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manuscript/supplementary/tables/"/>
    </mc:Choice>
  </mc:AlternateContent>
  <xr:revisionPtr revIDLastSave="0" documentId="13_ncr:1_{610D1344-E8B8-4C41-B448-584806ECBF15}" xr6:coauthVersionLast="47" xr6:coauthVersionMax="47" xr10:uidLastSave="{00000000-0000-0000-0000-000000000000}"/>
  <bookViews>
    <workbookView xWindow="-480" yWindow="-19920" windowWidth="28800" windowHeight="17500" xr2:uid="{00000000-000D-0000-FFFF-FFFF00000000}"/>
  </bookViews>
  <sheets>
    <sheet name="601DNA seq._Nr5a2 motif" sheetId="8" r:id="rId1"/>
    <sheet name="count" sheetId="1" r:id="rId2"/>
    <sheet name="Library-size-norm" sheetId="2" r:id="rId3"/>
    <sheet name="Widom601-norm" sheetId="3" r:id="rId4"/>
    <sheet name="Enrichment" sheetId="4" r:id="rId5"/>
    <sheet name="avg enrichment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97" i="2" l="1"/>
  <c r="U98" i="2"/>
  <c r="AH99" i="2"/>
  <c r="E100" i="2"/>
  <c r="F100" i="2"/>
  <c r="AB100" i="2"/>
  <c r="AB101" i="2"/>
  <c r="AC102" i="2"/>
  <c r="AC103" i="2"/>
  <c r="D104" i="2"/>
  <c r="K104" i="2"/>
  <c r="D105" i="2"/>
  <c r="K105" i="2"/>
  <c r="E106" i="2"/>
  <c r="K106" i="2"/>
  <c r="L106" i="2"/>
  <c r="E107" i="2"/>
  <c r="K107" i="2"/>
  <c r="L107" i="2"/>
  <c r="AF107" i="2"/>
  <c r="AF107" i="3" s="1"/>
  <c r="F108" i="2"/>
  <c r="L108" i="2"/>
  <c r="M108" i="2"/>
  <c r="AF108" i="2"/>
  <c r="L109" i="2"/>
  <c r="M109" i="2"/>
  <c r="AF109" i="2"/>
  <c r="AF109" i="3" s="1"/>
  <c r="E110" i="2"/>
  <c r="K110" i="2"/>
  <c r="AB110" i="2"/>
  <c r="AK110" i="2"/>
  <c r="F111" i="2"/>
  <c r="T112" i="2"/>
  <c r="AC112" i="2"/>
  <c r="AH112" i="2"/>
  <c r="AI112" i="2"/>
  <c r="AF113" i="2"/>
  <c r="L114" i="2"/>
  <c r="U114" i="2"/>
  <c r="Z114" i="2"/>
  <c r="AA114" i="2"/>
  <c r="V115" i="2"/>
  <c r="D116" i="2"/>
  <c r="M116" i="2"/>
  <c r="S116" i="2"/>
  <c r="AJ116" i="2"/>
  <c r="N117" i="2"/>
  <c r="AF117" i="2"/>
  <c r="AF117" i="3" s="1"/>
  <c r="E118" i="2"/>
  <c r="K118" i="2"/>
  <c r="AB118" i="2"/>
  <c r="AK118" i="2"/>
  <c r="F119" i="2"/>
  <c r="AF119" i="2"/>
  <c r="AF119" i="3" s="1"/>
  <c r="AH119" i="2"/>
  <c r="K120" i="2"/>
  <c r="S120" i="2"/>
  <c r="T120" i="2"/>
  <c r="E121" i="2"/>
  <c r="F121" i="2"/>
  <c r="Z121" i="2"/>
  <c r="K122" i="2"/>
  <c r="L122" i="2"/>
  <c r="AD122" i="2"/>
  <c r="AF122" i="2"/>
  <c r="M123" i="2"/>
  <c r="N123" i="2"/>
  <c r="O123" i="2"/>
  <c r="AF123" i="2"/>
  <c r="AF123" i="3" s="1"/>
  <c r="M124" i="2"/>
  <c r="N124" i="2"/>
  <c r="Z124" i="2"/>
  <c r="AF124" i="2"/>
  <c r="AH124" i="2"/>
  <c r="N125" i="2"/>
  <c r="O125" i="2"/>
  <c r="Z125" i="2"/>
  <c r="AF125" i="2"/>
  <c r="AF125" i="3" s="1"/>
  <c r="AH125" i="2"/>
  <c r="N126" i="2"/>
  <c r="AA126" i="2"/>
  <c r="AH126" i="2"/>
  <c r="AI126" i="2"/>
  <c r="O127" i="2"/>
  <c r="AB127" i="2"/>
  <c r="AH127" i="2"/>
  <c r="AJ127" i="2"/>
  <c r="AB128" i="2"/>
  <c r="AH128" i="2"/>
  <c r="AI128" i="2"/>
  <c r="AJ128" i="2"/>
  <c r="AC129" i="2"/>
  <c r="AH129" i="2"/>
  <c r="AJ129" i="2"/>
  <c r="AK129" i="2"/>
  <c r="K130" i="2"/>
  <c r="S130" i="2"/>
  <c r="AC130" i="2"/>
  <c r="AI130" i="2"/>
  <c r="AJ130" i="2"/>
  <c r="AK130" i="2"/>
  <c r="L131" i="2"/>
  <c r="T131" i="2"/>
  <c r="AJ131" i="2"/>
  <c r="AK131" i="2"/>
  <c r="L132" i="2"/>
  <c r="S132" i="2"/>
  <c r="T132" i="2"/>
  <c r="AJ132" i="2"/>
  <c r="AK132" i="2"/>
  <c r="M133" i="2"/>
  <c r="T133" i="2"/>
  <c r="U133" i="2"/>
  <c r="AK133" i="2"/>
  <c r="M134" i="2"/>
  <c r="S134" i="2"/>
  <c r="T134" i="2"/>
  <c r="U134" i="2"/>
  <c r="AF134" i="2"/>
  <c r="AK134" i="2"/>
  <c r="D135" i="2"/>
  <c r="N135" i="2"/>
  <c r="T135" i="2"/>
  <c r="U135" i="2"/>
  <c r="V135" i="2"/>
  <c r="AF135" i="2"/>
  <c r="AF135" i="3" s="1"/>
  <c r="D136" i="2"/>
  <c r="N136" i="2"/>
  <c r="T136" i="2"/>
  <c r="U136" i="2"/>
  <c r="V136" i="2"/>
  <c r="AF136" i="2"/>
  <c r="D137" i="2"/>
  <c r="E137" i="2"/>
  <c r="U137" i="2"/>
  <c r="V137" i="2"/>
  <c r="W137" i="2"/>
  <c r="AF137" i="2"/>
  <c r="D138" i="2"/>
  <c r="E138" i="2"/>
  <c r="U138" i="2"/>
  <c r="V138" i="2"/>
  <c r="X138" i="2"/>
  <c r="AF138" i="2"/>
  <c r="AH138" i="2"/>
  <c r="D139" i="2"/>
  <c r="E139" i="2"/>
  <c r="F139" i="2"/>
  <c r="V139" i="2"/>
  <c r="W139" i="2"/>
  <c r="X139" i="2"/>
  <c r="AF139" i="2"/>
  <c r="AH139" i="2"/>
  <c r="D140" i="2"/>
  <c r="E140" i="2"/>
  <c r="F140" i="2"/>
  <c r="V140" i="2"/>
  <c r="X140" i="2"/>
  <c r="AF140" i="2"/>
  <c r="AI140" i="2"/>
  <c r="E141" i="2"/>
  <c r="F141" i="2"/>
  <c r="G141" i="2"/>
  <c r="W141" i="2"/>
  <c r="X141" i="2"/>
  <c r="AF141" i="2"/>
  <c r="AJ141" i="2"/>
  <c r="E142" i="2"/>
  <c r="F142" i="2"/>
  <c r="H142" i="2"/>
  <c r="Z142" i="2"/>
  <c r="AA142" i="2"/>
  <c r="AI142" i="2"/>
  <c r="AJ142" i="2"/>
  <c r="F143" i="2"/>
  <c r="G143" i="2"/>
  <c r="H143" i="2"/>
  <c r="Z143" i="2"/>
  <c r="AK143" i="2"/>
  <c r="F144" i="2"/>
  <c r="H144" i="2"/>
  <c r="I144" i="2"/>
  <c r="S144" i="2"/>
  <c r="Z144" i="2"/>
  <c r="AA144" i="2"/>
  <c r="AF144" i="2"/>
  <c r="AI144" i="2"/>
  <c r="D145" i="2"/>
  <c r="E145" i="2"/>
  <c r="F145" i="2"/>
  <c r="T145" i="2"/>
  <c r="U145" i="2"/>
  <c r="V145" i="2"/>
  <c r="AJ145" i="2"/>
  <c r="AK145" i="2"/>
  <c r="B146" i="2"/>
  <c r="K146" i="2"/>
  <c r="O146" i="2"/>
  <c r="P146" i="2"/>
  <c r="Q146" i="2"/>
  <c r="Z146" i="2"/>
  <c r="AA146" i="2"/>
  <c r="AE146" i="2"/>
  <c r="AF146" i="2"/>
  <c r="AI146" i="2"/>
  <c r="D147" i="2"/>
  <c r="E147" i="2"/>
  <c r="F147" i="2"/>
  <c r="L147" i="2"/>
  <c r="M147" i="2"/>
  <c r="N147" i="2"/>
  <c r="O147" i="2"/>
  <c r="P147" i="2"/>
  <c r="AA147" i="2"/>
  <c r="AB147" i="2"/>
  <c r="AF147" i="2"/>
  <c r="AF147" i="3" s="1"/>
  <c r="AH147" i="2"/>
  <c r="AI147" i="2"/>
  <c r="AJ147" i="2"/>
  <c r="AK147" i="2"/>
  <c r="S8" i="2"/>
  <c r="S8" i="3" s="1"/>
  <c r="T8" i="2"/>
  <c r="T8" i="3" s="1"/>
  <c r="Z8" i="2"/>
  <c r="Z8" i="3" s="1"/>
  <c r="AA8" i="2"/>
  <c r="AA8" i="3" s="1"/>
  <c r="AB8" i="2"/>
  <c r="AB8" i="3" s="1"/>
  <c r="AF8" i="2"/>
  <c r="AF8" i="3" s="1"/>
  <c r="AH8" i="2"/>
  <c r="AH8" i="3" s="1"/>
  <c r="AI8" i="2"/>
  <c r="AI8" i="3" s="1"/>
  <c r="AJ8" i="2"/>
  <c r="AJ8" i="3" s="1"/>
  <c r="Y149" i="1"/>
  <c r="Y142" i="2" s="1"/>
  <c r="Z149" i="1"/>
  <c r="AA149" i="1"/>
  <c r="AA102" i="2" s="1"/>
  <c r="AB149" i="1"/>
  <c r="AB102" i="2" s="1"/>
  <c r="AC149" i="1"/>
  <c r="AC121" i="2" s="1"/>
  <c r="AD149" i="1"/>
  <c r="AD113" i="2" s="1"/>
  <c r="AE149" i="1"/>
  <c r="AE107" i="2" s="1"/>
  <c r="AF149" i="1"/>
  <c r="AF99" i="2" s="1"/>
  <c r="AG149" i="1"/>
  <c r="AG140" i="2" s="1"/>
  <c r="AH149" i="1"/>
  <c r="AI149" i="1"/>
  <c r="AI116" i="2" s="1"/>
  <c r="AJ149" i="1"/>
  <c r="AJ143" i="2" s="1"/>
  <c r="AK149" i="1"/>
  <c r="AK119" i="2" s="1"/>
  <c r="G149" i="1"/>
  <c r="G115" i="2" s="1"/>
  <c r="H149" i="1"/>
  <c r="I149" i="1"/>
  <c r="I128" i="2" s="1"/>
  <c r="J149" i="1"/>
  <c r="J120" i="2" s="1"/>
  <c r="K149" i="1"/>
  <c r="L149" i="1"/>
  <c r="L99" i="2" s="1"/>
  <c r="M149" i="1"/>
  <c r="M137" i="2" s="1"/>
  <c r="N149" i="1"/>
  <c r="N137" i="2" s="1"/>
  <c r="O149" i="1"/>
  <c r="P149" i="1"/>
  <c r="P129" i="2" s="1"/>
  <c r="Q149" i="1"/>
  <c r="Q144" i="2" s="1"/>
  <c r="R149" i="1"/>
  <c r="R116" i="2" s="1"/>
  <c r="S149" i="1"/>
  <c r="T149" i="1"/>
  <c r="T97" i="2" s="1"/>
  <c r="U149" i="1"/>
  <c r="U120" i="2" s="1"/>
  <c r="V149" i="1"/>
  <c r="V111" i="2" s="1"/>
  <c r="W149" i="1"/>
  <c r="W123" i="2" s="1"/>
  <c r="X149" i="1"/>
  <c r="X124" i="2" s="1"/>
  <c r="B149" i="1"/>
  <c r="B101" i="2" s="1"/>
  <c r="C149" i="1"/>
  <c r="C112" i="2" s="1"/>
  <c r="D149" i="1"/>
  <c r="E149" i="1"/>
  <c r="E123" i="2" s="1"/>
  <c r="F149" i="1"/>
  <c r="F115" i="2" s="1"/>
  <c r="Y143" i="2" l="1"/>
  <c r="H10" i="2"/>
  <c r="H12" i="2"/>
  <c r="H14" i="2"/>
  <c r="H16" i="2"/>
  <c r="H11" i="2"/>
  <c r="H22" i="2"/>
  <c r="H23" i="2"/>
  <c r="H20" i="2"/>
  <c r="H21" i="2"/>
  <c r="H15" i="2"/>
  <c r="H9" i="2"/>
  <c r="H17" i="2"/>
  <c r="H18" i="2"/>
  <c r="H24" i="2"/>
  <c r="H25" i="2"/>
  <c r="H28" i="2"/>
  <c r="H30" i="2"/>
  <c r="H31" i="2"/>
  <c r="H32" i="2"/>
  <c r="H39" i="2"/>
  <c r="H37" i="2"/>
  <c r="H38" i="2"/>
  <c r="H35" i="2"/>
  <c r="H36" i="2"/>
  <c r="H41" i="2"/>
  <c r="H13" i="2"/>
  <c r="H48" i="2"/>
  <c r="H26" i="2"/>
  <c r="H27" i="2"/>
  <c r="H19" i="2"/>
  <c r="H29" i="2"/>
  <c r="H33" i="2"/>
  <c r="H34" i="2"/>
  <c r="H40" i="2"/>
  <c r="H43" i="2"/>
  <c r="H50" i="2"/>
  <c r="H52" i="2"/>
  <c r="H54" i="2"/>
  <c r="H56" i="2"/>
  <c r="H58" i="2"/>
  <c r="H60" i="2"/>
  <c r="H62" i="2"/>
  <c r="H64" i="2"/>
  <c r="H71" i="2"/>
  <c r="H69" i="2"/>
  <c r="H70" i="2"/>
  <c r="H51" i="2"/>
  <c r="H55" i="2"/>
  <c r="H59" i="2"/>
  <c r="H63" i="2"/>
  <c r="H65" i="2"/>
  <c r="H67" i="2"/>
  <c r="H68" i="2"/>
  <c r="H42" i="2"/>
  <c r="H53" i="2"/>
  <c r="H61" i="2"/>
  <c r="H77" i="2"/>
  <c r="H79" i="2"/>
  <c r="H81" i="2"/>
  <c r="H83" i="2"/>
  <c r="H85" i="2"/>
  <c r="H87" i="2"/>
  <c r="H89" i="2"/>
  <c r="H91" i="2"/>
  <c r="H93" i="2"/>
  <c r="H95" i="2"/>
  <c r="H97" i="2"/>
  <c r="H99" i="2"/>
  <c r="H46" i="2"/>
  <c r="H47" i="2"/>
  <c r="H49" i="2"/>
  <c r="H57" i="2"/>
  <c r="H44" i="2"/>
  <c r="H45" i="2"/>
  <c r="H107" i="2"/>
  <c r="H108" i="2"/>
  <c r="H105" i="2"/>
  <c r="H106" i="2"/>
  <c r="H110" i="2"/>
  <c r="H112" i="2"/>
  <c r="H114" i="2"/>
  <c r="H116" i="2"/>
  <c r="H118" i="2"/>
  <c r="H120" i="2"/>
  <c r="H122" i="2"/>
  <c r="H103" i="2"/>
  <c r="H104" i="2"/>
  <c r="H66" i="2"/>
  <c r="H75" i="2"/>
  <c r="H76" i="2"/>
  <c r="H73" i="2"/>
  <c r="H74" i="2"/>
  <c r="H72" i="2"/>
  <c r="H78" i="2"/>
  <c r="H82" i="2"/>
  <c r="H86" i="2"/>
  <c r="H90" i="2"/>
  <c r="H94" i="2"/>
  <c r="H98" i="2"/>
  <c r="H109" i="2"/>
  <c r="H80" i="2"/>
  <c r="H88" i="2"/>
  <c r="H96" i="2"/>
  <c r="H136" i="2"/>
  <c r="H137" i="2"/>
  <c r="H134" i="2"/>
  <c r="H135" i="2"/>
  <c r="H113" i="2"/>
  <c r="H117" i="2"/>
  <c r="H132" i="2"/>
  <c r="H133" i="2"/>
  <c r="H84" i="2"/>
  <c r="H92" i="2"/>
  <c r="H100" i="2"/>
  <c r="H121" i="2"/>
  <c r="H123" i="2"/>
  <c r="H138" i="2"/>
  <c r="H139" i="2"/>
  <c r="H145" i="2"/>
  <c r="H8" i="2"/>
  <c r="H8" i="3" s="1"/>
  <c r="X147" i="2"/>
  <c r="X144" i="2"/>
  <c r="R133" i="2"/>
  <c r="O10" i="2"/>
  <c r="O12" i="2"/>
  <c r="O14" i="2"/>
  <c r="O16" i="2"/>
  <c r="O18" i="2"/>
  <c r="O19" i="2"/>
  <c r="O13" i="2"/>
  <c r="O29" i="2"/>
  <c r="O31" i="2"/>
  <c r="O9" i="2"/>
  <c r="O20" i="2"/>
  <c r="O21" i="2"/>
  <c r="O35" i="2"/>
  <c r="O36" i="2"/>
  <c r="O11" i="2"/>
  <c r="O33" i="2"/>
  <c r="O34" i="2"/>
  <c r="O40" i="2"/>
  <c r="O42" i="2"/>
  <c r="O15" i="2"/>
  <c r="O22" i="2"/>
  <c r="O23" i="2"/>
  <c r="O28" i="2"/>
  <c r="O37" i="2"/>
  <c r="O38" i="2"/>
  <c r="O17" i="2"/>
  <c r="O48" i="2"/>
  <c r="O46" i="2"/>
  <c r="O47" i="2"/>
  <c r="O39" i="2"/>
  <c r="O44" i="2"/>
  <c r="O45" i="2"/>
  <c r="O49" i="2"/>
  <c r="O51" i="2"/>
  <c r="O53" i="2"/>
  <c r="O55" i="2"/>
  <c r="O57" i="2"/>
  <c r="O59" i="2"/>
  <c r="O61" i="2"/>
  <c r="O63" i="2"/>
  <c r="O32" i="2"/>
  <c r="O30" i="2"/>
  <c r="O67" i="2"/>
  <c r="O68" i="2"/>
  <c r="O25" i="2"/>
  <c r="O41" i="2"/>
  <c r="O52" i="2"/>
  <c r="O56" i="2"/>
  <c r="O60" i="2"/>
  <c r="O64" i="2"/>
  <c r="O26" i="2"/>
  <c r="O43" i="2"/>
  <c r="O50" i="2"/>
  <c r="O54" i="2"/>
  <c r="O58" i="2"/>
  <c r="O62" i="2"/>
  <c r="O66" i="2"/>
  <c r="O75" i="2"/>
  <c r="O76" i="2"/>
  <c r="O77" i="2"/>
  <c r="O79" i="2"/>
  <c r="O81" i="2"/>
  <c r="O83" i="2"/>
  <c r="O85" i="2"/>
  <c r="O87" i="2"/>
  <c r="O89" i="2"/>
  <c r="O91" i="2"/>
  <c r="O93" i="2"/>
  <c r="O95" i="2"/>
  <c r="O97" i="2"/>
  <c r="O99" i="2"/>
  <c r="O73" i="2"/>
  <c r="O74" i="2"/>
  <c r="O24" i="2"/>
  <c r="O27" i="2"/>
  <c r="O69" i="2"/>
  <c r="O70" i="2"/>
  <c r="O71" i="2"/>
  <c r="O72" i="2"/>
  <c r="O103" i="2"/>
  <c r="O104" i="2"/>
  <c r="O110" i="2"/>
  <c r="O112" i="2"/>
  <c r="O114" i="2"/>
  <c r="O116" i="2"/>
  <c r="O118" i="2"/>
  <c r="O120" i="2"/>
  <c r="O122" i="2"/>
  <c r="O124" i="2"/>
  <c r="O126" i="2"/>
  <c r="O128" i="2"/>
  <c r="O130" i="2"/>
  <c r="O132" i="2"/>
  <c r="O134" i="2"/>
  <c r="O136" i="2"/>
  <c r="O138" i="2"/>
  <c r="O140" i="2"/>
  <c r="O142" i="2"/>
  <c r="O144" i="2"/>
  <c r="O101" i="2"/>
  <c r="O102" i="2"/>
  <c r="O78" i="2"/>
  <c r="O82" i="2"/>
  <c r="O86" i="2"/>
  <c r="O90" i="2"/>
  <c r="O94" i="2"/>
  <c r="O98" i="2"/>
  <c r="O65" i="2"/>
  <c r="O105" i="2"/>
  <c r="O106" i="2"/>
  <c r="O100" i="2"/>
  <c r="O133" i="2"/>
  <c r="O111" i="2"/>
  <c r="O115" i="2"/>
  <c r="O119" i="2"/>
  <c r="O131" i="2"/>
  <c r="O129" i="2"/>
  <c r="O80" i="2"/>
  <c r="O88" i="2"/>
  <c r="O96" i="2"/>
  <c r="O84" i="2"/>
  <c r="O92" i="2"/>
  <c r="O107" i="2"/>
  <c r="O108" i="2"/>
  <c r="O135" i="2"/>
  <c r="G8" i="2"/>
  <c r="G8" i="3" s="1"/>
  <c r="C147" i="2"/>
  <c r="AE145" i="2"/>
  <c r="R142" i="2"/>
  <c r="P139" i="2"/>
  <c r="P139" i="3" s="1"/>
  <c r="O137" i="2"/>
  <c r="AD132" i="2"/>
  <c r="H124" i="2"/>
  <c r="C122" i="2"/>
  <c r="X119" i="2"/>
  <c r="AE106" i="2"/>
  <c r="D9" i="2"/>
  <c r="D11" i="2"/>
  <c r="D13" i="2"/>
  <c r="D15" i="2"/>
  <c r="D17" i="2"/>
  <c r="D14" i="2"/>
  <c r="D27" i="2"/>
  <c r="D10" i="2"/>
  <c r="D19" i="2"/>
  <c r="D29" i="2"/>
  <c r="D31" i="2"/>
  <c r="D25" i="2"/>
  <c r="D26" i="2"/>
  <c r="D28" i="2"/>
  <c r="D33" i="2"/>
  <c r="D12" i="2"/>
  <c r="D23" i="2"/>
  <c r="D24" i="2"/>
  <c r="D21" i="2"/>
  <c r="D22" i="2"/>
  <c r="D16" i="2"/>
  <c r="D34" i="2"/>
  <c r="D35" i="2"/>
  <c r="D40" i="2"/>
  <c r="D42" i="2"/>
  <c r="D32" i="2"/>
  <c r="D45" i="2"/>
  <c r="D46" i="2"/>
  <c r="D44" i="2"/>
  <c r="D20" i="2"/>
  <c r="D30" i="2"/>
  <c r="D41" i="2"/>
  <c r="D47" i="2"/>
  <c r="D48" i="2"/>
  <c r="D49" i="2"/>
  <c r="D51" i="2"/>
  <c r="D53" i="2"/>
  <c r="D55" i="2"/>
  <c r="D57" i="2"/>
  <c r="D59" i="2"/>
  <c r="D61" i="2"/>
  <c r="D63" i="2"/>
  <c r="D65" i="2"/>
  <c r="D52" i="2"/>
  <c r="D56" i="2"/>
  <c r="D60" i="2"/>
  <c r="D64" i="2"/>
  <c r="D66" i="2"/>
  <c r="D37" i="2"/>
  <c r="D70" i="2"/>
  <c r="D71" i="2"/>
  <c r="D74" i="2"/>
  <c r="D75" i="2"/>
  <c r="D38" i="2"/>
  <c r="D72" i="2"/>
  <c r="D73" i="2"/>
  <c r="D54" i="2"/>
  <c r="D62" i="2"/>
  <c r="D68" i="2"/>
  <c r="D69" i="2"/>
  <c r="D78" i="2"/>
  <c r="D80" i="2"/>
  <c r="D82" i="2"/>
  <c r="D84" i="2"/>
  <c r="D86" i="2"/>
  <c r="D88" i="2"/>
  <c r="D90" i="2"/>
  <c r="D92" i="2"/>
  <c r="D94" i="2"/>
  <c r="D96" i="2"/>
  <c r="D98" i="2"/>
  <c r="D36" i="2"/>
  <c r="D18" i="2"/>
  <c r="D39" i="2"/>
  <c r="D43" i="2"/>
  <c r="D50" i="2"/>
  <c r="D76" i="2"/>
  <c r="D77" i="2"/>
  <c r="D67" i="2"/>
  <c r="D101" i="2"/>
  <c r="D111" i="2"/>
  <c r="D113" i="2"/>
  <c r="D115" i="2"/>
  <c r="D117" i="2"/>
  <c r="D119" i="2"/>
  <c r="D121" i="2"/>
  <c r="D100" i="2"/>
  <c r="D58" i="2"/>
  <c r="D79" i="2"/>
  <c r="D83" i="2"/>
  <c r="D87" i="2"/>
  <c r="D91" i="2"/>
  <c r="D95" i="2"/>
  <c r="D99" i="2"/>
  <c r="D102" i="2"/>
  <c r="D103" i="2"/>
  <c r="D81" i="2"/>
  <c r="D89" i="2"/>
  <c r="D97" i="2"/>
  <c r="D129" i="2"/>
  <c r="D130" i="2"/>
  <c r="D108" i="2"/>
  <c r="D109" i="2"/>
  <c r="D120" i="2"/>
  <c r="D127" i="2"/>
  <c r="D128" i="2"/>
  <c r="D143" i="2"/>
  <c r="D144" i="2"/>
  <c r="D106" i="2"/>
  <c r="D107" i="2"/>
  <c r="D110" i="2"/>
  <c r="D114" i="2"/>
  <c r="D118" i="2"/>
  <c r="D125" i="2"/>
  <c r="D126" i="2"/>
  <c r="D141" i="2"/>
  <c r="D142" i="2"/>
  <c r="D85" i="2"/>
  <c r="D93" i="2"/>
  <c r="D122" i="2"/>
  <c r="D131" i="2"/>
  <c r="D132" i="2"/>
  <c r="D146" i="2"/>
  <c r="S9" i="2"/>
  <c r="S11" i="2"/>
  <c r="S13" i="2"/>
  <c r="S15" i="2"/>
  <c r="S17" i="2"/>
  <c r="S10" i="2"/>
  <c r="S18" i="2"/>
  <c r="S25" i="2"/>
  <c r="S26" i="2"/>
  <c r="S23" i="2"/>
  <c r="S24" i="2"/>
  <c r="S14" i="2"/>
  <c r="S21" i="2"/>
  <c r="S22" i="2"/>
  <c r="S28" i="2"/>
  <c r="S30" i="2"/>
  <c r="S32" i="2"/>
  <c r="S16" i="2"/>
  <c r="S27" i="2"/>
  <c r="S19" i="2"/>
  <c r="S20" i="2"/>
  <c r="S31" i="2"/>
  <c r="S38" i="2"/>
  <c r="S39" i="2"/>
  <c r="S41" i="2"/>
  <c r="S42" i="2"/>
  <c r="S50" i="2"/>
  <c r="S52" i="2"/>
  <c r="S54" i="2"/>
  <c r="S56" i="2"/>
  <c r="S58" i="2"/>
  <c r="S60" i="2"/>
  <c r="S62" i="2"/>
  <c r="S64" i="2"/>
  <c r="S36" i="2"/>
  <c r="S34" i="2"/>
  <c r="S35" i="2"/>
  <c r="S29" i="2"/>
  <c r="S40" i="2"/>
  <c r="S51" i="2"/>
  <c r="S55" i="2"/>
  <c r="S59" i="2"/>
  <c r="S63" i="2"/>
  <c r="S70" i="2"/>
  <c r="S71" i="2"/>
  <c r="S43" i="2"/>
  <c r="S44" i="2"/>
  <c r="S49" i="2"/>
  <c r="S53" i="2"/>
  <c r="S57" i="2"/>
  <c r="S61" i="2"/>
  <c r="S66" i="2"/>
  <c r="S12" i="2"/>
  <c r="S47" i="2"/>
  <c r="S48" i="2"/>
  <c r="S68" i="2"/>
  <c r="S69" i="2"/>
  <c r="S45" i="2"/>
  <c r="S46" i="2"/>
  <c r="S67" i="2"/>
  <c r="S78" i="2"/>
  <c r="S80" i="2"/>
  <c r="S82" i="2"/>
  <c r="S84" i="2"/>
  <c r="S86" i="2"/>
  <c r="S88" i="2"/>
  <c r="S90" i="2"/>
  <c r="S92" i="2"/>
  <c r="S94" i="2"/>
  <c r="S96" i="2"/>
  <c r="S98" i="2"/>
  <c r="S33" i="2"/>
  <c r="S37" i="2"/>
  <c r="S111" i="2"/>
  <c r="S113" i="2"/>
  <c r="S115" i="2"/>
  <c r="S117" i="2"/>
  <c r="S119" i="2"/>
  <c r="S121" i="2"/>
  <c r="S123" i="2"/>
  <c r="S125" i="2"/>
  <c r="S127" i="2"/>
  <c r="S129" i="2"/>
  <c r="S131" i="2"/>
  <c r="S133" i="2"/>
  <c r="S135" i="2"/>
  <c r="S137" i="2"/>
  <c r="S139" i="2"/>
  <c r="S141" i="2"/>
  <c r="S143" i="2"/>
  <c r="S76" i="2"/>
  <c r="S108" i="2"/>
  <c r="S109" i="2"/>
  <c r="S74" i="2"/>
  <c r="S75" i="2"/>
  <c r="S77" i="2"/>
  <c r="S81" i="2"/>
  <c r="S85" i="2"/>
  <c r="S89" i="2"/>
  <c r="S93" i="2"/>
  <c r="S97" i="2"/>
  <c r="S106" i="2"/>
  <c r="S107" i="2"/>
  <c r="S72" i="2"/>
  <c r="S73" i="2"/>
  <c r="S65" i="2"/>
  <c r="S104" i="2"/>
  <c r="S105" i="2"/>
  <c r="S124" i="2"/>
  <c r="S140" i="2"/>
  <c r="S102" i="2"/>
  <c r="S103" i="2"/>
  <c r="S110" i="2"/>
  <c r="S114" i="2"/>
  <c r="S118" i="2"/>
  <c r="S138" i="2"/>
  <c r="S100" i="2"/>
  <c r="S101" i="2"/>
  <c r="S122" i="2"/>
  <c r="S136" i="2"/>
  <c r="S145" i="2"/>
  <c r="S79" i="2"/>
  <c r="S87" i="2"/>
  <c r="S95" i="2"/>
  <c r="S83" i="2"/>
  <c r="S91" i="2"/>
  <c r="S99" i="2"/>
  <c r="S126" i="2"/>
  <c r="S142" i="2"/>
  <c r="K9" i="2"/>
  <c r="K11" i="2"/>
  <c r="K13" i="2"/>
  <c r="K15" i="2"/>
  <c r="K17" i="2"/>
  <c r="K19" i="2"/>
  <c r="K12" i="2"/>
  <c r="K27" i="2"/>
  <c r="K25" i="2"/>
  <c r="K26" i="2"/>
  <c r="K16" i="2"/>
  <c r="K18" i="2"/>
  <c r="K23" i="2"/>
  <c r="K24" i="2"/>
  <c r="K28" i="2"/>
  <c r="K30" i="2"/>
  <c r="K32" i="2"/>
  <c r="K10" i="2"/>
  <c r="K14" i="2"/>
  <c r="K41" i="2"/>
  <c r="K43" i="2"/>
  <c r="K29" i="2"/>
  <c r="K36" i="2"/>
  <c r="K37" i="2"/>
  <c r="K34" i="2"/>
  <c r="K35" i="2"/>
  <c r="K33" i="2"/>
  <c r="K40" i="2"/>
  <c r="K50" i="2"/>
  <c r="K52" i="2"/>
  <c r="K54" i="2"/>
  <c r="K56" i="2"/>
  <c r="K58" i="2"/>
  <c r="K60" i="2"/>
  <c r="K62" i="2"/>
  <c r="K64" i="2"/>
  <c r="K21" i="2"/>
  <c r="K22" i="2"/>
  <c r="K31" i="2"/>
  <c r="K38" i="2"/>
  <c r="K39" i="2"/>
  <c r="K44" i="2"/>
  <c r="K47" i="2"/>
  <c r="K48" i="2"/>
  <c r="K42" i="2"/>
  <c r="K45" i="2"/>
  <c r="K46" i="2"/>
  <c r="K49" i="2"/>
  <c r="K53" i="2"/>
  <c r="K57" i="2"/>
  <c r="K61" i="2"/>
  <c r="K51" i="2"/>
  <c r="K55" i="2"/>
  <c r="K59" i="2"/>
  <c r="K63" i="2"/>
  <c r="K65" i="2"/>
  <c r="K67" i="2"/>
  <c r="K78" i="2"/>
  <c r="K80" i="2"/>
  <c r="K82" i="2"/>
  <c r="K84" i="2"/>
  <c r="K86" i="2"/>
  <c r="K88" i="2"/>
  <c r="K90" i="2"/>
  <c r="K92" i="2"/>
  <c r="K94" i="2"/>
  <c r="K96" i="2"/>
  <c r="K98" i="2"/>
  <c r="K20" i="2"/>
  <c r="K66" i="2"/>
  <c r="K72" i="2"/>
  <c r="K73" i="2"/>
  <c r="K111" i="2"/>
  <c r="K113" i="2"/>
  <c r="K115" i="2"/>
  <c r="K117" i="2"/>
  <c r="K119" i="2"/>
  <c r="K121" i="2"/>
  <c r="K123" i="2"/>
  <c r="K125" i="2"/>
  <c r="K127" i="2"/>
  <c r="K129" i="2"/>
  <c r="K131" i="2"/>
  <c r="K133" i="2"/>
  <c r="K135" i="2"/>
  <c r="K137" i="2"/>
  <c r="K139" i="2"/>
  <c r="K141" i="2"/>
  <c r="K143" i="2"/>
  <c r="K70" i="2"/>
  <c r="K71" i="2"/>
  <c r="K68" i="2"/>
  <c r="K69" i="2"/>
  <c r="K79" i="2"/>
  <c r="K83" i="2"/>
  <c r="K87" i="2"/>
  <c r="K91" i="2"/>
  <c r="K95" i="2"/>
  <c r="K99" i="2"/>
  <c r="K108" i="2"/>
  <c r="K109" i="2"/>
  <c r="K76" i="2"/>
  <c r="K77" i="2"/>
  <c r="K74" i="2"/>
  <c r="K75" i="2"/>
  <c r="K100" i="2"/>
  <c r="K126" i="2"/>
  <c r="K142" i="2"/>
  <c r="K112" i="2"/>
  <c r="K116" i="2"/>
  <c r="K124" i="2"/>
  <c r="K140" i="2"/>
  <c r="K138" i="2"/>
  <c r="K145" i="2"/>
  <c r="K81" i="2"/>
  <c r="K89" i="2"/>
  <c r="K85" i="2"/>
  <c r="K93" i="2"/>
  <c r="K101" i="2"/>
  <c r="K128" i="2"/>
  <c r="K144" i="2"/>
  <c r="AH9" i="2"/>
  <c r="AH11" i="2"/>
  <c r="AH13" i="2"/>
  <c r="AH15" i="2"/>
  <c r="AH17" i="2"/>
  <c r="AH19" i="2"/>
  <c r="AH21" i="2"/>
  <c r="AH23" i="2"/>
  <c r="AH25" i="2"/>
  <c r="AH16" i="2"/>
  <c r="AH20" i="2"/>
  <c r="AH10" i="2"/>
  <c r="AH28" i="2"/>
  <c r="AH30" i="2"/>
  <c r="AH22" i="2"/>
  <c r="AH14" i="2"/>
  <c r="AH18" i="2"/>
  <c r="AH36" i="2"/>
  <c r="AH37" i="2"/>
  <c r="AH31" i="2"/>
  <c r="AH34" i="2"/>
  <c r="AH35" i="2"/>
  <c r="AH39" i="2"/>
  <c r="AH41" i="2"/>
  <c r="AH29" i="2"/>
  <c r="AH32" i="2"/>
  <c r="AH33" i="2"/>
  <c r="AH24" i="2"/>
  <c r="AH38" i="2"/>
  <c r="AH42" i="2"/>
  <c r="AH47" i="2"/>
  <c r="AH48" i="2"/>
  <c r="AH50" i="2"/>
  <c r="AH52" i="2"/>
  <c r="AH54" i="2"/>
  <c r="AH56" i="2"/>
  <c r="AH58" i="2"/>
  <c r="AH60" i="2"/>
  <c r="AH62" i="2"/>
  <c r="AH64" i="2"/>
  <c r="AH26" i="2"/>
  <c r="AH27" i="2"/>
  <c r="AH45" i="2"/>
  <c r="AH46" i="2"/>
  <c r="AH12" i="2"/>
  <c r="AH51" i="2"/>
  <c r="AH55" i="2"/>
  <c r="AH59" i="2"/>
  <c r="AH63" i="2"/>
  <c r="AH68" i="2"/>
  <c r="AH69" i="2"/>
  <c r="AH66" i="2"/>
  <c r="AH67" i="2"/>
  <c r="AH43" i="2"/>
  <c r="AH44" i="2"/>
  <c r="AH78" i="2"/>
  <c r="AH80" i="2"/>
  <c r="AH82" i="2"/>
  <c r="AH84" i="2"/>
  <c r="AH86" i="2"/>
  <c r="AH88" i="2"/>
  <c r="AH90" i="2"/>
  <c r="AH92" i="2"/>
  <c r="AH94" i="2"/>
  <c r="AH96" i="2"/>
  <c r="AH98" i="2"/>
  <c r="AH100" i="2"/>
  <c r="AH102" i="2"/>
  <c r="AH104" i="2"/>
  <c r="AH106" i="2"/>
  <c r="AH108" i="2"/>
  <c r="AH53" i="2"/>
  <c r="AH61" i="2"/>
  <c r="AH76" i="2"/>
  <c r="AH65" i="2"/>
  <c r="AH74" i="2"/>
  <c r="AH75" i="2"/>
  <c r="AH40" i="2"/>
  <c r="AH49" i="2"/>
  <c r="AH70" i="2"/>
  <c r="AH72" i="2"/>
  <c r="AH73" i="2"/>
  <c r="AH105" i="2"/>
  <c r="AH77" i="2"/>
  <c r="AH81" i="2"/>
  <c r="AH85" i="2"/>
  <c r="AH89" i="2"/>
  <c r="AH93" i="2"/>
  <c r="AH97" i="2"/>
  <c r="AH103" i="2"/>
  <c r="AH57" i="2"/>
  <c r="AH71" i="2"/>
  <c r="AH101" i="2"/>
  <c r="AH107" i="2"/>
  <c r="AH109" i="2"/>
  <c r="AH111" i="2"/>
  <c r="AH113" i="2"/>
  <c r="AH115" i="2"/>
  <c r="AH117" i="2"/>
  <c r="AH110" i="2"/>
  <c r="AH114" i="2"/>
  <c r="AH118" i="2"/>
  <c r="AH134" i="2"/>
  <c r="AH135" i="2"/>
  <c r="AH132" i="2"/>
  <c r="AH133" i="2"/>
  <c r="AH145" i="2"/>
  <c r="AH83" i="2"/>
  <c r="AH91" i="2"/>
  <c r="AH130" i="2"/>
  <c r="AH131" i="2"/>
  <c r="AH79" i="2"/>
  <c r="AH87" i="2"/>
  <c r="AH95" i="2"/>
  <c r="AH120" i="2"/>
  <c r="AH136" i="2"/>
  <c r="AH137" i="2"/>
  <c r="Z9" i="2"/>
  <c r="Z11" i="2"/>
  <c r="Z13" i="2"/>
  <c r="Z15" i="2"/>
  <c r="Z17" i="2"/>
  <c r="Z19" i="2"/>
  <c r="Z21" i="2"/>
  <c r="Z23" i="2"/>
  <c r="Z25" i="2"/>
  <c r="Z27" i="2"/>
  <c r="Z22" i="2"/>
  <c r="Z12" i="2"/>
  <c r="Z20" i="2"/>
  <c r="Z28" i="2"/>
  <c r="Z30" i="2"/>
  <c r="Z24" i="2"/>
  <c r="Z38" i="2"/>
  <c r="Z10" i="2"/>
  <c r="Z36" i="2"/>
  <c r="Z37" i="2"/>
  <c r="Z39" i="2"/>
  <c r="Z41" i="2"/>
  <c r="Z34" i="2"/>
  <c r="Z35" i="2"/>
  <c r="Z14" i="2"/>
  <c r="Z40" i="2"/>
  <c r="Z50" i="2"/>
  <c r="Z52" i="2"/>
  <c r="Z54" i="2"/>
  <c r="Z56" i="2"/>
  <c r="Z58" i="2"/>
  <c r="Z60" i="2"/>
  <c r="Z62" i="2"/>
  <c r="Z64" i="2"/>
  <c r="Z66" i="2"/>
  <c r="Z18" i="2"/>
  <c r="Z29" i="2"/>
  <c r="Z47" i="2"/>
  <c r="Z48" i="2"/>
  <c r="Z16" i="2"/>
  <c r="Z31" i="2"/>
  <c r="Z26" i="2"/>
  <c r="Z32" i="2"/>
  <c r="Z33" i="2"/>
  <c r="Z49" i="2"/>
  <c r="Z53" i="2"/>
  <c r="Z57" i="2"/>
  <c r="Z61" i="2"/>
  <c r="Z65" i="2"/>
  <c r="Z70" i="2"/>
  <c r="Z68" i="2"/>
  <c r="Z69" i="2"/>
  <c r="Z67" i="2"/>
  <c r="Z78" i="2"/>
  <c r="Z80" i="2"/>
  <c r="Z82" i="2"/>
  <c r="Z84" i="2"/>
  <c r="Z86" i="2"/>
  <c r="Z88" i="2"/>
  <c r="Z90" i="2"/>
  <c r="Z92" i="2"/>
  <c r="Z94" i="2"/>
  <c r="Z96" i="2"/>
  <c r="Z98" i="2"/>
  <c r="Z100" i="2"/>
  <c r="Z102" i="2"/>
  <c r="Z104" i="2"/>
  <c r="Z106" i="2"/>
  <c r="Z108" i="2"/>
  <c r="Z55" i="2"/>
  <c r="Z63" i="2"/>
  <c r="Z45" i="2"/>
  <c r="Z46" i="2"/>
  <c r="Z76" i="2"/>
  <c r="Z43" i="2"/>
  <c r="Z44" i="2"/>
  <c r="Z42" i="2"/>
  <c r="Z51" i="2"/>
  <c r="Z71" i="2"/>
  <c r="Z107" i="2"/>
  <c r="Z79" i="2"/>
  <c r="Z83" i="2"/>
  <c r="Z87" i="2"/>
  <c r="Z91" i="2"/>
  <c r="Z95" i="2"/>
  <c r="Z99" i="2"/>
  <c r="Z105" i="2"/>
  <c r="Z59" i="2"/>
  <c r="Z103" i="2"/>
  <c r="Z74" i="2"/>
  <c r="Z75" i="2"/>
  <c r="Z72" i="2"/>
  <c r="Z73" i="2"/>
  <c r="Z77" i="2"/>
  <c r="Z109" i="2"/>
  <c r="Z111" i="2"/>
  <c r="Z113" i="2"/>
  <c r="Z115" i="2"/>
  <c r="Z117" i="2"/>
  <c r="Z112" i="2"/>
  <c r="Z116" i="2"/>
  <c r="Z119" i="2"/>
  <c r="Z136" i="2"/>
  <c r="Z137" i="2"/>
  <c r="Z120" i="2"/>
  <c r="Z134" i="2"/>
  <c r="Z135" i="2"/>
  <c r="Z145" i="2"/>
  <c r="Z147" i="2"/>
  <c r="Z85" i="2"/>
  <c r="Z93" i="2"/>
  <c r="Z132" i="2"/>
  <c r="Z133" i="2"/>
  <c r="Z81" i="2"/>
  <c r="Z89" i="2"/>
  <c r="Z122" i="2"/>
  <c r="Z123" i="2"/>
  <c r="Z138" i="2"/>
  <c r="Z139" i="2"/>
  <c r="AD8" i="2"/>
  <c r="AD8" i="3" s="1"/>
  <c r="K8" i="2"/>
  <c r="K8" i="3" s="1"/>
  <c r="B8" i="2"/>
  <c r="B8" i="3" s="1"/>
  <c r="AC147" i="2"/>
  <c r="S147" i="2"/>
  <c r="G147" i="2"/>
  <c r="G147" i="3" s="1"/>
  <c r="R146" i="2"/>
  <c r="C146" i="2"/>
  <c r="W145" i="2"/>
  <c r="G145" i="2"/>
  <c r="G145" i="3" s="1"/>
  <c r="J144" i="2"/>
  <c r="AB143" i="2"/>
  <c r="I143" i="2"/>
  <c r="I142" i="2"/>
  <c r="Z141" i="2"/>
  <c r="H141" i="2"/>
  <c r="H141" i="3" s="1"/>
  <c r="Z140" i="2"/>
  <c r="H140" i="2"/>
  <c r="Y139" i="2"/>
  <c r="G139" i="2"/>
  <c r="G139" i="3" s="1"/>
  <c r="Y138" i="2"/>
  <c r="F138" i="2"/>
  <c r="X137" i="2"/>
  <c r="F137" i="2"/>
  <c r="X136" i="2"/>
  <c r="E136" i="2"/>
  <c r="W135" i="2"/>
  <c r="E135" i="2"/>
  <c r="V134" i="2"/>
  <c r="D134" i="2"/>
  <c r="V133" i="2"/>
  <c r="D133" i="2"/>
  <c r="U132" i="2"/>
  <c r="C132" i="2"/>
  <c r="U131" i="2"/>
  <c r="B131" i="2"/>
  <c r="T130" i="2"/>
  <c r="B130" i="2"/>
  <c r="T129" i="2"/>
  <c r="AK128" i="2"/>
  <c r="S128" i="2"/>
  <c r="AK127" i="2"/>
  <c r="R127" i="2"/>
  <c r="AJ126" i="2"/>
  <c r="R126" i="2"/>
  <c r="AJ125" i="2"/>
  <c r="Q125" i="2"/>
  <c r="AI124" i="2"/>
  <c r="Q124" i="2"/>
  <c r="AH123" i="2"/>
  <c r="P123" i="2"/>
  <c r="AH122" i="2"/>
  <c r="M122" i="2"/>
  <c r="G121" i="2"/>
  <c r="G121" i="3" s="1"/>
  <c r="H119" i="2"/>
  <c r="H119" i="3" s="1"/>
  <c r="L118" i="2"/>
  <c r="P117" i="2"/>
  <c r="P117" i="3" s="1"/>
  <c r="T116" i="2"/>
  <c r="X115" i="2"/>
  <c r="AB114" i="2"/>
  <c r="AF113" i="3"/>
  <c r="AJ112" i="2"/>
  <c r="D112" i="2"/>
  <c r="H111" i="2"/>
  <c r="H111" i="3" s="1"/>
  <c r="L110" i="2"/>
  <c r="O109" i="2"/>
  <c r="N108" i="2"/>
  <c r="M107" i="2"/>
  <c r="M106" i="2"/>
  <c r="L105" i="2"/>
  <c r="L104" i="2"/>
  <c r="K103" i="2"/>
  <c r="K102" i="2"/>
  <c r="J101" i="2"/>
  <c r="G100" i="2"/>
  <c r="V98" i="2"/>
  <c r="Y140" i="2"/>
  <c r="C134" i="2"/>
  <c r="B133" i="2"/>
  <c r="B132" i="2"/>
  <c r="R129" i="2"/>
  <c r="R128" i="2"/>
  <c r="Q127" i="2"/>
  <c r="Q126" i="2"/>
  <c r="P125" i="2"/>
  <c r="P124" i="2"/>
  <c r="AG123" i="2"/>
  <c r="AG122" i="2"/>
  <c r="G119" i="2"/>
  <c r="G119" i="3" s="1"/>
  <c r="O117" i="2"/>
  <c r="W115" i="2"/>
  <c r="AE113" i="2"/>
  <c r="G111" i="2"/>
  <c r="J103" i="2"/>
  <c r="I102" i="2"/>
  <c r="I101" i="2"/>
  <c r="C9" i="2"/>
  <c r="C11" i="2"/>
  <c r="C13" i="2"/>
  <c r="C15" i="2"/>
  <c r="C17" i="2"/>
  <c r="C19" i="2"/>
  <c r="C14" i="2"/>
  <c r="C27" i="2"/>
  <c r="C25" i="2"/>
  <c r="C26" i="2"/>
  <c r="C28" i="2"/>
  <c r="C30" i="2"/>
  <c r="C32" i="2"/>
  <c r="C12" i="2"/>
  <c r="C23" i="2"/>
  <c r="C24" i="2"/>
  <c r="C21" i="2"/>
  <c r="C22" i="2"/>
  <c r="C20" i="2"/>
  <c r="C41" i="2"/>
  <c r="C43" i="2"/>
  <c r="C31" i="2"/>
  <c r="C33" i="2"/>
  <c r="C44" i="2"/>
  <c r="C10" i="2"/>
  <c r="C16" i="2"/>
  <c r="C42" i="2"/>
  <c r="C50" i="2"/>
  <c r="C52" i="2"/>
  <c r="C54" i="2"/>
  <c r="C56" i="2"/>
  <c r="C58" i="2"/>
  <c r="C60" i="2"/>
  <c r="C62" i="2"/>
  <c r="C64" i="2"/>
  <c r="C29" i="2"/>
  <c r="C45" i="2"/>
  <c r="C46" i="2"/>
  <c r="C51" i="2"/>
  <c r="C55" i="2"/>
  <c r="C59" i="2"/>
  <c r="C63" i="2"/>
  <c r="C66" i="2"/>
  <c r="C18" i="2"/>
  <c r="C40" i="2"/>
  <c r="C47" i="2"/>
  <c r="C48" i="2"/>
  <c r="C49" i="2"/>
  <c r="C53" i="2"/>
  <c r="C57" i="2"/>
  <c r="C61" i="2"/>
  <c r="C68" i="2"/>
  <c r="C69" i="2"/>
  <c r="C35" i="2"/>
  <c r="C38" i="2"/>
  <c r="C72" i="2"/>
  <c r="C73" i="2"/>
  <c r="C70" i="2"/>
  <c r="C71" i="2"/>
  <c r="C78" i="2"/>
  <c r="C80" i="2"/>
  <c r="C82" i="2"/>
  <c r="C84" i="2"/>
  <c r="C86" i="2"/>
  <c r="C88" i="2"/>
  <c r="C90" i="2"/>
  <c r="C92" i="2"/>
  <c r="C94" i="2"/>
  <c r="C96" i="2"/>
  <c r="C98" i="2"/>
  <c r="C36" i="2"/>
  <c r="C67" i="2"/>
  <c r="C39" i="2"/>
  <c r="C37" i="2"/>
  <c r="C34" i="2"/>
  <c r="C65" i="2"/>
  <c r="C74" i="2"/>
  <c r="C75" i="2"/>
  <c r="C111" i="2"/>
  <c r="C113" i="2"/>
  <c r="C115" i="2"/>
  <c r="C117" i="2"/>
  <c r="C119" i="2"/>
  <c r="C121" i="2"/>
  <c r="C123" i="2"/>
  <c r="C125" i="2"/>
  <c r="C127" i="2"/>
  <c r="C129" i="2"/>
  <c r="C131" i="2"/>
  <c r="C133" i="2"/>
  <c r="C135" i="2"/>
  <c r="C137" i="2"/>
  <c r="C139" i="2"/>
  <c r="C141" i="2"/>
  <c r="C143" i="2"/>
  <c r="C100" i="2"/>
  <c r="C81" i="2"/>
  <c r="C85" i="2"/>
  <c r="C89" i="2"/>
  <c r="C93" i="2"/>
  <c r="C97" i="2"/>
  <c r="C76" i="2"/>
  <c r="C77" i="2"/>
  <c r="C101" i="2"/>
  <c r="C108" i="2"/>
  <c r="C109" i="2"/>
  <c r="C120" i="2"/>
  <c r="C128" i="2"/>
  <c r="C144" i="2"/>
  <c r="C106" i="2"/>
  <c r="C107" i="2"/>
  <c r="C110" i="2"/>
  <c r="C114" i="2"/>
  <c r="C118" i="2"/>
  <c r="C126" i="2"/>
  <c r="C142" i="2"/>
  <c r="C104" i="2"/>
  <c r="C105" i="2"/>
  <c r="C124" i="2"/>
  <c r="C140" i="2"/>
  <c r="C145" i="2"/>
  <c r="C83" i="2"/>
  <c r="C91" i="2"/>
  <c r="C79" i="2"/>
  <c r="C87" i="2"/>
  <c r="C95" i="2"/>
  <c r="C130" i="2"/>
  <c r="J8" i="2"/>
  <c r="J8" i="3" s="1"/>
  <c r="Y141" i="2"/>
  <c r="B134" i="2"/>
  <c r="Q128" i="2"/>
  <c r="P127" i="2"/>
  <c r="P127" i="3" s="1"/>
  <c r="P126" i="2"/>
  <c r="AG125" i="2"/>
  <c r="AG124" i="2"/>
  <c r="Y121" i="2"/>
  <c r="AG119" i="2"/>
  <c r="J118" i="2"/>
  <c r="B112" i="2"/>
  <c r="J110" i="2"/>
  <c r="J105" i="2"/>
  <c r="I104" i="2"/>
  <c r="I103" i="2"/>
  <c r="H102" i="2"/>
  <c r="H101" i="2"/>
  <c r="P98" i="2"/>
  <c r="R9" i="2"/>
  <c r="R11" i="2"/>
  <c r="R13" i="2"/>
  <c r="R15" i="2"/>
  <c r="R17" i="2"/>
  <c r="R19" i="2"/>
  <c r="R21" i="2"/>
  <c r="R23" i="2"/>
  <c r="R25" i="2"/>
  <c r="R27" i="2"/>
  <c r="R24" i="2"/>
  <c r="R14" i="2"/>
  <c r="R22" i="2"/>
  <c r="R28" i="2"/>
  <c r="R30" i="2"/>
  <c r="R32" i="2"/>
  <c r="R20" i="2"/>
  <c r="R10" i="2"/>
  <c r="R18" i="2"/>
  <c r="R26" i="2"/>
  <c r="R38" i="2"/>
  <c r="R39" i="2"/>
  <c r="R41" i="2"/>
  <c r="R29" i="2"/>
  <c r="R36" i="2"/>
  <c r="R37" i="2"/>
  <c r="R31" i="2"/>
  <c r="R42" i="2"/>
  <c r="R50" i="2"/>
  <c r="R52" i="2"/>
  <c r="R54" i="2"/>
  <c r="R56" i="2"/>
  <c r="R58" i="2"/>
  <c r="R60" i="2"/>
  <c r="R62" i="2"/>
  <c r="R64" i="2"/>
  <c r="R66" i="2"/>
  <c r="R16" i="2"/>
  <c r="R34" i="2"/>
  <c r="R35" i="2"/>
  <c r="R33" i="2"/>
  <c r="R40" i="2"/>
  <c r="R51" i="2"/>
  <c r="R55" i="2"/>
  <c r="R59" i="2"/>
  <c r="R63" i="2"/>
  <c r="R70" i="2"/>
  <c r="R71" i="2"/>
  <c r="R12" i="2"/>
  <c r="R47" i="2"/>
  <c r="R48" i="2"/>
  <c r="R65" i="2"/>
  <c r="R68" i="2"/>
  <c r="R69" i="2"/>
  <c r="R45" i="2"/>
  <c r="R46" i="2"/>
  <c r="R67" i="2"/>
  <c r="R78" i="2"/>
  <c r="R80" i="2"/>
  <c r="R82" i="2"/>
  <c r="R84" i="2"/>
  <c r="R86" i="2"/>
  <c r="R88" i="2"/>
  <c r="R90" i="2"/>
  <c r="R92" i="2"/>
  <c r="R94" i="2"/>
  <c r="R96" i="2"/>
  <c r="R98" i="2"/>
  <c r="R100" i="2"/>
  <c r="R102" i="2"/>
  <c r="R104" i="2"/>
  <c r="R106" i="2"/>
  <c r="R108" i="2"/>
  <c r="R43" i="2"/>
  <c r="R44" i="2"/>
  <c r="R49" i="2"/>
  <c r="R57" i="2"/>
  <c r="R53" i="2"/>
  <c r="R76" i="2"/>
  <c r="R109" i="2"/>
  <c r="R74" i="2"/>
  <c r="R75" i="2"/>
  <c r="R77" i="2"/>
  <c r="R81" i="2"/>
  <c r="R85" i="2"/>
  <c r="R89" i="2"/>
  <c r="R93" i="2"/>
  <c r="R97" i="2"/>
  <c r="R107" i="2"/>
  <c r="R61" i="2"/>
  <c r="R72" i="2"/>
  <c r="R73" i="2"/>
  <c r="R105" i="2"/>
  <c r="R111" i="2"/>
  <c r="R113" i="2"/>
  <c r="R115" i="2"/>
  <c r="R117" i="2"/>
  <c r="R119" i="2"/>
  <c r="R103" i="2"/>
  <c r="R110" i="2"/>
  <c r="R114" i="2"/>
  <c r="R118" i="2"/>
  <c r="R123" i="2"/>
  <c r="R138" i="2"/>
  <c r="R139" i="2"/>
  <c r="R101" i="2"/>
  <c r="R122" i="2"/>
  <c r="R136" i="2"/>
  <c r="R137" i="2"/>
  <c r="R145" i="2"/>
  <c r="R147" i="2"/>
  <c r="R79" i="2"/>
  <c r="R87" i="2"/>
  <c r="R95" i="2"/>
  <c r="R134" i="2"/>
  <c r="R135" i="2"/>
  <c r="R83" i="2"/>
  <c r="R91" i="2"/>
  <c r="R121" i="2"/>
  <c r="R124" i="2"/>
  <c r="R125" i="2"/>
  <c r="R140" i="2"/>
  <c r="R141" i="2"/>
  <c r="P147" i="3"/>
  <c r="B136" i="2"/>
  <c r="J122" i="2"/>
  <c r="X121" i="2"/>
  <c r="B121" i="2"/>
  <c r="R120" i="2"/>
  <c r="I117" i="2"/>
  <c r="Q115" i="2"/>
  <c r="Y113" i="2"/>
  <c r="AG111" i="2"/>
  <c r="G109" i="2"/>
  <c r="C103" i="2"/>
  <c r="C102" i="2"/>
  <c r="G98" i="2"/>
  <c r="G141" i="3"/>
  <c r="R8" i="2"/>
  <c r="R8" i="3" s="1"/>
  <c r="AE105" i="2"/>
  <c r="R99" i="2"/>
  <c r="Y12" i="2"/>
  <c r="Y13" i="2"/>
  <c r="Y20" i="2"/>
  <c r="Y21" i="2"/>
  <c r="Y28" i="2"/>
  <c r="Y30" i="2"/>
  <c r="Y32" i="2"/>
  <c r="Y34" i="2"/>
  <c r="Y36" i="2"/>
  <c r="Y38" i="2"/>
  <c r="Y19" i="2"/>
  <c r="Y16" i="2"/>
  <c r="Y17" i="2"/>
  <c r="Y22" i="2"/>
  <c r="Y23" i="2"/>
  <c r="Y10" i="2"/>
  <c r="Y37" i="2"/>
  <c r="Y39" i="2"/>
  <c r="Y41" i="2"/>
  <c r="Y43" i="2"/>
  <c r="Y45" i="2"/>
  <c r="Y47" i="2"/>
  <c r="Y35" i="2"/>
  <c r="Y15" i="2"/>
  <c r="Y26" i="2"/>
  <c r="Y27" i="2"/>
  <c r="Y33" i="2"/>
  <c r="Y9" i="2"/>
  <c r="Y11" i="2"/>
  <c r="Y40" i="2"/>
  <c r="Y50" i="2"/>
  <c r="Y52" i="2"/>
  <c r="Y54" i="2"/>
  <c r="Y56" i="2"/>
  <c r="Y58" i="2"/>
  <c r="Y60" i="2"/>
  <c r="Y62" i="2"/>
  <c r="Y64" i="2"/>
  <c r="Y66" i="2"/>
  <c r="Y68" i="2"/>
  <c r="Y70" i="2"/>
  <c r="Y18" i="2"/>
  <c r="Y29" i="2"/>
  <c r="Y48" i="2"/>
  <c r="Y14" i="2"/>
  <c r="Y46" i="2"/>
  <c r="Y31" i="2"/>
  <c r="Y24" i="2"/>
  <c r="Y25" i="2"/>
  <c r="Y69" i="2"/>
  <c r="Y67" i="2"/>
  <c r="Y72" i="2"/>
  <c r="Y74" i="2"/>
  <c r="Y76" i="2"/>
  <c r="Y55" i="2"/>
  <c r="Y63" i="2"/>
  <c r="Y44" i="2"/>
  <c r="Y75" i="2"/>
  <c r="Y49" i="2"/>
  <c r="Y42" i="2"/>
  <c r="Y51" i="2"/>
  <c r="Y53" i="2"/>
  <c r="Y61" i="2"/>
  <c r="Y65" i="2"/>
  <c r="Y78" i="2"/>
  <c r="Y80" i="2"/>
  <c r="Y82" i="2"/>
  <c r="Y84" i="2"/>
  <c r="Y86" i="2"/>
  <c r="Y88" i="2"/>
  <c r="Y90" i="2"/>
  <c r="Y92" i="2"/>
  <c r="Y94" i="2"/>
  <c r="Y96" i="2"/>
  <c r="Y98" i="2"/>
  <c r="Y57" i="2"/>
  <c r="Y79" i="2"/>
  <c r="Y83" i="2"/>
  <c r="Y87" i="2"/>
  <c r="Y91" i="2"/>
  <c r="Y95" i="2"/>
  <c r="Y99" i="2"/>
  <c r="Y105" i="2"/>
  <c r="Y106" i="2"/>
  <c r="Y59" i="2"/>
  <c r="Y103" i="2"/>
  <c r="Y104" i="2"/>
  <c r="Y101" i="2"/>
  <c r="Y102" i="2"/>
  <c r="Y110" i="2"/>
  <c r="Y112" i="2"/>
  <c r="Y114" i="2"/>
  <c r="Y116" i="2"/>
  <c r="Y118" i="2"/>
  <c r="Y73" i="2"/>
  <c r="Y77" i="2"/>
  <c r="Y71" i="2"/>
  <c r="Y107" i="2"/>
  <c r="Y108" i="2"/>
  <c r="Y120" i="2"/>
  <c r="Y134" i="2"/>
  <c r="Y135" i="2"/>
  <c r="Y145" i="2"/>
  <c r="Y147" i="2"/>
  <c r="Y85" i="2"/>
  <c r="Y93" i="2"/>
  <c r="Y132" i="2"/>
  <c r="Y133" i="2"/>
  <c r="Y130" i="2"/>
  <c r="Y131" i="2"/>
  <c r="Y81" i="2"/>
  <c r="Y89" i="2"/>
  <c r="Y111" i="2"/>
  <c r="Y115" i="2"/>
  <c r="Y119" i="2"/>
  <c r="Y136" i="2"/>
  <c r="Y137" i="2"/>
  <c r="B9" i="2"/>
  <c r="B11" i="2"/>
  <c r="B13" i="2"/>
  <c r="B15" i="2"/>
  <c r="B17" i="2"/>
  <c r="B19" i="2"/>
  <c r="B21" i="2"/>
  <c r="B23" i="2"/>
  <c r="B25" i="2"/>
  <c r="B27" i="2"/>
  <c r="B26" i="2"/>
  <c r="B28" i="2"/>
  <c r="B30" i="2"/>
  <c r="B32" i="2"/>
  <c r="B12" i="2"/>
  <c r="B24" i="2"/>
  <c r="B14" i="2"/>
  <c r="B22" i="2"/>
  <c r="B20" i="2"/>
  <c r="B41" i="2"/>
  <c r="B43" i="2"/>
  <c r="B29" i="2"/>
  <c r="B10" i="2"/>
  <c r="B16" i="2"/>
  <c r="B42" i="2"/>
  <c r="B50" i="2"/>
  <c r="B52" i="2"/>
  <c r="B54" i="2"/>
  <c r="B56" i="2"/>
  <c r="B58" i="2"/>
  <c r="B60" i="2"/>
  <c r="B62" i="2"/>
  <c r="B64" i="2"/>
  <c r="B66" i="2"/>
  <c r="B18" i="2"/>
  <c r="B36" i="2"/>
  <c r="B44" i="2"/>
  <c r="B51" i="2"/>
  <c r="B55" i="2"/>
  <c r="B59" i="2"/>
  <c r="B63" i="2"/>
  <c r="B35" i="2"/>
  <c r="B38" i="2"/>
  <c r="B39" i="2"/>
  <c r="B31" i="2"/>
  <c r="B45" i="2"/>
  <c r="B46" i="2"/>
  <c r="B67" i="2"/>
  <c r="B70" i="2"/>
  <c r="B71" i="2"/>
  <c r="B78" i="2"/>
  <c r="B80" i="2"/>
  <c r="B82" i="2"/>
  <c r="B84" i="2"/>
  <c r="B86" i="2"/>
  <c r="B88" i="2"/>
  <c r="B90" i="2"/>
  <c r="B92" i="2"/>
  <c r="B94" i="2"/>
  <c r="B96" i="2"/>
  <c r="B98" i="2"/>
  <c r="B100" i="2"/>
  <c r="B102" i="2"/>
  <c r="B104" i="2"/>
  <c r="B106" i="2"/>
  <c r="B108" i="2"/>
  <c r="B40" i="2"/>
  <c r="B53" i="2"/>
  <c r="B61" i="2"/>
  <c r="B68" i="2"/>
  <c r="B69" i="2"/>
  <c r="B33" i="2"/>
  <c r="B37" i="2"/>
  <c r="B47" i="2"/>
  <c r="B48" i="2"/>
  <c r="B49" i="2"/>
  <c r="B57" i="2"/>
  <c r="B34" i="2"/>
  <c r="B72" i="2"/>
  <c r="B73" i="2"/>
  <c r="B81" i="2"/>
  <c r="B85" i="2"/>
  <c r="B89" i="2"/>
  <c r="B93" i="2"/>
  <c r="B97" i="2"/>
  <c r="B76" i="2"/>
  <c r="B77" i="2"/>
  <c r="B109" i="2"/>
  <c r="B65" i="2"/>
  <c r="B74" i="2"/>
  <c r="B75" i="2"/>
  <c r="B111" i="2"/>
  <c r="B113" i="2"/>
  <c r="B115" i="2"/>
  <c r="B117" i="2"/>
  <c r="B119" i="2"/>
  <c r="B107" i="2"/>
  <c r="B110" i="2"/>
  <c r="B114" i="2"/>
  <c r="B118" i="2"/>
  <c r="B126" i="2"/>
  <c r="B127" i="2"/>
  <c r="B142" i="2"/>
  <c r="B143" i="2"/>
  <c r="B105" i="2"/>
  <c r="B124" i="2"/>
  <c r="B125" i="2"/>
  <c r="B140" i="2"/>
  <c r="B141" i="2"/>
  <c r="B145" i="2"/>
  <c r="B147" i="2"/>
  <c r="B83" i="2"/>
  <c r="B91" i="2"/>
  <c r="B99" i="2"/>
  <c r="B103" i="2"/>
  <c r="B123" i="2"/>
  <c r="B138" i="2"/>
  <c r="B139" i="2"/>
  <c r="B79" i="2"/>
  <c r="B87" i="2"/>
  <c r="B95" i="2"/>
  <c r="B120" i="2"/>
  <c r="B128" i="2"/>
  <c r="B129" i="2"/>
  <c r="B144" i="2"/>
  <c r="R130" i="2"/>
  <c r="P10" i="2"/>
  <c r="P12" i="2"/>
  <c r="P14" i="2"/>
  <c r="P16" i="2"/>
  <c r="P9" i="2"/>
  <c r="P20" i="2"/>
  <c r="P21" i="2"/>
  <c r="P19" i="2"/>
  <c r="P13" i="2"/>
  <c r="P15" i="2"/>
  <c r="P22" i="2"/>
  <c r="P23" i="2"/>
  <c r="P28" i="2"/>
  <c r="P30" i="2"/>
  <c r="P29" i="2"/>
  <c r="P37" i="2"/>
  <c r="P38" i="2"/>
  <c r="P35" i="2"/>
  <c r="P36" i="2"/>
  <c r="P11" i="2"/>
  <c r="P18" i="2"/>
  <c r="P33" i="2"/>
  <c r="P34" i="2"/>
  <c r="P24" i="2"/>
  <c r="P25" i="2"/>
  <c r="P39" i="2"/>
  <c r="P41" i="2"/>
  <c r="P17" i="2"/>
  <c r="P31" i="2"/>
  <c r="P48" i="2"/>
  <c r="P46" i="2"/>
  <c r="P47" i="2"/>
  <c r="P42" i="2"/>
  <c r="P50" i="2"/>
  <c r="P52" i="2"/>
  <c r="P54" i="2"/>
  <c r="P56" i="2"/>
  <c r="P58" i="2"/>
  <c r="P60" i="2"/>
  <c r="P62" i="2"/>
  <c r="P64" i="2"/>
  <c r="P32" i="2"/>
  <c r="P65" i="2"/>
  <c r="P69" i="2"/>
  <c r="P70" i="2"/>
  <c r="P67" i="2"/>
  <c r="P68" i="2"/>
  <c r="P44" i="2"/>
  <c r="P45" i="2"/>
  <c r="P49" i="2"/>
  <c r="P53" i="2"/>
  <c r="P57" i="2"/>
  <c r="P61" i="2"/>
  <c r="P27" i="2"/>
  <c r="P43" i="2"/>
  <c r="P71" i="2"/>
  <c r="P66" i="2"/>
  <c r="P40" i="2"/>
  <c r="P51" i="2"/>
  <c r="P59" i="2"/>
  <c r="P75" i="2"/>
  <c r="P76" i="2"/>
  <c r="P77" i="2"/>
  <c r="P79" i="2"/>
  <c r="P81" i="2"/>
  <c r="P83" i="2"/>
  <c r="P85" i="2"/>
  <c r="P87" i="2"/>
  <c r="P89" i="2"/>
  <c r="P91" i="2"/>
  <c r="P93" i="2"/>
  <c r="P95" i="2"/>
  <c r="P97" i="2"/>
  <c r="P99" i="2"/>
  <c r="P26" i="2"/>
  <c r="P55" i="2"/>
  <c r="P73" i="2"/>
  <c r="P74" i="2"/>
  <c r="P105" i="2"/>
  <c r="P106" i="2"/>
  <c r="P72" i="2"/>
  <c r="P103" i="2"/>
  <c r="P104" i="2"/>
  <c r="P110" i="2"/>
  <c r="P112" i="2"/>
  <c r="P114" i="2"/>
  <c r="P116" i="2"/>
  <c r="P118" i="2"/>
  <c r="P120" i="2"/>
  <c r="P122" i="2"/>
  <c r="P101" i="2"/>
  <c r="P102" i="2"/>
  <c r="P63" i="2"/>
  <c r="P80" i="2"/>
  <c r="P84" i="2"/>
  <c r="P88" i="2"/>
  <c r="P92" i="2"/>
  <c r="P96" i="2"/>
  <c r="P107" i="2"/>
  <c r="P107" i="3" s="1"/>
  <c r="P108" i="2"/>
  <c r="P78" i="2"/>
  <c r="P86" i="2"/>
  <c r="P94" i="2"/>
  <c r="P134" i="2"/>
  <c r="P135" i="2"/>
  <c r="P100" i="2"/>
  <c r="P132" i="2"/>
  <c r="P133" i="2"/>
  <c r="P133" i="3" s="1"/>
  <c r="P111" i="2"/>
  <c r="P111" i="3" s="1"/>
  <c r="P115" i="2"/>
  <c r="P119" i="2"/>
  <c r="P130" i="2"/>
  <c r="P131" i="2"/>
  <c r="P82" i="2"/>
  <c r="P90" i="2"/>
  <c r="P109" i="2"/>
  <c r="P109" i="3" s="1"/>
  <c r="P136" i="2"/>
  <c r="P137" i="2"/>
  <c r="P145" i="2"/>
  <c r="C138" i="2"/>
  <c r="AG126" i="2"/>
  <c r="AE123" i="2"/>
  <c r="AD10" i="2"/>
  <c r="AD12" i="2"/>
  <c r="AD14" i="2"/>
  <c r="AD16" i="2"/>
  <c r="AD18" i="2"/>
  <c r="AD20" i="2"/>
  <c r="AD22" i="2"/>
  <c r="AD24" i="2"/>
  <c r="AD26" i="2"/>
  <c r="AD9" i="2"/>
  <c r="AD27" i="2"/>
  <c r="AD29" i="2"/>
  <c r="AD31" i="2"/>
  <c r="AD13" i="2"/>
  <c r="AD25" i="2"/>
  <c r="AD15" i="2"/>
  <c r="AD40" i="2"/>
  <c r="AD42" i="2"/>
  <c r="AD17" i="2"/>
  <c r="AD30" i="2"/>
  <c r="AD32" i="2"/>
  <c r="AD23" i="2"/>
  <c r="AD37" i="2"/>
  <c r="AD38" i="2"/>
  <c r="AD43" i="2"/>
  <c r="AD21" i="2"/>
  <c r="AD35" i="2"/>
  <c r="AD36" i="2"/>
  <c r="AD39" i="2"/>
  <c r="AD49" i="2"/>
  <c r="AD51" i="2"/>
  <c r="AD53" i="2"/>
  <c r="AD55" i="2"/>
  <c r="AD57" i="2"/>
  <c r="AD59" i="2"/>
  <c r="AD61" i="2"/>
  <c r="AD63" i="2"/>
  <c r="AD65" i="2"/>
  <c r="AD11" i="2"/>
  <c r="AD19" i="2"/>
  <c r="AD28" i="2"/>
  <c r="AD33" i="2"/>
  <c r="AD34" i="2"/>
  <c r="AD44" i="2"/>
  <c r="AD45" i="2"/>
  <c r="AD48" i="2"/>
  <c r="AD52" i="2"/>
  <c r="AD56" i="2"/>
  <c r="AD60" i="2"/>
  <c r="AD46" i="2"/>
  <c r="AD47" i="2"/>
  <c r="AD64" i="2"/>
  <c r="AD67" i="2"/>
  <c r="AD68" i="2"/>
  <c r="AD72" i="2"/>
  <c r="AD77" i="2"/>
  <c r="AD79" i="2"/>
  <c r="AD81" i="2"/>
  <c r="AD83" i="2"/>
  <c r="AD85" i="2"/>
  <c r="AD87" i="2"/>
  <c r="AD89" i="2"/>
  <c r="AD89" i="3" s="1"/>
  <c r="AD91" i="2"/>
  <c r="AD91" i="3" s="1"/>
  <c r="AD93" i="2"/>
  <c r="AD93" i="3" s="1"/>
  <c r="AD95" i="2"/>
  <c r="AD95" i="3" s="1"/>
  <c r="AD97" i="2"/>
  <c r="AD99" i="2"/>
  <c r="AD101" i="2"/>
  <c r="AD103" i="2"/>
  <c r="AD105" i="2"/>
  <c r="AD105" i="3" s="1"/>
  <c r="AD107" i="2"/>
  <c r="AD107" i="3" s="1"/>
  <c r="AD41" i="2"/>
  <c r="AD54" i="2"/>
  <c r="AD62" i="2"/>
  <c r="AD71" i="2"/>
  <c r="AD50" i="2"/>
  <c r="AD73" i="2"/>
  <c r="AD74" i="2"/>
  <c r="AD78" i="2"/>
  <c r="AD82" i="2"/>
  <c r="AD86" i="2"/>
  <c r="AD90" i="2"/>
  <c r="AD94" i="2"/>
  <c r="AD98" i="2"/>
  <c r="AD58" i="2"/>
  <c r="AD69" i="2"/>
  <c r="AD70" i="2"/>
  <c r="AD66" i="2"/>
  <c r="AD75" i="2"/>
  <c r="AD76" i="2"/>
  <c r="AD100" i="2"/>
  <c r="AD110" i="2"/>
  <c r="AD112" i="2"/>
  <c r="AD114" i="2"/>
  <c r="AD116" i="2"/>
  <c r="AD118" i="2"/>
  <c r="AD111" i="2"/>
  <c r="AD111" i="3" s="1"/>
  <c r="AD115" i="2"/>
  <c r="AD127" i="2"/>
  <c r="AD128" i="2"/>
  <c r="AD143" i="2"/>
  <c r="AD119" i="2"/>
  <c r="AD119" i="3" s="1"/>
  <c r="AD125" i="2"/>
  <c r="AD125" i="3" s="1"/>
  <c r="AD126" i="2"/>
  <c r="AD141" i="2"/>
  <c r="AD141" i="3" s="1"/>
  <c r="AD142" i="2"/>
  <c r="AD144" i="2"/>
  <c r="AD146" i="2"/>
  <c r="AD84" i="2"/>
  <c r="AD92" i="2"/>
  <c r="AD123" i="2"/>
  <c r="AD123" i="3" s="1"/>
  <c r="AD124" i="2"/>
  <c r="AD139" i="2"/>
  <c r="AD139" i="3" s="1"/>
  <c r="AD140" i="2"/>
  <c r="AD80" i="2"/>
  <c r="AD88" i="2"/>
  <c r="AD96" i="2"/>
  <c r="AD102" i="2"/>
  <c r="AD121" i="2"/>
  <c r="AD121" i="3" s="1"/>
  <c r="AD129" i="2"/>
  <c r="AD129" i="3" s="1"/>
  <c r="AD130" i="2"/>
  <c r="P8" i="2"/>
  <c r="P8" i="3" s="1"/>
  <c r="J129" i="2"/>
  <c r="H125" i="2"/>
  <c r="H125" i="3" s="1"/>
  <c r="G123" i="2"/>
  <c r="G123" i="3" s="1"/>
  <c r="AG120" i="2"/>
  <c r="AK25" i="2"/>
  <c r="AK26" i="2"/>
  <c r="AK27" i="2"/>
  <c r="AK29" i="2"/>
  <c r="AK31" i="2"/>
  <c r="AK33" i="2"/>
  <c r="AK35" i="2"/>
  <c r="AK37" i="2"/>
  <c r="AK11" i="2"/>
  <c r="AK12" i="2"/>
  <c r="AK23" i="2"/>
  <c r="AK24" i="2"/>
  <c r="AK17" i="2"/>
  <c r="AK21" i="2"/>
  <c r="AK22" i="2"/>
  <c r="AK9" i="2"/>
  <c r="AK16" i="2"/>
  <c r="AK19" i="2"/>
  <c r="AK20" i="2"/>
  <c r="AK40" i="2"/>
  <c r="AK42" i="2"/>
  <c r="AK44" i="2"/>
  <c r="AK46" i="2"/>
  <c r="AK28" i="2"/>
  <c r="AK38" i="2"/>
  <c r="AK13" i="2"/>
  <c r="AK15" i="2"/>
  <c r="AK41" i="2"/>
  <c r="AK49" i="2"/>
  <c r="AK51" i="2"/>
  <c r="AK53" i="2"/>
  <c r="AK55" i="2"/>
  <c r="AK57" i="2"/>
  <c r="AK59" i="2"/>
  <c r="AK61" i="2"/>
  <c r="AK63" i="2"/>
  <c r="AK65" i="2"/>
  <c r="AK67" i="2"/>
  <c r="AK69" i="2"/>
  <c r="AK71" i="2"/>
  <c r="AK14" i="2"/>
  <c r="AK18" i="2"/>
  <c r="AK34" i="2"/>
  <c r="AK10" i="2"/>
  <c r="AK73" i="2"/>
  <c r="AK75" i="2"/>
  <c r="AK32" i="2"/>
  <c r="AK36" i="2"/>
  <c r="AK70" i="2"/>
  <c r="AK43" i="2"/>
  <c r="AK64" i="2"/>
  <c r="AK39" i="2"/>
  <c r="AK52" i="2"/>
  <c r="AK60" i="2"/>
  <c r="AK68" i="2"/>
  <c r="AK30" i="2"/>
  <c r="AK66" i="2"/>
  <c r="AK54" i="2"/>
  <c r="AK47" i="2"/>
  <c r="AK48" i="2"/>
  <c r="AK56" i="2"/>
  <c r="AK45" i="2"/>
  <c r="AK50" i="2"/>
  <c r="AK58" i="2"/>
  <c r="AK77" i="2"/>
  <c r="AK79" i="2"/>
  <c r="AK81" i="2"/>
  <c r="AK83" i="2"/>
  <c r="AK85" i="2"/>
  <c r="AK87" i="2"/>
  <c r="AK89" i="2"/>
  <c r="AK91" i="2"/>
  <c r="AK93" i="2"/>
  <c r="AK95" i="2"/>
  <c r="AK97" i="2"/>
  <c r="AK99" i="2"/>
  <c r="AK62" i="2"/>
  <c r="AK80" i="2"/>
  <c r="AK84" i="2"/>
  <c r="AK88" i="2"/>
  <c r="AK92" i="2"/>
  <c r="AK96" i="2"/>
  <c r="AK76" i="2"/>
  <c r="AK108" i="2"/>
  <c r="AK74" i="2"/>
  <c r="AK106" i="2"/>
  <c r="AK107" i="2"/>
  <c r="AK109" i="2"/>
  <c r="AK111" i="2"/>
  <c r="AK113" i="2"/>
  <c r="AK115" i="2"/>
  <c r="AK117" i="2"/>
  <c r="AK72" i="2"/>
  <c r="AK104" i="2"/>
  <c r="AK105" i="2"/>
  <c r="AK123" i="2"/>
  <c r="AK124" i="2"/>
  <c r="AK139" i="2"/>
  <c r="AK140" i="2"/>
  <c r="AK144" i="2"/>
  <c r="AK146" i="2"/>
  <c r="AK8" i="2"/>
  <c r="AK8" i="3" s="1"/>
  <c r="AK82" i="2"/>
  <c r="AK90" i="2"/>
  <c r="AK98" i="2"/>
  <c r="AK102" i="2"/>
  <c r="AK103" i="2"/>
  <c r="AK122" i="2"/>
  <c r="AK137" i="2"/>
  <c r="AK138" i="2"/>
  <c r="AK100" i="2"/>
  <c r="AK101" i="2"/>
  <c r="AK101" i="3" s="1"/>
  <c r="AK120" i="2"/>
  <c r="AK135" i="2"/>
  <c r="AK136" i="2"/>
  <c r="AK78" i="2"/>
  <c r="AK86" i="2"/>
  <c r="AK94" i="2"/>
  <c r="AK112" i="2"/>
  <c r="AK116" i="2"/>
  <c r="AK125" i="2"/>
  <c r="AK126" i="2"/>
  <c r="AK141" i="2"/>
  <c r="AK142" i="2"/>
  <c r="AC18" i="2"/>
  <c r="AC27" i="2"/>
  <c r="AC29" i="2"/>
  <c r="AC31" i="2"/>
  <c r="AC33" i="2"/>
  <c r="AC35" i="2"/>
  <c r="AC37" i="2"/>
  <c r="AC13" i="2"/>
  <c r="AC14" i="2"/>
  <c r="AC25" i="2"/>
  <c r="AC26" i="2"/>
  <c r="AC23" i="2"/>
  <c r="AC24" i="2"/>
  <c r="AC9" i="2"/>
  <c r="AC10" i="2"/>
  <c r="AC40" i="2"/>
  <c r="AC42" i="2"/>
  <c r="AC44" i="2"/>
  <c r="AC46" i="2"/>
  <c r="AC48" i="2"/>
  <c r="AC12" i="2"/>
  <c r="AC17" i="2"/>
  <c r="AC30" i="2"/>
  <c r="AC16" i="2"/>
  <c r="AC21" i="2"/>
  <c r="AC22" i="2"/>
  <c r="AC36" i="2"/>
  <c r="AC39" i="2"/>
  <c r="AC49" i="2"/>
  <c r="AC51" i="2"/>
  <c r="AC53" i="2"/>
  <c r="AC55" i="2"/>
  <c r="AC57" i="2"/>
  <c r="AC59" i="2"/>
  <c r="AC61" i="2"/>
  <c r="AC63" i="2"/>
  <c r="AC65" i="2"/>
  <c r="AC67" i="2"/>
  <c r="AC69" i="2"/>
  <c r="AC71" i="2"/>
  <c r="AC11" i="2"/>
  <c r="AC19" i="2"/>
  <c r="AC20" i="2"/>
  <c r="AC28" i="2"/>
  <c r="AC34" i="2"/>
  <c r="AC32" i="2"/>
  <c r="AC15" i="2"/>
  <c r="AC38" i="2"/>
  <c r="AC43" i="2"/>
  <c r="AC47" i="2"/>
  <c r="AC64" i="2"/>
  <c r="AC45" i="2"/>
  <c r="AC73" i="2"/>
  <c r="AC75" i="2"/>
  <c r="AC66" i="2"/>
  <c r="AC41" i="2"/>
  <c r="AC54" i="2"/>
  <c r="AC62" i="2"/>
  <c r="AC56" i="2"/>
  <c r="AC50" i="2"/>
  <c r="AC52" i="2"/>
  <c r="AC60" i="2"/>
  <c r="AC72" i="2"/>
  <c r="AC77" i="2"/>
  <c r="AC79" i="2"/>
  <c r="AC81" i="2"/>
  <c r="AC83" i="2"/>
  <c r="AC85" i="2"/>
  <c r="AC87" i="2"/>
  <c r="AC89" i="2"/>
  <c r="AC91" i="2"/>
  <c r="AC93" i="2"/>
  <c r="AC95" i="2"/>
  <c r="AC97" i="2"/>
  <c r="AC99" i="2"/>
  <c r="AC78" i="2"/>
  <c r="AC82" i="2"/>
  <c r="AC86" i="2"/>
  <c r="AC90" i="2"/>
  <c r="AC94" i="2"/>
  <c r="AC98" i="2"/>
  <c r="AC108" i="2"/>
  <c r="AC109" i="2"/>
  <c r="AC111" i="2"/>
  <c r="AC113" i="2"/>
  <c r="AC115" i="2"/>
  <c r="AC117" i="2"/>
  <c r="AC119" i="2"/>
  <c r="AC58" i="2"/>
  <c r="AC70" i="2"/>
  <c r="AC68" i="2"/>
  <c r="AC76" i="2"/>
  <c r="AC74" i="2"/>
  <c r="AC125" i="2"/>
  <c r="AC126" i="2"/>
  <c r="AC141" i="2"/>
  <c r="AC142" i="2"/>
  <c r="AC144" i="2"/>
  <c r="AC146" i="2"/>
  <c r="AC8" i="2"/>
  <c r="AC8" i="3" s="1"/>
  <c r="AC84" i="2"/>
  <c r="AC92" i="2"/>
  <c r="AC123" i="2"/>
  <c r="AC124" i="2"/>
  <c r="AC139" i="2"/>
  <c r="AC139" i="3" s="1"/>
  <c r="AC140" i="2"/>
  <c r="AC122" i="2"/>
  <c r="AC137" i="2"/>
  <c r="AC137" i="3" s="1"/>
  <c r="AC138" i="2"/>
  <c r="AC80" i="2"/>
  <c r="AC88" i="2"/>
  <c r="AC96" i="2"/>
  <c r="AC100" i="2"/>
  <c r="AC101" i="2"/>
  <c r="AC101" i="3" s="1"/>
  <c r="AC110" i="2"/>
  <c r="AC114" i="2"/>
  <c r="AC118" i="2"/>
  <c r="AC127" i="2"/>
  <c r="AC128" i="2"/>
  <c r="AC143" i="2"/>
  <c r="AG8" i="2"/>
  <c r="AG8" i="3" s="1"/>
  <c r="X8" i="2"/>
  <c r="X8" i="3" s="1"/>
  <c r="O8" i="2"/>
  <c r="O8" i="3" s="1"/>
  <c r="F8" i="2"/>
  <c r="F8" i="3" s="1"/>
  <c r="V147" i="2"/>
  <c r="X146" i="2"/>
  <c r="J146" i="2"/>
  <c r="AD145" i="2"/>
  <c r="N145" i="2"/>
  <c r="N145" i="3" s="1"/>
  <c r="AH144" i="2"/>
  <c r="R144" i="2"/>
  <c r="Q143" i="2"/>
  <c r="Q142" i="2"/>
  <c r="AH141" i="2"/>
  <c r="P141" i="2"/>
  <c r="P141" i="3" s="1"/>
  <c r="AH140" i="2"/>
  <c r="P140" i="2"/>
  <c r="AG139" i="2"/>
  <c r="O139" i="2"/>
  <c r="O139" i="3" s="1"/>
  <c r="AG138" i="2"/>
  <c r="N138" i="2"/>
  <c r="AF137" i="3"/>
  <c r="M136" i="2"/>
  <c r="AE135" i="2"/>
  <c r="M135" i="2"/>
  <c r="M135" i="3" s="1"/>
  <c r="AD134" i="2"/>
  <c r="L134" i="2"/>
  <c r="AD133" i="2"/>
  <c r="AD133" i="3" s="1"/>
  <c r="L133" i="2"/>
  <c r="AC132" i="2"/>
  <c r="K132" i="2"/>
  <c r="AC131" i="2"/>
  <c r="J131" i="2"/>
  <c r="AB130" i="2"/>
  <c r="J130" i="2"/>
  <c r="AB129" i="2"/>
  <c r="I129" i="2"/>
  <c r="AA128" i="2"/>
  <c r="Z127" i="2"/>
  <c r="H127" i="2"/>
  <c r="H127" i="3" s="1"/>
  <c r="Z126" i="2"/>
  <c r="H126" i="2"/>
  <c r="Y125" i="2"/>
  <c r="G125" i="2"/>
  <c r="G125" i="3" s="1"/>
  <c r="Y124" i="2"/>
  <c r="F124" i="2"/>
  <c r="X123" i="2"/>
  <c r="F123" i="2"/>
  <c r="V122" i="2"/>
  <c r="B122" i="2"/>
  <c r="P121" i="2"/>
  <c r="P121" i="3" s="1"/>
  <c r="AD120" i="2"/>
  <c r="W119" i="2"/>
  <c r="AA118" i="2"/>
  <c r="AE117" i="2"/>
  <c r="C116" i="2"/>
  <c r="K114" i="2"/>
  <c r="O113" i="2"/>
  <c r="S112" i="2"/>
  <c r="W111" i="2"/>
  <c r="AA110" i="2"/>
  <c r="AE109" i="2"/>
  <c r="AE108" i="2"/>
  <c r="AD106" i="2"/>
  <c r="AC105" i="2"/>
  <c r="AC105" i="3" s="1"/>
  <c r="AC104" i="2"/>
  <c r="AB103" i="2"/>
  <c r="AA101" i="2"/>
  <c r="AA100" i="2"/>
  <c r="Q99" i="2"/>
  <c r="Y97" i="2"/>
  <c r="J9" i="2"/>
  <c r="J11" i="2"/>
  <c r="J13" i="2"/>
  <c r="J15" i="2"/>
  <c r="J17" i="2"/>
  <c r="J19" i="2"/>
  <c r="J21" i="2"/>
  <c r="J23" i="2"/>
  <c r="J25" i="2"/>
  <c r="J27" i="2"/>
  <c r="J26" i="2"/>
  <c r="J16" i="2"/>
  <c r="J18" i="2"/>
  <c r="J24" i="2"/>
  <c r="J28" i="2"/>
  <c r="J30" i="2"/>
  <c r="J32" i="2"/>
  <c r="J10" i="2"/>
  <c r="J22" i="2"/>
  <c r="J12" i="2"/>
  <c r="J14" i="2"/>
  <c r="J41" i="2"/>
  <c r="J43" i="2"/>
  <c r="J31" i="2"/>
  <c r="J38" i="2"/>
  <c r="J39" i="2"/>
  <c r="J34" i="2"/>
  <c r="J35" i="2"/>
  <c r="J33" i="2"/>
  <c r="J40" i="2"/>
  <c r="J50" i="2"/>
  <c r="J52" i="2"/>
  <c r="J54" i="2"/>
  <c r="J56" i="2"/>
  <c r="J58" i="2"/>
  <c r="J60" i="2"/>
  <c r="J62" i="2"/>
  <c r="J64" i="2"/>
  <c r="J66" i="2"/>
  <c r="J20" i="2"/>
  <c r="J36" i="2"/>
  <c r="J37" i="2"/>
  <c r="J42" i="2"/>
  <c r="J45" i="2"/>
  <c r="J46" i="2"/>
  <c r="J49" i="2"/>
  <c r="J53" i="2"/>
  <c r="J57" i="2"/>
  <c r="J61" i="2"/>
  <c r="J29" i="2"/>
  <c r="J44" i="2"/>
  <c r="J70" i="2"/>
  <c r="J71" i="2"/>
  <c r="J78" i="2"/>
  <c r="J80" i="2"/>
  <c r="J82" i="2"/>
  <c r="J84" i="2"/>
  <c r="J86" i="2"/>
  <c r="J88" i="2"/>
  <c r="J90" i="2"/>
  <c r="J92" i="2"/>
  <c r="J94" i="2"/>
  <c r="J96" i="2"/>
  <c r="J98" i="2"/>
  <c r="J100" i="2"/>
  <c r="J102" i="2"/>
  <c r="J102" i="3" s="1"/>
  <c r="J104" i="2"/>
  <c r="J106" i="2"/>
  <c r="J108" i="2"/>
  <c r="J51" i="2"/>
  <c r="J59" i="2"/>
  <c r="J65" i="2"/>
  <c r="J55" i="2"/>
  <c r="J47" i="2"/>
  <c r="J48" i="2"/>
  <c r="J68" i="2"/>
  <c r="J69" i="2"/>
  <c r="J79" i="2"/>
  <c r="J83" i="2"/>
  <c r="J87" i="2"/>
  <c r="J91" i="2"/>
  <c r="J95" i="2"/>
  <c r="J99" i="2"/>
  <c r="J109" i="2"/>
  <c r="J63" i="2"/>
  <c r="J67" i="2"/>
  <c r="J107" i="2"/>
  <c r="J76" i="2"/>
  <c r="J77" i="2"/>
  <c r="J74" i="2"/>
  <c r="J75" i="2"/>
  <c r="J72" i="2"/>
  <c r="J73" i="2"/>
  <c r="J111" i="2"/>
  <c r="J113" i="2"/>
  <c r="J115" i="2"/>
  <c r="J117" i="2"/>
  <c r="J119" i="2"/>
  <c r="J112" i="2"/>
  <c r="J116" i="2"/>
  <c r="J124" i="2"/>
  <c r="J124" i="3" s="1"/>
  <c r="J125" i="2"/>
  <c r="J140" i="2"/>
  <c r="J141" i="2"/>
  <c r="J121" i="2"/>
  <c r="J123" i="2"/>
  <c r="J138" i="2"/>
  <c r="J139" i="2"/>
  <c r="J145" i="2"/>
  <c r="J145" i="3" s="1"/>
  <c r="J147" i="2"/>
  <c r="J81" i="2"/>
  <c r="J89" i="2"/>
  <c r="J97" i="2"/>
  <c r="J136" i="2"/>
  <c r="J136" i="3" s="1"/>
  <c r="J137" i="2"/>
  <c r="J137" i="3" s="1"/>
  <c r="F135" i="4" s="1"/>
  <c r="J85" i="2"/>
  <c r="J93" i="2"/>
  <c r="J126" i="2"/>
  <c r="J127" i="2"/>
  <c r="J142" i="2"/>
  <c r="J143" i="2"/>
  <c r="F147" i="3"/>
  <c r="D145" i="4" s="1"/>
  <c r="F139" i="3"/>
  <c r="D137" i="4" s="1"/>
  <c r="I16" i="2"/>
  <c r="I17" i="2"/>
  <c r="I18" i="2"/>
  <c r="I24" i="2"/>
  <c r="I25" i="2"/>
  <c r="I28" i="2"/>
  <c r="I30" i="2"/>
  <c r="I32" i="2"/>
  <c r="I34" i="2"/>
  <c r="I36" i="2"/>
  <c r="I38" i="2"/>
  <c r="I10" i="2"/>
  <c r="I11" i="2"/>
  <c r="I22" i="2"/>
  <c r="I23" i="2"/>
  <c r="I20" i="2"/>
  <c r="I21" i="2"/>
  <c r="I9" i="2"/>
  <c r="I26" i="2"/>
  <c r="I27" i="2"/>
  <c r="I14" i="2"/>
  <c r="I41" i="2"/>
  <c r="I43" i="2"/>
  <c r="I45" i="2"/>
  <c r="I47" i="2"/>
  <c r="I31" i="2"/>
  <c r="I39" i="2"/>
  <c r="I37" i="2"/>
  <c r="I13" i="2"/>
  <c r="I33" i="2"/>
  <c r="I40" i="2"/>
  <c r="I50" i="2"/>
  <c r="I52" i="2"/>
  <c r="I54" i="2"/>
  <c r="I56" i="2"/>
  <c r="I58" i="2"/>
  <c r="I60" i="2"/>
  <c r="I62" i="2"/>
  <c r="I64" i="2"/>
  <c r="I66" i="2"/>
  <c r="I68" i="2"/>
  <c r="I70" i="2"/>
  <c r="I12" i="2"/>
  <c r="I15" i="2"/>
  <c r="I35" i="2"/>
  <c r="I29" i="2"/>
  <c r="I44" i="2"/>
  <c r="I71" i="2"/>
  <c r="I72" i="2"/>
  <c r="I74" i="2"/>
  <c r="I76" i="2"/>
  <c r="I69" i="2"/>
  <c r="I51" i="2"/>
  <c r="I59" i="2"/>
  <c r="I65" i="2"/>
  <c r="I42" i="2"/>
  <c r="I53" i="2"/>
  <c r="I55" i="2"/>
  <c r="I19" i="2"/>
  <c r="I48" i="2"/>
  <c r="I46" i="2"/>
  <c r="I49" i="2"/>
  <c r="I57" i="2"/>
  <c r="I78" i="2"/>
  <c r="I80" i="2"/>
  <c r="I80" i="3" s="1"/>
  <c r="I82" i="2"/>
  <c r="I84" i="2"/>
  <c r="I86" i="2"/>
  <c r="I88" i="2"/>
  <c r="I90" i="2"/>
  <c r="I92" i="2"/>
  <c r="I94" i="2"/>
  <c r="I96" i="2"/>
  <c r="I98" i="2"/>
  <c r="I100" i="2"/>
  <c r="I61" i="2"/>
  <c r="I79" i="2"/>
  <c r="I83" i="2"/>
  <c r="I87" i="2"/>
  <c r="I91" i="2"/>
  <c r="I95" i="2"/>
  <c r="I99" i="2"/>
  <c r="I109" i="2"/>
  <c r="I63" i="2"/>
  <c r="I67" i="2"/>
  <c r="I107" i="2"/>
  <c r="I108" i="2"/>
  <c r="I105" i="2"/>
  <c r="I106" i="2"/>
  <c r="I110" i="2"/>
  <c r="I110" i="3" s="1"/>
  <c r="I112" i="2"/>
  <c r="I114" i="2"/>
  <c r="I116" i="2"/>
  <c r="I118" i="2"/>
  <c r="I77" i="2"/>
  <c r="I75" i="2"/>
  <c r="I73" i="2"/>
  <c r="I121" i="2"/>
  <c r="I123" i="2"/>
  <c r="I138" i="2"/>
  <c r="I139" i="2"/>
  <c r="I145" i="2"/>
  <c r="I147" i="2"/>
  <c r="I147" i="3" s="1"/>
  <c r="E145" i="4" s="1"/>
  <c r="I81" i="2"/>
  <c r="I89" i="2"/>
  <c r="I97" i="2"/>
  <c r="I136" i="2"/>
  <c r="I137" i="2"/>
  <c r="I122" i="2"/>
  <c r="I134" i="2"/>
  <c r="I135" i="2"/>
  <c r="I85" i="2"/>
  <c r="I93" i="2"/>
  <c r="I111" i="2"/>
  <c r="I115" i="2"/>
  <c r="I119" i="2"/>
  <c r="I124" i="2"/>
  <c r="I125" i="2"/>
  <c r="I140" i="2"/>
  <c r="I140" i="3" s="1"/>
  <c r="I141" i="2"/>
  <c r="I8" i="2"/>
  <c r="I8" i="3" s="1"/>
  <c r="Y144" i="2"/>
  <c r="B135" i="2"/>
  <c r="Q129" i="2"/>
  <c r="AE10" i="2"/>
  <c r="AE12" i="2"/>
  <c r="AE14" i="2"/>
  <c r="AE16" i="2"/>
  <c r="AE18" i="2"/>
  <c r="AE15" i="2"/>
  <c r="AE9" i="2"/>
  <c r="AE26" i="2"/>
  <c r="AE27" i="2"/>
  <c r="AE29" i="2"/>
  <c r="AE31" i="2"/>
  <c r="AE32" i="2"/>
  <c r="AE40" i="2"/>
  <c r="AE42" i="2"/>
  <c r="AE11" i="2"/>
  <c r="AE19" i="2"/>
  <c r="AE28" i="2"/>
  <c r="AE33" i="2"/>
  <c r="AE34" i="2"/>
  <c r="AE24" i="2"/>
  <c r="AE25" i="2"/>
  <c r="AE44" i="2"/>
  <c r="AE45" i="2"/>
  <c r="AE22" i="2"/>
  <c r="AE23" i="2"/>
  <c r="AE37" i="2"/>
  <c r="AE38" i="2"/>
  <c r="AE43" i="2"/>
  <c r="AE20" i="2"/>
  <c r="AE21" i="2"/>
  <c r="AE35" i="2"/>
  <c r="AE36" i="2"/>
  <c r="AE39" i="2"/>
  <c r="AE49" i="2"/>
  <c r="AE51" i="2"/>
  <c r="AE53" i="2"/>
  <c r="AE55" i="2"/>
  <c r="AE57" i="2"/>
  <c r="AE59" i="2"/>
  <c r="AE61" i="2"/>
  <c r="AE63" i="2"/>
  <c r="AE17" i="2"/>
  <c r="AE30" i="2"/>
  <c r="AE13" i="2"/>
  <c r="AE46" i="2"/>
  <c r="AE47" i="2"/>
  <c r="AE48" i="2"/>
  <c r="AE52" i="2"/>
  <c r="AE56" i="2"/>
  <c r="AE60" i="2"/>
  <c r="AE64" i="2"/>
  <c r="AE41" i="2"/>
  <c r="AE50" i="2"/>
  <c r="AE54" i="2"/>
  <c r="AE58" i="2"/>
  <c r="AE62" i="2"/>
  <c r="AE69" i="2"/>
  <c r="AE70" i="2"/>
  <c r="AE65" i="2"/>
  <c r="AE73" i="2"/>
  <c r="AE74" i="2"/>
  <c r="AE72" i="2"/>
  <c r="AE77" i="2"/>
  <c r="AE79" i="2"/>
  <c r="AE81" i="2"/>
  <c r="AE83" i="2"/>
  <c r="AE85" i="2"/>
  <c r="AE87" i="2"/>
  <c r="AE89" i="2"/>
  <c r="AE91" i="2"/>
  <c r="AE93" i="2"/>
  <c r="AE95" i="2"/>
  <c r="AE97" i="2"/>
  <c r="AE99" i="2"/>
  <c r="AE71" i="2"/>
  <c r="AE66" i="2"/>
  <c r="AE75" i="2"/>
  <c r="AE76" i="2"/>
  <c r="AE100" i="2"/>
  <c r="AE110" i="2"/>
  <c r="AE112" i="2"/>
  <c r="AE114" i="2"/>
  <c r="AE116" i="2"/>
  <c r="AE118" i="2"/>
  <c r="AE120" i="2"/>
  <c r="AE122" i="2"/>
  <c r="AE124" i="2"/>
  <c r="AE126" i="2"/>
  <c r="AE128" i="2"/>
  <c r="AE130" i="2"/>
  <c r="AE132" i="2"/>
  <c r="AE134" i="2"/>
  <c r="AE136" i="2"/>
  <c r="AE138" i="2"/>
  <c r="AE140" i="2"/>
  <c r="AE142" i="2"/>
  <c r="AE78" i="2"/>
  <c r="AE82" i="2"/>
  <c r="AE86" i="2"/>
  <c r="AE90" i="2"/>
  <c r="AE94" i="2"/>
  <c r="AE98" i="2"/>
  <c r="AE67" i="2"/>
  <c r="AE68" i="2"/>
  <c r="AE101" i="2"/>
  <c r="AE102" i="2"/>
  <c r="AE121" i="2"/>
  <c r="AE129" i="2"/>
  <c r="AE111" i="2"/>
  <c r="AE115" i="2"/>
  <c r="AE127" i="2"/>
  <c r="AE143" i="2"/>
  <c r="AE119" i="2"/>
  <c r="AE125" i="2"/>
  <c r="AE141" i="2"/>
  <c r="AE144" i="2"/>
  <c r="AE84" i="2"/>
  <c r="AE92" i="2"/>
  <c r="AE80" i="2"/>
  <c r="AE88" i="2"/>
  <c r="AE96" i="2"/>
  <c r="AE103" i="2"/>
  <c r="AE104" i="2"/>
  <c r="AE131" i="2"/>
  <c r="Q8" i="2"/>
  <c r="Q8" i="3" s="1"/>
  <c r="X143" i="2"/>
  <c r="B137" i="2"/>
  <c r="Q131" i="2"/>
  <c r="P128" i="2"/>
  <c r="M123" i="3"/>
  <c r="G10" i="2"/>
  <c r="G12" i="2"/>
  <c r="G14" i="2"/>
  <c r="G16" i="2"/>
  <c r="G18" i="2"/>
  <c r="G20" i="2"/>
  <c r="G21" i="2"/>
  <c r="G15" i="2"/>
  <c r="G9" i="2"/>
  <c r="G19" i="2"/>
  <c r="G29" i="2"/>
  <c r="G31" i="2"/>
  <c r="G11" i="2"/>
  <c r="G22" i="2"/>
  <c r="G23" i="2"/>
  <c r="G37" i="2"/>
  <c r="G38" i="2"/>
  <c r="G35" i="2"/>
  <c r="G36" i="2"/>
  <c r="G26" i="2"/>
  <c r="G27" i="2"/>
  <c r="G33" i="2"/>
  <c r="G34" i="2"/>
  <c r="G40" i="2"/>
  <c r="G42" i="2"/>
  <c r="G30" i="2"/>
  <c r="G32" i="2"/>
  <c r="G39" i="2"/>
  <c r="G13" i="2"/>
  <c r="G48" i="2"/>
  <c r="G41" i="2"/>
  <c r="G46" i="2"/>
  <c r="G47" i="2"/>
  <c r="G49" i="2"/>
  <c r="G51" i="2"/>
  <c r="G53" i="2"/>
  <c r="G55" i="2"/>
  <c r="G57" i="2"/>
  <c r="G59" i="2"/>
  <c r="G61" i="2"/>
  <c r="G63" i="2"/>
  <c r="G24" i="2"/>
  <c r="G25" i="2"/>
  <c r="G28" i="2"/>
  <c r="G17" i="2"/>
  <c r="G69" i="2"/>
  <c r="G70" i="2"/>
  <c r="G43" i="2"/>
  <c r="G50" i="2"/>
  <c r="G54" i="2"/>
  <c r="G58" i="2"/>
  <c r="G62" i="2"/>
  <c r="G65" i="2"/>
  <c r="G67" i="2"/>
  <c r="G68" i="2"/>
  <c r="G52" i="2"/>
  <c r="G56" i="2"/>
  <c r="G60" i="2"/>
  <c r="G64" i="2"/>
  <c r="G66" i="2"/>
  <c r="G77" i="2"/>
  <c r="G79" i="2"/>
  <c r="G81" i="2"/>
  <c r="G83" i="2"/>
  <c r="G85" i="2"/>
  <c r="G87" i="2"/>
  <c r="G89" i="2"/>
  <c r="G91" i="2"/>
  <c r="G93" i="2"/>
  <c r="G95" i="2"/>
  <c r="G97" i="2"/>
  <c r="G99" i="2"/>
  <c r="G75" i="2"/>
  <c r="G76" i="2"/>
  <c r="G44" i="2"/>
  <c r="G45" i="2"/>
  <c r="G71" i="2"/>
  <c r="G105" i="2"/>
  <c r="G106" i="2"/>
  <c r="G110" i="2"/>
  <c r="G112" i="2"/>
  <c r="G114" i="2"/>
  <c r="G116" i="2"/>
  <c r="G118" i="2"/>
  <c r="G120" i="2"/>
  <c r="G122" i="2"/>
  <c r="G124" i="2"/>
  <c r="G126" i="2"/>
  <c r="G128" i="2"/>
  <c r="G130" i="2"/>
  <c r="G132" i="2"/>
  <c r="G134" i="2"/>
  <c r="G136" i="2"/>
  <c r="G138" i="2"/>
  <c r="G138" i="3" s="1"/>
  <c r="G140" i="2"/>
  <c r="G140" i="3" s="1"/>
  <c r="G142" i="2"/>
  <c r="G144" i="2"/>
  <c r="G103" i="2"/>
  <c r="G104" i="2"/>
  <c r="G80" i="2"/>
  <c r="G84" i="2"/>
  <c r="G88" i="2"/>
  <c r="G92" i="2"/>
  <c r="G96" i="2"/>
  <c r="G101" i="2"/>
  <c r="G102" i="2"/>
  <c r="G73" i="2"/>
  <c r="G74" i="2"/>
  <c r="G72" i="2"/>
  <c r="G78" i="2"/>
  <c r="G107" i="2"/>
  <c r="G108" i="2"/>
  <c r="G135" i="2"/>
  <c r="G135" i="3" s="1"/>
  <c r="G113" i="2"/>
  <c r="G117" i="2"/>
  <c r="G133" i="2"/>
  <c r="G133" i="3" s="1"/>
  <c r="G131" i="2"/>
  <c r="G131" i="3" s="1"/>
  <c r="G146" i="2"/>
  <c r="G82" i="2"/>
  <c r="G90" i="2"/>
  <c r="G86" i="2"/>
  <c r="G94" i="2"/>
  <c r="G137" i="2"/>
  <c r="G137" i="3" s="1"/>
  <c r="Y8" i="2"/>
  <c r="Y8" i="3" s="1"/>
  <c r="W147" i="2"/>
  <c r="Y146" i="2"/>
  <c r="Y146" i="3" s="1"/>
  <c r="R143" i="2"/>
  <c r="Q141" i="2"/>
  <c r="AG137" i="2"/>
  <c r="AG136" i="2"/>
  <c r="AD131" i="2"/>
  <c r="J128" i="2"/>
  <c r="I126" i="2"/>
  <c r="Y123" i="2"/>
  <c r="Q121" i="2"/>
  <c r="H115" i="2"/>
  <c r="H115" i="3" s="1"/>
  <c r="X111" i="2"/>
  <c r="N10" i="2"/>
  <c r="N12" i="2"/>
  <c r="N14" i="2"/>
  <c r="N16" i="2"/>
  <c r="N18" i="2"/>
  <c r="N20" i="2"/>
  <c r="N22" i="2"/>
  <c r="N24" i="2"/>
  <c r="N26" i="2"/>
  <c r="N13" i="2"/>
  <c r="N29" i="2"/>
  <c r="N31" i="2"/>
  <c r="N17" i="2"/>
  <c r="N19" i="2"/>
  <c r="N11" i="2"/>
  <c r="N33" i="2"/>
  <c r="N34" i="2"/>
  <c r="N9" i="2"/>
  <c r="N40" i="2"/>
  <c r="N42" i="2"/>
  <c r="N30" i="2"/>
  <c r="N21" i="2"/>
  <c r="N35" i="2"/>
  <c r="N36" i="2"/>
  <c r="N46" i="2"/>
  <c r="N47" i="2"/>
  <c r="N39" i="2"/>
  <c r="N44" i="2"/>
  <c r="N45" i="2"/>
  <c r="N49" i="2"/>
  <c r="N51" i="2"/>
  <c r="N53" i="2"/>
  <c r="N55" i="2"/>
  <c r="N57" i="2"/>
  <c r="N59" i="2"/>
  <c r="N61" i="2"/>
  <c r="N63" i="2"/>
  <c r="N65" i="2"/>
  <c r="N37" i="2"/>
  <c r="N38" i="2"/>
  <c r="N43" i="2"/>
  <c r="N32" i="2"/>
  <c r="N27" i="2"/>
  <c r="N48" i="2"/>
  <c r="N25" i="2"/>
  <c r="N41" i="2"/>
  <c r="N52" i="2"/>
  <c r="N56" i="2"/>
  <c r="N60" i="2"/>
  <c r="N64" i="2"/>
  <c r="N66" i="2"/>
  <c r="N23" i="2"/>
  <c r="N75" i="2"/>
  <c r="N76" i="2"/>
  <c r="N77" i="2"/>
  <c r="N79" i="2"/>
  <c r="N81" i="2"/>
  <c r="N83" i="2"/>
  <c r="N85" i="2"/>
  <c r="N87" i="2"/>
  <c r="N87" i="3" s="1"/>
  <c r="N89" i="2"/>
  <c r="N89" i="3" s="1"/>
  <c r="N91" i="2"/>
  <c r="N91" i="3" s="1"/>
  <c r="N93" i="2"/>
  <c r="N93" i="3" s="1"/>
  <c r="N95" i="2"/>
  <c r="N97" i="2"/>
  <c r="N99" i="2"/>
  <c r="N101" i="2"/>
  <c r="N103" i="2"/>
  <c r="N103" i="3" s="1"/>
  <c r="N105" i="2"/>
  <c r="N105" i="3" s="1"/>
  <c r="N107" i="2"/>
  <c r="N107" i="3" s="1"/>
  <c r="N109" i="2"/>
  <c r="N109" i="3" s="1"/>
  <c r="N50" i="2"/>
  <c r="N58" i="2"/>
  <c r="N73" i="2"/>
  <c r="N74" i="2"/>
  <c r="N72" i="2"/>
  <c r="N15" i="2"/>
  <c r="N54" i="2"/>
  <c r="N28" i="2"/>
  <c r="N67" i="2"/>
  <c r="N68" i="2"/>
  <c r="N102" i="2"/>
  <c r="N78" i="2"/>
  <c r="N82" i="2"/>
  <c r="N86" i="2"/>
  <c r="N90" i="2"/>
  <c r="N94" i="2"/>
  <c r="N98" i="2"/>
  <c r="N100" i="2"/>
  <c r="N69" i="2"/>
  <c r="N70" i="2"/>
  <c r="N71" i="2"/>
  <c r="N62" i="2"/>
  <c r="N104" i="2"/>
  <c r="N110" i="2"/>
  <c r="N112" i="2"/>
  <c r="N114" i="2"/>
  <c r="N116" i="2"/>
  <c r="N118" i="2"/>
  <c r="N111" i="2"/>
  <c r="N111" i="3" s="1"/>
  <c r="N115" i="2"/>
  <c r="N115" i="3" s="1"/>
  <c r="N119" i="2"/>
  <c r="N119" i="3" s="1"/>
  <c r="N131" i="2"/>
  <c r="N131" i="3" s="1"/>
  <c r="N132" i="2"/>
  <c r="N120" i="2"/>
  <c r="N129" i="2"/>
  <c r="N130" i="2"/>
  <c r="N146" i="2"/>
  <c r="N146" i="3" s="1"/>
  <c r="H144" i="4" s="1"/>
  <c r="N80" i="2"/>
  <c r="N88" i="2"/>
  <c r="N96" i="2"/>
  <c r="N127" i="2"/>
  <c r="N128" i="2"/>
  <c r="N143" i="2"/>
  <c r="N144" i="2"/>
  <c r="N84" i="2"/>
  <c r="N92" i="2"/>
  <c r="N106" i="2"/>
  <c r="N122" i="2"/>
  <c r="N133" i="2"/>
  <c r="N134" i="2"/>
  <c r="U29" i="2"/>
  <c r="U31" i="2"/>
  <c r="U33" i="2"/>
  <c r="U35" i="2"/>
  <c r="U37" i="2"/>
  <c r="U15" i="2"/>
  <c r="U16" i="2"/>
  <c r="U27" i="2"/>
  <c r="U9" i="2"/>
  <c r="U10" i="2"/>
  <c r="U18" i="2"/>
  <c r="U25" i="2"/>
  <c r="U26" i="2"/>
  <c r="U11" i="2"/>
  <c r="U12" i="2"/>
  <c r="U23" i="2"/>
  <c r="U24" i="2"/>
  <c r="U40" i="2"/>
  <c r="U42" i="2"/>
  <c r="U44" i="2"/>
  <c r="U46" i="2"/>
  <c r="U48" i="2"/>
  <c r="U13" i="2"/>
  <c r="U21" i="2"/>
  <c r="U22" i="2"/>
  <c r="U28" i="2"/>
  <c r="U19" i="2"/>
  <c r="U20" i="2"/>
  <c r="U17" i="2"/>
  <c r="U32" i="2"/>
  <c r="U41" i="2"/>
  <c r="U43" i="2"/>
  <c r="U49" i="2"/>
  <c r="U51" i="2"/>
  <c r="U53" i="2"/>
  <c r="U55" i="2"/>
  <c r="U57" i="2"/>
  <c r="U59" i="2"/>
  <c r="U61" i="2"/>
  <c r="U63" i="2"/>
  <c r="U65" i="2"/>
  <c r="U67" i="2"/>
  <c r="U69" i="2"/>
  <c r="U71" i="2"/>
  <c r="U14" i="2"/>
  <c r="U30" i="2"/>
  <c r="U45" i="2"/>
  <c r="U36" i="2"/>
  <c r="U34" i="2"/>
  <c r="U73" i="2"/>
  <c r="U75" i="2"/>
  <c r="U47" i="2"/>
  <c r="U68" i="2"/>
  <c r="U56" i="2"/>
  <c r="U64" i="2"/>
  <c r="U72" i="2"/>
  <c r="U70" i="2"/>
  <c r="U38" i="2"/>
  <c r="U50" i="2"/>
  <c r="U52" i="2"/>
  <c r="U39" i="2"/>
  <c r="U54" i="2"/>
  <c r="U62" i="2"/>
  <c r="U74" i="2"/>
  <c r="U77" i="2"/>
  <c r="U79" i="2"/>
  <c r="U81" i="2"/>
  <c r="U83" i="2"/>
  <c r="U85" i="2"/>
  <c r="U87" i="2"/>
  <c r="U89" i="2"/>
  <c r="U91" i="2"/>
  <c r="U93" i="2"/>
  <c r="U95" i="2"/>
  <c r="U97" i="2"/>
  <c r="U99" i="2"/>
  <c r="U80" i="2"/>
  <c r="U84" i="2"/>
  <c r="U88" i="2"/>
  <c r="U92" i="2"/>
  <c r="U96" i="2"/>
  <c r="U111" i="2"/>
  <c r="U113" i="2"/>
  <c r="U115" i="2"/>
  <c r="U117" i="2"/>
  <c r="U119" i="2"/>
  <c r="U76" i="2"/>
  <c r="U58" i="2"/>
  <c r="U66" i="2"/>
  <c r="U60" i="2"/>
  <c r="U100" i="2"/>
  <c r="U101" i="2"/>
  <c r="U108" i="2"/>
  <c r="U108" i="3" s="1"/>
  <c r="U109" i="2"/>
  <c r="U121" i="2"/>
  <c r="U127" i="2"/>
  <c r="U128" i="2"/>
  <c r="U143" i="2"/>
  <c r="U144" i="2"/>
  <c r="U146" i="2"/>
  <c r="U8" i="2"/>
  <c r="U8" i="3" s="1"/>
  <c r="U78" i="2"/>
  <c r="U86" i="2"/>
  <c r="U94" i="2"/>
  <c r="U106" i="2"/>
  <c r="U107" i="2"/>
  <c r="U125" i="2"/>
  <c r="U125" i="3" s="1"/>
  <c r="U126" i="2"/>
  <c r="U141" i="2"/>
  <c r="U141" i="3" s="1"/>
  <c r="U142" i="2"/>
  <c r="U104" i="2"/>
  <c r="U105" i="2"/>
  <c r="U123" i="2"/>
  <c r="U124" i="2"/>
  <c r="U139" i="2"/>
  <c r="U139" i="3" s="1"/>
  <c r="U140" i="2"/>
  <c r="U140" i="3" s="1"/>
  <c r="U82" i="2"/>
  <c r="U90" i="2"/>
  <c r="U112" i="2"/>
  <c r="U116" i="2"/>
  <c r="U129" i="2"/>
  <c r="U130" i="2"/>
  <c r="AB9" i="2"/>
  <c r="AB11" i="2"/>
  <c r="AB13" i="2"/>
  <c r="AB15" i="2"/>
  <c r="AB14" i="2"/>
  <c r="AB25" i="2"/>
  <c r="AB26" i="2"/>
  <c r="AB23" i="2"/>
  <c r="AB24" i="2"/>
  <c r="AB21" i="2"/>
  <c r="AB22" i="2"/>
  <c r="AB18" i="2"/>
  <c r="AB27" i="2"/>
  <c r="AB29" i="2"/>
  <c r="AB12" i="2"/>
  <c r="AB17" i="2"/>
  <c r="AB30" i="2"/>
  <c r="AB38" i="2"/>
  <c r="AB40" i="2"/>
  <c r="AB42" i="2"/>
  <c r="AB19" i="2"/>
  <c r="AB20" i="2"/>
  <c r="AB28" i="2"/>
  <c r="AB34" i="2"/>
  <c r="AB35" i="2"/>
  <c r="AB32" i="2"/>
  <c r="AB33" i="2"/>
  <c r="AB10" i="2"/>
  <c r="AB36" i="2"/>
  <c r="AB37" i="2"/>
  <c r="AB39" i="2"/>
  <c r="AB49" i="2"/>
  <c r="AB51" i="2"/>
  <c r="AB53" i="2"/>
  <c r="AB55" i="2"/>
  <c r="AB57" i="2"/>
  <c r="AB59" i="2"/>
  <c r="AB61" i="2"/>
  <c r="AB63" i="2"/>
  <c r="AB45" i="2"/>
  <c r="AB46" i="2"/>
  <c r="AB16" i="2"/>
  <c r="AB43" i="2"/>
  <c r="AB44" i="2"/>
  <c r="AB41" i="2"/>
  <c r="AB50" i="2"/>
  <c r="AB54" i="2"/>
  <c r="AB58" i="2"/>
  <c r="AB62" i="2"/>
  <c r="AB65" i="2"/>
  <c r="AB70" i="2"/>
  <c r="AB71" i="2"/>
  <c r="AB56" i="2"/>
  <c r="AB78" i="2"/>
  <c r="AB80" i="2"/>
  <c r="AB82" i="2"/>
  <c r="AB84" i="2"/>
  <c r="AB86" i="2"/>
  <c r="AB88" i="2"/>
  <c r="AB90" i="2"/>
  <c r="AB90" i="3" s="1"/>
  <c r="O88" i="4" s="1"/>
  <c r="AB92" i="2"/>
  <c r="AB94" i="2"/>
  <c r="AB96" i="2"/>
  <c r="AB98" i="2"/>
  <c r="AB31" i="2"/>
  <c r="AB47" i="2"/>
  <c r="AB48" i="2"/>
  <c r="AB52" i="2"/>
  <c r="AB64" i="2"/>
  <c r="AB108" i="2"/>
  <c r="AB109" i="2"/>
  <c r="AB111" i="2"/>
  <c r="AB113" i="2"/>
  <c r="AB115" i="2"/>
  <c r="AB117" i="2"/>
  <c r="AB119" i="2"/>
  <c r="AB121" i="2"/>
  <c r="AB106" i="2"/>
  <c r="AB107" i="2"/>
  <c r="AB68" i="2"/>
  <c r="AB69" i="2"/>
  <c r="AB76" i="2"/>
  <c r="AB66" i="2"/>
  <c r="AB67" i="2"/>
  <c r="AB74" i="2"/>
  <c r="AB75" i="2"/>
  <c r="AB60" i="2"/>
  <c r="AB72" i="2"/>
  <c r="AB73" i="2"/>
  <c r="AB77" i="2"/>
  <c r="AB81" i="2"/>
  <c r="AB85" i="2"/>
  <c r="AB89" i="2"/>
  <c r="AB93" i="2"/>
  <c r="AB97" i="2"/>
  <c r="AB83" i="2"/>
  <c r="AB91" i="2"/>
  <c r="AB99" i="2"/>
  <c r="AB123" i="2"/>
  <c r="AB124" i="2"/>
  <c r="AB139" i="2"/>
  <c r="AB140" i="2"/>
  <c r="AB122" i="2"/>
  <c r="AB137" i="2"/>
  <c r="AB138" i="2"/>
  <c r="AB112" i="2"/>
  <c r="AB112" i="3" s="1"/>
  <c r="AB116" i="2"/>
  <c r="AB135" i="2"/>
  <c r="AB136" i="2"/>
  <c r="AB79" i="2"/>
  <c r="AB87" i="2"/>
  <c r="AB95" i="2"/>
  <c r="AB125" i="2"/>
  <c r="AB126" i="2"/>
  <c r="AB126" i="3" s="1"/>
  <c r="AB141" i="2"/>
  <c r="AB142" i="2"/>
  <c r="AB144" i="2"/>
  <c r="AB146" i="2"/>
  <c r="N8" i="2"/>
  <c r="N8" i="3" s="1"/>
  <c r="AE147" i="2"/>
  <c r="K147" i="2"/>
  <c r="K147" i="3" s="1"/>
  <c r="W146" i="2"/>
  <c r="AC145" i="2"/>
  <c r="AC145" i="3" s="1"/>
  <c r="M145" i="2"/>
  <c r="M145" i="3" s="1"/>
  <c r="AG144" i="2"/>
  <c r="P143" i="2"/>
  <c r="P143" i="3" s="1"/>
  <c r="AH142" i="2"/>
  <c r="P142" i="2"/>
  <c r="AG141" i="2"/>
  <c r="AG141" i="3" s="1"/>
  <c r="O141" i="2"/>
  <c r="O141" i="3" s="1"/>
  <c r="N140" i="2"/>
  <c r="N140" i="3" s="1"/>
  <c r="AF139" i="3"/>
  <c r="N139" i="2"/>
  <c r="N139" i="3" s="1"/>
  <c r="M138" i="2"/>
  <c r="AE137" i="2"/>
  <c r="AD136" i="2"/>
  <c r="L136" i="2"/>
  <c r="AD135" i="2"/>
  <c r="AD135" i="3" s="1"/>
  <c r="L135" i="2"/>
  <c r="AC134" i="2"/>
  <c r="AC134" i="3" s="1"/>
  <c r="K134" i="2"/>
  <c r="AC133" i="2"/>
  <c r="J133" i="2"/>
  <c r="AB132" i="2"/>
  <c r="J132" i="2"/>
  <c r="J132" i="3" s="1"/>
  <c r="F130" i="4" s="1"/>
  <c r="AB131" i="2"/>
  <c r="AB131" i="3" s="1"/>
  <c r="I131" i="2"/>
  <c r="I131" i="3" s="1"/>
  <c r="E129" i="4" s="1"/>
  <c r="AA130" i="2"/>
  <c r="I130" i="2"/>
  <c r="Z129" i="2"/>
  <c r="H129" i="2"/>
  <c r="H129" i="3" s="1"/>
  <c r="Z128" i="2"/>
  <c r="H128" i="2"/>
  <c r="H128" i="3" s="1"/>
  <c r="Y127" i="2"/>
  <c r="Y127" i="3" s="1"/>
  <c r="M125" i="4" s="1"/>
  <c r="G127" i="2"/>
  <c r="G127" i="3" s="1"/>
  <c r="Y126" i="2"/>
  <c r="F126" i="2"/>
  <c r="X125" i="2"/>
  <c r="F125" i="2"/>
  <c r="E124" i="2"/>
  <c r="U122" i="2"/>
  <c r="U122" i="3" s="1"/>
  <c r="AK121" i="2"/>
  <c r="AK121" i="3" s="1"/>
  <c r="O121" i="2"/>
  <c r="O121" i="3" s="1"/>
  <c r="AC120" i="2"/>
  <c r="AC120" i="3" s="1"/>
  <c r="I120" i="2"/>
  <c r="V119" i="2"/>
  <c r="Z118" i="2"/>
  <c r="AD117" i="2"/>
  <c r="AD117" i="3" s="1"/>
  <c r="AH116" i="2"/>
  <c r="AH116" i="3" s="1"/>
  <c r="B116" i="2"/>
  <c r="B116" i="3" s="1"/>
  <c r="J114" i="2"/>
  <c r="N113" i="2"/>
  <c r="N113" i="3" s="1"/>
  <c r="R112" i="2"/>
  <c r="Z110" i="2"/>
  <c r="AD109" i="2"/>
  <c r="AD109" i="3" s="1"/>
  <c r="AD108" i="2"/>
  <c r="AC107" i="2"/>
  <c r="AC107" i="3" s="1"/>
  <c r="AC106" i="2"/>
  <c r="AC106" i="3" s="1"/>
  <c r="AB105" i="2"/>
  <c r="AB105" i="3" s="1"/>
  <c r="O103" i="4" s="1"/>
  <c r="AB104" i="2"/>
  <c r="AA103" i="2"/>
  <c r="Z101" i="2"/>
  <c r="Y100" i="2"/>
  <c r="AG10" i="2"/>
  <c r="AG11" i="2"/>
  <c r="AG17" i="2"/>
  <c r="AG19" i="2"/>
  <c r="AG28" i="2"/>
  <c r="AG30" i="2"/>
  <c r="AG32" i="2"/>
  <c r="AG34" i="2"/>
  <c r="AG36" i="2"/>
  <c r="AG38" i="2"/>
  <c r="AG14" i="2"/>
  <c r="AG15" i="2"/>
  <c r="AG18" i="2"/>
  <c r="AG9" i="2"/>
  <c r="AG16" i="2"/>
  <c r="AG20" i="2"/>
  <c r="AG21" i="2"/>
  <c r="AG31" i="2"/>
  <c r="AG35" i="2"/>
  <c r="AG39" i="2"/>
  <c r="AG41" i="2"/>
  <c r="AG43" i="2"/>
  <c r="AG45" i="2"/>
  <c r="AG47" i="2"/>
  <c r="AG29" i="2"/>
  <c r="AG33" i="2"/>
  <c r="AG12" i="2"/>
  <c r="AG22" i="2"/>
  <c r="AG23" i="2"/>
  <c r="AG37" i="2"/>
  <c r="AG42" i="2"/>
  <c r="AG48" i="2"/>
  <c r="AG50" i="2"/>
  <c r="AG52" i="2"/>
  <c r="AG52" i="3" s="1"/>
  <c r="AG54" i="2"/>
  <c r="AG56" i="2"/>
  <c r="AG56" i="3" s="1"/>
  <c r="AG58" i="2"/>
  <c r="AG60" i="2"/>
  <c r="AG62" i="2"/>
  <c r="AG64" i="2"/>
  <c r="AG66" i="2"/>
  <c r="AG68" i="2"/>
  <c r="AG68" i="3" s="1"/>
  <c r="AG70" i="2"/>
  <c r="AG70" i="3" s="1"/>
  <c r="AG26" i="2"/>
  <c r="AG27" i="2"/>
  <c r="AG46" i="2"/>
  <c r="AG24" i="2"/>
  <c r="AG25" i="2"/>
  <c r="AG44" i="2"/>
  <c r="AG67" i="2"/>
  <c r="AG72" i="2"/>
  <c r="AG72" i="3" s="1"/>
  <c r="AG74" i="2"/>
  <c r="AG76" i="2"/>
  <c r="AG76" i="3" s="1"/>
  <c r="AG13" i="2"/>
  <c r="AG65" i="2"/>
  <c r="AG53" i="2"/>
  <c r="AG61" i="2"/>
  <c r="AG75" i="2"/>
  <c r="AG73" i="2"/>
  <c r="AG55" i="2"/>
  <c r="AG40" i="2"/>
  <c r="AG49" i="2"/>
  <c r="AG51" i="2"/>
  <c r="AG59" i="2"/>
  <c r="AG69" i="2"/>
  <c r="AG78" i="2"/>
  <c r="AG80" i="2"/>
  <c r="AG80" i="3" s="1"/>
  <c r="AG82" i="2"/>
  <c r="AG84" i="2"/>
  <c r="AG86" i="2"/>
  <c r="AG88" i="2"/>
  <c r="AG90" i="2"/>
  <c r="AG92" i="2"/>
  <c r="AG94" i="2"/>
  <c r="AG96" i="2"/>
  <c r="AG96" i="3" s="1"/>
  <c r="AG98" i="2"/>
  <c r="AG77" i="2"/>
  <c r="AG77" i="3" s="1"/>
  <c r="AG81" i="2"/>
  <c r="AG85" i="2"/>
  <c r="AG89" i="2"/>
  <c r="AG93" i="2"/>
  <c r="AG97" i="2"/>
  <c r="AG97" i="3" s="1"/>
  <c r="AG103" i="2"/>
  <c r="AG104" i="2"/>
  <c r="AG57" i="2"/>
  <c r="AG71" i="2"/>
  <c r="AG101" i="2"/>
  <c r="AG102" i="2"/>
  <c r="AG100" i="2"/>
  <c r="AG110" i="2"/>
  <c r="AG110" i="3" s="1"/>
  <c r="AG112" i="2"/>
  <c r="AG112" i="3" s="1"/>
  <c r="AG114" i="2"/>
  <c r="AG114" i="3" s="1"/>
  <c r="AG116" i="2"/>
  <c r="AG118" i="2"/>
  <c r="AG63" i="2"/>
  <c r="AG105" i="2"/>
  <c r="AG106" i="2"/>
  <c r="AG132" i="2"/>
  <c r="AG132" i="3" s="1"/>
  <c r="AG133" i="2"/>
  <c r="AG145" i="2"/>
  <c r="AG145" i="3" s="1"/>
  <c r="AG147" i="2"/>
  <c r="AG83" i="2"/>
  <c r="AG91" i="2"/>
  <c r="AG130" i="2"/>
  <c r="AG131" i="2"/>
  <c r="AG99" i="2"/>
  <c r="AG99" i="3" s="1"/>
  <c r="AG121" i="2"/>
  <c r="AG128" i="2"/>
  <c r="AG129" i="2"/>
  <c r="AG129" i="3" s="1"/>
  <c r="AG79" i="2"/>
  <c r="AG87" i="2"/>
  <c r="AG95" i="2"/>
  <c r="AG107" i="2"/>
  <c r="AG108" i="2"/>
  <c r="AG109" i="2"/>
  <c r="AG109" i="3" s="1"/>
  <c r="Q107" i="4" s="1"/>
  <c r="AG113" i="2"/>
  <c r="AG113" i="3" s="1"/>
  <c r="Q111" i="4" s="1"/>
  <c r="AG117" i="2"/>
  <c r="AG134" i="2"/>
  <c r="AG135" i="2"/>
  <c r="Q14" i="2"/>
  <c r="Q15" i="2"/>
  <c r="Q22" i="2"/>
  <c r="Q23" i="2"/>
  <c r="Q28" i="2"/>
  <c r="Q30" i="2"/>
  <c r="Q32" i="2"/>
  <c r="Q34" i="2"/>
  <c r="Q36" i="2"/>
  <c r="Q38" i="2"/>
  <c r="Q9" i="2"/>
  <c r="Q20" i="2"/>
  <c r="Q21" i="2"/>
  <c r="Q19" i="2"/>
  <c r="Q24" i="2"/>
  <c r="Q25" i="2"/>
  <c r="Q13" i="2"/>
  <c r="Q39" i="2"/>
  <c r="Q41" i="2"/>
  <c r="Q43" i="2"/>
  <c r="Q45" i="2"/>
  <c r="Q47" i="2"/>
  <c r="Q29" i="2"/>
  <c r="Q37" i="2"/>
  <c r="Q16" i="2"/>
  <c r="Q35" i="2"/>
  <c r="Q10" i="2"/>
  <c r="Q26" i="2"/>
  <c r="Q27" i="2"/>
  <c r="Q42" i="2"/>
  <c r="Q50" i="2"/>
  <c r="Q52" i="2"/>
  <c r="Q54" i="2"/>
  <c r="Q56" i="2"/>
  <c r="Q56" i="3" s="1"/>
  <c r="Q58" i="2"/>
  <c r="Q60" i="2"/>
  <c r="Q60" i="3" s="1"/>
  <c r="Q62" i="2"/>
  <c r="Q64" i="2"/>
  <c r="Q66" i="2"/>
  <c r="Q68" i="2"/>
  <c r="Q70" i="2"/>
  <c r="Q17" i="2"/>
  <c r="Q31" i="2"/>
  <c r="Q48" i="2"/>
  <c r="Q33" i="2"/>
  <c r="Q12" i="2"/>
  <c r="Q11" i="2"/>
  <c r="Q18" i="2"/>
  <c r="Q65" i="2"/>
  <c r="Q69" i="2"/>
  <c r="Q72" i="2"/>
  <c r="Q72" i="3" s="1"/>
  <c r="Q74" i="2"/>
  <c r="Q76" i="2"/>
  <c r="Q76" i="3" s="1"/>
  <c r="Q46" i="2"/>
  <c r="Q67" i="2"/>
  <c r="Q44" i="2"/>
  <c r="Q49" i="2"/>
  <c r="Q57" i="2"/>
  <c r="Q71" i="2"/>
  <c r="Q40" i="2"/>
  <c r="Q40" i="3" s="1"/>
  <c r="Q51" i="2"/>
  <c r="Q53" i="2"/>
  <c r="Q55" i="2"/>
  <c r="Q63" i="2"/>
  <c r="Q78" i="2"/>
  <c r="Q80" i="2"/>
  <c r="Q80" i="3" s="1"/>
  <c r="Q82" i="2"/>
  <c r="Q82" i="3" s="1"/>
  <c r="Q84" i="2"/>
  <c r="Q86" i="2"/>
  <c r="Q88" i="2"/>
  <c r="Q90" i="2"/>
  <c r="Q92" i="2"/>
  <c r="Q94" i="2"/>
  <c r="Q96" i="2"/>
  <c r="Q96" i="3" s="1"/>
  <c r="Q98" i="2"/>
  <c r="Q98" i="3" s="1"/>
  <c r="Q100" i="2"/>
  <c r="Q59" i="2"/>
  <c r="Q75" i="2"/>
  <c r="Q77" i="2"/>
  <c r="Q81" i="2"/>
  <c r="Q85" i="2"/>
  <c r="Q89" i="2"/>
  <c r="Q93" i="2"/>
  <c r="Q97" i="2"/>
  <c r="Q97" i="3" s="1"/>
  <c r="Q107" i="2"/>
  <c r="Q108" i="2"/>
  <c r="Q61" i="2"/>
  <c r="Q73" i="2"/>
  <c r="Q105" i="2"/>
  <c r="Q106" i="2"/>
  <c r="Q103" i="2"/>
  <c r="Q103" i="3" s="1"/>
  <c r="Q104" i="2"/>
  <c r="Q104" i="3" s="1"/>
  <c r="Q110" i="2"/>
  <c r="Q110" i="3" s="1"/>
  <c r="Q112" i="2"/>
  <c r="Q114" i="2"/>
  <c r="Q116" i="2"/>
  <c r="Q118" i="2"/>
  <c r="Q109" i="2"/>
  <c r="Q101" i="2"/>
  <c r="Q101" i="3" s="1"/>
  <c r="Q102" i="2"/>
  <c r="Q102" i="3" s="1"/>
  <c r="Q122" i="2"/>
  <c r="Q136" i="2"/>
  <c r="Q137" i="2"/>
  <c r="Q145" i="2"/>
  <c r="Q147" i="2"/>
  <c r="Q79" i="2"/>
  <c r="Q87" i="2"/>
  <c r="Q87" i="3" s="1"/>
  <c r="Q95" i="2"/>
  <c r="Q134" i="2"/>
  <c r="Q135" i="2"/>
  <c r="Q120" i="2"/>
  <c r="Q132" i="2"/>
  <c r="Q133" i="2"/>
  <c r="Q83" i="2"/>
  <c r="Q83" i="3" s="1"/>
  <c r="Q91" i="2"/>
  <c r="Q113" i="2"/>
  <c r="Q113" i="3" s="1"/>
  <c r="I111" i="4" s="1"/>
  <c r="Q117" i="2"/>
  <c r="Q117" i="3" s="1"/>
  <c r="I115" i="4" s="1"/>
  <c r="Q123" i="2"/>
  <c r="Q138" i="2"/>
  <c r="Q139" i="2"/>
  <c r="G143" i="3"/>
  <c r="C136" i="2"/>
  <c r="C136" i="3" s="1"/>
  <c r="R131" i="2"/>
  <c r="X10" i="2"/>
  <c r="X12" i="2"/>
  <c r="X14" i="2"/>
  <c r="X16" i="2"/>
  <c r="X19" i="2"/>
  <c r="X17" i="2"/>
  <c r="X11" i="2"/>
  <c r="X13" i="2"/>
  <c r="X20" i="2"/>
  <c r="X21" i="2"/>
  <c r="X28" i="2"/>
  <c r="X30" i="2"/>
  <c r="X35" i="2"/>
  <c r="X36" i="2"/>
  <c r="X15" i="2"/>
  <c r="X26" i="2"/>
  <c r="X27" i="2"/>
  <c r="X33" i="2"/>
  <c r="X34" i="2"/>
  <c r="X9" i="2"/>
  <c r="X24" i="2"/>
  <c r="X25" i="2"/>
  <c r="X31" i="2"/>
  <c r="X32" i="2"/>
  <c r="X37" i="2"/>
  <c r="X38" i="2"/>
  <c r="X39" i="2"/>
  <c r="X41" i="2"/>
  <c r="X18" i="2"/>
  <c r="X29" i="2"/>
  <c r="X48" i="2"/>
  <c r="X46" i="2"/>
  <c r="X47" i="2"/>
  <c r="X44" i="2"/>
  <c r="X45" i="2"/>
  <c r="X22" i="2"/>
  <c r="X23" i="2"/>
  <c r="X40" i="2"/>
  <c r="X50" i="2"/>
  <c r="X50" i="3" s="1"/>
  <c r="X52" i="2"/>
  <c r="X54" i="2"/>
  <c r="X56" i="2"/>
  <c r="X58" i="2"/>
  <c r="X60" i="2"/>
  <c r="X62" i="2"/>
  <c r="X67" i="2"/>
  <c r="X68" i="2"/>
  <c r="X42" i="2"/>
  <c r="X51" i="2"/>
  <c r="X55" i="2"/>
  <c r="X59" i="2"/>
  <c r="X63" i="2"/>
  <c r="X66" i="2"/>
  <c r="X75" i="2"/>
  <c r="X76" i="2"/>
  <c r="X43" i="2"/>
  <c r="X49" i="2"/>
  <c r="X57" i="2"/>
  <c r="X64" i="2"/>
  <c r="X73" i="2"/>
  <c r="X74" i="2"/>
  <c r="X77" i="2"/>
  <c r="X79" i="2"/>
  <c r="X81" i="2"/>
  <c r="X83" i="2"/>
  <c r="X85" i="2"/>
  <c r="X87" i="2"/>
  <c r="X89" i="2"/>
  <c r="X91" i="2"/>
  <c r="X93" i="2"/>
  <c r="X95" i="2"/>
  <c r="X95" i="3" s="1"/>
  <c r="M93" i="4" s="1"/>
  <c r="X97" i="2"/>
  <c r="X97" i="3" s="1"/>
  <c r="M95" i="4" s="1"/>
  <c r="X99" i="2"/>
  <c r="X99" i="3" s="1"/>
  <c r="M97" i="4" s="1"/>
  <c r="X53" i="2"/>
  <c r="X103" i="2"/>
  <c r="X104" i="2"/>
  <c r="X101" i="2"/>
  <c r="X102" i="2"/>
  <c r="X110" i="2"/>
  <c r="X112" i="2"/>
  <c r="X114" i="2"/>
  <c r="X114" i="3" s="1"/>
  <c r="M112" i="4" s="1"/>
  <c r="X116" i="2"/>
  <c r="X118" i="2"/>
  <c r="X120" i="2"/>
  <c r="X122" i="2"/>
  <c r="X100" i="2"/>
  <c r="X61" i="2"/>
  <c r="X69" i="2"/>
  <c r="X70" i="2"/>
  <c r="X72" i="2"/>
  <c r="X71" i="2"/>
  <c r="X65" i="2"/>
  <c r="X78" i="2"/>
  <c r="X82" i="2"/>
  <c r="X82" i="3" s="1"/>
  <c r="M80" i="4" s="1"/>
  <c r="X86" i="2"/>
  <c r="X90" i="2"/>
  <c r="X94" i="2"/>
  <c r="X98" i="2"/>
  <c r="X105" i="2"/>
  <c r="X106" i="2"/>
  <c r="X84" i="2"/>
  <c r="X92" i="2"/>
  <c r="X132" i="2"/>
  <c r="X133" i="2"/>
  <c r="X133" i="3" s="1"/>
  <c r="X130" i="2"/>
  <c r="X131" i="2"/>
  <c r="X109" i="2"/>
  <c r="X113" i="2"/>
  <c r="X117" i="2"/>
  <c r="X128" i="2"/>
  <c r="X129" i="2"/>
  <c r="X129" i="3" s="1"/>
  <c r="X80" i="2"/>
  <c r="X88" i="2"/>
  <c r="X96" i="2"/>
  <c r="X134" i="2"/>
  <c r="X135" i="2"/>
  <c r="X145" i="2"/>
  <c r="N147" i="3"/>
  <c r="X142" i="2"/>
  <c r="X142" i="3" s="1"/>
  <c r="R132" i="2"/>
  <c r="Q130" i="2"/>
  <c r="AG127" i="2"/>
  <c r="W10" i="2"/>
  <c r="W12" i="2"/>
  <c r="W14" i="2"/>
  <c r="W16" i="2"/>
  <c r="W18" i="2"/>
  <c r="W17" i="2"/>
  <c r="W11" i="2"/>
  <c r="W29" i="2"/>
  <c r="W31" i="2"/>
  <c r="W9" i="2"/>
  <c r="W19" i="2"/>
  <c r="W15" i="2"/>
  <c r="W26" i="2"/>
  <c r="W27" i="2"/>
  <c r="W33" i="2"/>
  <c r="W34" i="2"/>
  <c r="W24" i="2"/>
  <c r="W25" i="2"/>
  <c r="W32" i="2"/>
  <c r="W22" i="2"/>
  <c r="W23" i="2"/>
  <c r="W40" i="2"/>
  <c r="W40" i="3" s="1"/>
  <c r="W42" i="2"/>
  <c r="W30" i="2"/>
  <c r="W35" i="2"/>
  <c r="W36" i="2"/>
  <c r="W46" i="2"/>
  <c r="W47" i="2"/>
  <c r="W44" i="2"/>
  <c r="W45" i="2"/>
  <c r="W41" i="2"/>
  <c r="W43" i="2"/>
  <c r="W49" i="2"/>
  <c r="W51" i="2"/>
  <c r="W53" i="2"/>
  <c r="W55" i="2"/>
  <c r="W57" i="2"/>
  <c r="W59" i="2"/>
  <c r="W61" i="2"/>
  <c r="W63" i="2"/>
  <c r="W13" i="2"/>
  <c r="W20" i="2"/>
  <c r="W21" i="2"/>
  <c r="W28" i="2"/>
  <c r="W48" i="2"/>
  <c r="W37" i="2"/>
  <c r="W38" i="2"/>
  <c r="W39" i="2"/>
  <c r="W50" i="2"/>
  <c r="W54" i="2"/>
  <c r="W58" i="2"/>
  <c r="W62" i="2"/>
  <c r="W66" i="2"/>
  <c r="W52" i="2"/>
  <c r="W56" i="2"/>
  <c r="W60" i="2"/>
  <c r="W64" i="2"/>
  <c r="W65" i="2"/>
  <c r="W75" i="2"/>
  <c r="W76" i="2"/>
  <c r="W73" i="2"/>
  <c r="W74" i="2"/>
  <c r="W77" i="2"/>
  <c r="W79" i="2"/>
  <c r="W81" i="2"/>
  <c r="W83" i="2"/>
  <c r="W85" i="2"/>
  <c r="W87" i="2"/>
  <c r="W89" i="2"/>
  <c r="W91" i="2"/>
  <c r="W93" i="2"/>
  <c r="W95" i="2"/>
  <c r="W97" i="2"/>
  <c r="W99" i="2"/>
  <c r="W69" i="2"/>
  <c r="W70" i="2"/>
  <c r="W72" i="2"/>
  <c r="W72" i="3" s="1"/>
  <c r="W101" i="2"/>
  <c r="W101" i="3" s="1"/>
  <c r="W102" i="2"/>
  <c r="W110" i="2"/>
  <c r="W112" i="2"/>
  <c r="W114" i="2"/>
  <c r="W116" i="2"/>
  <c r="W116" i="3" s="1"/>
  <c r="W118" i="2"/>
  <c r="W120" i="2"/>
  <c r="W122" i="2"/>
  <c r="W124" i="2"/>
  <c r="W126" i="2"/>
  <c r="W128" i="2"/>
  <c r="W130" i="2"/>
  <c r="W132" i="2"/>
  <c r="W132" i="3" s="1"/>
  <c r="W134" i="2"/>
  <c r="W136" i="2"/>
  <c r="W138" i="2"/>
  <c r="W140" i="2"/>
  <c r="W142" i="2"/>
  <c r="W100" i="2"/>
  <c r="W80" i="2"/>
  <c r="W84" i="2"/>
  <c r="W88" i="2"/>
  <c r="W88" i="3" s="1"/>
  <c r="W92" i="2"/>
  <c r="W96" i="2"/>
  <c r="W67" i="2"/>
  <c r="W68" i="2"/>
  <c r="W71" i="2"/>
  <c r="W103" i="2"/>
  <c r="W104" i="2"/>
  <c r="W131" i="2"/>
  <c r="W131" i="3" s="1"/>
  <c r="W109" i="2"/>
  <c r="W113" i="2"/>
  <c r="W117" i="2"/>
  <c r="W129" i="2"/>
  <c r="W107" i="2"/>
  <c r="W108" i="2"/>
  <c r="W121" i="2"/>
  <c r="W121" i="3" s="1"/>
  <c r="W127" i="2"/>
  <c r="W127" i="3" s="1"/>
  <c r="W143" i="2"/>
  <c r="W143" i="3" s="1"/>
  <c r="W144" i="2"/>
  <c r="W78" i="2"/>
  <c r="W86" i="2"/>
  <c r="W94" i="2"/>
  <c r="W82" i="2"/>
  <c r="W90" i="2"/>
  <c r="W98" i="2"/>
  <c r="W133" i="2"/>
  <c r="W133" i="3" s="1"/>
  <c r="M147" i="3"/>
  <c r="O145" i="2"/>
  <c r="Q140" i="2"/>
  <c r="P138" i="2"/>
  <c r="AE133" i="2"/>
  <c r="AC129" i="3"/>
  <c r="I127" i="2"/>
  <c r="Y122" i="2"/>
  <c r="P113" i="2"/>
  <c r="P113" i="3" s="1"/>
  <c r="AD104" i="2"/>
  <c r="V10" i="2"/>
  <c r="V12" i="2"/>
  <c r="V14" i="2"/>
  <c r="V16" i="2"/>
  <c r="V18" i="2"/>
  <c r="V20" i="2"/>
  <c r="V22" i="2"/>
  <c r="V24" i="2"/>
  <c r="V26" i="2"/>
  <c r="V11" i="2"/>
  <c r="V29" i="2"/>
  <c r="V31" i="2"/>
  <c r="V15" i="2"/>
  <c r="V27" i="2"/>
  <c r="V9" i="2"/>
  <c r="V17" i="2"/>
  <c r="V25" i="2"/>
  <c r="V32" i="2"/>
  <c r="V23" i="2"/>
  <c r="V40" i="2"/>
  <c r="V42" i="2"/>
  <c r="V13" i="2"/>
  <c r="V21" i="2"/>
  <c r="V28" i="2"/>
  <c r="V33" i="2"/>
  <c r="V34" i="2"/>
  <c r="V44" i="2"/>
  <c r="V45" i="2"/>
  <c r="V41" i="2"/>
  <c r="V43" i="2"/>
  <c r="V49" i="2"/>
  <c r="V51" i="2"/>
  <c r="V53" i="2"/>
  <c r="V55" i="2"/>
  <c r="V57" i="2"/>
  <c r="V59" i="2"/>
  <c r="V61" i="2"/>
  <c r="V63" i="2"/>
  <c r="V65" i="2"/>
  <c r="V30" i="2"/>
  <c r="V19" i="2"/>
  <c r="V46" i="2"/>
  <c r="V47" i="2"/>
  <c r="V37" i="2"/>
  <c r="V38" i="2"/>
  <c r="V39" i="2"/>
  <c r="V50" i="2"/>
  <c r="V54" i="2"/>
  <c r="V58" i="2"/>
  <c r="V62" i="2"/>
  <c r="V66" i="2"/>
  <c r="V36" i="2"/>
  <c r="V35" i="2"/>
  <c r="V48" i="2"/>
  <c r="V69" i="2"/>
  <c r="V70" i="2"/>
  <c r="V73" i="2"/>
  <c r="V74" i="2"/>
  <c r="V77" i="2"/>
  <c r="V79" i="2"/>
  <c r="V81" i="2"/>
  <c r="V83" i="2"/>
  <c r="V85" i="2"/>
  <c r="V87" i="2"/>
  <c r="V89" i="2"/>
  <c r="V91" i="2"/>
  <c r="V93" i="2"/>
  <c r="V95" i="2"/>
  <c r="V97" i="2"/>
  <c r="V99" i="2"/>
  <c r="V101" i="2"/>
  <c r="V103" i="2"/>
  <c r="V105" i="2"/>
  <c r="V107" i="2"/>
  <c r="V109" i="2"/>
  <c r="V56" i="2"/>
  <c r="V64" i="2"/>
  <c r="V72" i="2"/>
  <c r="V67" i="2"/>
  <c r="V68" i="2"/>
  <c r="V52" i="2"/>
  <c r="V75" i="2"/>
  <c r="V76" i="2"/>
  <c r="V100" i="2"/>
  <c r="V80" i="2"/>
  <c r="V84" i="2"/>
  <c r="V88" i="2"/>
  <c r="V92" i="2"/>
  <c r="V96" i="2"/>
  <c r="V71" i="2"/>
  <c r="V60" i="2"/>
  <c r="V102" i="2"/>
  <c r="V110" i="2"/>
  <c r="V112" i="2"/>
  <c r="V114" i="2"/>
  <c r="V116" i="2"/>
  <c r="V118" i="2"/>
  <c r="V113" i="2"/>
  <c r="V117" i="2"/>
  <c r="V129" i="2"/>
  <c r="V130" i="2"/>
  <c r="V108" i="2"/>
  <c r="V121" i="2"/>
  <c r="V127" i="2"/>
  <c r="V128" i="2"/>
  <c r="V143" i="2"/>
  <c r="V144" i="2"/>
  <c r="V146" i="2"/>
  <c r="V78" i="2"/>
  <c r="V86" i="2"/>
  <c r="V94" i="2"/>
  <c r="V106" i="2"/>
  <c r="V125" i="2"/>
  <c r="V126" i="2"/>
  <c r="V141" i="2"/>
  <c r="V142" i="2"/>
  <c r="V82" i="2"/>
  <c r="V90" i="2"/>
  <c r="V120" i="2"/>
  <c r="V131" i="2"/>
  <c r="V132" i="2"/>
  <c r="F10" i="2"/>
  <c r="F12" i="2"/>
  <c r="F14" i="2"/>
  <c r="F16" i="2"/>
  <c r="F18" i="2"/>
  <c r="F20" i="2"/>
  <c r="F22" i="2"/>
  <c r="F24" i="2"/>
  <c r="F26" i="2"/>
  <c r="F15" i="2"/>
  <c r="F9" i="2"/>
  <c r="F19" i="2"/>
  <c r="F29" i="2"/>
  <c r="F31" i="2"/>
  <c r="F21" i="2"/>
  <c r="F35" i="2"/>
  <c r="F36" i="2"/>
  <c r="F27" i="2"/>
  <c r="F33" i="2"/>
  <c r="F34" i="2"/>
  <c r="F40" i="2"/>
  <c r="F42" i="2"/>
  <c r="F17" i="2"/>
  <c r="F25" i="2"/>
  <c r="F28" i="2"/>
  <c r="F11" i="2"/>
  <c r="F37" i="2"/>
  <c r="F38" i="2"/>
  <c r="F13" i="2"/>
  <c r="F48" i="2"/>
  <c r="F41" i="2"/>
  <c r="F46" i="2"/>
  <c r="F47" i="2"/>
  <c r="F49" i="2"/>
  <c r="F51" i="2"/>
  <c r="F53" i="2"/>
  <c r="F55" i="2"/>
  <c r="F57" i="2"/>
  <c r="F59" i="2"/>
  <c r="F61" i="2"/>
  <c r="F63" i="2"/>
  <c r="F65" i="2"/>
  <c r="F32" i="2"/>
  <c r="F44" i="2"/>
  <c r="F45" i="2"/>
  <c r="F23" i="2"/>
  <c r="F43" i="2"/>
  <c r="F50" i="2"/>
  <c r="F54" i="2"/>
  <c r="F58" i="2"/>
  <c r="F62" i="2"/>
  <c r="F67" i="2"/>
  <c r="F67" i="3" s="1"/>
  <c r="F68" i="2"/>
  <c r="F68" i="3" s="1"/>
  <c r="F39" i="2"/>
  <c r="F30" i="2"/>
  <c r="F77" i="2"/>
  <c r="F79" i="2"/>
  <c r="F81" i="2"/>
  <c r="F83" i="2"/>
  <c r="F85" i="2"/>
  <c r="F85" i="3" s="1"/>
  <c r="F87" i="2"/>
  <c r="F87" i="3" s="1"/>
  <c r="F89" i="2"/>
  <c r="F89" i="3" s="1"/>
  <c r="F91" i="2"/>
  <c r="F93" i="2"/>
  <c r="F95" i="2"/>
  <c r="F97" i="2"/>
  <c r="F99" i="2"/>
  <c r="F99" i="3" s="1"/>
  <c r="F101" i="2"/>
  <c r="F101" i="3" s="1"/>
  <c r="F103" i="2"/>
  <c r="F103" i="3" s="1"/>
  <c r="F105" i="2"/>
  <c r="F105" i="3" s="1"/>
  <c r="F107" i="2"/>
  <c r="F109" i="2"/>
  <c r="F52" i="2"/>
  <c r="F60" i="2"/>
  <c r="F75" i="2"/>
  <c r="F76" i="2"/>
  <c r="F71" i="2"/>
  <c r="F73" i="2"/>
  <c r="F74" i="2"/>
  <c r="F56" i="2"/>
  <c r="F69" i="2"/>
  <c r="F70" i="2"/>
  <c r="F104" i="2"/>
  <c r="F80" i="2"/>
  <c r="F84" i="2"/>
  <c r="F84" i="3" s="1"/>
  <c r="F88" i="2"/>
  <c r="F92" i="2"/>
  <c r="F96" i="2"/>
  <c r="F102" i="2"/>
  <c r="F66" i="2"/>
  <c r="F72" i="2"/>
  <c r="F78" i="2"/>
  <c r="F64" i="2"/>
  <c r="F106" i="2"/>
  <c r="F106" i="3" s="1"/>
  <c r="F110" i="2"/>
  <c r="F112" i="2"/>
  <c r="F114" i="2"/>
  <c r="F116" i="2"/>
  <c r="F118" i="2"/>
  <c r="F113" i="2"/>
  <c r="F113" i="3" s="1"/>
  <c r="F117" i="2"/>
  <c r="F117" i="3" s="1"/>
  <c r="F133" i="2"/>
  <c r="F133" i="3" s="1"/>
  <c r="D131" i="4" s="1"/>
  <c r="F134" i="2"/>
  <c r="F122" i="2"/>
  <c r="F131" i="2"/>
  <c r="F132" i="2"/>
  <c r="F146" i="2"/>
  <c r="F82" i="2"/>
  <c r="F90" i="2"/>
  <c r="F98" i="2"/>
  <c r="F129" i="2"/>
  <c r="F130" i="2"/>
  <c r="F86" i="2"/>
  <c r="F94" i="2"/>
  <c r="F135" i="2"/>
  <c r="F135" i="3" s="1"/>
  <c r="D133" i="4" s="1"/>
  <c r="F136" i="2"/>
  <c r="M29" i="2"/>
  <c r="M29" i="3" s="1"/>
  <c r="M31" i="2"/>
  <c r="M31" i="3" s="1"/>
  <c r="M33" i="2"/>
  <c r="M35" i="2"/>
  <c r="M37" i="2"/>
  <c r="M39" i="2"/>
  <c r="M17" i="2"/>
  <c r="M11" i="2"/>
  <c r="M12" i="2"/>
  <c r="M27" i="2"/>
  <c r="M13" i="2"/>
  <c r="M14" i="2"/>
  <c r="M9" i="2"/>
  <c r="M40" i="2"/>
  <c r="M42" i="2"/>
  <c r="M44" i="2"/>
  <c r="M46" i="2"/>
  <c r="M48" i="2"/>
  <c r="M16" i="2"/>
  <c r="M18" i="2"/>
  <c r="M30" i="2"/>
  <c r="M32" i="2"/>
  <c r="M19" i="2"/>
  <c r="M20" i="2"/>
  <c r="M34" i="2"/>
  <c r="M45" i="2"/>
  <c r="M45" i="3" s="1"/>
  <c r="M49" i="2"/>
  <c r="M51" i="2"/>
  <c r="M53" i="2"/>
  <c r="M53" i="3" s="1"/>
  <c r="M55" i="2"/>
  <c r="M55" i="3" s="1"/>
  <c r="M57" i="2"/>
  <c r="M57" i="3" s="1"/>
  <c r="M59" i="2"/>
  <c r="M59" i="3" s="1"/>
  <c r="M61" i="2"/>
  <c r="M61" i="3" s="1"/>
  <c r="M63" i="2"/>
  <c r="M63" i="3" s="1"/>
  <c r="M65" i="2"/>
  <c r="M65" i="3" s="1"/>
  <c r="M67" i="2"/>
  <c r="M69" i="2"/>
  <c r="M69" i="3" s="1"/>
  <c r="M71" i="2"/>
  <c r="M71" i="3" s="1"/>
  <c r="M38" i="2"/>
  <c r="M43" i="2"/>
  <c r="M10" i="2"/>
  <c r="M36" i="2"/>
  <c r="M25" i="2"/>
  <c r="M26" i="2"/>
  <c r="M47" i="2"/>
  <c r="M21" i="2"/>
  <c r="M66" i="2"/>
  <c r="M73" i="2"/>
  <c r="M73" i="3" s="1"/>
  <c r="M75" i="2"/>
  <c r="M75" i="3" s="1"/>
  <c r="M70" i="2"/>
  <c r="M22" i="2"/>
  <c r="M50" i="2"/>
  <c r="M58" i="2"/>
  <c r="M74" i="2"/>
  <c r="M23" i="2"/>
  <c r="M72" i="2"/>
  <c r="M15" i="2"/>
  <c r="M24" i="2"/>
  <c r="M52" i="2"/>
  <c r="M54" i="2"/>
  <c r="M28" i="2"/>
  <c r="M41" i="2"/>
  <c r="M56" i="2"/>
  <c r="M64" i="2"/>
  <c r="M76" i="2"/>
  <c r="M77" i="2"/>
  <c r="M77" i="3" s="1"/>
  <c r="M79" i="2"/>
  <c r="M79" i="3" s="1"/>
  <c r="M81" i="2"/>
  <c r="M83" i="2"/>
  <c r="M83" i="3" s="1"/>
  <c r="M85" i="2"/>
  <c r="M85" i="3" s="1"/>
  <c r="M87" i="2"/>
  <c r="M87" i="3" s="1"/>
  <c r="M89" i="2"/>
  <c r="M89" i="3" s="1"/>
  <c r="M91" i="2"/>
  <c r="M91" i="3" s="1"/>
  <c r="M93" i="2"/>
  <c r="M93" i="3" s="1"/>
  <c r="M95" i="2"/>
  <c r="M95" i="3" s="1"/>
  <c r="M97" i="2"/>
  <c r="M99" i="2"/>
  <c r="M99" i="3" s="1"/>
  <c r="M78" i="2"/>
  <c r="M82" i="2"/>
  <c r="M86" i="2"/>
  <c r="M90" i="2"/>
  <c r="M90" i="3" s="1"/>
  <c r="M94" i="2"/>
  <c r="M94" i="3" s="1"/>
  <c r="M98" i="2"/>
  <c r="M101" i="2"/>
  <c r="M100" i="2"/>
  <c r="M111" i="2"/>
  <c r="M111" i="3" s="1"/>
  <c r="M113" i="2"/>
  <c r="M113" i="3" s="1"/>
  <c r="M115" i="2"/>
  <c r="M115" i="3" s="1"/>
  <c r="M117" i="2"/>
  <c r="M117" i="3" s="1"/>
  <c r="M119" i="2"/>
  <c r="M119" i="3" s="1"/>
  <c r="M68" i="2"/>
  <c r="M60" i="2"/>
  <c r="M62" i="2"/>
  <c r="M102" i="2"/>
  <c r="M103" i="2"/>
  <c r="M103" i="3" s="1"/>
  <c r="M120" i="2"/>
  <c r="M129" i="2"/>
  <c r="M129" i="3" s="1"/>
  <c r="M130" i="2"/>
  <c r="M146" i="2"/>
  <c r="M8" i="2"/>
  <c r="M8" i="3" s="1"/>
  <c r="M80" i="2"/>
  <c r="M88" i="2"/>
  <c r="M96" i="2"/>
  <c r="M96" i="3" s="1"/>
  <c r="M127" i="2"/>
  <c r="M127" i="3" s="1"/>
  <c r="M128" i="2"/>
  <c r="M128" i="3" s="1"/>
  <c r="M143" i="2"/>
  <c r="M143" i="3" s="1"/>
  <c r="M144" i="2"/>
  <c r="M121" i="2"/>
  <c r="M121" i="3" s="1"/>
  <c r="M125" i="2"/>
  <c r="M125" i="3" s="1"/>
  <c r="M126" i="2"/>
  <c r="M141" i="2"/>
  <c r="M141" i="3" s="1"/>
  <c r="M142" i="2"/>
  <c r="M142" i="3" s="1"/>
  <c r="M84" i="2"/>
  <c r="M92" i="2"/>
  <c r="M92" i="3" s="1"/>
  <c r="M104" i="2"/>
  <c r="M105" i="2"/>
  <c r="M105" i="3" s="1"/>
  <c r="M110" i="2"/>
  <c r="M114" i="2"/>
  <c r="M118" i="2"/>
  <c r="M131" i="2"/>
  <c r="M131" i="3" s="1"/>
  <c r="M132" i="2"/>
  <c r="AJ9" i="2"/>
  <c r="AJ11" i="2"/>
  <c r="AJ13" i="2"/>
  <c r="AJ15" i="2"/>
  <c r="AJ12" i="2"/>
  <c r="AJ23" i="2"/>
  <c r="AJ24" i="2"/>
  <c r="AJ17" i="2"/>
  <c r="AJ21" i="2"/>
  <c r="AJ22" i="2"/>
  <c r="AJ16" i="2"/>
  <c r="AJ19" i="2"/>
  <c r="AJ20" i="2"/>
  <c r="AJ25" i="2"/>
  <c r="AJ26" i="2"/>
  <c r="AJ27" i="2"/>
  <c r="AJ27" i="3" s="1"/>
  <c r="S25" i="4" s="1"/>
  <c r="AJ29" i="2"/>
  <c r="AJ28" i="2"/>
  <c r="AJ38" i="2"/>
  <c r="AJ14" i="2"/>
  <c r="AJ18" i="2"/>
  <c r="AJ36" i="2"/>
  <c r="AJ37" i="2"/>
  <c r="AJ40" i="2"/>
  <c r="AJ42" i="2"/>
  <c r="AJ34" i="2"/>
  <c r="AJ35" i="2"/>
  <c r="AJ10" i="2"/>
  <c r="AJ30" i="2"/>
  <c r="AJ32" i="2"/>
  <c r="AJ33" i="2"/>
  <c r="AJ31" i="2"/>
  <c r="AJ41" i="2"/>
  <c r="AJ49" i="2"/>
  <c r="AJ51" i="2"/>
  <c r="AJ53" i="2"/>
  <c r="AJ55" i="2"/>
  <c r="AJ57" i="2"/>
  <c r="AJ57" i="3" s="1"/>
  <c r="AJ59" i="2"/>
  <c r="AJ61" i="2"/>
  <c r="AJ63" i="2"/>
  <c r="AJ65" i="2"/>
  <c r="AJ70" i="2"/>
  <c r="AJ71" i="2"/>
  <c r="AJ39" i="2"/>
  <c r="AJ47" i="2"/>
  <c r="AJ48" i="2"/>
  <c r="AJ52" i="2"/>
  <c r="AJ56" i="2"/>
  <c r="AJ60" i="2"/>
  <c r="AJ68" i="2"/>
  <c r="AJ69" i="2"/>
  <c r="AJ66" i="2"/>
  <c r="AJ67" i="2"/>
  <c r="AJ67" i="3" s="1"/>
  <c r="AJ54" i="2"/>
  <c r="AJ62" i="2"/>
  <c r="AJ78" i="2"/>
  <c r="AJ80" i="2"/>
  <c r="AJ82" i="2"/>
  <c r="AJ84" i="2"/>
  <c r="AJ86" i="2"/>
  <c r="AJ88" i="2"/>
  <c r="AJ88" i="3" s="1"/>
  <c r="S86" i="4" s="1"/>
  <c r="AJ90" i="2"/>
  <c r="AJ90" i="3" s="1"/>
  <c r="S88" i="4" s="1"/>
  <c r="AJ92" i="2"/>
  <c r="AJ94" i="2"/>
  <c r="AJ96" i="2"/>
  <c r="AJ98" i="2"/>
  <c r="AJ45" i="2"/>
  <c r="AJ46" i="2"/>
  <c r="AJ43" i="2"/>
  <c r="AJ43" i="3" s="1"/>
  <c r="S41" i="4" s="1"/>
  <c r="AJ44" i="2"/>
  <c r="AJ50" i="2"/>
  <c r="AJ76" i="2"/>
  <c r="AJ99" i="2"/>
  <c r="AJ108" i="2"/>
  <c r="AJ74" i="2"/>
  <c r="AJ75" i="2"/>
  <c r="AJ106" i="2"/>
  <c r="AJ106" i="3" s="1"/>
  <c r="AJ107" i="2"/>
  <c r="AJ109" i="2"/>
  <c r="AJ111" i="2"/>
  <c r="AJ113" i="2"/>
  <c r="AJ115" i="2"/>
  <c r="AJ117" i="2"/>
  <c r="AJ119" i="2"/>
  <c r="AJ121" i="2"/>
  <c r="AJ121" i="3" s="1"/>
  <c r="S119" i="4" s="1"/>
  <c r="AJ64" i="2"/>
  <c r="AJ72" i="2"/>
  <c r="AJ73" i="2"/>
  <c r="AJ73" i="3" s="1"/>
  <c r="AJ104" i="2"/>
  <c r="AJ105" i="2"/>
  <c r="AJ77" i="2"/>
  <c r="AJ58" i="2"/>
  <c r="AJ79" i="2"/>
  <c r="AJ83" i="2"/>
  <c r="AJ83" i="3" s="1"/>
  <c r="AJ87" i="2"/>
  <c r="AJ87" i="3" s="1"/>
  <c r="AJ91" i="2"/>
  <c r="AJ95" i="2"/>
  <c r="AJ81" i="2"/>
  <c r="AJ89" i="2"/>
  <c r="AJ97" i="2"/>
  <c r="AJ102" i="2"/>
  <c r="AJ102" i="3" s="1"/>
  <c r="S100" i="4" s="1"/>
  <c r="AJ103" i="2"/>
  <c r="AJ103" i="3" s="1"/>
  <c r="AJ122" i="2"/>
  <c r="AJ137" i="2"/>
  <c r="AJ138" i="2"/>
  <c r="AJ100" i="2"/>
  <c r="AJ101" i="2"/>
  <c r="AJ120" i="2"/>
  <c r="AJ135" i="2"/>
  <c r="AJ136" i="2"/>
  <c r="AJ136" i="3" s="1"/>
  <c r="AJ110" i="2"/>
  <c r="AJ114" i="2"/>
  <c r="AJ114" i="3" s="1"/>
  <c r="AJ118" i="2"/>
  <c r="AJ133" i="2"/>
  <c r="AJ134" i="2"/>
  <c r="AJ85" i="2"/>
  <c r="AJ93" i="2"/>
  <c r="AJ123" i="2"/>
  <c r="AJ124" i="2"/>
  <c r="AJ139" i="2"/>
  <c r="AJ140" i="2"/>
  <c r="AJ144" i="2"/>
  <c r="AJ146" i="2"/>
  <c r="W8" i="2"/>
  <c r="W8" i="3" s="1"/>
  <c r="D8" i="2"/>
  <c r="D8" i="3" s="1"/>
  <c r="U147" i="2"/>
  <c r="U147" i="3" s="1"/>
  <c r="AH146" i="2"/>
  <c r="I146" i="2"/>
  <c r="AH143" i="2"/>
  <c r="E9" i="2"/>
  <c r="E10" i="2"/>
  <c r="E19" i="2"/>
  <c r="E29" i="2"/>
  <c r="E31" i="2"/>
  <c r="E31" i="3" s="1"/>
  <c r="E33" i="2"/>
  <c r="E33" i="3" s="1"/>
  <c r="E35" i="2"/>
  <c r="E35" i="3" s="1"/>
  <c r="E37" i="2"/>
  <c r="E39" i="2"/>
  <c r="E13" i="2"/>
  <c r="E14" i="2"/>
  <c r="E15" i="2"/>
  <c r="E16" i="2"/>
  <c r="E20" i="2"/>
  <c r="E27" i="2"/>
  <c r="E34" i="2"/>
  <c r="E40" i="2"/>
  <c r="E42" i="2"/>
  <c r="E44" i="2"/>
  <c r="E46" i="2"/>
  <c r="E48" i="2"/>
  <c r="E17" i="2"/>
  <c r="E25" i="2"/>
  <c r="E26" i="2"/>
  <c r="E28" i="2"/>
  <c r="E12" i="2"/>
  <c r="E23" i="2"/>
  <c r="E24" i="2"/>
  <c r="E18" i="2"/>
  <c r="E36" i="2"/>
  <c r="E41" i="2"/>
  <c r="E47" i="2"/>
  <c r="E49" i="2"/>
  <c r="E51" i="2"/>
  <c r="E53" i="2"/>
  <c r="E55" i="2"/>
  <c r="E57" i="2"/>
  <c r="E59" i="2"/>
  <c r="E61" i="2"/>
  <c r="E63" i="2"/>
  <c r="E65" i="2"/>
  <c r="E67" i="2"/>
  <c r="E69" i="2"/>
  <c r="E71" i="2"/>
  <c r="E32" i="2"/>
  <c r="E45" i="2"/>
  <c r="E21" i="2"/>
  <c r="E22" i="2"/>
  <c r="E11" i="2"/>
  <c r="E73" i="2"/>
  <c r="E75" i="2"/>
  <c r="E77" i="2"/>
  <c r="E30" i="2"/>
  <c r="E38" i="2"/>
  <c r="E52" i="2"/>
  <c r="E60" i="2"/>
  <c r="E76" i="2"/>
  <c r="E74" i="2"/>
  <c r="E70" i="2"/>
  <c r="E72" i="2"/>
  <c r="E54" i="2"/>
  <c r="E56" i="2"/>
  <c r="E43" i="2"/>
  <c r="E50" i="2"/>
  <c r="E58" i="2"/>
  <c r="E79" i="2"/>
  <c r="E81" i="2"/>
  <c r="E83" i="2"/>
  <c r="E85" i="2"/>
  <c r="E87" i="2"/>
  <c r="E89" i="2"/>
  <c r="E91" i="2"/>
  <c r="E93" i="2"/>
  <c r="E95" i="2"/>
  <c r="E97" i="2"/>
  <c r="E99" i="2"/>
  <c r="E68" i="2"/>
  <c r="E80" i="2"/>
  <c r="E80" i="3" s="1"/>
  <c r="E84" i="2"/>
  <c r="E88" i="2"/>
  <c r="E92" i="2"/>
  <c r="E96" i="2"/>
  <c r="E102" i="2"/>
  <c r="E103" i="2"/>
  <c r="E103" i="3" s="1"/>
  <c r="E66" i="2"/>
  <c r="E101" i="2"/>
  <c r="E111" i="2"/>
  <c r="E113" i="2"/>
  <c r="E115" i="2"/>
  <c r="E117" i="2"/>
  <c r="E119" i="2"/>
  <c r="E62" i="2"/>
  <c r="E78" i="2"/>
  <c r="E78" i="3" s="1"/>
  <c r="E64" i="2"/>
  <c r="E104" i="2"/>
  <c r="E105" i="2"/>
  <c r="E122" i="2"/>
  <c r="E131" i="2"/>
  <c r="E132" i="2"/>
  <c r="E146" i="2"/>
  <c r="E8" i="2"/>
  <c r="E8" i="3" s="1"/>
  <c r="E82" i="2"/>
  <c r="E82" i="3" s="1"/>
  <c r="E90" i="2"/>
  <c r="E98" i="2"/>
  <c r="E129" i="2"/>
  <c r="E130" i="2"/>
  <c r="E108" i="2"/>
  <c r="E109" i="2"/>
  <c r="E109" i="3" s="1"/>
  <c r="E120" i="2"/>
  <c r="E127" i="2"/>
  <c r="E127" i="3" s="1"/>
  <c r="E128" i="2"/>
  <c r="E128" i="3" s="1"/>
  <c r="E143" i="2"/>
  <c r="E144" i="2"/>
  <c r="E86" i="2"/>
  <c r="E94" i="2"/>
  <c r="E112" i="2"/>
  <c r="E112" i="3" s="1"/>
  <c r="E116" i="2"/>
  <c r="E133" i="2"/>
  <c r="E133" i="3" s="1"/>
  <c r="E134" i="2"/>
  <c r="T9" i="2"/>
  <c r="T11" i="2"/>
  <c r="T13" i="2"/>
  <c r="T15" i="2"/>
  <c r="T17" i="2"/>
  <c r="T16" i="2"/>
  <c r="T27" i="2"/>
  <c r="T10" i="2"/>
  <c r="T18" i="2"/>
  <c r="T25" i="2"/>
  <c r="T26" i="2"/>
  <c r="T23" i="2"/>
  <c r="T24" i="2"/>
  <c r="T29" i="2"/>
  <c r="T21" i="2"/>
  <c r="T22" i="2"/>
  <c r="T28" i="2"/>
  <c r="T19" i="2"/>
  <c r="T20" i="2"/>
  <c r="T31" i="2"/>
  <c r="T12" i="2"/>
  <c r="T40" i="2"/>
  <c r="T42" i="2"/>
  <c r="T14" i="2"/>
  <c r="T30" i="2"/>
  <c r="T36" i="2"/>
  <c r="T41" i="2"/>
  <c r="T43" i="2"/>
  <c r="T44" i="2"/>
  <c r="T49" i="2"/>
  <c r="T51" i="2"/>
  <c r="T53" i="2"/>
  <c r="T55" i="2"/>
  <c r="T57" i="2"/>
  <c r="T59" i="2"/>
  <c r="T61" i="2"/>
  <c r="T63" i="2"/>
  <c r="T34" i="2"/>
  <c r="T32" i="2"/>
  <c r="T52" i="2"/>
  <c r="T56" i="2"/>
  <c r="T60" i="2"/>
  <c r="T64" i="2"/>
  <c r="T33" i="2"/>
  <c r="T45" i="2"/>
  <c r="T45" i="3" s="1"/>
  <c r="K43" i="4" s="1"/>
  <c r="T46" i="2"/>
  <c r="T67" i="2"/>
  <c r="T70" i="2"/>
  <c r="T35" i="2"/>
  <c r="T47" i="2"/>
  <c r="T48" i="2"/>
  <c r="T68" i="2"/>
  <c r="T69" i="2"/>
  <c r="T38" i="2"/>
  <c r="T50" i="2"/>
  <c r="T58" i="2"/>
  <c r="T66" i="2"/>
  <c r="T71" i="2"/>
  <c r="T78" i="2"/>
  <c r="T80" i="2"/>
  <c r="T82" i="2"/>
  <c r="T82" i="3" s="1"/>
  <c r="T84" i="2"/>
  <c r="T86" i="2"/>
  <c r="T88" i="2"/>
  <c r="T88" i="3" s="1"/>
  <c r="K86" i="4" s="1"/>
  <c r="T90" i="2"/>
  <c r="T92" i="2"/>
  <c r="T94" i="2"/>
  <c r="T96" i="2"/>
  <c r="T98" i="2"/>
  <c r="T39" i="2"/>
  <c r="T54" i="2"/>
  <c r="T37" i="2"/>
  <c r="T72" i="2"/>
  <c r="T73" i="2"/>
  <c r="T111" i="2"/>
  <c r="T113" i="2"/>
  <c r="T115" i="2"/>
  <c r="T117" i="2"/>
  <c r="T119" i="2"/>
  <c r="T119" i="3" s="1"/>
  <c r="T121" i="2"/>
  <c r="T121" i="3" s="1"/>
  <c r="T76" i="2"/>
  <c r="T108" i="2"/>
  <c r="T109" i="2"/>
  <c r="T74" i="2"/>
  <c r="T75" i="2"/>
  <c r="T75" i="3" s="1"/>
  <c r="T77" i="2"/>
  <c r="T77" i="3" s="1"/>
  <c r="T65" i="2"/>
  <c r="T62" i="2"/>
  <c r="T79" i="2"/>
  <c r="T83" i="2"/>
  <c r="T87" i="2"/>
  <c r="T91" i="2"/>
  <c r="T95" i="2"/>
  <c r="T99" i="2"/>
  <c r="T85" i="2"/>
  <c r="T93" i="2"/>
  <c r="T93" i="3" s="1"/>
  <c r="T106" i="2"/>
  <c r="T107" i="2"/>
  <c r="T125" i="2"/>
  <c r="T126" i="2"/>
  <c r="T141" i="2"/>
  <c r="T142" i="2"/>
  <c r="T104" i="2"/>
  <c r="T104" i="3" s="1"/>
  <c r="K102" i="4" s="1"/>
  <c r="T105" i="2"/>
  <c r="T105" i="3" s="1"/>
  <c r="T123" i="2"/>
  <c r="T124" i="2"/>
  <c r="T139" i="2"/>
  <c r="T140" i="2"/>
  <c r="T102" i="2"/>
  <c r="T103" i="2"/>
  <c r="T103" i="3" s="1"/>
  <c r="T110" i="2"/>
  <c r="T110" i="3" s="1"/>
  <c r="T114" i="2"/>
  <c r="T118" i="2"/>
  <c r="T137" i="2"/>
  <c r="T138" i="2"/>
  <c r="T138" i="3" s="1"/>
  <c r="T81" i="2"/>
  <c r="T89" i="2"/>
  <c r="T89" i="3" s="1"/>
  <c r="T127" i="2"/>
  <c r="T128" i="2"/>
  <c r="T143" i="2"/>
  <c r="T144" i="2"/>
  <c r="T146" i="2"/>
  <c r="L9" i="2"/>
  <c r="L11" i="2"/>
  <c r="L13" i="2"/>
  <c r="L15" i="2"/>
  <c r="L17" i="2"/>
  <c r="L12" i="2"/>
  <c r="L27" i="2"/>
  <c r="L25" i="2"/>
  <c r="L26" i="2"/>
  <c r="L10" i="2"/>
  <c r="L29" i="2"/>
  <c r="L16" i="2"/>
  <c r="L18" i="2"/>
  <c r="L30" i="2"/>
  <c r="L32" i="2"/>
  <c r="L33" i="2"/>
  <c r="L40" i="2"/>
  <c r="L42" i="2"/>
  <c r="L31" i="2"/>
  <c r="L38" i="2"/>
  <c r="L39" i="2"/>
  <c r="L43" i="2"/>
  <c r="L44" i="2"/>
  <c r="L36" i="2"/>
  <c r="L37" i="2"/>
  <c r="L34" i="2"/>
  <c r="L35" i="2"/>
  <c r="L23" i="2"/>
  <c r="L24" i="2"/>
  <c r="L28" i="2"/>
  <c r="L14" i="2"/>
  <c r="L45" i="2"/>
  <c r="L46" i="2"/>
  <c r="L49" i="2"/>
  <c r="L51" i="2"/>
  <c r="L53" i="2"/>
  <c r="L55" i="2"/>
  <c r="L57" i="2"/>
  <c r="L59" i="2"/>
  <c r="L61" i="2"/>
  <c r="L63" i="2"/>
  <c r="L21" i="2"/>
  <c r="L66" i="2"/>
  <c r="L47" i="2"/>
  <c r="L48" i="2"/>
  <c r="L22" i="2"/>
  <c r="L50" i="2"/>
  <c r="L54" i="2"/>
  <c r="L58" i="2"/>
  <c r="L62" i="2"/>
  <c r="L19" i="2"/>
  <c r="L68" i="2"/>
  <c r="L69" i="2"/>
  <c r="L72" i="2"/>
  <c r="L73" i="2"/>
  <c r="L52" i="2"/>
  <c r="L60" i="2"/>
  <c r="L65" i="2"/>
  <c r="L78" i="2"/>
  <c r="L80" i="2"/>
  <c r="L82" i="2"/>
  <c r="L84" i="2"/>
  <c r="L86" i="2"/>
  <c r="L88" i="2"/>
  <c r="L90" i="2"/>
  <c r="L92" i="2"/>
  <c r="L94" i="2"/>
  <c r="L96" i="2"/>
  <c r="L98" i="2"/>
  <c r="L41" i="2"/>
  <c r="L56" i="2"/>
  <c r="L20" i="2"/>
  <c r="L74" i="2"/>
  <c r="L75" i="2"/>
  <c r="L100" i="2"/>
  <c r="L111" i="2"/>
  <c r="L113" i="2"/>
  <c r="L115" i="2"/>
  <c r="L117" i="2"/>
  <c r="L119" i="2"/>
  <c r="L121" i="2"/>
  <c r="L70" i="2"/>
  <c r="L71" i="2"/>
  <c r="L67" i="2"/>
  <c r="L64" i="2"/>
  <c r="L76" i="2"/>
  <c r="L77" i="2"/>
  <c r="L81" i="2"/>
  <c r="L85" i="2"/>
  <c r="L89" i="2"/>
  <c r="L93" i="2"/>
  <c r="L97" i="2"/>
  <c r="L101" i="2"/>
  <c r="L79" i="2"/>
  <c r="L87" i="2"/>
  <c r="L95" i="2"/>
  <c r="L127" i="2"/>
  <c r="L128" i="2"/>
  <c r="L143" i="2"/>
  <c r="L144" i="2"/>
  <c r="L125" i="2"/>
  <c r="L126" i="2"/>
  <c r="L141" i="2"/>
  <c r="L142" i="2"/>
  <c r="L112" i="2"/>
  <c r="L116" i="2"/>
  <c r="L123" i="2"/>
  <c r="L124" i="2"/>
  <c r="L139" i="2"/>
  <c r="L140" i="2"/>
  <c r="L83" i="2"/>
  <c r="L91" i="2"/>
  <c r="L102" i="2"/>
  <c r="L103" i="2"/>
  <c r="L120" i="2"/>
  <c r="L129" i="2"/>
  <c r="L130" i="2"/>
  <c r="L146" i="2"/>
  <c r="AI9" i="2"/>
  <c r="AI11" i="2"/>
  <c r="AI13" i="2"/>
  <c r="AI15" i="2"/>
  <c r="AI17" i="2"/>
  <c r="AI21" i="2"/>
  <c r="AI22" i="2"/>
  <c r="AI16" i="2"/>
  <c r="AI19" i="2"/>
  <c r="AI20" i="2"/>
  <c r="AI10" i="2"/>
  <c r="AI28" i="2"/>
  <c r="AI30" i="2"/>
  <c r="AI12" i="2"/>
  <c r="AI23" i="2"/>
  <c r="AI24" i="2"/>
  <c r="AI38" i="2"/>
  <c r="AI14" i="2"/>
  <c r="AI18" i="2"/>
  <c r="AI36" i="2"/>
  <c r="AI37" i="2"/>
  <c r="AI31" i="2"/>
  <c r="AI31" i="3" s="1"/>
  <c r="AI34" i="2"/>
  <c r="AI35" i="2"/>
  <c r="AI39" i="2"/>
  <c r="AI41" i="2"/>
  <c r="AI25" i="2"/>
  <c r="AI26" i="2"/>
  <c r="AI27" i="2"/>
  <c r="AI27" i="3" s="1"/>
  <c r="AI42" i="2"/>
  <c r="AI47" i="2"/>
  <c r="AI47" i="3" s="1"/>
  <c r="AI48" i="2"/>
  <c r="AI48" i="3" s="1"/>
  <c r="AI50" i="2"/>
  <c r="AI52" i="2"/>
  <c r="AI54" i="2"/>
  <c r="AI56" i="2"/>
  <c r="AI58" i="2"/>
  <c r="AI60" i="2"/>
  <c r="AI62" i="2"/>
  <c r="AI64" i="2"/>
  <c r="AI29" i="2"/>
  <c r="AI32" i="2"/>
  <c r="AI33" i="2"/>
  <c r="AI70" i="2"/>
  <c r="AI51" i="2"/>
  <c r="AI55" i="2"/>
  <c r="AI59" i="2"/>
  <c r="AI59" i="3" s="1"/>
  <c r="AI63" i="2"/>
  <c r="AI63" i="3" s="1"/>
  <c r="AI68" i="2"/>
  <c r="AI69" i="2"/>
  <c r="AI45" i="2"/>
  <c r="AI46" i="2"/>
  <c r="AI66" i="2"/>
  <c r="AI67" i="2"/>
  <c r="AI40" i="2"/>
  <c r="AI49" i="2"/>
  <c r="AI53" i="2"/>
  <c r="AI57" i="2"/>
  <c r="AI61" i="2"/>
  <c r="AI78" i="2"/>
  <c r="AI80" i="2"/>
  <c r="AI82" i="2"/>
  <c r="AI84" i="2"/>
  <c r="AI86" i="2"/>
  <c r="AI86" i="3" s="1"/>
  <c r="AI88" i="2"/>
  <c r="AI90" i="2"/>
  <c r="AI92" i="2"/>
  <c r="AI94" i="2"/>
  <c r="AI96" i="2"/>
  <c r="AI98" i="2"/>
  <c r="AI76" i="2"/>
  <c r="AI43" i="2"/>
  <c r="AI43" i="3" s="1"/>
  <c r="AI44" i="2"/>
  <c r="AI65" i="2"/>
  <c r="AI74" i="2"/>
  <c r="AI75" i="2"/>
  <c r="AI106" i="2"/>
  <c r="AI106" i="3" s="1"/>
  <c r="AI107" i="2"/>
  <c r="AI109" i="2"/>
  <c r="AI111" i="2"/>
  <c r="AI113" i="2"/>
  <c r="AI115" i="2"/>
  <c r="AI117" i="2"/>
  <c r="AI119" i="2"/>
  <c r="AI121" i="2"/>
  <c r="AI121" i="3" s="1"/>
  <c r="AI123" i="2"/>
  <c r="AI125" i="2"/>
  <c r="AI127" i="2"/>
  <c r="AI129" i="2"/>
  <c r="AI131" i="2"/>
  <c r="AI133" i="2"/>
  <c r="AI135" i="2"/>
  <c r="AI137" i="2"/>
  <c r="AI139" i="2"/>
  <c r="AI139" i="3" s="1"/>
  <c r="AI141" i="2"/>
  <c r="AI143" i="2"/>
  <c r="AI72" i="2"/>
  <c r="AI73" i="2"/>
  <c r="AI104" i="2"/>
  <c r="AI105" i="2"/>
  <c r="AI77" i="2"/>
  <c r="AI77" i="3" s="1"/>
  <c r="AI81" i="2"/>
  <c r="AI85" i="2"/>
  <c r="AI89" i="2"/>
  <c r="AI89" i="3" s="1"/>
  <c r="AI93" i="2"/>
  <c r="AI97" i="2"/>
  <c r="AI102" i="2"/>
  <c r="AI103" i="2"/>
  <c r="AI71" i="2"/>
  <c r="AI99" i="2"/>
  <c r="AI99" i="3" s="1"/>
  <c r="AI108" i="2"/>
  <c r="AI108" i="3" s="1"/>
  <c r="AI100" i="2"/>
  <c r="AI101" i="2"/>
  <c r="AI120" i="2"/>
  <c r="AI136" i="2"/>
  <c r="AI110" i="2"/>
  <c r="AI114" i="2"/>
  <c r="AI114" i="3" s="1"/>
  <c r="AI118" i="2"/>
  <c r="AI118" i="3" s="1"/>
  <c r="AI134" i="2"/>
  <c r="AI134" i="3" s="1"/>
  <c r="AI132" i="2"/>
  <c r="AI145" i="2"/>
  <c r="AI83" i="2"/>
  <c r="AI91" i="2"/>
  <c r="AI79" i="2"/>
  <c r="AI87" i="2"/>
  <c r="AI95" i="2"/>
  <c r="AI95" i="3" s="1"/>
  <c r="AI122" i="2"/>
  <c r="AI122" i="3" s="1"/>
  <c r="AI138" i="2"/>
  <c r="AI138" i="3" s="1"/>
  <c r="AA9" i="2"/>
  <c r="AA11" i="2"/>
  <c r="AA13" i="2"/>
  <c r="AA15" i="2"/>
  <c r="AA17" i="2"/>
  <c r="AA23" i="2"/>
  <c r="AA24" i="2"/>
  <c r="AA21" i="2"/>
  <c r="AA22" i="2"/>
  <c r="AA12" i="2"/>
  <c r="AA19" i="2"/>
  <c r="AA20" i="2"/>
  <c r="AA28" i="2"/>
  <c r="AA30" i="2"/>
  <c r="AA14" i="2"/>
  <c r="AA25" i="2"/>
  <c r="AA26" i="2"/>
  <c r="AA38" i="2"/>
  <c r="AA10" i="2"/>
  <c r="AA36" i="2"/>
  <c r="AA37" i="2"/>
  <c r="AA39" i="2"/>
  <c r="AA41" i="2"/>
  <c r="AA18" i="2"/>
  <c r="AA29" i="2"/>
  <c r="AA32" i="2"/>
  <c r="AA33" i="2"/>
  <c r="AA40" i="2"/>
  <c r="AA50" i="2"/>
  <c r="AA50" i="3" s="1"/>
  <c r="AA52" i="2"/>
  <c r="AA54" i="2"/>
  <c r="AA56" i="2"/>
  <c r="AA58" i="2"/>
  <c r="AA60" i="2"/>
  <c r="AA62" i="2"/>
  <c r="AA64" i="2"/>
  <c r="AA27" i="2"/>
  <c r="AA27" i="3" s="1"/>
  <c r="AA34" i="2"/>
  <c r="AA34" i="3" s="1"/>
  <c r="AA35" i="2"/>
  <c r="AA16" i="2"/>
  <c r="AA43" i="2"/>
  <c r="AA44" i="2"/>
  <c r="AA49" i="2"/>
  <c r="AA53" i="2"/>
  <c r="AA57" i="2"/>
  <c r="AA61" i="2"/>
  <c r="AA61" i="3" s="1"/>
  <c r="AA65" i="2"/>
  <c r="AA65" i="3" s="1"/>
  <c r="AA70" i="2"/>
  <c r="AA71" i="2"/>
  <c r="AA68" i="2"/>
  <c r="AA69" i="2"/>
  <c r="AA42" i="2"/>
  <c r="AA51" i="2"/>
  <c r="AA55" i="2"/>
  <c r="AA59" i="2"/>
  <c r="AA59" i="3" s="1"/>
  <c r="AA63" i="2"/>
  <c r="AA63" i="3" s="1"/>
  <c r="AA78" i="2"/>
  <c r="AA80" i="2"/>
  <c r="AA82" i="2"/>
  <c r="AA84" i="2"/>
  <c r="AA86" i="2"/>
  <c r="AA88" i="2"/>
  <c r="AA88" i="3" s="1"/>
  <c r="AA90" i="2"/>
  <c r="AA92" i="2"/>
  <c r="AA94" i="2"/>
  <c r="AA96" i="2"/>
  <c r="AA98" i="2"/>
  <c r="AA31" i="2"/>
  <c r="AA47" i="2"/>
  <c r="AA47" i="3" s="1"/>
  <c r="AA48" i="2"/>
  <c r="AA45" i="2"/>
  <c r="AA45" i="3" s="1"/>
  <c r="AA46" i="2"/>
  <c r="AA108" i="2"/>
  <c r="AA109" i="2"/>
  <c r="AA111" i="2"/>
  <c r="AA113" i="2"/>
  <c r="AA115" i="2"/>
  <c r="AA115" i="3" s="1"/>
  <c r="AA117" i="2"/>
  <c r="AA117" i="3" s="1"/>
  <c r="AA119" i="2"/>
  <c r="AA119" i="3" s="1"/>
  <c r="AA121" i="2"/>
  <c r="AA121" i="3" s="1"/>
  <c r="AA123" i="2"/>
  <c r="AA125" i="2"/>
  <c r="AA127" i="2"/>
  <c r="AA129" i="2"/>
  <c r="AA131" i="2"/>
  <c r="AA131" i="3" s="1"/>
  <c r="AA133" i="2"/>
  <c r="AA133" i="3" s="1"/>
  <c r="AA135" i="2"/>
  <c r="AA135" i="3" s="1"/>
  <c r="AA137" i="2"/>
  <c r="AA137" i="3" s="1"/>
  <c r="AA139" i="2"/>
  <c r="AA141" i="2"/>
  <c r="AA143" i="2"/>
  <c r="AA106" i="2"/>
  <c r="AA107" i="2"/>
  <c r="AA107" i="3" s="1"/>
  <c r="AA79" i="2"/>
  <c r="AA79" i="3" s="1"/>
  <c r="AA83" i="2"/>
  <c r="AA87" i="2"/>
  <c r="AA91" i="2"/>
  <c r="AA95" i="2"/>
  <c r="AA99" i="2"/>
  <c r="AA104" i="2"/>
  <c r="AA105" i="2"/>
  <c r="AA105" i="3" s="1"/>
  <c r="AA76" i="2"/>
  <c r="AA66" i="2"/>
  <c r="AA67" i="2"/>
  <c r="AA74" i="2"/>
  <c r="AA75" i="2"/>
  <c r="AA72" i="2"/>
  <c r="AA73" i="2"/>
  <c r="AA77" i="2"/>
  <c r="AA77" i="3" s="1"/>
  <c r="AA122" i="2"/>
  <c r="AA122" i="3" s="1"/>
  <c r="AA138" i="2"/>
  <c r="AA138" i="3" s="1"/>
  <c r="AA112" i="2"/>
  <c r="AA112" i="3" s="1"/>
  <c r="AA116" i="2"/>
  <c r="AA116" i="3" s="1"/>
  <c r="AA136" i="2"/>
  <c r="AA120" i="2"/>
  <c r="AA134" i="2"/>
  <c r="AA145" i="2"/>
  <c r="AA145" i="3" s="1"/>
  <c r="AA85" i="2"/>
  <c r="AA93" i="2"/>
  <c r="AA93" i="3" s="1"/>
  <c r="AA81" i="2"/>
  <c r="AA81" i="3" s="1"/>
  <c r="AA89" i="2"/>
  <c r="AA97" i="2"/>
  <c r="AA124" i="2"/>
  <c r="AA140" i="2"/>
  <c r="AE8" i="2"/>
  <c r="AE142" i="3" s="1"/>
  <c r="V8" i="2"/>
  <c r="L8" i="2"/>
  <c r="L145" i="3" s="1"/>
  <c r="G143" i="4" s="1"/>
  <c r="C8" i="2"/>
  <c r="AD147" i="2"/>
  <c r="AD147" i="3" s="1"/>
  <c r="T147" i="2"/>
  <c r="H147" i="2"/>
  <c r="H147" i="3" s="1"/>
  <c r="AG146" i="2"/>
  <c r="S146" i="2"/>
  <c r="H146" i="2"/>
  <c r="H146" i="3" s="1"/>
  <c r="AB145" i="2"/>
  <c r="AB145" i="3" s="1"/>
  <c r="O143" i="4" s="1"/>
  <c r="L145" i="2"/>
  <c r="P144" i="2"/>
  <c r="AG143" i="2"/>
  <c r="O143" i="2"/>
  <c r="AG142" i="2"/>
  <c r="N142" i="2"/>
  <c r="N142" i="3" s="1"/>
  <c r="H140" i="4" s="1"/>
  <c r="AF141" i="3"/>
  <c r="N141" i="2"/>
  <c r="N141" i="3" s="1"/>
  <c r="H139" i="4" s="1"/>
  <c r="M140" i="2"/>
  <c r="M140" i="3" s="1"/>
  <c r="AE139" i="2"/>
  <c r="M139" i="2"/>
  <c r="M139" i="3" s="1"/>
  <c r="AD138" i="2"/>
  <c r="L138" i="2"/>
  <c r="AD137" i="2"/>
  <c r="AD137" i="3" s="1"/>
  <c r="L137" i="2"/>
  <c r="AC136" i="2"/>
  <c r="AC136" i="3" s="1"/>
  <c r="K136" i="2"/>
  <c r="K136" i="3" s="1"/>
  <c r="AC135" i="2"/>
  <c r="AC135" i="3" s="1"/>
  <c r="J135" i="2"/>
  <c r="AB134" i="2"/>
  <c r="J134" i="2"/>
  <c r="AB133" i="2"/>
  <c r="AB133" i="3" s="1"/>
  <c r="I133" i="2"/>
  <c r="I133" i="3" s="1"/>
  <c r="AA132" i="2"/>
  <c r="AA132" i="3" s="1"/>
  <c r="I132" i="2"/>
  <c r="I132" i="3" s="1"/>
  <c r="Z131" i="2"/>
  <c r="H131" i="2"/>
  <c r="H131" i="3" s="1"/>
  <c r="Z130" i="2"/>
  <c r="H130" i="2"/>
  <c r="Y129" i="2"/>
  <c r="Y129" i="3" s="1"/>
  <c r="M127" i="4" s="1"/>
  <c r="G129" i="2"/>
  <c r="G129" i="3" s="1"/>
  <c r="Y128" i="2"/>
  <c r="Y128" i="3" s="1"/>
  <c r="F128" i="2"/>
  <c r="F128" i="3" s="1"/>
  <c r="X127" i="2"/>
  <c r="X127" i="3" s="1"/>
  <c r="F127" i="2"/>
  <c r="X126" i="2"/>
  <c r="E126" i="2"/>
  <c r="W125" i="2"/>
  <c r="W125" i="3" s="1"/>
  <c r="E125" i="2"/>
  <c r="E125" i="3" s="1"/>
  <c r="V124" i="2"/>
  <c r="V124" i="3" s="1"/>
  <c r="L122" i="4" s="1"/>
  <c r="D124" i="2"/>
  <c r="D124" i="3" s="1"/>
  <c r="V123" i="2"/>
  <c r="D123" i="2"/>
  <c r="T122" i="2"/>
  <c r="AH121" i="2"/>
  <c r="N121" i="2"/>
  <c r="N121" i="3" s="1"/>
  <c r="H119" i="4" s="1"/>
  <c r="AB120" i="2"/>
  <c r="AB120" i="3" s="1"/>
  <c r="F120" i="2"/>
  <c r="F120" i="3" s="1"/>
  <c r="D118" i="4" s="1"/>
  <c r="Q119" i="2"/>
  <c r="Q119" i="3" s="1"/>
  <c r="U118" i="2"/>
  <c r="Y117" i="2"/>
  <c r="AC116" i="2"/>
  <c r="AG115" i="2"/>
  <c r="AK114" i="2"/>
  <c r="AK114" i="3" s="1"/>
  <c r="E114" i="2"/>
  <c r="E114" i="3" s="1"/>
  <c r="I113" i="2"/>
  <c r="M112" i="2"/>
  <c r="M112" i="3" s="1"/>
  <c r="Q111" i="2"/>
  <c r="U110" i="2"/>
  <c r="Y109" i="2"/>
  <c r="X108" i="2"/>
  <c r="X107" i="2"/>
  <c r="X107" i="3" s="1"/>
  <c r="M105" i="4" s="1"/>
  <c r="W106" i="2"/>
  <c r="W106" i="3" s="1"/>
  <c r="W105" i="2"/>
  <c r="W105" i="3" s="1"/>
  <c r="V104" i="2"/>
  <c r="U103" i="2"/>
  <c r="U102" i="2"/>
  <c r="T101" i="2"/>
  <c r="T100" i="2"/>
  <c r="C99" i="2"/>
  <c r="C99" i="3" s="1"/>
  <c r="K97" i="2"/>
  <c r="K97" i="3" s="1"/>
  <c r="AF145" i="2"/>
  <c r="AF145" i="3" s="1"/>
  <c r="AF133" i="2"/>
  <c r="AF133" i="3" s="1"/>
  <c r="AF132" i="2"/>
  <c r="AF106" i="2"/>
  <c r="AF105" i="2"/>
  <c r="AF94" i="2"/>
  <c r="AF86" i="2"/>
  <c r="AF78" i="2"/>
  <c r="AF78" i="3" s="1"/>
  <c r="AF143" i="2"/>
  <c r="AF143" i="3" s="1"/>
  <c r="AF142" i="2"/>
  <c r="AF142" i="3" s="1"/>
  <c r="AF127" i="2"/>
  <c r="AF127" i="3" s="1"/>
  <c r="AF126" i="2"/>
  <c r="AF115" i="2"/>
  <c r="AF115" i="3" s="1"/>
  <c r="AF111" i="2"/>
  <c r="AF111" i="3" s="1"/>
  <c r="AF129" i="2"/>
  <c r="AF129" i="3" s="1"/>
  <c r="AF128" i="2"/>
  <c r="AF121" i="2"/>
  <c r="AF121" i="3" s="1"/>
  <c r="AF10" i="2"/>
  <c r="AF12" i="2"/>
  <c r="AF14" i="2"/>
  <c r="AF16" i="2"/>
  <c r="AF15" i="2"/>
  <c r="AF18" i="2"/>
  <c r="AF18" i="3" s="1"/>
  <c r="Q16" i="4" s="1"/>
  <c r="AF9" i="2"/>
  <c r="AF11" i="2"/>
  <c r="AF17" i="2"/>
  <c r="AF19" i="2"/>
  <c r="AF28" i="2"/>
  <c r="AF30" i="2"/>
  <c r="AF29" i="2"/>
  <c r="AF33" i="2"/>
  <c r="AF34" i="2"/>
  <c r="AF34" i="3" s="1"/>
  <c r="Q32" i="4" s="1"/>
  <c r="AF32" i="2"/>
  <c r="AF32" i="3" s="1"/>
  <c r="Q30" i="4" s="1"/>
  <c r="AF20" i="2"/>
  <c r="AF20" i="3" s="1"/>
  <c r="Q18" i="4" s="1"/>
  <c r="AF21" i="2"/>
  <c r="AF31" i="2"/>
  <c r="AF35" i="2"/>
  <c r="AF36" i="2"/>
  <c r="AF39" i="2"/>
  <c r="AF41" i="2"/>
  <c r="AF26" i="2"/>
  <c r="AF27" i="2"/>
  <c r="AF46" i="2"/>
  <c r="AF47" i="2"/>
  <c r="AF24" i="2"/>
  <c r="AF25" i="2"/>
  <c r="AF44" i="2"/>
  <c r="AF45" i="2"/>
  <c r="AF45" i="3" s="1"/>
  <c r="AF22" i="2"/>
  <c r="AF22" i="3" s="1"/>
  <c r="Q20" i="4" s="1"/>
  <c r="AF23" i="2"/>
  <c r="AF37" i="2"/>
  <c r="AF38" i="2"/>
  <c r="AF43" i="2"/>
  <c r="AF42" i="2"/>
  <c r="AF48" i="2"/>
  <c r="AF48" i="3" s="1"/>
  <c r="AF50" i="2"/>
  <c r="AF50" i="3" s="1"/>
  <c r="AF52" i="2"/>
  <c r="AF54" i="2"/>
  <c r="AF56" i="2"/>
  <c r="AF58" i="2"/>
  <c r="AF60" i="2"/>
  <c r="AF62" i="2"/>
  <c r="AF66" i="2"/>
  <c r="AF66" i="3" s="1"/>
  <c r="AF40" i="2"/>
  <c r="AF49" i="2"/>
  <c r="AF53" i="2"/>
  <c r="AF57" i="2"/>
  <c r="AF61" i="2"/>
  <c r="AF75" i="2"/>
  <c r="AF76" i="2"/>
  <c r="AF13" i="2"/>
  <c r="AF65" i="2"/>
  <c r="AF73" i="2"/>
  <c r="AF74" i="2"/>
  <c r="AF55" i="2"/>
  <c r="AF63" i="2"/>
  <c r="AF72" i="2"/>
  <c r="AF77" i="2"/>
  <c r="AF79" i="2"/>
  <c r="AF81" i="2"/>
  <c r="AF83" i="2"/>
  <c r="AF85" i="2"/>
  <c r="AF87" i="2"/>
  <c r="AF89" i="2"/>
  <c r="AF91" i="2"/>
  <c r="AF93" i="2"/>
  <c r="AF95" i="2"/>
  <c r="AF95" i="3" s="1"/>
  <c r="Q93" i="4" s="1"/>
  <c r="AF97" i="2"/>
  <c r="AF97" i="3" s="1"/>
  <c r="Q95" i="4" s="1"/>
  <c r="AF51" i="2"/>
  <c r="AF67" i="2"/>
  <c r="AF68" i="2"/>
  <c r="AF71" i="2"/>
  <c r="AF101" i="2"/>
  <c r="AF102" i="2"/>
  <c r="AF64" i="2"/>
  <c r="AF64" i="3" s="1"/>
  <c r="Q62" i="4" s="1"/>
  <c r="AF100" i="2"/>
  <c r="AF110" i="2"/>
  <c r="AF110" i="3" s="1"/>
  <c r="Q108" i="4" s="1"/>
  <c r="AF112" i="2"/>
  <c r="AF112" i="3" s="1"/>
  <c r="Q110" i="4" s="1"/>
  <c r="AF114" i="2"/>
  <c r="AF116" i="2"/>
  <c r="AF118" i="2"/>
  <c r="AF120" i="2"/>
  <c r="AF59" i="2"/>
  <c r="AF69" i="2"/>
  <c r="AF70" i="2"/>
  <c r="AF70" i="3" s="1"/>
  <c r="Q68" i="4" s="1"/>
  <c r="AF80" i="2"/>
  <c r="AF80" i="3" s="1"/>
  <c r="Q78" i="4" s="1"/>
  <c r="AF84" i="2"/>
  <c r="AF88" i="2"/>
  <c r="AF92" i="2"/>
  <c r="AF96" i="2"/>
  <c r="AF103" i="2"/>
  <c r="AF104" i="2"/>
  <c r="AF131" i="2"/>
  <c r="AF131" i="3" s="1"/>
  <c r="AF130" i="2"/>
  <c r="AF98" i="2"/>
  <c r="AF90" i="2"/>
  <c r="AF82" i="2"/>
  <c r="AB142" i="3"/>
  <c r="B144" i="3"/>
  <c r="AH142" i="3"/>
  <c r="R140" i="3"/>
  <c r="B140" i="3"/>
  <c r="R138" i="3"/>
  <c r="Z132" i="3"/>
  <c r="B132" i="3"/>
  <c r="AH130" i="3"/>
  <c r="J128" i="3"/>
  <c r="B124" i="3"/>
  <c r="R122" i="3"/>
  <c r="R118" i="3"/>
  <c r="B118" i="3"/>
  <c r="Z114" i="3"/>
  <c r="N112" i="4" s="1"/>
  <c r="Z112" i="3"/>
  <c r="R110" i="3"/>
  <c r="AH108" i="3"/>
  <c r="Z106" i="3"/>
  <c r="AG144" i="3"/>
  <c r="Y142" i="3"/>
  <c r="Y140" i="3"/>
  <c r="I136" i="3"/>
  <c r="AG134" i="3"/>
  <c r="Q132" i="3"/>
  <c r="Q126" i="3"/>
  <c r="Y124" i="3"/>
  <c r="Q122" i="3"/>
  <c r="I120" i="3"/>
  <c r="Y116" i="3"/>
  <c r="Q114" i="3"/>
  <c r="Y112" i="3"/>
  <c r="Y100" i="3"/>
  <c r="Y96" i="3"/>
  <c r="Y94" i="3"/>
  <c r="I92" i="3"/>
  <c r="AG88" i="3"/>
  <c r="AI147" i="3"/>
  <c r="O146" i="3"/>
  <c r="S145" i="3"/>
  <c r="W144" i="3"/>
  <c r="AI143" i="3"/>
  <c r="K143" i="3"/>
  <c r="O142" i="3"/>
  <c r="K141" i="3"/>
  <c r="K139" i="3"/>
  <c r="AI137" i="3"/>
  <c r="AH147" i="3"/>
  <c r="J147" i="3"/>
  <c r="AD146" i="3"/>
  <c r="AH145" i="3"/>
  <c r="AD144" i="3"/>
  <c r="F144" i="3"/>
  <c r="R143" i="3"/>
  <c r="B143" i="3"/>
  <c r="AH141" i="3"/>
  <c r="R141" i="3"/>
  <c r="B141" i="3"/>
  <c r="AH139" i="3"/>
  <c r="R139" i="3"/>
  <c r="B139" i="3"/>
  <c r="F138" i="3"/>
  <c r="Z137" i="3"/>
  <c r="AD136" i="3"/>
  <c r="N136" i="3"/>
  <c r="AH135" i="3"/>
  <c r="R135" i="3"/>
  <c r="B135" i="3"/>
  <c r="Z133" i="3"/>
  <c r="J133" i="3"/>
  <c r="AD132" i="3"/>
  <c r="N132" i="3"/>
  <c r="AH131" i="3"/>
  <c r="R131" i="3"/>
  <c r="B131" i="3"/>
  <c r="F130" i="3"/>
  <c r="Z129" i="3"/>
  <c r="J129" i="3"/>
  <c r="AD128" i="3"/>
  <c r="N128" i="3"/>
  <c r="AH127" i="3"/>
  <c r="R127" i="3"/>
  <c r="B127" i="3"/>
  <c r="F126" i="3"/>
  <c r="Z125" i="3"/>
  <c r="J125" i="3"/>
  <c r="AD124" i="3"/>
  <c r="N124" i="3"/>
  <c r="AH123" i="3"/>
  <c r="R123" i="3"/>
  <c r="B123" i="3"/>
  <c r="F122" i="3"/>
  <c r="Z121" i="3"/>
  <c r="J121" i="3"/>
  <c r="AD120" i="3"/>
  <c r="N120" i="3"/>
  <c r="AH119" i="3"/>
  <c r="R119" i="3"/>
  <c r="AD118" i="3"/>
  <c r="N118" i="3"/>
  <c r="R117" i="3"/>
  <c r="AG147" i="3"/>
  <c r="Q145" i="4" s="1"/>
  <c r="Y147" i="3"/>
  <c r="Q147" i="3"/>
  <c r="AK146" i="3"/>
  <c r="AC146" i="3"/>
  <c r="U146" i="3"/>
  <c r="M146" i="3"/>
  <c r="E146" i="3"/>
  <c r="Y145" i="3"/>
  <c r="Q145" i="3"/>
  <c r="AK144" i="3"/>
  <c r="AC144" i="3"/>
  <c r="U144" i="3"/>
  <c r="M144" i="3"/>
  <c r="Y143" i="3"/>
  <c r="Q143" i="3"/>
  <c r="I143" i="3"/>
  <c r="AK142" i="3"/>
  <c r="AC142" i="3"/>
  <c r="U142" i="3"/>
  <c r="Y141" i="3"/>
  <c r="Q141" i="3"/>
  <c r="I141" i="3"/>
  <c r="E139" i="4" s="1"/>
  <c r="AK140" i="3"/>
  <c r="AC140" i="3"/>
  <c r="AJ146" i="3"/>
  <c r="S144" i="4" s="1"/>
  <c r="AB144" i="3"/>
  <c r="I139" i="4"/>
  <c r="AJ140" i="3"/>
  <c r="S138" i="4" s="1"/>
  <c r="T140" i="3"/>
  <c r="K138" i="4" s="1"/>
  <c r="T136" i="3"/>
  <c r="D136" i="3"/>
  <c r="AB134" i="3"/>
  <c r="T134" i="3"/>
  <c r="AJ132" i="3"/>
  <c r="AB132" i="3"/>
  <c r="T132" i="3"/>
  <c r="D132" i="3"/>
  <c r="AJ130" i="3"/>
  <c r="AB130" i="3"/>
  <c r="T130" i="3"/>
  <c r="AJ128" i="3"/>
  <c r="AB128" i="3"/>
  <c r="T128" i="3"/>
  <c r="AJ126" i="3"/>
  <c r="T126" i="3"/>
  <c r="D126" i="3"/>
  <c r="AJ124" i="3"/>
  <c r="S122" i="4" s="1"/>
  <c r="AB124" i="3"/>
  <c r="T124" i="3"/>
  <c r="AJ122" i="3"/>
  <c r="AB122" i="3"/>
  <c r="T122" i="3"/>
  <c r="AJ120" i="3"/>
  <c r="T120" i="3"/>
  <c r="L120" i="3"/>
  <c r="D120" i="3"/>
  <c r="AJ118" i="3"/>
  <c r="AB118" i="3"/>
  <c r="T118" i="3"/>
  <c r="D118" i="3"/>
  <c r="AJ116" i="3"/>
  <c r="AB116" i="3"/>
  <c r="T116" i="3"/>
  <c r="AB114" i="3"/>
  <c r="T114" i="3"/>
  <c r="D114" i="3"/>
  <c r="AJ112" i="3"/>
  <c r="T112" i="3"/>
  <c r="D112" i="3"/>
  <c r="AJ110" i="3"/>
  <c r="AB110" i="3"/>
  <c r="AJ108" i="3"/>
  <c r="AB108" i="3"/>
  <c r="T108" i="3"/>
  <c r="L108" i="3"/>
  <c r="AB146" i="3"/>
  <c r="O144" i="4" s="1"/>
  <c r="AJ144" i="3"/>
  <c r="I141" i="4"/>
  <c r="AB140" i="3"/>
  <c r="AJ138" i="3"/>
  <c r="AB138" i="3"/>
  <c r="D138" i="3"/>
  <c r="AB136" i="3"/>
  <c r="AJ134" i="3"/>
  <c r="AI146" i="3"/>
  <c r="AA146" i="3"/>
  <c r="S146" i="3"/>
  <c r="K146" i="3"/>
  <c r="AI144" i="3"/>
  <c r="AA144" i="3"/>
  <c r="S144" i="3"/>
  <c r="K144" i="3"/>
  <c r="AI142" i="3"/>
  <c r="AA142" i="3"/>
  <c r="S142" i="3"/>
  <c r="K142" i="3"/>
  <c r="AI140" i="3"/>
  <c r="AA140" i="3"/>
  <c r="S140" i="3"/>
  <c r="K140" i="3"/>
  <c r="C140" i="3"/>
  <c r="S138" i="3"/>
  <c r="K138" i="3"/>
  <c r="C138" i="3"/>
  <c r="AI136" i="3"/>
  <c r="AA136" i="3"/>
  <c r="S136" i="3"/>
  <c r="AA134" i="3"/>
  <c r="S134" i="3"/>
  <c r="K134" i="3"/>
  <c r="C134" i="3"/>
  <c r="AI132" i="3"/>
  <c r="S132" i="3"/>
  <c r="K132" i="3"/>
  <c r="AI130" i="3"/>
  <c r="AA130" i="3"/>
  <c r="S130" i="3"/>
  <c r="K130" i="3"/>
  <c r="AI128" i="3"/>
  <c r="AA128" i="3"/>
  <c r="S128" i="3"/>
  <c r="K128" i="3"/>
  <c r="C128" i="3"/>
  <c r="AI126" i="3"/>
  <c r="AA126" i="3"/>
  <c r="S126" i="3"/>
  <c r="K126" i="3"/>
  <c r="AI124" i="3"/>
  <c r="AA124" i="3"/>
  <c r="S124" i="3"/>
  <c r="K124" i="3"/>
  <c r="S122" i="3"/>
  <c r="K122" i="3"/>
  <c r="C122" i="3"/>
  <c r="AI120" i="3"/>
  <c r="AA120" i="3"/>
  <c r="S120" i="3"/>
  <c r="K120" i="3"/>
  <c r="AA118" i="3"/>
  <c r="S118" i="3"/>
  <c r="K118" i="3"/>
  <c r="C118" i="3"/>
  <c r="G117" i="3"/>
  <c r="D115" i="4" s="1"/>
  <c r="AI116" i="3"/>
  <c r="S116" i="3"/>
  <c r="K116" i="3"/>
  <c r="AE115" i="3"/>
  <c r="W115" i="3"/>
  <c r="O115" i="3"/>
  <c r="H113" i="4" s="1"/>
  <c r="G115" i="3"/>
  <c r="AA114" i="3"/>
  <c r="S114" i="3"/>
  <c r="K114" i="3"/>
  <c r="D146" i="3"/>
  <c r="C144" i="4" s="1"/>
  <c r="R146" i="3"/>
  <c r="B136" i="3"/>
  <c r="J130" i="3"/>
  <c r="R128" i="3"/>
  <c r="J126" i="4" s="1"/>
  <c r="AH126" i="3"/>
  <c r="R124" i="4" s="1"/>
  <c r="AH124" i="3"/>
  <c r="R122" i="4" s="1"/>
  <c r="B120" i="3"/>
  <c r="Z118" i="3"/>
  <c r="N116" i="4" s="1"/>
  <c r="B114" i="3"/>
  <c r="R112" i="3"/>
  <c r="B108" i="3"/>
  <c r="J106" i="3"/>
  <c r="AH104" i="3"/>
  <c r="R104" i="3"/>
  <c r="B104" i="3"/>
  <c r="Z102" i="3"/>
  <c r="AH100" i="3"/>
  <c r="Z100" i="3"/>
  <c r="R100" i="3"/>
  <c r="J100" i="3"/>
  <c r="B100" i="3"/>
  <c r="AH98" i="3"/>
  <c r="Z98" i="3"/>
  <c r="R98" i="3"/>
  <c r="J98" i="3"/>
  <c r="B98" i="3"/>
  <c r="AH96" i="3"/>
  <c r="Z96" i="3"/>
  <c r="R96" i="3"/>
  <c r="J96" i="3"/>
  <c r="B96" i="3"/>
  <c r="AH94" i="3"/>
  <c r="Z94" i="3"/>
  <c r="R94" i="3"/>
  <c r="J94" i="3"/>
  <c r="B94" i="3"/>
  <c r="AH92" i="3"/>
  <c r="Z92" i="3"/>
  <c r="R92" i="3"/>
  <c r="J92" i="3"/>
  <c r="B92" i="3"/>
  <c r="AH90" i="3"/>
  <c r="Z90" i="3"/>
  <c r="R90" i="3"/>
  <c r="J90" i="3"/>
  <c r="B90" i="3"/>
  <c r="AH88" i="3"/>
  <c r="Z88" i="3"/>
  <c r="R88" i="3"/>
  <c r="J88" i="3"/>
  <c r="B88" i="3"/>
  <c r="AH86" i="3"/>
  <c r="Z86" i="3"/>
  <c r="R86" i="3"/>
  <c r="J86" i="3"/>
  <c r="B86" i="3"/>
  <c r="AH84" i="3"/>
  <c r="Z84" i="3"/>
  <c r="R84" i="3"/>
  <c r="J84" i="3"/>
  <c r="B84" i="3"/>
  <c r="AD83" i="3"/>
  <c r="N83" i="3"/>
  <c r="F83" i="3"/>
  <c r="AH82" i="3"/>
  <c r="Z82" i="3"/>
  <c r="R82" i="3"/>
  <c r="J82" i="3"/>
  <c r="B82" i="3"/>
  <c r="AD81" i="3"/>
  <c r="T142" i="3"/>
  <c r="B146" i="3"/>
  <c r="Z144" i="3"/>
  <c r="N142" i="4" s="1"/>
  <c r="R142" i="3"/>
  <c r="J140" i="4" s="1"/>
  <c r="Z140" i="3"/>
  <c r="AH138" i="3"/>
  <c r="J134" i="3"/>
  <c r="R132" i="3"/>
  <c r="J130" i="4" s="1"/>
  <c r="B128" i="3"/>
  <c r="B126" i="4" s="1"/>
  <c r="J120" i="3"/>
  <c r="F118" i="4" s="1"/>
  <c r="AH118" i="3"/>
  <c r="J118" i="3"/>
  <c r="R116" i="3"/>
  <c r="B112" i="3"/>
  <c r="J108" i="3"/>
  <c r="Z104" i="3"/>
  <c r="J104" i="3"/>
  <c r="AH102" i="3"/>
  <c r="I142" i="3"/>
  <c r="I138" i="3"/>
  <c r="I134" i="3"/>
  <c r="I126" i="3"/>
  <c r="I124" i="3"/>
  <c r="I118" i="3"/>
  <c r="I116" i="3"/>
  <c r="Y110" i="3"/>
  <c r="Y108" i="3"/>
  <c r="Q106" i="3"/>
  <c r="I104" i="3"/>
  <c r="I102" i="3"/>
  <c r="AG100" i="3"/>
  <c r="AG92" i="3"/>
  <c r="Y90" i="3"/>
  <c r="I86" i="3"/>
  <c r="I84" i="3"/>
  <c r="AG78" i="3"/>
  <c r="Q74" i="3"/>
  <c r="Y68" i="3"/>
  <c r="Q66" i="3"/>
  <c r="Y64" i="3"/>
  <c r="I64" i="3"/>
  <c r="AG62" i="3"/>
  <c r="I62" i="3"/>
  <c r="AG60" i="3"/>
  <c r="Y60" i="3"/>
  <c r="I60" i="3"/>
  <c r="AG58" i="3"/>
  <c r="Y58" i="3"/>
  <c r="Q58" i="3"/>
  <c r="I58" i="3"/>
  <c r="Y56" i="3"/>
  <c r="I56" i="3"/>
  <c r="AG54" i="3"/>
  <c r="Y54" i="3"/>
  <c r="Q54" i="3"/>
  <c r="I54" i="3"/>
  <c r="Y52" i="3"/>
  <c r="Q52" i="3"/>
  <c r="I52" i="3"/>
  <c r="AG50" i="3"/>
  <c r="Y50" i="3"/>
  <c r="Q50" i="3"/>
  <c r="I50" i="3"/>
  <c r="AK49" i="3"/>
  <c r="I145" i="4"/>
  <c r="AJ142" i="3"/>
  <c r="S140" i="4" s="1"/>
  <c r="AH146" i="3"/>
  <c r="AH144" i="3"/>
  <c r="R142" i="4" s="1"/>
  <c r="Z142" i="3"/>
  <c r="J138" i="3"/>
  <c r="F136" i="4" s="1"/>
  <c r="AH136" i="3"/>
  <c r="Z134" i="3"/>
  <c r="N132" i="4" s="1"/>
  <c r="B130" i="3"/>
  <c r="AH128" i="3"/>
  <c r="R126" i="4" s="1"/>
  <c r="R126" i="3"/>
  <c r="J124" i="4" s="1"/>
  <c r="R124" i="3"/>
  <c r="AH122" i="3"/>
  <c r="J122" i="3"/>
  <c r="F120" i="4" s="1"/>
  <c r="AH120" i="3"/>
  <c r="J116" i="3"/>
  <c r="F114" i="4" s="1"/>
  <c r="J114" i="3"/>
  <c r="F112" i="4" s="1"/>
  <c r="AH112" i="3"/>
  <c r="Z110" i="3"/>
  <c r="AH106" i="3"/>
  <c r="B102" i="3"/>
  <c r="AG146" i="3"/>
  <c r="Y144" i="3"/>
  <c r="I144" i="3"/>
  <c r="AG140" i="3"/>
  <c r="Q138" i="3"/>
  <c r="Y134" i="3"/>
  <c r="Q130" i="3"/>
  <c r="I128" i="3"/>
  <c r="AG126" i="3"/>
  <c r="Y122" i="3"/>
  <c r="Q120" i="3"/>
  <c r="Q118" i="3"/>
  <c r="Q116" i="3"/>
  <c r="I114" i="3"/>
  <c r="I112" i="3"/>
  <c r="AG108" i="3"/>
  <c r="I108" i="3"/>
  <c r="AG104" i="3"/>
  <c r="Y98" i="3"/>
  <c r="Q94" i="3"/>
  <c r="Q92" i="3"/>
  <c r="AG90" i="3"/>
  <c r="Q88" i="3"/>
  <c r="Q86" i="3"/>
  <c r="AG84" i="3"/>
  <c r="I82" i="3"/>
  <c r="Q78" i="3"/>
  <c r="Y76" i="3"/>
  <c r="I76" i="3"/>
  <c r="AG74" i="3"/>
  <c r="Y74" i="3"/>
  <c r="I74" i="3"/>
  <c r="Y72" i="3"/>
  <c r="I72" i="3"/>
  <c r="Y70" i="3"/>
  <c r="Q70" i="3"/>
  <c r="I70" i="3"/>
  <c r="Q68" i="3"/>
  <c r="I68" i="3"/>
  <c r="Y66" i="3"/>
  <c r="I66" i="3"/>
  <c r="AG64" i="3"/>
  <c r="Q64" i="3"/>
  <c r="Y62" i="3"/>
  <c r="Q62" i="3"/>
  <c r="AJ147" i="3"/>
  <c r="AB147" i="3"/>
  <c r="T147" i="3"/>
  <c r="D147" i="3"/>
  <c r="AF146" i="3"/>
  <c r="X146" i="3"/>
  <c r="P146" i="3"/>
  <c r="AJ145" i="3"/>
  <c r="T145" i="3"/>
  <c r="D145" i="3"/>
  <c r="AF144" i="3"/>
  <c r="Q142" i="4" s="1"/>
  <c r="X144" i="3"/>
  <c r="M142" i="4" s="1"/>
  <c r="P144" i="3"/>
  <c r="H144" i="3"/>
  <c r="AJ143" i="3"/>
  <c r="AB143" i="3"/>
  <c r="T143" i="3"/>
  <c r="D143" i="3"/>
  <c r="P142" i="3"/>
  <c r="H142" i="3"/>
  <c r="E140" i="4" s="1"/>
  <c r="AJ141" i="3"/>
  <c r="AB141" i="3"/>
  <c r="T141" i="3"/>
  <c r="K139" i="4" s="1"/>
  <c r="D141" i="3"/>
  <c r="AF140" i="3"/>
  <c r="X140" i="3"/>
  <c r="P140" i="3"/>
  <c r="H140" i="3"/>
  <c r="AJ139" i="3"/>
  <c r="AB139" i="3"/>
  <c r="O137" i="4" s="1"/>
  <c r="T139" i="3"/>
  <c r="K137" i="4" s="1"/>
  <c r="AF138" i="3"/>
  <c r="X138" i="3"/>
  <c r="M136" i="4" s="1"/>
  <c r="P138" i="3"/>
  <c r="H138" i="3"/>
  <c r="E136" i="4" s="1"/>
  <c r="AJ137" i="3"/>
  <c r="AB137" i="3"/>
  <c r="O135" i="4" s="1"/>
  <c r="T137" i="3"/>
  <c r="AF136" i="3"/>
  <c r="X136" i="3"/>
  <c r="P136" i="3"/>
  <c r="I134" i="4" s="1"/>
  <c r="H136" i="3"/>
  <c r="E134" i="4" s="1"/>
  <c r="AJ135" i="3"/>
  <c r="AB135" i="3"/>
  <c r="O133" i="4" s="1"/>
  <c r="T135" i="3"/>
  <c r="AF134" i="3"/>
  <c r="X134" i="3"/>
  <c r="P134" i="3"/>
  <c r="H134" i="3"/>
  <c r="AJ133" i="3"/>
  <c r="T133" i="3"/>
  <c r="AF132" i="3"/>
  <c r="Q130" i="4" s="1"/>
  <c r="X132" i="3"/>
  <c r="P132" i="3"/>
  <c r="I130" i="4" s="1"/>
  <c r="H132" i="3"/>
  <c r="AJ131" i="3"/>
  <c r="T131" i="3"/>
  <c r="D131" i="3"/>
  <c r="AF130" i="3"/>
  <c r="X130" i="3"/>
  <c r="P130" i="3"/>
  <c r="H130" i="3"/>
  <c r="AJ129" i="3"/>
  <c r="AB129" i="3"/>
  <c r="T129" i="3"/>
  <c r="L129" i="3"/>
  <c r="G127" i="4" s="1"/>
  <c r="D129" i="3"/>
  <c r="AF128" i="3"/>
  <c r="X128" i="3"/>
  <c r="P128" i="3"/>
  <c r="AJ127" i="3"/>
  <c r="AB127" i="3"/>
  <c r="T127" i="3"/>
  <c r="L127" i="3"/>
  <c r="G125" i="4" s="1"/>
  <c r="D127" i="3"/>
  <c r="C125" i="4" s="1"/>
  <c r="AF126" i="3"/>
  <c r="Q124" i="4" s="1"/>
  <c r="X126" i="3"/>
  <c r="P126" i="3"/>
  <c r="H126" i="3"/>
  <c r="AJ125" i="3"/>
  <c r="AB125" i="3"/>
  <c r="T125" i="3"/>
  <c r="K123" i="4" s="1"/>
  <c r="L125" i="3"/>
  <c r="G123" i="4" s="1"/>
  <c r="D125" i="3"/>
  <c r="C123" i="4" s="1"/>
  <c r="AF124" i="3"/>
  <c r="X124" i="3"/>
  <c r="M122" i="4" s="1"/>
  <c r="P124" i="3"/>
  <c r="H124" i="3"/>
  <c r="AJ123" i="3"/>
  <c r="AB123" i="3"/>
  <c r="T123" i="3"/>
  <c r="L123" i="3"/>
  <c r="G121" i="4" s="1"/>
  <c r="AF122" i="3"/>
  <c r="X122" i="3"/>
  <c r="T144" i="3"/>
  <c r="L142" i="3"/>
  <c r="J146" i="3"/>
  <c r="R144" i="3"/>
  <c r="J142" i="4" s="1"/>
  <c r="B142" i="3"/>
  <c r="AH140" i="3"/>
  <c r="R138" i="4" s="1"/>
  <c r="Z136" i="3"/>
  <c r="AH134" i="3"/>
  <c r="R134" i="3"/>
  <c r="Z130" i="3"/>
  <c r="Z128" i="3"/>
  <c r="N126" i="4" s="1"/>
  <c r="Z126" i="3"/>
  <c r="Z122" i="3"/>
  <c r="B122" i="3"/>
  <c r="Z120" i="3"/>
  <c r="Z116" i="3"/>
  <c r="N114" i="4" s="1"/>
  <c r="R114" i="3"/>
  <c r="J112" i="4" s="1"/>
  <c r="H111" i="4"/>
  <c r="J112" i="3"/>
  <c r="J110" i="3"/>
  <c r="Z108" i="3"/>
  <c r="R106" i="3"/>
  <c r="R102" i="3"/>
  <c r="I146" i="3"/>
  <c r="AG142" i="3"/>
  <c r="Q140" i="3"/>
  <c r="Y138" i="3"/>
  <c r="Q136" i="3"/>
  <c r="AG130" i="3"/>
  <c r="AG128" i="3"/>
  <c r="Y126" i="3"/>
  <c r="Q124" i="3"/>
  <c r="I122" i="3"/>
  <c r="Y120" i="3"/>
  <c r="Y118" i="3"/>
  <c r="Q108" i="3"/>
  <c r="AG106" i="3"/>
  <c r="I106" i="3"/>
  <c r="Y104" i="3"/>
  <c r="AG102" i="3"/>
  <c r="I98" i="3"/>
  <c r="AG94" i="3"/>
  <c r="Y88" i="3"/>
  <c r="Y86" i="3"/>
  <c r="Q84" i="3"/>
  <c r="Y82" i="3"/>
  <c r="Y78" i="3"/>
  <c r="AA147" i="3"/>
  <c r="C147" i="3"/>
  <c r="W146" i="3"/>
  <c r="G146" i="3"/>
  <c r="G144" i="3"/>
  <c r="S143" i="3"/>
  <c r="W142" i="3"/>
  <c r="AI141" i="3"/>
  <c r="AA141" i="3"/>
  <c r="O140" i="3"/>
  <c r="S139" i="3"/>
  <c r="C139" i="3"/>
  <c r="AE138" i="3"/>
  <c r="W138" i="3"/>
  <c r="O138" i="3"/>
  <c r="K137" i="3"/>
  <c r="C137" i="3"/>
  <c r="AE136" i="3"/>
  <c r="W136" i="3"/>
  <c r="O136" i="3"/>
  <c r="G136" i="3"/>
  <c r="AI135" i="3"/>
  <c r="S135" i="3"/>
  <c r="K135" i="3"/>
  <c r="C135" i="3"/>
  <c r="AE134" i="3"/>
  <c r="W134" i="3"/>
  <c r="O134" i="3"/>
  <c r="G134" i="3"/>
  <c r="AI133" i="3"/>
  <c r="S133" i="3"/>
  <c r="K133" i="3"/>
  <c r="C133" i="3"/>
  <c r="AE132" i="3"/>
  <c r="O132" i="3"/>
  <c r="G132" i="3"/>
  <c r="AI131" i="3"/>
  <c r="S131" i="3"/>
  <c r="K131" i="3"/>
  <c r="C131" i="3"/>
  <c r="W130" i="3"/>
  <c r="O130" i="3"/>
  <c r="G130" i="3"/>
  <c r="AI129" i="3"/>
  <c r="AA129" i="3"/>
  <c r="S129" i="3"/>
  <c r="K129" i="3"/>
  <c r="W128" i="3"/>
  <c r="O128" i="3"/>
  <c r="G128" i="3"/>
  <c r="AI127" i="3"/>
  <c r="AA127" i="3"/>
  <c r="S127" i="3"/>
  <c r="K127" i="3"/>
  <c r="W126" i="3"/>
  <c r="O126" i="3"/>
  <c r="G126" i="3"/>
  <c r="AI125" i="3"/>
  <c r="AA125" i="3"/>
  <c r="S125" i="3"/>
  <c r="K125" i="3"/>
  <c r="W124" i="3"/>
  <c r="O124" i="3"/>
  <c r="G124" i="3"/>
  <c r="AI123" i="3"/>
  <c r="AA123" i="3"/>
  <c r="S123" i="3"/>
  <c r="K123" i="3"/>
  <c r="W122" i="3"/>
  <c r="O122" i="3"/>
  <c r="G122" i="3"/>
  <c r="S121" i="3"/>
  <c r="K121" i="3"/>
  <c r="C121" i="3"/>
  <c r="AE120" i="3"/>
  <c r="W120" i="3"/>
  <c r="O120" i="3"/>
  <c r="G120" i="3"/>
  <c r="AI119" i="3"/>
  <c r="S119" i="3"/>
  <c r="K119" i="3"/>
  <c r="C119" i="3"/>
  <c r="AE118" i="3"/>
  <c r="W118" i="3"/>
  <c r="O118" i="3"/>
  <c r="G118" i="3"/>
  <c r="AI117" i="3"/>
  <c r="S117" i="3"/>
  <c r="K117" i="3"/>
  <c r="C117" i="3"/>
  <c r="AE116" i="3"/>
  <c r="O116" i="3"/>
  <c r="G116" i="3"/>
  <c r="AI115" i="3"/>
  <c r="S115" i="3"/>
  <c r="K115" i="3"/>
  <c r="C115" i="3"/>
  <c r="W114" i="3"/>
  <c r="O114" i="3"/>
  <c r="G114" i="3"/>
  <c r="AI113" i="3"/>
  <c r="AA113" i="3"/>
  <c r="S113" i="3"/>
  <c r="K113" i="3"/>
  <c r="W112" i="3"/>
  <c r="O112" i="3"/>
  <c r="G112" i="3"/>
  <c r="AI111" i="3"/>
  <c r="AA111" i="3"/>
  <c r="S111" i="3"/>
  <c r="K111" i="3"/>
  <c r="W110" i="3"/>
  <c r="O110" i="3"/>
  <c r="G110" i="3"/>
  <c r="AI109" i="3"/>
  <c r="AA109" i="3"/>
  <c r="S109" i="3"/>
  <c r="K109" i="3"/>
  <c r="W108" i="3"/>
  <c r="O108" i="3"/>
  <c r="G108" i="3"/>
  <c r="AI107" i="3"/>
  <c r="S107" i="3"/>
  <c r="K107" i="3"/>
  <c r="O106" i="3"/>
  <c r="G106" i="3"/>
  <c r="AI105" i="3"/>
  <c r="S105" i="3"/>
  <c r="K105" i="3"/>
  <c r="C105" i="3"/>
  <c r="W104" i="3"/>
  <c r="O104" i="3"/>
  <c r="G104" i="3"/>
  <c r="AI103" i="3"/>
  <c r="AA103" i="3"/>
  <c r="S103" i="3"/>
  <c r="K103" i="3"/>
  <c r="C103" i="3"/>
  <c r="W102" i="3"/>
  <c r="O102" i="3"/>
  <c r="G102" i="3"/>
  <c r="AI101" i="3"/>
  <c r="AA101" i="3"/>
  <c r="S101" i="3"/>
  <c r="K101" i="3"/>
  <c r="C101" i="3"/>
  <c r="AE100" i="3"/>
  <c r="W100" i="3"/>
  <c r="O100" i="3"/>
  <c r="G100" i="3"/>
  <c r="AA99" i="3"/>
  <c r="S99" i="3"/>
  <c r="K99" i="3"/>
  <c r="T146" i="3"/>
  <c r="Z146" i="3"/>
  <c r="N144" i="4" s="1"/>
  <c r="J144" i="3"/>
  <c r="F142" i="4" s="1"/>
  <c r="J142" i="3"/>
  <c r="F140" i="4" s="1"/>
  <c r="J140" i="3"/>
  <c r="F138" i="4" s="1"/>
  <c r="Z138" i="3"/>
  <c r="B138" i="3"/>
  <c r="R136" i="3"/>
  <c r="B134" i="3"/>
  <c r="AH132" i="3"/>
  <c r="R130" i="4" s="1"/>
  <c r="R130" i="3"/>
  <c r="J128" i="4" s="1"/>
  <c r="J126" i="3"/>
  <c r="F124" i="4" s="1"/>
  <c r="B126" i="3"/>
  <c r="Z124" i="3"/>
  <c r="R120" i="3"/>
  <c r="AH114" i="3"/>
  <c r="AH110" i="3"/>
  <c r="R108" i="4" s="1"/>
  <c r="B110" i="3"/>
  <c r="R108" i="3"/>
  <c r="B106" i="3"/>
  <c r="Q146" i="3"/>
  <c r="Q144" i="3"/>
  <c r="Q142" i="3"/>
  <c r="AG138" i="3"/>
  <c r="Y136" i="3"/>
  <c r="Q134" i="3"/>
  <c r="Y132" i="3"/>
  <c r="Y130" i="3"/>
  <c r="Q128" i="3"/>
  <c r="AG124" i="3"/>
  <c r="AG122" i="3"/>
  <c r="AG120" i="3"/>
  <c r="AG118" i="3"/>
  <c r="AG116" i="3"/>
  <c r="Y114" i="3"/>
  <c r="Q112" i="3"/>
  <c r="Y106" i="3"/>
  <c r="Y102" i="3"/>
  <c r="Q100" i="3"/>
  <c r="AG98" i="3"/>
  <c r="I96" i="3"/>
  <c r="I94" i="3"/>
  <c r="Y92" i="3"/>
  <c r="Q90" i="3"/>
  <c r="I90" i="3"/>
  <c r="I88" i="3"/>
  <c r="AG86" i="3"/>
  <c r="Y84" i="3"/>
  <c r="AG82" i="3"/>
  <c r="Y80" i="3"/>
  <c r="I78" i="3"/>
  <c r="S147" i="3"/>
  <c r="AI145" i="3"/>
  <c r="K145" i="3"/>
  <c r="O144" i="3"/>
  <c r="AA143" i="3"/>
  <c r="G142" i="3"/>
  <c r="S141" i="3"/>
  <c r="W140" i="3"/>
  <c r="AA139" i="3"/>
  <c r="S137" i="3"/>
  <c r="Z147" i="3"/>
  <c r="R147" i="3"/>
  <c r="B147" i="3"/>
  <c r="V146" i="3"/>
  <c r="F146" i="3"/>
  <c r="Z145" i="3"/>
  <c r="R145" i="3"/>
  <c r="J143" i="4" s="1"/>
  <c r="B145" i="3"/>
  <c r="N144" i="3"/>
  <c r="AH143" i="3"/>
  <c r="Z143" i="3"/>
  <c r="J143" i="3"/>
  <c r="F141" i="4" s="1"/>
  <c r="AD142" i="3"/>
  <c r="V142" i="3"/>
  <c r="F142" i="3"/>
  <c r="Z141" i="3"/>
  <c r="J141" i="3"/>
  <c r="F139" i="4" s="1"/>
  <c r="AD140" i="3"/>
  <c r="V140" i="3"/>
  <c r="L138" i="4" s="1"/>
  <c r="F140" i="3"/>
  <c r="Z139" i="3"/>
  <c r="J139" i="3"/>
  <c r="F137" i="4" s="1"/>
  <c r="AD138" i="3"/>
  <c r="N138" i="3"/>
  <c r="AH137" i="3"/>
  <c r="R137" i="3"/>
  <c r="B137" i="3"/>
  <c r="B135" i="4" s="1"/>
  <c r="V136" i="3"/>
  <c r="F136" i="3"/>
  <c r="Z135" i="3"/>
  <c r="N133" i="4" s="1"/>
  <c r="J135" i="3"/>
  <c r="AD134" i="3"/>
  <c r="N134" i="3"/>
  <c r="H132" i="4" s="1"/>
  <c r="AH133" i="3"/>
  <c r="R131" i="4" s="1"/>
  <c r="R133" i="3"/>
  <c r="J131" i="4" s="1"/>
  <c r="B133" i="3"/>
  <c r="V132" i="3"/>
  <c r="F132" i="3"/>
  <c r="D130" i="4" s="1"/>
  <c r="Z131" i="3"/>
  <c r="J131" i="3"/>
  <c r="AD130" i="3"/>
  <c r="N130" i="3"/>
  <c r="H128" i="4" s="1"/>
  <c r="AH129" i="3"/>
  <c r="R127" i="4" s="1"/>
  <c r="R129" i="3"/>
  <c r="B129" i="3"/>
  <c r="V128" i="3"/>
  <c r="L126" i="4" s="1"/>
  <c r="Z127" i="3"/>
  <c r="J127" i="3"/>
  <c r="F125" i="4" s="1"/>
  <c r="AD126" i="3"/>
  <c r="N126" i="3"/>
  <c r="H124" i="4" s="1"/>
  <c r="AH125" i="3"/>
  <c r="R125" i="3"/>
  <c r="B125" i="3"/>
  <c r="F124" i="3"/>
  <c r="Z123" i="3"/>
  <c r="N121" i="4" s="1"/>
  <c r="J123" i="3"/>
  <c r="F121" i="4" s="1"/>
  <c r="AD122" i="3"/>
  <c r="N122" i="3"/>
  <c r="AH121" i="3"/>
  <c r="R121" i="3"/>
  <c r="J119" i="4" s="1"/>
  <c r="B121" i="3"/>
  <c r="Z119" i="3"/>
  <c r="J119" i="3"/>
  <c r="B119" i="3"/>
  <c r="F118" i="3"/>
  <c r="D116" i="4" s="1"/>
  <c r="AH117" i="3"/>
  <c r="R115" i="4" s="1"/>
  <c r="Z117" i="3"/>
  <c r="J117" i="3"/>
  <c r="B117" i="3"/>
  <c r="AD116" i="3"/>
  <c r="N116" i="3"/>
  <c r="F116" i="3"/>
  <c r="D114" i="4" s="1"/>
  <c r="AH115" i="3"/>
  <c r="R113" i="4" s="1"/>
  <c r="Z115" i="3"/>
  <c r="R115" i="3"/>
  <c r="J115" i="3"/>
  <c r="B115" i="3"/>
  <c r="AD114" i="3"/>
  <c r="N114" i="3"/>
  <c r="H112" i="4" s="1"/>
  <c r="F114" i="3"/>
  <c r="D112" i="4" s="1"/>
  <c r="AH113" i="3"/>
  <c r="Z113" i="3"/>
  <c r="R113" i="3"/>
  <c r="J113" i="3"/>
  <c r="B113" i="3"/>
  <c r="AD112" i="3"/>
  <c r="N112" i="3"/>
  <c r="H110" i="4" s="1"/>
  <c r="F112" i="3"/>
  <c r="AH111" i="3"/>
  <c r="Z111" i="3"/>
  <c r="R111" i="3"/>
  <c r="J111" i="3"/>
  <c r="B111" i="3"/>
  <c r="AD110" i="3"/>
  <c r="V110" i="3"/>
  <c r="L108" i="4" s="1"/>
  <c r="N110" i="3"/>
  <c r="F110" i="3"/>
  <c r="AH109" i="3"/>
  <c r="Z109" i="3"/>
  <c r="R109" i="3"/>
  <c r="J109" i="3"/>
  <c r="F107" i="4" s="1"/>
  <c r="B109" i="3"/>
  <c r="AD108" i="3"/>
  <c r="N108" i="3"/>
  <c r="F108" i="3"/>
  <c r="AH107" i="3"/>
  <c r="Z107" i="3"/>
  <c r="R107" i="3"/>
  <c r="J105" i="4" s="1"/>
  <c r="J107" i="3"/>
  <c r="F105" i="4" s="1"/>
  <c r="B107" i="3"/>
  <c r="AD106" i="3"/>
  <c r="N106" i="3"/>
  <c r="AH105" i="3"/>
  <c r="Z105" i="3"/>
  <c r="N103" i="4" s="1"/>
  <c r="R105" i="3"/>
  <c r="J103" i="4" s="1"/>
  <c r="J105" i="3"/>
  <c r="F103" i="4" s="1"/>
  <c r="B105" i="3"/>
  <c r="AD104" i="3"/>
  <c r="N104" i="3"/>
  <c r="F104" i="3"/>
  <c r="AH103" i="3"/>
  <c r="R101" i="4" s="1"/>
  <c r="Z103" i="3"/>
  <c r="N101" i="4" s="1"/>
  <c r="R103" i="3"/>
  <c r="J101" i="4" s="1"/>
  <c r="J103" i="3"/>
  <c r="B103" i="3"/>
  <c r="AD102" i="3"/>
  <c r="N102" i="3"/>
  <c r="F102" i="3"/>
  <c r="D100" i="4" s="1"/>
  <c r="AH101" i="3"/>
  <c r="R99" i="4" s="1"/>
  <c r="Z101" i="3"/>
  <c r="N99" i="4" s="1"/>
  <c r="R101" i="3"/>
  <c r="J101" i="3"/>
  <c r="B101" i="3"/>
  <c r="AD100" i="3"/>
  <c r="V100" i="3"/>
  <c r="N100" i="3"/>
  <c r="H98" i="4" s="1"/>
  <c r="F100" i="3"/>
  <c r="D98" i="4" s="1"/>
  <c r="AH99" i="3"/>
  <c r="R97" i="4" s="1"/>
  <c r="Z99" i="3"/>
  <c r="R99" i="3"/>
  <c r="J99" i="3"/>
  <c r="B99" i="3"/>
  <c r="AG139" i="3"/>
  <c r="Y139" i="3"/>
  <c r="Q139" i="3"/>
  <c r="I137" i="4" s="1"/>
  <c r="I139" i="3"/>
  <c r="AK138" i="3"/>
  <c r="AC138" i="3"/>
  <c r="U138" i="3"/>
  <c r="M138" i="3"/>
  <c r="E138" i="3"/>
  <c r="AG137" i="3"/>
  <c r="Q135" i="4" s="1"/>
  <c r="Y137" i="3"/>
  <c r="Q137" i="3"/>
  <c r="I137" i="3"/>
  <c r="AK136" i="3"/>
  <c r="M136" i="3"/>
  <c r="E136" i="3"/>
  <c r="AG135" i="3"/>
  <c r="Q133" i="4" s="1"/>
  <c r="Y135" i="3"/>
  <c r="Q135" i="3"/>
  <c r="I135" i="3"/>
  <c r="AK134" i="3"/>
  <c r="U134" i="3"/>
  <c r="M134" i="3"/>
  <c r="E134" i="3"/>
  <c r="AG133" i="3"/>
  <c r="Y133" i="3"/>
  <c r="Q133" i="3"/>
  <c r="I131" i="4" s="1"/>
  <c r="AK132" i="3"/>
  <c r="AC132" i="3"/>
  <c r="U132" i="3"/>
  <c r="M132" i="3"/>
  <c r="E132" i="3"/>
  <c r="AG131" i="3"/>
  <c r="Y131" i="3"/>
  <c r="Q131" i="3"/>
  <c r="AK130" i="3"/>
  <c r="AC130" i="3"/>
  <c r="U130" i="3"/>
  <c r="M130" i="3"/>
  <c r="Q129" i="3"/>
  <c r="I129" i="3"/>
  <c r="E127" i="4" s="1"/>
  <c r="AK128" i="3"/>
  <c r="AC128" i="3"/>
  <c r="U128" i="3"/>
  <c r="AG127" i="3"/>
  <c r="Q125" i="4" s="1"/>
  <c r="Q127" i="3"/>
  <c r="I125" i="4" s="1"/>
  <c r="I127" i="3"/>
  <c r="E125" i="4" s="1"/>
  <c r="AK126" i="3"/>
  <c r="AC126" i="3"/>
  <c r="U126" i="3"/>
  <c r="M126" i="3"/>
  <c r="AG125" i="3"/>
  <c r="Q123" i="4" s="1"/>
  <c r="Y125" i="3"/>
  <c r="Q125" i="3"/>
  <c r="I125" i="3"/>
  <c r="E123" i="4" s="1"/>
  <c r="AK124" i="3"/>
  <c r="AC124" i="3"/>
  <c r="M124" i="3"/>
  <c r="AG123" i="3"/>
  <c r="Q121" i="4" s="1"/>
  <c r="Y123" i="3"/>
  <c r="Q123" i="3"/>
  <c r="I123" i="3"/>
  <c r="AK122" i="3"/>
  <c r="AC122" i="3"/>
  <c r="M122" i="3"/>
  <c r="E122" i="3"/>
  <c r="AG121" i="3"/>
  <c r="Q119" i="4" s="1"/>
  <c r="Y121" i="3"/>
  <c r="Q121" i="3"/>
  <c r="I121" i="3"/>
  <c r="AK120" i="3"/>
  <c r="U120" i="3"/>
  <c r="M120" i="3"/>
  <c r="E120" i="3"/>
  <c r="AG119" i="3"/>
  <c r="Q117" i="4" s="1"/>
  <c r="Y119" i="3"/>
  <c r="I119" i="3"/>
  <c r="E117" i="4" s="1"/>
  <c r="AK118" i="3"/>
  <c r="AC118" i="3"/>
  <c r="U118" i="3"/>
  <c r="M118" i="3"/>
  <c r="E118" i="3"/>
  <c r="AG117" i="3"/>
  <c r="Q115" i="4" s="1"/>
  <c r="Y117" i="3"/>
  <c r="I117" i="3"/>
  <c r="AK116" i="3"/>
  <c r="AC116" i="3"/>
  <c r="U116" i="3"/>
  <c r="M116" i="3"/>
  <c r="E116" i="3"/>
  <c r="AG115" i="3"/>
  <c r="Q113" i="4" s="1"/>
  <c r="Y115" i="3"/>
  <c r="Q115" i="3"/>
  <c r="I115" i="3"/>
  <c r="E113" i="4" s="1"/>
  <c r="AC114" i="3"/>
  <c r="U114" i="3"/>
  <c r="M114" i="3"/>
  <c r="Y113" i="3"/>
  <c r="I113" i="3"/>
  <c r="AK112" i="3"/>
  <c r="AC112" i="3"/>
  <c r="U112" i="3"/>
  <c r="AG111" i="3"/>
  <c r="Q109" i="4" s="1"/>
  <c r="Y111" i="3"/>
  <c r="Q111" i="3"/>
  <c r="I109" i="4" s="1"/>
  <c r="I111" i="3"/>
  <c r="E109" i="4" s="1"/>
  <c r="AK110" i="3"/>
  <c r="AC110" i="3"/>
  <c r="U110" i="3"/>
  <c r="M110" i="3"/>
  <c r="Y109" i="3"/>
  <c r="Q109" i="3"/>
  <c r="I107" i="4" s="1"/>
  <c r="I109" i="3"/>
  <c r="AK108" i="3"/>
  <c r="AC108" i="3"/>
  <c r="M108" i="3"/>
  <c r="AG107" i="3"/>
  <c r="Q105" i="4" s="1"/>
  <c r="Y107" i="3"/>
  <c r="Q107" i="3"/>
  <c r="I105" i="4" s="1"/>
  <c r="I107" i="3"/>
  <c r="AK106" i="3"/>
  <c r="U106" i="3"/>
  <c r="M106" i="3"/>
  <c r="E106" i="3"/>
  <c r="AG105" i="3"/>
  <c r="Y105" i="3"/>
  <c r="Q105" i="3"/>
  <c r="I105" i="3"/>
  <c r="AK104" i="3"/>
  <c r="AC104" i="3"/>
  <c r="U104" i="3"/>
  <c r="M104" i="3"/>
  <c r="E104" i="3"/>
  <c r="AG103" i="3"/>
  <c r="Y103" i="3"/>
  <c r="I103" i="3"/>
  <c r="AK102" i="3"/>
  <c r="AC102" i="3"/>
  <c r="U102" i="3"/>
  <c r="M102" i="3"/>
  <c r="E102" i="3"/>
  <c r="AG101" i="3"/>
  <c r="Y101" i="3"/>
  <c r="I101" i="3"/>
  <c r="AK100" i="3"/>
  <c r="AC100" i="3"/>
  <c r="U100" i="3"/>
  <c r="M100" i="3"/>
  <c r="E100" i="3"/>
  <c r="Y99" i="3"/>
  <c r="Q99" i="3"/>
  <c r="I99" i="3"/>
  <c r="AK98" i="3"/>
  <c r="AC98" i="3"/>
  <c r="U98" i="3"/>
  <c r="M98" i="3"/>
  <c r="Y97" i="3"/>
  <c r="I97" i="3"/>
  <c r="AK96" i="3"/>
  <c r="AC96" i="3"/>
  <c r="U96" i="3"/>
  <c r="AG95" i="3"/>
  <c r="Y95" i="3"/>
  <c r="Q95" i="3"/>
  <c r="I95" i="3"/>
  <c r="AK94" i="3"/>
  <c r="AC94" i="3"/>
  <c r="U94" i="3"/>
  <c r="AG93" i="3"/>
  <c r="Y93" i="3"/>
  <c r="Q93" i="3"/>
  <c r="I93" i="3"/>
  <c r="AK92" i="3"/>
  <c r="AC92" i="3"/>
  <c r="AG91" i="3"/>
  <c r="Y91" i="3"/>
  <c r="Q91" i="3"/>
  <c r="I91" i="3"/>
  <c r="AK90" i="3"/>
  <c r="AC90" i="3"/>
  <c r="U90" i="3"/>
  <c r="E90" i="3"/>
  <c r="AG89" i="3"/>
  <c r="Y89" i="3"/>
  <c r="Q89" i="3"/>
  <c r="I89" i="3"/>
  <c r="AK88" i="3"/>
  <c r="AC88" i="3"/>
  <c r="U88" i="3"/>
  <c r="M88" i="3"/>
  <c r="E88" i="3"/>
  <c r="AG87" i="3"/>
  <c r="Y87" i="3"/>
  <c r="I87" i="3"/>
  <c r="AK86" i="3"/>
  <c r="AC86" i="3"/>
  <c r="U86" i="3"/>
  <c r="M86" i="3"/>
  <c r="E86" i="3"/>
  <c r="AG85" i="3"/>
  <c r="Y85" i="3"/>
  <c r="Q85" i="3"/>
  <c r="I85" i="3"/>
  <c r="AK84" i="3"/>
  <c r="AC84" i="3"/>
  <c r="U84" i="3"/>
  <c r="M84" i="3"/>
  <c r="E84" i="3"/>
  <c r="AG83" i="3"/>
  <c r="Y83" i="3"/>
  <c r="I83" i="3"/>
  <c r="AK82" i="3"/>
  <c r="AC82" i="3"/>
  <c r="U82" i="3"/>
  <c r="M82" i="3"/>
  <c r="AG81" i="3"/>
  <c r="Y81" i="3"/>
  <c r="Q81" i="3"/>
  <c r="I81" i="3"/>
  <c r="AK80" i="3"/>
  <c r="AC80" i="3"/>
  <c r="U80" i="3"/>
  <c r="M80" i="3"/>
  <c r="AG79" i="3"/>
  <c r="Y79" i="3"/>
  <c r="Q79" i="3"/>
  <c r="I79" i="3"/>
  <c r="AK78" i="3"/>
  <c r="AC78" i="3"/>
  <c r="U78" i="3"/>
  <c r="M78" i="3"/>
  <c r="Y77" i="3"/>
  <c r="Q77" i="3"/>
  <c r="I77" i="3"/>
  <c r="AK76" i="3"/>
  <c r="AC76" i="3"/>
  <c r="AB106" i="3"/>
  <c r="T106" i="3"/>
  <c r="K104" i="4" s="1"/>
  <c r="D106" i="3"/>
  <c r="AF105" i="3"/>
  <c r="Q103" i="4" s="1"/>
  <c r="X105" i="3"/>
  <c r="M103" i="4" s="1"/>
  <c r="P105" i="3"/>
  <c r="I103" i="4" s="1"/>
  <c r="H105" i="3"/>
  <c r="E103" i="4" s="1"/>
  <c r="AJ104" i="3"/>
  <c r="S102" i="4" s="1"/>
  <c r="AB104" i="3"/>
  <c r="O102" i="4" s="1"/>
  <c r="D104" i="3"/>
  <c r="AF103" i="3"/>
  <c r="Q101" i="4" s="1"/>
  <c r="X103" i="3"/>
  <c r="M101" i="4" s="1"/>
  <c r="P103" i="3"/>
  <c r="H103" i="3"/>
  <c r="E101" i="4" s="1"/>
  <c r="AB102" i="3"/>
  <c r="O100" i="4" s="1"/>
  <c r="T102" i="3"/>
  <c r="D102" i="3"/>
  <c r="AF101" i="3"/>
  <c r="Q99" i="4" s="1"/>
  <c r="X101" i="3"/>
  <c r="M99" i="4" s="1"/>
  <c r="P101" i="3"/>
  <c r="H101" i="3"/>
  <c r="E99" i="4" s="1"/>
  <c r="AJ100" i="3"/>
  <c r="S98" i="4" s="1"/>
  <c r="AB100" i="3"/>
  <c r="T100" i="3"/>
  <c r="D100" i="3"/>
  <c r="C98" i="4" s="1"/>
  <c r="AF99" i="3"/>
  <c r="P99" i="3"/>
  <c r="I97" i="4" s="1"/>
  <c r="H99" i="3"/>
  <c r="E97" i="4" s="1"/>
  <c r="AJ98" i="3"/>
  <c r="AB98" i="3"/>
  <c r="T98" i="3"/>
  <c r="P97" i="3"/>
  <c r="H97" i="3"/>
  <c r="E95" i="4" s="1"/>
  <c r="AJ96" i="3"/>
  <c r="S94" i="4" s="1"/>
  <c r="AB96" i="3"/>
  <c r="O94" i="4" s="1"/>
  <c r="T96" i="3"/>
  <c r="P95" i="3"/>
  <c r="H95" i="3"/>
  <c r="E93" i="4" s="1"/>
  <c r="AJ94" i="3"/>
  <c r="AB94" i="3"/>
  <c r="O92" i="4" s="1"/>
  <c r="T94" i="3"/>
  <c r="K92" i="4" s="1"/>
  <c r="AF93" i="3"/>
  <c r="Q91" i="4" s="1"/>
  <c r="X93" i="3"/>
  <c r="M91" i="4" s="1"/>
  <c r="P93" i="3"/>
  <c r="H93" i="3"/>
  <c r="AJ92" i="3"/>
  <c r="S90" i="4" s="1"/>
  <c r="AB92" i="3"/>
  <c r="O90" i="4" s="1"/>
  <c r="T92" i="3"/>
  <c r="AF91" i="3"/>
  <c r="Q89" i="4" s="1"/>
  <c r="X91" i="3"/>
  <c r="M89" i="4" s="1"/>
  <c r="P91" i="3"/>
  <c r="H91" i="3"/>
  <c r="T90" i="3"/>
  <c r="K88" i="4" s="1"/>
  <c r="D90" i="3"/>
  <c r="C88" i="4" s="1"/>
  <c r="AF89" i="3"/>
  <c r="Q87" i="4" s="1"/>
  <c r="X89" i="3"/>
  <c r="M87" i="4" s="1"/>
  <c r="P89" i="3"/>
  <c r="I87" i="4" s="1"/>
  <c r="H89" i="3"/>
  <c r="E87" i="4" s="1"/>
  <c r="AB88" i="3"/>
  <c r="O86" i="4" s="1"/>
  <c r="L88" i="3"/>
  <c r="G86" i="4" s="1"/>
  <c r="D88" i="3"/>
  <c r="C86" i="4" s="1"/>
  <c r="AF87" i="3"/>
  <c r="X87" i="3"/>
  <c r="P87" i="3"/>
  <c r="H87" i="3"/>
  <c r="E85" i="4" s="1"/>
  <c r="AJ86" i="3"/>
  <c r="S84" i="4" s="1"/>
  <c r="W113" i="3"/>
  <c r="O113" i="3"/>
  <c r="G113" i="3"/>
  <c r="AI112" i="3"/>
  <c r="S112" i="3"/>
  <c r="K112" i="3"/>
  <c r="AE111" i="3"/>
  <c r="P109" i="4" s="1"/>
  <c r="W111" i="3"/>
  <c r="O111" i="3"/>
  <c r="H109" i="4" s="1"/>
  <c r="G111" i="3"/>
  <c r="AI110" i="3"/>
  <c r="AA110" i="3"/>
  <c r="S110" i="3"/>
  <c r="K110" i="3"/>
  <c r="C110" i="3"/>
  <c r="AE109" i="3"/>
  <c r="P107" i="4" s="1"/>
  <c r="W109" i="3"/>
  <c r="O109" i="3"/>
  <c r="H107" i="4" s="1"/>
  <c r="G109" i="3"/>
  <c r="AA108" i="3"/>
  <c r="S108" i="3"/>
  <c r="K108" i="3"/>
  <c r="C108" i="3"/>
  <c r="AE107" i="3"/>
  <c r="P105" i="4" s="1"/>
  <c r="W107" i="3"/>
  <c r="O107" i="3"/>
  <c r="H105" i="4" s="1"/>
  <c r="G107" i="3"/>
  <c r="AA106" i="3"/>
  <c r="S106" i="3"/>
  <c r="K106" i="3"/>
  <c r="C106" i="3"/>
  <c r="AE105" i="3"/>
  <c r="P103" i="4" s="1"/>
  <c r="O105" i="3"/>
  <c r="H103" i="4" s="1"/>
  <c r="G105" i="3"/>
  <c r="AI104" i="3"/>
  <c r="AA104" i="3"/>
  <c r="S104" i="3"/>
  <c r="K104" i="3"/>
  <c r="C104" i="3"/>
  <c r="W103" i="3"/>
  <c r="O103" i="3"/>
  <c r="H101" i="4" s="1"/>
  <c r="G103" i="3"/>
  <c r="AI102" i="3"/>
  <c r="AA102" i="3"/>
  <c r="S102" i="3"/>
  <c r="K102" i="3"/>
  <c r="O101" i="3"/>
  <c r="G101" i="3"/>
  <c r="D99" i="4" s="1"/>
  <c r="AI100" i="3"/>
  <c r="AA100" i="3"/>
  <c r="S100" i="3"/>
  <c r="K100" i="3"/>
  <c r="W99" i="3"/>
  <c r="O99" i="3"/>
  <c r="G99" i="3"/>
  <c r="D97" i="4" s="1"/>
  <c r="AI98" i="3"/>
  <c r="AA98" i="3"/>
  <c r="S98" i="3"/>
  <c r="K98" i="3"/>
  <c r="W97" i="3"/>
  <c r="O97" i="3"/>
  <c r="G97" i="3"/>
  <c r="AI96" i="3"/>
  <c r="AA96" i="3"/>
  <c r="N81" i="3"/>
  <c r="F81" i="3"/>
  <c r="AH80" i="3"/>
  <c r="Z80" i="3"/>
  <c r="R80" i="3"/>
  <c r="J80" i="3"/>
  <c r="B80" i="3"/>
  <c r="AD79" i="3"/>
  <c r="N79" i="3"/>
  <c r="F79" i="3"/>
  <c r="AH78" i="3"/>
  <c r="Z78" i="3"/>
  <c r="R78" i="3"/>
  <c r="J78" i="3"/>
  <c r="B78" i="3"/>
  <c r="AD77" i="3"/>
  <c r="N77" i="3"/>
  <c r="F77" i="3"/>
  <c r="AH76" i="3"/>
  <c r="Z76" i="3"/>
  <c r="R76" i="3"/>
  <c r="J76" i="3"/>
  <c r="B76" i="3"/>
  <c r="AD75" i="3"/>
  <c r="N75" i="3"/>
  <c r="F75" i="3"/>
  <c r="AH74" i="3"/>
  <c r="Z74" i="3"/>
  <c r="R74" i="3"/>
  <c r="J74" i="3"/>
  <c r="B74" i="3"/>
  <c r="AD73" i="3"/>
  <c r="V73" i="3"/>
  <c r="N73" i="3"/>
  <c r="F73" i="3"/>
  <c r="AH72" i="3"/>
  <c r="Z72" i="3"/>
  <c r="R72" i="3"/>
  <c r="J72" i="3"/>
  <c r="B72" i="3"/>
  <c r="AD71" i="3"/>
  <c r="V71" i="3"/>
  <c r="N71" i="3"/>
  <c r="F71" i="3"/>
  <c r="AH70" i="3"/>
  <c r="Z70" i="3"/>
  <c r="R70" i="3"/>
  <c r="J70" i="3"/>
  <c r="B70" i="3"/>
  <c r="AD69" i="3"/>
  <c r="V69" i="3"/>
  <c r="N69" i="3"/>
  <c r="F69" i="3"/>
  <c r="AH68" i="3"/>
  <c r="Z68" i="3"/>
  <c r="R68" i="3"/>
  <c r="J68" i="3"/>
  <c r="B68" i="3"/>
  <c r="AD67" i="3"/>
  <c r="V67" i="3"/>
  <c r="N67" i="3"/>
  <c r="AH66" i="3"/>
  <c r="Z66" i="3"/>
  <c r="R66" i="3"/>
  <c r="J66" i="3"/>
  <c r="B66" i="3"/>
  <c r="AD65" i="3"/>
  <c r="N65" i="3"/>
  <c r="F65" i="3"/>
  <c r="AH64" i="3"/>
  <c r="Z64" i="3"/>
  <c r="R64" i="3"/>
  <c r="J64" i="3"/>
  <c r="B64" i="3"/>
  <c r="AD63" i="3"/>
  <c r="N63" i="3"/>
  <c r="F63" i="3"/>
  <c r="AH62" i="3"/>
  <c r="Z62" i="3"/>
  <c r="R62" i="3"/>
  <c r="J62" i="3"/>
  <c r="B62" i="3"/>
  <c r="AD61" i="3"/>
  <c r="N61" i="3"/>
  <c r="F61" i="3"/>
  <c r="AH60" i="3"/>
  <c r="Z60" i="3"/>
  <c r="R60" i="3"/>
  <c r="J60" i="3"/>
  <c r="B60" i="3"/>
  <c r="AD59" i="3"/>
  <c r="N59" i="3"/>
  <c r="F59" i="3"/>
  <c r="AH58" i="3"/>
  <c r="Z58" i="3"/>
  <c r="R58" i="3"/>
  <c r="J58" i="3"/>
  <c r="B58" i="3"/>
  <c r="AD57" i="3"/>
  <c r="V57" i="3"/>
  <c r="N57" i="3"/>
  <c r="F57" i="3"/>
  <c r="AH56" i="3"/>
  <c r="Z56" i="3"/>
  <c r="R56" i="3"/>
  <c r="J56" i="3"/>
  <c r="B56" i="3"/>
  <c r="AD55" i="3"/>
  <c r="N55" i="3"/>
  <c r="F55" i="3"/>
  <c r="AH54" i="3"/>
  <c r="M49" i="3"/>
  <c r="AG48" i="3"/>
  <c r="Y48" i="3"/>
  <c r="Q48" i="3"/>
  <c r="I48" i="3"/>
  <c r="AK47" i="3"/>
  <c r="AC47" i="3"/>
  <c r="M47" i="3"/>
  <c r="AG46" i="3"/>
  <c r="Y46" i="3"/>
  <c r="Q46" i="3"/>
  <c r="I46" i="3"/>
  <c r="AK45" i="3"/>
  <c r="AC45" i="3"/>
  <c r="U45" i="3"/>
  <c r="E45" i="3"/>
  <c r="AG44" i="3"/>
  <c r="Y44" i="3"/>
  <c r="Q44" i="3"/>
  <c r="I44" i="3"/>
  <c r="AK43" i="3"/>
  <c r="AC43" i="3"/>
  <c r="U43" i="3"/>
  <c r="M43" i="3"/>
  <c r="E43" i="3"/>
  <c r="AG42" i="3"/>
  <c r="Y42" i="3"/>
  <c r="Q42" i="3"/>
  <c r="I42" i="3"/>
  <c r="AK41" i="3"/>
  <c r="AC41" i="3"/>
  <c r="U41" i="3"/>
  <c r="M41" i="3"/>
  <c r="E41" i="3"/>
  <c r="AG40" i="3"/>
  <c r="Y40" i="3"/>
  <c r="I40" i="3"/>
  <c r="AK39" i="3"/>
  <c r="AC39" i="3"/>
  <c r="U39" i="3"/>
  <c r="M39" i="3"/>
  <c r="E39" i="3"/>
  <c r="AG38" i="3"/>
  <c r="Y38" i="3"/>
  <c r="Q38" i="3"/>
  <c r="I38" i="3"/>
  <c r="AK37" i="3"/>
  <c r="AC37" i="3"/>
  <c r="U37" i="3"/>
  <c r="M37" i="3"/>
  <c r="AG36" i="3"/>
  <c r="Y36" i="3"/>
  <c r="Q36" i="3"/>
  <c r="I36" i="3"/>
  <c r="AK35" i="3"/>
  <c r="AC35" i="3"/>
  <c r="U35" i="3"/>
  <c r="M35" i="3"/>
  <c r="AG34" i="3"/>
  <c r="Y34" i="3"/>
  <c r="Q34" i="3"/>
  <c r="I34" i="3"/>
  <c r="AK33" i="3"/>
  <c r="AC33" i="3"/>
  <c r="U33" i="3"/>
  <c r="M33" i="3"/>
  <c r="AG32" i="3"/>
  <c r="Y32" i="3"/>
  <c r="Q32" i="3"/>
  <c r="I32" i="3"/>
  <c r="AK31" i="3"/>
  <c r="AC31" i="3"/>
  <c r="AG30" i="3"/>
  <c r="Y30" i="3"/>
  <c r="Q30" i="3"/>
  <c r="I30" i="3"/>
  <c r="AK29" i="3"/>
  <c r="AC29" i="3"/>
  <c r="U29" i="3"/>
  <c r="E29" i="3"/>
  <c r="AG28" i="3"/>
  <c r="Y28" i="3"/>
  <c r="Q28" i="3"/>
  <c r="I28" i="3"/>
  <c r="AK27" i="3"/>
  <c r="AC27" i="3"/>
  <c r="U27" i="3"/>
  <c r="M27" i="3"/>
  <c r="E27" i="3"/>
  <c r="AG26" i="3"/>
  <c r="Y26" i="3"/>
  <c r="Q26" i="3"/>
  <c r="I26" i="3"/>
  <c r="AK25" i="3"/>
  <c r="AC25" i="3"/>
  <c r="U25" i="3"/>
  <c r="M25" i="3"/>
  <c r="E25" i="3"/>
  <c r="AG24" i="3"/>
  <c r="Y24" i="3"/>
  <c r="Q24" i="3"/>
  <c r="I24" i="3"/>
  <c r="AK23" i="3"/>
  <c r="AC23" i="3"/>
  <c r="U23" i="3"/>
  <c r="M23" i="3"/>
  <c r="E23" i="3"/>
  <c r="AG22" i="3"/>
  <c r="Y22" i="3"/>
  <c r="Q22" i="3"/>
  <c r="I22" i="3"/>
  <c r="AK21" i="3"/>
  <c r="AC21" i="3"/>
  <c r="P122" i="3"/>
  <c r="I120" i="4" s="1"/>
  <c r="H122" i="3"/>
  <c r="AB121" i="3"/>
  <c r="D121" i="3"/>
  <c r="AF120" i="3"/>
  <c r="Q118" i="4" s="1"/>
  <c r="X120" i="3"/>
  <c r="M118" i="4" s="1"/>
  <c r="P120" i="3"/>
  <c r="H120" i="3"/>
  <c r="AJ119" i="3"/>
  <c r="AB119" i="3"/>
  <c r="L119" i="3"/>
  <c r="G117" i="4" s="1"/>
  <c r="D119" i="3"/>
  <c r="AF118" i="3"/>
  <c r="Q116" i="4" s="1"/>
  <c r="X118" i="3"/>
  <c r="M116" i="4" s="1"/>
  <c r="P118" i="3"/>
  <c r="I116" i="4" s="1"/>
  <c r="H118" i="3"/>
  <c r="AJ117" i="3"/>
  <c r="AB117" i="3"/>
  <c r="T117" i="3"/>
  <c r="D117" i="3"/>
  <c r="AF116" i="3"/>
  <c r="Q114" i="4" s="1"/>
  <c r="X116" i="3"/>
  <c r="P116" i="3"/>
  <c r="I114" i="4" s="1"/>
  <c r="H116" i="3"/>
  <c r="AJ115" i="3"/>
  <c r="AB115" i="3"/>
  <c r="T115" i="3"/>
  <c r="L115" i="3"/>
  <c r="G113" i="4" s="1"/>
  <c r="D115" i="3"/>
  <c r="AF114" i="3"/>
  <c r="P114" i="3"/>
  <c r="H114" i="3"/>
  <c r="E112" i="4" s="1"/>
  <c r="AJ113" i="3"/>
  <c r="AB113" i="3"/>
  <c r="T113" i="3"/>
  <c r="L113" i="3"/>
  <c r="G111" i="4" s="1"/>
  <c r="X112" i="3"/>
  <c r="M110" i="4" s="1"/>
  <c r="P112" i="3"/>
  <c r="I110" i="4" s="1"/>
  <c r="H112" i="3"/>
  <c r="E110" i="4" s="1"/>
  <c r="AJ111" i="3"/>
  <c r="AB111" i="3"/>
  <c r="T111" i="3"/>
  <c r="X110" i="3"/>
  <c r="M108" i="4" s="1"/>
  <c r="P110" i="3"/>
  <c r="I108" i="4" s="1"/>
  <c r="H110" i="3"/>
  <c r="E108" i="4" s="1"/>
  <c r="AJ109" i="3"/>
  <c r="AB109" i="3"/>
  <c r="T109" i="3"/>
  <c r="AF108" i="3"/>
  <c r="X108" i="3"/>
  <c r="P108" i="3"/>
  <c r="H108" i="3"/>
  <c r="E106" i="4" s="1"/>
  <c r="AJ107" i="3"/>
  <c r="AB107" i="3"/>
  <c r="O105" i="4" s="1"/>
  <c r="T107" i="3"/>
  <c r="AF106" i="3"/>
  <c r="X106" i="3"/>
  <c r="P106" i="3"/>
  <c r="H106" i="3"/>
  <c r="AJ105" i="3"/>
  <c r="D105" i="3"/>
  <c r="AF104" i="3"/>
  <c r="Q102" i="4" s="1"/>
  <c r="X104" i="3"/>
  <c r="P104" i="3"/>
  <c r="I102" i="4" s="1"/>
  <c r="H104" i="3"/>
  <c r="AB103" i="3"/>
  <c r="L103" i="3"/>
  <c r="G101" i="4" s="1"/>
  <c r="D103" i="3"/>
  <c r="C101" i="4" s="1"/>
  <c r="AF102" i="3"/>
  <c r="X102" i="3"/>
  <c r="M100" i="4" s="1"/>
  <c r="P102" i="3"/>
  <c r="H102" i="3"/>
  <c r="AJ101" i="3"/>
  <c r="S99" i="4" s="1"/>
  <c r="AB101" i="3"/>
  <c r="O99" i="4" s="1"/>
  <c r="T101" i="3"/>
  <c r="L101" i="3"/>
  <c r="D101" i="3"/>
  <c r="AF100" i="3"/>
  <c r="Q98" i="4" s="1"/>
  <c r="X100" i="3"/>
  <c r="M98" i="4" s="1"/>
  <c r="P100" i="3"/>
  <c r="H100" i="3"/>
  <c r="AJ99" i="3"/>
  <c r="AB99" i="3"/>
  <c r="T99" i="3"/>
  <c r="L99" i="3"/>
  <c r="G97" i="4" s="1"/>
  <c r="D99" i="3"/>
  <c r="AF98" i="3"/>
  <c r="X98" i="3"/>
  <c r="M96" i="4" s="1"/>
  <c r="P98" i="3"/>
  <c r="H98" i="3"/>
  <c r="E96" i="4" s="1"/>
  <c r="AJ97" i="3"/>
  <c r="AB97" i="3"/>
  <c r="T97" i="3"/>
  <c r="L97" i="3"/>
  <c r="AF96" i="3"/>
  <c r="X96" i="3"/>
  <c r="P96" i="3"/>
  <c r="H96" i="3"/>
  <c r="AJ95" i="3"/>
  <c r="AB95" i="3"/>
  <c r="T95" i="3"/>
  <c r="AF94" i="3"/>
  <c r="X94" i="3"/>
  <c r="P94" i="3"/>
  <c r="H94" i="3"/>
  <c r="AJ93" i="3"/>
  <c r="AB93" i="3"/>
  <c r="AF92" i="3"/>
  <c r="Q90" i="4" s="1"/>
  <c r="X92" i="3"/>
  <c r="P92" i="3"/>
  <c r="H92" i="3"/>
  <c r="E90" i="4" s="1"/>
  <c r="AJ91" i="3"/>
  <c r="AB91" i="3"/>
  <c r="T91" i="3"/>
  <c r="AF90" i="3"/>
  <c r="X90" i="3"/>
  <c r="P90" i="3"/>
  <c r="H90" i="3"/>
  <c r="AJ89" i="3"/>
  <c r="AB89" i="3"/>
  <c r="D89" i="3"/>
  <c r="AF88" i="3"/>
  <c r="Q86" i="4" s="1"/>
  <c r="X88" i="3"/>
  <c r="P88" i="3"/>
  <c r="I86" i="4" s="1"/>
  <c r="H88" i="3"/>
  <c r="AB87" i="3"/>
  <c r="T87" i="3"/>
  <c r="L87" i="3"/>
  <c r="G85" i="4" s="1"/>
  <c r="D87" i="3"/>
  <c r="AF86" i="3"/>
  <c r="Q84" i="4" s="1"/>
  <c r="X86" i="3"/>
  <c r="P86" i="3"/>
  <c r="H86" i="3"/>
  <c r="AJ85" i="3"/>
  <c r="AB85" i="3"/>
  <c r="T85" i="3"/>
  <c r="L85" i="3"/>
  <c r="G83" i="4" s="1"/>
  <c r="D85" i="3"/>
  <c r="AF84" i="3"/>
  <c r="Q82" i="4" s="1"/>
  <c r="X84" i="3"/>
  <c r="P84" i="3"/>
  <c r="H84" i="3"/>
  <c r="AB83" i="3"/>
  <c r="T83" i="3"/>
  <c r="L83" i="3"/>
  <c r="G81" i="4" s="1"/>
  <c r="D83" i="3"/>
  <c r="AF82" i="3"/>
  <c r="P82" i="3"/>
  <c r="H82" i="3"/>
  <c r="E80" i="4" s="1"/>
  <c r="AJ81" i="3"/>
  <c r="AB81" i="3"/>
  <c r="T81" i="3"/>
  <c r="L81" i="3"/>
  <c r="X80" i="3"/>
  <c r="M78" i="4" s="1"/>
  <c r="P80" i="3"/>
  <c r="H80" i="3"/>
  <c r="E78" i="4" s="1"/>
  <c r="AJ79" i="3"/>
  <c r="AB79" i="3"/>
  <c r="T79" i="3"/>
  <c r="X78" i="3"/>
  <c r="M76" i="4" s="1"/>
  <c r="P78" i="3"/>
  <c r="H78" i="3"/>
  <c r="AJ77" i="3"/>
  <c r="AB77" i="3"/>
  <c r="AF76" i="3"/>
  <c r="X76" i="3"/>
  <c r="M74" i="4" s="1"/>
  <c r="P76" i="3"/>
  <c r="I74" i="4" s="1"/>
  <c r="H76" i="3"/>
  <c r="AJ75" i="3"/>
  <c r="AB75" i="3"/>
  <c r="AF74" i="3"/>
  <c r="X74" i="3"/>
  <c r="M72" i="4" s="1"/>
  <c r="P74" i="3"/>
  <c r="I72" i="4" s="1"/>
  <c r="H74" i="3"/>
  <c r="AB73" i="3"/>
  <c r="T73" i="3"/>
  <c r="D73" i="3"/>
  <c r="AF72" i="3"/>
  <c r="X72" i="3"/>
  <c r="P72" i="3"/>
  <c r="I70" i="4" s="1"/>
  <c r="H72" i="3"/>
  <c r="E70" i="4" s="1"/>
  <c r="AJ71" i="3"/>
  <c r="AB71" i="3"/>
  <c r="T71" i="3"/>
  <c r="L71" i="3"/>
  <c r="G69" i="4" s="1"/>
  <c r="D71" i="3"/>
  <c r="X70" i="3"/>
  <c r="M68" i="4" s="1"/>
  <c r="P70" i="3"/>
  <c r="H70" i="3"/>
  <c r="AJ69" i="3"/>
  <c r="AB69" i="3"/>
  <c r="T69" i="3"/>
  <c r="L69" i="3"/>
  <c r="G67" i="4" s="1"/>
  <c r="D69" i="3"/>
  <c r="AF68" i="3"/>
  <c r="X68" i="3"/>
  <c r="M66" i="4" s="1"/>
  <c r="P68" i="3"/>
  <c r="H68" i="3"/>
  <c r="E66" i="4" s="1"/>
  <c r="AB67" i="3"/>
  <c r="T67" i="3"/>
  <c r="L67" i="3"/>
  <c r="D67" i="3"/>
  <c r="X66" i="3"/>
  <c r="M64" i="4" s="1"/>
  <c r="P66" i="3"/>
  <c r="I64" i="4" s="1"/>
  <c r="H66" i="3"/>
  <c r="E64" i="4" s="1"/>
  <c r="AJ65" i="3"/>
  <c r="AB65" i="3"/>
  <c r="T65" i="3"/>
  <c r="L65" i="3"/>
  <c r="G63" i="4" s="1"/>
  <c r="X64" i="3"/>
  <c r="P64" i="3"/>
  <c r="H64" i="3"/>
  <c r="AJ63" i="3"/>
  <c r="AB63" i="3"/>
  <c r="T63" i="3"/>
  <c r="AF62" i="3"/>
  <c r="X62" i="3"/>
  <c r="P62" i="3"/>
  <c r="H62" i="3"/>
  <c r="E60" i="4" s="1"/>
  <c r="AJ61" i="3"/>
  <c r="AB61" i="3"/>
  <c r="T61" i="3"/>
  <c r="AF60" i="3"/>
  <c r="Q58" i="4" s="1"/>
  <c r="X60" i="3"/>
  <c r="M58" i="4" s="1"/>
  <c r="P60" i="3"/>
  <c r="I58" i="4" s="1"/>
  <c r="H60" i="3"/>
  <c r="AJ59" i="3"/>
  <c r="AB59" i="3"/>
  <c r="T59" i="3"/>
  <c r="AF58" i="3"/>
  <c r="X58" i="3"/>
  <c r="P58" i="3"/>
  <c r="H58" i="3"/>
  <c r="E56" i="4" s="1"/>
  <c r="AB57" i="3"/>
  <c r="T57" i="3"/>
  <c r="D57" i="3"/>
  <c r="AF56" i="3"/>
  <c r="Q54" i="4" s="1"/>
  <c r="X56" i="3"/>
  <c r="M54" i="4" s="1"/>
  <c r="P56" i="3"/>
  <c r="I54" i="4" s="1"/>
  <c r="H56" i="3"/>
  <c r="E54" i="4" s="1"/>
  <c r="AJ55" i="3"/>
  <c r="AB55" i="3"/>
  <c r="T55" i="3"/>
  <c r="L55" i="3"/>
  <c r="G53" i="4" s="1"/>
  <c r="D55" i="3"/>
  <c r="AF54" i="3"/>
  <c r="X54" i="3"/>
  <c r="P54" i="3"/>
  <c r="H54" i="3"/>
  <c r="AJ53" i="3"/>
  <c r="AB53" i="3"/>
  <c r="T53" i="3"/>
  <c r="L53" i="3"/>
  <c r="G51" i="4" s="1"/>
  <c r="D53" i="3"/>
  <c r="AF52" i="3"/>
  <c r="Q50" i="4" s="1"/>
  <c r="X52" i="3"/>
  <c r="M50" i="4" s="1"/>
  <c r="P52" i="3"/>
  <c r="I50" i="4" s="1"/>
  <c r="H52" i="3"/>
  <c r="E50" i="4" s="1"/>
  <c r="AJ51" i="3"/>
  <c r="AB51" i="3"/>
  <c r="T51" i="3"/>
  <c r="L51" i="3"/>
  <c r="D51" i="3"/>
  <c r="P50" i="3"/>
  <c r="H50" i="3"/>
  <c r="AJ49" i="3"/>
  <c r="S47" i="4" s="1"/>
  <c r="AB49" i="3"/>
  <c r="T49" i="3"/>
  <c r="L49" i="3"/>
  <c r="X48" i="3"/>
  <c r="P48" i="3"/>
  <c r="H48" i="3"/>
  <c r="E46" i="4" s="1"/>
  <c r="AJ47" i="3"/>
  <c r="AB47" i="3"/>
  <c r="T47" i="3"/>
  <c r="AF46" i="3"/>
  <c r="W98" i="3"/>
  <c r="O98" i="3"/>
  <c r="G98" i="3"/>
  <c r="AI97" i="3"/>
  <c r="AA97" i="3"/>
  <c r="S97" i="3"/>
  <c r="AE96" i="3"/>
  <c r="W96" i="3"/>
  <c r="O96" i="3"/>
  <c r="G96" i="3"/>
  <c r="AA95" i="3"/>
  <c r="S95" i="3"/>
  <c r="K95" i="3"/>
  <c r="C95" i="3"/>
  <c r="AE94" i="3"/>
  <c r="W94" i="3"/>
  <c r="O94" i="3"/>
  <c r="G94" i="3"/>
  <c r="AI93" i="3"/>
  <c r="S93" i="3"/>
  <c r="K93" i="3"/>
  <c r="C93" i="3"/>
  <c r="AE92" i="3"/>
  <c r="W92" i="3"/>
  <c r="O92" i="3"/>
  <c r="G92" i="3"/>
  <c r="AI91" i="3"/>
  <c r="AA91" i="3"/>
  <c r="S91" i="3"/>
  <c r="K91" i="3"/>
  <c r="C91" i="3"/>
  <c r="AE90" i="3"/>
  <c r="W90" i="3"/>
  <c r="O90" i="3"/>
  <c r="G90" i="3"/>
  <c r="AA89" i="3"/>
  <c r="S89" i="3"/>
  <c r="K89" i="3"/>
  <c r="C89" i="3"/>
  <c r="O88" i="3"/>
  <c r="G88" i="3"/>
  <c r="AI87" i="3"/>
  <c r="AA87" i="3"/>
  <c r="S87" i="3"/>
  <c r="K87" i="3"/>
  <c r="W86" i="3"/>
  <c r="O86" i="3"/>
  <c r="G86" i="3"/>
  <c r="AI85" i="3"/>
  <c r="AA85" i="3"/>
  <c r="S85" i="3"/>
  <c r="K85" i="3"/>
  <c r="W84" i="3"/>
  <c r="O84" i="3"/>
  <c r="G84" i="3"/>
  <c r="AI83" i="3"/>
  <c r="AA83" i="3"/>
  <c r="S83" i="3"/>
  <c r="K83" i="3"/>
  <c r="W82" i="3"/>
  <c r="O82" i="3"/>
  <c r="G82" i="3"/>
  <c r="AI81" i="3"/>
  <c r="S81" i="3"/>
  <c r="K81" i="3"/>
  <c r="AE80" i="3"/>
  <c r="W80" i="3"/>
  <c r="O80" i="3"/>
  <c r="G80" i="3"/>
  <c r="AI79" i="3"/>
  <c r="S79" i="3"/>
  <c r="K79" i="3"/>
  <c r="C79" i="3"/>
  <c r="AE78" i="3"/>
  <c r="W78" i="3"/>
  <c r="O78" i="3"/>
  <c r="G78" i="3"/>
  <c r="S77" i="3"/>
  <c r="K77" i="3"/>
  <c r="C77" i="3"/>
  <c r="AE76" i="3"/>
  <c r="W76" i="3"/>
  <c r="O76" i="3"/>
  <c r="G76" i="3"/>
  <c r="AI75" i="3"/>
  <c r="AA75" i="3"/>
  <c r="S75" i="3"/>
  <c r="K75" i="3"/>
  <c r="C75" i="3"/>
  <c r="AE74" i="3"/>
  <c r="W74" i="3"/>
  <c r="O74" i="3"/>
  <c r="G74" i="3"/>
  <c r="AI73" i="3"/>
  <c r="AA73" i="3"/>
  <c r="S73" i="3"/>
  <c r="K73" i="3"/>
  <c r="C73" i="3"/>
  <c r="O72" i="3"/>
  <c r="G72" i="3"/>
  <c r="AI71" i="3"/>
  <c r="AA71" i="3"/>
  <c r="S71" i="3"/>
  <c r="K71" i="3"/>
  <c r="W70" i="3"/>
  <c r="O70" i="3"/>
  <c r="G70" i="3"/>
  <c r="AI69" i="3"/>
  <c r="AA69" i="3"/>
  <c r="S69" i="3"/>
  <c r="K69" i="3"/>
  <c r="W68" i="3"/>
  <c r="O68" i="3"/>
  <c r="G68" i="3"/>
  <c r="AI67" i="3"/>
  <c r="AA67" i="3"/>
  <c r="S67" i="3"/>
  <c r="K67" i="3"/>
  <c r="W66" i="3"/>
  <c r="O66" i="3"/>
  <c r="G66" i="3"/>
  <c r="AI65" i="3"/>
  <c r="S65" i="3"/>
  <c r="K65" i="3"/>
  <c r="AE64" i="3"/>
  <c r="W64" i="3"/>
  <c r="O64" i="3"/>
  <c r="G64" i="3"/>
  <c r="S63" i="3"/>
  <c r="K63" i="3"/>
  <c r="C63" i="3"/>
  <c r="AE62" i="3"/>
  <c r="W62" i="3"/>
  <c r="O62" i="3"/>
  <c r="G62" i="3"/>
  <c r="AI61" i="3"/>
  <c r="S61" i="3"/>
  <c r="K61" i="3"/>
  <c r="C61" i="3"/>
  <c r="AE60" i="3"/>
  <c r="W60" i="3"/>
  <c r="O60" i="3"/>
  <c r="G60" i="3"/>
  <c r="S59" i="3"/>
  <c r="K59" i="3"/>
  <c r="C59" i="3"/>
  <c r="AE58" i="3"/>
  <c r="W58" i="3"/>
  <c r="O58" i="3"/>
  <c r="G58" i="3"/>
  <c r="AI57" i="3"/>
  <c r="AA57" i="3"/>
  <c r="S57" i="3"/>
  <c r="K57" i="3"/>
  <c r="C57" i="3"/>
  <c r="W56" i="3"/>
  <c r="O56" i="3"/>
  <c r="G56" i="3"/>
  <c r="AI55" i="3"/>
  <c r="AA55" i="3"/>
  <c r="S55" i="3"/>
  <c r="K55" i="3"/>
  <c r="W54" i="3"/>
  <c r="O54" i="3"/>
  <c r="G54" i="3"/>
  <c r="AI53" i="3"/>
  <c r="AA53" i="3"/>
  <c r="S53" i="3"/>
  <c r="K53" i="3"/>
  <c r="W52" i="3"/>
  <c r="O52" i="3"/>
  <c r="G52" i="3"/>
  <c r="AI51" i="3"/>
  <c r="AA51" i="3"/>
  <c r="S51" i="3"/>
  <c r="K51" i="3"/>
  <c r="W50" i="3"/>
  <c r="O50" i="3"/>
  <c r="G50" i="3"/>
  <c r="AI49" i="3"/>
  <c r="AA49" i="3"/>
  <c r="S49" i="3"/>
  <c r="K49" i="3"/>
  <c r="AE48" i="3"/>
  <c r="W48" i="3"/>
  <c r="O48" i="3"/>
  <c r="G48" i="3"/>
  <c r="S47" i="3"/>
  <c r="K47" i="3"/>
  <c r="C47" i="3"/>
  <c r="AE46" i="3"/>
  <c r="W46" i="3"/>
  <c r="O46" i="3"/>
  <c r="G46" i="3"/>
  <c r="AI45" i="3"/>
  <c r="S45" i="3"/>
  <c r="K45" i="3"/>
  <c r="C45" i="3"/>
  <c r="AE44" i="3"/>
  <c r="W44" i="3"/>
  <c r="O44" i="3"/>
  <c r="G44" i="3"/>
  <c r="AA43" i="3"/>
  <c r="S43" i="3"/>
  <c r="K43" i="3"/>
  <c r="C43" i="3"/>
  <c r="AE42" i="3"/>
  <c r="W42" i="3"/>
  <c r="O42" i="3"/>
  <c r="G42" i="3"/>
  <c r="AI41" i="3"/>
  <c r="AA41" i="3"/>
  <c r="S41" i="3"/>
  <c r="K41" i="3"/>
  <c r="C41" i="3"/>
  <c r="O40" i="3"/>
  <c r="G40" i="3"/>
  <c r="AI39" i="3"/>
  <c r="AA39" i="3"/>
  <c r="S39" i="3"/>
  <c r="K39" i="3"/>
  <c r="W38" i="3"/>
  <c r="O38" i="3"/>
  <c r="G38" i="3"/>
  <c r="AI37" i="3"/>
  <c r="AA37" i="3"/>
  <c r="S37" i="3"/>
  <c r="K37" i="3"/>
  <c r="W36" i="3"/>
  <c r="O36" i="3"/>
  <c r="G36" i="3"/>
  <c r="AI35" i="3"/>
  <c r="AA35" i="3"/>
  <c r="S35" i="3"/>
  <c r="K35" i="3"/>
  <c r="W34" i="3"/>
  <c r="O34" i="3"/>
  <c r="G34" i="3"/>
  <c r="AI33" i="3"/>
  <c r="AA33" i="3"/>
  <c r="S33" i="3"/>
  <c r="K33" i="3"/>
  <c r="AE32" i="3"/>
  <c r="W32" i="3"/>
  <c r="O32" i="3"/>
  <c r="G32" i="3"/>
  <c r="AA31" i="3"/>
  <c r="S31" i="3"/>
  <c r="K31" i="3"/>
  <c r="C31" i="3"/>
  <c r="AE30" i="3"/>
  <c r="W30" i="3"/>
  <c r="O30" i="3"/>
  <c r="G30" i="3"/>
  <c r="AI29" i="3"/>
  <c r="AA29" i="3"/>
  <c r="S29" i="3"/>
  <c r="K29" i="3"/>
  <c r="C29" i="3"/>
  <c r="AE28" i="3"/>
  <c r="W28" i="3"/>
  <c r="O28" i="3"/>
  <c r="G28" i="3"/>
  <c r="S27" i="3"/>
  <c r="K27" i="3"/>
  <c r="C27" i="3"/>
  <c r="AE26" i="3"/>
  <c r="W26" i="3"/>
  <c r="O26" i="3"/>
  <c r="G26" i="3"/>
  <c r="AI25" i="3"/>
  <c r="AA25" i="3"/>
  <c r="S25" i="3"/>
  <c r="K25" i="3"/>
  <c r="AD98" i="3"/>
  <c r="N98" i="3"/>
  <c r="F98" i="3"/>
  <c r="AH97" i="3"/>
  <c r="Z97" i="3"/>
  <c r="R97" i="3"/>
  <c r="J97" i="3"/>
  <c r="B97" i="3"/>
  <c r="AD96" i="3"/>
  <c r="N96" i="3"/>
  <c r="F96" i="3"/>
  <c r="AH95" i="3"/>
  <c r="Z95" i="3"/>
  <c r="R95" i="3"/>
  <c r="J95" i="3"/>
  <c r="B95" i="3"/>
  <c r="AD94" i="3"/>
  <c r="N94" i="3"/>
  <c r="F94" i="3"/>
  <c r="AH93" i="3"/>
  <c r="Z93" i="3"/>
  <c r="R93" i="3"/>
  <c r="J93" i="3"/>
  <c r="B93" i="3"/>
  <c r="AD92" i="3"/>
  <c r="N92" i="3"/>
  <c r="F92" i="3"/>
  <c r="AH91" i="3"/>
  <c r="Z91" i="3"/>
  <c r="R91" i="3"/>
  <c r="J91" i="3"/>
  <c r="B91" i="3"/>
  <c r="AD90" i="3"/>
  <c r="V90" i="3"/>
  <c r="N90" i="3"/>
  <c r="F90" i="3"/>
  <c r="AH89" i="3"/>
  <c r="Z89" i="3"/>
  <c r="R89" i="3"/>
  <c r="J89" i="3"/>
  <c r="B89" i="3"/>
  <c r="AD88" i="3"/>
  <c r="V88" i="3"/>
  <c r="N88" i="3"/>
  <c r="F88" i="3"/>
  <c r="AH87" i="3"/>
  <c r="Z87" i="3"/>
  <c r="R87" i="3"/>
  <c r="J87" i="3"/>
  <c r="B87" i="3"/>
  <c r="AD86" i="3"/>
  <c r="V86" i="3"/>
  <c r="N86" i="3"/>
  <c r="F86" i="3"/>
  <c r="AH85" i="3"/>
  <c r="Z85" i="3"/>
  <c r="R85" i="3"/>
  <c r="J85" i="3"/>
  <c r="B85" i="3"/>
  <c r="AD84" i="3"/>
  <c r="V84" i="3"/>
  <c r="N84" i="3"/>
  <c r="AH83" i="3"/>
  <c r="Z83" i="3"/>
  <c r="R83" i="3"/>
  <c r="J83" i="3"/>
  <c r="B83" i="3"/>
  <c r="AD82" i="3"/>
  <c r="N82" i="3"/>
  <c r="F82" i="3"/>
  <c r="AH81" i="3"/>
  <c r="Z81" i="3"/>
  <c r="R81" i="3"/>
  <c r="J81" i="3"/>
  <c r="B81" i="3"/>
  <c r="AD80" i="3"/>
  <c r="N80" i="3"/>
  <c r="F80" i="3"/>
  <c r="AH79" i="3"/>
  <c r="Z79" i="3"/>
  <c r="R79" i="3"/>
  <c r="J79" i="3"/>
  <c r="B79" i="3"/>
  <c r="AD78" i="3"/>
  <c r="N78" i="3"/>
  <c r="F78" i="3"/>
  <c r="AH77" i="3"/>
  <c r="Z77" i="3"/>
  <c r="R77" i="3"/>
  <c r="J77" i="3"/>
  <c r="B77" i="3"/>
  <c r="AD76" i="3"/>
  <c r="N76" i="3"/>
  <c r="F76" i="3"/>
  <c r="AH75" i="3"/>
  <c r="Z75" i="3"/>
  <c r="R75" i="3"/>
  <c r="J75" i="3"/>
  <c r="B75" i="3"/>
  <c r="AD74" i="3"/>
  <c r="V74" i="3"/>
  <c r="N74" i="3"/>
  <c r="F74" i="3"/>
  <c r="AH73" i="3"/>
  <c r="Z73" i="3"/>
  <c r="R73" i="3"/>
  <c r="J73" i="3"/>
  <c r="B73" i="3"/>
  <c r="AD72" i="3"/>
  <c r="V72" i="3"/>
  <c r="N72" i="3"/>
  <c r="F72" i="3"/>
  <c r="AH71" i="3"/>
  <c r="Z71" i="3"/>
  <c r="R71" i="3"/>
  <c r="J71" i="3"/>
  <c r="B71" i="3"/>
  <c r="AD70" i="3"/>
  <c r="V70" i="3"/>
  <c r="N70" i="3"/>
  <c r="F70" i="3"/>
  <c r="AH69" i="3"/>
  <c r="Z69" i="3"/>
  <c r="R69" i="3"/>
  <c r="J69" i="3"/>
  <c r="B69" i="3"/>
  <c r="AD68" i="3"/>
  <c r="V68" i="3"/>
  <c r="N68" i="3"/>
  <c r="AH67" i="3"/>
  <c r="Z67" i="3"/>
  <c r="R67" i="3"/>
  <c r="J67" i="3"/>
  <c r="B67" i="3"/>
  <c r="AD66" i="3"/>
  <c r="N66" i="3"/>
  <c r="F66" i="3"/>
  <c r="AH65" i="3"/>
  <c r="Z65" i="3"/>
  <c r="R65" i="3"/>
  <c r="J65" i="3"/>
  <c r="B65" i="3"/>
  <c r="AD64" i="3"/>
  <c r="N64" i="3"/>
  <c r="F64" i="3"/>
  <c r="AH63" i="3"/>
  <c r="Z63" i="3"/>
  <c r="R63" i="3"/>
  <c r="J63" i="3"/>
  <c r="B63" i="3"/>
  <c r="AD62" i="3"/>
  <c r="N62" i="3"/>
  <c r="F62" i="3"/>
  <c r="AH61" i="3"/>
  <c r="Z61" i="3"/>
  <c r="R61" i="3"/>
  <c r="J61" i="3"/>
  <c r="B61" i="3"/>
  <c r="AD60" i="3"/>
  <c r="N60" i="3"/>
  <c r="F60" i="3"/>
  <c r="AH59" i="3"/>
  <c r="Z59" i="3"/>
  <c r="R59" i="3"/>
  <c r="J59" i="3"/>
  <c r="B59" i="3"/>
  <c r="AD58" i="3"/>
  <c r="V58" i="3"/>
  <c r="N58" i="3"/>
  <c r="F58" i="3"/>
  <c r="AH57" i="3"/>
  <c r="Z57" i="3"/>
  <c r="R57" i="3"/>
  <c r="J57" i="3"/>
  <c r="B57" i="3"/>
  <c r="AD56" i="3"/>
  <c r="V56" i="3"/>
  <c r="N56" i="3"/>
  <c r="F56" i="3"/>
  <c r="AH55" i="3"/>
  <c r="Z55" i="3"/>
  <c r="R55" i="3"/>
  <c r="J55" i="3"/>
  <c r="B55" i="3"/>
  <c r="AD54" i="3"/>
  <c r="V54" i="3"/>
  <c r="N54" i="3"/>
  <c r="F54" i="3"/>
  <c r="AH53" i="3"/>
  <c r="Z53" i="3"/>
  <c r="R53" i="3"/>
  <c r="J53" i="3"/>
  <c r="B53" i="3"/>
  <c r="AD52" i="3"/>
  <c r="V52" i="3"/>
  <c r="N52" i="3"/>
  <c r="F52" i="3"/>
  <c r="AH51" i="3"/>
  <c r="Z51" i="3"/>
  <c r="R51" i="3"/>
  <c r="J51" i="3"/>
  <c r="B51" i="3"/>
  <c r="AD50" i="3"/>
  <c r="N50" i="3"/>
  <c r="F50" i="3"/>
  <c r="AH49" i="3"/>
  <c r="Z49" i="3"/>
  <c r="R49" i="3"/>
  <c r="J49" i="3"/>
  <c r="B49" i="3"/>
  <c r="AD48" i="3"/>
  <c r="N48" i="3"/>
  <c r="F48" i="3"/>
  <c r="AH47" i="3"/>
  <c r="Z47" i="3"/>
  <c r="R47" i="3"/>
  <c r="J47" i="3"/>
  <c r="B47" i="3"/>
  <c r="AD46" i="3"/>
  <c r="N46" i="3"/>
  <c r="F46" i="3"/>
  <c r="AH45" i="3"/>
  <c r="Z45" i="3"/>
  <c r="R45" i="3"/>
  <c r="J45" i="3"/>
  <c r="B45" i="3"/>
  <c r="AD44" i="3"/>
  <c r="N44" i="3"/>
  <c r="F44" i="3"/>
  <c r="AH43" i="3"/>
  <c r="Z43" i="3"/>
  <c r="R43" i="3"/>
  <c r="J43" i="3"/>
  <c r="B43" i="3"/>
  <c r="AD42" i="3"/>
  <c r="V42" i="3"/>
  <c r="N42" i="3"/>
  <c r="F42" i="3"/>
  <c r="AH41" i="3"/>
  <c r="Z41" i="3"/>
  <c r="R41" i="3"/>
  <c r="J41" i="3"/>
  <c r="B41" i="3"/>
  <c r="AD40" i="3"/>
  <c r="V40" i="3"/>
  <c r="N40" i="3"/>
  <c r="F40" i="3"/>
  <c r="AH39" i="3"/>
  <c r="Z39" i="3"/>
  <c r="R39" i="3"/>
  <c r="J39" i="3"/>
  <c r="B39" i="3"/>
  <c r="AD38" i="3"/>
  <c r="V38" i="3"/>
  <c r="N38" i="3"/>
  <c r="F38" i="3"/>
  <c r="AH37" i="3"/>
  <c r="Z37" i="3"/>
  <c r="R37" i="3"/>
  <c r="J37" i="3"/>
  <c r="B37" i="3"/>
  <c r="AD36" i="3"/>
  <c r="V36" i="3"/>
  <c r="N36" i="3"/>
  <c r="F36" i="3"/>
  <c r="AH35" i="3"/>
  <c r="Z35" i="3"/>
  <c r="R35" i="3"/>
  <c r="J35" i="3"/>
  <c r="B35" i="3"/>
  <c r="AD34" i="3"/>
  <c r="N34" i="3"/>
  <c r="F34" i="3"/>
  <c r="AH33" i="3"/>
  <c r="Z33" i="3"/>
  <c r="R33" i="3"/>
  <c r="J33" i="3"/>
  <c r="B33" i="3"/>
  <c r="AD32" i="3"/>
  <c r="N32" i="3"/>
  <c r="F32" i="3"/>
  <c r="AH31" i="3"/>
  <c r="Z31" i="3"/>
  <c r="R31" i="3"/>
  <c r="J31" i="3"/>
  <c r="B31" i="3"/>
  <c r="AD30" i="3"/>
  <c r="N30" i="3"/>
  <c r="F30" i="3"/>
  <c r="AH29" i="3"/>
  <c r="Z29" i="3"/>
  <c r="R29" i="3"/>
  <c r="J29" i="3"/>
  <c r="B29" i="3"/>
  <c r="AD28" i="3"/>
  <c r="N28" i="3"/>
  <c r="F28" i="3"/>
  <c r="AH27" i="3"/>
  <c r="Z27" i="3"/>
  <c r="R27" i="3"/>
  <c r="J27" i="3"/>
  <c r="B27" i="3"/>
  <c r="AD26" i="3"/>
  <c r="V26" i="3"/>
  <c r="N26" i="3"/>
  <c r="F26" i="3"/>
  <c r="AH25" i="3"/>
  <c r="Z25" i="3"/>
  <c r="R25" i="3"/>
  <c r="J25" i="3"/>
  <c r="B25" i="3"/>
  <c r="AD24" i="3"/>
  <c r="V24" i="3"/>
  <c r="U21" i="3"/>
  <c r="M21" i="3"/>
  <c r="E21" i="3"/>
  <c r="AG20" i="3"/>
  <c r="Y20" i="3"/>
  <c r="Q20" i="3"/>
  <c r="I20" i="3"/>
  <c r="AK19" i="3"/>
  <c r="AC19" i="3"/>
  <c r="U19" i="3"/>
  <c r="M19" i="3"/>
  <c r="AG18" i="3"/>
  <c r="Y18" i="3"/>
  <c r="Q18" i="3"/>
  <c r="X46" i="3"/>
  <c r="M44" i="4" s="1"/>
  <c r="P46" i="3"/>
  <c r="I44" i="4" s="1"/>
  <c r="H46" i="3"/>
  <c r="E44" i="4" s="1"/>
  <c r="AJ45" i="3"/>
  <c r="S43" i="4" s="1"/>
  <c r="AB45" i="3"/>
  <c r="O43" i="4" s="1"/>
  <c r="D45" i="3"/>
  <c r="C43" i="4" s="1"/>
  <c r="AF44" i="3"/>
  <c r="Q42" i="4" s="1"/>
  <c r="X44" i="3"/>
  <c r="M42" i="4" s="1"/>
  <c r="P44" i="3"/>
  <c r="I42" i="4" s="1"/>
  <c r="H44" i="3"/>
  <c r="E42" i="4" s="1"/>
  <c r="AB43" i="3"/>
  <c r="O41" i="4" s="1"/>
  <c r="T43" i="3"/>
  <c r="K41" i="4" s="1"/>
  <c r="L43" i="3"/>
  <c r="D43" i="3"/>
  <c r="C41" i="4" s="1"/>
  <c r="AF42" i="3"/>
  <c r="Q40" i="4" s="1"/>
  <c r="X42" i="3"/>
  <c r="M40" i="4" s="1"/>
  <c r="P42" i="3"/>
  <c r="I40" i="4" s="1"/>
  <c r="H42" i="3"/>
  <c r="E40" i="4" s="1"/>
  <c r="AJ41" i="3"/>
  <c r="S39" i="4" s="1"/>
  <c r="AB41" i="3"/>
  <c r="O39" i="4" s="1"/>
  <c r="T41" i="3"/>
  <c r="L41" i="3"/>
  <c r="G39" i="4" s="1"/>
  <c r="D41" i="3"/>
  <c r="C39" i="4" s="1"/>
  <c r="AF40" i="3"/>
  <c r="Q38" i="4" s="1"/>
  <c r="X40" i="3"/>
  <c r="M38" i="4" s="1"/>
  <c r="P40" i="3"/>
  <c r="H40" i="3"/>
  <c r="E38" i="4" s="1"/>
  <c r="AJ39" i="3"/>
  <c r="S37" i="4" s="1"/>
  <c r="AB39" i="3"/>
  <c r="T39" i="3"/>
  <c r="K37" i="4" s="1"/>
  <c r="L39" i="3"/>
  <c r="G37" i="4" s="1"/>
  <c r="D39" i="3"/>
  <c r="C37" i="4" s="1"/>
  <c r="AF38" i="3"/>
  <c r="Q36" i="4" s="1"/>
  <c r="X38" i="3"/>
  <c r="M36" i="4" s="1"/>
  <c r="P38" i="3"/>
  <c r="I36" i="4" s="1"/>
  <c r="H38" i="3"/>
  <c r="E36" i="4" s="1"/>
  <c r="AJ37" i="3"/>
  <c r="AB37" i="3"/>
  <c r="O35" i="4" s="1"/>
  <c r="T37" i="3"/>
  <c r="K35" i="4" s="1"/>
  <c r="L37" i="3"/>
  <c r="G35" i="4" s="1"/>
  <c r="D37" i="3"/>
  <c r="AF36" i="3"/>
  <c r="Q34" i="4" s="1"/>
  <c r="X36" i="3"/>
  <c r="M34" i="4" s="1"/>
  <c r="P36" i="3"/>
  <c r="I34" i="4" s="1"/>
  <c r="H36" i="3"/>
  <c r="AJ35" i="3"/>
  <c r="S33" i="4" s="1"/>
  <c r="AB35" i="3"/>
  <c r="O33" i="4" s="1"/>
  <c r="T35" i="3"/>
  <c r="K33" i="4" s="1"/>
  <c r="X34" i="3"/>
  <c r="M32" i="4" s="1"/>
  <c r="P34" i="3"/>
  <c r="I32" i="4" s="1"/>
  <c r="H34" i="3"/>
  <c r="AJ33" i="3"/>
  <c r="AB33" i="3"/>
  <c r="T33" i="3"/>
  <c r="K31" i="4" s="1"/>
  <c r="D33" i="3"/>
  <c r="X32" i="3"/>
  <c r="M30" i="4" s="1"/>
  <c r="P32" i="3"/>
  <c r="I30" i="4" s="1"/>
  <c r="H32" i="3"/>
  <c r="AJ31" i="3"/>
  <c r="AB31" i="3"/>
  <c r="O29" i="4" s="1"/>
  <c r="T31" i="3"/>
  <c r="D31" i="3"/>
  <c r="AF30" i="3"/>
  <c r="Q28" i="4" s="1"/>
  <c r="X30" i="3"/>
  <c r="M28" i="4" s="1"/>
  <c r="P30" i="3"/>
  <c r="I28" i="4" s="1"/>
  <c r="H30" i="3"/>
  <c r="E28" i="4" s="1"/>
  <c r="AJ29" i="3"/>
  <c r="S27" i="4" s="1"/>
  <c r="AB29" i="3"/>
  <c r="O27" i="4" s="1"/>
  <c r="T29" i="3"/>
  <c r="K27" i="4" s="1"/>
  <c r="D29" i="3"/>
  <c r="C27" i="4" s="1"/>
  <c r="AF28" i="3"/>
  <c r="Q26" i="4" s="1"/>
  <c r="X28" i="3"/>
  <c r="M26" i="4" s="1"/>
  <c r="P28" i="3"/>
  <c r="I26" i="4" s="1"/>
  <c r="H28" i="3"/>
  <c r="E26" i="4" s="1"/>
  <c r="AB27" i="3"/>
  <c r="O25" i="4" s="1"/>
  <c r="T27" i="3"/>
  <c r="K25" i="4" s="1"/>
  <c r="L27" i="3"/>
  <c r="D27" i="3"/>
  <c r="C25" i="4" s="1"/>
  <c r="AF26" i="3"/>
  <c r="Q24" i="4" s="1"/>
  <c r="X26" i="3"/>
  <c r="M24" i="4" s="1"/>
  <c r="P26" i="3"/>
  <c r="I24" i="4" s="1"/>
  <c r="H26" i="3"/>
  <c r="E24" i="4" s="1"/>
  <c r="AJ25" i="3"/>
  <c r="S23" i="4" s="1"/>
  <c r="AB25" i="3"/>
  <c r="O23" i="4" s="1"/>
  <c r="T25" i="3"/>
  <c r="L25" i="3"/>
  <c r="G23" i="4" s="1"/>
  <c r="D25" i="3"/>
  <c r="C23" i="4" s="1"/>
  <c r="AF24" i="3"/>
  <c r="Q22" i="4" s="1"/>
  <c r="X24" i="3"/>
  <c r="M22" i="4" s="1"/>
  <c r="P24" i="3"/>
  <c r="I22" i="4" s="1"/>
  <c r="H24" i="3"/>
  <c r="E22" i="4" s="1"/>
  <c r="AJ23" i="3"/>
  <c r="S21" i="4" s="1"/>
  <c r="AB23" i="3"/>
  <c r="T23" i="3"/>
  <c r="K21" i="4" s="1"/>
  <c r="L23" i="3"/>
  <c r="G21" i="4" s="1"/>
  <c r="D23" i="3"/>
  <c r="C21" i="4" s="1"/>
  <c r="X22" i="3"/>
  <c r="M20" i="4" s="1"/>
  <c r="P22" i="3"/>
  <c r="I20" i="4" s="1"/>
  <c r="H22" i="3"/>
  <c r="E20" i="4" s="1"/>
  <c r="AJ21" i="3"/>
  <c r="AB21" i="3"/>
  <c r="T21" i="3"/>
  <c r="K19" i="4" s="1"/>
  <c r="L21" i="3"/>
  <c r="G19" i="4" s="1"/>
  <c r="D21" i="3"/>
  <c r="C19" i="4" s="1"/>
  <c r="X20" i="3"/>
  <c r="M18" i="4" s="1"/>
  <c r="P20" i="3"/>
  <c r="I18" i="4" s="1"/>
  <c r="H20" i="3"/>
  <c r="AJ19" i="3"/>
  <c r="AB19" i="3"/>
  <c r="T19" i="3"/>
  <c r="K17" i="4" s="1"/>
  <c r="X18" i="3"/>
  <c r="M16" i="4" s="1"/>
  <c r="P18" i="3"/>
  <c r="I16" i="4" s="1"/>
  <c r="H18" i="3"/>
  <c r="AJ17" i="3"/>
  <c r="AB17" i="3"/>
  <c r="T17" i="3"/>
  <c r="D17" i="3"/>
  <c r="AF16" i="3"/>
  <c r="X16" i="3"/>
  <c r="P16" i="3"/>
  <c r="H16" i="3"/>
  <c r="AJ15" i="3"/>
  <c r="AB15" i="3"/>
  <c r="T15" i="3"/>
  <c r="D15" i="3"/>
  <c r="AF14" i="3"/>
  <c r="X14" i="3"/>
  <c r="P14" i="3"/>
  <c r="H14" i="3"/>
  <c r="AJ13" i="3"/>
  <c r="AB13" i="3"/>
  <c r="T13" i="3"/>
  <c r="D13" i="3"/>
  <c r="AF12" i="3"/>
  <c r="X12" i="3"/>
  <c r="P12" i="3"/>
  <c r="H12" i="3"/>
  <c r="AJ11" i="3"/>
  <c r="AB11" i="3"/>
  <c r="T11" i="3"/>
  <c r="L11" i="3"/>
  <c r="D11" i="3"/>
  <c r="AF10" i="3"/>
  <c r="X10" i="3"/>
  <c r="P10" i="3"/>
  <c r="H10" i="3"/>
  <c r="AJ9" i="3"/>
  <c r="AB9" i="3"/>
  <c r="T9" i="3"/>
  <c r="L9" i="3"/>
  <c r="D9" i="3"/>
  <c r="C25" i="3"/>
  <c r="AE24" i="3"/>
  <c r="W24" i="3"/>
  <c r="O24" i="3"/>
  <c r="G24" i="3"/>
  <c r="AI23" i="3"/>
  <c r="AA23" i="3"/>
  <c r="S23" i="3"/>
  <c r="K23" i="3"/>
  <c r="C23" i="3"/>
  <c r="W22" i="3"/>
  <c r="O22" i="3"/>
  <c r="G22" i="3"/>
  <c r="AI21" i="3"/>
  <c r="AA21" i="3"/>
  <c r="S21" i="3"/>
  <c r="K21" i="3"/>
  <c r="W20" i="3"/>
  <c r="O20" i="3"/>
  <c r="G20" i="3"/>
  <c r="AI19" i="3"/>
  <c r="AA19" i="3"/>
  <c r="S19" i="3"/>
  <c r="K19" i="3"/>
  <c r="W18" i="3"/>
  <c r="O18" i="3"/>
  <c r="G18" i="3"/>
  <c r="AI17" i="3"/>
  <c r="AA17" i="3"/>
  <c r="S17" i="3"/>
  <c r="K17" i="3"/>
  <c r="AE16" i="3"/>
  <c r="W16" i="3"/>
  <c r="O16" i="3"/>
  <c r="G16" i="3"/>
  <c r="AI15" i="3"/>
  <c r="AA15" i="3"/>
  <c r="S15" i="3"/>
  <c r="K15" i="3"/>
  <c r="C15" i="3"/>
  <c r="AE14" i="3"/>
  <c r="W14" i="3"/>
  <c r="O14" i="3"/>
  <c r="G14" i="3"/>
  <c r="AI13" i="3"/>
  <c r="AA13" i="3"/>
  <c r="S13" i="3"/>
  <c r="K13" i="3"/>
  <c r="C13" i="3"/>
  <c r="AE12" i="3"/>
  <c r="W12" i="3"/>
  <c r="O12" i="3"/>
  <c r="G12" i="3"/>
  <c r="AI11" i="3"/>
  <c r="AA11" i="3"/>
  <c r="S11" i="3"/>
  <c r="K11" i="3"/>
  <c r="C11" i="3"/>
  <c r="AE10" i="3"/>
  <c r="W10" i="3"/>
  <c r="O10" i="3"/>
  <c r="G10" i="3"/>
  <c r="AI9" i="3"/>
  <c r="AA9" i="3"/>
  <c r="S9" i="3"/>
  <c r="K9" i="3"/>
  <c r="C9" i="3"/>
  <c r="N24" i="3"/>
  <c r="F24" i="3"/>
  <c r="AH23" i="3"/>
  <c r="Z23" i="3"/>
  <c r="N21" i="4" s="1"/>
  <c r="R23" i="3"/>
  <c r="J21" i="4" s="1"/>
  <c r="J23" i="3"/>
  <c r="F21" i="4" s="1"/>
  <c r="B23" i="3"/>
  <c r="AD22" i="3"/>
  <c r="V22" i="3"/>
  <c r="N22" i="3"/>
  <c r="F22" i="3"/>
  <c r="AH21" i="3"/>
  <c r="R19" i="4" s="1"/>
  <c r="Z21" i="3"/>
  <c r="N19" i="4" s="1"/>
  <c r="R21" i="3"/>
  <c r="J19" i="4" s="1"/>
  <c r="J21" i="3"/>
  <c r="B21" i="3"/>
  <c r="AD20" i="3"/>
  <c r="N20" i="3"/>
  <c r="F20" i="3"/>
  <c r="AH19" i="3"/>
  <c r="R17" i="4" s="1"/>
  <c r="Z19" i="3"/>
  <c r="N17" i="4" s="1"/>
  <c r="R19" i="3"/>
  <c r="J19" i="3"/>
  <c r="B19" i="3"/>
  <c r="AD18" i="3"/>
  <c r="V18" i="3"/>
  <c r="N18" i="3"/>
  <c r="F18" i="3"/>
  <c r="D16" i="4" s="1"/>
  <c r="AH17" i="3"/>
  <c r="R15" i="4" s="1"/>
  <c r="Z17" i="3"/>
  <c r="R17" i="3"/>
  <c r="J17" i="3"/>
  <c r="B17" i="3"/>
  <c r="AD16" i="3"/>
  <c r="V16" i="3"/>
  <c r="N16" i="3"/>
  <c r="F16" i="3"/>
  <c r="D14" i="4" s="1"/>
  <c r="AH15" i="3"/>
  <c r="Z15" i="3"/>
  <c r="R15" i="3"/>
  <c r="J15" i="3"/>
  <c r="B15" i="3"/>
  <c r="AD14" i="3"/>
  <c r="V14" i="3"/>
  <c r="N14" i="3"/>
  <c r="H12" i="4" s="1"/>
  <c r="F14" i="3"/>
  <c r="AH13" i="3"/>
  <c r="Z13" i="3"/>
  <c r="R13" i="3"/>
  <c r="J13" i="3"/>
  <c r="B13" i="3"/>
  <c r="AD12" i="3"/>
  <c r="V12" i="3"/>
  <c r="L10" i="4" s="1"/>
  <c r="N12" i="3"/>
  <c r="F12" i="3"/>
  <c r="AH11" i="3"/>
  <c r="Z11" i="3"/>
  <c r="R11" i="3"/>
  <c r="J11" i="3"/>
  <c r="B11" i="3"/>
  <c r="AD10" i="3"/>
  <c r="P8" i="4" s="1"/>
  <c r="V10" i="3"/>
  <c r="N10" i="3"/>
  <c r="F10" i="3"/>
  <c r="AH9" i="3"/>
  <c r="Z9" i="3"/>
  <c r="R9" i="3"/>
  <c r="J9" i="3"/>
  <c r="B9" i="3"/>
  <c r="U76" i="3"/>
  <c r="M76" i="3"/>
  <c r="E76" i="3"/>
  <c r="AG75" i="3"/>
  <c r="Y75" i="3"/>
  <c r="Q75" i="3"/>
  <c r="I75" i="3"/>
  <c r="AK74" i="3"/>
  <c r="AC74" i="3"/>
  <c r="U74" i="3"/>
  <c r="M74" i="3"/>
  <c r="AG73" i="3"/>
  <c r="Y73" i="3"/>
  <c r="Q73" i="3"/>
  <c r="I73" i="3"/>
  <c r="AK72" i="3"/>
  <c r="AC72" i="3"/>
  <c r="U72" i="3"/>
  <c r="M72" i="3"/>
  <c r="E72" i="3"/>
  <c r="AG71" i="3"/>
  <c r="Y71" i="3"/>
  <c r="Q71" i="3"/>
  <c r="I71" i="3"/>
  <c r="AK70" i="3"/>
  <c r="AC70" i="3"/>
  <c r="U70" i="3"/>
  <c r="M70" i="3"/>
  <c r="E70" i="3"/>
  <c r="AG69" i="3"/>
  <c r="Y69" i="3"/>
  <c r="Q69" i="3"/>
  <c r="I69" i="3"/>
  <c r="AK68" i="3"/>
  <c r="AC68" i="3"/>
  <c r="U68" i="3"/>
  <c r="M68" i="3"/>
  <c r="E68" i="3"/>
  <c r="AG67" i="3"/>
  <c r="Y67" i="3"/>
  <c r="Q67" i="3"/>
  <c r="I67" i="3"/>
  <c r="AK66" i="3"/>
  <c r="AC66" i="3"/>
  <c r="U66" i="3"/>
  <c r="M66" i="3"/>
  <c r="E66" i="3"/>
  <c r="AG65" i="3"/>
  <c r="Y65" i="3"/>
  <c r="Q65" i="3"/>
  <c r="I65" i="3"/>
  <c r="AK64" i="3"/>
  <c r="AC64" i="3"/>
  <c r="U64" i="3"/>
  <c r="M64" i="3"/>
  <c r="E64" i="3"/>
  <c r="AG63" i="3"/>
  <c r="Y63" i="3"/>
  <c r="Q63" i="3"/>
  <c r="I63" i="3"/>
  <c r="AK62" i="3"/>
  <c r="AC62" i="3"/>
  <c r="U62" i="3"/>
  <c r="M62" i="3"/>
  <c r="E62" i="3"/>
  <c r="AG61" i="3"/>
  <c r="Y61" i="3"/>
  <c r="Q61" i="3"/>
  <c r="I61" i="3"/>
  <c r="AK60" i="3"/>
  <c r="AC60" i="3"/>
  <c r="U60" i="3"/>
  <c r="M60" i="3"/>
  <c r="E60" i="3"/>
  <c r="AG59" i="3"/>
  <c r="Y59" i="3"/>
  <c r="Q59" i="3"/>
  <c r="I59" i="3"/>
  <c r="AK58" i="3"/>
  <c r="AC58" i="3"/>
  <c r="U58" i="3"/>
  <c r="M58" i="3"/>
  <c r="AG57" i="3"/>
  <c r="Y57" i="3"/>
  <c r="Q57" i="3"/>
  <c r="I57" i="3"/>
  <c r="AK56" i="3"/>
  <c r="AC56" i="3"/>
  <c r="U56" i="3"/>
  <c r="M56" i="3"/>
  <c r="E56" i="3"/>
  <c r="AG55" i="3"/>
  <c r="Y55" i="3"/>
  <c r="Q55" i="3"/>
  <c r="I55" i="3"/>
  <c r="AK54" i="3"/>
  <c r="AC54" i="3"/>
  <c r="U54" i="3"/>
  <c r="M54" i="3"/>
  <c r="E54" i="3"/>
  <c r="AG53" i="3"/>
  <c r="Y53" i="3"/>
  <c r="Q53" i="3"/>
  <c r="I53" i="3"/>
  <c r="AK52" i="3"/>
  <c r="AC52" i="3"/>
  <c r="U52" i="3"/>
  <c r="M52" i="3"/>
  <c r="E52" i="3"/>
  <c r="AG51" i="3"/>
  <c r="Y51" i="3"/>
  <c r="Q51" i="3"/>
  <c r="I51" i="3"/>
  <c r="AK50" i="3"/>
  <c r="AC50" i="3"/>
  <c r="U50" i="3"/>
  <c r="M50" i="3"/>
  <c r="E50" i="3"/>
  <c r="AG49" i="3"/>
  <c r="Y49" i="3"/>
  <c r="Q49" i="3"/>
  <c r="I49" i="3"/>
  <c r="AK48" i="3"/>
  <c r="AC48" i="3"/>
  <c r="U48" i="3"/>
  <c r="M48" i="3"/>
  <c r="E48" i="3"/>
  <c r="AG47" i="3"/>
  <c r="Y47" i="3"/>
  <c r="Q47" i="3"/>
  <c r="I47" i="3"/>
  <c r="AK46" i="3"/>
  <c r="AC46" i="3"/>
  <c r="U46" i="3"/>
  <c r="M46" i="3"/>
  <c r="E46" i="3"/>
  <c r="AG45" i="3"/>
  <c r="Y45" i="3"/>
  <c r="Q45" i="3"/>
  <c r="I45" i="3"/>
  <c r="AK44" i="3"/>
  <c r="AC44" i="3"/>
  <c r="U44" i="3"/>
  <c r="M44" i="3"/>
  <c r="E44" i="3"/>
  <c r="AG43" i="3"/>
  <c r="Y43" i="3"/>
  <c r="Q43" i="3"/>
  <c r="I43" i="3"/>
  <c r="AK42" i="3"/>
  <c r="AB86" i="3"/>
  <c r="T86" i="3"/>
  <c r="K84" i="4" s="1"/>
  <c r="L86" i="3"/>
  <c r="G84" i="4" s="1"/>
  <c r="AF85" i="3"/>
  <c r="Q83" i="4" s="1"/>
  <c r="X85" i="3"/>
  <c r="M83" i="4" s="1"/>
  <c r="P85" i="3"/>
  <c r="H85" i="3"/>
  <c r="AJ84" i="3"/>
  <c r="AB84" i="3"/>
  <c r="O82" i="4" s="1"/>
  <c r="T84" i="3"/>
  <c r="K82" i="4" s="1"/>
  <c r="D84" i="3"/>
  <c r="C82" i="4" s="1"/>
  <c r="AF83" i="3"/>
  <c r="Q81" i="4" s="1"/>
  <c r="X83" i="3"/>
  <c r="P83" i="3"/>
  <c r="H83" i="3"/>
  <c r="AJ82" i="3"/>
  <c r="S80" i="4" s="1"/>
  <c r="AB82" i="3"/>
  <c r="O80" i="4" s="1"/>
  <c r="L82" i="3"/>
  <c r="G80" i="4" s="1"/>
  <c r="D82" i="3"/>
  <c r="C80" i="4" s="1"/>
  <c r="AF81" i="3"/>
  <c r="X81" i="3"/>
  <c r="P81" i="3"/>
  <c r="H81" i="3"/>
  <c r="AJ80" i="3"/>
  <c r="S78" i="4" s="1"/>
  <c r="AB80" i="3"/>
  <c r="T80" i="3"/>
  <c r="K78" i="4" s="1"/>
  <c r="L80" i="3"/>
  <c r="G78" i="4" s="1"/>
  <c r="D80" i="3"/>
  <c r="AF79" i="3"/>
  <c r="X79" i="3"/>
  <c r="P79" i="3"/>
  <c r="H79" i="3"/>
  <c r="AJ78" i="3"/>
  <c r="AB78" i="3"/>
  <c r="O76" i="4" s="1"/>
  <c r="T78" i="3"/>
  <c r="K76" i="4" s="1"/>
  <c r="L78" i="3"/>
  <c r="D78" i="3"/>
  <c r="AF77" i="3"/>
  <c r="X77" i="3"/>
  <c r="P77" i="3"/>
  <c r="H77" i="3"/>
  <c r="AJ76" i="3"/>
  <c r="S74" i="4" s="1"/>
  <c r="AB76" i="3"/>
  <c r="O74" i="4" s="1"/>
  <c r="T76" i="3"/>
  <c r="L76" i="3"/>
  <c r="D76" i="3"/>
  <c r="AF75" i="3"/>
  <c r="X75" i="3"/>
  <c r="P75" i="3"/>
  <c r="H75" i="3"/>
  <c r="E73" i="4" s="1"/>
  <c r="AJ74" i="3"/>
  <c r="S72" i="4" s="1"/>
  <c r="AB74" i="3"/>
  <c r="T74" i="3"/>
  <c r="L74" i="3"/>
  <c r="D74" i="3"/>
  <c r="AF73" i="3"/>
  <c r="X73" i="3"/>
  <c r="P73" i="3"/>
  <c r="I71" i="4" s="1"/>
  <c r="H73" i="3"/>
  <c r="E71" i="4" s="1"/>
  <c r="AJ72" i="3"/>
  <c r="S70" i="4" s="1"/>
  <c r="AB72" i="3"/>
  <c r="T72" i="3"/>
  <c r="L72" i="3"/>
  <c r="D72" i="3"/>
  <c r="AF71" i="3"/>
  <c r="X71" i="3"/>
  <c r="M69" i="4" s="1"/>
  <c r="P71" i="3"/>
  <c r="I69" i="4" s="1"/>
  <c r="H71" i="3"/>
  <c r="E69" i="4" s="1"/>
  <c r="AJ70" i="3"/>
  <c r="AB70" i="3"/>
  <c r="T70" i="3"/>
  <c r="L70" i="3"/>
  <c r="AF69" i="3"/>
  <c r="Q67" i="4" s="1"/>
  <c r="X69" i="3"/>
  <c r="M67" i="4" s="1"/>
  <c r="P69" i="3"/>
  <c r="I67" i="4" s="1"/>
  <c r="H69" i="3"/>
  <c r="AJ68" i="3"/>
  <c r="AB68" i="3"/>
  <c r="T68" i="3"/>
  <c r="D68" i="3"/>
  <c r="C66" i="4" s="1"/>
  <c r="AF67" i="3"/>
  <c r="Q65" i="4" s="1"/>
  <c r="X67" i="3"/>
  <c r="M65" i="4" s="1"/>
  <c r="P67" i="3"/>
  <c r="I65" i="4" s="1"/>
  <c r="H67" i="3"/>
  <c r="AJ66" i="3"/>
  <c r="AB66" i="3"/>
  <c r="T66" i="3"/>
  <c r="L66" i="3"/>
  <c r="G64" i="4" s="1"/>
  <c r="D66" i="3"/>
  <c r="C64" i="4" s="1"/>
  <c r="AF65" i="3"/>
  <c r="Q63" i="4" s="1"/>
  <c r="X65" i="3"/>
  <c r="M63" i="4" s="1"/>
  <c r="P65" i="3"/>
  <c r="H65" i="3"/>
  <c r="AJ64" i="3"/>
  <c r="AB64" i="3"/>
  <c r="T64" i="3"/>
  <c r="K62" i="4" s="1"/>
  <c r="L64" i="3"/>
  <c r="G62" i="4" s="1"/>
  <c r="D64" i="3"/>
  <c r="C62" i="4" s="1"/>
  <c r="AF63" i="3"/>
  <c r="Q61" i="4" s="1"/>
  <c r="X63" i="3"/>
  <c r="P63" i="3"/>
  <c r="H63" i="3"/>
  <c r="AJ62" i="3"/>
  <c r="AB62" i="3"/>
  <c r="O60" i="4" s="1"/>
  <c r="T62" i="3"/>
  <c r="K60" i="4" s="1"/>
  <c r="L62" i="3"/>
  <c r="G60" i="4" s="1"/>
  <c r="D62" i="3"/>
  <c r="C60" i="4" s="1"/>
  <c r="AF61" i="3"/>
  <c r="X61" i="3"/>
  <c r="P61" i="3"/>
  <c r="H61" i="3"/>
  <c r="AJ60" i="3"/>
  <c r="S58" i="4" s="1"/>
  <c r="AB60" i="3"/>
  <c r="O58" i="4" s="1"/>
  <c r="T60" i="3"/>
  <c r="K58" i="4" s="1"/>
  <c r="L60" i="3"/>
  <c r="G58" i="4" s="1"/>
  <c r="D60" i="3"/>
  <c r="AF59" i="3"/>
  <c r="X59" i="3"/>
  <c r="P59" i="3"/>
  <c r="H59" i="3"/>
  <c r="E57" i="4" s="1"/>
  <c r="AJ58" i="3"/>
  <c r="S56" i="4" s="1"/>
  <c r="AB58" i="3"/>
  <c r="O56" i="4" s="1"/>
  <c r="T58" i="3"/>
  <c r="K56" i="4" s="1"/>
  <c r="L58" i="3"/>
  <c r="D58" i="3"/>
  <c r="AF57" i="3"/>
  <c r="X57" i="3"/>
  <c r="P57" i="3"/>
  <c r="H57" i="3"/>
  <c r="E55" i="4" s="1"/>
  <c r="AJ56" i="3"/>
  <c r="S54" i="4" s="1"/>
  <c r="AB56" i="3"/>
  <c r="O54" i="4" s="1"/>
  <c r="T56" i="3"/>
  <c r="L56" i="3"/>
  <c r="D56" i="3"/>
  <c r="AF55" i="3"/>
  <c r="X55" i="3"/>
  <c r="P55" i="3"/>
  <c r="I53" i="4" s="1"/>
  <c r="H55" i="3"/>
  <c r="E53" i="4" s="1"/>
  <c r="AJ54" i="3"/>
  <c r="S52" i="4" s="1"/>
  <c r="AB54" i="3"/>
  <c r="T54" i="3"/>
  <c r="L54" i="3"/>
  <c r="AF53" i="3"/>
  <c r="Q51" i="4" s="1"/>
  <c r="X53" i="3"/>
  <c r="M51" i="4" s="1"/>
  <c r="P53" i="3"/>
  <c r="I51" i="4" s="1"/>
  <c r="H53" i="3"/>
  <c r="E51" i="4" s="1"/>
  <c r="S96" i="3"/>
  <c r="K96" i="3"/>
  <c r="C96" i="3"/>
  <c r="W95" i="3"/>
  <c r="O95" i="3"/>
  <c r="G95" i="3"/>
  <c r="AI94" i="3"/>
  <c r="AA94" i="3"/>
  <c r="S94" i="3"/>
  <c r="K94" i="3"/>
  <c r="AE93" i="3"/>
  <c r="P91" i="4" s="1"/>
  <c r="W93" i="3"/>
  <c r="O93" i="3"/>
  <c r="G93" i="3"/>
  <c r="AI92" i="3"/>
  <c r="AA92" i="3"/>
  <c r="S92" i="3"/>
  <c r="K92" i="3"/>
  <c r="C92" i="3"/>
  <c r="AE91" i="3"/>
  <c r="P89" i="4" s="1"/>
  <c r="W91" i="3"/>
  <c r="O91" i="3"/>
  <c r="G91" i="3"/>
  <c r="AI90" i="3"/>
  <c r="AA90" i="3"/>
  <c r="S90" i="3"/>
  <c r="K90" i="3"/>
  <c r="C90" i="3"/>
  <c r="AE89" i="3"/>
  <c r="P87" i="4" s="1"/>
  <c r="W89" i="3"/>
  <c r="O89" i="3"/>
  <c r="H87" i="4" s="1"/>
  <c r="G89" i="3"/>
  <c r="D87" i="4" s="1"/>
  <c r="AI88" i="3"/>
  <c r="S88" i="3"/>
  <c r="K88" i="3"/>
  <c r="C88" i="3"/>
  <c r="AE87" i="3"/>
  <c r="W87" i="3"/>
  <c r="O87" i="3"/>
  <c r="H85" i="4" s="1"/>
  <c r="G87" i="3"/>
  <c r="D85" i="4" s="1"/>
  <c r="AA86" i="3"/>
  <c r="S86" i="3"/>
  <c r="K86" i="3"/>
  <c r="C86" i="3"/>
  <c r="AE85" i="3"/>
  <c r="W85" i="3"/>
  <c r="O85" i="3"/>
  <c r="G85" i="3"/>
  <c r="D83" i="4" s="1"/>
  <c r="AI84" i="3"/>
  <c r="AA84" i="3"/>
  <c r="S84" i="3"/>
  <c r="K84" i="3"/>
  <c r="C84" i="3"/>
  <c r="AE83" i="3"/>
  <c r="W83" i="3"/>
  <c r="O83" i="3"/>
  <c r="G83" i="3"/>
  <c r="AI82" i="3"/>
  <c r="AA82" i="3"/>
  <c r="S82" i="3"/>
  <c r="K82" i="3"/>
  <c r="C82" i="3"/>
  <c r="AE81" i="3"/>
  <c r="W81" i="3"/>
  <c r="O81" i="3"/>
  <c r="G81" i="3"/>
  <c r="AI80" i="3"/>
  <c r="AA80" i="3"/>
  <c r="S80" i="3"/>
  <c r="K80" i="3"/>
  <c r="C80" i="3"/>
  <c r="W79" i="3"/>
  <c r="O79" i="3"/>
  <c r="G79" i="3"/>
  <c r="AI78" i="3"/>
  <c r="AA78" i="3"/>
  <c r="S78" i="3"/>
  <c r="K78" i="3"/>
  <c r="AE77" i="3"/>
  <c r="W77" i="3"/>
  <c r="O77" i="3"/>
  <c r="G77" i="3"/>
  <c r="AI76" i="3"/>
  <c r="AA76" i="3"/>
  <c r="S76" i="3"/>
  <c r="K76" i="3"/>
  <c r="C76" i="3"/>
  <c r="AE75" i="3"/>
  <c r="W75" i="3"/>
  <c r="O75" i="3"/>
  <c r="G75" i="3"/>
  <c r="AI74" i="3"/>
  <c r="AA74" i="3"/>
  <c r="S74" i="3"/>
  <c r="K74" i="3"/>
  <c r="C74" i="3"/>
  <c r="AE73" i="3"/>
  <c r="W73" i="3"/>
  <c r="O73" i="3"/>
  <c r="G73" i="3"/>
  <c r="AI72" i="3"/>
  <c r="AA72" i="3"/>
  <c r="S72" i="3"/>
  <c r="K72" i="3"/>
  <c r="C72" i="3"/>
  <c r="AE71" i="3"/>
  <c r="W71" i="3"/>
  <c r="O71" i="3"/>
  <c r="G71" i="3"/>
  <c r="AI70" i="3"/>
  <c r="AA70" i="3"/>
  <c r="S70" i="3"/>
  <c r="K70" i="3"/>
  <c r="C70" i="3"/>
  <c r="AE69" i="3"/>
  <c r="W69" i="3"/>
  <c r="O69" i="3"/>
  <c r="G69" i="3"/>
  <c r="AI68" i="3"/>
  <c r="AA68" i="3"/>
  <c r="S68" i="3"/>
  <c r="K68" i="3"/>
  <c r="C68" i="3"/>
  <c r="AE67" i="3"/>
  <c r="W67" i="3"/>
  <c r="O67" i="3"/>
  <c r="G67" i="3"/>
  <c r="AI66" i="3"/>
  <c r="AA66" i="3"/>
  <c r="S66" i="3"/>
  <c r="K66" i="3"/>
  <c r="C66" i="3"/>
  <c r="AE65" i="3"/>
  <c r="W65" i="3"/>
  <c r="O65" i="3"/>
  <c r="G65" i="3"/>
  <c r="AI64" i="3"/>
  <c r="AA64" i="3"/>
  <c r="S64" i="3"/>
  <c r="K64" i="3"/>
  <c r="C64" i="3"/>
  <c r="W63" i="3"/>
  <c r="O63" i="3"/>
  <c r="G63" i="3"/>
  <c r="AI62" i="3"/>
  <c r="AA62" i="3"/>
  <c r="S62" i="3"/>
  <c r="K62" i="3"/>
  <c r="AE61" i="3"/>
  <c r="W61" i="3"/>
  <c r="O61" i="3"/>
  <c r="G61" i="3"/>
  <c r="AI60" i="3"/>
  <c r="AA60" i="3"/>
  <c r="S60" i="3"/>
  <c r="K60" i="3"/>
  <c r="C60" i="3"/>
  <c r="AE59" i="3"/>
  <c r="W59" i="3"/>
  <c r="Z54" i="3"/>
  <c r="R54" i="3"/>
  <c r="J54" i="3"/>
  <c r="B54" i="3"/>
  <c r="AD53" i="3"/>
  <c r="V53" i="3"/>
  <c r="N53" i="3"/>
  <c r="F53" i="3"/>
  <c r="AH52" i="3"/>
  <c r="Z52" i="3"/>
  <c r="R52" i="3"/>
  <c r="J52" i="3"/>
  <c r="B52" i="3"/>
  <c r="AD51" i="3"/>
  <c r="V51" i="3"/>
  <c r="N51" i="3"/>
  <c r="F51" i="3"/>
  <c r="AH50" i="3"/>
  <c r="Z50" i="3"/>
  <c r="R50" i="3"/>
  <c r="J50" i="3"/>
  <c r="B50" i="3"/>
  <c r="AD49" i="3"/>
  <c r="V49" i="3"/>
  <c r="N49" i="3"/>
  <c r="F49" i="3"/>
  <c r="AH48" i="3"/>
  <c r="Z48" i="3"/>
  <c r="R48" i="3"/>
  <c r="J48" i="3"/>
  <c r="B48" i="3"/>
  <c r="AD47" i="3"/>
  <c r="V47" i="3"/>
  <c r="N47" i="3"/>
  <c r="F47" i="3"/>
  <c r="AH46" i="3"/>
  <c r="Z46" i="3"/>
  <c r="R46" i="3"/>
  <c r="J46" i="3"/>
  <c r="B46" i="3"/>
  <c r="AD45" i="3"/>
  <c r="V45" i="3"/>
  <c r="N45" i="3"/>
  <c r="F45" i="3"/>
  <c r="AH44" i="3"/>
  <c r="Z44" i="3"/>
  <c r="R44" i="3"/>
  <c r="J44" i="3"/>
  <c r="B44" i="3"/>
  <c r="AD43" i="3"/>
  <c r="V43" i="3"/>
  <c r="N43" i="3"/>
  <c r="F43" i="3"/>
  <c r="AH42" i="3"/>
  <c r="Z42" i="3"/>
  <c r="R42" i="3"/>
  <c r="J42" i="3"/>
  <c r="B42" i="3"/>
  <c r="AD41" i="3"/>
  <c r="V41" i="3"/>
  <c r="N41" i="3"/>
  <c r="F41" i="3"/>
  <c r="AH40" i="3"/>
  <c r="Z40" i="3"/>
  <c r="R40" i="3"/>
  <c r="J40" i="3"/>
  <c r="B40" i="3"/>
  <c r="AD39" i="3"/>
  <c r="N39" i="3"/>
  <c r="F39" i="3"/>
  <c r="AH38" i="3"/>
  <c r="Z38" i="3"/>
  <c r="R38" i="3"/>
  <c r="J38" i="3"/>
  <c r="B38" i="3"/>
  <c r="AD37" i="3"/>
  <c r="V37" i="3"/>
  <c r="N37" i="3"/>
  <c r="F37" i="3"/>
  <c r="AH36" i="3"/>
  <c r="Z36" i="3"/>
  <c r="R36" i="3"/>
  <c r="J36" i="3"/>
  <c r="B36" i="3"/>
  <c r="AD35" i="3"/>
  <c r="V35" i="3"/>
  <c r="N35" i="3"/>
  <c r="F35" i="3"/>
  <c r="AH34" i="3"/>
  <c r="Z34" i="3"/>
  <c r="R34" i="3"/>
  <c r="J34" i="3"/>
  <c r="B34" i="3"/>
  <c r="AD33" i="3"/>
  <c r="V33" i="3"/>
  <c r="N33" i="3"/>
  <c r="F33" i="3"/>
  <c r="AH32" i="3"/>
  <c r="Z32" i="3"/>
  <c r="R32" i="3"/>
  <c r="J32" i="3"/>
  <c r="B32" i="3"/>
  <c r="AD31" i="3"/>
  <c r="V31" i="3"/>
  <c r="N31" i="3"/>
  <c r="F31" i="3"/>
  <c r="AH30" i="3"/>
  <c r="Z30" i="3"/>
  <c r="R30" i="3"/>
  <c r="J30" i="3"/>
  <c r="B30" i="3"/>
  <c r="AD29" i="3"/>
  <c r="V29" i="3"/>
  <c r="N29" i="3"/>
  <c r="F29" i="3"/>
  <c r="AH28" i="3"/>
  <c r="Z28" i="3"/>
  <c r="R28" i="3"/>
  <c r="J28" i="3"/>
  <c r="B28" i="3"/>
  <c r="AD27" i="3"/>
  <c r="V27" i="3"/>
  <c r="N27" i="3"/>
  <c r="AC42" i="3"/>
  <c r="U42" i="3"/>
  <c r="M42" i="3"/>
  <c r="E42" i="3"/>
  <c r="AG41" i="3"/>
  <c r="Y41" i="3"/>
  <c r="Q41" i="3"/>
  <c r="I41" i="3"/>
  <c r="AK40" i="3"/>
  <c r="AC40" i="3"/>
  <c r="U40" i="3"/>
  <c r="M40" i="3"/>
  <c r="E40" i="3"/>
  <c r="AG39" i="3"/>
  <c r="Y39" i="3"/>
  <c r="Q39" i="3"/>
  <c r="I39" i="3"/>
  <c r="AK38" i="3"/>
  <c r="AC38" i="3"/>
  <c r="U38" i="3"/>
  <c r="M38" i="3"/>
  <c r="E38" i="3"/>
  <c r="AG37" i="3"/>
  <c r="Y37" i="3"/>
  <c r="Q37" i="3"/>
  <c r="I37" i="3"/>
  <c r="AK36" i="3"/>
  <c r="AC36" i="3"/>
  <c r="U36" i="3"/>
  <c r="M36" i="3"/>
  <c r="E36" i="3"/>
  <c r="AG35" i="3"/>
  <c r="Y35" i="3"/>
  <c r="Q35" i="3"/>
  <c r="I35" i="3"/>
  <c r="AK34" i="3"/>
  <c r="AC34" i="3"/>
  <c r="U34" i="3"/>
  <c r="M34" i="3"/>
  <c r="E34" i="3"/>
  <c r="AG33" i="3"/>
  <c r="Y33" i="3"/>
  <c r="Q33" i="3"/>
  <c r="I33" i="3"/>
  <c r="AK32" i="3"/>
  <c r="AC32" i="3"/>
  <c r="U32" i="3"/>
  <c r="M32" i="3"/>
  <c r="E32" i="3"/>
  <c r="AG31" i="3"/>
  <c r="Y31" i="3"/>
  <c r="Q31" i="3"/>
  <c r="I31" i="3"/>
  <c r="AK30" i="3"/>
  <c r="AC30" i="3"/>
  <c r="U30" i="3"/>
  <c r="M30" i="3"/>
  <c r="E30" i="3"/>
  <c r="AG29" i="3"/>
  <c r="Y29" i="3"/>
  <c r="Q29" i="3"/>
  <c r="I29" i="3"/>
  <c r="AK28" i="3"/>
  <c r="AC28" i="3"/>
  <c r="U28" i="3"/>
  <c r="M28" i="3"/>
  <c r="E28" i="3"/>
  <c r="AG27" i="3"/>
  <c r="Y27" i="3"/>
  <c r="Q27" i="3"/>
  <c r="I27" i="3"/>
  <c r="AK26" i="3"/>
  <c r="AC26" i="3"/>
  <c r="U26" i="3"/>
  <c r="M26" i="3"/>
  <c r="E26" i="3"/>
  <c r="AG25" i="3"/>
  <c r="Y25" i="3"/>
  <c r="Q25" i="3"/>
  <c r="I25" i="3"/>
  <c r="AK24" i="3"/>
  <c r="AC24" i="3"/>
  <c r="U24" i="3"/>
  <c r="M24" i="3"/>
  <c r="E24" i="3"/>
  <c r="AG23" i="3"/>
  <c r="Y23" i="3"/>
  <c r="Q23" i="3"/>
  <c r="I23" i="3"/>
  <c r="AK22" i="3"/>
  <c r="AC22" i="3"/>
  <c r="U22" i="3"/>
  <c r="M22" i="3"/>
  <c r="E22" i="3"/>
  <c r="AG21" i="3"/>
  <c r="Y21" i="3"/>
  <c r="Q21" i="3"/>
  <c r="I21" i="3"/>
  <c r="AK20" i="3"/>
  <c r="AC20" i="3"/>
  <c r="U20" i="3"/>
  <c r="M20" i="3"/>
  <c r="E20" i="3"/>
  <c r="AG19" i="3"/>
  <c r="Y19" i="3"/>
  <c r="Q19" i="3"/>
  <c r="I19" i="3"/>
  <c r="AK18" i="3"/>
  <c r="AC18" i="3"/>
  <c r="U18" i="3"/>
  <c r="M18" i="3"/>
  <c r="E18" i="3"/>
  <c r="AG17" i="3"/>
  <c r="Y17" i="3"/>
  <c r="Q17" i="3"/>
  <c r="I17" i="3"/>
  <c r="AK16" i="3"/>
  <c r="AC16" i="3"/>
  <c r="U16" i="3"/>
  <c r="M16" i="3"/>
  <c r="E16" i="3"/>
  <c r="AG15" i="3"/>
  <c r="Y15" i="3"/>
  <c r="Q15" i="3"/>
  <c r="I15" i="3"/>
  <c r="AK14" i="3"/>
  <c r="AC14" i="3"/>
  <c r="U14" i="3"/>
  <c r="M14" i="3"/>
  <c r="E14" i="3"/>
  <c r="AG13" i="3"/>
  <c r="Y13" i="3"/>
  <c r="Q13" i="3"/>
  <c r="I13" i="3"/>
  <c r="AK12" i="3"/>
  <c r="AC12" i="3"/>
  <c r="U12" i="3"/>
  <c r="M12" i="3"/>
  <c r="E12" i="3"/>
  <c r="AG11" i="3"/>
  <c r="Y11" i="3"/>
  <c r="Q11" i="3"/>
  <c r="I11" i="3"/>
  <c r="AK10" i="3"/>
  <c r="AC10" i="3"/>
  <c r="U10" i="3"/>
  <c r="M10" i="3"/>
  <c r="E10" i="3"/>
  <c r="AG9" i="3"/>
  <c r="Y9" i="3"/>
  <c r="Q9" i="3"/>
  <c r="I9" i="3"/>
  <c r="AJ52" i="3"/>
  <c r="AB52" i="3"/>
  <c r="O50" i="4" s="1"/>
  <c r="T52" i="3"/>
  <c r="K50" i="4" s="1"/>
  <c r="L52" i="3"/>
  <c r="D52" i="3"/>
  <c r="C50" i="4" s="1"/>
  <c r="AF51" i="3"/>
  <c r="Q49" i="4" s="1"/>
  <c r="X51" i="3"/>
  <c r="M49" i="4" s="1"/>
  <c r="P51" i="3"/>
  <c r="I49" i="4" s="1"/>
  <c r="H51" i="3"/>
  <c r="AJ50" i="3"/>
  <c r="S48" i="4" s="1"/>
  <c r="AB50" i="3"/>
  <c r="O48" i="4" s="1"/>
  <c r="T50" i="3"/>
  <c r="L50" i="3"/>
  <c r="G48" i="4" s="1"/>
  <c r="D50" i="3"/>
  <c r="C48" i="4" s="1"/>
  <c r="AF49" i="3"/>
  <c r="Q47" i="4" s="1"/>
  <c r="X49" i="3"/>
  <c r="M47" i="4" s="1"/>
  <c r="P49" i="3"/>
  <c r="H49" i="3"/>
  <c r="E47" i="4" s="1"/>
  <c r="AJ48" i="3"/>
  <c r="S46" i="4" s="1"/>
  <c r="AB48" i="3"/>
  <c r="T48" i="3"/>
  <c r="K46" i="4" s="1"/>
  <c r="L48" i="3"/>
  <c r="G46" i="4" s="1"/>
  <c r="D48" i="3"/>
  <c r="C46" i="4" s="1"/>
  <c r="AF47" i="3"/>
  <c r="Q45" i="4" s="1"/>
  <c r="X47" i="3"/>
  <c r="P47" i="3"/>
  <c r="I45" i="4" s="1"/>
  <c r="H47" i="3"/>
  <c r="E45" i="4" s="1"/>
  <c r="AJ46" i="3"/>
  <c r="AB46" i="3"/>
  <c r="O44" i="4" s="1"/>
  <c r="T46" i="3"/>
  <c r="K44" i="4" s="1"/>
  <c r="L46" i="3"/>
  <c r="G44" i="4" s="1"/>
  <c r="D46" i="3"/>
  <c r="C44" i="4" s="1"/>
  <c r="X45" i="3"/>
  <c r="M43" i="4" s="1"/>
  <c r="P45" i="3"/>
  <c r="I43" i="4" s="1"/>
  <c r="H45" i="3"/>
  <c r="AJ44" i="3"/>
  <c r="S42" i="4" s="1"/>
  <c r="AB44" i="3"/>
  <c r="O42" i="4" s="1"/>
  <c r="T44" i="3"/>
  <c r="K42" i="4" s="1"/>
  <c r="L44" i="3"/>
  <c r="G42" i="4" s="1"/>
  <c r="D44" i="3"/>
  <c r="AF43" i="3"/>
  <c r="Q41" i="4" s="1"/>
  <c r="X43" i="3"/>
  <c r="M41" i="4" s="1"/>
  <c r="P43" i="3"/>
  <c r="H43" i="3"/>
  <c r="E41" i="4" s="1"/>
  <c r="AJ42" i="3"/>
  <c r="S40" i="4" s="1"/>
  <c r="AB42" i="3"/>
  <c r="T42" i="3"/>
  <c r="D42" i="3"/>
  <c r="C40" i="4" s="1"/>
  <c r="AF41" i="3"/>
  <c r="X41" i="3"/>
  <c r="P41" i="3"/>
  <c r="H41" i="3"/>
  <c r="AJ40" i="3"/>
  <c r="AB40" i="3"/>
  <c r="T40" i="3"/>
  <c r="L40" i="3"/>
  <c r="G38" i="4" s="1"/>
  <c r="D40" i="3"/>
  <c r="AF39" i="3"/>
  <c r="X39" i="3"/>
  <c r="P39" i="3"/>
  <c r="H39" i="3"/>
  <c r="AJ38" i="3"/>
  <c r="AB38" i="3"/>
  <c r="T38" i="3"/>
  <c r="K36" i="4" s="1"/>
  <c r="L38" i="3"/>
  <c r="D38" i="3"/>
  <c r="AF37" i="3"/>
  <c r="X37" i="3"/>
  <c r="P37" i="3"/>
  <c r="H37" i="3"/>
  <c r="AJ36" i="3"/>
  <c r="AB36" i="3"/>
  <c r="O34" i="4" s="1"/>
  <c r="T36" i="3"/>
  <c r="L36" i="3"/>
  <c r="D36" i="3"/>
  <c r="AF35" i="3"/>
  <c r="X35" i="3"/>
  <c r="P35" i="3"/>
  <c r="H35" i="3"/>
  <c r="AJ34" i="3"/>
  <c r="S32" i="4" s="1"/>
  <c r="AB34" i="3"/>
  <c r="T34" i="3"/>
  <c r="L34" i="3"/>
  <c r="D34" i="3"/>
  <c r="AF33" i="3"/>
  <c r="X33" i="3"/>
  <c r="P33" i="3"/>
  <c r="H33" i="3"/>
  <c r="E31" i="4" s="1"/>
  <c r="AJ32" i="3"/>
  <c r="AB32" i="3"/>
  <c r="T32" i="3"/>
  <c r="L32" i="3"/>
  <c r="D32" i="3"/>
  <c r="AF31" i="3"/>
  <c r="X31" i="3"/>
  <c r="P31" i="3"/>
  <c r="I29" i="4" s="1"/>
  <c r="H31" i="3"/>
  <c r="AJ30" i="3"/>
  <c r="AB30" i="3"/>
  <c r="T30" i="3"/>
  <c r="L30" i="3"/>
  <c r="D30" i="3"/>
  <c r="AF29" i="3"/>
  <c r="X29" i="3"/>
  <c r="M27" i="4" s="1"/>
  <c r="P29" i="3"/>
  <c r="H29" i="3"/>
  <c r="AJ28" i="3"/>
  <c r="AB28" i="3"/>
  <c r="T28" i="3"/>
  <c r="L28" i="3"/>
  <c r="D28" i="3"/>
  <c r="AF27" i="3"/>
  <c r="Q25" i="4" s="1"/>
  <c r="X27" i="3"/>
  <c r="P27" i="3"/>
  <c r="H27" i="3"/>
  <c r="AJ26" i="3"/>
  <c r="AB26" i="3"/>
  <c r="T26" i="3"/>
  <c r="D26" i="3"/>
  <c r="C24" i="4" s="1"/>
  <c r="AF25" i="3"/>
  <c r="Q23" i="4" s="1"/>
  <c r="X25" i="3"/>
  <c r="P25" i="3"/>
  <c r="H25" i="3"/>
  <c r="AJ24" i="3"/>
  <c r="AB24" i="3"/>
  <c r="T24" i="3"/>
  <c r="L24" i="3"/>
  <c r="G22" i="4" s="1"/>
  <c r="D24" i="3"/>
  <c r="C22" i="4" s="1"/>
  <c r="AF23" i="3"/>
  <c r="X23" i="3"/>
  <c r="P23" i="3"/>
  <c r="H23" i="3"/>
  <c r="AJ22" i="3"/>
  <c r="AB22" i="3"/>
  <c r="T22" i="3"/>
  <c r="K20" i="4" s="1"/>
  <c r="L22" i="3"/>
  <c r="G20" i="4" s="1"/>
  <c r="D22" i="3"/>
  <c r="AF21" i="3"/>
  <c r="X21" i="3"/>
  <c r="P21" i="3"/>
  <c r="H21" i="3"/>
  <c r="AJ20" i="3"/>
  <c r="AB20" i="3"/>
  <c r="O18" i="4" s="1"/>
  <c r="T20" i="3"/>
  <c r="K18" i="4" s="1"/>
  <c r="L20" i="3"/>
  <c r="D20" i="3"/>
  <c r="AF19" i="3"/>
  <c r="X19" i="3"/>
  <c r="P19" i="3"/>
  <c r="H19" i="3"/>
  <c r="O59" i="3"/>
  <c r="G59" i="3"/>
  <c r="AI58" i="3"/>
  <c r="AA58" i="3"/>
  <c r="S58" i="3"/>
  <c r="K58" i="3"/>
  <c r="C58" i="3"/>
  <c r="W57" i="3"/>
  <c r="O57" i="3"/>
  <c r="G57" i="3"/>
  <c r="AI56" i="3"/>
  <c r="AA56" i="3"/>
  <c r="S56" i="3"/>
  <c r="K56" i="3"/>
  <c r="AE55" i="3"/>
  <c r="W55" i="3"/>
  <c r="O55" i="3"/>
  <c r="G55" i="3"/>
  <c r="AI54" i="3"/>
  <c r="AA54" i="3"/>
  <c r="S54" i="3"/>
  <c r="K54" i="3"/>
  <c r="C54" i="3"/>
  <c r="AE53" i="3"/>
  <c r="W53" i="3"/>
  <c r="O53" i="3"/>
  <c r="G53" i="3"/>
  <c r="AI52" i="3"/>
  <c r="AA52" i="3"/>
  <c r="S52" i="3"/>
  <c r="K52" i="3"/>
  <c r="C52" i="3"/>
  <c r="AE51" i="3"/>
  <c r="W51" i="3"/>
  <c r="O51" i="3"/>
  <c r="G51" i="3"/>
  <c r="AI50" i="3"/>
  <c r="S50" i="3"/>
  <c r="K50" i="3"/>
  <c r="C50" i="3"/>
  <c r="AE49" i="3"/>
  <c r="W49" i="3"/>
  <c r="O49" i="3"/>
  <c r="G49" i="3"/>
  <c r="AA48" i="3"/>
  <c r="S48" i="3"/>
  <c r="K48" i="3"/>
  <c r="C48" i="3"/>
  <c r="AE47" i="3"/>
  <c r="W47" i="3"/>
  <c r="O47" i="3"/>
  <c r="G47" i="3"/>
  <c r="AI46" i="3"/>
  <c r="AA46" i="3"/>
  <c r="S46" i="3"/>
  <c r="K46" i="3"/>
  <c r="C46" i="3"/>
  <c r="AE45" i="3"/>
  <c r="W45" i="3"/>
  <c r="O45" i="3"/>
  <c r="G45" i="3"/>
  <c r="AI44" i="3"/>
  <c r="AA44" i="3"/>
  <c r="S44" i="3"/>
  <c r="K44" i="3"/>
  <c r="C44" i="3"/>
  <c r="AE43" i="3"/>
  <c r="W43" i="3"/>
  <c r="O43" i="3"/>
  <c r="G43" i="3"/>
  <c r="AI42" i="3"/>
  <c r="AA42" i="3"/>
  <c r="S42" i="3"/>
  <c r="K42" i="3"/>
  <c r="C42" i="3"/>
  <c r="W41" i="3"/>
  <c r="O41" i="3"/>
  <c r="G41" i="3"/>
  <c r="AI40" i="3"/>
  <c r="AA40" i="3"/>
  <c r="S40" i="3"/>
  <c r="K40" i="3"/>
  <c r="AE39" i="3"/>
  <c r="W39" i="3"/>
  <c r="O39" i="3"/>
  <c r="G39" i="3"/>
  <c r="AI38" i="3"/>
  <c r="AA38" i="3"/>
  <c r="S38" i="3"/>
  <c r="K38" i="3"/>
  <c r="C38" i="3"/>
  <c r="AE37" i="3"/>
  <c r="W37" i="3"/>
  <c r="O37" i="3"/>
  <c r="G37" i="3"/>
  <c r="AI36" i="3"/>
  <c r="AA36" i="3"/>
  <c r="S36" i="3"/>
  <c r="K36" i="3"/>
  <c r="C36" i="3"/>
  <c r="AE35" i="3"/>
  <c r="W35" i="3"/>
  <c r="O35" i="3"/>
  <c r="G35" i="3"/>
  <c r="AI34" i="3"/>
  <c r="S34" i="3"/>
  <c r="K34" i="3"/>
  <c r="C34" i="3"/>
  <c r="AE33" i="3"/>
  <c r="W33" i="3"/>
  <c r="O33" i="3"/>
  <c r="G33" i="3"/>
  <c r="AI32" i="3"/>
  <c r="AA32" i="3"/>
  <c r="S32" i="3"/>
  <c r="K32" i="3"/>
  <c r="C32" i="3"/>
  <c r="AE31" i="3"/>
  <c r="W31" i="3"/>
  <c r="O31" i="3"/>
  <c r="G31" i="3"/>
  <c r="AI30" i="3"/>
  <c r="AA30" i="3"/>
  <c r="S30" i="3"/>
  <c r="K30" i="3"/>
  <c r="C30" i="3"/>
  <c r="AE29" i="3"/>
  <c r="W29" i="3"/>
  <c r="O29" i="3"/>
  <c r="G29" i="3"/>
  <c r="AI28" i="3"/>
  <c r="AA28" i="3"/>
  <c r="S28" i="3"/>
  <c r="K28" i="3"/>
  <c r="C28" i="3"/>
  <c r="AE27" i="3"/>
  <c r="W27" i="3"/>
  <c r="O27" i="3"/>
  <c r="G27" i="3"/>
  <c r="AI26" i="3"/>
  <c r="AA26" i="3"/>
  <c r="S26" i="3"/>
  <c r="K26" i="3"/>
  <c r="C26" i="3"/>
  <c r="W25" i="3"/>
  <c r="O25" i="3"/>
  <c r="G25" i="3"/>
  <c r="AI24" i="3"/>
  <c r="AA24" i="3"/>
  <c r="S24" i="3"/>
  <c r="K24" i="3"/>
  <c r="AE23" i="3"/>
  <c r="W23" i="3"/>
  <c r="O23" i="3"/>
  <c r="G23" i="3"/>
  <c r="AI22" i="3"/>
  <c r="AA22" i="3"/>
  <c r="S22" i="3"/>
  <c r="K22" i="3"/>
  <c r="C22" i="3"/>
  <c r="AE21" i="3"/>
  <c r="W21" i="3"/>
  <c r="O21" i="3"/>
  <c r="G21" i="3"/>
  <c r="AI20" i="3"/>
  <c r="AA20" i="3"/>
  <c r="I18" i="3"/>
  <c r="AK17" i="3"/>
  <c r="AC17" i="3"/>
  <c r="U17" i="3"/>
  <c r="M17" i="3"/>
  <c r="E17" i="3"/>
  <c r="AG16" i="3"/>
  <c r="Y16" i="3"/>
  <c r="Q16" i="3"/>
  <c r="I16" i="3"/>
  <c r="AK15" i="3"/>
  <c r="AC15" i="3"/>
  <c r="U15" i="3"/>
  <c r="M15" i="3"/>
  <c r="E15" i="3"/>
  <c r="AG14" i="3"/>
  <c r="Y14" i="3"/>
  <c r="Q14" i="3"/>
  <c r="I14" i="3"/>
  <c r="AK13" i="3"/>
  <c r="AC13" i="3"/>
  <c r="U13" i="3"/>
  <c r="M13" i="3"/>
  <c r="E13" i="3"/>
  <c r="AG12" i="3"/>
  <c r="Y12" i="3"/>
  <c r="Q12" i="3"/>
  <c r="I12" i="3"/>
  <c r="AK11" i="3"/>
  <c r="AC11" i="3"/>
  <c r="U11" i="3"/>
  <c r="M11" i="3"/>
  <c r="E11" i="3"/>
  <c r="AG10" i="3"/>
  <c r="Y10" i="3"/>
  <c r="Q10" i="3"/>
  <c r="I10" i="3"/>
  <c r="AK9" i="3"/>
  <c r="AC9" i="3"/>
  <c r="U9" i="3"/>
  <c r="M9" i="3"/>
  <c r="E9" i="3"/>
  <c r="C7" i="4" s="1"/>
  <c r="AJ18" i="3"/>
  <c r="S16" i="4" s="1"/>
  <c r="AB18" i="3"/>
  <c r="O16" i="4" s="1"/>
  <c r="T18" i="3"/>
  <c r="L18" i="3"/>
  <c r="D18" i="3"/>
  <c r="AF17" i="3"/>
  <c r="X17" i="3"/>
  <c r="P17" i="3"/>
  <c r="H17" i="3"/>
  <c r="E15" i="4" s="1"/>
  <c r="AJ16" i="3"/>
  <c r="S14" i="4" s="1"/>
  <c r="AB16" i="3"/>
  <c r="T16" i="3"/>
  <c r="L16" i="3"/>
  <c r="D16" i="3"/>
  <c r="AF15" i="3"/>
  <c r="X15" i="3"/>
  <c r="P15" i="3"/>
  <c r="I13" i="4" s="1"/>
  <c r="H15" i="3"/>
  <c r="E13" i="4" s="1"/>
  <c r="AJ14" i="3"/>
  <c r="AB14" i="3"/>
  <c r="T14" i="3"/>
  <c r="L14" i="3"/>
  <c r="D14" i="3"/>
  <c r="AF13" i="3"/>
  <c r="X13" i="3"/>
  <c r="M11" i="4" s="1"/>
  <c r="P13" i="3"/>
  <c r="I11" i="4" s="1"/>
  <c r="H13" i="3"/>
  <c r="AJ12" i="3"/>
  <c r="AB12" i="3"/>
  <c r="T12" i="3"/>
  <c r="D12" i="3"/>
  <c r="AF11" i="3"/>
  <c r="Q9" i="4" s="1"/>
  <c r="X11" i="3"/>
  <c r="M9" i="4" s="1"/>
  <c r="P11" i="3"/>
  <c r="I9" i="4" s="1"/>
  <c r="H11" i="3"/>
  <c r="AJ10" i="3"/>
  <c r="AB10" i="3"/>
  <c r="T10" i="3"/>
  <c r="K8" i="4" s="1"/>
  <c r="L10" i="3"/>
  <c r="D10" i="3"/>
  <c r="C8" i="4" s="1"/>
  <c r="AF9" i="3"/>
  <c r="Q7" i="4" s="1"/>
  <c r="X9" i="3"/>
  <c r="M7" i="4" s="1"/>
  <c r="P9" i="3"/>
  <c r="H9" i="3"/>
  <c r="S20" i="3"/>
  <c r="K20" i="3"/>
  <c r="C20" i="3"/>
  <c r="AE19" i="3"/>
  <c r="W19" i="3"/>
  <c r="O19" i="3"/>
  <c r="G19" i="3"/>
  <c r="AI18" i="3"/>
  <c r="AA18" i="3"/>
  <c r="S18" i="3"/>
  <c r="K18" i="3"/>
  <c r="C18" i="3"/>
  <c r="AE17" i="3"/>
  <c r="W17" i="3"/>
  <c r="O17" i="3"/>
  <c r="G17" i="3"/>
  <c r="AI16" i="3"/>
  <c r="AA16" i="3"/>
  <c r="S16" i="3"/>
  <c r="K16" i="3"/>
  <c r="C16" i="3"/>
  <c r="AE15" i="3"/>
  <c r="W15" i="3"/>
  <c r="O15" i="3"/>
  <c r="G15" i="3"/>
  <c r="AI14" i="3"/>
  <c r="AA14" i="3"/>
  <c r="S14" i="3"/>
  <c r="K14" i="3"/>
  <c r="C14" i="3"/>
  <c r="AE13" i="3"/>
  <c r="W13" i="3"/>
  <c r="O13" i="3"/>
  <c r="G13" i="3"/>
  <c r="AI12" i="3"/>
  <c r="AA12" i="3"/>
  <c r="S12" i="3"/>
  <c r="K12" i="3"/>
  <c r="C12" i="3"/>
  <c r="AE11" i="3"/>
  <c r="W11" i="3"/>
  <c r="O11" i="3"/>
  <c r="G11" i="3"/>
  <c r="AI10" i="3"/>
  <c r="AA10" i="3"/>
  <c r="S10" i="3"/>
  <c r="K10" i="3"/>
  <c r="C10" i="3"/>
  <c r="AE9" i="3"/>
  <c r="W9" i="3"/>
  <c r="O9" i="3"/>
  <c r="G9" i="3"/>
  <c r="F27" i="3"/>
  <c r="AH26" i="3"/>
  <c r="R24" i="4" s="1"/>
  <c r="Z26" i="3"/>
  <c r="R26" i="3"/>
  <c r="J24" i="4" s="1"/>
  <c r="J26" i="3"/>
  <c r="B26" i="3"/>
  <c r="AD25" i="3"/>
  <c r="V25" i="3"/>
  <c r="N25" i="3"/>
  <c r="F25" i="3"/>
  <c r="D23" i="4" s="1"/>
  <c r="AH24" i="3"/>
  <c r="Z24" i="3"/>
  <c r="N22" i="4" s="1"/>
  <c r="R24" i="3"/>
  <c r="J22" i="4" s="1"/>
  <c r="J24" i="3"/>
  <c r="B24" i="3"/>
  <c r="AD23" i="3"/>
  <c r="P21" i="4" s="1"/>
  <c r="V23" i="3"/>
  <c r="N23" i="3"/>
  <c r="H21" i="4" s="1"/>
  <c r="F23" i="3"/>
  <c r="AH22" i="3"/>
  <c r="R20" i="4" s="1"/>
  <c r="Z22" i="3"/>
  <c r="N20" i="4" s="1"/>
  <c r="R22" i="3"/>
  <c r="J20" i="4" s="1"/>
  <c r="J22" i="3"/>
  <c r="F20" i="4" s="1"/>
  <c r="B22" i="3"/>
  <c r="B20" i="4" s="1"/>
  <c r="AD21" i="3"/>
  <c r="V21" i="3"/>
  <c r="L19" i="4" s="1"/>
  <c r="N21" i="3"/>
  <c r="F21" i="3"/>
  <c r="D19" i="4" s="1"/>
  <c r="AH20" i="3"/>
  <c r="R18" i="4" s="1"/>
  <c r="Z20" i="3"/>
  <c r="N18" i="4" s="1"/>
  <c r="R20" i="3"/>
  <c r="J18" i="4" s="1"/>
  <c r="J20" i="3"/>
  <c r="F18" i="4" s="1"/>
  <c r="B20" i="3"/>
  <c r="AD19" i="3"/>
  <c r="V19" i="3"/>
  <c r="N19" i="3"/>
  <c r="F19" i="3"/>
  <c r="D17" i="4" s="1"/>
  <c r="AH18" i="3"/>
  <c r="Z18" i="3"/>
  <c r="N16" i="4" s="1"/>
  <c r="R18" i="3"/>
  <c r="J16" i="4" s="1"/>
  <c r="J18" i="3"/>
  <c r="B18" i="3"/>
  <c r="AD17" i="3"/>
  <c r="V17" i="3"/>
  <c r="N17" i="3"/>
  <c r="H15" i="4" s="1"/>
  <c r="F17" i="3"/>
  <c r="AH16" i="3"/>
  <c r="R14" i="4" s="1"/>
  <c r="Z16" i="3"/>
  <c r="N14" i="4" s="1"/>
  <c r="R16" i="3"/>
  <c r="J16" i="3"/>
  <c r="B16" i="3"/>
  <c r="AD15" i="3"/>
  <c r="V15" i="3"/>
  <c r="L13" i="4" s="1"/>
  <c r="N15" i="3"/>
  <c r="F15" i="3"/>
  <c r="D13" i="4" s="1"/>
  <c r="AH14" i="3"/>
  <c r="R12" i="4" s="1"/>
  <c r="Z14" i="3"/>
  <c r="R14" i="3"/>
  <c r="J14" i="3"/>
  <c r="B14" i="3"/>
  <c r="AD13" i="3"/>
  <c r="P11" i="4" s="1"/>
  <c r="V13" i="3"/>
  <c r="N13" i="3"/>
  <c r="H11" i="4" s="1"/>
  <c r="F13" i="3"/>
  <c r="D11" i="4" s="1"/>
  <c r="AH12" i="3"/>
  <c r="Z12" i="3"/>
  <c r="R12" i="3"/>
  <c r="J12" i="3"/>
  <c r="B12" i="3"/>
  <c r="B10" i="4" s="1"/>
  <c r="AD11" i="3"/>
  <c r="V11" i="3"/>
  <c r="L9" i="4" s="1"/>
  <c r="N11" i="3"/>
  <c r="H9" i="4" s="1"/>
  <c r="F11" i="3"/>
  <c r="AH10" i="3"/>
  <c r="Z10" i="3"/>
  <c r="R10" i="3"/>
  <c r="J10" i="3"/>
  <c r="F8" i="4" s="1"/>
  <c r="B10" i="3"/>
  <c r="AD9" i="3"/>
  <c r="P7" i="4" s="1"/>
  <c r="V9" i="3"/>
  <c r="L7" i="4" s="1"/>
  <c r="N9" i="3"/>
  <c r="F9" i="3"/>
  <c r="G99" i="5"/>
  <c r="E44" i="5" l="1"/>
  <c r="G16" i="5"/>
  <c r="D7" i="4"/>
  <c r="P10" i="4"/>
  <c r="E11" i="4"/>
  <c r="S12" i="4"/>
  <c r="O14" i="4"/>
  <c r="K16" i="4"/>
  <c r="G18" i="4"/>
  <c r="C20" i="4"/>
  <c r="Q21" i="4"/>
  <c r="M23" i="4"/>
  <c r="M25" i="4"/>
  <c r="I27" i="4"/>
  <c r="E29" i="4"/>
  <c r="S30" i="4"/>
  <c r="O32" i="4"/>
  <c r="K34" i="4"/>
  <c r="G36" i="4"/>
  <c r="C38" i="4"/>
  <c r="Q39" i="4"/>
  <c r="S68" i="4"/>
  <c r="O70" i="4"/>
  <c r="K72" i="4"/>
  <c r="G74" i="4"/>
  <c r="S11" i="4"/>
  <c r="E30" i="4"/>
  <c r="E74" i="4"/>
  <c r="K81" i="4"/>
  <c r="E89" i="4"/>
  <c r="I91" i="4"/>
  <c r="K94" i="4"/>
  <c r="S96" i="4"/>
  <c r="B124" i="4"/>
  <c r="AE122" i="3"/>
  <c r="N98" i="4"/>
  <c r="K126" i="4"/>
  <c r="Q131" i="4"/>
  <c r="V104" i="3"/>
  <c r="D126" i="4"/>
  <c r="C8" i="3"/>
  <c r="C120" i="3"/>
  <c r="C145" i="3"/>
  <c r="C127" i="3"/>
  <c r="C111" i="3"/>
  <c r="C100" i="3"/>
  <c r="C85" i="3"/>
  <c r="C69" i="3"/>
  <c r="C53" i="3"/>
  <c r="C37" i="3"/>
  <c r="C21" i="3"/>
  <c r="C94" i="3"/>
  <c r="C78" i="3"/>
  <c r="C62" i="3"/>
  <c r="C56" i="3"/>
  <c r="B54" i="4" s="1"/>
  <c r="C40" i="3"/>
  <c r="C24" i="3"/>
  <c r="B22" i="4" s="1"/>
  <c r="C142" i="3"/>
  <c r="C126" i="3"/>
  <c r="C125" i="3"/>
  <c r="B123" i="4" s="1"/>
  <c r="B123" i="5" s="1"/>
  <c r="C109" i="3"/>
  <c r="C98" i="3"/>
  <c r="C83" i="3"/>
  <c r="C67" i="3"/>
  <c r="C51" i="3"/>
  <c r="C35" i="3"/>
  <c r="C19" i="3"/>
  <c r="C132" i="3"/>
  <c r="C123" i="3"/>
  <c r="C107" i="3"/>
  <c r="C143" i="3"/>
  <c r="C112" i="3"/>
  <c r="C97" i="3"/>
  <c r="C81" i="3"/>
  <c r="C65" i="3"/>
  <c r="C49" i="3"/>
  <c r="C33" i="3"/>
  <c r="C17" i="3"/>
  <c r="C146" i="3"/>
  <c r="C130" i="3"/>
  <c r="C141" i="3"/>
  <c r="C129" i="3"/>
  <c r="C113" i="3"/>
  <c r="C102" i="3"/>
  <c r="C87" i="3"/>
  <c r="C71" i="3"/>
  <c r="C55" i="3"/>
  <c r="C39" i="3"/>
  <c r="L140" i="3"/>
  <c r="G138" i="4" s="1"/>
  <c r="L79" i="3"/>
  <c r="G77" i="4" s="1"/>
  <c r="L84" i="3"/>
  <c r="G82" i="4" s="1"/>
  <c r="L57" i="3"/>
  <c r="G55" i="4" s="1"/>
  <c r="K119" i="4"/>
  <c r="S71" i="4"/>
  <c r="V120" i="3"/>
  <c r="V65" i="3"/>
  <c r="E126" i="4"/>
  <c r="L136" i="3"/>
  <c r="G134" i="4" s="1"/>
  <c r="Q139" i="4"/>
  <c r="E67" i="4"/>
  <c r="O72" i="4"/>
  <c r="K74" i="4"/>
  <c r="I8" i="4"/>
  <c r="E10" i="4"/>
  <c r="C51" i="4"/>
  <c r="S63" i="4"/>
  <c r="I89" i="4"/>
  <c r="P140" i="4"/>
  <c r="R92" i="4"/>
  <c r="L8" i="3"/>
  <c r="L110" i="3"/>
  <c r="L109" i="3"/>
  <c r="G107" i="4" s="1"/>
  <c r="L77" i="3"/>
  <c r="G75" i="4" s="1"/>
  <c r="L61" i="3"/>
  <c r="G59" i="4" s="1"/>
  <c r="L33" i="3"/>
  <c r="G31" i="4" s="1"/>
  <c r="L42" i="3"/>
  <c r="L26" i="3"/>
  <c r="L12" i="3"/>
  <c r="G10" i="4" s="1"/>
  <c r="L138" i="3"/>
  <c r="L133" i="3"/>
  <c r="G131" i="4" s="1"/>
  <c r="L92" i="3"/>
  <c r="G90" i="4" s="1"/>
  <c r="L107" i="3"/>
  <c r="G105" i="4" s="1"/>
  <c r="L91" i="3"/>
  <c r="G89" i="4" s="1"/>
  <c r="L75" i="3"/>
  <c r="G73" i="4" s="1"/>
  <c r="L59" i="3"/>
  <c r="G57" i="4" s="1"/>
  <c r="L15" i="3"/>
  <c r="G13" i="4" s="1"/>
  <c r="L118" i="3"/>
  <c r="L112" i="3"/>
  <c r="L134" i="3"/>
  <c r="L147" i="3"/>
  <c r="G145" i="4" s="1"/>
  <c r="L131" i="3"/>
  <c r="G129" i="4" s="1"/>
  <c r="L106" i="3"/>
  <c r="G104" i="4" s="1"/>
  <c r="L90" i="3"/>
  <c r="G88" i="4" s="1"/>
  <c r="L121" i="3"/>
  <c r="G119" i="4" s="1"/>
  <c r="L105" i="3"/>
  <c r="G103" i="4" s="1"/>
  <c r="L89" i="3"/>
  <c r="G87" i="4" s="1"/>
  <c r="L73" i="3"/>
  <c r="G71" i="4" s="1"/>
  <c r="L45" i="3"/>
  <c r="G43" i="4" s="1"/>
  <c r="L13" i="3"/>
  <c r="G11" i="4" s="1"/>
  <c r="L95" i="3"/>
  <c r="G93" i="4" s="1"/>
  <c r="L63" i="3"/>
  <c r="G61" i="4" s="1"/>
  <c r="L35" i="3"/>
  <c r="G33" i="4" s="1"/>
  <c r="L19" i="3"/>
  <c r="G17" i="4" s="1"/>
  <c r="L130" i="3"/>
  <c r="G128" i="4" s="1"/>
  <c r="L17" i="3"/>
  <c r="G15" i="4" s="1"/>
  <c r="K117" i="4"/>
  <c r="D82" i="4"/>
  <c r="D66" i="4"/>
  <c r="V108" i="3"/>
  <c r="L106" i="4" s="1"/>
  <c r="V83" i="3"/>
  <c r="V48" i="3"/>
  <c r="L46" i="4" s="1"/>
  <c r="E46" i="5" s="1"/>
  <c r="V63" i="3"/>
  <c r="M140" i="4"/>
  <c r="F143" i="4"/>
  <c r="F122" i="4"/>
  <c r="S61" i="4"/>
  <c r="O77" i="4"/>
  <c r="S79" i="4"/>
  <c r="B108" i="4"/>
  <c r="K121" i="4"/>
  <c r="C127" i="4"/>
  <c r="S133" i="4"/>
  <c r="Q48" i="4"/>
  <c r="Q43" i="4"/>
  <c r="Q76" i="4"/>
  <c r="L137" i="3"/>
  <c r="V8" i="3"/>
  <c r="V145" i="3"/>
  <c r="V137" i="3"/>
  <c r="V144" i="3"/>
  <c r="L142" i="4" s="1"/>
  <c r="V106" i="3"/>
  <c r="V96" i="3"/>
  <c r="L94" i="4" s="1"/>
  <c r="V32" i="3"/>
  <c r="L30" i="4" s="1"/>
  <c r="V20" i="3"/>
  <c r="V39" i="3"/>
  <c r="V115" i="3"/>
  <c r="L113" i="4" s="1"/>
  <c r="V126" i="3"/>
  <c r="L124" i="4" s="1"/>
  <c r="V77" i="3"/>
  <c r="V94" i="3"/>
  <c r="L92" i="4" s="1"/>
  <c r="V78" i="3"/>
  <c r="L76" i="4" s="1"/>
  <c r="E76" i="5" s="1"/>
  <c r="V62" i="3"/>
  <c r="L60" i="4" s="1"/>
  <c r="E60" i="5" s="1"/>
  <c r="V46" i="3"/>
  <c r="L44" i="4" s="1"/>
  <c r="V30" i="3"/>
  <c r="L28" i="4" s="1"/>
  <c r="V122" i="3"/>
  <c r="V75" i="3"/>
  <c r="L73" i="4" s="1"/>
  <c r="V92" i="3"/>
  <c r="L90" i="4" s="1"/>
  <c r="V76" i="3"/>
  <c r="L74" i="4" s="1"/>
  <c r="E74" i="5" s="1"/>
  <c r="V60" i="3"/>
  <c r="L58" i="4" s="1"/>
  <c r="E58" i="5" s="1"/>
  <c r="V44" i="3"/>
  <c r="L42" i="4" s="1"/>
  <c r="E42" i="5" s="1"/>
  <c r="V28" i="3"/>
  <c r="L26" i="4" s="1"/>
  <c r="V111" i="3"/>
  <c r="L109" i="4" s="1"/>
  <c r="V139" i="3"/>
  <c r="V135" i="3"/>
  <c r="V134" i="3"/>
  <c r="V98" i="3"/>
  <c r="L96" i="4" s="1"/>
  <c r="V82" i="3"/>
  <c r="L80" i="4" s="1"/>
  <c r="V66" i="3"/>
  <c r="L64" i="4" s="1"/>
  <c r="V50" i="3"/>
  <c r="L48" i="4" s="1"/>
  <c r="V34" i="3"/>
  <c r="L32" i="4" s="1"/>
  <c r="L124" i="3"/>
  <c r="L144" i="3"/>
  <c r="L111" i="3"/>
  <c r="G109" i="4" s="1"/>
  <c r="L96" i="3"/>
  <c r="G94" i="4" s="1"/>
  <c r="L68" i="3"/>
  <c r="L47" i="3"/>
  <c r="G45" i="4" s="1"/>
  <c r="S81" i="4"/>
  <c r="D111" i="4"/>
  <c r="V130" i="3"/>
  <c r="L128" i="4" s="1"/>
  <c r="V80" i="3"/>
  <c r="L78" i="4" s="1"/>
  <c r="E78" i="5" s="1"/>
  <c r="V64" i="3"/>
  <c r="L62" i="4" s="1"/>
  <c r="V81" i="3"/>
  <c r="V61" i="3"/>
  <c r="I119" i="4"/>
  <c r="D119" i="5" s="1"/>
  <c r="K47" i="4"/>
  <c r="K93" i="4"/>
  <c r="K95" i="4"/>
  <c r="C99" i="4"/>
  <c r="E107" i="4"/>
  <c r="M137" i="4"/>
  <c r="O121" i="4"/>
  <c r="F121" i="5" s="1"/>
  <c r="F82" i="4"/>
  <c r="P135" i="4"/>
  <c r="AE8" i="3"/>
  <c r="AE140" i="3"/>
  <c r="AE101" i="3"/>
  <c r="AE86" i="3"/>
  <c r="AE70" i="3"/>
  <c r="AE54" i="3"/>
  <c r="AE38" i="3"/>
  <c r="AE22" i="3"/>
  <c r="AE95" i="3"/>
  <c r="P93" i="4" s="1"/>
  <c r="AE79" i="3"/>
  <c r="AE63" i="3"/>
  <c r="AE57" i="3"/>
  <c r="AE41" i="3"/>
  <c r="AE25" i="3"/>
  <c r="AE126" i="3"/>
  <c r="P124" i="4" s="1"/>
  <c r="AE110" i="3"/>
  <c r="P108" i="4" s="1"/>
  <c r="AE99" i="3"/>
  <c r="P97" i="4" s="1"/>
  <c r="AE84" i="3"/>
  <c r="AE68" i="3"/>
  <c r="AE52" i="3"/>
  <c r="AE36" i="3"/>
  <c r="AE20" i="3"/>
  <c r="AE124" i="3"/>
  <c r="AE108" i="3"/>
  <c r="P106" i="4" s="1"/>
  <c r="AE113" i="3"/>
  <c r="AE97" i="3"/>
  <c r="AE98" i="3"/>
  <c r="AE82" i="3"/>
  <c r="AE66" i="3"/>
  <c r="AE50" i="3"/>
  <c r="AE34" i="3"/>
  <c r="AE18" i="3"/>
  <c r="AE130" i="3"/>
  <c r="P128" i="4" s="1"/>
  <c r="AE114" i="3"/>
  <c r="AE144" i="3"/>
  <c r="AE103" i="3"/>
  <c r="AE88" i="3"/>
  <c r="AE72" i="3"/>
  <c r="AE56" i="3"/>
  <c r="AE40" i="3"/>
  <c r="L93" i="3"/>
  <c r="G91" i="4" s="1"/>
  <c r="L94" i="3"/>
  <c r="G92" i="4" s="1"/>
  <c r="L31" i="3"/>
  <c r="G29" i="4" s="1"/>
  <c r="L29" i="3"/>
  <c r="G27" i="4" s="1"/>
  <c r="K80" i="4"/>
  <c r="E80" i="5" s="1"/>
  <c r="S55" i="4"/>
  <c r="V102" i="3"/>
  <c r="V79" i="3"/>
  <c r="V59" i="3"/>
  <c r="L57" i="4" s="1"/>
  <c r="D9" i="5"/>
  <c r="O95" i="4"/>
  <c r="S121" i="4"/>
  <c r="B128" i="4"/>
  <c r="J80" i="4"/>
  <c r="J82" i="4"/>
  <c r="B118" i="4"/>
  <c r="S106" i="4"/>
  <c r="L114" i="3"/>
  <c r="G112" i="4" s="1"/>
  <c r="L122" i="3"/>
  <c r="L126" i="3"/>
  <c r="O140" i="4"/>
  <c r="L116" i="3"/>
  <c r="B9" i="4"/>
  <c r="B8" i="4"/>
  <c r="P9" i="4"/>
  <c r="L11" i="4"/>
  <c r="H13" i="4"/>
  <c r="D15" i="4"/>
  <c r="R16" i="4"/>
  <c r="F22" i="4"/>
  <c r="B24" i="4"/>
  <c r="F26" i="4"/>
  <c r="B28" i="4"/>
  <c r="R38" i="4"/>
  <c r="N40" i="4"/>
  <c r="J42" i="4"/>
  <c r="F44" i="4"/>
  <c r="C44" i="5" s="1"/>
  <c r="B46" i="4"/>
  <c r="B46" i="5" s="1"/>
  <c r="P47" i="4"/>
  <c r="L49" i="4"/>
  <c r="H51" i="4"/>
  <c r="M53" i="4"/>
  <c r="I55" i="4"/>
  <c r="I75" i="4"/>
  <c r="E77" i="4"/>
  <c r="J7" i="4"/>
  <c r="F9" i="4"/>
  <c r="B11" i="4"/>
  <c r="P12" i="4"/>
  <c r="L14" i="4"/>
  <c r="H16" i="4"/>
  <c r="D16" i="5" s="1"/>
  <c r="D18" i="4"/>
  <c r="O17" i="4"/>
  <c r="O19" i="4"/>
  <c r="O21" i="4"/>
  <c r="F21" i="5" s="1"/>
  <c r="K23" i="4"/>
  <c r="G25" i="4"/>
  <c r="O31" i="4"/>
  <c r="E34" i="4"/>
  <c r="S35" i="4"/>
  <c r="O37" i="4"/>
  <c r="K39" i="4"/>
  <c r="G41" i="4"/>
  <c r="I60" i="4"/>
  <c r="Q72" i="4"/>
  <c r="Q88" i="4"/>
  <c r="O97" i="4"/>
  <c r="K99" i="4"/>
  <c r="I106" i="4"/>
  <c r="L117" i="3"/>
  <c r="G115" i="4" s="1"/>
  <c r="V55" i="3"/>
  <c r="H95" i="4"/>
  <c r="M85" i="4"/>
  <c r="S92" i="4"/>
  <c r="L98" i="3"/>
  <c r="G96" i="4" s="1"/>
  <c r="L100" i="3"/>
  <c r="G98" i="4" s="1"/>
  <c r="C100" i="4"/>
  <c r="C102" i="4"/>
  <c r="C104" i="4"/>
  <c r="M107" i="4"/>
  <c r="E107" i="5" s="1"/>
  <c r="B105" i="4"/>
  <c r="B107" i="4"/>
  <c r="V114" i="3"/>
  <c r="V118" i="3"/>
  <c r="P120" i="4"/>
  <c r="AE102" i="3"/>
  <c r="P100" i="4" s="1"/>
  <c r="F100" i="5" s="1"/>
  <c r="K142" i="4"/>
  <c r="E142" i="5" s="1"/>
  <c r="R116" i="4"/>
  <c r="N80" i="4"/>
  <c r="B86" i="4"/>
  <c r="C114" i="3"/>
  <c r="C116" i="3"/>
  <c r="C124" i="3"/>
  <c r="C144" i="3"/>
  <c r="O108" i="4"/>
  <c r="V112" i="3"/>
  <c r="Q127" i="4"/>
  <c r="Q137" i="4"/>
  <c r="H91" i="4"/>
  <c r="F14" i="5"/>
  <c r="L23" i="4"/>
  <c r="E23" i="5" s="1"/>
  <c r="P23" i="4"/>
  <c r="L12" i="4"/>
  <c r="F24" i="4"/>
  <c r="E25" i="4"/>
  <c r="S26" i="4"/>
  <c r="O28" i="4"/>
  <c r="K30" i="4"/>
  <c r="E30" i="5" s="1"/>
  <c r="G32" i="4"/>
  <c r="C34" i="4"/>
  <c r="Q35" i="4"/>
  <c r="M37" i="4"/>
  <c r="I39" i="4"/>
  <c r="J26" i="4"/>
  <c r="F28" i="4"/>
  <c r="B30" i="4"/>
  <c r="P31" i="4"/>
  <c r="L33" i="4"/>
  <c r="H35" i="4"/>
  <c r="D37" i="4"/>
  <c r="D39" i="4"/>
  <c r="R40" i="4"/>
  <c r="G40" i="5" s="1"/>
  <c r="N42" i="4"/>
  <c r="J44" i="4"/>
  <c r="F46" i="4"/>
  <c r="B48" i="4"/>
  <c r="B48" i="5" s="1"/>
  <c r="P49" i="4"/>
  <c r="L51" i="4"/>
  <c r="M75" i="4"/>
  <c r="I77" i="4"/>
  <c r="E79" i="4"/>
  <c r="N7" i="4"/>
  <c r="J9" i="4"/>
  <c r="F11" i="4"/>
  <c r="B13" i="4"/>
  <c r="P14" i="4"/>
  <c r="L16" i="4"/>
  <c r="H18" i="4"/>
  <c r="D18" i="5" s="1"/>
  <c r="K15" i="4"/>
  <c r="E15" i="5" s="1"/>
  <c r="S17" i="4"/>
  <c r="S19" i="4"/>
  <c r="S31" i="4"/>
  <c r="S45" i="4"/>
  <c r="G65" i="4"/>
  <c r="S91" i="4"/>
  <c r="E94" i="4"/>
  <c r="Q85" i="4"/>
  <c r="K96" i="4"/>
  <c r="E96" i="5" s="1"/>
  <c r="K98" i="4"/>
  <c r="L102" i="3"/>
  <c r="G100" i="4" s="1"/>
  <c r="L104" i="3"/>
  <c r="G102" i="4" s="1"/>
  <c r="C125" i="5"/>
  <c r="B109" i="4"/>
  <c r="V116" i="3"/>
  <c r="AE104" i="3"/>
  <c r="AE106" i="3"/>
  <c r="P104" i="4" s="1"/>
  <c r="R132" i="4"/>
  <c r="L146" i="3"/>
  <c r="G144" i="4" s="1"/>
  <c r="L139" i="3"/>
  <c r="G137" i="4" s="1"/>
  <c r="C139" i="4"/>
  <c r="C145" i="4"/>
  <c r="F102" i="4"/>
  <c r="B144" i="4"/>
  <c r="R94" i="4"/>
  <c r="F104" i="4"/>
  <c r="O112" i="4"/>
  <c r="C130" i="4"/>
  <c r="V138" i="3"/>
  <c r="Q143" i="4"/>
  <c r="F103" i="5"/>
  <c r="L135" i="3"/>
  <c r="G133" i="4" s="1"/>
  <c r="H89" i="4"/>
  <c r="AE128" i="3"/>
  <c r="AE112" i="3"/>
  <c r="D89" i="4"/>
  <c r="F7" i="4"/>
  <c r="H14" i="4"/>
  <c r="J8" i="4"/>
  <c r="F10" i="4"/>
  <c r="B12" i="4"/>
  <c r="P13" i="4"/>
  <c r="L15" i="4"/>
  <c r="H17" i="4"/>
  <c r="C18" i="4"/>
  <c r="Q19" i="4"/>
  <c r="G19" i="5" s="1"/>
  <c r="M21" i="4"/>
  <c r="I23" i="4"/>
  <c r="I25" i="4"/>
  <c r="E27" i="4"/>
  <c r="S28" i="4"/>
  <c r="O30" i="4"/>
  <c r="K32" i="4"/>
  <c r="E32" i="5" s="1"/>
  <c r="G34" i="4"/>
  <c r="C36" i="4"/>
  <c r="Q37" i="4"/>
  <c r="M39" i="4"/>
  <c r="N26" i="4"/>
  <c r="J28" i="4"/>
  <c r="F30" i="4"/>
  <c r="B32" i="4"/>
  <c r="P33" i="4"/>
  <c r="L35" i="4"/>
  <c r="H37" i="4"/>
  <c r="O13" i="4"/>
  <c r="E18" i="4"/>
  <c r="C18" i="5" s="1"/>
  <c r="S29" i="4"/>
  <c r="E32" i="4"/>
  <c r="S73" i="4"/>
  <c r="C85" i="4"/>
  <c r="C87" i="4"/>
  <c r="O109" i="4"/>
  <c r="E91" i="4"/>
  <c r="I93" i="4"/>
  <c r="O96" i="4"/>
  <c r="O98" i="4"/>
  <c r="K100" i="4"/>
  <c r="I123" i="4"/>
  <c r="F117" i="4"/>
  <c r="AE146" i="3"/>
  <c r="J100" i="4"/>
  <c r="L141" i="3"/>
  <c r="G139" i="4" s="1"/>
  <c r="C139" i="5" s="1"/>
  <c r="L143" i="3"/>
  <c r="G141" i="4" s="1"/>
  <c r="C143" i="4"/>
  <c r="N102" i="4"/>
  <c r="K140" i="4"/>
  <c r="J98" i="4"/>
  <c r="B106" i="4"/>
  <c r="S142" i="4"/>
  <c r="G142" i="5" s="1"/>
  <c r="L128" i="3"/>
  <c r="L132" i="3"/>
  <c r="O129" i="4"/>
  <c r="O124" i="4"/>
  <c r="N23" i="4"/>
  <c r="J25" i="4"/>
  <c r="F27" i="4"/>
  <c r="C27" i="5" s="1"/>
  <c r="B29" i="4"/>
  <c r="P30" i="4"/>
  <c r="H34" i="4"/>
  <c r="D36" i="4"/>
  <c r="R37" i="4"/>
  <c r="N39" i="4"/>
  <c r="J41" i="4"/>
  <c r="F43" i="4"/>
  <c r="B45" i="4"/>
  <c r="P46" i="4"/>
  <c r="H50" i="4"/>
  <c r="D52" i="4"/>
  <c r="R53" i="4"/>
  <c r="N55" i="4"/>
  <c r="J57" i="4"/>
  <c r="F59" i="4"/>
  <c r="B61" i="4"/>
  <c r="P62" i="4"/>
  <c r="H66" i="4"/>
  <c r="D68" i="4"/>
  <c r="R69" i="4"/>
  <c r="N71" i="4"/>
  <c r="J73" i="4"/>
  <c r="F75" i="4"/>
  <c r="B77" i="4"/>
  <c r="P78" i="4"/>
  <c r="H82" i="4"/>
  <c r="D84" i="4"/>
  <c r="R85" i="4"/>
  <c r="N87" i="4"/>
  <c r="J89" i="4"/>
  <c r="F91" i="4"/>
  <c r="C91" i="5" s="1"/>
  <c r="B93" i="4"/>
  <c r="P94" i="4"/>
  <c r="D49" i="3"/>
  <c r="I52" i="4"/>
  <c r="D65" i="3"/>
  <c r="I68" i="4"/>
  <c r="D81" i="3"/>
  <c r="C79" i="4" s="1"/>
  <c r="Q80" i="4"/>
  <c r="M82" i="4"/>
  <c r="I84" i="4"/>
  <c r="E86" i="4"/>
  <c r="S87" i="4"/>
  <c r="O89" i="4"/>
  <c r="D97" i="3"/>
  <c r="Q96" i="4"/>
  <c r="I100" i="4"/>
  <c r="K107" i="4"/>
  <c r="D113" i="3"/>
  <c r="Q112" i="4"/>
  <c r="M114" i="4"/>
  <c r="E118" i="4"/>
  <c r="E37" i="3"/>
  <c r="C35" i="4" s="1"/>
  <c r="R52" i="4"/>
  <c r="N54" i="4"/>
  <c r="J56" i="4"/>
  <c r="I85" i="4"/>
  <c r="D98" i="3"/>
  <c r="Q97" i="4"/>
  <c r="I101" i="4"/>
  <c r="E98" i="3"/>
  <c r="M115" i="4"/>
  <c r="E130" i="3"/>
  <c r="Q129" i="4"/>
  <c r="M131" i="4"/>
  <c r="E135" i="4"/>
  <c r="N97" i="4"/>
  <c r="F97" i="5" s="1"/>
  <c r="J99" i="4"/>
  <c r="F101" i="4"/>
  <c r="B103" i="4"/>
  <c r="H108" i="4"/>
  <c r="D110" i="4"/>
  <c r="B119" i="4"/>
  <c r="N129" i="4"/>
  <c r="F133" i="4"/>
  <c r="D140" i="4"/>
  <c r="B143" i="4"/>
  <c r="N136" i="4"/>
  <c r="N124" i="4"/>
  <c r="D123" i="3"/>
  <c r="Q122" i="4"/>
  <c r="G122" i="5" s="1"/>
  <c r="I126" i="4"/>
  <c r="D139" i="3"/>
  <c r="Q138" i="4"/>
  <c r="G138" i="5" s="1"/>
  <c r="R96" i="4"/>
  <c r="D108" i="3"/>
  <c r="S110" i="4"/>
  <c r="K114" i="4"/>
  <c r="D122" i="3"/>
  <c r="D128" i="3"/>
  <c r="D134" i="3"/>
  <c r="C132" i="4" s="1"/>
  <c r="D140" i="3"/>
  <c r="E144" i="3"/>
  <c r="U103" i="3"/>
  <c r="K101" i="4" s="1"/>
  <c r="E101" i="5" s="1"/>
  <c r="V123" i="3"/>
  <c r="AE139" i="3"/>
  <c r="E143" i="3"/>
  <c r="C141" i="4" s="1"/>
  <c r="E105" i="3"/>
  <c r="C103" i="4" s="1"/>
  <c r="E113" i="3"/>
  <c r="E91" i="3"/>
  <c r="E63" i="3"/>
  <c r="F129" i="3"/>
  <c r="D127" i="4" s="1"/>
  <c r="F107" i="3"/>
  <c r="F91" i="3"/>
  <c r="V131" i="3"/>
  <c r="L129" i="4" s="1"/>
  <c r="V127" i="3"/>
  <c r="L125" i="4" s="1"/>
  <c r="V103" i="3"/>
  <c r="V87" i="3"/>
  <c r="L85" i="4" s="1"/>
  <c r="O145" i="3"/>
  <c r="H143" i="4" s="1"/>
  <c r="W117" i="3"/>
  <c r="X131" i="3"/>
  <c r="H137" i="4"/>
  <c r="U121" i="3"/>
  <c r="U89" i="3"/>
  <c r="K87" i="4" s="1"/>
  <c r="E87" i="5" s="1"/>
  <c r="U61" i="3"/>
  <c r="K59" i="4" s="1"/>
  <c r="N133" i="3"/>
  <c r="N127" i="3"/>
  <c r="H125" i="4" s="1"/>
  <c r="N95" i="3"/>
  <c r="H93" i="4" s="1"/>
  <c r="X111" i="3"/>
  <c r="F141" i="3"/>
  <c r="D139" i="4" s="1"/>
  <c r="W119" i="3"/>
  <c r="V147" i="3"/>
  <c r="L145" i="4" s="1"/>
  <c r="AC113" i="3"/>
  <c r="O111" i="4" s="1"/>
  <c r="AC87" i="3"/>
  <c r="O85" i="4" s="1"/>
  <c r="AC73" i="3"/>
  <c r="O71" i="4" s="1"/>
  <c r="F71" i="5" s="1"/>
  <c r="AC65" i="3"/>
  <c r="O63" i="4" s="1"/>
  <c r="AK125" i="3"/>
  <c r="AK111" i="3"/>
  <c r="S109" i="4" s="1"/>
  <c r="AK93" i="3"/>
  <c r="AK77" i="3"/>
  <c r="S75" i="4" s="1"/>
  <c r="AK57" i="3"/>
  <c r="AD115" i="3"/>
  <c r="P113" i="4" s="1"/>
  <c r="AD97" i="3"/>
  <c r="P137" i="3"/>
  <c r="I135" i="4" s="1"/>
  <c r="P115" i="3"/>
  <c r="E145" i="3"/>
  <c r="H143" i="3"/>
  <c r="E141" i="4" s="1"/>
  <c r="C141" i="5" s="1"/>
  <c r="F145" i="3"/>
  <c r="D143" i="4" s="1"/>
  <c r="O117" i="3"/>
  <c r="AK127" i="3"/>
  <c r="S125" i="4" s="1"/>
  <c r="O137" i="3"/>
  <c r="O119" i="3"/>
  <c r="H117" i="4" s="1"/>
  <c r="X147" i="3"/>
  <c r="M145" i="4" s="1"/>
  <c r="H137" i="3"/>
  <c r="N137" i="3"/>
  <c r="E111" i="3"/>
  <c r="E89" i="3"/>
  <c r="E61" i="3"/>
  <c r="V121" i="3"/>
  <c r="L119" i="4" s="1"/>
  <c r="V101" i="3"/>
  <c r="L99" i="4" s="1"/>
  <c r="E99" i="5" s="1"/>
  <c r="V85" i="3"/>
  <c r="L83" i="4" s="1"/>
  <c r="U109" i="3"/>
  <c r="U119" i="3"/>
  <c r="U87" i="3"/>
  <c r="K85" i="4" s="1"/>
  <c r="E85" i="5" s="1"/>
  <c r="U59" i="3"/>
  <c r="AE131" i="3"/>
  <c r="AE129" i="3"/>
  <c r="P127" i="4" s="1"/>
  <c r="AC111" i="3"/>
  <c r="AC85" i="3"/>
  <c r="AC63" i="3"/>
  <c r="O61" i="4" s="1"/>
  <c r="AK123" i="3"/>
  <c r="AK109" i="3"/>
  <c r="S107" i="4" s="1"/>
  <c r="AK91" i="3"/>
  <c r="S89" i="4" s="1"/>
  <c r="AK71" i="3"/>
  <c r="S69" i="4" s="1"/>
  <c r="AK55" i="3"/>
  <c r="AC103" i="3"/>
  <c r="P137" i="4"/>
  <c r="P139" i="4"/>
  <c r="E147" i="3"/>
  <c r="F119" i="3"/>
  <c r="D117" i="4" s="1"/>
  <c r="W145" i="3"/>
  <c r="U135" i="3"/>
  <c r="K133" i="4" s="1"/>
  <c r="AC121" i="3"/>
  <c r="E101" i="3"/>
  <c r="E87" i="3"/>
  <c r="E59" i="3"/>
  <c r="V99" i="3"/>
  <c r="U117" i="3"/>
  <c r="K115" i="4" s="1"/>
  <c r="E115" i="5" s="1"/>
  <c r="U85" i="3"/>
  <c r="K83" i="4" s="1"/>
  <c r="E83" i="5" s="1"/>
  <c r="U57" i="3"/>
  <c r="K55" i="4" s="1"/>
  <c r="E55" i="5" s="1"/>
  <c r="AE141" i="3"/>
  <c r="AE121" i="3"/>
  <c r="AC109" i="3"/>
  <c r="O107" i="4" s="1"/>
  <c r="AC99" i="3"/>
  <c r="AC83" i="3"/>
  <c r="O81" i="4" s="1"/>
  <c r="AC61" i="3"/>
  <c r="O59" i="4" s="1"/>
  <c r="AK105" i="3"/>
  <c r="S103" i="4" s="1"/>
  <c r="AK107" i="3"/>
  <c r="S105" i="4" s="1"/>
  <c r="AK89" i="3"/>
  <c r="AK69" i="3"/>
  <c r="AK53" i="3"/>
  <c r="AE123" i="3"/>
  <c r="P121" i="4" s="1"/>
  <c r="F121" i="3"/>
  <c r="D119" i="4" s="1"/>
  <c r="E137" i="3"/>
  <c r="F137" i="3"/>
  <c r="D135" i="4" s="1"/>
  <c r="H145" i="3"/>
  <c r="H133" i="3"/>
  <c r="E131" i="4" s="1"/>
  <c r="W139" i="3"/>
  <c r="AK119" i="3"/>
  <c r="E85" i="3"/>
  <c r="C83" i="4" s="1"/>
  <c r="E57" i="3"/>
  <c r="C55" i="4" s="1"/>
  <c r="V97" i="3"/>
  <c r="L95" i="4" s="1"/>
  <c r="U101" i="3"/>
  <c r="U115" i="3"/>
  <c r="K113" i="4" s="1"/>
  <c r="U99" i="3"/>
  <c r="K97" i="4" s="1"/>
  <c r="U83" i="3"/>
  <c r="U71" i="3"/>
  <c r="U55" i="3"/>
  <c r="K53" i="4" s="1"/>
  <c r="AE125" i="3"/>
  <c r="P123" i="4" s="1"/>
  <c r="AC97" i="3"/>
  <c r="AC81" i="3"/>
  <c r="O79" i="4" s="1"/>
  <c r="AC59" i="3"/>
  <c r="O57" i="4" s="1"/>
  <c r="AK87" i="3"/>
  <c r="S85" i="4" s="1"/>
  <c r="AK75" i="3"/>
  <c r="AK67" i="3"/>
  <c r="S65" i="4" s="1"/>
  <c r="AK51" i="3"/>
  <c r="S49" i="4" s="1"/>
  <c r="P119" i="4"/>
  <c r="E121" i="3"/>
  <c r="C119" i="4" s="1"/>
  <c r="W137" i="3"/>
  <c r="V133" i="3"/>
  <c r="L131" i="4" s="1"/>
  <c r="X137" i="3"/>
  <c r="M135" i="4" s="1"/>
  <c r="AE145" i="3"/>
  <c r="O133" i="3"/>
  <c r="O127" i="3"/>
  <c r="H139" i="3"/>
  <c r="E137" i="4" s="1"/>
  <c r="C137" i="5" s="1"/>
  <c r="E99" i="3"/>
  <c r="C97" i="4" s="1"/>
  <c r="E83" i="3"/>
  <c r="C81" i="4" s="1"/>
  <c r="E77" i="3"/>
  <c r="E71" i="3"/>
  <c r="C69" i="4" s="1"/>
  <c r="E55" i="3"/>
  <c r="C53" i="4" s="1"/>
  <c r="V129" i="3"/>
  <c r="V95" i="3"/>
  <c r="L93" i="4" s="1"/>
  <c r="E139" i="3"/>
  <c r="U113" i="3"/>
  <c r="K111" i="4" s="1"/>
  <c r="U97" i="3"/>
  <c r="U81" i="3"/>
  <c r="K79" i="4" s="1"/>
  <c r="U75" i="3"/>
  <c r="K73" i="4" s="1"/>
  <c r="U69" i="3"/>
  <c r="K67" i="4" s="1"/>
  <c r="U53" i="3"/>
  <c r="K51" i="4" s="1"/>
  <c r="E51" i="5" s="1"/>
  <c r="AE119" i="3"/>
  <c r="AC95" i="3"/>
  <c r="O93" i="4" s="1"/>
  <c r="AC79" i="3"/>
  <c r="AC57" i="3"/>
  <c r="AK137" i="3"/>
  <c r="S135" i="4" s="1"/>
  <c r="AK85" i="3"/>
  <c r="S83" i="4" s="1"/>
  <c r="AK73" i="3"/>
  <c r="AK65" i="3"/>
  <c r="P117" i="4"/>
  <c r="AK133" i="3"/>
  <c r="S131" i="4" s="1"/>
  <c r="E107" i="3"/>
  <c r="X121" i="3"/>
  <c r="M119" i="4" s="1"/>
  <c r="F111" i="3"/>
  <c r="D109" i="4" s="1"/>
  <c r="AK131" i="3"/>
  <c r="S129" i="4" s="1"/>
  <c r="M109" i="3"/>
  <c r="O123" i="3"/>
  <c r="AK129" i="3"/>
  <c r="X119" i="3"/>
  <c r="M117" i="4" s="1"/>
  <c r="H117" i="3"/>
  <c r="U145" i="3"/>
  <c r="K143" i="4" s="1"/>
  <c r="AD113" i="3"/>
  <c r="O7" i="4"/>
  <c r="K9" i="4"/>
  <c r="E9" i="5" s="1"/>
  <c r="C13" i="4"/>
  <c r="Q14" i="4"/>
  <c r="G14" i="5" s="1"/>
  <c r="E16" i="5"/>
  <c r="C20" i="5"/>
  <c r="F23" i="5"/>
  <c r="C29" i="4"/>
  <c r="G37" i="5"/>
  <c r="B23" i="4"/>
  <c r="B23" i="5" s="1"/>
  <c r="P24" i="4"/>
  <c r="H28" i="4"/>
  <c r="D28" i="5" s="1"/>
  <c r="D30" i="4"/>
  <c r="R31" i="4"/>
  <c r="N33" i="4"/>
  <c r="F33" i="5" s="1"/>
  <c r="J35" i="4"/>
  <c r="F37" i="4"/>
  <c r="B39" i="4"/>
  <c r="B39" i="5" s="1"/>
  <c r="P40" i="4"/>
  <c r="H44" i="4"/>
  <c r="D44" i="5" s="1"/>
  <c r="D46" i="4"/>
  <c r="R47" i="4"/>
  <c r="G47" i="5" s="1"/>
  <c r="N49" i="4"/>
  <c r="J51" i="4"/>
  <c r="F53" i="4"/>
  <c r="B55" i="4"/>
  <c r="P56" i="4"/>
  <c r="H60" i="4"/>
  <c r="D62" i="4"/>
  <c r="R63" i="4"/>
  <c r="G63" i="5" s="1"/>
  <c r="N65" i="4"/>
  <c r="J67" i="4"/>
  <c r="F69" i="4"/>
  <c r="B71" i="4"/>
  <c r="P72" i="4"/>
  <c r="H76" i="4"/>
  <c r="D78" i="4"/>
  <c r="R79" i="4"/>
  <c r="N81" i="4"/>
  <c r="F81" i="5" s="1"/>
  <c r="J83" i="4"/>
  <c r="F85" i="4"/>
  <c r="B87" i="4"/>
  <c r="P88" i="4"/>
  <c r="H92" i="4"/>
  <c r="D94" i="4"/>
  <c r="R95" i="4"/>
  <c r="I46" i="4"/>
  <c r="D46" i="5" s="1"/>
  <c r="E48" i="4"/>
  <c r="D59" i="3"/>
  <c r="C57" i="4" s="1"/>
  <c r="M60" i="4"/>
  <c r="I62" i="4"/>
  <c r="K69" i="4"/>
  <c r="D75" i="3"/>
  <c r="Q74" i="4"/>
  <c r="I78" i="4"/>
  <c r="O83" i="4"/>
  <c r="D91" i="3"/>
  <c r="C89" i="4" s="1"/>
  <c r="M92" i="4"/>
  <c r="E92" i="5" s="1"/>
  <c r="I94" i="4"/>
  <c r="D107" i="3"/>
  <c r="C105" i="4" s="1"/>
  <c r="Q106" i="4"/>
  <c r="C112" i="5"/>
  <c r="O115" i="4"/>
  <c r="E47" i="3"/>
  <c r="C45" i="4" s="1"/>
  <c r="P55" i="4"/>
  <c r="H59" i="4"/>
  <c r="D61" i="4"/>
  <c r="R62" i="4"/>
  <c r="N64" i="4"/>
  <c r="J66" i="4"/>
  <c r="F68" i="4"/>
  <c r="B70" i="4"/>
  <c r="P71" i="4"/>
  <c r="H75" i="4"/>
  <c r="D77" i="4"/>
  <c r="R78" i="4"/>
  <c r="G78" i="5" s="1"/>
  <c r="L97" i="4"/>
  <c r="D101" i="4"/>
  <c r="D92" i="3"/>
  <c r="I95" i="4"/>
  <c r="E92" i="3"/>
  <c r="E108" i="3"/>
  <c r="M109" i="4"/>
  <c r="E124" i="3"/>
  <c r="U136" i="3"/>
  <c r="K134" i="4" s="1"/>
  <c r="N117" i="4"/>
  <c r="P138" i="4"/>
  <c r="R141" i="4"/>
  <c r="D142" i="3"/>
  <c r="B120" i="4"/>
  <c r="N134" i="4"/>
  <c r="S123" i="4"/>
  <c r="D133" i="3"/>
  <c r="C131" i="4" s="1"/>
  <c r="Q132" i="4"/>
  <c r="M134" i="4"/>
  <c r="E138" i="4"/>
  <c r="C138" i="5" s="1"/>
  <c r="R118" i="4"/>
  <c r="R134" i="4"/>
  <c r="F106" i="4"/>
  <c r="B84" i="4"/>
  <c r="D130" i="3"/>
  <c r="I145" i="3"/>
  <c r="E119" i="3"/>
  <c r="C117" i="4" s="1"/>
  <c r="E97" i="3"/>
  <c r="E81" i="3"/>
  <c r="E75" i="3"/>
  <c r="E69" i="3"/>
  <c r="C67" i="4" s="1"/>
  <c r="E53" i="3"/>
  <c r="F97" i="3"/>
  <c r="D95" i="4" s="1"/>
  <c r="V141" i="3"/>
  <c r="V117" i="3"/>
  <c r="L115" i="4" s="1"/>
  <c r="V109" i="3"/>
  <c r="L107" i="4" s="1"/>
  <c r="V93" i="3"/>
  <c r="L91" i="4" s="1"/>
  <c r="AE133" i="3"/>
  <c r="P131" i="4" s="1"/>
  <c r="X145" i="3"/>
  <c r="M143" i="4" s="1"/>
  <c r="X117" i="3"/>
  <c r="AE147" i="3"/>
  <c r="P145" i="4" s="1"/>
  <c r="U107" i="3"/>
  <c r="U143" i="3"/>
  <c r="K141" i="4" s="1"/>
  <c r="U111" i="3"/>
  <c r="K109" i="4" s="1"/>
  <c r="E109" i="5" s="1"/>
  <c r="U95" i="3"/>
  <c r="U79" i="3"/>
  <c r="K77" i="4" s="1"/>
  <c r="U73" i="3"/>
  <c r="U67" i="3"/>
  <c r="K65" i="4" s="1"/>
  <c r="U51" i="3"/>
  <c r="K49" i="4" s="1"/>
  <c r="N101" i="3"/>
  <c r="H99" i="4" s="1"/>
  <c r="D99" i="5" s="1"/>
  <c r="N85" i="3"/>
  <c r="H83" i="4" s="1"/>
  <c r="W147" i="3"/>
  <c r="AE143" i="3"/>
  <c r="F123" i="3"/>
  <c r="D121" i="4" s="1"/>
  <c r="AC131" i="3"/>
  <c r="AE135" i="3"/>
  <c r="P133" i="4" s="1"/>
  <c r="F133" i="5" s="1"/>
  <c r="AD145" i="3"/>
  <c r="P143" i="4" s="1"/>
  <c r="AC143" i="3"/>
  <c r="O141" i="4" s="1"/>
  <c r="AC141" i="3"/>
  <c r="O139" i="4" s="1"/>
  <c r="AC119" i="3"/>
  <c r="AC93" i="3"/>
  <c r="O91" i="4" s="1"/>
  <c r="AC77" i="3"/>
  <c r="O75" i="4" s="1"/>
  <c r="AC71" i="3"/>
  <c r="AC55" i="3"/>
  <c r="AK117" i="3"/>
  <c r="S115" i="4" s="1"/>
  <c r="G115" i="5" s="1"/>
  <c r="AK99" i="3"/>
  <c r="S97" i="4" s="1"/>
  <c r="G97" i="5" s="1"/>
  <c r="AK83" i="3"/>
  <c r="AK63" i="3"/>
  <c r="AD143" i="3"/>
  <c r="P141" i="4" s="1"/>
  <c r="AD103" i="3"/>
  <c r="AD87" i="3"/>
  <c r="P85" i="4" s="1"/>
  <c r="P131" i="3"/>
  <c r="I129" i="4" s="1"/>
  <c r="P135" i="3"/>
  <c r="I133" i="4" s="1"/>
  <c r="N123" i="3"/>
  <c r="H121" i="4" s="1"/>
  <c r="AK147" i="3"/>
  <c r="S145" i="4" s="1"/>
  <c r="U137" i="3"/>
  <c r="K135" i="4" s="1"/>
  <c r="H123" i="3"/>
  <c r="E121" i="4" s="1"/>
  <c r="H113" i="3"/>
  <c r="E111" i="4" s="1"/>
  <c r="H109" i="3"/>
  <c r="O147" i="3"/>
  <c r="H145" i="4" s="1"/>
  <c r="W123" i="3"/>
  <c r="D20" i="4"/>
  <c r="B20" i="5" s="1"/>
  <c r="R21" i="4"/>
  <c r="G21" i="5" s="1"/>
  <c r="S7" i="4"/>
  <c r="O9" i="4"/>
  <c r="K11" i="4"/>
  <c r="E11" i="5" s="1"/>
  <c r="C15" i="4"/>
  <c r="C31" i="4"/>
  <c r="F23" i="4"/>
  <c r="B25" i="4"/>
  <c r="B25" i="5" s="1"/>
  <c r="P26" i="4"/>
  <c r="H30" i="4"/>
  <c r="D32" i="4"/>
  <c r="R33" i="4"/>
  <c r="N35" i="4"/>
  <c r="J37" i="4"/>
  <c r="F39" i="4"/>
  <c r="B41" i="4"/>
  <c r="P42" i="4"/>
  <c r="H46" i="4"/>
  <c r="D48" i="4"/>
  <c r="R49" i="4"/>
  <c r="N51" i="4"/>
  <c r="J53" i="4"/>
  <c r="F55" i="4"/>
  <c r="C55" i="5" s="1"/>
  <c r="B57" i="4"/>
  <c r="P58" i="4"/>
  <c r="H62" i="4"/>
  <c r="D64" i="4"/>
  <c r="R65" i="4"/>
  <c r="G65" i="5" s="1"/>
  <c r="N67" i="4"/>
  <c r="J69" i="4"/>
  <c r="F71" i="4"/>
  <c r="C71" i="5" s="1"/>
  <c r="B73" i="4"/>
  <c r="P74" i="4"/>
  <c r="H78" i="4"/>
  <c r="D80" i="4"/>
  <c r="R81" i="4"/>
  <c r="G81" i="5" s="1"/>
  <c r="N83" i="4"/>
  <c r="J85" i="4"/>
  <c r="F87" i="4"/>
  <c r="C87" i="5" s="1"/>
  <c r="B89" i="4"/>
  <c r="B89" i="5" s="1"/>
  <c r="P90" i="4"/>
  <c r="H94" i="4"/>
  <c r="D96" i="4"/>
  <c r="Q44" i="4"/>
  <c r="M46" i="4"/>
  <c r="I48" i="4"/>
  <c r="S51" i="4"/>
  <c r="O53" i="4"/>
  <c r="D61" i="3"/>
  <c r="Q60" i="4"/>
  <c r="M62" i="4"/>
  <c r="E62" i="5" s="1"/>
  <c r="S67" i="4"/>
  <c r="O69" i="4"/>
  <c r="K71" i="4"/>
  <c r="E71" i="5" s="1"/>
  <c r="D77" i="3"/>
  <c r="C75" i="4" s="1"/>
  <c r="I80" i="4"/>
  <c r="D93" i="3"/>
  <c r="Q92" i="4"/>
  <c r="G92" i="5" s="1"/>
  <c r="M94" i="4"/>
  <c r="I96" i="4"/>
  <c r="E98" i="4"/>
  <c r="O101" i="4"/>
  <c r="D109" i="3"/>
  <c r="C107" i="4" s="1"/>
  <c r="I112" i="4"/>
  <c r="D112" i="5" s="1"/>
  <c r="E114" i="4"/>
  <c r="O117" i="4"/>
  <c r="E49" i="3"/>
  <c r="D101" i="5"/>
  <c r="D103" i="4"/>
  <c r="D94" i="3"/>
  <c r="E94" i="3"/>
  <c r="E110" i="3"/>
  <c r="I113" i="4"/>
  <c r="E115" i="4"/>
  <c r="E126" i="3"/>
  <c r="R135" i="4"/>
  <c r="J145" i="4"/>
  <c r="R112" i="4"/>
  <c r="G112" i="5" s="1"/>
  <c r="D144" i="3"/>
  <c r="C142" i="4" s="1"/>
  <c r="N120" i="4"/>
  <c r="M120" i="4"/>
  <c r="E124" i="4"/>
  <c r="O127" i="4"/>
  <c r="D135" i="3"/>
  <c r="C133" i="4" s="1"/>
  <c r="I138" i="4"/>
  <c r="K145" i="4"/>
  <c r="U49" i="3"/>
  <c r="R136" i="4"/>
  <c r="F84" i="4"/>
  <c r="N100" i="4"/>
  <c r="D110" i="3"/>
  <c r="C108" i="4" s="1"/>
  <c r="B108" i="5" s="1"/>
  <c r="K110" i="4"/>
  <c r="D116" i="3"/>
  <c r="C114" i="4" s="1"/>
  <c r="E140" i="3"/>
  <c r="J117" i="4"/>
  <c r="B121" i="4"/>
  <c r="D128" i="4"/>
  <c r="N131" i="4"/>
  <c r="O143" i="3"/>
  <c r="E131" i="3"/>
  <c r="C129" i="4" s="1"/>
  <c r="E117" i="3"/>
  <c r="C115" i="4" s="1"/>
  <c r="E95" i="3"/>
  <c r="E79" i="3"/>
  <c r="E73" i="3"/>
  <c r="C71" i="4" s="1"/>
  <c r="E67" i="3"/>
  <c r="C65" i="4" s="1"/>
  <c r="E51" i="3"/>
  <c r="C49" i="4" s="1"/>
  <c r="F131" i="3"/>
  <c r="D129" i="4" s="1"/>
  <c r="F95" i="3"/>
  <c r="D93" i="4" s="1"/>
  <c r="V143" i="3"/>
  <c r="L141" i="4" s="1"/>
  <c r="V113" i="3"/>
  <c r="L111" i="4" s="1"/>
  <c r="V107" i="3"/>
  <c r="L105" i="4" s="1"/>
  <c r="V91" i="3"/>
  <c r="L89" i="4" s="1"/>
  <c r="X135" i="3"/>
  <c r="M133" i="4" s="1"/>
  <c r="X113" i="3"/>
  <c r="M111" i="4" s="1"/>
  <c r="X139" i="3"/>
  <c r="F125" i="3"/>
  <c r="D123" i="4" s="1"/>
  <c r="AE137" i="3"/>
  <c r="U129" i="3"/>
  <c r="K127" i="4" s="1"/>
  <c r="U123" i="3"/>
  <c r="U93" i="3"/>
  <c r="K91" i="4" s="1"/>
  <c r="E91" i="5" s="1"/>
  <c r="U77" i="3"/>
  <c r="K75" i="4" s="1"/>
  <c r="E75" i="5" s="1"/>
  <c r="U65" i="3"/>
  <c r="K63" i="4" s="1"/>
  <c r="N143" i="3"/>
  <c r="H141" i="4" s="1"/>
  <c r="N129" i="3"/>
  <c r="N99" i="3"/>
  <c r="H97" i="4" s="1"/>
  <c r="AD131" i="3"/>
  <c r="P129" i="4" s="1"/>
  <c r="E141" i="3"/>
  <c r="AE127" i="3"/>
  <c r="AE117" i="3"/>
  <c r="P115" i="4" s="1"/>
  <c r="X123" i="3"/>
  <c r="M121" i="4" s="1"/>
  <c r="AC123" i="3"/>
  <c r="AC117" i="3"/>
  <c r="AC91" i="3"/>
  <c r="AC69" i="3"/>
  <c r="O67" i="4" s="1"/>
  <c r="AC53" i="3"/>
  <c r="O51" i="4" s="1"/>
  <c r="AK141" i="3"/>
  <c r="S139" i="4" s="1"/>
  <c r="AK103" i="3"/>
  <c r="S101" i="4" s="1"/>
  <c r="G101" i="5" s="1"/>
  <c r="AK115" i="3"/>
  <c r="S113" i="4" s="1"/>
  <c r="G113" i="5" s="1"/>
  <c r="AK97" i="3"/>
  <c r="S95" i="4" s="1"/>
  <c r="AK81" i="3"/>
  <c r="AK61" i="3"/>
  <c r="S59" i="4" s="1"/>
  <c r="N135" i="3"/>
  <c r="H133" i="4" s="1"/>
  <c r="AD101" i="3"/>
  <c r="AD85" i="3"/>
  <c r="P83" i="4" s="1"/>
  <c r="F143" i="3"/>
  <c r="D141" i="4" s="1"/>
  <c r="N125" i="3"/>
  <c r="AK145" i="3"/>
  <c r="M107" i="3"/>
  <c r="E135" i="3"/>
  <c r="AC147" i="3"/>
  <c r="O135" i="3"/>
  <c r="O129" i="3"/>
  <c r="W141" i="3"/>
  <c r="H121" i="3"/>
  <c r="E119" i="4" s="1"/>
  <c r="H135" i="3"/>
  <c r="H107" i="3"/>
  <c r="E105" i="4" s="1"/>
  <c r="M137" i="3"/>
  <c r="P129" i="3"/>
  <c r="I127" i="4" s="1"/>
  <c r="C12" i="4"/>
  <c r="Q13" i="4"/>
  <c r="M15" i="4"/>
  <c r="C42" i="4"/>
  <c r="M45" i="4"/>
  <c r="I47" i="4"/>
  <c r="E49" i="4"/>
  <c r="S50" i="4"/>
  <c r="D54" i="3"/>
  <c r="D70" i="3"/>
  <c r="E75" i="4"/>
  <c r="C75" i="5" s="1"/>
  <c r="S76" i="4"/>
  <c r="O78" i="4"/>
  <c r="D86" i="3"/>
  <c r="C84" i="4" s="1"/>
  <c r="E58" i="3"/>
  <c r="E74" i="3"/>
  <c r="C72" i="4" s="1"/>
  <c r="E8" i="4"/>
  <c r="S9" i="4"/>
  <c r="O11" i="4"/>
  <c r="K13" i="4"/>
  <c r="E13" i="5" s="1"/>
  <c r="D19" i="3"/>
  <c r="C17" i="4" s="1"/>
  <c r="D35" i="3"/>
  <c r="C33" i="4" s="1"/>
  <c r="I38" i="4"/>
  <c r="E19" i="3"/>
  <c r="J23" i="4"/>
  <c r="F25" i="4"/>
  <c r="B27" i="4"/>
  <c r="P28" i="4"/>
  <c r="H32" i="4"/>
  <c r="D34" i="4"/>
  <c r="R35" i="4"/>
  <c r="N37" i="4"/>
  <c r="J39" i="4"/>
  <c r="F41" i="4"/>
  <c r="B43" i="4"/>
  <c r="B43" i="5" s="1"/>
  <c r="P44" i="4"/>
  <c r="H48" i="4"/>
  <c r="D50" i="4"/>
  <c r="R51" i="4"/>
  <c r="G51" i="5" s="1"/>
  <c r="N53" i="4"/>
  <c r="J55" i="4"/>
  <c r="F57" i="4"/>
  <c r="C57" i="5" s="1"/>
  <c r="B59" i="4"/>
  <c r="P60" i="4"/>
  <c r="H64" i="4"/>
  <c r="R67" i="4"/>
  <c r="G67" i="5" s="1"/>
  <c r="N69" i="4"/>
  <c r="J71" i="4"/>
  <c r="F73" i="4"/>
  <c r="C73" i="5" s="1"/>
  <c r="B75" i="4"/>
  <c r="P76" i="4"/>
  <c r="H80" i="4"/>
  <c r="R83" i="4"/>
  <c r="N85" i="4"/>
  <c r="J87" i="4"/>
  <c r="D87" i="5" s="1"/>
  <c r="F89" i="4"/>
  <c r="B91" i="4"/>
  <c r="P92" i="4"/>
  <c r="H96" i="4"/>
  <c r="D47" i="3"/>
  <c r="E52" i="4"/>
  <c r="S53" i="4"/>
  <c r="O55" i="4"/>
  <c r="F55" i="5" s="1"/>
  <c r="K57" i="4"/>
  <c r="D63" i="3"/>
  <c r="C61" i="4" s="1"/>
  <c r="I66" i="4"/>
  <c r="E68" i="4"/>
  <c r="D79" i="3"/>
  <c r="C77" i="4" s="1"/>
  <c r="I82" i="4"/>
  <c r="E84" i="4"/>
  <c r="C84" i="5" s="1"/>
  <c r="D95" i="3"/>
  <c r="C93" i="4" s="1"/>
  <c r="Q94" i="4"/>
  <c r="G94" i="5" s="1"/>
  <c r="I98" i="4"/>
  <c r="D98" i="5" s="1"/>
  <c r="E100" i="4"/>
  <c r="K105" i="4"/>
  <c r="D111" i="3"/>
  <c r="E116" i="4"/>
  <c r="S117" i="4"/>
  <c r="O119" i="4"/>
  <c r="U31" i="3"/>
  <c r="K29" i="4" s="1"/>
  <c r="U47" i="3"/>
  <c r="J54" i="4"/>
  <c r="F56" i="4"/>
  <c r="L101" i="4"/>
  <c r="D103" i="5"/>
  <c r="D105" i="4"/>
  <c r="K90" i="4"/>
  <c r="E90" i="5" s="1"/>
  <c r="D96" i="3"/>
  <c r="I99" i="4"/>
  <c r="C101" i="5"/>
  <c r="O104" i="4"/>
  <c r="U92" i="3"/>
  <c r="E96" i="3"/>
  <c r="M113" i="4"/>
  <c r="C117" i="5"/>
  <c r="U124" i="3"/>
  <c r="M129" i="4"/>
  <c r="E133" i="4"/>
  <c r="R111" i="4"/>
  <c r="N113" i="4"/>
  <c r="N115" i="4"/>
  <c r="F115" i="5" s="1"/>
  <c r="H136" i="4"/>
  <c r="D136" i="5" s="1"/>
  <c r="N145" i="4"/>
  <c r="K144" i="4"/>
  <c r="I100" i="3"/>
  <c r="B140" i="4"/>
  <c r="Q120" i="4"/>
  <c r="I124" i="4"/>
  <c r="D124" i="5" s="1"/>
  <c r="S127" i="4"/>
  <c r="K131" i="4"/>
  <c r="E131" i="5" s="1"/>
  <c r="D137" i="3"/>
  <c r="C135" i="4" s="1"/>
  <c r="B135" i="5" s="1"/>
  <c r="Q136" i="4"/>
  <c r="M138" i="4"/>
  <c r="E138" i="5" s="1"/>
  <c r="I140" i="4"/>
  <c r="D140" i="5" s="1"/>
  <c r="E142" i="4"/>
  <c r="S143" i="4"/>
  <c r="O145" i="4"/>
  <c r="AG66" i="3"/>
  <c r="Q64" i="4" s="1"/>
  <c r="AG136" i="3"/>
  <c r="Q134" i="4" s="1"/>
  <c r="G134" i="5" s="1"/>
  <c r="R120" i="4"/>
  <c r="AC49" i="3"/>
  <c r="O47" i="4" s="1"/>
  <c r="J114" i="4"/>
  <c r="N96" i="4"/>
  <c r="B134" i="4"/>
  <c r="O138" i="4"/>
  <c r="E142" i="3"/>
  <c r="C140" i="4" s="1"/>
  <c r="B140" i="5" s="1"/>
  <c r="AG143" i="3"/>
  <c r="Q141" i="4" s="1"/>
  <c r="R117" i="4"/>
  <c r="G117" i="5" s="1"/>
  <c r="J121" i="4"/>
  <c r="B125" i="4"/>
  <c r="F134" i="3"/>
  <c r="D132" i="4" s="1"/>
  <c r="N135" i="4"/>
  <c r="J139" i="4"/>
  <c r="D139" i="5" s="1"/>
  <c r="R143" i="4"/>
  <c r="I130" i="3"/>
  <c r="E128" i="4" s="1"/>
  <c r="F127" i="3"/>
  <c r="D125" i="4" s="1"/>
  <c r="E129" i="3"/>
  <c r="E115" i="3"/>
  <c r="C113" i="4" s="1"/>
  <c r="E93" i="3"/>
  <c r="E65" i="3"/>
  <c r="M101" i="3"/>
  <c r="G99" i="4" s="1"/>
  <c r="M97" i="3"/>
  <c r="G95" i="4" s="1"/>
  <c r="M81" i="3"/>
  <c r="G79" i="4" s="1"/>
  <c r="M67" i="3"/>
  <c r="M51" i="3"/>
  <c r="G49" i="4" s="1"/>
  <c r="F109" i="3"/>
  <c r="D107" i="4" s="1"/>
  <c r="F93" i="3"/>
  <c r="D91" i="4" s="1"/>
  <c r="V125" i="3"/>
  <c r="L123" i="4" s="1"/>
  <c r="V105" i="3"/>
  <c r="L103" i="4" s="1"/>
  <c r="V89" i="3"/>
  <c r="L87" i="4" s="1"/>
  <c r="W129" i="3"/>
  <c r="X109" i="3"/>
  <c r="V119" i="3"/>
  <c r="L117" i="4" s="1"/>
  <c r="X125" i="3"/>
  <c r="M123" i="4" s="1"/>
  <c r="E123" i="5" s="1"/>
  <c r="AC133" i="3"/>
  <c r="O131" i="4" s="1"/>
  <c r="U105" i="3"/>
  <c r="K103" i="4" s="1"/>
  <c r="E103" i="5" s="1"/>
  <c r="U127" i="3"/>
  <c r="K125" i="4" s="1"/>
  <c r="E125" i="5" s="1"/>
  <c r="U91" i="3"/>
  <c r="K89" i="4" s="1"/>
  <c r="E89" i="5" s="1"/>
  <c r="U63" i="3"/>
  <c r="K61" i="4" s="1"/>
  <c r="N97" i="3"/>
  <c r="M133" i="3"/>
  <c r="X143" i="3"/>
  <c r="M141" i="4" s="1"/>
  <c r="E141" i="5" s="1"/>
  <c r="AC127" i="3"/>
  <c r="O125" i="4" s="1"/>
  <c r="AC125" i="3"/>
  <c r="O123" i="4" s="1"/>
  <c r="AC115" i="3"/>
  <c r="O113" i="4" s="1"/>
  <c r="AC89" i="3"/>
  <c r="O87" i="4" s="1"/>
  <c r="AC75" i="3"/>
  <c r="O73" i="4" s="1"/>
  <c r="AC67" i="3"/>
  <c r="O65" i="4" s="1"/>
  <c r="AC51" i="3"/>
  <c r="O49" i="4" s="1"/>
  <c r="AK135" i="3"/>
  <c r="AK139" i="3"/>
  <c r="S137" i="4" s="1"/>
  <c r="AK113" i="3"/>
  <c r="S111" i="4" s="1"/>
  <c r="AK95" i="3"/>
  <c r="S93" i="4" s="1"/>
  <c r="AK79" i="3"/>
  <c r="S77" i="4" s="1"/>
  <c r="AK59" i="3"/>
  <c r="S57" i="4" s="1"/>
  <c r="AK143" i="3"/>
  <c r="S141" i="4" s="1"/>
  <c r="AD127" i="3"/>
  <c r="AD99" i="3"/>
  <c r="P145" i="3"/>
  <c r="I143" i="4" s="1"/>
  <c r="D143" i="5" s="1"/>
  <c r="P119" i="3"/>
  <c r="I117" i="4" s="1"/>
  <c r="X141" i="3"/>
  <c r="M139" i="4" s="1"/>
  <c r="N117" i="3"/>
  <c r="H115" i="4" s="1"/>
  <c r="O125" i="3"/>
  <c r="P125" i="3"/>
  <c r="U133" i="3"/>
  <c r="X115" i="3"/>
  <c r="P123" i="3"/>
  <c r="I121" i="4" s="1"/>
  <c r="U131" i="3"/>
  <c r="K129" i="4" s="1"/>
  <c r="W135" i="3"/>
  <c r="O131" i="3"/>
  <c r="H129" i="4" s="1"/>
  <c r="F115" i="3"/>
  <c r="D113" i="4" s="1"/>
  <c r="E123" i="3"/>
  <c r="G23" i="5"/>
  <c r="D94" i="5"/>
  <c r="C96" i="5"/>
  <c r="D110" i="5"/>
  <c r="S18" i="4"/>
  <c r="G24" i="4"/>
  <c r="G40" i="4"/>
  <c r="O8" i="4"/>
  <c r="G12" i="4"/>
  <c r="Q15" i="4"/>
  <c r="E19" i="4"/>
  <c r="O22" i="4"/>
  <c r="G26" i="4"/>
  <c r="M31" i="4"/>
  <c r="E35" i="4"/>
  <c r="S36" i="4"/>
  <c r="K40" i="4"/>
  <c r="D27" i="4"/>
  <c r="N30" i="4"/>
  <c r="F34" i="4"/>
  <c r="P37" i="4"/>
  <c r="F37" i="5" s="1"/>
  <c r="H41" i="4"/>
  <c r="R44" i="4"/>
  <c r="N46" i="4"/>
  <c r="F50" i="4"/>
  <c r="G52" i="4"/>
  <c r="Q55" i="4"/>
  <c r="E61" i="4"/>
  <c r="K66" i="4"/>
  <c r="Q71" i="4"/>
  <c r="D8" i="4"/>
  <c r="B8" i="5" s="1"/>
  <c r="N11" i="4"/>
  <c r="F11" i="5" s="1"/>
  <c r="J13" i="4"/>
  <c r="D13" i="5" s="1"/>
  <c r="B17" i="4"/>
  <c r="B17" i="5" s="1"/>
  <c r="P18" i="4"/>
  <c r="F18" i="5" s="1"/>
  <c r="H22" i="4"/>
  <c r="D22" i="5" s="1"/>
  <c r="C10" i="5"/>
  <c r="B77" i="5"/>
  <c r="F110" i="4"/>
  <c r="M124" i="4"/>
  <c r="I142" i="4"/>
  <c r="E144" i="4"/>
  <c r="G119" i="5"/>
  <c r="N94" i="4"/>
  <c r="E18" i="5"/>
  <c r="E50" i="5"/>
  <c r="G8" i="4"/>
  <c r="C8" i="5" s="1"/>
  <c r="C10" i="4"/>
  <c r="Q11" i="4"/>
  <c r="M13" i="4"/>
  <c r="I15" i="4"/>
  <c r="B13" i="5"/>
  <c r="C22" i="5"/>
  <c r="D30" i="5"/>
  <c r="G49" i="5"/>
  <c r="F83" i="5"/>
  <c r="E82" i="4"/>
  <c r="C82" i="5" s="1"/>
  <c r="F54" i="4"/>
  <c r="B56" i="4"/>
  <c r="B56" i="5" s="1"/>
  <c r="P57" i="4"/>
  <c r="L59" i="4"/>
  <c r="H61" i="4"/>
  <c r="D63" i="4"/>
  <c r="R64" i="4"/>
  <c r="N66" i="4"/>
  <c r="J68" i="4"/>
  <c r="F70" i="4"/>
  <c r="C70" i="5" s="1"/>
  <c r="B72" i="4"/>
  <c r="B72" i="5" s="1"/>
  <c r="P73" i="4"/>
  <c r="L75" i="4"/>
  <c r="H77" i="4"/>
  <c r="D79" i="4"/>
  <c r="C115" i="5"/>
  <c r="F97" i="4"/>
  <c r="C97" i="5" s="1"/>
  <c r="B99" i="4"/>
  <c r="L102" i="4"/>
  <c r="H104" i="4"/>
  <c r="D106" i="4"/>
  <c r="R107" i="4"/>
  <c r="G107" i="5" s="1"/>
  <c r="N109" i="4"/>
  <c r="F109" i="5" s="1"/>
  <c r="N111" i="4"/>
  <c r="J113" i="4"/>
  <c r="F115" i="4"/>
  <c r="H142" i="4"/>
  <c r="G90" i="5"/>
  <c r="G106" i="5"/>
  <c r="O20" i="4"/>
  <c r="F20" i="5" s="1"/>
  <c r="C26" i="4"/>
  <c r="Q27" i="4"/>
  <c r="M29" i="4"/>
  <c r="I31" i="4"/>
  <c r="E33" i="4"/>
  <c r="S34" i="4"/>
  <c r="K38" i="4"/>
  <c r="E38" i="5" s="1"/>
  <c r="R26" i="4"/>
  <c r="G26" i="5" s="1"/>
  <c r="N28" i="4"/>
  <c r="F28" i="5" s="1"/>
  <c r="J30" i="4"/>
  <c r="F32" i="4"/>
  <c r="B34" i="4"/>
  <c r="B34" i="5" s="1"/>
  <c r="P35" i="4"/>
  <c r="F35" i="5" s="1"/>
  <c r="L37" i="4"/>
  <c r="E37" i="5" s="1"/>
  <c r="H39" i="4"/>
  <c r="D39" i="5" s="1"/>
  <c r="D41" i="4"/>
  <c r="B41" i="5" s="1"/>
  <c r="R42" i="4"/>
  <c r="G42" i="5" s="1"/>
  <c r="N44" i="4"/>
  <c r="F44" i="5" s="1"/>
  <c r="J46" i="4"/>
  <c r="F48" i="4"/>
  <c r="C48" i="5" s="1"/>
  <c r="B50" i="4"/>
  <c r="B50" i="5" s="1"/>
  <c r="P51" i="4"/>
  <c r="F51" i="5" s="1"/>
  <c r="C52" i="4"/>
  <c r="Q53" i="4"/>
  <c r="G53" i="5" s="1"/>
  <c r="M55" i="4"/>
  <c r="I57" i="4"/>
  <c r="E59" i="4"/>
  <c r="S60" i="4"/>
  <c r="O62" i="4"/>
  <c r="K64" i="4"/>
  <c r="E64" i="5" s="1"/>
  <c r="G66" i="4"/>
  <c r="C66" i="5" s="1"/>
  <c r="C68" i="4"/>
  <c r="Q69" i="4"/>
  <c r="M71" i="4"/>
  <c r="I73" i="4"/>
  <c r="R7" i="4"/>
  <c r="G7" i="5" s="1"/>
  <c r="N9" i="4"/>
  <c r="F9" i="5" s="1"/>
  <c r="J11" i="4"/>
  <c r="D11" i="5" s="1"/>
  <c r="F13" i="4"/>
  <c r="C13" i="5" s="1"/>
  <c r="B15" i="4"/>
  <c r="B15" i="5" s="1"/>
  <c r="P16" i="4"/>
  <c r="F16" i="5" s="1"/>
  <c r="L18" i="4"/>
  <c r="H20" i="4"/>
  <c r="D20" i="5" s="1"/>
  <c r="D22" i="4"/>
  <c r="G18" i="5"/>
  <c r="C24" i="5"/>
  <c r="B27" i="5"/>
  <c r="Q46" i="4"/>
  <c r="M48" i="4"/>
  <c r="B58" i="4"/>
  <c r="P59" i="4"/>
  <c r="L61" i="4"/>
  <c r="H63" i="4"/>
  <c r="D65" i="4"/>
  <c r="R66" i="4"/>
  <c r="N68" i="4"/>
  <c r="J70" i="4"/>
  <c r="F72" i="4"/>
  <c r="B74" i="4"/>
  <c r="P75" i="4"/>
  <c r="L77" i="4"/>
  <c r="E77" i="5" s="1"/>
  <c r="H79" i="4"/>
  <c r="C85" i="5"/>
  <c r="J97" i="4"/>
  <c r="F99" i="4"/>
  <c r="C99" i="5" s="1"/>
  <c r="B101" i="4"/>
  <c r="P102" i="4"/>
  <c r="F102" i="5" s="1"/>
  <c r="L104" i="4"/>
  <c r="H106" i="4"/>
  <c r="D108" i="4"/>
  <c r="R109" i="4"/>
  <c r="L118" i="4"/>
  <c r="D122" i="4"/>
  <c r="N125" i="4"/>
  <c r="F129" i="4"/>
  <c r="C129" i="5" s="1"/>
  <c r="P132" i="4"/>
  <c r="N139" i="4"/>
  <c r="I122" i="4"/>
  <c r="E129" i="5"/>
  <c r="G118" i="5"/>
  <c r="D145" i="5"/>
  <c r="B84" i="5"/>
  <c r="E17" i="4"/>
  <c r="K22" i="4"/>
  <c r="O36" i="4"/>
  <c r="K10" i="4"/>
  <c r="C14" i="4"/>
  <c r="I17" i="4"/>
  <c r="D17" i="5" s="1"/>
  <c r="S20" i="4"/>
  <c r="G20" i="5" s="1"/>
  <c r="K24" i="4"/>
  <c r="C28" i="4"/>
  <c r="Q29" i="4"/>
  <c r="I33" i="4"/>
  <c r="O38" i="4"/>
  <c r="H25" i="4"/>
  <c r="D25" i="5" s="1"/>
  <c r="R28" i="4"/>
  <c r="G28" i="5" s="1"/>
  <c r="J32" i="4"/>
  <c r="D32" i="5" s="1"/>
  <c r="B36" i="4"/>
  <c r="L39" i="4"/>
  <c r="E39" i="5" s="1"/>
  <c r="D43" i="4"/>
  <c r="J48" i="4"/>
  <c r="B52" i="4"/>
  <c r="C54" i="4"/>
  <c r="M57" i="4"/>
  <c r="E57" i="5" s="1"/>
  <c r="I59" i="4"/>
  <c r="S62" i="4"/>
  <c r="G62" i="5" s="1"/>
  <c r="O64" i="4"/>
  <c r="G68" i="4"/>
  <c r="C68" i="5" s="1"/>
  <c r="C70" i="4"/>
  <c r="M73" i="4"/>
  <c r="E73" i="5" s="1"/>
  <c r="R9" i="4"/>
  <c r="G9" i="5" s="1"/>
  <c r="F15" i="4"/>
  <c r="C15" i="5" s="1"/>
  <c r="L20" i="4"/>
  <c r="E20" i="5" s="1"/>
  <c r="E102" i="4"/>
  <c r="C118" i="5"/>
  <c r="F58" i="4"/>
  <c r="B60" i="4"/>
  <c r="P61" i="4"/>
  <c r="L63" i="4"/>
  <c r="H65" i="4"/>
  <c r="D67" i="4"/>
  <c r="R68" i="4"/>
  <c r="G68" i="5" s="1"/>
  <c r="N70" i="4"/>
  <c r="J72" i="4"/>
  <c r="F74" i="4"/>
  <c r="C74" i="5" s="1"/>
  <c r="B76" i="4"/>
  <c r="P77" i="4"/>
  <c r="D105" i="5"/>
  <c r="C103" i="5"/>
  <c r="B103" i="5"/>
  <c r="P136" i="4"/>
  <c r="F136" i="5" s="1"/>
  <c r="R104" i="4"/>
  <c r="J96" i="4"/>
  <c r="H7" i="4"/>
  <c r="D9" i="4"/>
  <c r="R10" i="4"/>
  <c r="N12" i="4"/>
  <c r="J14" i="4"/>
  <c r="F16" i="4"/>
  <c r="B18" i="4"/>
  <c r="B18" i="5" s="1"/>
  <c r="P19" i="4"/>
  <c r="F19" i="5" s="1"/>
  <c r="L21" i="4"/>
  <c r="H23" i="4"/>
  <c r="D25" i="4"/>
  <c r="I41" i="4"/>
  <c r="E43" i="4"/>
  <c r="C43" i="5" s="1"/>
  <c r="S44" i="4"/>
  <c r="O46" i="4"/>
  <c r="K48" i="4"/>
  <c r="G50" i="4"/>
  <c r="P29" i="4"/>
  <c r="L31" i="4"/>
  <c r="H33" i="4"/>
  <c r="D33" i="5" s="1"/>
  <c r="D35" i="4"/>
  <c r="R36" i="4"/>
  <c r="G36" i="5" s="1"/>
  <c r="N38" i="4"/>
  <c r="J40" i="4"/>
  <c r="F42" i="4"/>
  <c r="C42" i="5" s="1"/>
  <c r="B44" i="4"/>
  <c r="B44" i="5" s="1"/>
  <c r="P45" i="4"/>
  <c r="L47" i="4"/>
  <c r="E47" i="5" s="1"/>
  <c r="H49" i="4"/>
  <c r="D49" i="5" s="1"/>
  <c r="D51" i="4"/>
  <c r="C53" i="5"/>
  <c r="C69" i="5"/>
  <c r="G76" i="4"/>
  <c r="C78" i="4"/>
  <c r="Q79" i="4"/>
  <c r="M81" i="4"/>
  <c r="I83" i="4"/>
  <c r="D83" i="5" s="1"/>
  <c r="K7" i="4"/>
  <c r="E7" i="5" s="1"/>
  <c r="G9" i="4"/>
  <c r="C11" i="4"/>
  <c r="B11" i="5" s="1"/>
  <c r="Q12" i="4"/>
  <c r="G12" i="5" s="1"/>
  <c r="M14" i="4"/>
  <c r="P22" i="4"/>
  <c r="L24" i="4"/>
  <c r="H26" i="4"/>
  <c r="D26" i="5" s="1"/>
  <c r="D28" i="4"/>
  <c r="R29" i="4"/>
  <c r="N31" i="4"/>
  <c r="J33" i="4"/>
  <c r="F35" i="4"/>
  <c r="B37" i="4"/>
  <c r="B37" i="5" s="1"/>
  <c r="P38" i="4"/>
  <c r="L40" i="4"/>
  <c r="H42" i="4"/>
  <c r="D42" i="5" s="1"/>
  <c r="D44" i="4"/>
  <c r="R45" i="4"/>
  <c r="G45" i="5" s="1"/>
  <c r="N47" i="4"/>
  <c r="J49" i="4"/>
  <c r="F51" i="4"/>
  <c r="C51" i="5" s="1"/>
  <c r="B53" i="4"/>
  <c r="P54" i="4"/>
  <c r="F54" i="5" s="1"/>
  <c r="L56" i="4"/>
  <c r="H58" i="4"/>
  <c r="D60" i="4"/>
  <c r="R61" i="4"/>
  <c r="G61" i="5" s="1"/>
  <c r="N63" i="4"/>
  <c r="F63" i="5" s="1"/>
  <c r="J65" i="4"/>
  <c r="F67" i="4"/>
  <c r="C67" i="5" s="1"/>
  <c r="B69" i="4"/>
  <c r="P70" i="4"/>
  <c r="L72" i="4"/>
  <c r="E72" i="5" s="1"/>
  <c r="H74" i="4"/>
  <c r="D76" i="4"/>
  <c r="R77" i="4"/>
  <c r="N79" i="4"/>
  <c r="J81" i="4"/>
  <c r="F83" i="4"/>
  <c r="B85" i="4"/>
  <c r="B85" i="5" s="1"/>
  <c r="P86" i="4"/>
  <c r="L88" i="4"/>
  <c r="H90" i="4"/>
  <c r="D92" i="4"/>
  <c r="R93" i="4"/>
  <c r="N95" i="4"/>
  <c r="C46" i="5"/>
  <c r="Q56" i="4"/>
  <c r="E62" i="4"/>
  <c r="I76" i="4"/>
  <c r="M90" i="4"/>
  <c r="I92" i="4"/>
  <c r="Q104" i="4"/>
  <c r="M106" i="4"/>
  <c r="P53" i="4"/>
  <c r="F53" i="5" s="1"/>
  <c r="L55" i="4"/>
  <c r="H57" i="4"/>
  <c r="D57" i="5" s="1"/>
  <c r="D59" i="4"/>
  <c r="R60" i="4"/>
  <c r="G60" i="5" s="1"/>
  <c r="N62" i="4"/>
  <c r="J64" i="4"/>
  <c r="D64" i="5" s="1"/>
  <c r="F66" i="4"/>
  <c r="B68" i="4"/>
  <c r="P69" i="4"/>
  <c r="L71" i="4"/>
  <c r="H73" i="4"/>
  <c r="D73" i="5" s="1"/>
  <c r="D75" i="4"/>
  <c r="B75" i="5" s="1"/>
  <c r="R76" i="4"/>
  <c r="N78" i="4"/>
  <c r="F78" i="5" s="1"/>
  <c r="L98" i="4"/>
  <c r="E98" i="5" s="1"/>
  <c r="H100" i="4"/>
  <c r="D100" i="5" s="1"/>
  <c r="D102" i="4"/>
  <c r="R103" i="4"/>
  <c r="N105" i="4"/>
  <c r="F105" i="5" s="1"/>
  <c r="J107" i="4"/>
  <c r="D107" i="5" s="1"/>
  <c r="F109" i="4"/>
  <c r="C109" i="5" s="1"/>
  <c r="F111" i="4"/>
  <c r="C111" i="5" s="1"/>
  <c r="B113" i="4"/>
  <c r="P114" i="4"/>
  <c r="N141" i="4"/>
  <c r="L144" i="4"/>
  <c r="N122" i="4"/>
  <c r="N106" i="4"/>
  <c r="N118" i="4"/>
  <c r="M132" i="4"/>
  <c r="R110" i="4"/>
  <c r="G110" i="5" s="1"/>
  <c r="R144" i="4"/>
  <c r="R100" i="4"/>
  <c r="N138" i="4"/>
  <c r="B80" i="4"/>
  <c r="B80" i="5" s="1"/>
  <c r="P81" i="4"/>
  <c r="R88" i="4"/>
  <c r="G88" i="5" s="1"/>
  <c r="N90" i="4"/>
  <c r="F90" i="5" s="1"/>
  <c r="J92" i="4"/>
  <c r="F94" i="4"/>
  <c r="C94" i="5" s="1"/>
  <c r="B96" i="4"/>
  <c r="R102" i="4"/>
  <c r="G102" i="5" s="1"/>
  <c r="J144" i="4"/>
  <c r="K106" i="4"/>
  <c r="E106" i="5" s="1"/>
  <c r="G108" i="4"/>
  <c r="C110" i="4"/>
  <c r="S118" i="4"/>
  <c r="O120" i="4"/>
  <c r="K122" i="4"/>
  <c r="E122" i="5" s="1"/>
  <c r="G124" i="4"/>
  <c r="C124" i="5" s="1"/>
  <c r="C126" i="4"/>
  <c r="B126" i="5" s="1"/>
  <c r="C134" i="4"/>
  <c r="P116" i="4"/>
  <c r="F116" i="5" s="1"/>
  <c r="L120" i="4"/>
  <c r="D124" i="4"/>
  <c r="N127" i="4"/>
  <c r="F131" i="4"/>
  <c r="P134" i="4"/>
  <c r="H138" i="4"/>
  <c r="P142" i="4"/>
  <c r="J120" i="4"/>
  <c r="B138" i="4"/>
  <c r="B97" i="4"/>
  <c r="P98" i="4"/>
  <c r="F98" i="5" s="1"/>
  <c r="L100" i="4"/>
  <c r="E100" i="5" s="1"/>
  <c r="H102" i="4"/>
  <c r="D104" i="4"/>
  <c r="R105" i="4"/>
  <c r="N107" i="4"/>
  <c r="F107" i="5" s="1"/>
  <c r="J109" i="4"/>
  <c r="D109" i="5" s="1"/>
  <c r="J111" i="4"/>
  <c r="D111" i="5" s="1"/>
  <c r="F113" i="4"/>
  <c r="C113" i="5" s="1"/>
  <c r="B115" i="4"/>
  <c r="B115" i="5" s="1"/>
  <c r="J135" i="4"/>
  <c r="B145" i="4"/>
  <c r="B145" i="5" s="1"/>
  <c r="F108" i="4"/>
  <c r="C108" i="5" s="1"/>
  <c r="E122" i="4"/>
  <c r="I136" i="4"/>
  <c r="B100" i="4"/>
  <c r="B100" i="5" s="1"/>
  <c r="F116" i="4"/>
  <c r="F80" i="4"/>
  <c r="C80" i="5" s="1"/>
  <c r="B82" i="4"/>
  <c r="B82" i="5" s="1"/>
  <c r="R90" i="4"/>
  <c r="N92" i="4"/>
  <c r="F92" i="5" s="1"/>
  <c r="J94" i="4"/>
  <c r="F96" i="4"/>
  <c r="B98" i="4"/>
  <c r="B98" i="5" s="1"/>
  <c r="S104" i="4"/>
  <c r="O106" i="4"/>
  <c r="K108" i="4"/>
  <c r="E108" i="5" s="1"/>
  <c r="G110" i="4"/>
  <c r="C110" i="5" s="1"/>
  <c r="C112" i="4"/>
  <c r="S120" i="4"/>
  <c r="G120" i="5" s="1"/>
  <c r="O122" i="4"/>
  <c r="K124" i="4"/>
  <c r="G126" i="4"/>
  <c r="C128" i="4"/>
  <c r="B128" i="5" s="1"/>
  <c r="B139" i="4"/>
  <c r="B139" i="5" s="1"/>
  <c r="N110" i="4"/>
  <c r="B122" i="4"/>
  <c r="J138" i="4"/>
  <c r="F98" i="4"/>
  <c r="O134" i="4"/>
  <c r="C121" i="5"/>
  <c r="S134" i="4"/>
  <c r="F100" i="4"/>
  <c r="C100" i="5" s="1"/>
  <c r="F126" i="4"/>
  <c r="R140" i="4"/>
  <c r="S108" i="4"/>
  <c r="G108" i="5" s="1"/>
  <c r="O110" i="4"/>
  <c r="K112" i="4"/>
  <c r="G114" i="4"/>
  <c r="C114" i="5" s="1"/>
  <c r="C116" i="4"/>
  <c r="S124" i="4"/>
  <c r="G124" i="5" s="1"/>
  <c r="O126" i="4"/>
  <c r="K128" i="4"/>
  <c r="G130" i="4"/>
  <c r="H118" i="4"/>
  <c r="R121" i="4"/>
  <c r="G121" i="5" s="1"/>
  <c r="J125" i="4"/>
  <c r="B129" i="4"/>
  <c r="B129" i="5" s="1"/>
  <c r="L132" i="4"/>
  <c r="D136" i="4"/>
  <c r="R139" i="4"/>
  <c r="R128" i="4"/>
  <c r="B142" i="4"/>
  <c r="R80" i="4"/>
  <c r="G80" i="5" s="1"/>
  <c r="N82" i="4"/>
  <c r="J84" i="4"/>
  <c r="F86" i="4"/>
  <c r="C86" i="5" s="1"/>
  <c r="B88" i="4"/>
  <c r="J110" i="4"/>
  <c r="G116" i="4"/>
  <c r="C118" i="4"/>
  <c r="B118" i="5" s="1"/>
  <c r="S126" i="4"/>
  <c r="O128" i="4"/>
  <c r="K130" i="4"/>
  <c r="K132" i="4"/>
  <c r="E132" i="5" s="1"/>
  <c r="P118" i="4"/>
  <c r="H122" i="4"/>
  <c r="R125" i="4"/>
  <c r="J129" i="4"/>
  <c r="D129" i="5" s="1"/>
  <c r="B133" i="4"/>
  <c r="L136" i="4"/>
  <c r="P144" i="4"/>
  <c r="F144" i="5" s="1"/>
  <c r="N104" i="4"/>
  <c r="F104" i="5" s="1"/>
  <c r="B130" i="4"/>
  <c r="B130" i="5" s="1"/>
  <c r="E7" i="4"/>
  <c r="S8" i="4"/>
  <c r="O10" i="4"/>
  <c r="K12" i="4"/>
  <c r="G14" i="4"/>
  <c r="C16" i="4"/>
  <c r="M17" i="4"/>
  <c r="I19" i="4"/>
  <c r="E21" i="4"/>
  <c r="C21" i="5" s="1"/>
  <c r="S22" i="4"/>
  <c r="O24" i="4"/>
  <c r="K26" i="4"/>
  <c r="E26" i="5" s="1"/>
  <c r="G28" i="4"/>
  <c r="C28" i="5" s="1"/>
  <c r="C30" i="4"/>
  <c r="B30" i="5" s="1"/>
  <c r="Q31" i="4"/>
  <c r="M33" i="4"/>
  <c r="I35" i="4"/>
  <c r="E37" i="4"/>
  <c r="C37" i="5" s="1"/>
  <c r="S38" i="4"/>
  <c r="G38" i="5" s="1"/>
  <c r="O40" i="4"/>
  <c r="F40" i="5" s="1"/>
  <c r="L25" i="4"/>
  <c r="E25" i="5" s="1"/>
  <c r="H27" i="4"/>
  <c r="D27" i="5" s="1"/>
  <c r="D29" i="4"/>
  <c r="R30" i="4"/>
  <c r="G30" i="5" s="1"/>
  <c r="N32" i="4"/>
  <c r="J34" i="4"/>
  <c r="D34" i="5" s="1"/>
  <c r="F36" i="4"/>
  <c r="C36" i="5" s="1"/>
  <c r="B38" i="4"/>
  <c r="P39" i="4"/>
  <c r="F39" i="5" s="1"/>
  <c r="L41" i="4"/>
  <c r="E41" i="5" s="1"/>
  <c r="H43" i="4"/>
  <c r="D45" i="4"/>
  <c r="R46" i="4"/>
  <c r="N48" i="4"/>
  <c r="F48" i="5" s="1"/>
  <c r="J50" i="4"/>
  <c r="D50" i="5" s="1"/>
  <c r="F52" i="4"/>
  <c r="C52" i="5" s="1"/>
  <c r="K52" i="4"/>
  <c r="G54" i="4"/>
  <c r="C56" i="4"/>
  <c r="Q57" i="4"/>
  <c r="M59" i="4"/>
  <c r="I61" i="4"/>
  <c r="E63" i="4"/>
  <c r="S64" i="4"/>
  <c r="G64" i="5" s="1"/>
  <c r="O66" i="4"/>
  <c r="K68" i="4"/>
  <c r="G70" i="4"/>
  <c r="Q73" i="4"/>
  <c r="H8" i="4"/>
  <c r="D8" i="5" s="1"/>
  <c r="D10" i="4"/>
  <c r="R11" i="4"/>
  <c r="N13" i="4"/>
  <c r="F13" i="5" s="1"/>
  <c r="J15" i="4"/>
  <c r="F17" i="4"/>
  <c r="B19" i="4"/>
  <c r="B19" i="5" s="1"/>
  <c r="P20" i="4"/>
  <c r="B7" i="4"/>
  <c r="B7" i="5" s="1"/>
  <c r="M8" i="4"/>
  <c r="I10" i="4"/>
  <c r="E12" i="4"/>
  <c r="C12" i="5" s="1"/>
  <c r="S13" i="4"/>
  <c r="O15" i="4"/>
  <c r="R23" i="4"/>
  <c r="N25" i="4"/>
  <c r="J27" i="4"/>
  <c r="F29" i="4"/>
  <c r="C29" i="5" s="1"/>
  <c r="B31" i="4"/>
  <c r="P32" i="4"/>
  <c r="L34" i="4"/>
  <c r="E34" i="5" s="1"/>
  <c r="H36" i="4"/>
  <c r="D38" i="4"/>
  <c r="R39" i="4"/>
  <c r="G39" i="5" s="1"/>
  <c r="N41" i="4"/>
  <c r="J43" i="4"/>
  <c r="F45" i="4"/>
  <c r="C45" i="5" s="1"/>
  <c r="B47" i="4"/>
  <c r="P48" i="4"/>
  <c r="L50" i="4"/>
  <c r="H52" i="4"/>
  <c r="D54" i="4"/>
  <c r="R55" i="4"/>
  <c r="N57" i="4"/>
  <c r="J59" i="4"/>
  <c r="F61" i="4"/>
  <c r="B63" i="4"/>
  <c r="P64" i="4"/>
  <c r="L66" i="4"/>
  <c r="H68" i="4"/>
  <c r="D68" i="5" s="1"/>
  <c r="D70" i="4"/>
  <c r="R71" i="4"/>
  <c r="N73" i="4"/>
  <c r="F73" i="5" s="1"/>
  <c r="J75" i="4"/>
  <c r="D75" i="5" s="1"/>
  <c r="F77" i="4"/>
  <c r="C77" i="5" s="1"/>
  <c r="B79" i="4"/>
  <c r="P80" i="4"/>
  <c r="F80" i="5" s="1"/>
  <c r="L82" i="4"/>
  <c r="E82" i="5" s="1"/>
  <c r="H84" i="4"/>
  <c r="D86" i="4"/>
  <c r="B86" i="5" s="1"/>
  <c r="R87" i="4"/>
  <c r="G87" i="5" s="1"/>
  <c r="N89" i="4"/>
  <c r="F89" i="5" s="1"/>
  <c r="J91" i="4"/>
  <c r="D91" i="5" s="1"/>
  <c r="F93" i="4"/>
  <c r="C93" i="5" s="1"/>
  <c r="B95" i="4"/>
  <c r="P96" i="4"/>
  <c r="F96" i="5" s="1"/>
  <c r="K45" i="4"/>
  <c r="G47" i="4"/>
  <c r="M52" i="4"/>
  <c r="Q66" i="4"/>
  <c r="G66" i="5" s="1"/>
  <c r="E72" i="4"/>
  <c r="M84" i="4"/>
  <c r="E88" i="4"/>
  <c r="E104" i="4"/>
  <c r="C104" i="5" s="1"/>
  <c r="I118" i="4"/>
  <c r="E120" i="4"/>
  <c r="D53" i="4"/>
  <c r="R54" i="4"/>
  <c r="G54" i="5" s="1"/>
  <c r="N56" i="4"/>
  <c r="F56" i="5" s="1"/>
  <c r="J58" i="4"/>
  <c r="F60" i="4"/>
  <c r="C60" i="5" s="1"/>
  <c r="B62" i="4"/>
  <c r="B62" i="5" s="1"/>
  <c r="P63" i="4"/>
  <c r="L65" i="4"/>
  <c r="E65" i="5" s="1"/>
  <c r="H67" i="4"/>
  <c r="D67" i="5" s="1"/>
  <c r="D69" i="4"/>
  <c r="R70" i="4"/>
  <c r="N72" i="4"/>
  <c r="F72" i="5" s="1"/>
  <c r="J74" i="4"/>
  <c r="F76" i="4"/>
  <c r="B78" i="4"/>
  <c r="C89" i="5"/>
  <c r="L140" i="4"/>
  <c r="E140" i="5" s="1"/>
  <c r="B104" i="4"/>
  <c r="B104" i="5" s="1"/>
  <c r="B132" i="4"/>
  <c r="F144" i="4"/>
  <c r="M126" i="4"/>
  <c r="E126" i="5" s="1"/>
  <c r="I128" i="4"/>
  <c r="D128" i="5" s="1"/>
  <c r="E130" i="4"/>
  <c r="Q140" i="4"/>
  <c r="G140" i="5" s="1"/>
  <c r="I144" i="4"/>
  <c r="D144" i="5" s="1"/>
  <c r="D81" i="4"/>
  <c r="R82" i="4"/>
  <c r="N84" i="4"/>
  <c r="J86" i="4"/>
  <c r="F88" i="4"/>
  <c r="B90" i="4"/>
  <c r="R98" i="4"/>
  <c r="G98" i="5" s="1"/>
  <c r="B112" i="4"/>
  <c r="F128" i="4"/>
  <c r="G132" i="4"/>
  <c r="C136" i="4"/>
  <c r="S112" i="4"/>
  <c r="O114" i="4"/>
  <c r="K116" i="4"/>
  <c r="G118" i="4"/>
  <c r="C120" i="4"/>
  <c r="S128" i="4"/>
  <c r="O130" i="4"/>
  <c r="O132" i="4"/>
  <c r="G136" i="4"/>
  <c r="C136" i="5" s="1"/>
  <c r="L110" i="4"/>
  <c r="E110" i="5" s="1"/>
  <c r="F119" i="4"/>
  <c r="P122" i="4"/>
  <c r="H126" i="4"/>
  <c r="D126" i="5" s="1"/>
  <c r="R129" i="4"/>
  <c r="J133" i="4"/>
  <c r="B137" i="4"/>
  <c r="B141" i="4"/>
  <c r="F145" i="4"/>
  <c r="C145" i="5" s="1"/>
  <c r="R114" i="4"/>
  <c r="N130" i="4"/>
  <c r="G142" i="4"/>
  <c r="N8" i="4"/>
  <c r="J10" i="4"/>
  <c r="F12" i="4"/>
  <c r="B14" i="4"/>
  <c r="P15" i="4"/>
  <c r="L17" i="4"/>
  <c r="H19" i="4"/>
  <c r="D21" i="4"/>
  <c r="R22" i="4"/>
  <c r="N24" i="4"/>
  <c r="F24" i="5" s="1"/>
  <c r="I7" i="4"/>
  <c r="E9" i="4"/>
  <c r="C9" i="5" s="1"/>
  <c r="S10" i="4"/>
  <c r="O12" i="4"/>
  <c r="K14" i="4"/>
  <c r="E14" i="5" s="1"/>
  <c r="G16" i="4"/>
  <c r="Q17" i="4"/>
  <c r="G17" i="5" s="1"/>
  <c r="M19" i="4"/>
  <c r="E19" i="5" s="1"/>
  <c r="I21" i="4"/>
  <c r="D21" i="5" s="1"/>
  <c r="E23" i="4"/>
  <c r="S24" i="4"/>
  <c r="G24" i="5" s="1"/>
  <c r="O26" i="4"/>
  <c r="F26" i="5" s="1"/>
  <c r="K28" i="4"/>
  <c r="E28" i="5" s="1"/>
  <c r="G30" i="4"/>
  <c r="C30" i="5" s="1"/>
  <c r="C32" i="4"/>
  <c r="B32" i="5" s="1"/>
  <c r="Q33" i="4"/>
  <c r="M35" i="4"/>
  <c r="I37" i="4"/>
  <c r="E39" i="4"/>
  <c r="C39" i="5" s="1"/>
  <c r="P25" i="4"/>
  <c r="L27" i="4"/>
  <c r="E27" i="5" s="1"/>
  <c r="H29" i="4"/>
  <c r="D31" i="4"/>
  <c r="R32" i="4"/>
  <c r="G32" i="5" s="1"/>
  <c r="N34" i="4"/>
  <c r="J36" i="4"/>
  <c r="F38" i="4"/>
  <c r="C38" i="5" s="1"/>
  <c r="B40" i="4"/>
  <c r="P41" i="4"/>
  <c r="L43" i="4"/>
  <c r="E43" i="5" s="1"/>
  <c r="H45" i="4"/>
  <c r="D47" i="4"/>
  <c r="R48" i="4"/>
  <c r="G48" i="5" s="1"/>
  <c r="N50" i="4"/>
  <c r="J52" i="4"/>
  <c r="O52" i="4"/>
  <c r="K54" i="4"/>
  <c r="E54" i="5" s="1"/>
  <c r="G56" i="4"/>
  <c r="C58" i="4"/>
  <c r="Q59" i="4"/>
  <c r="M61" i="4"/>
  <c r="I63" i="4"/>
  <c r="E65" i="4"/>
  <c r="S66" i="4"/>
  <c r="O68" i="4"/>
  <c r="K70" i="4"/>
  <c r="G72" i="4"/>
  <c r="C74" i="4"/>
  <c r="Q75" i="4"/>
  <c r="M77" i="4"/>
  <c r="I79" i="4"/>
  <c r="E81" i="4"/>
  <c r="S82" i="4"/>
  <c r="O84" i="4"/>
  <c r="L8" i="4"/>
  <c r="H10" i="4"/>
  <c r="D12" i="4"/>
  <c r="B12" i="5" s="1"/>
  <c r="R13" i="4"/>
  <c r="N15" i="4"/>
  <c r="J17" i="4"/>
  <c r="F19" i="4"/>
  <c r="B21" i="4"/>
  <c r="B21" i="5" s="1"/>
  <c r="Q8" i="4"/>
  <c r="M10" i="4"/>
  <c r="I12" i="4"/>
  <c r="E14" i="4"/>
  <c r="S15" i="4"/>
  <c r="D24" i="4"/>
  <c r="B24" i="5" s="1"/>
  <c r="R25" i="4"/>
  <c r="G25" i="5" s="1"/>
  <c r="N27" i="4"/>
  <c r="J29" i="4"/>
  <c r="F31" i="4"/>
  <c r="C31" i="5" s="1"/>
  <c r="B33" i="4"/>
  <c r="P34" i="4"/>
  <c r="L36" i="4"/>
  <c r="E36" i="5" s="1"/>
  <c r="H38" i="4"/>
  <c r="D40" i="4"/>
  <c r="R41" i="4"/>
  <c r="G41" i="5" s="1"/>
  <c r="N43" i="4"/>
  <c r="J45" i="4"/>
  <c r="F47" i="4"/>
  <c r="C47" i="5" s="1"/>
  <c r="B49" i="4"/>
  <c r="P50" i="4"/>
  <c r="L52" i="4"/>
  <c r="H54" i="4"/>
  <c r="D54" i="5" s="1"/>
  <c r="D56" i="4"/>
  <c r="R57" i="4"/>
  <c r="N59" i="4"/>
  <c r="J61" i="4"/>
  <c r="F63" i="4"/>
  <c r="B65" i="4"/>
  <c r="P66" i="4"/>
  <c r="L68" i="4"/>
  <c r="H70" i="4"/>
  <c r="D72" i="4"/>
  <c r="R73" i="4"/>
  <c r="N75" i="4"/>
  <c r="J77" i="4"/>
  <c r="F79" i="4"/>
  <c r="C79" i="5" s="1"/>
  <c r="B81" i="4"/>
  <c r="P82" i="4"/>
  <c r="L84" i="4"/>
  <c r="H86" i="4"/>
  <c r="D88" i="4"/>
  <c r="R89" i="4"/>
  <c r="G89" i="5" s="1"/>
  <c r="N91" i="4"/>
  <c r="J93" i="4"/>
  <c r="D93" i="5" s="1"/>
  <c r="F95" i="4"/>
  <c r="C95" i="5" s="1"/>
  <c r="O45" i="4"/>
  <c r="Q52" i="4"/>
  <c r="G52" i="5" s="1"/>
  <c r="I56" i="4"/>
  <c r="E58" i="4"/>
  <c r="C58" i="5" s="1"/>
  <c r="M70" i="4"/>
  <c r="M86" i="4"/>
  <c r="I88" i="4"/>
  <c r="Q100" i="4"/>
  <c r="M102" i="4"/>
  <c r="I104" i="4"/>
  <c r="H53" i="4"/>
  <c r="D55" i="4"/>
  <c r="R56" i="4"/>
  <c r="N58" i="4"/>
  <c r="F58" i="5" s="1"/>
  <c r="J60" i="4"/>
  <c r="D60" i="5" s="1"/>
  <c r="F62" i="4"/>
  <c r="B64" i="4"/>
  <c r="B64" i="5" s="1"/>
  <c r="P65" i="4"/>
  <c r="L67" i="4"/>
  <c r="H69" i="4"/>
  <c r="D71" i="4"/>
  <c r="R72" i="4"/>
  <c r="G72" i="5" s="1"/>
  <c r="N74" i="4"/>
  <c r="F74" i="5" s="1"/>
  <c r="J76" i="4"/>
  <c r="F78" i="4"/>
  <c r="C78" i="5" s="1"/>
  <c r="P110" i="4"/>
  <c r="L112" i="4"/>
  <c r="H114" i="4"/>
  <c r="D114" i="5" s="1"/>
  <c r="L116" i="4"/>
  <c r="R119" i="4"/>
  <c r="J123" i="4"/>
  <c r="B127" i="4"/>
  <c r="B127" i="5" s="1"/>
  <c r="L130" i="4"/>
  <c r="D134" i="4"/>
  <c r="N137" i="4"/>
  <c r="F137" i="5" s="1"/>
  <c r="N143" i="4"/>
  <c r="J134" i="4"/>
  <c r="J104" i="4"/>
  <c r="N128" i="4"/>
  <c r="G140" i="4"/>
  <c r="C140" i="5" s="1"/>
  <c r="Q126" i="4"/>
  <c r="G126" i="5" s="1"/>
  <c r="M128" i="4"/>
  <c r="E132" i="4"/>
  <c r="M144" i="4"/>
  <c r="N108" i="4"/>
  <c r="F108" i="5" s="1"/>
  <c r="N140" i="4"/>
  <c r="F140" i="5" s="1"/>
  <c r="B110" i="4"/>
  <c r="F132" i="4"/>
  <c r="L79" i="4"/>
  <c r="H81" i="4"/>
  <c r="R84" i="4"/>
  <c r="G84" i="5" s="1"/>
  <c r="N86" i="4"/>
  <c r="F86" i="5" s="1"/>
  <c r="J88" i="4"/>
  <c r="F90" i="4"/>
  <c r="C90" i="5" s="1"/>
  <c r="B92" i="4"/>
  <c r="B102" i="4"/>
  <c r="B114" i="4"/>
  <c r="B114" i="5" s="1"/>
  <c r="S132" i="4"/>
  <c r="G132" i="5" s="1"/>
  <c r="O136" i="4"/>
  <c r="C106" i="4"/>
  <c r="B106" i="5" s="1"/>
  <c r="S114" i="4"/>
  <c r="O116" i="4"/>
  <c r="K118" i="4"/>
  <c r="G120" i="4"/>
  <c r="C122" i="4"/>
  <c r="S130" i="4"/>
  <c r="G130" i="5" s="1"/>
  <c r="K136" i="4"/>
  <c r="J115" i="4"/>
  <c r="N119" i="4"/>
  <c r="F119" i="5" s="1"/>
  <c r="F123" i="4"/>
  <c r="C123" i="5" s="1"/>
  <c r="P126" i="4"/>
  <c r="H130" i="4"/>
  <c r="D130" i="5" s="1"/>
  <c r="R133" i="4"/>
  <c r="G133" i="5" s="1"/>
  <c r="J137" i="4"/>
  <c r="D137" i="5" s="1"/>
  <c r="J141" i="4"/>
  <c r="D141" i="5" s="1"/>
  <c r="R145" i="4"/>
  <c r="R106" i="4"/>
  <c r="B116" i="4"/>
  <c r="B116" i="5" s="1"/>
  <c r="F134" i="4"/>
  <c r="C134" i="5" s="1"/>
  <c r="R8" i="4"/>
  <c r="N10" i="4"/>
  <c r="F10" i="5" s="1"/>
  <c r="J12" i="4"/>
  <c r="F14" i="4"/>
  <c r="B16" i="4"/>
  <c r="P17" i="4"/>
  <c r="F17" i="5" s="1"/>
  <c r="C25" i="5"/>
  <c r="G35" i="5"/>
  <c r="C41" i="5"/>
  <c r="B26" i="4"/>
  <c r="P27" i="4"/>
  <c r="L29" i="4"/>
  <c r="H31" i="4"/>
  <c r="D33" i="4"/>
  <c r="R34" i="4"/>
  <c r="N36" i="4"/>
  <c r="J38" i="4"/>
  <c r="F40" i="4"/>
  <c r="C40" i="5" s="1"/>
  <c r="B42" i="4"/>
  <c r="P43" i="4"/>
  <c r="L45" i="4"/>
  <c r="H47" i="4"/>
  <c r="D49" i="4"/>
  <c r="R50" i="4"/>
  <c r="G50" i="5" s="1"/>
  <c r="N52" i="4"/>
  <c r="F52" i="5" s="1"/>
  <c r="C76" i="4"/>
  <c r="Q77" i="4"/>
  <c r="M79" i="4"/>
  <c r="I81" i="4"/>
  <c r="E83" i="4"/>
  <c r="G7" i="4"/>
  <c r="C9" i="4"/>
  <c r="B9" i="5" s="1"/>
  <c r="Q10" i="4"/>
  <c r="G10" i="5" s="1"/>
  <c r="M12" i="4"/>
  <c r="I14" i="4"/>
  <c r="E16" i="4"/>
  <c r="L22" i="4"/>
  <c r="H24" i="4"/>
  <c r="D24" i="5" s="1"/>
  <c r="D26" i="4"/>
  <c r="R27" i="4"/>
  <c r="N29" i="4"/>
  <c r="F29" i="5" s="1"/>
  <c r="J31" i="4"/>
  <c r="F33" i="4"/>
  <c r="B35" i="4"/>
  <c r="P36" i="4"/>
  <c r="L38" i="4"/>
  <c r="H40" i="4"/>
  <c r="D40" i="5" s="1"/>
  <c r="D42" i="4"/>
  <c r="R43" i="4"/>
  <c r="G43" i="5" s="1"/>
  <c r="N45" i="4"/>
  <c r="J47" i="4"/>
  <c r="F49" i="4"/>
  <c r="B51" i="4"/>
  <c r="B51" i="5" s="1"/>
  <c r="P52" i="4"/>
  <c r="L54" i="4"/>
  <c r="H56" i="4"/>
  <c r="D58" i="4"/>
  <c r="R59" i="4"/>
  <c r="N61" i="4"/>
  <c r="J63" i="4"/>
  <c r="F65" i="4"/>
  <c r="B67" i="4"/>
  <c r="P68" i="4"/>
  <c r="L70" i="4"/>
  <c r="H72" i="4"/>
  <c r="D72" i="5" s="1"/>
  <c r="D74" i="4"/>
  <c r="R75" i="4"/>
  <c r="N77" i="4"/>
  <c r="J79" i="4"/>
  <c r="F81" i="4"/>
  <c r="B83" i="4"/>
  <c r="B83" i="5" s="1"/>
  <c r="P84" i="4"/>
  <c r="L86" i="4"/>
  <c r="E86" i="5" s="1"/>
  <c r="H88" i="4"/>
  <c r="D90" i="4"/>
  <c r="R91" i="4"/>
  <c r="G91" i="5" s="1"/>
  <c r="N93" i="4"/>
  <c r="F93" i="5" s="1"/>
  <c r="J95" i="4"/>
  <c r="D95" i="5" s="1"/>
  <c r="M56" i="4"/>
  <c r="Q70" i="4"/>
  <c r="E76" i="4"/>
  <c r="C76" i="5" s="1"/>
  <c r="M88" i="4"/>
  <c r="E88" i="5" s="1"/>
  <c r="I90" i="4"/>
  <c r="E92" i="4"/>
  <c r="M104" i="4"/>
  <c r="E104" i="5" s="1"/>
  <c r="L53" i="4"/>
  <c r="H55" i="4"/>
  <c r="D55" i="5" s="1"/>
  <c r="D57" i="4"/>
  <c r="B57" i="5" s="1"/>
  <c r="R58" i="4"/>
  <c r="G58" i="5" s="1"/>
  <c r="N60" i="4"/>
  <c r="F60" i="5" s="1"/>
  <c r="J62" i="4"/>
  <c r="F64" i="4"/>
  <c r="C64" i="5" s="1"/>
  <c r="B66" i="4"/>
  <c r="B66" i="5" s="1"/>
  <c r="P67" i="4"/>
  <c r="L69" i="4"/>
  <c r="E69" i="5" s="1"/>
  <c r="H71" i="4"/>
  <c r="D71" i="5" s="1"/>
  <c r="D73" i="4"/>
  <c r="R74" i="4"/>
  <c r="G74" i="5" s="1"/>
  <c r="N76" i="4"/>
  <c r="J78" i="4"/>
  <c r="D78" i="5" s="1"/>
  <c r="B111" i="4"/>
  <c r="P112" i="4"/>
  <c r="F112" i="5" s="1"/>
  <c r="L114" i="4"/>
  <c r="E114" i="5" s="1"/>
  <c r="B117" i="4"/>
  <c r="B117" i="5" s="1"/>
  <c r="H120" i="4"/>
  <c r="D120" i="5" s="1"/>
  <c r="R123" i="4"/>
  <c r="G123" i="5" s="1"/>
  <c r="J127" i="4"/>
  <c r="B131" i="4"/>
  <c r="B131" i="5" s="1"/>
  <c r="L134" i="4"/>
  <c r="D138" i="4"/>
  <c r="D144" i="4"/>
  <c r="B144" i="5" s="1"/>
  <c r="J106" i="4"/>
  <c r="J118" i="4"/>
  <c r="B136" i="4"/>
  <c r="J132" i="4"/>
  <c r="Q128" i="4"/>
  <c r="M130" i="4"/>
  <c r="I132" i="4"/>
  <c r="Q144" i="4"/>
  <c r="J122" i="4"/>
  <c r="P79" i="4"/>
  <c r="L81" i="4"/>
  <c r="R86" i="4"/>
  <c r="G86" i="5" s="1"/>
  <c r="N88" i="4"/>
  <c r="F88" i="5" s="1"/>
  <c r="J90" i="4"/>
  <c r="F92" i="4"/>
  <c r="B94" i="4"/>
  <c r="J102" i="4"/>
  <c r="S136" i="4"/>
  <c r="G136" i="5" s="1"/>
  <c r="G106" i="4"/>
  <c r="C106" i="5" s="1"/>
  <c r="S116" i="4"/>
  <c r="G116" i="5" s="1"/>
  <c r="O118" i="4"/>
  <c r="K120" i="4"/>
  <c r="G122" i="4"/>
  <c r="C124" i="4"/>
  <c r="B124" i="5" s="1"/>
  <c r="O142" i="4"/>
  <c r="F142" i="5" s="1"/>
  <c r="H116" i="4"/>
  <c r="D120" i="4"/>
  <c r="N123" i="4"/>
  <c r="F127" i="4"/>
  <c r="C127" i="5" s="1"/>
  <c r="P130" i="4"/>
  <c r="H134" i="4"/>
  <c r="D134" i="5" s="1"/>
  <c r="R137" i="4"/>
  <c r="D142" i="4"/>
  <c r="J108" i="4"/>
  <c r="D108" i="5" s="1"/>
  <c r="J116" i="4"/>
  <c r="J136" i="4"/>
  <c r="B71" i="5" l="1"/>
  <c r="B137" i="5"/>
  <c r="F125" i="5"/>
  <c r="F111" i="5"/>
  <c r="C54" i="5"/>
  <c r="G135" i="5"/>
  <c r="D117" i="5"/>
  <c r="E35" i="5"/>
  <c r="E113" i="5"/>
  <c r="E119" i="5"/>
  <c r="E135" i="5"/>
  <c r="E133" i="5"/>
  <c r="C119" i="5"/>
  <c r="B113" i="5"/>
  <c r="B53" i="5"/>
  <c r="D106" i="5"/>
  <c r="F128" i="5"/>
  <c r="F114" i="5"/>
  <c r="B54" i="5"/>
  <c r="F25" i="5"/>
  <c r="G105" i="5"/>
  <c r="G104" i="5"/>
  <c r="E22" i="5"/>
  <c r="E61" i="5"/>
  <c r="E127" i="5"/>
  <c r="E111" i="5"/>
  <c r="B69" i="5"/>
  <c r="F36" i="5"/>
  <c r="E118" i="5"/>
  <c r="B110" i="5"/>
  <c r="G137" i="5"/>
  <c r="G34" i="5"/>
  <c r="D92" i="5"/>
  <c r="E63" i="5"/>
  <c r="G141" i="5"/>
  <c r="B22" i="5"/>
  <c r="E81" i="5"/>
  <c r="B136" i="5"/>
  <c r="D88" i="5"/>
  <c r="F45" i="5"/>
  <c r="F65" i="5"/>
  <c r="D70" i="5"/>
  <c r="E70" i="5"/>
  <c r="C56" i="5"/>
  <c r="C142" i="5"/>
  <c r="B112" i="5"/>
  <c r="B132" i="5"/>
  <c r="B63" i="5"/>
  <c r="D43" i="5"/>
  <c r="B29" i="5"/>
  <c r="G31" i="5"/>
  <c r="G139" i="5"/>
  <c r="F141" i="5"/>
  <c r="F69" i="5"/>
  <c r="D96" i="5"/>
  <c r="C102" i="5"/>
  <c r="D59" i="5"/>
  <c r="D79" i="5"/>
  <c r="G69" i="5"/>
  <c r="D113" i="5"/>
  <c r="B99" i="5"/>
  <c r="F30" i="5"/>
  <c r="C94" i="4"/>
  <c r="B94" i="5" s="1"/>
  <c r="D80" i="5"/>
  <c r="F101" i="5"/>
  <c r="F117" i="5"/>
  <c r="C90" i="4"/>
  <c r="C73" i="4"/>
  <c r="B73" i="5" s="1"/>
  <c r="G85" i="5"/>
  <c r="D89" i="5"/>
  <c r="G127" i="5"/>
  <c r="D51" i="5"/>
  <c r="P95" i="4"/>
  <c r="F95" i="5" s="1"/>
  <c r="C11" i="5"/>
  <c r="F145" i="5"/>
  <c r="H123" i="4"/>
  <c r="D123" i="5" s="1"/>
  <c r="F131" i="5"/>
  <c r="D121" i="5"/>
  <c r="L127" i="4"/>
  <c r="L121" i="4"/>
  <c r="E121" i="5" s="1"/>
  <c r="F7" i="5"/>
  <c r="E49" i="5"/>
  <c r="P111" i="4"/>
  <c r="L133" i="4"/>
  <c r="L135" i="4"/>
  <c r="E117" i="5"/>
  <c r="L139" i="4"/>
  <c r="E139" i="5" s="1"/>
  <c r="D66" i="5"/>
  <c r="F49" i="5"/>
  <c r="F129" i="5"/>
  <c r="C47" i="4"/>
  <c r="D82" i="5"/>
  <c r="E95" i="5"/>
  <c r="L137" i="4"/>
  <c r="E137" i="5" s="1"/>
  <c r="L143" i="4"/>
  <c r="E143" i="5" s="1"/>
  <c r="B91" i="5"/>
  <c r="E97" i="5"/>
  <c r="G95" i="5"/>
  <c r="H131" i="4"/>
  <c r="D131" i="5" s="1"/>
  <c r="B119" i="5"/>
  <c r="C135" i="5"/>
  <c r="G96" i="5"/>
  <c r="G143" i="5"/>
  <c r="E93" i="5"/>
  <c r="E120" i="5"/>
  <c r="F67" i="5"/>
  <c r="E53" i="5"/>
  <c r="F91" i="5"/>
  <c r="D37" i="5"/>
  <c r="C23" i="5"/>
  <c r="B141" i="5"/>
  <c r="D84" i="5"/>
  <c r="B133" i="5"/>
  <c r="D125" i="5"/>
  <c r="G76" i="5"/>
  <c r="F62" i="5"/>
  <c r="G93" i="5"/>
  <c r="G79" i="5"/>
  <c r="F12" i="5"/>
  <c r="B70" i="5"/>
  <c r="D48" i="5"/>
  <c r="B101" i="5"/>
  <c r="F66" i="5"/>
  <c r="F94" i="5"/>
  <c r="G44" i="5"/>
  <c r="C35" i="5"/>
  <c r="F135" i="5"/>
  <c r="F113" i="5"/>
  <c r="C109" i="4"/>
  <c r="B109" i="5" s="1"/>
  <c r="C138" i="4"/>
  <c r="C121" i="4"/>
  <c r="B121" i="5" s="1"/>
  <c r="C95" i="4"/>
  <c r="B93" i="5"/>
  <c r="B61" i="5"/>
  <c r="F42" i="5"/>
  <c r="G135" i="4"/>
  <c r="G131" i="5"/>
  <c r="C91" i="4"/>
  <c r="F124" i="5"/>
  <c r="C96" i="4"/>
  <c r="B96" i="5" s="1"/>
  <c r="C107" i="5"/>
  <c r="E105" i="5"/>
  <c r="C49" i="5"/>
  <c r="B35" i="5"/>
  <c r="E29" i="5"/>
  <c r="D115" i="5"/>
  <c r="F143" i="5"/>
  <c r="D69" i="5"/>
  <c r="B55" i="5"/>
  <c r="F59" i="5"/>
  <c r="D10" i="5"/>
  <c r="G59" i="5"/>
  <c r="G33" i="5"/>
  <c r="D133" i="5"/>
  <c r="G82" i="5"/>
  <c r="C88" i="5"/>
  <c r="B95" i="5"/>
  <c r="D52" i="5"/>
  <c r="E59" i="5"/>
  <c r="F32" i="5"/>
  <c r="D35" i="5"/>
  <c r="C7" i="5"/>
  <c r="G125" i="5"/>
  <c r="B142" i="5"/>
  <c r="D118" i="5"/>
  <c r="C131" i="5"/>
  <c r="F138" i="5"/>
  <c r="F122" i="5"/>
  <c r="F47" i="5"/>
  <c r="D23" i="5"/>
  <c r="F64" i="5"/>
  <c r="C17" i="5"/>
  <c r="D97" i="5"/>
  <c r="C59" i="5"/>
  <c r="C32" i="5"/>
  <c r="B10" i="5"/>
  <c r="C26" i="5"/>
  <c r="B125" i="5"/>
  <c r="C133" i="5"/>
  <c r="F85" i="5"/>
  <c r="B105" i="5"/>
  <c r="H135" i="4"/>
  <c r="D135" i="5" s="1"/>
  <c r="C137" i="4"/>
  <c r="D85" i="5"/>
  <c r="C63" i="4"/>
  <c r="P101" i="4"/>
  <c r="E94" i="5"/>
  <c r="G11" i="5"/>
  <c r="G71" i="5"/>
  <c r="G111" i="5"/>
  <c r="F123" i="5"/>
  <c r="C92" i="5"/>
  <c r="F77" i="5"/>
  <c r="C16" i="5"/>
  <c r="B16" i="5"/>
  <c r="G145" i="5"/>
  <c r="D132" i="5"/>
  <c r="F76" i="5"/>
  <c r="D62" i="5"/>
  <c r="F61" i="5"/>
  <c r="D14" i="5"/>
  <c r="G77" i="5"/>
  <c r="B42" i="5"/>
  <c r="E136" i="5"/>
  <c r="E67" i="5"/>
  <c r="D53" i="5"/>
  <c r="D86" i="5"/>
  <c r="E8" i="5"/>
  <c r="F8" i="5"/>
  <c r="G129" i="5"/>
  <c r="C128" i="5"/>
  <c r="B79" i="5"/>
  <c r="D36" i="5"/>
  <c r="E33" i="5"/>
  <c r="D122" i="5"/>
  <c r="C98" i="5"/>
  <c r="E124" i="5"/>
  <c r="B97" i="5"/>
  <c r="F127" i="5"/>
  <c r="F120" i="5"/>
  <c r="G103" i="5"/>
  <c r="D76" i="5"/>
  <c r="F31" i="5"/>
  <c r="E21" i="5"/>
  <c r="B36" i="5"/>
  <c r="E24" i="5"/>
  <c r="F139" i="5"/>
  <c r="G109" i="5"/>
  <c r="C61" i="5"/>
  <c r="C34" i="5"/>
  <c r="P125" i="4"/>
  <c r="G83" i="5"/>
  <c r="C105" i="5"/>
  <c r="H127" i="4"/>
  <c r="D127" i="5" s="1"/>
  <c r="E145" i="5"/>
  <c r="C92" i="4"/>
  <c r="B92" i="5" s="1"/>
  <c r="B107" i="5"/>
  <c r="C59" i="4"/>
  <c r="B59" i="5" s="1"/>
  <c r="B87" i="5"/>
  <c r="E143" i="4"/>
  <c r="C143" i="5" s="1"/>
  <c r="B143" i="5"/>
  <c r="C111" i="4"/>
  <c r="B111" i="5" s="1"/>
  <c r="F87" i="5"/>
  <c r="P99" i="4"/>
  <c r="F99" i="5" s="1"/>
  <c r="C132" i="5"/>
  <c r="E112" i="5"/>
  <c r="E144" i="5"/>
  <c r="D104" i="5"/>
  <c r="F22" i="5"/>
  <c r="G70" i="5"/>
  <c r="D56" i="5"/>
  <c r="B102" i="5"/>
  <c r="G100" i="5"/>
  <c r="B81" i="5"/>
  <c r="D38" i="5"/>
  <c r="C81" i="5"/>
  <c r="B40" i="5"/>
  <c r="E17" i="5"/>
  <c r="G114" i="5"/>
  <c r="E116" i="5"/>
  <c r="B90" i="5"/>
  <c r="B47" i="5"/>
  <c r="E68" i="5"/>
  <c r="B88" i="5"/>
  <c r="E128" i="5"/>
  <c r="B122" i="5"/>
  <c r="C122" i="5"/>
  <c r="B138" i="5"/>
  <c r="D90" i="5"/>
  <c r="B76" i="5"/>
  <c r="B52" i="5"/>
  <c r="E10" i="5"/>
  <c r="B58" i="5"/>
  <c r="C33" i="5"/>
  <c r="G55" i="5"/>
  <c r="C19" i="5"/>
  <c r="D45" i="5"/>
  <c r="G22" i="5"/>
  <c r="G73" i="5"/>
  <c r="G46" i="5"/>
  <c r="C72" i="5"/>
  <c r="E31" i="5"/>
  <c r="B45" i="5"/>
  <c r="E66" i="5"/>
  <c r="B74" i="5"/>
  <c r="B65" i="5"/>
  <c r="F15" i="5"/>
  <c r="C65" i="5"/>
  <c r="C130" i="5"/>
  <c r="C120" i="5"/>
  <c r="B31" i="5"/>
  <c r="E52" i="5"/>
  <c r="E130" i="5"/>
  <c r="F126" i="5"/>
  <c r="C126" i="5"/>
  <c r="F110" i="5"/>
  <c r="B68" i="5"/>
  <c r="D74" i="5"/>
  <c r="E48" i="5"/>
  <c r="B60" i="5"/>
  <c r="D77" i="5"/>
  <c r="G15" i="5"/>
  <c r="C144" i="5"/>
  <c r="F43" i="5"/>
  <c r="C116" i="5"/>
  <c r="D41" i="5"/>
  <c r="B26" i="5"/>
  <c r="D81" i="5"/>
  <c r="F27" i="5"/>
  <c r="D29" i="5"/>
  <c r="G57" i="5"/>
  <c r="D65" i="5"/>
  <c r="D142" i="5"/>
  <c r="E79" i="5"/>
  <c r="D19" i="5"/>
  <c r="G144" i="5"/>
  <c r="D47" i="5"/>
  <c r="B49" i="5"/>
  <c r="C14" i="5"/>
  <c r="G13" i="5"/>
  <c r="F50" i="5"/>
  <c r="B14" i="5"/>
  <c r="B78" i="5"/>
  <c r="F57" i="5"/>
  <c r="B38" i="5"/>
  <c r="E12" i="5"/>
  <c r="B134" i="5"/>
  <c r="F118" i="5"/>
  <c r="C62" i="5"/>
  <c r="D58" i="5"/>
  <c r="F38" i="5"/>
  <c r="D7" i="5"/>
  <c r="G29" i="5"/>
  <c r="F68" i="5"/>
  <c r="D61" i="5"/>
  <c r="D15" i="5"/>
  <c r="C50" i="5"/>
  <c r="E40" i="5"/>
  <c r="D116" i="5"/>
  <c r="G8" i="5"/>
  <c r="F134" i="5"/>
  <c r="D63" i="5"/>
  <c r="E84" i="5"/>
  <c r="B120" i="5"/>
  <c r="F79" i="5"/>
  <c r="F130" i="5"/>
  <c r="E102" i="5"/>
  <c r="B67" i="5"/>
  <c r="C83" i="5"/>
  <c r="G128" i="5"/>
  <c r="D31" i="5"/>
  <c r="F75" i="5"/>
  <c r="B33" i="5"/>
  <c r="D12" i="5"/>
  <c r="G75" i="5"/>
  <c r="F34" i="5"/>
  <c r="F132" i="5"/>
  <c r="F84" i="5"/>
  <c r="E45" i="5"/>
  <c r="F41" i="5"/>
  <c r="C63" i="5"/>
  <c r="F82" i="5"/>
  <c r="E134" i="5"/>
  <c r="D102" i="5"/>
  <c r="D138" i="5"/>
  <c r="F106" i="5"/>
  <c r="G56" i="5"/>
  <c r="E56" i="5"/>
  <c r="F70" i="5"/>
  <c r="B28" i="5"/>
  <c r="G27" i="5"/>
  <c r="F46" i="5"/>
</calcChain>
</file>

<file path=xl/sharedStrings.xml><?xml version="1.0" encoding="utf-8"?>
<sst xmlns="http://schemas.openxmlformats.org/spreadsheetml/2006/main" count="813" uniqueCount="351">
  <si>
    <t>insert_pos</t>
  </si>
  <si>
    <t>hNR5A2_0uM_bound_rep1</t>
  </si>
  <si>
    <t>hNR5A2_0uM_unbound_rep1</t>
  </si>
  <si>
    <t>hNR5A2_0uM_bound_rep2</t>
  </si>
  <si>
    <t>hNR5A2_0uM_unbound_rep2</t>
  </si>
  <si>
    <t>hNR5A2_0uM_bound_rep3</t>
  </si>
  <si>
    <t>hNR5A2_0uM_unbound_rep3</t>
  </si>
  <si>
    <t>hNR5A2_0.4uM_bound_rep1</t>
  </si>
  <si>
    <t>hNR5A2_0.4uM_unbound_rep1</t>
  </si>
  <si>
    <t>hNR5A2_0.4uM_bound_rep2</t>
  </si>
  <si>
    <t>hNR5A2_0.4uM_unbound_rep2</t>
  </si>
  <si>
    <t>hNR5A2_0.4uM_bound_rep3</t>
  </si>
  <si>
    <t>hNR5A2_0.4uM_unbound_rep3</t>
  </si>
  <si>
    <t>hNR5A2_0.8uM_bound_rep1</t>
  </si>
  <si>
    <t>hNR5A2_0.8uM_unbound_rep1</t>
  </si>
  <si>
    <t>hNR5A2_0.8uM_bound_rep2</t>
  </si>
  <si>
    <t>hNR5A2_0.8uM_unbound_rep2</t>
  </si>
  <si>
    <t>hNR5A2_0.8uM_bound_rep3</t>
  </si>
  <si>
    <t>hNR5A2_0.8uM_unbound_rep3</t>
  </si>
  <si>
    <t>mNR5A2_0uM_bound_rep1</t>
  </si>
  <si>
    <t>mNR5A2_0uM_unbound_rep1</t>
  </si>
  <si>
    <t>mNR5A2_0uM_bound_rep2</t>
  </si>
  <si>
    <t>mNR5A2_0uM_unbound_rep2</t>
  </si>
  <si>
    <t>mNR5A2_0uM_bound_rep3</t>
  </si>
  <si>
    <t>mNR5A2_0uM_unbound_rep3</t>
  </si>
  <si>
    <t>mNR5A2_1uM_bound_rep1</t>
  </si>
  <si>
    <t>mNR5A2_1uM_unbound_rep1</t>
  </si>
  <si>
    <t>mNR5A2_1uM_bound_rep2</t>
  </si>
  <si>
    <t>mNR5A2_1uM_unbound_rep2</t>
  </si>
  <si>
    <t>mNR5A2_1uM_bound_rep3</t>
  </si>
  <si>
    <t>mNR5A2_1uM_unbound_rep3</t>
  </si>
  <si>
    <t>mNR5A2_1.2uM_bound_rep1</t>
  </si>
  <si>
    <t>mNR5A2_1.2uM_unbound_rep1</t>
  </si>
  <si>
    <t>mNR5A2_1.2uM_bound_rep2</t>
  </si>
  <si>
    <t>mNR5A2_1.2uM_unbound_rep2</t>
  </si>
  <si>
    <t>mNR5A2_1.2uM_bound_rep3</t>
  </si>
  <si>
    <t>mNR5A2_1.2uM_unbound_rep3</t>
  </si>
  <si>
    <t>Factor</t>
  </si>
  <si>
    <t>Organism</t>
  </si>
  <si>
    <t>Concentration (uM)</t>
  </si>
  <si>
    <t>SeEN fraction</t>
  </si>
  <si>
    <t>Replicate</t>
  </si>
  <si>
    <t>Nr5a2</t>
  </si>
  <si>
    <t>mouse</t>
  </si>
  <si>
    <t>human</t>
  </si>
  <si>
    <t>B</t>
  </si>
  <si>
    <t>UB</t>
  </si>
  <si>
    <t>Library size</t>
  </si>
  <si>
    <t>hNR5A2_0uM_rep1</t>
  </si>
  <si>
    <t>hNR5A2_0uM_rep2</t>
  </si>
  <si>
    <t>hNR5A2_0uM_rep3</t>
  </si>
  <si>
    <t>hNR5A2_0.4uM_rep1</t>
  </si>
  <si>
    <t>hNR5A2_0.4uM_rep2</t>
  </si>
  <si>
    <t>hNR5A2_0.4uM_rep3</t>
  </si>
  <si>
    <t>hNR5A2_0.8uM_rep1</t>
  </si>
  <si>
    <t>hNR5A2_0.8uM_rep2</t>
  </si>
  <si>
    <t>hNR5A2_0.8uM_rep3</t>
  </si>
  <si>
    <t>mNR5A2_0uM_rep1</t>
  </si>
  <si>
    <t>mNR5A2_0uM_rep2</t>
  </si>
  <si>
    <t>mNR5A2_0uM_rep3</t>
  </si>
  <si>
    <t>mNR5A2_1uM_rep1</t>
  </si>
  <si>
    <t>mNR5A2_1uM_rep2</t>
  </si>
  <si>
    <t>mNR5A2_1uM_rep3</t>
  </si>
  <si>
    <t>mNR5A2_1.2uM_rep1</t>
  </si>
  <si>
    <t>mNR5A2_1.2uM_rep2</t>
  </si>
  <si>
    <t>mNR5A2_1.2uM_rep3</t>
  </si>
  <si>
    <t>hNR5A2_0uM</t>
  </si>
  <si>
    <t>hNR5A2_0.4uM</t>
  </si>
  <si>
    <t>hNR5A2_0.8uM</t>
  </si>
  <si>
    <t>mNR5A2_0uM</t>
  </si>
  <si>
    <t>mNR5A2_1uM</t>
  </si>
  <si>
    <t>mNR5A2_1.2uM</t>
  </si>
  <si>
    <t>Widom 601</t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TATAT</t>
    </r>
    <r>
      <rPr>
        <sz val="8"/>
        <color rgb="FF0070C0"/>
        <rFont val="Courier"/>
        <family val="1"/>
      </rPr>
      <t>TCAAGGCCA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TA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TA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T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T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T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G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T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A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A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G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GG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T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GG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0000"/>
        <rFont val="Courier"/>
        <family val="1"/>
      </rPr>
      <t>C</t>
    </r>
    <r>
      <rPr>
        <sz val="8"/>
        <color rgb="FF00B0F0"/>
        <rFont val="Courier"/>
        <family val="1"/>
      </rPr>
      <t>TCAAGGCCA</t>
    </r>
    <r>
      <rPr>
        <sz val="8"/>
        <color rgb="FF000000"/>
        <rFont val="Courier"/>
        <family val="1"/>
      </rPr>
      <t>CCGG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r>
      <t>tatctcttgtagccgatgtgctaatggccatgaacgagcgtgtggAAGCATGGACTTACAGCTATTGCGT</t>
    </r>
    <r>
      <rPr>
        <sz val="8"/>
        <color rgb="FF00B050"/>
        <rFont val="Courier"/>
        <family val="1"/>
      </rPr>
      <t>GATATC</t>
    </r>
    <r>
      <rPr>
        <sz val="8"/>
        <color rgb="FF0070C0"/>
        <rFont val="Courier"/>
        <family val="1"/>
      </rPr>
      <t>TCAAGGCCA</t>
    </r>
    <r>
      <rPr>
        <sz val="8"/>
        <color rgb="FF000000"/>
        <rFont val="Courier"/>
        <family val="1"/>
      </rPr>
      <t>CCCGGTGCCGAGGCCGCTCAATTGGTCGTAGACAGCTCTAGCACCGCTTAAACGCACGTACGCGCTGTCCCCCGCGTTTTAACCGCCAAGGGGATTACTCCCTAGTCTCCAGGCACGTGTCAGATATATACATCCTGT</t>
    </r>
    <r>
      <rPr>
        <sz val="8"/>
        <color rgb="FF00B050"/>
        <rFont val="Courier"/>
        <family val="1"/>
      </rPr>
      <t>GATATC</t>
    </r>
    <r>
      <rPr>
        <sz val="8"/>
        <color rgb="FFFF0000"/>
        <rFont val="Courier"/>
        <family val="1"/>
      </rPr>
      <t>CATGGTTACCAACCCTATGGTCACTtattcgtcacgacaacaggacatccaatgttctgcacaaggctttc</t>
    </r>
  </si>
  <si>
    <t>Nr5a2_bp1</t>
  </si>
  <si>
    <t>Nr5a2_bp2</t>
  </si>
  <si>
    <t>Nr5a2_bp3</t>
  </si>
  <si>
    <t>Nr5a2_bp4</t>
  </si>
  <si>
    <t>Nr5a2_bp5</t>
  </si>
  <si>
    <t>Nr5a2_bp6</t>
  </si>
  <si>
    <t>Nr5a2_bp7</t>
  </si>
  <si>
    <t>Nr5a2_bp8</t>
  </si>
  <si>
    <t>Nr5a2_bp9</t>
  </si>
  <si>
    <t>Nr5a2_bp10</t>
  </si>
  <si>
    <t>Nr5a2_bp11</t>
  </si>
  <si>
    <t>Nr5a2_bp12</t>
  </si>
  <si>
    <t>Nr5a2_bp13</t>
  </si>
  <si>
    <t>Nr5a2_bp14</t>
  </si>
  <si>
    <t>Nr5a2_bp15</t>
  </si>
  <si>
    <t>Nr5a2_bp16</t>
  </si>
  <si>
    <t>Nr5a2_bp17</t>
  </si>
  <si>
    <t>Nr5a2_bp18</t>
  </si>
  <si>
    <t>Nr5a2_bp19</t>
  </si>
  <si>
    <t>Nr5a2_bp20</t>
  </si>
  <si>
    <t>Nr5a2_bp21</t>
  </si>
  <si>
    <t>Nr5a2_bp22</t>
  </si>
  <si>
    <t>Nr5a2_bp23</t>
  </si>
  <si>
    <t>Nr5a2_bp24</t>
  </si>
  <si>
    <t>Nr5a2_bp25</t>
  </si>
  <si>
    <t>Nr5a2_bp26</t>
  </si>
  <si>
    <t>Nr5a2_bp27</t>
  </si>
  <si>
    <t>Nr5a2_bp28</t>
  </si>
  <si>
    <t>Nr5a2_bp29</t>
  </si>
  <si>
    <t>Nr5a2_bp30</t>
  </si>
  <si>
    <t>Nr5a2_bp31</t>
  </si>
  <si>
    <t>Nr5a2_bp32</t>
  </si>
  <si>
    <t>Nr5a2_bp33</t>
  </si>
  <si>
    <t>Nr5a2_bp34</t>
  </si>
  <si>
    <t>Nr5a2_bp35</t>
  </si>
  <si>
    <t>Nr5a2_bp36</t>
  </si>
  <si>
    <t>Nr5a2_bp37</t>
  </si>
  <si>
    <t>Nr5a2_bp38</t>
  </si>
  <si>
    <t>Nr5a2_bp39</t>
  </si>
  <si>
    <t>Nr5a2_bp40</t>
  </si>
  <si>
    <t>Nr5a2_bp41</t>
  </si>
  <si>
    <t>Nr5a2_bp42</t>
  </si>
  <si>
    <t>Nr5a2_bp43</t>
  </si>
  <si>
    <t>Nr5a2_bp44</t>
  </si>
  <si>
    <t>Nr5a2_bp45</t>
  </si>
  <si>
    <t>Nr5a2_bp46</t>
  </si>
  <si>
    <t>Nr5a2_bp47</t>
  </si>
  <si>
    <t>Nr5a2_bp48</t>
  </si>
  <si>
    <t>Nr5a2_bp49</t>
  </si>
  <si>
    <t>Nr5a2_bp50</t>
  </si>
  <si>
    <t>Nr5a2_bp51</t>
  </si>
  <si>
    <t>Nr5a2_bp52</t>
  </si>
  <si>
    <t>Nr5a2_bp53</t>
  </si>
  <si>
    <t>Nr5a2_bp54</t>
  </si>
  <si>
    <t>Nr5a2_bp55</t>
  </si>
  <si>
    <t>Nr5a2_bp56</t>
  </si>
  <si>
    <t>Nr5a2_bp57</t>
  </si>
  <si>
    <t>Nr5a2_bp58</t>
  </si>
  <si>
    <t>Nr5a2_bp59</t>
  </si>
  <si>
    <t>Nr5a2_bp60</t>
  </si>
  <si>
    <t>Nr5a2_bp61</t>
  </si>
  <si>
    <t>Nr5a2_bp62</t>
  </si>
  <si>
    <t>Nr5a2_bp63</t>
  </si>
  <si>
    <t>Nr5a2_bp64</t>
  </si>
  <si>
    <t>Nr5a2_bp65</t>
  </si>
  <si>
    <t>Nr5a2_bp66</t>
  </si>
  <si>
    <t>Nr5a2_bp67</t>
  </si>
  <si>
    <t>Nr5a2_bp68</t>
  </si>
  <si>
    <t>Nr5a2_bp69</t>
  </si>
  <si>
    <t>Nr5a2_bp70</t>
  </si>
  <si>
    <t>Nr5a2_bp71</t>
  </si>
  <si>
    <t>Nr5a2_bp72</t>
  </si>
  <si>
    <t>Nr5a2_bp73</t>
  </si>
  <si>
    <t>Nr5a2_bp74</t>
  </si>
  <si>
    <t>Nr5a2_bp75</t>
  </si>
  <si>
    <t>Nr5a2_bp76</t>
  </si>
  <si>
    <t>Nr5a2_bp77</t>
  </si>
  <si>
    <t>Nr5a2_bp78</t>
  </si>
  <si>
    <t>Nr5a2_bp79</t>
  </si>
  <si>
    <t>Nr5a2_bp80</t>
  </si>
  <si>
    <t>Nr5a2_bp81</t>
  </si>
  <si>
    <t>Nr5a2_bp82</t>
  </si>
  <si>
    <t>Nr5a2_bp83</t>
  </si>
  <si>
    <t>Nr5a2_bp84</t>
  </si>
  <si>
    <t>Nr5a2_bp85</t>
  </si>
  <si>
    <t>Nr5a2_bp86</t>
  </si>
  <si>
    <t>Nr5a2_bp87</t>
  </si>
  <si>
    <t>Nr5a2_bp88</t>
  </si>
  <si>
    <t>Nr5a2_bp89</t>
  </si>
  <si>
    <t>Nr5a2_bp90</t>
  </si>
  <si>
    <t>Nr5a2_bp91</t>
  </si>
  <si>
    <t>Nr5a2_bp92</t>
  </si>
  <si>
    <t>Nr5a2_bp93</t>
  </si>
  <si>
    <t>Nr5a2_bp94</t>
  </si>
  <si>
    <t>Nr5a2_bp95</t>
  </si>
  <si>
    <t>Nr5a2_bp96</t>
  </si>
  <si>
    <t>Nr5a2_bp97</t>
  </si>
  <si>
    <t>Nr5a2_bp98</t>
  </si>
  <si>
    <t>Nr5a2_bp99</t>
  </si>
  <si>
    <t>Nr5a2_bp100</t>
  </si>
  <si>
    <t>Nr5a2_bp101</t>
  </si>
  <si>
    <t>Nr5a2_bp102</t>
  </si>
  <si>
    <t>Nr5a2_bp103</t>
  </si>
  <si>
    <t>Nr5a2_bp104</t>
  </si>
  <si>
    <t>Nr5a2_bp105</t>
  </si>
  <si>
    <t>Nr5a2_bp106</t>
  </si>
  <si>
    <t>Nr5a2_bp107</t>
  </si>
  <si>
    <t>Nr5a2_bp108</t>
  </si>
  <si>
    <t>Nr5a2_bp109</t>
  </si>
  <si>
    <t>Nr5a2_bp110</t>
  </si>
  <si>
    <t>Nr5a2_bp111</t>
  </si>
  <si>
    <t>Nr5a2_bp112</t>
  </si>
  <si>
    <t>Nr5a2_bp113</t>
  </si>
  <si>
    <t>Nr5a2_bp114</t>
  </si>
  <si>
    <t>Nr5a2_bp115</t>
  </si>
  <si>
    <t>Nr5a2_bp116</t>
  </si>
  <si>
    <t>Nr5a2_bp117</t>
  </si>
  <si>
    <t>Nr5a2_bp118</t>
  </si>
  <si>
    <t>Nr5a2_bp119</t>
  </si>
  <si>
    <t>Nr5a2_bp120</t>
  </si>
  <si>
    <t>Nr5a2_bp121</t>
  </si>
  <si>
    <t>Nr5a2_bp122</t>
  </si>
  <si>
    <t>Nr5a2_bp123</t>
  </si>
  <si>
    <t>Nr5a2_bp124</t>
  </si>
  <si>
    <t>Nr5a2_bp125</t>
  </si>
  <si>
    <t>Nr5a2_bp126</t>
  </si>
  <si>
    <t>Nr5a2_bp127</t>
  </si>
  <si>
    <t>Nr5a2_bp128</t>
  </si>
  <si>
    <t>Nr5a2_bp129</t>
  </si>
  <si>
    <t>Nr5a2_bp130</t>
  </si>
  <si>
    <t>Nr5a2_bp131</t>
  </si>
  <si>
    <t>Nr5a2_bp132</t>
  </si>
  <si>
    <t>Nr5a2_bp133</t>
  </si>
  <si>
    <t>Nr5a2_bp134</t>
  </si>
  <si>
    <t>Nr5a2_bp135</t>
  </si>
  <si>
    <t>Nr5a2_bp136</t>
  </si>
  <si>
    <t>Nr5a2_bp137</t>
  </si>
  <si>
    <t>Nr5a2_bp138</t>
  </si>
  <si>
    <t>Nr5a2_bp1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FF0000"/>
      <name val="Courier"/>
      <family val="1"/>
    </font>
    <font>
      <sz val="8"/>
      <color rgb="FF00B050"/>
      <name val="Courier"/>
      <family val="1"/>
    </font>
    <font>
      <sz val="8"/>
      <color rgb="FF000000"/>
      <name val="Courier"/>
      <family val="1"/>
    </font>
    <font>
      <sz val="8"/>
      <color rgb="FF0070C0"/>
      <name val="Courier"/>
      <family val="1"/>
    </font>
    <font>
      <sz val="8"/>
      <color rgb="FF00B0F0"/>
      <name val="Courier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1"/>
    <xf numFmtId="0" fontId="6" fillId="0" borderId="0" xfId="1" applyFont="1"/>
    <xf numFmtId="0" fontId="7" fillId="0" borderId="0" xfId="1" applyFont="1" applyAlignment="1">
      <alignment vertical="center"/>
    </xf>
    <xf numFmtId="0" fontId="5" fillId="0" borderId="0" xfId="1" applyFont="1" applyAlignment="1">
      <alignment horizontal="center" vertical="center"/>
    </xf>
  </cellXfs>
  <cellStyles count="2">
    <cellStyle name="Normal" xfId="0" builtinId="0"/>
    <cellStyle name="Normal 2" xfId="1" xr:uid="{B66A2D1D-6367-D841-8B63-E53533F409C1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human Nr5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g enrichment'!$B$6</c:f>
              <c:strCache>
                <c:ptCount val="1"/>
                <c:pt idx="0">
                  <c:v>hNR5A2_0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B$7:$B$145</c:f>
              <c:numCache>
                <c:formatCode>General</c:formatCode>
                <c:ptCount val="139"/>
                <c:pt idx="0">
                  <c:v>-3.4252914536965759E-2</c:v>
                </c:pt>
                <c:pt idx="1">
                  <c:v>-0.17721283777107241</c:v>
                </c:pt>
                <c:pt idx="2">
                  <c:v>0.12538276276740087</c:v>
                </c:pt>
                <c:pt idx="3">
                  <c:v>7.408624002303206E-2</c:v>
                </c:pt>
                <c:pt idx="4">
                  <c:v>0.51255612339814427</c:v>
                </c:pt>
                <c:pt idx="5">
                  <c:v>0.10066924018003591</c:v>
                </c:pt>
                <c:pt idx="6">
                  <c:v>0.21144994734336223</c:v>
                </c:pt>
                <c:pt idx="7">
                  <c:v>0.29790249047820444</c:v>
                </c:pt>
                <c:pt idx="8">
                  <c:v>0.28021928205758334</c:v>
                </c:pt>
                <c:pt idx="9">
                  <c:v>0.24693421470337074</c:v>
                </c:pt>
                <c:pt idx="10">
                  <c:v>9.0296968031009214E-2</c:v>
                </c:pt>
                <c:pt idx="11">
                  <c:v>8.5849077420310407E-2</c:v>
                </c:pt>
                <c:pt idx="12">
                  <c:v>0.1249195584385987</c:v>
                </c:pt>
                <c:pt idx="13">
                  <c:v>-6.5859434717969456E-2</c:v>
                </c:pt>
                <c:pt idx="14">
                  <c:v>8.2562490799252972E-2</c:v>
                </c:pt>
                <c:pt idx="15">
                  <c:v>9.8609266193618372E-2</c:v>
                </c:pt>
                <c:pt idx="16">
                  <c:v>0.39389142802404331</c:v>
                </c:pt>
                <c:pt idx="17">
                  <c:v>0.15817072273868102</c:v>
                </c:pt>
                <c:pt idx="18">
                  <c:v>0.1418279448417778</c:v>
                </c:pt>
                <c:pt idx="19">
                  <c:v>3.9208425521438661E-3</c:v>
                </c:pt>
                <c:pt idx="20">
                  <c:v>0.17196642642707496</c:v>
                </c:pt>
                <c:pt idx="21">
                  <c:v>-1.0551996268536505E-2</c:v>
                </c:pt>
                <c:pt idx="22">
                  <c:v>-6.2507312191321496E-2</c:v>
                </c:pt>
                <c:pt idx="23">
                  <c:v>-0.10874554388897162</c:v>
                </c:pt>
                <c:pt idx="24">
                  <c:v>-0.1415321142114685</c:v>
                </c:pt>
                <c:pt idx="25">
                  <c:v>-0.12630200252928311</c:v>
                </c:pt>
                <c:pt idx="26">
                  <c:v>8.2344696353834748E-2</c:v>
                </c:pt>
                <c:pt idx="27">
                  <c:v>0.12080240323843548</c:v>
                </c:pt>
                <c:pt idx="28">
                  <c:v>0.20172020800786225</c:v>
                </c:pt>
                <c:pt idx="29">
                  <c:v>0.10799845903729331</c:v>
                </c:pt>
                <c:pt idx="30">
                  <c:v>0.12657306394052309</c:v>
                </c:pt>
                <c:pt idx="31">
                  <c:v>0.29411075729593478</c:v>
                </c:pt>
                <c:pt idx="32">
                  <c:v>0.17023909647551269</c:v>
                </c:pt>
                <c:pt idx="33">
                  <c:v>4.3542206862473509E-2</c:v>
                </c:pt>
                <c:pt idx="34">
                  <c:v>5.9873196578711062E-2</c:v>
                </c:pt>
                <c:pt idx="35">
                  <c:v>7.3510728997267974E-2</c:v>
                </c:pt>
                <c:pt idx="36">
                  <c:v>0.1296628018916843</c:v>
                </c:pt>
                <c:pt idx="37">
                  <c:v>0.31859711317387318</c:v>
                </c:pt>
                <c:pt idx="38">
                  <c:v>9.5286471851157017E-3</c:v>
                </c:pt>
                <c:pt idx="39">
                  <c:v>8.3993170036096756E-2</c:v>
                </c:pt>
                <c:pt idx="40">
                  <c:v>6.5125107729657558E-2</c:v>
                </c:pt>
                <c:pt idx="41">
                  <c:v>-5.0137753364691895E-2</c:v>
                </c:pt>
                <c:pt idx="42">
                  <c:v>-8.1946038131608695E-2</c:v>
                </c:pt>
                <c:pt idx="43">
                  <c:v>-2.9258716783501598E-4</c:v>
                </c:pt>
                <c:pt idx="44">
                  <c:v>1.3204309845931378E-2</c:v>
                </c:pt>
                <c:pt idx="45">
                  <c:v>7.5650529438350003E-2</c:v>
                </c:pt>
                <c:pt idx="46">
                  <c:v>0.14116436158170062</c:v>
                </c:pt>
                <c:pt idx="47">
                  <c:v>0.3524678155120014</c:v>
                </c:pt>
                <c:pt idx="48">
                  <c:v>0.1734099920409439</c:v>
                </c:pt>
                <c:pt idx="49">
                  <c:v>0.10225357159664385</c:v>
                </c:pt>
                <c:pt idx="50">
                  <c:v>-3.1409366279912025E-2</c:v>
                </c:pt>
                <c:pt idx="51">
                  <c:v>0.34656245958271548</c:v>
                </c:pt>
                <c:pt idx="52">
                  <c:v>0.1030052620694462</c:v>
                </c:pt>
                <c:pt idx="53">
                  <c:v>-7.0067184314220139E-3</c:v>
                </c:pt>
                <c:pt idx="54">
                  <c:v>0.18642509660803605</c:v>
                </c:pt>
                <c:pt idx="55">
                  <c:v>3.2415425297059319E-3</c:v>
                </c:pt>
                <c:pt idx="56">
                  <c:v>3.8085967203049048E-2</c:v>
                </c:pt>
                <c:pt idx="57">
                  <c:v>-3.7078241197195945E-2</c:v>
                </c:pt>
                <c:pt idx="58">
                  <c:v>0.49282518198424147</c:v>
                </c:pt>
                <c:pt idx="59">
                  <c:v>2.8300651037287756E-2</c:v>
                </c:pt>
                <c:pt idx="60">
                  <c:v>9.9521288860596344E-2</c:v>
                </c:pt>
                <c:pt idx="61">
                  <c:v>0.18969594586855476</c:v>
                </c:pt>
                <c:pt idx="62">
                  <c:v>5.8847306043651237E-2</c:v>
                </c:pt>
                <c:pt idx="63">
                  <c:v>9.5632428114772475E-2</c:v>
                </c:pt>
                <c:pt idx="64">
                  <c:v>4.2310819789522135E-2</c:v>
                </c:pt>
                <c:pt idx="65">
                  <c:v>0.23446367352621214</c:v>
                </c:pt>
                <c:pt idx="66">
                  <c:v>0.10552116500798747</c:v>
                </c:pt>
                <c:pt idx="67">
                  <c:v>-1.1755941402920458E-2</c:v>
                </c:pt>
                <c:pt idx="68">
                  <c:v>4.9645792964820988E-2</c:v>
                </c:pt>
                <c:pt idx="69">
                  <c:v>0.11597279896927297</c:v>
                </c:pt>
                <c:pt idx="70">
                  <c:v>1.3400683456336708E-3</c:v>
                </c:pt>
                <c:pt idx="71">
                  <c:v>-5.074830103045206E-2</c:v>
                </c:pt>
                <c:pt idx="72">
                  <c:v>3.3577472115398792E-2</c:v>
                </c:pt>
                <c:pt idx="73">
                  <c:v>8.3048797387590981E-2</c:v>
                </c:pt>
                <c:pt idx="74">
                  <c:v>-4.6913439019393377E-2</c:v>
                </c:pt>
                <c:pt idx="75">
                  <c:v>7.1329856277915854E-2</c:v>
                </c:pt>
                <c:pt idx="76">
                  <c:v>0.1602909314789065</c:v>
                </c:pt>
                <c:pt idx="77">
                  <c:v>0.30345440534162615</c:v>
                </c:pt>
                <c:pt idx="78">
                  <c:v>0.27052699817702991</c:v>
                </c:pt>
                <c:pt idx="79">
                  <c:v>-3.3692870626570344E-2</c:v>
                </c:pt>
                <c:pt idx="80">
                  <c:v>-2.7856585917672236E-2</c:v>
                </c:pt>
                <c:pt idx="81">
                  <c:v>-6.6179777955264918E-2</c:v>
                </c:pt>
                <c:pt idx="82">
                  <c:v>5.2181738589349352E-2</c:v>
                </c:pt>
                <c:pt idx="83">
                  <c:v>-7.3567085821893669E-2</c:v>
                </c:pt>
                <c:pt idx="84">
                  <c:v>-6.8309432665717706E-3</c:v>
                </c:pt>
                <c:pt idx="85">
                  <c:v>-0.10747949716979203</c:v>
                </c:pt>
                <c:pt idx="86">
                  <c:v>3.6970223135798203E-2</c:v>
                </c:pt>
                <c:pt idx="87">
                  <c:v>-3.2780817572818782E-3</c:v>
                </c:pt>
                <c:pt idx="88">
                  <c:v>0.23468087660181189</c:v>
                </c:pt>
                <c:pt idx="89">
                  <c:v>5.3669824199859301E-2</c:v>
                </c:pt>
                <c:pt idx="90">
                  <c:v>0.29741099565060153</c:v>
                </c:pt>
                <c:pt idx="91">
                  <c:v>0.16579762238538523</c:v>
                </c:pt>
                <c:pt idx="92">
                  <c:v>0.32660470173620831</c:v>
                </c:pt>
                <c:pt idx="93">
                  <c:v>0.118229073539161</c:v>
                </c:pt>
                <c:pt idx="94">
                  <c:v>-5.7881772742030956E-2</c:v>
                </c:pt>
                <c:pt idx="95">
                  <c:v>4.6091913279309338E-2</c:v>
                </c:pt>
                <c:pt idx="96">
                  <c:v>0.10948941137726009</c:v>
                </c:pt>
                <c:pt idx="97">
                  <c:v>1.2132517842768883E-2</c:v>
                </c:pt>
                <c:pt idx="98">
                  <c:v>-2.8827101865078458E-2</c:v>
                </c:pt>
                <c:pt idx="99">
                  <c:v>-0.22193714985207832</c:v>
                </c:pt>
                <c:pt idx="100">
                  <c:v>-0.11975412753278836</c:v>
                </c:pt>
                <c:pt idx="101">
                  <c:v>-0.11290698042759652</c:v>
                </c:pt>
                <c:pt idx="102">
                  <c:v>-0.12464616845866557</c:v>
                </c:pt>
                <c:pt idx="103">
                  <c:v>1.4340282401483946E-2</c:v>
                </c:pt>
                <c:pt idx="104">
                  <c:v>5.1276974107070356E-2</c:v>
                </c:pt>
                <c:pt idx="105">
                  <c:v>-6.8681674077273672E-2</c:v>
                </c:pt>
                <c:pt idx="106">
                  <c:v>-7.9127520057063097E-2</c:v>
                </c:pt>
                <c:pt idx="107">
                  <c:v>-3.8354079293508009E-2</c:v>
                </c:pt>
                <c:pt idx="108">
                  <c:v>-0.17710811178559516</c:v>
                </c:pt>
                <c:pt idx="109">
                  <c:v>0.22286412917309573</c:v>
                </c:pt>
                <c:pt idx="110">
                  <c:v>0.31057863886307002</c:v>
                </c:pt>
                <c:pt idx="111">
                  <c:v>0.11124161389994192</c:v>
                </c:pt>
                <c:pt idx="112">
                  <c:v>1.4290294023460029E-2</c:v>
                </c:pt>
                <c:pt idx="113">
                  <c:v>8.7664980871171749E-2</c:v>
                </c:pt>
                <c:pt idx="114">
                  <c:v>-6.9928041557075618E-2</c:v>
                </c:pt>
                <c:pt idx="115">
                  <c:v>0.38480774863036588</c:v>
                </c:pt>
                <c:pt idx="116">
                  <c:v>3.0342768940507026E-2</c:v>
                </c:pt>
                <c:pt idx="117">
                  <c:v>0.17013358448774371</c:v>
                </c:pt>
                <c:pt idx="118">
                  <c:v>1.0229693574077955E-2</c:v>
                </c:pt>
                <c:pt idx="119">
                  <c:v>-6.4084370768509634E-3</c:v>
                </c:pt>
                <c:pt idx="120">
                  <c:v>-7.8721506921392848E-2</c:v>
                </c:pt>
                <c:pt idx="121">
                  <c:v>-8.1051478839856209E-2</c:v>
                </c:pt>
                <c:pt idx="122">
                  <c:v>0.12560992877716162</c:v>
                </c:pt>
                <c:pt idx="123">
                  <c:v>0.14753666795677881</c:v>
                </c:pt>
                <c:pt idx="124">
                  <c:v>3.3062683419232082E-2</c:v>
                </c:pt>
                <c:pt idx="125">
                  <c:v>-3.0043239481106931E-2</c:v>
                </c:pt>
                <c:pt idx="126">
                  <c:v>-0.16474616933995731</c:v>
                </c:pt>
                <c:pt idx="127">
                  <c:v>-0.11168520025477251</c:v>
                </c:pt>
                <c:pt idx="128">
                  <c:v>-0.17641210009289843</c:v>
                </c:pt>
                <c:pt idx="129">
                  <c:v>-0.20877430914349526</c:v>
                </c:pt>
                <c:pt idx="130">
                  <c:v>2.5996078371307952E-2</c:v>
                </c:pt>
                <c:pt idx="131">
                  <c:v>-1.1660254287067387E-2</c:v>
                </c:pt>
                <c:pt idx="132">
                  <c:v>4.7061650345856389E-2</c:v>
                </c:pt>
                <c:pt idx="133">
                  <c:v>1.445345402645247E-2</c:v>
                </c:pt>
                <c:pt idx="134">
                  <c:v>-2.9787036754607494E-2</c:v>
                </c:pt>
                <c:pt idx="135">
                  <c:v>1.040876956971863</c:v>
                </c:pt>
                <c:pt idx="136">
                  <c:v>0.13736691406440885</c:v>
                </c:pt>
                <c:pt idx="137">
                  <c:v>3.0758998048662972E-2</c:v>
                </c:pt>
                <c:pt idx="138">
                  <c:v>0.10684071439576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09-4942-9D0E-72E5B797FAC2}"/>
            </c:ext>
          </c:extLst>
        </c:ser>
        <c:ser>
          <c:idx val="1"/>
          <c:order val="1"/>
          <c:tx>
            <c:strRef>
              <c:f>'avg enrichment'!$C$6</c:f>
              <c:strCache>
                <c:ptCount val="1"/>
                <c:pt idx="0">
                  <c:v>hNR5A2_0.4u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C$7:$C$145</c:f>
              <c:numCache>
                <c:formatCode>General</c:formatCode>
                <c:ptCount val="139"/>
                <c:pt idx="0">
                  <c:v>5.8812967158816081</c:v>
                </c:pt>
                <c:pt idx="1">
                  <c:v>5.1399066091264949</c:v>
                </c:pt>
                <c:pt idx="2">
                  <c:v>5.2761888528065839</c:v>
                </c:pt>
                <c:pt idx="3">
                  <c:v>3.2380814122581896</c:v>
                </c:pt>
                <c:pt idx="4">
                  <c:v>0.69008159557741722</c:v>
                </c:pt>
                <c:pt idx="5">
                  <c:v>1.6755096893492005</c:v>
                </c:pt>
                <c:pt idx="6">
                  <c:v>0.90274549318080644</c:v>
                </c:pt>
                <c:pt idx="7">
                  <c:v>0.85486605258956672</c:v>
                </c:pt>
                <c:pt idx="8">
                  <c:v>1.9153538235903207</c:v>
                </c:pt>
                <c:pt idx="9">
                  <c:v>3.4156789122586395</c:v>
                </c:pt>
                <c:pt idx="10">
                  <c:v>3.2167541307657026</c:v>
                </c:pt>
                <c:pt idx="11">
                  <c:v>3.1947317761164693</c:v>
                </c:pt>
                <c:pt idx="12">
                  <c:v>2.3750960459019437</c:v>
                </c:pt>
                <c:pt idx="13">
                  <c:v>1.6685360448032032</c:v>
                </c:pt>
                <c:pt idx="14">
                  <c:v>0.74950309632604784</c:v>
                </c:pt>
                <c:pt idx="15">
                  <c:v>0.97696138202917515</c:v>
                </c:pt>
                <c:pt idx="16">
                  <c:v>1.1423892537338871</c:v>
                </c:pt>
                <c:pt idx="17">
                  <c:v>0.93158918185781714</c:v>
                </c:pt>
                <c:pt idx="18">
                  <c:v>0.71614789145482227</c:v>
                </c:pt>
                <c:pt idx="19">
                  <c:v>0.44295907353554148</c:v>
                </c:pt>
                <c:pt idx="20">
                  <c:v>0.52378195721274279</c:v>
                </c:pt>
                <c:pt idx="21">
                  <c:v>0.41130442913595971</c:v>
                </c:pt>
                <c:pt idx="22">
                  <c:v>0.5876764951466984</c:v>
                </c:pt>
                <c:pt idx="23">
                  <c:v>0.23545436410725706</c:v>
                </c:pt>
                <c:pt idx="24">
                  <c:v>0.48185393215472327</c:v>
                </c:pt>
                <c:pt idx="25">
                  <c:v>0.36953617730171234</c:v>
                </c:pt>
                <c:pt idx="26">
                  <c:v>0.40921703748078259</c:v>
                </c:pt>
                <c:pt idx="27">
                  <c:v>0.44741921392328959</c:v>
                </c:pt>
                <c:pt idx="28">
                  <c:v>0.57242270448854204</c:v>
                </c:pt>
                <c:pt idx="29">
                  <c:v>0.5642673585692547</c:v>
                </c:pt>
                <c:pt idx="30">
                  <c:v>0.5529037763049347</c:v>
                </c:pt>
                <c:pt idx="31">
                  <c:v>0.85981374780988418</c:v>
                </c:pt>
                <c:pt idx="32">
                  <c:v>0.95470528300627266</c:v>
                </c:pt>
                <c:pt idx="33">
                  <c:v>0.64736282704914061</c:v>
                </c:pt>
                <c:pt idx="34">
                  <c:v>0.54230360350369589</c:v>
                </c:pt>
                <c:pt idx="35">
                  <c:v>0.61365071137020877</c:v>
                </c:pt>
                <c:pt idx="36">
                  <c:v>0.62794948067409873</c:v>
                </c:pt>
                <c:pt idx="37">
                  <c:v>0.71947874391136535</c:v>
                </c:pt>
                <c:pt idx="38">
                  <c:v>0.65023296728740265</c:v>
                </c:pt>
                <c:pt idx="39">
                  <c:v>0.47518328652705161</c:v>
                </c:pt>
                <c:pt idx="40">
                  <c:v>0.83634844580869006</c:v>
                </c:pt>
                <c:pt idx="41">
                  <c:v>1.1798752062879951</c:v>
                </c:pt>
                <c:pt idx="42">
                  <c:v>0.96336111708249472</c:v>
                </c:pt>
                <c:pt idx="43">
                  <c:v>0.90040848314351807</c:v>
                </c:pt>
                <c:pt idx="44">
                  <c:v>0.56986677297530708</c:v>
                </c:pt>
                <c:pt idx="45">
                  <c:v>0.63346391847364891</c:v>
                </c:pt>
                <c:pt idx="46">
                  <c:v>0.84002652494806973</c:v>
                </c:pt>
                <c:pt idx="47">
                  <c:v>0.82505321967418521</c:v>
                </c:pt>
                <c:pt idx="48">
                  <c:v>0.77812885619998828</c:v>
                </c:pt>
                <c:pt idx="49">
                  <c:v>0.54755123699260422</c:v>
                </c:pt>
                <c:pt idx="50">
                  <c:v>0.40691450273523494</c:v>
                </c:pt>
                <c:pt idx="51">
                  <c:v>0.94601006688260603</c:v>
                </c:pt>
                <c:pt idx="52">
                  <c:v>0.74855566324867295</c:v>
                </c:pt>
                <c:pt idx="53">
                  <c:v>1.0474508730317507</c:v>
                </c:pt>
                <c:pt idx="54">
                  <c:v>0.91973340584989216</c:v>
                </c:pt>
                <c:pt idx="55">
                  <c:v>0.6276649791301665</c:v>
                </c:pt>
                <c:pt idx="56">
                  <c:v>0.56766463846458137</c:v>
                </c:pt>
                <c:pt idx="57">
                  <c:v>0.59389400730523334</c:v>
                </c:pt>
                <c:pt idx="58">
                  <c:v>0.93597628199881522</c:v>
                </c:pt>
                <c:pt idx="59">
                  <c:v>0.5380146519823451</c:v>
                </c:pt>
                <c:pt idx="60">
                  <c:v>0.59050142125430016</c:v>
                </c:pt>
                <c:pt idx="61">
                  <c:v>0.90721976576160446</c:v>
                </c:pt>
                <c:pt idx="62">
                  <c:v>0.84982929479820679</c:v>
                </c:pt>
                <c:pt idx="63">
                  <c:v>0.87115785287573733</c:v>
                </c:pt>
                <c:pt idx="64">
                  <c:v>0.95545444381755962</c:v>
                </c:pt>
                <c:pt idx="65">
                  <c:v>1.1740201572571893</c:v>
                </c:pt>
                <c:pt idx="66">
                  <c:v>0.95658938421729334</c:v>
                </c:pt>
                <c:pt idx="67">
                  <c:v>0.61788254166582368</c:v>
                </c:pt>
                <c:pt idx="68">
                  <c:v>0.71641870378980921</c:v>
                </c:pt>
                <c:pt idx="69">
                  <c:v>1.1574160107922076</c:v>
                </c:pt>
                <c:pt idx="70">
                  <c:v>1.0510046736833829</c:v>
                </c:pt>
                <c:pt idx="71">
                  <c:v>0.87179767838155831</c:v>
                </c:pt>
                <c:pt idx="72">
                  <c:v>1.1172864613758611</c:v>
                </c:pt>
                <c:pt idx="73">
                  <c:v>1.1333084747024846</c:v>
                </c:pt>
                <c:pt idx="74">
                  <c:v>1.1592845596659769</c:v>
                </c:pt>
                <c:pt idx="75">
                  <c:v>1.4015302835005619</c:v>
                </c:pt>
                <c:pt idx="76">
                  <c:v>1.2952899912028542</c:v>
                </c:pt>
                <c:pt idx="77">
                  <c:v>1.3705448794054329</c:v>
                </c:pt>
                <c:pt idx="78">
                  <c:v>1.1816502393389741</c:v>
                </c:pt>
                <c:pt idx="79">
                  <c:v>0.86966651350610091</c:v>
                </c:pt>
                <c:pt idx="80">
                  <c:v>0.740162835003352</c:v>
                </c:pt>
                <c:pt idx="81">
                  <c:v>0.53475945697993943</c:v>
                </c:pt>
                <c:pt idx="82">
                  <c:v>0.52478929847434752</c:v>
                </c:pt>
                <c:pt idx="83">
                  <c:v>0.37354855125656455</c:v>
                </c:pt>
                <c:pt idx="84">
                  <c:v>0.49607306839428372</c:v>
                </c:pt>
                <c:pt idx="85">
                  <c:v>0.47318269922907841</c:v>
                </c:pt>
                <c:pt idx="86">
                  <c:v>0.38926941382905489</c:v>
                </c:pt>
                <c:pt idx="87">
                  <c:v>0.41453764987275959</c:v>
                </c:pt>
                <c:pt idx="88">
                  <c:v>0.33927225624507457</c:v>
                </c:pt>
                <c:pt idx="89">
                  <c:v>0.37720117466973541</c:v>
                </c:pt>
                <c:pt idx="90">
                  <c:v>0.52300229027597422</c:v>
                </c:pt>
                <c:pt idx="91">
                  <c:v>0.60292697893024627</c:v>
                </c:pt>
                <c:pt idx="92">
                  <c:v>0.60134411507611729</c:v>
                </c:pt>
                <c:pt idx="93">
                  <c:v>0.70556713744080268</c:v>
                </c:pt>
                <c:pt idx="94">
                  <c:v>0.75766025669793235</c:v>
                </c:pt>
                <c:pt idx="95">
                  <c:v>0.52208917864954119</c:v>
                </c:pt>
                <c:pt idx="96">
                  <c:v>0.27988347215906689</c:v>
                </c:pt>
                <c:pt idx="97">
                  <c:v>0.44782943037728223</c:v>
                </c:pt>
                <c:pt idx="98">
                  <c:v>0.23128545994382665</c:v>
                </c:pt>
                <c:pt idx="99">
                  <c:v>0.38785209680165994</c:v>
                </c:pt>
                <c:pt idx="100">
                  <c:v>0.98023822590118492</c:v>
                </c:pt>
                <c:pt idx="101">
                  <c:v>0.41641314570812121</c:v>
                </c:pt>
                <c:pt idx="102">
                  <c:v>0.47064126939197476</c:v>
                </c:pt>
                <c:pt idx="103">
                  <c:v>0.64785997759883163</c:v>
                </c:pt>
                <c:pt idx="104">
                  <c:v>0.81368389861175638</c:v>
                </c:pt>
                <c:pt idx="105">
                  <c:v>0.77567837061856704</c:v>
                </c:pt>
                <c:pt idx="106">
                  <c:v>0.71580866067155524</c:v>
                </c:pt>
                <c:pt idx="107">
                  <c:v>0.73750913441632626</c:v>
                </c:pt>
                <c:pt idx="108">
                  <c:v>0.72409995059051313</c:v>
                </c:pt>
                <c:pt idx="109">
                  <c:v>0.91041225982408613</c:v>
                </c:pt>
                <c:pt idx="110">
                  <c:v>0.85561898687414306</c:v>
                </c:pt>
                <c:pt idx="111">
                  <c:v>0.85272271647083286</c:v>
                </c:pt>
                <c:pt idx="112">
                  <c:v>0.83716085543683683</c:v>
                </c:pt>
                <c:pt idx="113">
                  <c:v>0.735043124055483</c:v>
                </c:pt>
                <c:pt idx="114">
                  <c:v>0.79840803798807569</c:v>
                </c:pt>
                <c:pt idx="115">
                  <c:v>1.0241677288703366</c:v>
                </c:pt>
                <c:pt idx="116">
                  <c:v>1.0076941230237024</c:v>
                </c:pt>
                <c:pt idx="117">
                  <c:v>0.91638093794910291</c:v>
                </c:pt>
                <c:pt idx="118">
                  <c:v>0.7889590903680147</c:v>
                </c:pt>
                <c:pt idx="119">
                  <c:v>0.82457504270415749</c:v>
                </c:pt>
                <c:pt idx="120">
                  <c:v>0.78523775597869283</c:v>
                </c:pt>
                <c:pt idx="121">
                  <c:v>0.90229124706559904</c:v>
                </c:pt>
                <c:pt idx="122">
                  <c:v>0.79695995263673092</c:v>
                </c:pt>
                <c:pt idx="123">
                  <c:v>2.3517918377262732</c:v>
                </c:pt>
                <c:pt idx="124">
                  <c:v>3.0465284211617552</c:v>
                </c:pt>
                <c:pt idx="125">
                  <c:v>2.8186692273856035</c:v>
                </c:pt>
                <c:pt idx="126">
                  <c:v>2.9370122453558305</c:v>
                </c:pt>
                <c:pt idx="127">
                  <c:v>3.8668581790246108</c:v>
                </c:pt>
                <c:pt idx="128">
                  <c:v>1.5302178910922055</c:v>
                </c:pt>
                <c:pt idx="129">
                  <c:v>1.0565343498709068</c:v>
                </c:pt>
                <c:pt idx="130">
                  <c:v>2.1641048384481256</c:v>
                </c:pt>
                <c:pt idx="131">
                  <c:v>2.5779631282074269</c:v>
                </c:pt>
                <c:pt idx="132">
                  <c:v>2.820495841021351</c:v>
                </c:pt>
                <c:pt idx="133">
                  <c:v>3.6534476046022633</c:v>
                </c:pt>
                <c:pt idx="134">
                  <c:v>5.8054206884661843</c:v>
                </c:pt>
                <c:pt idx="135">
                  <c:v>0.16176076200369857</c:v>
                </c:pt>
                <c:pt idx="136">
                  <c:v>6.0694367224418349</c:v>
                </c:pt>
                <c:pt idx="137">
                  <c:v>6.2382284447633785</c:v>
                </c:pt>
                <c:pt idx="138">
                  <c:v>6.5971880350470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09-4942-9D0E-72E5B797FAC2}"/>
            </c:ext>
          </c:extLst>
        </c:ser>
        <c:ser>
          <c:idx val="2"/>
          <c:order val="2"/>
          <c:tx>
            <c:strRef>
              <c:f>'avg enrichment'!$D$6</c:f>
              <c:strCache>
                <c:ptCount val="1"/>
                <c:pt idx="0">
                  <c:v>hNR5A2_0.8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D$7:$D$145</c:f>
              <c:numCache>
                <c:formatCode>General</c:formatCode>
                <c:ptCount val="139"/>
                <c:pt idx="0">
                  <c:v>6.4097345019215224</c:v>
                </c:pt>
                <c:pt idx="1">
                  <c:v>6.8743861674141629</c:v>
                </c:pt>
                <c:pt idx="2">
                  <c:v>6.6162915433326956</c:v>
                </c:pt>
                <c:pt idx="3">
                  <c:v>4.8197946017085167</c:v>
                </c:pt>
                <c:pt idx="4">
                  <c:v>-1.6245593671021723E-2</c:v>
                </c:pt>
                <c:pt idx="5">
                  <c:v>3.4915540145747568</c:v>
                </c:pt>
                <c:pt idx="6">
                  <c:v>2.5879717062501411</c:v>
                </c:pt>
                <c:pt idx="7">
                  <c:v>2.0844248740317735</c:v>
                </c:pt>
                <c:pt idx="8">
                  <c:v>3.6295459900680487</c:v>
                </c:pt>
                <c:pt idx="9">
                  <c:v>5.1578806086464626</c:v>
                </c:pt>
                <c:pt idx="10">
                  <c:v>4.0792228319849908</c:v>
                </c:pt>
                <c:pt idx="11">
                  <c:v>4.5952324432883573</c:v>
                </c:pt>
                <c:pt idx="12">
                  <c:v>4.5050480180138734</c:v>
                </c:pt>
                <c:pt idx="13">
                  <c:v>3.442580978279929</c:v>
                </c:pt>
                <c:pt idx="14">
                  <c:v>1.1235170992516044</c:v>
                </c:pt>
                <c:pt idx="15">
                  <c:v>1.519083486998982</c:v>
                </c:pt>
                <c:pt idx="16">
                  <c:v>1.9637996701353593</c:v>
                </c:pt>
                <c:pt idx="17">
                  <c:v>1.6967793869843213</c:v>
                </c:pt>
                <c:pt idx="18">
                  <c:v>1.348831583088425</c:v>
                </c:pt>
                <c:pt idx="19">
                  <c:v>1.0864800237076586</c:v>
                </c:pt>
                <c:pt idx="20">
                  <c:v>1.0809096618396887</c:v>
                </c:pt>
                <c:pt idx="21">
                  <c:v>1.0179098561916933</c:v>
                </c:pt>
                <c:pt idx="22">
                  <c:v>1.8086967825181193</c:v>
                </c:pt>
                <c:pt idx="23">
                  <c:v>0.70583336193654134</c:v>
                </c:pt>
                <c:pt idx="24">
                  <c:v>0.70842992392729232</c:v>
                </c:pt>
                <c:pt idx="25">
                  <c:v>0.63465223975964191</c:v>
                </c:pt>
                <c:pt idx="26">
                  <c:v>0.84190008701801411</c:v>
                </c:pt>
                <c:pt idx="27">
                  <c:v>0.69702298187139144</c:v>
                </c:pt>
                <c:pt idx="28">
                  <c:v>0.77844085291768739</c:v>
                </c:pt>
                <c:pt idx="29">
                  <c:v>0.78711723341710682</c:v>
                </c:pt>
                <c:pt idx="30">
                  <c:v>0.84519099050168622</c:v>
                </c:pt>
                <c:pt idx="31">
                  <c:v>1.8176612127843341</c:v>
                </c:pt>
                <c:pt idx="32">
                  <c:v>2.479794742449184</c:v>
                </c:pt>
                <c:pt idx="33">
                  <c:v>1.3187571739710016</c:v>
                </c:pt>
                <c:pt idx="34">
                  <c:v>0.69356969768447563</c:v>
                </c:pt>
                <c:pt idx="35">
                  <c:v>0.81033321465830943</c:v>
                </c:pt>
                <c:pt idx="36">
                  <c:v>0.72173542380404243</c:v>
                </c:pt>
                <c:pt idx="37">
                  <c:v>0.85194226989965982</c:v>
                </c:pt>
                <c:pt idx="38">
                  <c:v>0.78256752929760676</c:v>
                </c:pt>
                <c:pt idx="39">
                  <c:v>0.69341727271514353</c:v>
                </c:pt>
                <c:pt idx="40">
                  <c:v>2.2755514642633088</c:v>
                </c:pt>
                <c:pt idx="41">
                  <c:v>2.7393197609433826</c:v>
                </c:pt>
                <c:pt idx="42">
                  <c:v>2.580804909297564</c:v>
                </c:pt>
                <c:pt idx="43">
                  <c:v>2.4140643405627569</c:v>
                </c:pt>
                <c:pt idx="44">
                  <c:v>0.76120885773385538</c:v>
                </c:pt>
                <c:pt idx="45">
                  <c:v>0.74818932583982833</c:v>
                </c:pt>
                <c:pt idx="46">
                  <c:v>1.0086088627479268</c:v>
                </c:pt>
                <c:pt idx="47">
                  <c:v>0.86649953477336206</c:v>
                </c:pt>
                <c:pt idx="48">
                  <c:v>1.1384198876405771</c:v>
                </c:pt>
                <c:pt idx="49">
                  <c:v>0.99190153793457714</c:v>
                </c:pt>
                <c:pt idx="50">
                  <c:v>0.59514129727980769</c:v>
                </c:pt>
                <c:pt idx="51">
                  <c:v>0.91654263751391307</c:v>
                </c:pt>
                <c:pt idx="52">
                  <c:v>1.0335739829556805</c:v>
                </c:pt>
                <c:pt idx="53">
                  <c:v>0.99259845065544294</c:v>
                </c:pt>
                <c:pt idx="54">
                  <c:v>1.2029342922515707</c:v>
                </c:pt>
                <c:pt idx="55">
                  <c:v>0.68399491371139265</c:v>
                </c:pt>
                <c:pt idx="56">
                  <c:v>0.55181653907115435</c:v>
                </c:pt>
                <c:pt idx="57">
                  <c:v>0.65116824794626138</c:v>
                </c:pt>
                <c:pt idx="58">
                  <c:v>0.91995347561321139</c:v>
                </c:pt>
                <c:pt idx="59">
                  <c:v>0.81895068606938259</c:v>
                </c:pt>
                <c:pt idx="60">
                  <c:v>0.69891710393922979</c:v>
                </c:pt>
                <c:pt idx="61">
                  <c:v>1.2422522242008276</c:v>
                </c:pt>
                <c:pt idx="62">
                  <c:v>1.0868422551000625</c:v>
                </c:pt>
                <c:pt idx="63">
                  <c:v>0.83011819586419655</c:v>
                </c:pt>
                <c:pt idx="64">
                  <c:v>0.8907641321521288</c:v>
                </c:pt>
                <c:pt idx="65">
                  <c:v>1.0484849911494936</c:v>
                </c:pt>
                <c:pt idx="66">
                  <c:v>0.80593981173173557</c:v>
                </c:pt>
                <c:pt idx="67">
                  <c:v>0.62480109485740243</c:v>
                </c:pt>
                <c:pt idx="68">
                  <c:v>0.77048019696628467</c:v>
                </c:pt>
                <c:pt idx="69">
                  <c:v>1.2733882266303505</c:v>
                </c:pt>
                <c:pt idx="70">
                  <c:v>1.1276135860540462</c:v>
                </c:pt>
                <c:pt idx="71">
                  <c:v>1.0033289352447772</c:v>
                </c:pt>
                <c:pt idx="72">
                  <c:v>1.2805793788207731</c:v>
                </c:pt>
                <c:pt idx="73">
                  <c:v>1.2080521038535859</c:v>
                </c:pt>
                <c:pt idx="74">
                  <c:v>1.2877283031319111</c:v>
                </c:pt>
                <c:pt idx="75">
                  <c:v>1.8280199954554035</c:v>
                </c:pt>
                <c:pt idx="76">
                  <c:v>1.4838752454197943</c:v>
                </c:pt>
                <c:pt idx="77">
                  <c:v>1.7738017480085311</c:v>
                </c:pt>
                <c:pt idx="78">
                  <c:v>1.327015893937999</c:v>
                </c:pt>
                <c:pt idx="79">
                  <c:v>0.76541141231168941</c:v>
                </c:pt>
                <c:pt idx="80">
                  <c:v>0.77238285872985746</c:v>
                </c:pt>
                <c:pt idx="81">
                  <c:v>0.63405191374670511</c:v>
                </c:pt>
                <c:pt idx="82">
                  <c:v>0.7946516578181545</c:v>
                </c:pt>
                <c:pt idx="83">
                  <c:v>0.63387426096807598</c:v>
                </c:pt>
                <c:pt idx="84">
                  <c:v>0.75616979369229842</c:v>
                </c:pt>
                <c:pt idx="85">
                  <c:v>0.66760094167499628</c:v>
                </c:pt>
                <c:pt idx="86">
                  <c:v>0.60090720478383319</c:v>
                </c:pt>
                <c:pt idx="87">
                  <c:v>0.63601418735801662</c:v>
                </c:pt>
                <c:pt idx="88">
                  <c:v>0.65848179948788721</c:v>
                </c:pt>
                <c:pt idx="89">
                  <c:v>0.82125392541087949</c:v>
                </c:pt>
                <c:pt idx="90">
                  <c:v>0.71098104425466513</c:v>
                </c:pt>
                <c:pt idx="91">
                  <c:v>0.71145478866627698</c:v>
                </c:pt>
                <c:pt idx="92">
                  <c:v>0.84238277977620279</c:v>
                </c:pt>
                <c:pt idx="93">
                  <c:v>1.3617184730204659</c:v>
                </c:pt>
                <c:pt idx="94">
                  <c:v>1.8650121860011184</c:v>
                </c:pt>
                <c:pt idx="95">
                  <c:v>1.1609849955871347</c:v>
                </c:pt>
                <c:pt idx="96">
                  <c:v>0.74203628913103026</c:v>
                </c:pt>
                <c:pt idx="97">
                  <c:v>0.70058582855925777</c:v>
                </c:pt>
                <c:pt idx="98">
                  <c:v>0.54452583328310966</c:v>
                </c:pt>
                <c:pt idx="99">
                  <c:v>0.65537203571862479</c:v>
                </c:pt>
                <c:pt idx="100">
                  <c:v>2.3787465376782104</c:v>
                </c:pt>
                <c:pt idx="101">
                  <c:v>0.68465080493345265</c:v>
                </c:pt>
                <c:pt idx="102">
                  <c:v>0.78219509980554547</c:v>
                </c:pt>
                <c:pt idx="103">
                  <c:v>1.0290547140180977</c:v>
                </c:pt>
                <c:pt idx="104">
                  <c:v>1.5463346690549031</c:v>
                </c:pt>
                <c:pt idx="105">
                  <c:v>1.8403174986391493</c:v>
                </c:pt>
                <c:pt idx="106">
                  <c:v>0.73278671229080816</c:v>
                </c:pt>
                <c:pt idx="107">
                  <c:v>0.86881870227765157</c:v>
                </c:pt>
                <c:pt idx="108">
                  <c:v>0.93781608293995822</c:v>
                </c:pt>
                <c:pt idx="109">
                  <c:v>0.93922766446989048</c:v>
                </c:pt>
                <c:pt idx="110">
                  <c:v>1.0097570043599211</c:v>
                </c:pt>
                <c:pt idx="111">
                  <c:v>0.86954613749516929</c:v>
                </c:pt>
                <c:pt idx="112">
                  <c:v>0.89561074625407289</c:v>
                </c:pt>
                <c:pt idx="113">
                  <c:v>1.1265954010575447</c:v>
                </c:pt>
                <c:pt idx="114">
                  <c:v>0.99777782053614572</c:v>
                </c:pt>
                <c:pt idx="115">
                  <c:v>1.3883182871040318</c:v>
                </c:pt>
                <c:pt idx="116">
                  <c:v>1.1307694392080574</c:v>
                </c:pt>
                <c:pt idx="117">
                  <c:v>1.0815883861312217</c:v>
                </c:pt>
                <c:pt idx="118">
                  <c:v>0.60686250671309783</c:v>
                </c:pt>
                <c:pt idx="119">
                  <c:v>0.67660791247844054</c:v>
                </c:pt>
                <c:pt idx="120">
                  <c:v>0.66353495720347511</c:v>
                </c:pt>
                <c:pt idx="121">
                  <c:v>0.90872804220036718</c:v>
                </c:pt>
                <c:pt idx="122">
                  <c:v>1.0088289485426112</c:v>
                </c:pt>
                <c:pt idx="123">
                  <c:v>3.8749517492506858</c:v>
                </c:pt>
                <c:pt idx="124">
                  <c:v>4.5503598904665568</c:v>
                </c:pt>
                <c:pt idx="125">
                  <c:v>4.6588557812141502</c:v>
                </c:pt>
                <c:pt idx="126">
                  <c:v>4.3292461222385672</c:v>
                </c:pt>
                <c:pt idx="127">
                  <c:v>5.2909504653641894</c:v>
                </c:pt>
                <c:pt idx="128">
                  <c:v>2.8656173806175738</c:v>
                </c:pt>
                <c:pt idx="129">
                  <c:v>1.6987022725320846</c:v>
                </c:pt>
                <c:pt idx="130">
                  <c:v>3.6055008917312192</c:v>
                </c:pt>
                <c:pt idx="131">
                  <c:v>3.7819395611221682</c:v>
                </c:pt>
                <c:pt idx="132">
                  <c:v>4.2714111632780911</c:v>
                </c:pt>
                <c:pt idx="133">
                  <c:v>5.2024104588353</c:v>
                </c:pt>
                <c:pt idx="134">
                  <c:v>7.6841873857928293</c:v>
                </c:pt>
                <c:pt idx="135">
                  <c:v>-1.624559367102163E-2</c:v>
                </c:pt>
                <c:pt idx="136">
                  <c:v>6.9041628612737496</c:v>
                </c:pt>
                <c:pt idx="137">
                  <c:v>7.1298408345428159</c:v>
                </c:pt>
                <c:pt idx="138">
                  <c:v>8.13124944597087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809-4942-9D0E-72E5B797F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93744255"/>
        <c:axId val="1285270144"/>
      </c:lineChart>
      <c:catAx>
        <c:axId val="16937442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285270144"/>
        <c:crosses val="autoZero"/>
        <c:auto val="1"/>
        <c:lblAlgn val="ctr"/>
        <c:lblOffset val="100"/>
        <c:noMultiLvlLbl val="0"/>
      </c:catAx>
      <c:valAx>
        <c:axId val="128527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937442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ouse Nr5a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vg enrichment'!$E$1:$E$6</c:f>
              <c:strCache>
                <c:ptCount val="6"/>
                <c:pt idx="0">
                  <c:v>Nr5a2</c:v>
                </c:pt>
                <c:pt idx="1">
                  <c:v>mouse</c:v>
                </c:pt>
                <c:pt idx="2">
                  <c:v>0</c:v>
                </c:pt>
                <c:pt idx="5">
                  <c:v>mNR5A2_0u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E$7:$E$145</c:f>
              <c:numCache>
                <c:formatCode>General</c:formatCode>
                <c:ptCount val="139"/>
                <c:pt idx="0">
                  <c:v>-2.5892239394845862E-2</c:v>
                </c:pt>
                <c:pt idx="1">
                  <c:v>8.0513348583904465E-2</c:v>
                </c:pt>
                <c:pt idx="2">
                  <c:v>-8.7344980556858534E-2</c:v>
                </c:pt>
                <c:pt idx="3">
                  <c:v>-0.36697770874787911</c:v>
                </c:pt>
                <c:pt idx="4">
                  <c:v>0.82239397405198034</c:v>
                </c:pt>
                <c:pt idx="5">
                  <c:v>-0.35916756206834055</c:v>
                </c:pt>
                <c:pt idx="6">
                  <c:v>-0.39204306291012109</c:v>
                </c:pt>
                <c:pt idx="7">
                  <c:v>-0.41068375898648618</c:v>
                </c:pt>
                <c:pt idx="8">
                  <c:v>-0.26599364696033184</c:v>
                </c:pt>
                <c:pt idx="9">
                  <c:v>0.15701480962621853</c:v>
                </c:pt>
                <c:pt idx="10">
                  <c:v>0.27567853833927453</c:v>
                </c:pt>
                <c:pt idx="11">
                  <c:v>-0.20303952265285305</c:v>
                </c:pt>
                <c:pt idx="12">
                  <c:v>-0.23917904033735651</c:v>
                </c:pt>
                <c:pt idx="13">
                  <c:v>-0.39562659096757719</c:v>
                </c:pt>
                <c:pt idx="14">
                  <c:v>-0.31236303694955397</c:v>
                </c:pt>
                <c:pt idx="15">
                  <c:v>0.65012862540026017</c:v>
                </c:pt>
                <c:pt idx="16">
                  <c:v>0.51430235169613281</c:v>
                </c:pt>
                <c:pt idx="17">
                  <c:v>0.66964048842988932</c:v>
                </c:pt>
                <c:pt idx="18">
                  <c:v>-4.164620570490437E-2</c:v>
                </c:pt>
                <c:pt idx="19">
                  <c:v>-8.1239972629465765E-2</c:v>
                </c:pt>
                <c:pt idx="20">
                  <c:v>-0.10261328296165718</c:v>
                </c:pt>
                <c:pt idx="21">
                  <c:v>-0.36029899305911167</c:v>
                </c:pt>
                <c:pt idx="22">
                  <c:v>-0.34393255706578868</c:v>
                </c:pt>
                <c:pt idx="23">
                  <c:v>-0.40948376779593065</c:v>
                </c:pt>
                <c:pt idx="24">
                  <c:v>-0.40456999272878669</c:v>
                </c:pt>
                <c:pt idx="25">
                  <c:v>-0.21008322866971277</c:v>
                </c:pt>
                <c:pt idx="26">
                  <c:v>-0.12390464642347755</c:v>
                </c:pt>
                <c:pt idx="27">
                  <c:v>-0.22063555136113824</c:v>
                </c:pt>
                <c:pt idx="28">
                  <c:v>-3.4010216560227902E-2</c:v>
                </c:pt>
                <c:pt idx="29">
                  <c:v>-0.17104614340931715</c:v>
                </c:pt>
                <c:pt idx="30">
                  <c:v>-0.25306718413656593</c:v>
                </c:pt>
                <c:pt idx="31">
                  <c:v>-0.23985590210783655</c:v>
                </c:pt>
                <c:pt idx="32">
                  <c:v>-0.14245425292186362</c:v>
                </c:pt>
                <c:pt idx="33">
                  <c:v>-0.23345670956154127</c:v>
                </c:pt>
                <c:pt idx="34">
                  <c:v>-0.23348927447257736</c:v>
                </c:pt>
                <c:pt idx="35">
                  <c:v>-0.25036417201461175</c:v>
                </c:pt>
                <c:pt idx="36">
                  <c:v>-0.3787507882186863</c:v>
                </c:pt>
                <c:pt idx="37">
                  <c:v>-0.21915437641613175</c:v>
                </c:pt>
                <c:pt idx="38">
                  <c:v>-0.21814726274228499</c:v>
                </c:pt>
                <c:pt idx="39">
                  <c:v>-0.35527621675470417</c:v>
                </c:pt>
                <c:pt idx="40">
                  <c:v>-0.35009367414920867</c:v>
                </c:pt>
                <c:pt idx="41">
                  <c:v>-0.24578432316465473</c:v>
                </c:pt>
                <c:pt idx="42">
                  <c:v>-0.57795474312867712</c:v>
                </c:pt>
                <c:pt idx="43">
                  <c:v>-0.40627601993989226</c:v>
                </c:pt>
                <c:pt idx="44">
                  <c:v>-0.31956746055481383</c:v>
                </c:pt>
                <c:pt idx="45">
                  <c:v>-0.28567341577044886</c:v>
                </c:pt>
                <c:pt idx="46">
                  <c:v>-0.36343639130388317</c:v>
                </c:pt>
                <c:pt idx="47">
                  <c:v>-0.36724835179648047</c:v>
                </c:pt>
                <c:pt idx="48">
                  <c:v>-0.24784623803248207</c:v>
                </c:pt>
                <c:pt idx="49">
                  <c:v>-0.12131514325676605</c:v>
                </c:pt>
                <c:pt idx="50">
                  <c:v>-0.18509897495047775</c:v>
                </c:pt>
                <c:pt idx="51">
                  <c:v>-1.9733621497848398E-2</c:v>
                </c:pt>
                <c:pt idx="52">
                  <c:v>-9.4232519319028415E-2</c:v>
                </c:pt>
                <c:pt idx="53">
                  <c:v>-0.15271165458659192</c:v>
                </c:pt>
                <c:pt idx="54">
                  <c:v>-0.23631958247919613</c:v>
                </c:pt>
                <c:pt idx="55">
                  <c:v>-0.25743480550889425</c:v>
                </c:pt>
                <c:pt idx="56">
                  <c:v>-0.37407530184246446</c:v>
                </c:pt>
                <c:pt idx="57">
                  <c:v>-0.16596533875833874</c:v>
                </c:pt>
                <c:pt idx="58">
                  <c:v>-2.7962752408947411E-2</c:v>
                </c:pt>
                <c:pt idx="59">
                  <c:v>-0.19099762646495066</c:v>
                </c:pt>
                <c:pt idx="60">
                  <c:v>-0.35494633043271323</c:v>
                </c:pt>
                <c:pt idx="61">
                  <c:v>-0.30905675678480798</c:v>
                </c:pt>
                <c:pt idx="62">
                  <c:v>-0.38280069356659424</c:v>
                </c:pt>
                <c:pt idx="63">
                  <c:v>-0.12730361446899094</c:v>
                </c:pt>
                <c:pt idx="64">
                  <c:v>-0.41519865624119601</c:v>
                </c:pt>
                <c:pt idx="65">
                  <c:v>-7.3814256056076138E-2</c:v>
                </c:pt>
                <c:pt idx="66">
                  <c:v>-0.24010460649046761</c:v>
                </c:pt>
                <c:pt idx="67">
                  <c:v>-0.44995072351652715</c:v>
                </c:pt>
                <c:pt idx="68">
                  <c:v>-0.45626383156468225</c:v>
                </c:pt>
                <c:pt idx="69">
                  <c:v>-5.206254095110608E-2</c:v>
                </c:pt>
                <c:pt idx="70">
                  <c:v>1.5411829450134668E-2</c:v>
                </c:pt>
                <c:pt idx="71">
                  <c:v>-0.16355995319964239</c:v>
                </c:pt>
                <c:pt idx="72">
                  <c:v>0.17825357746437606</c:v>
                </c:pt>
                <c:pt idx="73">
                  <c:v>7.9746046581953431E-2</c:v>
                </c:pt>
                <c:pt idx="74">
                  <c:v>2.3124938965341926E-2</c:v>
                </c:pt>
                <c:pt idx="75">
                  <c:v>1.060387133164818</c:v>
                </c:pt>
                <c:pt idx="76">
                  <c:v>0.60992418234337364</c:v>
                </c:pt>
                <c:pt idx="77">
                  <c:v>0.9464058869854598</c:v>
                </c:pt>
                <c:pt idx="78">
                  <c:v>0.40991902999097501</c:v>
                </c:pt>
                <c:pt idx="79">
                  <c:v>-0.26140734443398272</c:v>
                </c:pt>
                <c:pt idx="80">
                  <c:v>-0.40917043269402992</c:v>
                </c:pt>
                <c:pt idx="81">
                  <c:v>-0.42273615847899015</c:v>
                </c:pt>
                <c:pt idx="82">
                  <c:v>-0.38997861321816291</c:v>
                </c:pt>
                <c:pt idx="83">
                  <c:v>-0.56769668782413352</c:v>
                </c:pt>
                <c:pt idx="84">
                  <c:v>-0.34325425196063497</c:v>
                </c:pt>
                <c:pt idx="85">
                  <c:v>-0.43008139865210576</c:v>
                </c:pt>
                <c:pt idx="86">
                  <c:v>-0.20819163745573591</c:v>
                </c:pt>
                <c:pt idx="87">
                  <c:v>-0.1890585667623276</c:v>
                </c:pt>
                <c:pt idx="88">
                  <c:v>-0.20712245039518518</c:v>
                </c:pt>
                <c:pt idx="89">
                  <c:v>-0.22989504765245927</c:v>
                </c:pt>
                <c:pt idx="90">
                  <c:v>-0.23849208631962804</c:v>
                </c:pt>
                <c:pt idx="91">
                  <c:v>-0.30394304123783872</c:v>
                </c:pt>
                <c:pt idx="92">
                  <c:v>7.5674319801746033E-3</c:v>
                </c:pt>
                <c:pt idx="93">
                  <c:v>-0.113275685839829</c:v>
                </c:pt>
                <c:pt idx="94">
                  <c:v>-0.23728453359619464</c:v>
                </c:pt>
                <c:pt idx="95">
                  <c:v>-0.27133368868348151</c:v>
                </c:pt>
                <c:pt idx="96">
                  <c:v>-0.1461707780147693</c:v>
                </c:pt>
                <c:pt idx="97">
                  <c:v>-0.36593113475887601</c:v>
                </c:pt>
                <c:pt idx="98">
                  <c:v>-0.31349116372554425</c:v>
                </c:pt>
                <c:pt idx="99">
                  <c:v>-0.35087188418872645</c:v>
                </c:pt>
                <c:pt idx="100">
                  <c:v>-0.3454871699214333</c:v>
                </c:pt>
                <c:pt idx="101">
                  <c:v>-0.30488272085082291</c:v>
                </c:pt>
                <c:pt idx="102">
                  <c:v>-0.27757445702028533</c:v>
                </c:pt>
                <c:pt idx="103">
                  <c:v>-0.20039332932974399</c:v>
                </c:pt>
                <c:pt idx="104">
                  <c:v>-0.31024495947748687</c:v>
                </c:pt>
                <c:pt idx="105">
                  <c:v>-0.30639292946449348</c:v>
                </c:pt>
                <c:pt idx="106">
                  <c:v>-0.40772722477636125</c:v>
                </c:pt>
                <c:pt idx="107">
                  <c:v>-0.3692471442554961</c:v>
                </c:pt>
                <c:pt idx="108">
                  <c:v>-0.35383225283511499</c:v>
                </c:pt>
                <c:pt idx="109">
                  <c:v>-6.721693205511488E-3</c:v>
                </c:pt>
                <c:pt idx="110">
                  <c:v>-1.4007428205985661E-2</c:v>
                </c:pt>
                <c:pt idx="111">
                  <c:v>-5.1466548688804438E-2</c:v>
                </c:pt>
                <c:pt idx="112">
                  <c:v>-0.17975170690796996</c:v>
                </c:pt>
                <c:pt idx="113">
                  <c:v>-0.20115857591238059</c:v>
                </c:pt>
                <c:pt idx="114">
                  <c:v>-0.41624037174078549</c:v>
                </c:pt>
                <c:pt idx="115">
                  <c:v>-0.18955803147958941</c:v>
                </c:pt>
                <c:pt idx="116">
                  <c:v>-0.12941293131614198</c:v>
                </c:pt>
                <c:pt idx="117">
                  <c:v>-2.8300910938779917E-2</c:v>
                </c:pt>
                <c:pt idx="118">
                  <c:v>-0.14942656985004218</c:v>
                </c:pt>
                <c:pt idx="119">
                  <c:v>-0.10914824497852271</c:v>
                </c:pt>
                <c:pt idx="120">
                  <c:v>-0.2856314033432889</c:v>
                </c:pt>
                <c:pt idx="121">
                  <c:v>-0.37060493511044917</c:v>
                </c:pt>
                <c:pt idx="122">
                  <c:v>-0.19689508379381362</c:v>
                </c:pt>
                <c:pt idx="123">
                  <c:v>7.7989538941100278E-2</c:v>
                </c:pt>
                <c:pt idx="124">
                  <c:v>2.190861938405527E-4</c:v>
                </c:pt>
                <c:pt idx="125">
                  <c:v>-0.39478989182720808</c:v>
                </c:pt>
                <c:pt idx="126">
                  <c:v>-0.28188220312205065</c:v>
                </c:pt>
                <c:pt idx="127">
                  <c:v>-0.49217021879147177</c:v>
                </c:pt>
                <c:pt idx="128">
                  <c:v>-0.47836097985270798</c:v>
                </c:pt>
                <c:pt idx="129">
                  <c:v>-0.59049471137125131</c:v>
                </c:pt>
                <c:pt idx="130">
                  <c:v>-0.4387101668842896</c:v>
                </c:pt>
                <c:pt idx="131">
                  <c:v>-0.36252887551303875</c:v>
                </c:pt>
                <c:pt idx="132">
                  <c:v>-0.29876648785610521</c:v>
                </c:pt>
                <c:pt idx="133">
                  <c:v>-0.31500366237004868</c:v>
                </c:pt>
                <c:pt idx="134">
                  <c:v>-0.20082698471309032</c:v>
                </c:pt>
                <c:pt idx="135">
                  <c:v>0.82239397405198034</c:v>
                </c:pt>
                <c:pt idx="136">
                  <c:v>0.18814442258477046</c:v>
                </c:pt>
                <c:pt idx="137">
                  <c:v>3.685621088796192E-2</c:v>
                </c:pt>
                <c:pt idx="138">
                  <c:v>0.312732144850239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63-824C-AA66-7B15A5344849}"/>
            </c:ext>
          </c:extLst>
        </c:ser>
        <c:ser>
          <c:idx val="1"/>
          <c:order val="1"/>
          <c:tx>
            <c:strRef>
              <c:f>'avg enrichment'!$F$1:$F$6</c:f>
              <c:strCache>
                <c:ptCount val="6"/>
                <c:pt idx="0">
                  <c:v>Nr5a2</c:v>
                </c:pt>
                <c:pt idx="1">
                  <c:v>mouse</c:v>
                </c:pt>
                <c:pt idx="2">
                  <c:v>1</c:v>
                </c:pt>
                <c:pt idx="5">
                  <c:v>mNR5A2_1u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F$7:$F$145</c:f>
              <c:numCache>
                <c:formatCode>General</c:formatCode>
                <c:ptCount val="139"/>
                <c:pt idx="0">
                  <c:v>4.7707274844768719</c:v>
                </c:pt>
                <c:pt idx="1">
                  <c:v>4.4981799574509784</c:v>
                </c:pt>
                <c:pt idx="2">
                  <c:v>4.4888193801077731</c:v>
                </c:pt>
                <c:pt idx="3">
                  <c:v>2.3459416395748902</c:v>
                </c:pt>
                <c:pt idx="4">
                  <c:v>0.11916766455507251</c:v>
                </c:pt>
                <c:pt idx="5">
                  <c:v>1.5115259087089401</c:v>
                </c:pt>
                <c:pt idx="6">
                  <c:v>1.0567162320957582</c:v>
                </c:pt>
                <c:pt idx="7">
                  <c:v>0.96833994890071262</c:v>
                </c:pt>
                <c:pt idx="8">
                  <c:v>2.1099096745318646</c:v>
                </c:pt>
                <c:pt idx="9">
                  <c:v>3.0959017582812991</c:v>
                </c:pt>
                <c:pt idx="10">
                  <c:v>3.0375331941883723</c:v>
                </c:pt>
                <c:pt idx="11">
                  <c:v>3.2678476299131796</c:v>
                </c:pt>
                <c:pt idx="12">
                  <c:v>2.6762484494576437</c:v>
                </c:pt>
                <c:pt idx="13">
                  <c:v>1.9076957509750319</c:v>
                </c:pt>
                <c:pt idx="14">
                  <c:v>0.97368453924670906</c:v>
                </c:pt>
                <c:pt idx="15">
                  <c:v>1.5077872451129417</c:v>
                </c:pt>
                <c:pt idx="16">
                  <c:v>1.4787011220722157</c:v>
                </c:pt>
                <c:pt idx="17">
                  <c:v>1.3054983391465529</c:v>
                </c:pt>
                <c:pt idx="18">
                  <c:v>1.2629244589246933</c:v>
                </c:pt>
                <c:pt idx="19">
                  <c:v>0.9582989992390879</c:v>
                </c:pt>
                <c:pt idx="20">
                  <c:v>1.0724939234786364</c:v>
                </c:pt>
                <c:pt idx="21">
                  <c:v>0.76952180668313197</c:v>
                </c:pt>
                <c:pt idx="22">
                  <c:v>1.5861291696835673</c:v>
                </c:pt>
                <c:pt idx="23">
                  <c:v>0.47071005118451564</c:v>
                </c:pt>
                <c:pt idx="24">
                  <c:v>0.63586153918234767</c:v>
                </c:pt>
                <c:pt idx="25">
                  <c:v>0.57290635637668497</c:v>
                </c:pt>
                <c:pt idx="26">
                  <c:v>0.44176163642762489</c:v>
                </c:pt>
                <c:pt idx="27">
                  <c:v>0.57267829875114207</c:v>
                </c:pt>
                <c:pt idx="28">
                  <c:v>0.76369941341469383</c:v>
                </c:pt>
                <c:pt idx="29">
                  <c:v>0.70623094295318045</c:v>
                </c:pt>
                <c:pt idx="30">
                  <c:v>0.58609019284585939</c:v>
                </c:pt>
                <c:pt idx="31">
                  <c:v>1.254103427029537</c:v>
                </c:pt>
                <c:pt idx="32">
                  <c:v>1.4535600334269569</c:v>
                </c:pt>
                <c:pt idx="33">
                  <c:v>0.89544335430052924</c:v>
                </c:pt>
                <c:pt idx="34">
                  <c:v>0.79562017880940861</c:v>
                </c:pt>
                <c:pt idx="35">
                  <c:v>0.82783088221656176</c:v>
                </c:pt>
                <c:pt idx="36">
                  <c:v>0.917228960581285</c:v>
                </c:pt>
                <c:pt idx="37">
                  <c:v>0.98066405401852608</c:v>
                </c:pt>
                <c:pt idx="38">
                  <c:v>0.80733581803359877</c:v>
                </c:pt>
                <c:pt idx="39">
                  <c:v>0.58854468573731633</c:v>
                </c:pt>
                <c:pt idx="40">
                  <c:v>1.0622674981638018</c:v>
                </c:pt>
                <c:pt idx="41">
                  <c:v>1.2540397351063584</c:v>
                </c:pt>
                <c:pt idx="42">
                  <c:v>1.0142742185073252</c:v>
                </c:pt>
                <c:pt idx="43">
                  <c:v>0.84061652984706292</c:v>
                </c:pt>
                <c:pt idx="44">
                  <c:v>0.70682380396446887</c:v>
                </c:pt>
                <c:pt idx="45">
                  <c:v>0.78514835325989818</c:v>
                </c:pt>
                <c:pt idx="46">
                  <c:v>1.2460677154361315</c:v>
                </c:pt>
                <c:pt idx="47">
                  <c:v>1.0656365731798063</c:v>
                </c:pt>
                <c:pt idx="48">
                  <c:v>1.157621983605267</c:v>
                </c:pt>
                <c:pt idx="49">
                  <c:v>1.0300292622765754</c:v>
                </c:pt>
                <c:pt idx="50">
                  <c:v>0.6317532600170731</c:v>
                </c:pt>
                <c:pt idx="51">
                  <c:v>0.991604370409091</c:v>
                </c:pt>
                <c:pt idx="52">
                  <c:v>1.0255957971091318</c:v>
                </c:pt>
                <c:pt idx="53">
                  <c:v>0.91895626337636926</c:v>
                </c:pt>
                <c:pt idx="54">
                  <c:v>1.0784902621796011</c:v>
                </c:pt>
                <c:pt idx="55">
                  <c:v>0.65432920512952508</c:v>
                </c:pt>
                <c:pt idx="56">
                  <c:v>0.62968202007948904</c:v>
                </c:pt>
                <c:pt idx="57">
                  <c:v>0.88510217899879817</c:v>
                </c:pt>
                <c:pt idx="58">
                  <c:v>1.0266237210699318</c:v>
                </c:pt>
                <c:pt idx="59">
                  <c:v>0.78363688563194278</c:v>
                </c:pt>
                <c:pt idx="60">
                  <c:v>0.88525777099751413</c:v>
                </c:pt>
                <c:pt idx="61">
                  <c:v>1.3378358872185634</c:v>
                </c:pt>
                <c:pt idx="62">
                  <c:v>1.3007896373515664</c:v>
                </c:pt>
                <c:pt idx="63">
                  <c:v>1.2731383586346405</c:v>
                </c:pt>
                <c:pt idx="64">
                  <c:v>1.3791925978909891</c:v>
                </c:pt>
                <c:pt idx="65">
                  <c:v>1.8424377418072793</c:v>
                </c:pt>
                <c:pt idx="66">
                  <c:v>1.5000746905215188</c:v>
                </c:pt>
                <c:pt idx="67">
                  <c:v>1.1998201180807724</c:v>
                </c:pt>
                <c:pt idx="68">
                  <c:v>1.2351040097418036</c:v>
                </c:pt>
                <c:pt idx="69">
                  <c:v>1.7814429925764461</c:v>
                </c:pt>
                <c:pt idx="70">
                  <c:v>1.6833000933475202</c:v>
                </c:pt>
                <c:pt idx="71">
                  <c:v>1.4955946937066151</c:v>
                </c:pt>
                <c:pt idx="72">
                  <c:v>1.6221328163794304</c:v>
                </c:pt>
                <c:pt idx="73">
                  <c:v>1.6111962005296736</c:v>
                </c:pt>
                <c:pt idx="74">
                  <c:v>1.7202619180020029</c:v>
                </c:pt>
                <c:pt idx="75">
                  <c:v>2.0494262315239564</c:v>
                </c:pt>
                <c:pt idx="76">
                  <c:v>1.8240509076150273</c:v>
                </c:pt>
                <c:pt idx="77">
                  <c:v>1.811248139750788</c:v>
                </c:pt>
                <c:pt idx="78">
                  <c:v>1.6732329009113343</c:v>
                </c:pt>
                <c:pt idx="79">
                  <c:v>1.5642397944754602</c:v>
                </c:pt>
                <c:pt idx="80">
                  <c:v>1.1831932283284841</c:v>
                </c:pt>
                <c:pt idx="81">
                  <c:v>0.71654999412154796</c:v>
                </c:pt>
                <c:pt idx="82">
                  <c:v>0.70703707759652323</c:v>
                </c:pt>
                <c:pt idx="83">
                  <c:v>0.62007797629609884</c:v>
                </c:pt>
                <c:pt idx="84">
                  <c:v>0.78901207123709771</c:v>
                </c:pt>
                <c:pt idx="85">
                  <c:v>0.69644674104703774</c:v>
                </c:pt>
                <c:pt idx="86">
                  <c:v>0.67510296205530607</c:v>
                </c:pt>
                <c:pt idx="87">
                  <c:v>0.75379168725812751</c:v>
                </c:pt>
                <c:pt idx="88">
                  <c:v>0.70724829986422544</c:v>
                </c:pt>
                <c:pt idx="89">
                  <c:v>0.640005592799476</c:v>
                </c:pt>
                <c:pt idx="90">
                  <c:v>0.82754972308600994</c:v>
                </c:pt>
                <c:pt idx="91">
                  <c:v>0.87135397227698252</c:v>
                </c:pt>
                <c:pt idx="92">
                  <c:v>0.96695475517147367</c:v>
                </c:pt>
                <c:pt idx="93">
                  <c:v>1.0644678098724596</c:v>
                </c:pt>
                <c:pt idx="94">
                  <c:v>0.8999777098352828</c:v>
                </c:pt>
                <c:pt idx="95">
                  <c:v>0.90257324816492568</c:v>
                </c:pt>
                <c:pt idx="96">
                  <c:v>0.51628090257179549</c:v>
                </c:pt>
                <c:pt idx="97">
                  <c:v>0.61380519188132687</c:v>
                </c:pt>
                <c:pt idx="98">
                  <c:v>0.59825958473886065</c:v>
                </c:pt>
                <c:pt idx="99">
                  <c:v>0.50811032251207122</c:v>
                </c:pt>
                <c:pt idx="100">
                  <c:v>0.97942335177252993</c:v>
                </c:pt>
                <c:pt idx="101">
                  <c:v>0.50938609978271598</c:v>
                </c:pt>
                <c:pt idx="102">
                  <c:v>0.56433552908552864</c:v>
                </c:pt>
                <c:pt idx="103">
                  <c:v>0.80593842211979505</c:v>
                </c:pt>
                <c:pt idx="104">
                  <c:v>0.78281223040645609</c:v>
                </c:pt>
                <c:pt idx="105">
                  <c:v>0.77412162651313965</c:v>
                </c:pt>
                <c:pt idx="106">
                  <c:v>0.83673563488414493</c:v>
                </c:pt>
                <c:pt idx="107">
                  <c:v>0.69193891786757344</c:v>
                </c:pt>
                <c:pt idx="108">
                  <c:v>0.82704184974901518</c:v>
                </c:pt>
                <c:pt idx="109">
                  <c:v>0.95571929869024019</c:v>
                </c:pt>
                <c:pt idx="110">
                  <c:v>1.2454039753262862</c:v>
                </c:pt>
                <c:pt idx="111">
                  <c:v>0.99463807052536513</c:v>
                </c:pt>
                <c:pt idx="112">
                  <c:v>0.67134952304933437</c:v>
                </c:pt>
                <c:pt idx="113">
                  <c:v>0.81443037349449954</c:v>
                </c:pt>
                <c:pt idx="114">
                  <c:v>0.89268572719534112</c:v>
                </c:pt>
                <c:pt idx="115">
                  <c:v>1.4964066011003283</c:v>
                </c:pt>
                <c:pt idx="116">
                  <c:v>1.369368885804177</c:v>
                </c:pt>
                <c:pt idx="117">
                  <c:v>1.2531015451759606</c:v>
                </c:pt>
                <c:pt idx="118">
                  <c:v>1.0327244531816802</c:v>
                </c:pt>
                <c:pt idx="119">
                  <c:v>0.94056494180275052</c:v>
                </c:pt>
                <c:pt idx="120">
                  <c:v>0.75616503374182253</c:v>
                </c:pt>
                <c:pt idx="121">
                  <c:v>0.91156942955545894</c:v>
                </c:pt>
                <c:pt idx="122">
                  <c:v>1.0602268163877822</c:v>
                </c:pt>
                <c:pt idx="123">
                  <c:v>1.867063466906</c:v>
                </c:pt>
                <c:pt idx="124">
                  <c:v>2.5101769075246207</c:v>
                </c:pt>
                <c:pt idx="125">
                  <c:v>2.3949015647037153</c:v>
                </c:pt>
                <c:pt idx="126">
                  <c:v>2.4189984708360979</c:v>
                </c:pt>
                <c:pt idx="127">
                  <c:v>3.1229940805796232</c:v>
                </c:pt>
                <c:pt idx="128">
                  <c:v>1.2348322408195287</c:v>
                </c:pt>
                <c:pt idx="129">
                  <c:v>0.99413644800018908</c:v>
                </c:pt>
                <c:pt idx="130">
                  <c:v>2.1993781109934942</c:v>
                </c:pt>
                <c:pt idx="131">
                  <c:v>2.1032378050459668</c:v>
                </c:pt>
                <c:pt idx="132">
                  <c:v>2.4188697358327236</c:v>
                </c:pt>
                <c:pt idx="133">
                  <c:v>2.5119571498400801</c:v>
                </c:pt>
                <c:pt idx="134">
                  <c:v>4.8666766921035451</c:v>
                </c:pt>
                <c:pt idx="135">
                  <c:v>0.64748849812879128</c:v>
                </c:pt>
                <c:pt idx="136">
                  <c:v>5.7208752570604142</c:v>
                </c:pt>
                <c:pt idx="137">
                  <c:v>5.0738974082524892</c:v>
                </c:pt>
                <c:pt idx="138">
                  <c:v>5.0993575307548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63-824C-AA66-7B15A5344849}"/>
            </c:ext>
          </c:extLst>
        </c:ser>
        <c:ser>
          <c:idx val="2"/>
          <c:order val="2"/>
          <c:tx>
            <c:strRef>
              <c:f>'avg enrichment'!$G$1:$G$6</c:f>
              <c:strCache>
                <c:ptCount val="6"/>
                <c:pt idx="0">
                  <c:v>Nr5a2</c:v>
                </c:pt>
                <c:pt idx="1">
                  <c:v>mouse</c:v>
                </c:pt>
                <c:pt idx="2">
                  <c:v>1,2</c:v>
                </c:pt>
                <c:pt idx="5">
                  <c:v>mNR5A2_1.2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avg enrichment'!$G$7:$G$145</c:f>
              <c:numCache>
                <c:formatCode>General</c:formatCode>
                <c:ptCount val="139"/>
                <c:pt idx="0">
                  <c:v>5.8462920854042126</c:v>
                </c:pt>
                <c:pt idx="1">
                  <c:v>5.5132833015324154</c:v>
                </c:pt>
                <c:pt idx="2">
                  <c:v>5.0411634680662658</c:v>
                </c:pt>
                <c:pt idx="3">
                  <c:v>3.7713582298795933</c:v>
                </c:pt>
                <c:pt idx="4">
                  <c:v>1.1410047321473646</c:v>
                </c:pt>
                <c:pt idx="5">
                  <c:v>2.4071715375023444</c:v>
                </c:pt>
                <c:pt idx="6">
                  <c:v>2.0813020616966149</c:v>
                </c:pt>
                <c:pt idx="7">
                  <c:v>1.6873731428946286</c:v>
                </c:pt>
                <c:pt idx="8">
                  <c:v>3.3660581200401709</c:v>
                </c:pt>
                <c:pt idx="9">
                  <c:v>4.9211851086047105</c:v>
                </c:pt>
                <c:pt idx="10">
                  <c:v>4.0437419995567305</c:v>
                </c:pt>
                <c:pt idx="11">
                  <c:v>4.254474107783019</c:v>
                </c:pt>
                <c:pt idx="12">
                  <c:v>3.5517223702157614</c:v>
                </c:pt>
                <c:pt idx="13">
                  <c:v>2.9107104471697913</c:v>
                </c:pt>
                <c:pt idx="14">
                  <c:v>1.329080286375544</c:v>
                </c:pt>
                <c:pt idx="15">
                  <c:v>1.8133573903510729</c:v>
                </c:pt>
                <c:pt idx="16">
                  <c:v>1.979465501285792</c:v>
                </c:pt>
                <c:pt idx="17">
                  <c:v>2.1012376217380857</c:v>
                </c:pt>
                <c:pt idx="18">
                  <c:v>1.2848340041351711</c:v>
                </c:pt>
                <c:pt idx="19">
                  <c:v>1.0944396823910989</c:v>
                </c:pt>
                <c:pt idx="20">
                  <c:v>1.0841966702696595</c:v>
                </c:pt>
                <c:pt idx="21">
                  <c:v>0.69778980815344716</c:v>
                </c:pt>
                <c:pt idx="22">
                  <c:v>2.1565073102746446</c:v>
                </c:pt>
                <c:pt idx="23">
                  <c:v>0.64159336669539202</c:v>
                </c:pt>
                <c:pt idx="24">
                  <c:v>0.58747720569830919</c:v>
                </c:pt>
                <c:pt idx="25">
                  <c:v>0.65996556083676972</c:v>
                </c:pt>
                <c:pt idx="26">
                  <c:v>0.57472037704561085</c:v>
                </c:pt>
                <c:pt idx="27">
                  <c:v>0.72017337350345867</c:v>
                </c:pt>
                <c:pt idx="28">
                  <c:v>0.66403772197535937</c:v>
                </c:pt>
                <c:pt idx="29">
                  <c:v>0.71791853981262255</c:v>
                </c:pt>
                <c:pt idx="30">
                  <c:v>0.72544365689472501</c:v>
                </c:pt>
                <c:pt idx="31">
                  <c:v>1.6955053796453583</c:v>
                </c:pt>
                <c:pt idx="32">
                  <c:v>2.2464624046025481</c:v>
                </c:pt>
                <c:pt idx="33">
                  <c:v>1.0306072253071132</c:v>
                </c:pt>
                <c:pt idx="34">
                  <c:v>0.84112439694712482</c:v>
                </c:pt>
                <c:pt idx="35">
                  <c:v>0.77019999963202246</c:v>
                </c:pt>
                <c:pt idx="36">
                  <c:v>0.54607040520115158</c:v>
                </c:pt>
                <c:pt idx="37">
                  <c:v>0.62848241192125232</c:v>
                </c:pt>
                <c:pt idx="38">
                  <c:v>0.70446461662681303</c:v>
                </c:pt>
                <c:pt idx="39">
                  <c:v>0.705941243191746</c:v>
                </c:pt>
                <c:pt idx="40">
                  <c:v>1.8721974400836332</c:v>
                </c:pt>
                <c:pt idx="41">
                  <c:v>2.0712460594248761</c:v>
                </c:pt>
                <c:pt idx="42">
                  <c:v>1.553711074562236</c:v>
                </c:pt>
                <c:pt idx="43">
                  <c:v>1.3089859133087023</c:v>
                </c:pt>
                <c:pt idx="44">
                  <c:v>0.67141099575954444</c:v>
                </c:pt>
                <c:pt idx="45">
                  <c:v>0.65130543880024028</c:v>
                </c:pt>
                <c:pt idx="46">
                  <c:v>1.066361384162642</c:v>
                </c:pt>
                <c:pt idx="47">
                  <c:v>0.81517599264821827</c:v>
                </c:pt>
                <c:pt idx="48">
                  <c:v>1.108350171390734</c:v>
                </c:pt>
                <c:pt idx="49">
                  <c:v>1.0120742620690029</c:v>
                </c:pt>
                <c:pt idx="50">
                  <c:v>0.56718539351051778</c:v>
                </c:pt>
                <c:pt idx="51">
                  <c:v>1.1598974450967312</c:v>
                </c:pt>
                <c:pt idx="52">
                  <c:v>1.1732379660546555</c:v>
                </c:pt>
                <c:pt idx="53">
                  <c:v>1.0010157268488931</c:v>
                </c:pt>
                <c:pt idx="54">
                  <c:v>0.95728476283841557</c:v>
                </c:pt>
                <c:pt idx="55">
                  <c:v>0.450354220214435</c:v>
                </c:pt>
                <c:pt idx="56">
                  <c:v>0.5036768419371771</c:v>
                </c:pt>
                <c:pt idx="57">
                  <c:v>0.74717894551543618</c:v>
                </c:pt>
                <c:pt idx="58">
                  <c:v>0.82303488044087592</c:v>
                </c:pt>
                <c:pt idx="59">
                  <c:v>0.57271201574263231</c:v>
                </c:pt>
                <c:pt idx="60">
                  <c:v>0.77859418163879346</c:v>
                </c:pt>
                <c:pt idx="61">
                  <c:v>1.2701966578764969</c:v>
                </c:pt>
                <c:pt idx="62">
                  <c:v>1.0970791854689088</c:v>
                </c:pt>
                <c:pt idx="63">
                  <c:v>0.99185781337411216</c:v>
                </c:pt>
                <c:pt idx="64">
                  <c:v>1.1442961505614235</c:v>
                </c:pt>
                <c:pt idx="65">
                  <c:v>1.1458756939349206</c:v>
                </c:pt>
                <c:pt idx="66">
                  <c:v>0.95998639654846374</c:v>
                </c:pt>
                <c:pt idx="67">
                  <c:v>0.54284884122706778</c:v>
                </c:pt>
                <c:pt idx="68">
                  <c:v>0.87177255994831171</c:v>
                </c:pt>
                <c:pt idx="69">
                  <c:v>1.5097473818211491</c:v>
                </c:pt>
                <c:pt idx="70">
                  <c:v>1.4510148104773091</c:v>
                </c:pt>
                <c:pt idx="71">
                  <c:v>1.2685786698775228</c:v>
                </c:pt>
                <c:pt idx="72">
                  <c:v>1.5104325721541396</c:v>
                </c:pt>
                <c:pt idx="73">
                  <c:v>1.3899439979384516</c:v>
                </c:pt>
                <c:pt idx="74">
                  <c:v>1.3566850739321843</c:v>
                </c:pt>
                <c:pt idx="75">
                  <c:v>2.1601706131252283</c:v>
                </c:pt>
                <c:pt idx="76">
                  <c:v>1.7057972251862852</c:v>
                </c:pt>
                <c:pt idx="77">
                  <c:v>2.1342170341493536</c:v>
                </c:pt>
                <c:pt idx="78">
                  <c:v>1.2891163854126555</c:v>
                </c:pt>
                <c:pt idx="79">
                  <c:v>0.92374224996947241</c:v>
                </c:pt>
                <c:pt idx="80">
                  <c:v>0.95444914026812111</c:v>
                </c:pt>
                <c:pt idx="81">
                  <c:v>0.72918343838278021</c:v>
                </c:pt>
                <c:pt idx="82">
                  <c:v>0.69318615293592034</c:v>
                </c:pt>
                <c:pt idx="83">
                  <c:v>0.75629457110480347</c:v>
                </c:pt>
                <c:pt idx="84">
                  <c:v>0.74776884159626456</c:v>
                </c:pt>
                <c:pt idx="85">
                  <c:v>0.51461262300657928</c:v>
                </c:pt>
                <c:pt idx="86">
                  <c:v>0.4347709311987778</c:v>
                </c:pt>
                <c:pt idx="87">
                  <c:v>0.61440243481593171</c:v>
                </c:pt>
                <c:pt idx="88">
                  <c:v>0.57396868389090461</c:v>
                </c:pt>
                <c:pt idx="89">
                  <c:v>0.51982686519869059</c:v>
                </c:pt>
                <c:pt idx="90">
                  <c:v>0.74572951986392633</c:v>
                </c:pt>
                <c:pt idx="91">
                  <c:v>0.90472837236585979</c:v>
                </c:pt>
                <c:pt idx="92">
                  <c:v>0.8745415651210795</c:v>
                </c:pt>
                <c:pt idx="93">
                  <c:v>1.2169030524233146</c:v>
                </c:pt>
                <c:pt idx="94">
                  <c:v>1.2927441078494322</c:v>
                </c:pt>
                <c:pt idx="95">
                  <c:v>1.0447532147655909</c:v>
                </c:pt>
                <c:pt idx="96">
                  <c:v>0.63640426344437029</c:v>
                </c:pt>
                <c:pt idx="97">
                  <c:v>0.55710163611348229</c:v>
                </c:pt>
                <c:pt idx="98">
                  <c:v>0.46809826281772232</c:v>
                </c:pt>
                <c:pt idx="99">
                  <c:v>0.48796673672759722</c:v>
                </c:pt>
                <c:pt idx="100">
                  <c:v>1.4723963752814229</c:v>
                </c:pt>
                <c:pt idx="101">
                  <c:v>0.65770563100103185</c:v>
                </c:pt>
                <c:pt idx="102">
                  <c:v>0.76405161912884945</c:v>
                </c:pt>
                <c:pt idx="103">
                  <c:v>0.76381695307648734</c:v>
                </c:pt>
                <c:pt idx="104">
                  <c:v>1.0902701864320279</c:v>
                </c:pt>
                <c:pt idx="105">
                  <c:v>1.2273629131362551</c:v>
                </c:pt>
                <c:pt idx="106">
                  <c:v>0.83365413310248304</c:v>
                </c:pt>
                <c:pt idx="107">
                  <c:v>0.81520555589089339</c:v>
                </c:pt>
                <c:pt idx="108">
                  <c:v>0.71948395327636128</c:v>
                </c:pt>
                <c:pt idx="109">
                  <c:v>0.96204603616853657</c:v>
                </c:pt>
                <c:pt idx="110">
                  <c:v>1.0164965281659466</c:v>
                </c:pt>
                <c:pt idx="111">
                  <c:v>0.75302480595573229</c:v>
                </c:pt>
                <c:pt idx="112">
                  <c:v>0.86932307452707958</c:v>
                </c:pt>
                <c:pt idx="113">
                  <c:v>1.078700834726515</c:v>
                </c:pt>
                <c:pt idx="114">
                  <c:v>1.0171684933519598</c:v>
                </c:pt>
                <c:pt idx="115">
                  <c:v>2.1466493618199278</c:v>
                </c:pt>
                <c:pt idx="116">
                  <c:v>1.3408889963511914</c:v>
                </c:pt>
                <c:pt idx="117">
                  <c:v>1.4049030843809771</c:v>
                </c:pt>
                <c:pt idx="118">
                  <c:v>0.7764075651237089</c:v>
                </c:pt>
                <c:pt idx="119">
                  <c:v>0.76754339453749898</c:v>
                </c:pt>
                <c:pt idx="120">
                  <c:v>0.59857426128674873</c:v>
                </c:pt>
                <c:pt idx="121">
                  <c:v>0.93937809565547858</c:v>
                </c:pt>
                <c:pt idx="122">
                  <c:v>1.4148541188866632</c:v>
                </c:pt>
                <c:pt idx="123">
                  <c:v>2.9076640045268149</c:v>
                </c:pt>
                <c:pt idx="124">
                  <c:v>3.5768093606529976</c:v>
                </c:pt>
                <c:pt idx="125">
                  <c:v>3.5922752688973958</c:v>
                </c:pt>
                <c:pt idx="126">
                  <c:v>3.3238279454098891</c:v>
                </c:pt>
                <c:pt idx="127">
                  <c:v>4.1031741386098544</c:v>
                </c:pt>
                <c:pt idx="128">
                  <c:v>2.2298641406062765</c:v>
                </c:pt>
                <c:pt idx="129">
                  <c:v>1.3520304258181539</c:v>
                </c:pt>
                <c:pt idx="130">
                  <c:v>3.2165229423685844</c:v>
                </c:pt>
                <c:pt idx="131">
                  <c:v>3.0863520634683894</c:v>
                </c:pt>
                <c:pt idx="132">
                  <c:v>3.6539077361178158</c:v>
                </c:pt>
                <c:pt idx="133">
                  <c:v>3.6732952432658568</c:v>
                </c:pt>
                <c:pt idx="134">
                  <c:v>5.7261740798577998</c:v>
                </c:pt>
                <c:pt idx="135">
                  <c:v>-0.44395776857379166</c:v>
                </c:pt>
                <c:pt idx="136">
                  <c:v>5.7754617446861403</c:v>
                </c:pt>
                <c:pt idx="137">
                  <c:v>5.66361731289697</c:v>
                </c:pt>
                <c:pt idx="138">
                  <c:v>5.5567158473917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63-824C-AA66-7B15A53448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19113695"/>
        <c:axId val="1622801151"/>
      </c:lineChart>
      <c:catAx>
        <c:axId val="141911369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622801151"/>
        <c:crosses val="autoZero"/>
        <c:auto val="1"/>
        <c:lblAlgn val="ctr"/>
        <c:lblOffset val="100"/>
        <c:noMultiLvlLbl val="0"/>
      </c:catAx>
      <c:valAx>
        <c:axId val="16228011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14191136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2800</xdr:colOff>
      <xdr:row>20</xdr:row>
      <xdr:rowOff>101601</xdr:rowOff>
    </xdr:from>
    <xdr:to>
      <xdr:col>17</xdr:col>
      <xdr:colOff>0</xdr:colOff>
      <xdr:row>35</xdr:row>
      <xdr:rowOff>5080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A390ECA-355C-FE3F-655F-C65D86D4CC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36</xdr:row>
      <xdr:rowOff>33867</xdr:rowOff>
    </xdr:from>
    <xdr:to>
      <xdr:col>17</xdr:col>
      <xdr:colOff>-1</xdr:colOff>
      <xdr:row>50</xdr:row>
      <xdr:rowOff>16933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781E0F-298F-3BC0-D943-8A1310C13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32714-0CC1-184D-89F2-3D3E6BDC532C}">
  <dimension ref="A1:B145"/>
  <sheetViews>
    <sheetView tabSelected="1" zoomScale="92" workbookViewId="0">
      <selection activeCell="B16" sqref="B16"/>
    </sheetView>
  </sheetViews>
  <sheetFormatPr baseColWidth="10" defaultRowHeight="16" x14ac:dyDescent="0.2"/>
  <cols>
    <col min="1" max="1" width="17.1640625" style="5" customWidth="1"/>
    <col min="2" max="2" width="238" style="6" customWidth="1"/>
    <col min="3" max="16384" width="10.83203125" style="5"/>
  </cols>
  <sheetData>
    <row r="1" spans="1:2" ht="30" customHeight="1" x14ac:dyDescent="0.2">
      <c r="A1" s="8" t="s">
        <v>212</v>
      </c>
      <c r="B1" s="7" t="s">
        <v>211</v>
      </c>
    </row>
    <row r="2" spans="1:2" ht="30" customHeight="1" x14ac:dyDescent="0.2">
      <c r="A2" s="8" t="s">
        <v>213</v>
      </c>
      <c r="B2" s="7" t="s">
        <v>210</v>
      </c>
    </row>
    <row r="3" spans="1:2" ht="30" customHeight="1" x14ac:dyDescent="0.2">
      <c r="A3" s="8" t="s">
        <v>214</v>
      </c>
      <c r="B3" s="7" t="s">
        <v>209</v>
      </c>
    </row>
    <row r="4" spans="1:2" ht="30" customHeight="1" x14ac:dyDescent="0.2">
      <c r="A4" s="8" t="s">
        <v>215</v>
      </c>
      <c r="B4" s="7" t="s">
        <v>208</v>
      </c>
    </row>
    <row r="5" spans="1:2" ht="30" customHeight="1" x14ac:dyDescent="0.2">
      <c r="A5" s="8" t="s">
        <v>216</v>
      </c>
      <c r="B5" s="7" t="s">
        <v>207</v>
      </c>
    </row>
    <row r="6" spans="1:2" ht="30" customHeight="1" x14ac:dyDescent="0.2">
      <c r="A6" s="8" t="s">
        <v>217</v>
      </c>
      <c r="B6" s="7" t="s">
        <v>206</v>
      </c>
    </row>
    <row r="7" spans="1:2" ht="30" customHeight="1" x14ac:dyDescent="0.2">
      <c r="A7" s="8" t="s">
        <v>218</v>
      </c>
      <c r="B7" s="7" t="s">
        <v>205</v>
      </c>
    </row>
    <row r="8" spans="1:2" ht="30" customHeight="1" x14ac:dyDescent="0.2">
      <c r="A8" s="8" t="s">
        <v>219</v>
      </c>
      <c r="B8" s="7" t="s">
        <v>204</v>
      </c>
    </row>
    <row r="9" spans="1:2" ht="30" customHeight="1" x14ac:dyDescent="0.2">
      <c r="A9" s="8" t="s">
        <v>220</v>
      </c>
      <c r="B9" s="7" t="s">
        <v>203</v>
      </c>
    </row>
    <row r="10" spans="1:2" ht="30" customHeight="1" x14ac:dyDescent="0.2">
      <c r="A10" s="8" t="s">
        <v>221</v>
      </c>
      <c r="B10" s="7" t="s">
        <v>202</v>
      </c>
    </row>
    <row r="11" spans="1:2" ht="30" customHeight="1" x14ac:dyDescent="0.2">
      <c r="A11" s="8" t="s">
        <v>222</v>
      </c>
      <c r="B11" s="7" t="s">
        <v>201</v>
      </c>
    </row>
    <row r="12" spans="1:2" ht="30" customHeight="1" x14ac:dyDescent="0.2">
      <c r="A12" s="8" t="s">
        <v>223</v>
      </c>
      <c r="B12" s="7" t="s">
        <v>200</v>
      </c>
    </row>
    <row r="13" spans="1:2" ht="30" customHeight="1" x14ac:dyDescent="0.2">
      <c r="A13" s="8" t="s">
        <v>224</v>
      </c>
      <c r="B13" s="7" t="s">
        <v>199</v>
      </c>
    </row>
    <row r="14" spans="1:2" ht="30" customHeight="1" x14ac:dyDescent="0.2">
      <c r="A14" s="8" t="s">
        <v>225</v>
      </c>
      <c r="B14" s="7" t="s">
        <v>198</v>
      </c>
    </row>
    <row r="15" spans="1:2" ht="30" customHeight="1" x14ac:dyDescent="0.2">
      <c r="A15" s="8" t="s">
        <v>226</v>
      </c>
      <c r="B15" s="7" t="s">
        <v>197</v>
      </c>
    </row>
    <row r="16" spans="1:2" ht="30" customHeight="1" x14ac:dyDescent="0.2">
      <c r="A16" s="8" t="s">
        <v>227</v>
      </c>
      <c r="B16" s="7" t="s">
        <v>196</v>
      </c>
    </row>
    <row r="17" spans="1:2" ht="30" customHeight="1" x14ac:dyDescent="0.2">
      <c r="A17" s="8" t="s">
        <v>228</v>
      </c>
      <c r="B17" s="7" t="s">
        <v>195</v>
      </c>
    </row>
    <row r="18" spans="1:2" ht="30" customHeight="1" x14ac:dyDescent="0.2">
      <c r="A18" s="8" t="s">
        <v>229</v>
      </c>
      <c r="B18" s="7" t="s">
        <v>194</v>
      </c>
    </row>
    <row r="19" spans="1:2" ht="30" customHeight="1" x14ac:dyDescent="0.2">
      <c r="A19" s="8" t="s">
        <v>230</v>
      </c>
      <c r="B19" s="7" t="s">
        <v>193</v>
      </c>
    </row>
    <row r="20" spans="1:2" ht="30" customHeight="1" x14ac:dyDescent="0.2">
      <c r="A20" s="8" t="s">
        <v>231</v>
      </c>
      <c r="B20" s="7" t="s">
        <v>192</v>
      </c>
    </row>
    <row r="21" spans="1:2" ht="30" customHeight="1" x14ac:dyDescent="0.2">
      <c r="A21" s="8" t="s">
        <v>232</v>
      </c>
      <c r="B21" s="7" t="s">
        <v>191</v>
      </c>
    </row>
    <row r="22" spans="1:2" ht="30" customHeight="1" x14ac:dyDescent="0.2">
      <c r="A22" s="8" t="s">
        <v>233</v>
      </c>
      <c r="B22" s="7" t="s">
        <v>190</v>
      </c>
    </row>
    <row r="23" spans="1:2" ht="30" customHeight="1" x14ac:dyDescent="0.2">
      <c r="A23" s="8" t="s">
        <v>234</v>
      </c>
      <c r="B23" s="7" t="s">
        <v>189</v>
      </c>
    </row>
    <row r="24" spans="1:2" ht="30" customHeight="1" x14ac:dyDescent="0.2">
      <c r="A24" s="8" t="s">
        <v>235</v>
      </c>
      <c r="B24" s="7" t="s">
        <v>188</v>
      </c>
    </row>
    <row r="25" spans="1:2" ht="30" customHeight="1" x14ac:dyDescent="0.2">
      <c r="A25" s="8" t="s">
        <v>236</v>
      </c>
      <c r="B25" s="7" t="s">
        <v>187</v>
      </c>
    </row>
    <row r="26" spans="1:2" ht="30" customHeight="1" x14ac:dyDescent="0.2">
      <c r="A26" s="8" t="s">
        <v>237</v>
      </c>
      <c r="B26" s="7" t="s">
        <v>186</v>
      </c>
    </row>
    <row r="27" spans="1:2" ht="30" customHeight="1" x14ac:dyDescent="0.2">
      <c r="A27" s="8" t="s">
        <v>238</v>
      </c>
      <c r="B27" s="7" t="s">
        <v>185</v>
      </c>
    </row>
    <row r="28" spans="1:2" ht="30" customHeight="1" x14ac:dyDescent="0.2">
      <c r="A28" s="8" t="s">
        <v>239</v>
      </c>
      <c r="B28" s="7" t="s">
        <v>184</v>
      </c>
    </row>
    <row r="29" spans="1:2" ht="30" customHeight="1" x14ac:dyDescent="0.2">
      <c r="A29" s="8" t="s">
        <v>240</v>
      </c>
      <c r="B29" s="7" t="s">
        <v>183</v>
      </c>
    </row>
    <row r="30" spans="1:2" ht="30" customHeight="1" x14ac:dyDescent="0.2">
      <c r="A30" s="8" t="s">
        <v>241</v>
      </c>
      <c r="B30" s="7" t="s">
        <v>182</v>
      </c>
    </row>
    <row r="31" spans="1:2" ht="30" customHeight="1" x14ac:dyDescent="0.2">
      <c r="A31" s="8" t="s">
        <v>242</v>
      </c>
      <c r="B31" s="7" t="s">
        <v>181</v>
      </c>
    </row>
    <row r="32" spans="1:2" ht="30" customHeight="1" x14ac:dyDescent="0.2">
      <c r="A32" s="8" t="s">
        <v>243</v>
      </c>
      <c r="B32" s="7" t="s">
        <v>180</v>
      </c>
    </row>
    <row r="33" spans="1:2" ht="30" customHeight="1" x14ac:dyDescent="0.2">
      <c r="A33" s="8" t="s">
        <v>244</v>
      </c>
      <c r="B33" s="7" t="s">
        <v>179</v>
      </c>
    </row>
    <row r="34" spans="1:2" ht="30" customHeight="1" x14ac:dyDescent="0.2">
      <c r="A34" s="8" t="s">
        <v>245</v>
      </c>
      <c r="B34" s="7" t="s">
        <v>178</v>
      </c>
    </row>
    <row r="35" spans="1:2" ht="30" customHeight="1" x14ac:dyDescent="0.2">
      <c r="A35" s="8" t="s">
        <v>246</v>
      </c>
      <c r="B35" s="7" t="s">
        <v>177</v>
      </c>
    </row>
    <row r="36" spans="1:2" ht="30" customHeight="1" x14ac:dyDescent="0.2">
      <c r="A36" s="8" t="s">
        <v>247</v>
      </c>
      <c r="B36" s="7" t="s">
        <v>176</v>
      </c>
    </row>
    <row r="37" spans="1:2" ht="30" customHeight="1" x14ac:dyDescent="0.2">
      <c r="A37" s="8" t="s">
        <v>248</v>
      </c>
      <c r="B37" s="7" t="s">
        <v>175</v>
      </c>
    </row>
    <row r="38" spans="1:2" ht="30" customHeight="1" x14ac:dyDescent="0.2">
      <c r="A38" s="8" t="s">
        <v>249</v>
      </c>
      <c r="B38" s="7" t="s">
        <v>174</v>
      </c>
    </row>
    <row r="39" spans="1:2" ht="30" customHeight="1" x14ac:dyDescent="0.2">
      <c r="A39" s="8" t="s">
        <v>250</v>
      </c>
      <c r="B39" s="7" t="s">
        <v>173</v>
      </c>
    </row>
    <row r="40" spans="1:2" ht="30" customHeight="1" x14ac:dyDescent="0.2">
      <c r="A40" s="8" t="s">
        <v>251</v>
      </c>
      <c r="B40" s="7" t="s">
        <v>172</v>
      </c>
    </row>
    <row r="41" spans="1:2" ht="30" customHeight="1" x14ac:dyDescent="0.2">
      <c r="A41" s="8" t="s">
        <v>252</v>
      </c>
      <c r="B41" s="7" t="s">
        <v>171</v>
      </c>
    </row>
    <row r="42" spans="1:2" ht="30" customHeight="1" x14ac:dyDescent="0.2">
      <c r="A42" s="8" t="s">
        <v>253</v>
      </c>
      <c r="B42" s="7" t="s">
        <v>170</v>
      </c>
    </row>
    <row r="43" spans="1:2" ht="30" customHeight="1" x14ac:dyDescent="0.2">
      <c r="A43" s="8" t="s">
        <v>254</v>
      </c>
      <c r="B43" s="7" t="s">
        <v>169</v>
      </c>
    </row>
    <row r="44" spans="1:2" ht="30" customHeight="1" x14ac:dyDescent="0.2">
      <c r="A44" s="8" t="s">
        <v>255</v>
      </c>
      <c r="B44" s="7" t="s">
        <v>168</v>
      </c>
    </row>
    <row r="45" spans="1:2" ht="30" customHeight="1" x14ac:dyDescent="0.2">
      <c r="A45" s="8" t="s">
        <v>256</v>
      </c>
      <c r="B45" s="7" t="s">
        <v>167</v>
      </c>
    </row>
    <row r="46" spans="1:2" ht="30" customHeight="1" x14ac:dyDescent="0.2">
      <c r="A46" s="8" t="s">
        <v>257</v>
      </c>
      <c r="B46" s="7" t="s">
        <v>166</v>
      </c>
    </row>
    <row r="47" spans="1:2" ht="30" customHeight="1" x14ac:dyDescent="0.2">
      <c r="A47" s="8" t="s">
        <v>258</v>
      </c>
      <c r="B47" s="7" t="s">
        <v>165</v>
      </c>
    </row>
    <row r="48" spans="1:2" ht="30" customHeight="1" x14ac:dyDescent="0.2">
      <c r="A48" s="8" t="s">
        <v>259</v>
      </c>
      <c r="B48" s="7" t="s">
        <v>164</v>
      </c>
    </row>
    <row r="49" spans="1:2" ht="30" customHeight="1" x14ac:dyDescent="0.2">
      <c r="A49" s="8" t="s">
        <v>260</v>
      </c>
      <c r="B49" s="7" t="s">
        <v>163</v>
      </c>
    </row>
    <row r="50" spans="1:2" ht="30" customHeight="1" x14ac:dyDescent="0.2">
      <c r="A50" s="8" t="s">
        <v>261</v>
      </c>
      <c r="B50" s="7" t="s">
        <v>162</v>
      </c>
    </row>
    <row r="51" spans="1:2" ht="30" customHeight="1" x14ac:dyDescent="0.2">
      <c r="A51" s="8" t="s">
        <v>262</v>
      </c>
      <c r="B51" s="7" t="s">
        <v>161</v>
      </c>
    </row>
    <row r="52" spans="1:2" ht="30" customHeight="1" x14ac:dyDescent="0.2">
      <c r="A52" s="8" t="s">
        <v>263</v>
      </c>
      <c r="B52" s="7" t="s">
        <v>160</v>
      </c>
    </row>
    <row r="53" spans="1:2" ht="30" customHeight="1" x14ac:dyDescent="0.2">
      <c r="A53" s="8" t="s">
        <v>264</v>
      </c>
      <c r="B53" s="7" t="s">
        <v>159</v>
      </c>
    </row>
    <row r="54" spans="1:2" ht="30" customHeight="1" x14ac:dyDescent="0.2">
      <c r="A54" s="8" t="s">
        <v>265</v>
      </c>
      <c r="B54" s="7" t="s">
        <v>158</v>
      </c>
    </row>
    <row r="55" spans="1:2" ht="30" customHeight="1" x14ac:dyDescent="0.2">
      <c r="A55" s="8" t="s">
        <v>266</v>
      </c>
      <c r="B55" s="7" t="s">
        <v>157</v>
      </c>
    </row>
    <row r="56" spans="1:2" ht="30" customHeight="1" x14ac:dyDescent="0.2">
      <c r="A56" s="8" t="s">
        <v>267</v>
      </c>
      <c r="B56" s="7" t="s">
        <v>156</v>
      </c>
    </row>
    <row r="57" spans="1:2" ht="30" customHeight="1" x14ac:dyDescent="0.2">
      <c r="A57" s="8" t="s">
        <v>268</v>
      </c>
      <c r="B57" s="7" t="s">
        <v>155</v>
      </c>
    </row>
    <row r="58" spans="1:2" ht="30" customHeight="1" x14ac:dyDescent="0.2">
      <c r="A58" s="8" t="s">
        <v>269</v>
      </c>
      <c r="B58" s="7" t="s">
        <v>154</v>
      </c>
    </row>
    <row r="59" spans="1:2" ht="30" customHeight="1" x14ac:dyDescent="0.2">
      <c r="A59" s="8" t="s">
        <v>270</v>
      </c>
      <c r="B59" s="7" t="s">
        <v>153</v>
      </c>
    </row>
    <row r="60" spans="1:2" ht="30" customHeight="1" x14ac:dyDescent="0.2">
      <c r="A60" s="8" t="s">
        <v>271</v>
      </c>
      <c r="B60" s="7" t="s">
        <v>152</v>
      </c>
    </row>
    <row r="61" spans="1:2" ht="30" customHeight="1" x14ac:dyDescent="0.2">
      <c r="A61" s="8" t="s">
        <v>272</v>
      </c>
      <c r="B61" s="7" t="s">
        <v>151</v>
      </c>
    </row>
    <row r="62" spans="1:2" ht="30" customHeight="1" x14ac:dyDescent="0.2">
      <c r="A62" s="8" t="s">
        <v>273</v>
      </c>
      <c r="B62" s="7" t="s">
        <v>150</v>
      </c>
    </row>
    <row r="63" spans="1:2" ht="30" customHeight="1" x14ac:dyDescent="0.2">
      <c r="A63" s="8" t="s">
        <v>274</v>
      </c>
      <c r="B63" s="7" t="s">
        <v>149</v>
      </c>
    </row>
    <row r="64" spans="1:2" ht="30" customHeight="1" x14ac:dyDescent="0.2">
      <c r="A64" s="8" t="s">
        <v>275</v>
      </c>
      <c r="B64" s="7" t="s">
        <v>148</v>
      </c>
    </row>
    <row r="65" spans="1:2" ht="30" customHeight="1" x14ac:dyDescent="0.2">
      <c r="A65" s="8" t="s">
        <v>276</v>
      </c>
      <c r="B65" s="7" t="s">
        <v>147</v>
      </c>
    </row>
    <row r="66" spans="1:2" ht="30" customHeight="1" x14ac:dyDescent="0.2">
      <c r="A66" s="8" t="s">
        <v>277</v>
      </c>
      <c r="B66" s="7" t="s">
        <v>146</v>
      </c>
    </row>
    <row r="67" spans="1:2" ht="30" customHeight="1" x14ac:dyDescent="0.2">
      <c r="A67" s="8" t="s">
        <v>278</v>
      </c>
      <c r="B67" s="7" t="s">
        <v>145</v>
      </c>
    </row>
    <row r="68" spans="1:2" ht="30" customHeight="1" x14ac:dyDescent="0.2">
      <c r="A68" s="8" t="s">
        <v>279</v>
      </c>
      <c r="B68" s="7" t="s">
        <v>144</v>
      </c>
    </row>
    <row r="69" spans="1:2" ht="30" customHeight="1" x14ac:dyDescent="0.2">
      <c r="A69" s="8" t="s">
        <v>280</v>
      </c>
      <c r="B69" s="7" t="s">
        <v>143</v>
      </c>
    </row>
    <row r="70" spans="1:2" ht="30" customHeight="1" x14ac:dyDescent="0.2">
      <c r="A70" s="8" t="s">
        <v>281</v>
      </c>
      <c r="B70" s="7" t="s">
        <v>142</v>
      </c>
    </row>
    <row r="71" spans="1:2" ht="30" customHeight="1" x14ac:dyDescent="0.2">
      <c r="A71" s="8" t="s">
        <v>282</v>
      </c>
      <c r="B71" s="7" t="s">
        <v>141</v>
      </c>
    </row>
    <row r="72" spans="1:2" ht="30" customHeight="1" x14ac:dyDescent="0.2">
      <c r="A72" s="8" t="s">
        <v>283</v>
      </c>
      <c r="B72" s="7" t="s">
        <v>140</v>
      </c>
    </row>
    <row r="73" spans="1:2" ht="30" customHeight="1" x14ac:dyDescent="0.2">
      <c r="A73" s="8" t="s">
        <v>284</v>
      </c>
      <c r="B73" s="7" t="s">
        <v>139</v>
      </c>
    </row>
    <row r="74" spans="1:2" ht="30" customHeight="1" x14ac:dyDescent="0.2">
      <c r="A74" s="8" t="s">
        <v>285</v>
      </c>
      <c r="B74" s="7" t="s">
        <v>138</v>
      </c>
    </row>
    <row r="75" spans="1:2" ht="30" customHeight="1" x14ac:dyDescent="0.2">
      <c r="A75" s="8" t="s">
        <v>286</v>
      </c>
      <c r="B75" s="7" t="s">
        <v>137</v>
      </c>
    </row>
    <row r="76" spans="1:2" ht="30" customHeight="1" x14ac:dyDescent="0.2">
      <c r="A76" s="8" t="s">
        <v>287</v>
      </c>
      <c r="B76" s="7" t="s">
        <v>136</v>
      </c>
    </row>
    <row r="77" spans="1:2" ht="30" customHeight="1" x14ac:dyDescent="0.2">
      <c r="A77" s="8" t="s">
        <v>288</v>
      </c>
      <c r="B77" s="7" t="s">
        <v>135</v>
      </c>
    </row>
    <row r="78" spans="1:2" ht="30" customHeight="1" x14ac:dyDescent="0.2">
      <c r="A78" s="8" t="s">
        <v>289</v>
      </c>
      <c r="B78" s="7" t="s">
        <v>134</v>
      </c>
    </row>
    <row r="79" spans="1:2" ht="30" customHeight="1" x14ac:dyDescent="0.2">
      <c r="A79" s="8" t="s">
        <v>290</v>
      </c>
      <c r="B79" s="7" t="s">
        <v>133</v>
      </c>
    </row>
    <row r="80" spans="1:2" ht="30" customHeight="1" x14ac:dyDescent="0.2">
      <c r="A80" s="8" t="s">
        <v>291</v>
      </c>
      <c r="B80" s="7" t="s">
        <v>132</v>
      </c>
    </row>
    <row r="81" spans="1:2" ht="30" customHeight="1" x14ac:dyDescent="0.2">
      <c r="A81" s="8" t="s">
        <v>292</v>
      </c>
      <c r="B81" s="7" t="s">
        <v>131</v>
      </c>
    </row>
    <row r="82" spans="1:2" ht="30" customHeight="1" x14ac:dyDescent="0.2">
      <c r="A82" s="8" t="s">
        <v>293</v>
      </c>
      <c r="B82" s="7" t="s">
        <v>130</v>
      </c>
    </row>
    <row r="83" spans="1:2" ht="30" customHeight="1" x14ac:dyDescent="0.2">
      <c r="A83" s="8" t="s">
        <v>294</v>
      </c>
      <c r="B83" s="7" t="s">
        <v>129</v>
      </c>
    </row>
    <row r="84" spans="1:2" ht="30" customHeight="1" x14ac:dyDescent="0.2">
      <c r="A84" s="8" t="s">
        <v>295</v>
      </c>
      <c r="B84" s="7" t="s">
        <v>128</v>
      </c>
    </row>
    <row r="85" spans="1:2" ht="30" customHeight="1" x14ac:dyDescent="0.2">
      <c r="A85" s="8" t="s">
        <v>296</v>
      </c>
      <c r="B85" s="7" t="s">
        <v>127</v>
      </c>
    </row>
    <row r="86" spans="1:2" ht="30" customHeight="1" x14ac:dyDescent="0.2">
      <c r="A86" s="8" t="s">
        <v>297</v>
      </c>
      <c r="B86" s="7" t="s">
        <v>126</v>
      </c>
    </row>
    <row r="87" spans="1:2" ht="30" customHeight="1" x14ac:dyDescent="0.2">
      <c r="A87" s="8" t="s">
        <v>298</v>
      </c>
      <c r="B87" s="7" t="s">
        <v>125</v>
      </c>
    </row>
    <row r="88" spans="1:2" ht="30" customHeight="1" x14ac:dyDescent="0.2">
      <c r="A88" s="8" t="s">
        <v>299</v>
      </c>
      <c r="B88" s="7" t="s">
        <v>124</v>
      </c>
    </row>
    <row r="89" spans="1:2" ht="30" customHeight="1" x14ac:dyDescent="0.2">
      <c r="A89" s="8" t="s">
        <v>300</v>
      </c>
      <c r="B89" s="7" t="s">
        <v>123</v>
      </c>
    </row>
    <row r="90" spans="1:2" ht="30" customHeight="1" x14ac:dyDescent="0.2">
      <c r="A90" s="8" t="s">
        <v>301</v>
      </c>
      <c r="B90" s="7" t="s">
        <v>122</v>
      </c>
    </row>
    <row r="91" spans="1:2" ht="30" customHeight="1" x14ac:dyDescent="0.2">
      <c r="A91" s="8" t="s">
        <v>302</v>
      </c>
      <c r="B91" s="7" t="s">
        <v>121</v>
      </c>
    </row>
    <row r="92" spans="1:2" ht="30" customHeight="1" x14ac:dyDescent="0.2">
      <c r="A92" s="8" t="s">
        <v>303</v>
      </c>
      <c r="B92" s="7" t="s">
        <v>120</v>
      </c>
    </row>
    <row r="93" spans="1:2" ht="30" customHeight="1" x14ac:dyDescent="0.2">
      <c r="A93" s="8" t="s">
        <v>304</v>
      </c>
      <c r="B93" s="7" t="s">
        <v>119</v>
      </c>
    </row>
    <row r="94" spans="1:2" ht="30" customHeight="1" x14ac:dyDescent="0.2">
      <c r="A94" s="8" t="s">
        <v>305</v>
      </c>
      <c r="B94" s="7" t="s">
        <v>118</v>
      </c>
    </row>
    <row r="95" spans="1:2" ht="30" customHeight="1" x14ac:dyDescent="0.2">
      <c r="A95" s="8" t="s">
        <v>306</v>
      </c>
      <c r="B95" s="7" t="s">
        <v>117</v>
      </c>
    </row>
    <row r="96" spans="1:2" ht="30" customHeight="1" x14ac:dyDescent="0.2">
      <c r="A96" s="8" t="s">
        <v>307</v>
      </c>
      <c r="B96" s="7" t="s">
        <v>116</v>
      </c>
    </row>
    <row r="97" spans="1:2" ht="30" customHeight="1" x14ac:dyDescent="0.2">
      <c r="A97" s="8" t="s">
        <v>308</v>
      </c>
      <c r="B97" s="7" t="s">
        <v>115</v>
      </c>
    </row>
    <row r="98" spans="1:2" ht="30" customHeight="1" x14ac:dyDescent="0.2">
      <c r="A98" s="8" t="s">
        <v>309</v>
      </c>
      <c r="B98" s="7" t="s">
        <v>114</v>
      </c>
    </row>
    <row r="99" spans="1:2" ht="30" customHeight="1" x14ac:dyDescent="0.2">
      <c r="A99" s="8" t="s">
        <v>310</v>
      </c>
      <c r="B99" s="7" t="s">
        <v>113</v>
      </c>
    </row>
    <row r="100" spans="1:2" ht="30" customHeight="1" x14ac:dyDescent="0.2">
      <c r="A100" s="8" t="s">
        <v>311</v>
      </c>
      <c r="B100" s="7" t="s">
        <v>112</v>
      </c>
    </row>
    <row r="101" spans="1:2" ht="30" customHeight="1" x14ac:dyDescent="0.2">
      <c r="A101" s="8" t="s">
        <v>312</v>
      </c>
      <c r="B101" s="7" t="s">
        <v>111</v>
      </c>
    </row>
    <row r="102" spans="1:2" ht="30" customHeight="1" x14ac:dyDescent="0.2">
      <c r="A102" s="8" t="s">
        <v>313</v>
      </c>
      <c r="B102" s="7" t="s">
        <v>110</v>
      </c>
    </row>
    <row r="103" spans="1:2" ht="30" customHeight="1" x14ac:dyDescent="0.2">
      <c r="A103" s="8" t="s">
        <v>314</v>
      </c>
      <c r="B103" s="7" t="s">
        <v>109</v>
      </c>
    </row>
    <row r="104" spans="1:2" ht="30" customHeight="1" x14ac:dyDescent="0.2">
      <c r="A104" s="8" t="s">
        <v>315</v>
      </c>
      <c r="B104" s="7" t="s">
        <v>108</v>
      </c>
    </row>
    <row r="105" spans="1:2" ht="30" customHeight="1" x14ac:dyDescent="0.2">
      <c r="A105" s="8" t="s">
        <v>316</v>
      </c>
      <c r="B105" s="7" t="s">
        <v>107</v>
      </c>
    </row>
    <row r="106" spans="1:2" ht="30" customHeight="1" x14ac:dyDescent="0.2">
      <c r="A106" s="8" t="s">
        <v>317</v>
      </c>
      <c r="B106" s="7" t="s">
        <v>106</v>
      </c>
    </row>
    <row r="107" spans="1:2" ht="30" customHeight="1" x14ac:dyDescent="0.2">
      <c r="A107" s="8" t="s">
        <v>318</v>
      </c>
      <c r="B107" s="7" t="s">
        <v>105</v>
      </c>
    </row>
    <row r="108" spans="1:2" ht="30" customHeight="1" x14ac:dyDescent="0.2">
      <c r="A108" s="8" t="s">
        <v>319</v>
      </c>
      <c r="B108" s="7" t="s">
        <v>104</v>
      </c>
    </row>
    <row r="109" spans="1:2" ht="30" customHeight="1" x14ac:dyDescent="0.2">
      <c r="A109" s="8" t="s">
        <v>320</v>
      </c>
      <c r="B109" s="7" t="s">
        <v>103</v>
      </c>
    </row>
    <row r="110" spans="1:2" ht="30" customHeight="1" x14ac:dyDescent="0.2">
      <c r="A110" s="8" t="s">
        <v>321</v>
      </c>
      <c r="B110" s="7" t="s">
        <v>102</v>
      </c>
    </row>
    <row r="111" spans="1:2" ht="30" customHeight="1" x14ac:dyDescent="0.2">
      <c r="A111" s="8" t="s">
        <v>322</v>
      </c>
      <c r="B111" s="7" t="s">
        <v>101</v>
      </c>
    </row>
    <row r="112" spans="1:2" ht="30" customHeight="1" x14ac:dyDescent="0.2">
      <c r="A112" s="8" t="s">
        <v>323</v>
      </c>
      <c r="B112" s="7" t="s">
        <v>100</v>
      </c>
    </row>
    <row r="113" spans="1:2" ht="30" customHeight="1" x14ac:dyDescent="0.2">
      <c r="A113" s="8" t="s">
        <v>324</v>
      </c>
      <c r="B113" s="7" t="s">
        <v>99</v>
      </c>
    </row>
    <row r="114" spans="1:2" ht="30" customHeight="1" x14ac:dyDescent="0.2">
      <c r="A114" s="8" t="s">
        <v>325</v>
      </c>
      <c r="B114" s="7" t="s">
        <v>98</v>
      </c>
    </row>
    <row r="115" spans="1:2" ht="30" customHeight="1" x14ac:dyDescent="0.2">
      <c r="A115" s="8" t="s">
        <v>326</v>
      </c>
      <c r="B115" s="7" t="s">
        <v>97</v>
      </c>
    </row>
    <row r="116" spans="1:2" ht="30" customHeight="1" x14ac:dyDescent="0.2">
      <c r="A116" s="8" t="s">
        <v>327</v>
      </c>
      <c r="B116" s="7" t="s">
        <v>96</v>
      </c>
    </row>
    <row r="117" spans="1:2" ht="30" customHeight="1" x14ac:dyDescent="0.2">
      <c r="A117" s="8" t="s">
        <v>328</v>
      </c>
      <c r="B117" s="7" t="s">
        <v>95</v>
      </c>
    </row>
    <row r="118" spans="1:2" ht="30" customHeight="1" x14ac:dyDescent="0.2">
      <c r="A118" s="8" t="s">
        <v>329</v>
      </c>
      <c r="B118" s="7" t="s">
        <v>94</v>
      </c>
    </row>
    <row r="119" spans="1:2" ht="30" customHeight="1" x14ac:dyDescent="0.2">
      <c r="A119" s="8" t="s">
        <v>330</v>
      </c>
      <c r="B119" s="7" t="s">
        <v>93</v>
      </c>
    </row>
    <row r="120" spans="1:2" ht="30" customHeight="1" x14ac:dyDescent="0.2">
      <c r="A120" s="8" t="s">
        <v>331</v>
      </c>
      <c r="B120" s="7" t="s">
        <v>92</v>
      </c>
    </row>
    <row r="121" spans="1:2" ht="30" customHeight="1" x14ac:dyDescent="0.2">
      <c r="A121" s="8" t="s">
        <v>332</v>
      </c>
      <c r="B121" s="7" t="s">
        <v>91</v>
      </c>
    </row>
    <row r="122" spans="1:2" ht="30" customHeight="1" x14ac:dyDescent="0.2">
      <c r="A122" s="8" t="s">
        <v>333</v>
      </c>
      <c r="B122" s="7" t="s">
        <v>90</v>
      </c>
    </row>
    <row r="123" spans="1:2" ht="30" customHeight="1" x14ac:dyDescent="0.2">
      <c r="A123" s="8" t="s">
        <v>334</v>
      </c>
      <c r="B123" s="7" t="s">
        <v>89</v>
      </c>
    </row>
    <row r="124" spans="1:2" ht="30" customHeight="1" x14ac:dyDescent="0.2">
      <c r="A124" s="8" t="s">
        <v>335</v>
      </c>
      <c r="B124" s="7" t="s">
        <v>88</v>
      </c>
    </row>
    <row r="125" spans="1:2" ht="30" customHeight="1" x14ac:dyDescent="0.2">
      <c r="A125" s="8" t="s">
        <v>336</v>
      </c>
      <c r="B125" s="7" t="s">
        <v>87</v>
      </c>
    </row>
    <row r="126" spans="1:2" ht="30" customHeight="1" x14ac:dyDescent="0.2">
      <c r="A126" s="8" t="s">
        <v>337</v>
      </c>
      <c r="B126" s="7" t="s">
        <v>86</v>
      </c>
    </row>
    <row r="127" spans="1:2" ht="30" customHeight="1" x14ac:dyDescent="0.2">
      <c r="A127" s="8" t="s">
        <v>338</v>
      </c>
      <c r="B127" s="7" t="s">
        <v>85</v>
      </c>
    </row>
    <row r="128" spans="1:2" ht="30" customHeight="1" x14ac:dyDescent="0.2">
      <c r="A128" s="8" t="s">
        <v>339</v>
      </c>
      <c r="B128" s="7" t="s">
        <v>84</v>
      </c>
    </row>
    <row r="129" spans="1:2" ht="30" customHeight="1" x14ac:dyDescent="0.2">
      <c r="A129" s="8" t="s">
        <v>340</v>
      </c>
      <c r="B129" s="7" t="s">
        <v>83</v>
      </c>
    </row>
    <row r="130" spans="1:2" ht="30" customHeight="1" x14ac:dyDescent="0.2">
      <c r="A130" s="8" t="s">
        <v>341</v>
      </c>
      <c r="B130" s="7" t="s">
        <v>82</v>
      </c>
    </row>
    <row r="131" spans="1:2" ht="30" customHeight="1" x14ac:dyDescent="0.2">
      <c r="A131" s="8" t="s">
        <v>342</v>
      </c>
      <c r="B131" s="7" t="s">
        <v>81</v>
      </c>
    </row>
    <row r="132" spans="1:2" ht="30" customHeight="1" x14ac:dyDescent="0.2">
      <c r="A132" s="8" t="s">
        <v>343</v>
      </c>
      <c r="B132" s="7" t="s">
        <v>80</v>
      </c>
    </row>
    <row r="133" spans="1:2" ht="30" customHeight="1" x14ac:dyDescent="0.2">
      <c r="A133" s="8" t="s">
        <v>344</v>
      </c>
      <c r="B133" s="7" t="s">
        <v>79</v>
      </c>
    </row>
    <row r="134" spans="1:2" ht="30" customHeight="1" x14ac:dyDescent="0.2">
      <c r="A134" s="8" t="s">
        <v>345</v>
      </c>
      <c r="B134" s="7" t="s">
        <v>78</v>
      </c>
    </row>
    <row r="135" spans="1:2" ht="30" customHeight="1" x14ac:dyDescent="0.2">
      <c r="A135" s="8" t="s">
        <v>346</v>
      </c>
      <c r="B135" s="7" t="s">
        <v>77</v>
      </c>
    </row>
    <row r="136" spans="1:2" ht="30" customHeight="1" x14ac:dyDescent="0.2">
      <c r="A136" s="8" t="s">
        <v>347</v>
      </c>
      <c r="B136" s="7" t="s">
        <v>76</v>
      </c>
    </row>
    <row r="137" spans="1:2" ht="30" customHeight="1" x14ac:dyDescent="0.2">
      <c r="A137" s="8" t="s">
        <v>348</v>
      </c>
      <c r="B137" s="7" t="s">
        <v>75</v>
      </c>
    </row>
    <row r="138" spans="1:2" ht="30" customHeight="1" x14ac:dyDescent="0.2">
      <c r="A138" s="8" t="s">
        <v>349</v>
      </c>
      <c r="B138" s="7" t="s">
        <v>74</v>
      </c>
    </row>
    <row r="139" spans="1:2" ht="30" customHeight="1" x14ac:dyDescent="0.2">
      <c r="A139" s="8" t="s">
        <v>350</v>
      </c>
      <c r="B139" s="7" t="s">
        <v>73</v>
      </c>
    </row>
    <row r="140" spans="1:2" ht="30" customHeight="1" x14ac:dyDescent="0.2"/>
    <row r="141" spans="1:2" ht="30" customHeight="1" x14ac:dyDescent="0.2"/>
    <row r="142" spans="1:2" ht="30" customHeight="1" x14ac:dyDescent="0.2"/>
    <row r="143" spans="1:2" ht="30" customHeight="1" x14ac:dyDescent="0.2"/>
    <row r="144" spans="1:2" ht="30" customHeight="1" x14ac:dyDescent="0.2"/>
    <row r="145" ht="30" customHeight="1" x14ac:dyDescent="0.2"/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49"/>
  <sheetViews>
    <sheetView workbookViewId="0">
      <selection activeCell="H25" sqref="H25"/>
    </sheetView>
  </sheetViews>
  <sheetFormatPr baseColWidth="10" defaultColWidth="8.83203125" defaultRowHeight="15" x14ac:dyDescent="0.2"/>
  <cols>
    <col min="1" max="1" width="16" bestFit="1" customWidth="1"/>
  </cols>
  <sheetData>
    <row r="1" spans="1:37" x14ac:dyDescent="0.2">
      <c r="A1" s="2" t="s">
        <v>37</v>
      </c>
      <c r="B1" s="3" t="s">
        <v>42</v>
      </c>
      <c r="C1" s="3" t="s">
        <v>42</v>
      </c>
      <c r="D1" s="3" t="s">
        <v>42</v>
      </c>
      <c r="E1" s="3" t="s">
        <v>42</v>
      </c>
      <c r="F1" s="3" t="s">
        <v>42</v>
      </c>
      <c r="G1" s="3" t="s">
        <v>42</v>
      </c>
      <c r="H1" s="3" t="s">
        <v>42</v>
      </c>
      <c r="I1" s="3" t="s">
        <v>42</v>
      </c>
      <c r="J1" s="3" t="s">
        <v>42</v>
      </c>
      <c r="K1" s="3" t="s">
        <v>42</v>
      </c>
      <c r="L1" s="3" t="s">
        <v>42</v>
      </c>
      <c r="M1" s="3" t="s">
        <v>42</v>
      </c>
      <c r="N1" s="3" t="s">
        <v>42</v>
      </c>
      <c r="O1" s="3" t="s">
        <v>42</v>
      </c>
      <c r="P1" s="3" t="s">
        <v>42</v>
      </c>
      <c r="Q1" s="3" t="s">
        <v>42</v>
      </c>
      <c r="R1" s="3" t="s">
        <v>42</v>
      </c>
      <c r="S1" s="3" t="s">
        <v>42</v>
      </c>
      <c r="T1" s="3" t="s">
        <v>42</v>
      </c>
      <c r="U1" s="3" t="s">
        <v>42</v>
      </c>
      <c r="V1" s="3" t="s">
        <v>42</v>
      </c>
      <c r="W1" s="3" t="s">
        <v>42</v>
      </c>
      <c r="X1" s="3" t="s">
        <v>42</v>
      </c>
      <c r="Y1" s="3" t="s">
        <v>42</v>
      </c>
      <c r="Z1" s="3" t="s">
        <v>42</v>
      </c>
      <c r="AA1" s="3" t="s">
        <v>42</v>
      </c>
      <c r="AB1" s="3" t="s">
        <v>42</v>
      </c>
      <c r="AC1" s="3" t="s">
        <v>42</v>
      </c>
      <c r="AD1" s="3" t="s">
        <v>42</v>
      </c>
      <c r="AE1" s="3" t="s">
        <v>42</v>
      </c>
      <c r="AF1" s="3" t="s">
        <v>42</v>
      </c>
      <c r="AG1" s="3" t="s">
        <v>42</v>
      </c>
      <c r="AH1" s="3" t="s">
        <v>42</v>
      </c>
      <c r="AI1" s="3" t="s">
        <v>42</v>
      </c>
      <c r="AJ1" s="3" t="s">
        <v>42</v>
      </c>
      <c r="AK1" s="3" t="s">
        <v>42</v>
      </c>
    </row>
    <row r="2" spans="1:37" x14ac:dyDescent="0.2">
      <c r="A2" s="2" t="s">
        <v>38</v>
      </c>
      <c r="B2" s="3" t="s">
        <v>44</v>
      </c>
      <c r="C2" s="3" t="s">
        <v>44</v>
      </c>
      <c r="D2" s="3" t="s">
        <v>44</v>
      </c>
      <c r="E2" s="3" t="s">
        <v>44</v>
      </c>
      <c r="F2" s="3" t="s">
        <v>44</v>
      </c>
      <c r="G2" s="3" t="s">
        <v>44</v>
      </c>
      <c r="H2" s="3" t="s">
        <v>44</v>
      </c>
      <c r="I2" s="3" t="s">
        <v>44</v>
      </c>
      <c r="J2" s="3" t="s">
        <v>44</v>
      </c>
      <c r="K2" s="3" t="s">
        <v>44</v>
      </c>
      <c r="L2" s="3" t="s">
        <v>44</v>
      </c>
      <c r="M2" s="3" t="s">
        <v>44</v>
      </c>
      <c r="N2" s="3" t="s">
        <v>44</v>
      </c>
      <c r="O2" s="3" t="s">
        <v>44</v>
      </c>
      <c r="P2" s="3" t="s">
        <v>44</v>
      </c>
      <c r="Q2" s="3" t="s">
        <v>44</v>
      </c>
      <c r="R2" s="3" t="s">
        <v>44</v>
      </c>
      <c r="S2" s="3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  <c r="AJ2" t="s">
        <v>43</v>
      </c>
      <c r="AK2" t="s">
        <v>43</v>
      </c>
    </row>
    <row r="3" spans="1:37" x14ac:dyDescent="0.2">
      <c r="A3" s="2" t="s">
        <v>3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.4</v>
      </c>
      <c r="I3">
        <v>0.4</v>
      </c>
      <c r="J3">
        <v>0.4</v>
      </c>
      <c r="K3">
        <v>0.4</v>
      </c>
      <c r="L3">
        <v>0.4</v>
      </c>
      <c r="M3">
        <v>0.4</v>
      </c>
      <c r="N3">
        <v>0.8</v>
      </c>
      <c r="O3">
        <v>0.8</v>
      </c>
      <c r="P3">
        <v>0.8</v>
      </c>
      <c r="Q3">
        <v>0.8</v>
      </c>
      <c r="R3">
        <v>0.8</v>
      </c>
      <c r="S3">
        <v>0.8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.2</v>
      </c>
      <c r="AG3">
        <v>1.2</v>
      </c>
      <c r="AH3">
        <v>1.2</v>
      </c>
      <c r="AI3">
        <v>1.2</v>
      </c>
      <c r="AJ3">
        <v>1.2</v>
      </c>
      <c r="AK3">
        <v>1.2</v>
      </c>
    </row>
    <row r="4" spans="1:37" x14ac:dyDescent="0.2">
      <c r="A4" s="2" t="s">
        <v>40</v>
      </c>
      <c r="B4" t="s">
        <v>45</v>
      </c>
      <c r="C4" t="s">
        <v>46</v>
      </c>
      <c r="D4" t="s">
        <v>45</v>
      </c>
      <c r="E4" t="s">
        <v>46</v>
      </c>
      <c r="F4" t="s">
        <v>45</v>
      </c>
      <c r="G4" t="s">
        <v>46</v>
      </c>
      <c r="H4" t="s">
        <v>45</v>
      </c>
      <c r="I4" t="s">
        <v>46</v>
      </c>
      <c r="J4" t="s">
        <v>45</v>
      </c>
      <c r="K4" t="s">
        <v>46</v>
      </c>
      <c r="L4" t="s">
        <v>45</v>
      </c>
      <c r="M4" t="s">
        <v>46</v>
      </c>
      <c r="N4" t="s">
        <v>45</v>
      </c>
      <c r="O4" t="s">
        <v>46</v>
      </c>
      <c r="P4" t="s">
        <v>45</v>
      </c>
      <c r="Q4" t="s">
        <v>46</v>
      </c>
      <c r="R4" t="s">
        <v>45</v>
      </c>
      <c r="S4" t="s">
        <v>46</v>
      </c>
      <c r="T4" t="s">
        <v>45</v>
      </c>
      <c r="U4" t="s">
        <v>46</v>
      </c>
      <c r="V4" t="s">
        <v>45</v>
      </c>
      <c r="W4" t="s">
        <v>46</v>
      </c>
      <c r="X4" t="s">
        <v>45</v>
      </c>
      <c r="Y4" t="s">
        <v>46</v>
      </c>
      <c r="Z4" t="s">
        <v>45</v>
      </c>
      <c r="AA4" t="s">
        <v>46</v>
      </c>
      <c r="AB4" t="s">
        <v>45</v>
      </c>
      <c r="AC4" t="s">
        <v>46</v>
      </c>
      <c r="AD4" t="s">
        <v>45</v>
      </c>
      <c r="AE4" t="s">
        <v>46</v>
      </c>
      <c r="AF4" t="s">
        <v>45</v>
      </c>
      <c r="AG4" t="s">
        <v>46</v>
      </c>
      <c r="AH4" t="s">
        <v>45</v>
      </c>
      <c r="AI4" t="s">
        <v>46</v>
      </c>
      <c r="AJ4" t="s">
        <v>45</v>
      </c>
      <c r="AK4" t="s">
        <v>46</v>
      </c>
    </row>
    <row r="5" spans="1:37" x14ac:dyDescent="0.2">
      <c r="A5" s="2" t="s">
        <v>41</v>
      </c>
      <c r="B5">
        <v>1</v>
      </c>
      <c r="C5">
        <v>1</v>
      </c>
      <c r="D5">
        <v>2</v>
      </c>
      <c r="E5">
        <v>2</v>
      </c>
      <c r="F5">
        <v>3</v>
      </c>
      <c r="G5">
        <v>3</v>
      </c>
      <c r="H5">
        <v>1</v>
      </c>
      <c r="I5">
        <v>1</v>
      </c>
      <c r="J5">
        <v>2</v>
      </c>
      <c r="K5">
        <v>2</v>
      </c>
      <c r="L5">
        <v>3</v>
      </c>
      <c r="M5">
        <v>3</v>
      </c>
      <c r="N5">
        <v>1</v>
      </c>
      <c r="O5">
        <v>1</v>
      </c>
      <c r="P5">
        <v>2</v>
      </c>
      <c r="Q5">
        <v>2</v>
      </c>
      <c r="R5">
        <v>3</v>
      </c>
      <c r="S5">
        <v>3</v>
      </c>
      <c r="T5">
        <v>1</v>
      </c>
      <c r="U5">
        <v>1</v>
      </c>
      <c r="V5">
        <v>2</v>
      </c>
      <c r="W5">
        <v>2</v>
      </c>
      <c r="X5">
        <v>3</v>
      </c>
      <c r="Y5">
        <v>3</v>
      </c>
      <c r="Z5">
        <v>1</v>
      </c>
      <c r="AA5">
        <v>1</v>
      </c>
      <c r="AB5">
        <v>2</v>
      </c>
      <c r="AC5">
        <v>2</v>
      </c>
      <c r="AD5">
        <v>3</v>
      </c>
      <c r="AE5">
        <v>3</v>
      </c>
      <c r="AF5">
        <v>1</v>
      </c>
      <c r="AG5">
        <v>1</v>
      </c>
      <c r="AH5">
        <v>2</v>
      </c>
      <c r="AI5">
        <v>2</v>
      </c>
      <c r="AJ5">
        <v>3</v>
      </c>
      <c r="AK5">
        <v>3</v>
      </c>
    </row>
    <row r="7" spans="1:37" s="1" customFormat="1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s="1" t="s">
        <v>16</v>
      </c>
      <c r="R7" s="1" t="s">
        <v>17</v>
      </c>
      <c r="S7" s="1" t="s">
        <v>18</v>
      </c>
      <c r="T7" s="1" t="s">
        <v>19</v>
      </c>
      <c r="U7" s="1" t="s">
        <v>20</v>
      </c>
      <c r="V7" s="1" t="s">
        <v>21</v>
      </c>
      <c r="W7" s="1" t="s">
        <v>22</v>
      </c>
      <c r="X7" s="1" t="s">
        <v>23</v>
      </c>
      <c r="Y7" s="1" t="s">
        <v>24</v>
      </c>
      <c r="Z7" s="1" t="s">
        <v>25</v>
      </c>
      <c r="AA7" s="1" t="s">
        <v>26</v>
      </c>
      <c r="AB7" s="1" t="s">
        <v>27</v>
      </c>
      <c r="AC7" s="1" t="s">
        <v>28</v>
      </c>
      <c r="AD7" s="1" t="s">
        <v>29</v>
      </c>
      <c r="AE7" s="1" t="s">
        <v>30</v>
      </c>
      <c r="AF7" s="1" t="s">
        <v>31</v>
      </c>
      <c r="AG7" s="1" t="s">
        <v>32</v>
      </c>
      <c r="AH7" s="1" t="s">
        <v>33</v>
      </c>
      <c r="AI7" s="1" t="s">
        <v>34</v>
      </c>
      <c r="AJ7" s="1" t="s">
        <v>35</v>
      </c>
      <c r="AK7" s="1" t="s">
        <v>36</v>
      </c>
    </row>
    <row r="8" spans="1:37" x14ac:dyDescent="0.2">
      <c r="A8" s="2" t="s">
        <v>72</v>
      </c>
      <c r="B8">
        <v>469957</v>
      </c>
      <c r="C8">
        <v>658065</v>
      </c>
      <c r="D8">
        <v>449163</v>
      </c>
      <c r="E8">
        <v>703743</v>
      </c>
      <c r="F8">
        <v>436737</v>
      </c>
      <c r="G8">
        <v>577941</v>
      </c>
      <c r="H8">
        <v>631811</v>
      </c>
      <c r="I8">
        <v>634521</v>
      </c>
      <c r="J8">
        <v>547971</v>
      </c>
      <c r="K8">
        <v>613723</v>
      </c>
      <c r="L8">
        <v>546597</v>
      </c>
      <c r="M8">
        <v>680265</v>
      </c>
      <c r="N8">
        <v>573889</v>
      </c>
      <c r="O8">
        <v>573691</v>
      </c>
      <c r="P8">
        <v>481557</v>
      </c>
      <c r="Q8">
        <v>604269</v>
      </c>
      <c r="R8">
        <v>507447</v>
      </c>
      <c r="S8">
        <v>391099</v>
      </c>
      <c r="T8">
        <v>329555</v>
      </c>
      <c r="U8">
        <v>704661</v>
      </c>
      <c r="V8">
        <v>456523</v>
      </c>
      <c r="W8">
        <v>614589</v>
      </c>
      <c r="X8">
        <v>348983</v>
      </c>
      <c r="Y8">
        <v>670387</v>
      </c>
      <c r="Z8">
        <v>506921</v>
      </c>
      <c r="AA8">
        <v>482563</v>
      </c>
      <c r="AB8">
        <v>557087</v>
      </c>
      <c r="AC8">
        <v>655995</v>
      </c>
      <c r="AD8">
        <v>536265</v>
      </c>
      <c r="AE8">
        <v>612925</v>
      </c>
      <c r="AF8">
        <v>474939</v>
      </c>
      <c r="AG8">
        <v>476251</v>
      </c>
      <c r="AH8">
        <v>528125</v>
      </c>
      <c r="AI8">
        <v>577339</v>
      </c>
      <c r="AJ8">
        <v>418405</v>
      </c>
      <c r="AK8">
        <v>454875</v>
      </c>
    </row>
    <row r="9" spans="1:37" x14ac:dyDescent="0.2">
      <c r="A9" s="2">
        <v>1</v>
      </c>
      <c r="B9">
        <v>325</v>
      </c>
      <c r="C9">
        <v>451</v>
      </c>
      <c r="D9">
        <v>261</v>
      </c>
      <c r="E9">
        <v>467</v>
      </c>
      <c r="F9">
        <v>313</v>
      </c>
      <c r="G9">
        <v>393</v>
      </c>
      <c r="H9">
        <v>1529</v>
      </c>
      <c r="I9">
        <v>19</v>
      </c>
      <c r="J9">
        <v>1873</v>
      </c>
      <c r="K9">
        <v>47</v>
      </c>
      <c r="L9">
        <v>1323</v>
      </c>
      <c r="M9">
        <v>29</v>
      </c>
      <c r="N9">
        <v>913</v>
      </c>
      <c r="O9">
        <v>5</v>
      </c>
      <c r="P9">
        <v>1009</v>
      </c>
      <c r="Q9">
        <v>11</v>
      </c>
      <c r="R9">
        <v>797</v>
      </c>
      <c r="S9">
        <v>21</v>
      </c>
      <c r="T9">
        <v>247</v>
      </c>
      <c r="U9">
        <v>517</v>
      </c>
      <c r="V9">
        <v>289</v>
      </c>
      <c r="W9">
        <v>469</v>
      </c>
      <c r="X9">
        <v>273</v>
      </c>
      <c r="Y9">
        <v>469</v>
      </c>
      <c r="Z9">
        <v>837</v>
      </c>
      <c r="AA9">
        <v>29</v>
      </c>
      <c r="AB9">
        <v>1631</v>
      </c>
      <c r="AC9">
        <v>75</v>
      </c>
      <c r="AD9">
        <v>683</v>
      </c>
      <c r="AE9">
        <v>27</v>
      </c>
      <c r="AF9">
        <v>657</v>
      </c>
      <c r="AG9">
        <v>25</v>
      </c>
      <c r="AH9">
        <v>839</v>
      </c>
      <c r="AI9">
        <v>9</v>
      </c>
      <c r="AJ9">
        <v>587</v>
      </c>
      <c r="AK9">
        <v>9</v>
      </c>
    </row>
    <row r="10" spans="1:37" x14ac:dyDescent="0.2">
      <c r="A10" s="2">
        <v>2</v>
      </c>
      <c r="B10">
        <v>185</v>
      </c>
      <c r="C10">
        <v>297</v>
      </c>
      <c r="D10">
        <v>179</v>
      </c>
      <c r="E10">
        <v>349</v>
      </c>
      <c r="F10">
        <v>223</v>
      </c>
      <c r="G10">
        <v>299</v>
      </c>
      <c r="H10">
        <v>1057</v>
      </c>
      <c r="I10">
        <v>19</v>
      </c>
      <c r="J10">
        <v>1171</v>
      </c>
      <c r="K10">
        <v>37</v>
      </c>
      <c r="L10">
        <v>907</v>
      </c>
      <c r="M10">
        <v>51</v>
      </c>
      <c r="N10">
        <v>697</v>
      </c>
      <c r="O10">
        <v>7</v>
      </c>
      <c r="P10">
        <v>777</v>
      </c>
      <c r="Q10">
        <v>3</v>
      </c>
      <c r="R10">
        <v>583</v>
      </c>
      <c r="S10">
        <v>9</v>
      </c>
      <c r="T10">
        <v>157</v>
      </c>
      <c r="U10">
        <v>343</v>
      </c>
      <c r="V10">
        <v>219</v>
      </c>
      <c r="W10">
        <v>333</v>
      </c>
      <c r="X10">
        <v>201</v>
      </c>
      <c r="Y10">
        <v>283</v>
      </c>
      <c r="Z10">
        <v>599</v>
      </c>
      <c r="AA10">
        <v>31</v>
      </c>
      <c r="AB10">
        <v>1173</v>
      </c>
      <c r="AC10">
        <v>47</v>
      </c>
      <c r="AD10">
        <v>467</v>
      </c>
      <c r="AE10">
        <v>25</v>
      </c>
      <c r="AF10">
        <v>477</v>
      </c>
      <c r="AG10">
        <v>9</v>
      </c>
      <c r="AH10">
        <v>519</v>
      </c>
      <c r="AI10">
        <v>9</v>
      </c>
      <c r="AJ10">
        <v>497</v>
      </c>
      <c r="AK10">
        <v>19</v>
      </c>
    </row>
    <row r="11" spans="1:37" x14ac:dyDescent="0.2">
      <c r="A11" s="2">
        <v>3</v>
      </c>
      <c r="B11">
        <v>261</v>
      </c>
      <c r="C11">
        <v>317</v>
      </c>
      <c r="D11">
        <v>301</v>
      </c>
      <c r="E11">
        <v>401</v>
      </c>
      <c r="F11">
        <v>251</v>
      </c>
      <c r="G11">
        <v>347</v>
      </c>
      <c r="H11">
        <v>1355</v>
      </c>
      <c r="I11">
        <v>27</v>
      </c>
      <c r="J11">
        <v>1457</v>
      </c>
      <c r="K11">
        <v>47</v>
      </c>
      <c r="L11">
        <v>1149</v>
      </c>
      <c r="M11">
        <v>43</v>
      </c>
      <c r="N11">
        <v>861</v>
      </c>
      <c r="O11">
        <v>3</v>
      </c>
      <c r="P11">
        <v>923</v>
      </c>
      <c r="Q11">
        <v>15</v>
      </c>
      <c r="R11">
        <v>719</v>
      </c>
      <c r="S11">
        <v>13</v>
      </c>
      <c r="T11">
        <v>185</v>
      </c>
      <c r="U11">
        <v>453</v>
      </c>
      <c r="V11">
        <v>247</v>
      </c>
      <c r="W11">
        <v>437</v>
      </c>
      <c r="X11">
        <v>245</v>
      </c>
      <c r="Y11">
        <v>375</v>
      </c>
      <c r="Z11">
        <v>737</v>
      </c>
      <c r="AA11">
        <v>29</v>
      </c>
      <c r="AB11">
        <v>1321</v>
      </c>
      <c r="AC11">
        <v>95</v>
      </c>
      <c r="AD11">
        <v>675</v>
      </c>
      <c r="AE11">
        <v>27</v>
      </c>
      <c r="AF11">
        <v>543</v>
      </c>
      <c r="AG11">
        <v>33</v>
      </c>
      <c r="AH11">
        <v>635</v>
      </c>
      <c r="AI11">
        <v>13</v>
      </c>
      <c r="AJ11">
        <v>559</v>
      </c>
      <c r="AK11">
        <v>15</v>
      </c>
    </row>
    <row r="12" spans="1:37" x14ac:dyDescent="0.2">
      <c r="A12" s="2">
        <v>4</v>
      </c>
      <c r="B12">
        <v>343</v>
      </c>
      <c r="C12">
        <v>447</v>
      </c>
      <c r="D12">
        <v>363</v>
      </c>
      <c r="E12">
        <v>589</v>
      </c>
      <c r="F12">
        <v>373</v>
      </c>
      <c r="G12">
        <v>439</v>
      </c>
      <c r="H12">
        <v>1703</v>
      </c>
      <c r="I12">
        <v>151</v>
      </c>
      <c r="J12">
        <v>1713</v>
      </c>
      <c r="K12">
        <v>151</v>
      </c>
      <c r="L12">
        <v>1271</v>
      </c>
      <c r="M12">
        <v>271</v>
      </c>
      <c r="N12">
        <v>1195</v>
      </c>
      <c r="O12">
        <v>23</v>
      </c>
      <c r="P12">
        <v>1283</v>
      </c>
      <c r="Q12">
        <v>65</v>
      </c>
      <c r="R12">
        <v>977</v>
      </c>
      <c r="S12">
        <v>43</v>
      </c>
      <c r="T12">
        <v>211</v>
      </c>
      <c r="U12">
        <v>669</v>
      </c>
      <c r="V12">
        <v>269</v>
      </c>
      <c r="W12">
        <v>555</v>
      </c>
      <c r="X12">
        <v>305</v>
      </c>
      <c r="Y12">
        <v>553</v>
      </c>
      <c r="Z12">
        <v>875</v>
      </c>
      <c r="AA12">
        <v>103</v>
      </c>
      <c r="AB12">
        <v>683</v>
      </c>
      <c r="AC12">
        <v>403</v>
      </c>
      <c r="AD12">
        <v>577</v>
      </c>
      <c r="AE12">
        <v>81</v>
      </c>
      <c r="AF12">
        <v>643</v>
      </c>
      <c r="AG12">
        <v>85</v>
      </c>
      <c r="AH12">
        <v>747</v>
      </c>
      <c r="AI12">
        <v>35</v>
      </c>
      <c r="AJ12">
        <v>569</v>
      </c>
      <c r="AK12">
        <v>43</v>
      </c>
    </row>
    <row r="13" spans="1:37" x14ac:dyDescent="0.2">
      <c r="A13" s="2">
        <v>5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3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3</v>
      </c>
      <c r="S13">
        <v>3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3</v>
      </c>
      <c r="AG13">
        <v>3</v>
      </c>
      <c r="AH13">
        <v>3</v>
      </c>
      <c r="AI13">
        <v>1</v>
      </c>
      <c r="AJ13">
        <v>3</v>
      </c>
      <c r="AK13">
        <v>1</v>
      </c>
    </row>
    <row r="14" spans="1:37" x14ac:dyDescent="0.2">
      <c r="A14" s="2">
        <v>6</v>
      </c>
      <c r="B14">
        <v>335</v>
      </c>
      <c r="C14">
        <v>377</v>
      </c>
      <c r="D14">
        <v>325</v>
      </c>
      <c r="E14">
        <v>563</v>
      </c>
      <c r="F14">
        <v>327</v>
      </c>
      <c r="G14">
        <v>395</v>
      </c>
      <c r="H14">
        <v>979</v>
      </c>
      <c r="I14">
        <v>299</v>
      </c>
      <c r="J14">
        <v>1085</v>
      </c>
      <c r="K14">
        <v>343</v>
      </c>
      <c r="L14">
        <v>861</v>
      </c>
      <c r="M14">
        <v>383</v>
      </c>
      <c r="N14">
        <v>1035</v>
      </c>
      <c r="O14">
        <v>59</v>
      </c>
      <c r="P14">
        <v>967</v>
      </c>
      <c r="Q14">
        <v>131</v>
      </c>
      <c r="R14">
        <v>807</v>
      </c>
      <c r="S14">
        <v>71</v>
      </c>
      <c r="T14">
        <v>259</v>
      </c>
      <c r="U14">
        <v>615</v>
      </c>
      <c r="V14">
        <v>229</v>
      </c>
      <c r="W14">
        <v>583</v>
      </c>
      <c r="X14">
        <v>273</v>
      </c>
      <c r="Y14">
        <v>527</v>
      </c>
      <c r="Z14">
        <v>501</v>
      </c>
      <c r="AA14">
        <v>133</v>
      </c>
      <c r="AB14">
        <v>515</v>
      </c>
      <c r="AC14">
        <v>343</v>
      </c>
      <c r="AD14">
        <v>387</v>
      </c>
      <c r="AE14">
        <v>121</v>
      </c>
      <c r="AF14">
        <v>445</v>
      </c>
      <c r="AG14">
        <v>143</v>
      </c>
      <c r="AH14">
        <v>587</v>
      </c>
      <c r="AI14">
        <v>69</v>
      </c>
      <c r="AJ14">
        <v>421</v>
      </c>
      <c r="AK14">
        <v>89</v>
      </c>
    </row>
    <row r="15" spans="1:37" x14ac:dyDescent="0.2">
      <c r="A15" s="2">
        <v>7</v>
      </c>
      <c r="B15">
        <v>421</v>
      </c>
      <c r="C15">
        <v>297</v>
      </c>
      <c r="D15">
        <v>351</v>
      </c>
      <c r="E15">
        <v>617</v>
      </c>
      <c r="F15">
        <v>303</v>
      </c>
      <c r="G15">
        <v>457</v>
      </c>
      <c r="H15">
        <v>961</v>
      </c>
      <c r="I15">
        <v>421</v>
      </c>
      <c r="J15">
        <v>763</v>
      </c>
      <c r="K15">
        <v>505</v>
      </c>
      <c r="L15">
        <v>689</v>
      </c>
      <c r="M15">
        <v>509</v>
      </c>
      <c r="N15">
        <v>1055</v>
      </c>
      <c r="O15">
        <v>115</v>
      </c>
      <c r="P15">
        <v>1035</v>
      </c>
      <c r="Q15">
        <v>233</v>
      </c>
      <c r="R15">
        <v>811</v>
      </c>
      <c r="S15">
        <v>147</v>
      </c>
      <c r="T15">
        <v>223</v>
      </c>
      <c r="U15">
        <v>715</v>
      </c>
      <c r="V15">
        <v>285</v>
      </c>
      <c r="W15">
        <v>577</v>
      </c>
      <c r="X15">
        <v>333</v>
      </c>
      <c r="Y15">
        <v>641</v>
      </c>
      <c r="Z15">
        <v>401</v>
      </c>
      <c r="AA15">
        <v>183</v>
      </c>
      <c r="AB15">
        <v>427</v>
      </c>
      <c r="AC15">
        <v>407</v>
      </c>
      <c r="AD15">
        <v>327</v>
      </c>
      <c r="AE15">
        <v>107</v>
      </c>
      <c r="AF15">
        <v>319</v>
      </c>
      <c r="AG15">
        <v>115</v>
      </c>
      <c r="AH15">
        <v>499</v>
      </c>
      <c r="AI15">
        <v>77</v>
      </c>
      <c r="AJ15">
        <v>329</v>
      </c>
      <c r="AK15">
        <v>93</v>
      </c>
    </row>
    <row r="16" spans="1:37" x14ac:dyDescent="0.2">
      <c r="A16" s="2">
        <v>8</v>
      </c>
      <c r="B16">
        <v>399</v>
      </c>
      <c r="C16">
        <v>489</v>
      </c>
      <c r="D16">
        <v>447</v>
      </c>
      <c r="E16">
        <v>613</v>
      </c>
      <c r="F16">
        <v>427</v>
      </c>
      <c r="G16">
        <v>397</v>
      </c>
      <c r="H16">
        <v>813</v>
      </c>
      <c r="I16">
        <v>475</v>
      </c>
      <c r="J16">
        <v>803</v>
      </c>
      <c r="K16">
        <v>467</v>
      </c>
      <c r="L16">
        <v>639</v>
      </c>
      <c r="M16">
        <v>445</v>
      </c>
      <c r="N16">
        <v>1059</v>
      </c>
      <c r="O16">
        <v>169</v>
      </c>
      <c r="P16">
        <v>997</v>
      </c>
      <c r="Q16">
        <v>323</v>
      </c>
      <c r="R16">
        <v>771</v>
      </c>
      <c r="S16">
        <v>189</v>
      </c>
      <c r="T16">
        <v>259</v>
      </c>
      <c r="U16">
        <v>703</v>
      </c>
      <c r="V16">
        <v>285</v>
      </c>
      <c r="W16">
        <v>683</v>
      </c>
      <c r="X16">
        <v>319</v>
      </c>
      <c r="Y16">
        <v>637</v>
      </c>
      <c r="Z16">
        <v>479</v>
      </c>
      <c r="AA16">
        <v>183</v>
      </c>
      <c r="AB16">
        <v>461</v>
      </c>
      <c r="AC16">
        <v>447</v>
      </c>
      <c r="AD16">
        <v>379</v>
      </c>
      <c r="AE16">
        <v>175</v>
      </c>
      <c r="AF16">
        <v>389</v>
      </c>
      <c r="AG16">
        <v>245</v>
      </c>
      <c r="AH16">
        <v>659</v>
      </c>
      <c r="AI16">
        <v>135</v>
      </c>
      <c r="AJ16">
        <v>387</v>
      </c>
      <c r="AK16">
        <v>107</v>
      </c>
    </row>
    <row r="17" spans="1:37" x14ac:dyDescent="0.2">
      <c r="A17" s="2">
        <v>9</v>
      </c>
      <c r="B17">
        <v>431</v>
      </c>
      <c r="C17">
        <v>493</v>
      </c>
      <c r="D17">
        <v>417</v>
      </c>
      <c r="E17">
        <v>591</v>
      </c>
      <c r="F17">
        <v>367</v>
      </c>
      <c r="G17">
        <v>367</v>
      </c>
      <c r="H17">
        <v>1289</v>
      </c>
      <c r="I17">
        <v>285</v>
      </c>
      <c r="J17">
        <v>1119</v>
      </c>
      <c r="K17">
        <v>309</v>
      </c>
      <c r="L17">
        <v>831</v>
      </c>
      <c r="M17">
        <v>355</v>
      </c>
      <c r="N17">
        <v>1185</v>
      </c>
      <c r="O17">
        <v>67</v>
      </c>
      <c r="P17">
        <v>1289</v>
      </c>
      <c r="Q17">
        <v>119</v>
      </c>
      <c r="R17">
        <v>911</v>
      </c>
      <c r="S17">
        <v>89</v>
      </c>
      <c r="T17">
        <v>275</v>
      </c>
      <c r="U17">
        <v>657</v>
      </c>
      <c r="V17">
        <v>271</v>
      </c>
      <c r="W17">
        <v>659</v>
      </c>
      <c r="X17">
        <v>339</v>
      </c>
      <c r="Y17">
        <v>561</v>
      </c>
      <c r="Z17">
        <v>769</v>
      </c>
      <c r="AA17">
        <v>109</v>
      </c>
      <c r="AB17">
        <v>551</v>
      </c>
      <c r="AC17">
        <v>327</v>
      </c>
      <c r="AD17">
        <v>639</v>
      </c>
      <c r="AE17">
        <v>121</v>
      </c>
      <c r="AF17">
        <v>501</v>
      </c>
      <c r="AG17">
        <v>153</v>
      </c>
      <c r="AH17">
        <v>903</v>
      </c>
      <c r="AI17">
        <v>53</v>
      </c>
      <c r="AJ17">
        <v>577</v>
      </c>
      <c r="AK17">
        <v>35</v>
      </c>
    </row>
    <row r="18" spans="1:37" x14ac:dyDescent="0.2">
      <c r="A18" s="2">
        <v>10</v>
      </c>
      <c r="B18">
        <v>345</v>
      </c>
      <c r="C18">
        <v>451</v>
      </c>
      <c r="D18">
        <v>309</v>
      </c>
      <c r="E18">
        <v>445</v>
      </c>
      <c r="F18">
        <v>311</v>
      </c>
      <c r="G18">
        <v>287</v>
      </c>
      <c r="H18">
        <v>1413</v>
      </c>
      <c r="I18">
        <v>85</v>
      </c>
      <c r="J18">
        <v>1481</v>
      </c>
      <c r="K18">
        <v>137</v>
      </c>
      <c r="L18">
        <v>971</v>
      </c>
      <c r="M18">
        <v>201</v>
      </c>
      <c r="N18">
        <v>1099</v>
      </c>
      <c r="O18">
        <v>25</v>
      </c>
      <c r="P18">
        <v>1193</v>
      </c>
      <c r="Q18">
        <v>39</v>
      </c>
      <c r="R18">
        <v>875</v>
      </c>
      <c r="S18">
        <v>25</v>
      </c>
      <c r="T18">
        <v>215</v>
      </c>
      <c r="U18">
        <v>409</v>
      </c>
      <c r="V18">
        <v>265</v>
      </c>
      <c r="W18">
        <v>375</v>
      </c>
      <c r="X18">
        <v>249</v>
      </c>
      <c r="Y18">
        <v>369</v>
      </c>
      <c r="Z18">
        <v>917</v>
      </c>
      <c r="AA18">
        <v>49</v>
      </c>
      <c r="AB18">
        <v>595</v>
      </c>
      <c r="AC18">
        <v>155</v>
      </c>
      <c r="AD18">
        <v>713</v>
      </c>
      <c r="AE18">
        <v>105</v>
      </c>
      <c r="AF18">
        <v>659</v>
      </c>
      <c r="AG18">
        <v>67</v>
      </c>
      <c r="AH18">
        <v>989</v>
      </c>
      <c r="AI18">
        <v>21</v>
      </c>
      <c r="AJ18">
        <v>655</v>
      </c>
      <c r="AK18">
        <v>13</v>
      </c>
    </row>
    <row r="19" spans="1:37" x14ac:dyDescent="0.2">
      <c r="A19" s="2">
        <v>11</v>
      </c>
      <c r="B19">
        <v>3909</v>
      </c>
      <c r="C19">
        <v>5513</v>
      </c>
      <c r="D19">
        <v>3565</v>
      </c>
      <c r="E19">
        <v>4737</v>
      </c>
      <c r="F19">
        <v>3373</v>
      </c>
      <c r="G19">
        <v>4331</v>
      </c>
      <c r="H19">
        <v>15785</v>
      </c>
      <c r="I19">
        <v>1339</v>
      </c>
      <c r="J19">
        <v>16797</v>
      </c>
      <c r="K19">
        <v>1919</v>
      </c>
      <c r="L19">
        <v>11955</v>
      </c>
      <c r="M19">
        <v>2149</v>
      </c>
      <c r="N19">
        <v>11435</v>
      </c>
      <c r="O19">
        <v>579</v>
      </c>
      <c r="P19">
        <v>11495</v>
      </c>
      <c r="Q19">
        <v>799</v>
      </c>
      <c r="R19">
        <v>8949</v>
      </c>
      <c r="S19">
        <v>509</v>
      </c>
      <c r="T19">
        <v>2449</v>
      </c>
      <c r="U19">
        <v>4663</v>
      </c>
      <c r="V19">
        <v>3061</v>
      </c>
      <c r="W19">
        <v>3921</v>
      </c>
      <c r="X19">
        <v>3065</v>
      </c>
      <c r="Y19">
        <v>3917</v>
      </c>
      <c r="Z19">
        <v>7979</v>
      </c>
      <c r="AA19">
        <v>655</v>
      </c>
      <c r="AB19">
        <v>9431</v>
      </c>
      <c r="AC19">
        <v>1607</v>
      </c>
      <c r="AD19">
        <v>7065</v>
      </c>
      <c r="AE19">
        <v>1169</v>
      </c>
      <c r="AF19">
        <v>6391</v>
      </c>
      <c r="AG19">
        <v>701</v>
      </c>
      <c r="AH19">
        <v>7449</v>
      </c>
      <c r="AI19">
        <v>293</v>
      </c>
      <c r="AJ19">
        <v>6285</v>
      </c>
      <c r="AK19">
        <v>387</v>
      </c>
    </row>
    <row r="20" spans="1:37" x14ac:dyDescent="0.2">
      <c r="A20" s="2">
        <v>12</v>
      </c>
      <c r="B20">
        <v>435</v>
      </c>
      <c r="C20">
        <v>565</v>
      </c>
      <c r="D20">
        <v>421</v>
      </c>
      <c r="E20">
        <v>689</v>
      </c>
      <c r="F20">
        <v>407</v>
      </c>
      <c r="G20">
        <v>465</v>
      </c>
      <c r="H20">
        <v>1867</v>
      </c>
      <c r="I20">
        <v>175</v>
      </c>
      <c r="J20">
        <v>1929</v>
      </c>
      <c r="K20">
        <v>197</v>
      </c>
      <c r="L20">
        <v>1265</v>
      </c>
      <c r="M20">
        <v>241</v>
      </c>
      <c r="N20">
        <v>1437</v>
      </c>
      <c r="O20">
        <v>27</v>
      </c>
      <c r="P20">
        <v>1499</v>
      </c>
      <c r="Q20">
        <v>91</v>
      </c>
      <c r="R20">
        <v>1183</v>
      </c>
      <c r="S20">
        <v>71</v>
      </c>
      <c r="T20">
        <v>259</v>
      </c>
      <c r="U20">
        <v>667</v>
      </c>
      <c r="V20">
        <v>313</v>
      </c>
      <c r="W20">
        <v>585</v>
      </c>
      <c r="X20">
        <v>319</v>
      </c>
      <c r="Y20">
        <v>559</v>
      </c>
      <c r="Z20">
        <v>1009</v>
      </c>
      <c r="AA20">
        <v>51</v>
      </c>
      <c r="AB20">
        <v>701</v>
      </c>
      <c r="AC20">
        <v>255</v>
      </c>
      <c r="AD20">
        <v>731</v>
      </c>
      <c r="AE20">
        <v>57</v>
      </c>
      <c r="AF20">
        <v>759</v>
      </c>
      <c r="AG20">
        <v>91</v>
      </c>
      <c r="AH20">
        <v>1027</v>
      </c>
      <c r="AI20">
        <v>35</v>
      </c>
      <c r="AJ20">
        <v>739</v>
      </c>
      <c r="AK20">
        <v>31</v>
      </c>
    </row>
    <row r="21" spans="1:37" x14ac:dyDescent="0.2">
      <c r="A21" s="2">
        <v>13</v>
      </c>
      <c r="B21">
        <v>439</v>
      </c>
      <c r="C21">
        <v>597</v>
      </c>
      <c r="D21">
        <v>423</v>
      </c>
      <c r="E21">
        <v>565</v>
      </c>
      <c r="F21">
        <v>361</v>
      </c>
      <c r="G21">
        <v>445</v>
      </c>
      <c r="H21">
        <v>1589</v>
      </c>
      <c r="I21">
        <v>203</v>
      </c>
      <c r="J21">
        <v>1401</v>
      </c>
      <c r="K21">
        <v>321</v>
      </c>
      <c r="L21">
        <v>1013</v>
      </c>
      <c r="M21">
        <v>347</v>
      </c>
      <c r="N21">
        <v>1401</v>
      </c>
      <c r="O21">
        <v>35</v>
      </c>
      <c r="P21">
        <v>1375</v>
      </c>
      <c r="Q21">
        <v>111</v>
      </c>
      <c r="R21">
        <v>1099</v>
      </c>
      <c r="S21">
        <v>45</v>
      </c>
      <c r="T21">
        <v>253</v>
      </c>
      <c r="U21">
        <v>593</v>
      </c>
      <c r="V21">
        <v>225</v>
      </c>
      <c r="W21">
        <v>541</v>
      </c>
      <c r="X21">
        <v>313</v>
      </c>
      <c r="Y21">
        <v>505</v>
      </c>
      <c r="Z21">
        <v>885</v>
      </c>
      <c r="AA21">
        <v>51</v>
      </c>
      <c r="AB21">
        <v>553</v>
      </c>
      <c r="AC21">
        <v>253</v>
      </c>
      <c r="AD21">
        <v>661</v>
      </c>
      <c r="AE21">
        <v>123</v>
      </c>
      <c r="AF21">
        <v>625</v>
      </c>
      <c r="AG21">
        <v>133</v>
      </c>
      <c r="AH21">
        <v>883</v>
      </c>
      <c r="AI21">
        <v>43</v>
      </c>
      <c r="AJ21">
        <v>631</v>
      </c>
      <c r="AK21">
        <v>45</v>
      </c>
    </row>
    <row r="22" spans="1:37" x14ac:dyDescent="0.2">
      <c r="A22" s="2">
        <v>14</v>
      </c>
      <c r="B22">
        <v>437</v>
      </c>
      <c r="C22">
        <v>643</v>
      </c>
      <c r="D22">
        <v>389</v>
      </c>
      <c r="E22">
        <v>711</v>
      </c>
      <c r="F22">
        <v>395</v>
      </c>
      <c r="G22">
        <v>489</v>
      </c>
      <c r="H22">
        <v>1457</v>
      </c>
      <c r="I22">
        <v>353</v>
      </c>
      <c r="J22">
        <v>1267</v>
      </c>
      <c r="K22">
        <v>427</v>
      </c>
      <c r="L22">
        <v>965</v>
      </c>
      <c r="M22">
        <v>515</v>
      </c>
      <c r="N22">
        <v>1537</v>
      </c>
      <c r="O22">
        <v>77</v>
      </c>
      <c r="P22">
        <v>1459</v>
      </c>
      <c r="Q22">
        <v>181</v>
      </c>
      <c r="R22">
        <v>1231</v>
      </c>
      <c r="S22">
        <v>149</v>
      </c>
      <c r="T22">
        <v>273</v>
      </c>
      <c r="U22">
        <v>709</v>
      </c>
      <c r="V22">
        <v>283</v>
      </c>
      <c r="W22">
        <v>657</v>
      </c>
      <c r="X22">
        <v>307</v>
      </c>
      <c r="Y22">
        <v>641</v>
      </c>
      <c r="Z22">
        <v>901</v>
      </c>
      <c r="AA22">
        <v>97</v>
      </c>
      <c r="AB22">
        <v>567</v>
      </c>
      <c r="AC22">
        <v>395</v>
      </c>
      <c r="AD22">
        <v>671</v>
      </c>
      <c r="AE22">
        <v>217</v>
      </c>
      <c r="AF22">
        <v>659</v>
      </c>
      <c r="AG22">
        <v>217</v>
      </c>
      <c r="AH22">
        <v>937</v>
      </c>
      <c r="AI22">
        <v>65</v>
      </c>
      <c r="AJ22">
        <v>595</v>
      </c>
      <c r="AK22">
        <v>73</v>
      </c>
    </row>
    <row r="23" spans="1:37" x14ac:dyDescent="0.2">
      <c r="A23" s="2">
        <v>15</v>
      </c>
      <c r="B23">
        <v>517</v>
      </c>
      <c r="C23">
        <v>701</v>
      </c>
      <c r="D23">
        <v>505</v>
      </c>
      <c r="E23">
        <v>735</v>
      </c>
      <c r="F23">
        <v>435</v>
      </c>
      <c r="G23">
        <v>539</v>
      </c>
      <c r="H23">
        <v>1009</v>
      </c>
      <c r="I23">
        <v>541</v>
      </c>
      <c r="J23">
        <v>923</v>
      </c>
      <c r="K23">
        <v>627</v>
      </c>
      <c r="L23">
        <v>795</v>
      </c>
      <c r="M23">
        <v>643</v>
      </c>
      <c r="N23">
        <v>1099</v>
      </c>
      <c r="O23">
        <v>343</v>
      </c>
      <c r="P23">
        <v>865</v>
      </c>
      <c r="Q23">
        <v>581</v>
      </c>
      <c r="R23">
        <v>841</v>
      </c>
      <c r="S23">
        <v>375</v>
      </c>
      <c r="T23">
        <v>329</v>
      </c>
      <c r="U23">
        <v>801</v>
      </c>
      <c r="V23">
        <v>325</v>
      </c>
      <c r="W23">
        <v>713</v>
      </c>
      <c r="X23">
        <v>393</v>
      </c>
      <c r="Y23">
        <v>779</v>
      </c>
      <c r="Z23">
        <v>635</v>
      </c>
      <c r="AA23">
        <v>257</v>
      </c>
      <c r="AB23">
        <v>667</v>
      </c>
      <c r="AC23">
        <v>537</v>
      </c>
      <c r="AD23">
        <v>653</v>
      </c>
      <c r="AE23">
        <v>339</v>
      </c>
      <c r="AF23">
        <v>595</v>
      </c>
      <c r="AG23">
        <v>429</v>
      </c>
      <c r="AH23">
        <v>839</v>
      </c>
      <c r="AI23">
        <v>277</v>
      </c>
      <c r="AJ23">
        <v>491</v>
      </c>
      <c r="AK23">
        <v>155</v>
      </c>
    </row>
    <row r="24" spans="1:37" x14ac:dyDescent="0.2">
      <c r="A24" s="2">
        <v>16</v>
      </c>
      <c r="B24">
        <v>499</v>
      </c>
      <c r="C24">
        <v>735</v>
      </c>
      <c r="D24">
        <v>435</v>
      </c>
      <c r="E24">
        <v>589</v>
      </c>
      <c r="F24">
        <v>409</v>
      </c>
      <c r="G24">
        <v>485</v>
      </c>
      <c r="H24">
        <v>855</v>
      </c>
      <c r="I24">
        <v>383</v>
      </c>
      <c r="J24">
        <v>783</v>
      </c>
      <c r="K24">
        <v>519</v>
      </c>
      <c r="L24">
        <v>833</v>
      </c>
      <c r="M24">
        <v>515</v>
      </c>
      <c r="N24">
        <v>981</v>
      </c>
      <c r="O24">
        <v>229</v>
      </c>
      <c r="P24">
        <v>919</v>
      </c>
      <c r="Q24">
        <v>475</v>
      </c>
      <c r="R24">
        <v>761</v>
      </c>
      <c r="S24">
        <v>259</v>
      </c>
      <c r="T24">
        <v>317</v>
      </c>
      <c r="U24">
        <v>491</v>
      </c>
      <c r="V24">
        <v>349</v>
      </c>
      <c r="W24">
        <v>341</v>
      </c>
      <c r="X24">
        <v>403</v>
      </c>
      <c r="Y24">
        <v>381</v>
      </c>
      <c r="Z24">
        <v>597</v>
      </c>
      <c r="AA24">
        <v>215</v>
      </c>
      <c r="AB24">
        <v>797</v>
      </c>
      <c r="AC24">
        <v>299</v>
      </c>
      <c r="AD24">
        <v>793</v>
      </c>
      <c r="AE24">
        <v>327</v>
      </c>
      <c r="AF24">
        <v>647</v>
      </c>
      <c r="AG24">
        <v>331</v>
      </c>
      <c r="AH24">
        <v>675</v>
      </c>
      <c r="AI24">
        <v>165</v>
      </c>
      <c r="AJ24">
        <v>533</v>
      </c>
      <c r="AK24">
        <v>117</v>
      </c>
    </row>
    <row r="25" spans="1:37" x14ac:dyDescent="0.2">
      <c r="A25" s="2">
        <v>17</v>
      </c>
      <c r="B25">
        <v>561</v>
      </c>
      <c r="C25">
        <v>615</v>
      </c>
      <c r="D25">
        <v>469</v>
      </c>
      <c r="E25">
        <v>599</v>
      </c>
      <c r="F25">
        <v>489</v>
      </c>
      <c r="G25">
        <v>447</v>
      </c>
      <c r="H25">
        <v>913</v>
      </c>
      <c r="I25">
        <v>343</v>
      </c>
      <c r="J25">
        <v>813</v>
      </c>
      <c r="K25">
        <v>443</v>
      </c>
      <c r="L25">
        <v>851</v>
      </c>
      <c r="M25">
        <v>541</v>
      </c>
      <c r="N25">
        <v>1183</v>
      </c>
      <c r="O25">
        <v>235</v>
      </c>
      <c r="P25">
        <v>1167</v>
      </c>
      <c r="Q25">
        <v>347</v>
      </c>
      <c r="R25">
        <v>845</v>
      </c>
      <c r="S25">
        <v>233</v>
      </c>
      <c r="T25">
        <v>341</v>
      </c>
      <c r="U25">
        <v>505</v>
      </c>
      <c r="V25">
        <v>395</v>
      </c>
      <c r="W25">
        <v>419</v>
      </c>
      <c r="X25">
        <v>423</v>
      </c>
      <c r="Y25">
        <v>511</v>
      </c>
      <c r="Z25">
        <v>611</v>
      </c>
      <c r="AA25">
        <v>159</v>
      </c>
      <c r="AB25">
        <v>697</v>
      </c>
      <c r="AC25">
        <v>323</v>
      </c>
      <c r="AD25">
        <v>597</v>
      </c>
      <c r="AE25">
        <v>293</v>
      </c>
      <c r="AF25">
        <v>505</v>
      </c>
      <c r="AG25">
        <v>251</v>
      </c>
      <c r="AH25">
        <v>697</v>
      </c>
      <c r="AI25">
        <v>125</v>
      </c>
      <c r="AJ25">
        <v>555</v>
      </c>
      <c r="AK25">
        <v>121</v>
      </c>
    </row>
    <row r="26" spans="1:37" x14ac:dyDescent="0.2">
      <c r="A26" s="2">
        <v>18</v>
      </c>
      <c r="B26">
        <v>521</v>
      </c>
      <c r="C26">
        <v>739</v>
      </c>
      <c r="D26">
        <v>495</v>
      </c>
      <c r="E26">
        <v>645</v>
      </c>
      <c r="F26">
        <v>475</v>
      </c>
      <c r="G26">
        <v>537</v>
      </c>
      <c r="H26">
        <v>861</v>
      </c>
      <c r="I26">
        <v>379</v>
      </c>
      <c r="J26">
        <v>813</v>
      </c>
      <c r="K26">
        <v>539</v>
      </c>
      <c r="L26">
        <v>881</v>
      </c>
      <c r="M26">
        <v>609</v>
      </c>
      <c r="N26">
        <v>1111</v>
      </c>
      <c r="O26">
        <v>247</v>
      </c>
      <c r="P26">
        <v>999</v>
      </c>
      <c r="Q26">
        <v>439</v>
      </c>
      <c r="R26">
        <v>871</v>
      </c>
      <c r="S26">
        <v>253</v>
      </c>
      <c r="T26">
        <v>351</v>
      </c>
      <c r="U26">
        <v>529</v>
      </c>
      <c r="V26">
        <v>399</v>
      </c>
      <c r="W26">
        <v>423</v>
      </c>
      <c r="X26">
        <v>471</v>
      </c>
      <c r="Y26">
        <v>405</v>
      </c>
      <c r="Z26">
        <v>593</v>
      </c>
      <c r="AA26">
        <v>205</v>
      </c>
      <c r="AB26">
        <v>801</v>
      </c>
      <c r="AC26">
        <v>381</v>
      </c>
      <c r="AD26">
        <v>719</v>
      </c>
      <c r="AE26">
        <v>371</v>
      </c>
      <c r="AF26">
        <v>593</v>
      </c>
      <c r="AG26">
        <v>247</v>
      </c>
      <c r="AH26">
        <v>881</v>
      </c>
      <c r="AI26">
        <v>117</v>
      </c>
      <c r="AJ26">
        <v>495</v>
      </c>
      <c r="AK26">
        <v>135</v>
      </c>
    </row>
    <row r="27" spans="1:37" x14ac:dyDescent="0.2">
      <c r="A27" s="2">
        <v>19</v>
      </c>
      <c r="B27">
        <v>531</v>
      </c>
      <c r="C27">
        <v>719</v>
      </c>
      <c r="D27">
        <v>513</v>
      </c>
      <c r="E27">
        <v>819</v>
      </c>
      <c r="F27">
        <v>517</v>
      </c>
      <c r="G27">
        <v>517</v>
      </c>
      <c r="H27">
        <v>949</v>
      </c>
      <c r="I27">
        <v>507</v>
      </c>
      <c r="J27">
        <v>791</v>
      </c>
      <c r="K27">
        <v>665</v>
      </c>
      <c r="L27">
        <v>835</v>
      </c>
      <c r="M27">
        <v>587</v>
      </c>
      <c r="N27">
        <v>1151</v>
      </c>
      <c r="O27">
        <v>317</v>
      </c>
      <c r="P27">
        <v>1017</v>
      </c>
      <c r="Q27">
        <v>507</v>
      </c>
      <c r="R27">
        <v>819</v>
      </c>
      <c r="S27">
        <v>349</v>
      </c>
      <c r="T27">
        <v>325</v>
      </c>
      <c r="U27">
        <v>715</v>
      </c>
      <c r="V27">
        <v>417</v>
      </c>
      <c r="W27">
        <v>689</v>
      </c>
      <c r="X27">
        <v>425</v>
      </c>
      <c r="Y27">
        <v>705</v>
      </c>
      <c r="Z27">
        <v>717</v>
      </c>
      <c r="AA27">
        <v>207</v>
      </c>
      <c r="AB27">
        <v>801</v>
      </c>
      <c r="AC27">
        <v>489</v>
      </c>
      <c r="AD27">
        <v>751</v>
      </c>
      <c r="AE27">
        <v>395</v>
      </c>
      <c r="AF27">
        <v>597</v>
      </c>
      <c r="AG27">
        <v>479</v>
      </c>
      <c r="AH27">
        <v>817</v>
      </c>
      <c r="AI27">
        <v>269</v>
      </c>
      <c r="AJ27">
        <v>497</v>
      </c>
      <c r="AK27">
        <v>155</v>
      </c>
    </row>
    <row r="28" spans="1:37" x14ac:dyDescent="0.2">
      <c r="A28" s="2">
        <v>20</v>
      </c>
      <c r="B28">
        <v>519</v>
      </c>
      <c r="C28">
        <v>809</v>
      </c>
      <c r="D28">
        <v>453</v>
      </c>
      <c r="E28">
        <v>857</v>
      </c>
      <c r="F28">
        <v>511</v>
      </c>
      <c r="G28">
        <v>499</v>
      </c>
      <c r="H28">
        <v>787</v>
      </c>
      <c r="I28">
        <v>601</v>
      </c>
      <c r="J28">
        <v>771</v>
      </c>
      <c r="K28">
        <v>699</v>
      </c>
      <c r="L28">
        <v>861</v>
      </c>
      <c r="M28">
        <v>693</v>
      </c>
      <c r="N28">
        <v>1081</v>
      </c>
      <c r="O28">
        <v>381</v>
      </c>
      <c r="P28">
        <v>911</v>
      </c>
      <c r="Q28">
        <v>601</v>
      </c>
      <c r="R28">
        <v>813</v>
      </c>
      <c r="S28">
        <v>353</v>
      </c>
      <c r="T28">
        <v>401</v>
      </c>
      <c r="U28">
        <v>887</v>
      </c>
      <c r="V28">
        <v>371</v>
      </c>
      <c r="W28">
        <v>745</v>
      </c>
      <c r="X28">
        <v>481</v>
      </c>
      <c r="Y28">
        <v>709</v>
      </c>
      <c r="Z28">
        <v>631</v>
      </c>
      <c r="AA28">
        <v>251</v>
      </c>
      <c r="AB28">
        <v>731</v>
      </c>
      <c r="AC28">
        <v>677</v>
      </c>
      <c r="AD28">
        <v>753</v>
      </c>
      <c r="AE28">
        <v>357</v>
      </c>
      <c r="AF28">
        <v>573</v>
      </c>
      <c r="AG28">
        <v>441</v>
      </c>
      <c r="AH28">
        <v>859</v>
      </c>
      <c r="AI28">
        <v>349</v>
      </c>
      <c r="AJ28">
        <v>539</v>
      </c>
      <c r="AK28">
        <v>211</v>
      </c>
    </row>
    <row r="29" spans="1:37" x14ac:dyDescent="0.2">
      <c r="A29" s="2">
        <v>21</v>
      </c>
      <c r="B29">
        <v>479</v>
      </c>
      <c r="C29">
        <v>711</v>
      </c>
      <c r="D29">
        <v>495</v>
      </c>
      <c r="E29">
        <v>709</v>
      </c>
      <c r="F29">
        <v>489</v>
      </c>
      <c r="G29">
        <v>467</v>
      </c>
      <c r="H29">
        <v>863</v>
      </c>
      <c r="I29">
        <v>603</v>
      </c>
      <c r="J29">
        <v>793</v>
      </c>
      <c r="K29">
        <v>729</v>
      </c>
      <c r="L29">
        <v>795</v>
      </c>
      <c r="M29">
        <v>583</v>
      </c>
      <c r="N29">
        <v>1013</v>
      </c>
      <c r="O29">
        <v>341</v>
      </c>
      <c r="P29">
        <v>867</v>
      </c>
      <c r="Q29">
        <v>579</v>
      </c>
      <c r="R29">
        <v>821</v>
      </c>
      <c r="S29">
        <v>373</v>
      </c>
      <c r="T29">
        <v>355</v>
      </c>
      <c r="U29">
        <v>817</v>
      </c>
      <c r="V29">
        <v>373</v>
      </c>
      <c r="W29">
        <v>737</v>
      </c>
      <c r="X29">
        <v>475</v>
      </c>
      <c r="Y29">
        <v>715</v>
      </c>
      <c r="Z29">
        <v>657</v>
      </c>
      <c r="AA29">
        <v>213</v>
      </c>
      <c r="AB29">
        <v>801</v>
      </c>
      <c r="AC29">
        <v>633</v>
      </c>
      <c r="AD29">
        <v>731</v>
      </c>
      <c r="AE29">
        <v>393</v>
      </c>
      <c r="AF29">
        <v>623</v>
      </c>
      <c r="AG29">
        <v>471</v>
      </c>
      <c r="AH29">
        <v>865</v>
      </c>
      <c r="AI29">
        <v>347</v>
      </c>
      <c r="AJ29">
        <v>439</v>
      </c>
      <c r="AK29">
        <v>181</v>
      </c>
    </row>
    <row r="30" spans="1:37" x14ac:dyDescent="0.2">
      <c r="A30" s="2">
        <v>22</v>
      </c>
      <c r="B30">
        <v>619</v>
      </c>
      <c r="C30">
        <v>795</v>
      </c>
      <c r="D30">
        <v>537</v>
      </c>
      <c r="E30">
        <v>971</v>
      </c>
      <c r="F30">
        <v>511</v>
      </c>
      <c r="G30">
        <v>653</v>
      </c>
      <c r="H30">
        <v>929</v>
      </c>
      <c r="I30">
        <v>721</v>
      </c>
      <c r="J30">
        <v>871</v>
      </c>
      <c r="K30">
        <v>855</v>
      </c>
      <c r="L30">
        <v>969</v>
      </c>
      <c r="M30">
        <v>757</v>
      </c>
      <c r="N30">
        <v>1169</v>
      </c>
      <c r="O30">
        <v>463</v>
      </c>
      <c r="P30">
        <v>939</v>
      </c>
      <c r="Q30">
        <v>689</v>
      </c>
      <c r="R30">
        <v>951</v>
      </c>
      <c r="S30">
        <v>381</v>
      </c>
      <c r="T30">
        <v>367</v>
      </c>
      <c r="U30">
        <v>1027</v>
      </c>
      <c r="V30">
        <v>459</v>
      </c>
      <c r="W30">
        <v>885</v>
      </c>
      <c r="X30">
        <v>399</v>
      </c>
      <c r="Y30">
        <v>865</v>
      </c>
      <c r="Z30">
        <v>719</v>
      </c>
      <c r="AA30">
        <v>361</v>
      </c>
      <c r="AB30">
        <v>893</v>
      </c>
      <c r="AC30">
        <v>787</v>
      </c>
      <c r="AD30">
        <v>799</v>
      </c>
      <c r="AE30">
        <v>467</v>
      </c>
      <c r="AF30">
        <v>571</v>
      </c>
      <c r="AG30">
        <v>533</v>
      </c>
      <c r="AH30">
        <v>827</v>
      </c>
      <c r="AI30">
        <v>429</v>
      </c>
      <c r="AJ30">
        <v>619</v>
      </c>
      <c r="AK30">
        <v>357</v>
      </c>
    </row>
    <row r="31" spans="1:37" x14ac:dyDescent="0.2">
      <c r="A31" s="2">
        <v>23</v>
      </c>
      <c r="B31">
        <v>499</v>
      </c>
      <c r="C31">
        <v>603</v>
      </c>
      <c r="D31">
        <v>449</v>
      </c>
      <c r="E31">
        <v>817</v>
      </c>
      <c r="F31">
        <v>413</v>
      </c>
      <c r="G31">
        <v>621</v>
      </c>
      <c r="H31">
        <v>1005</v>
      </c>
      <c r="I31">
        <v>701</v>
      </c>
      <c r="J31">
        <v>865</v>
      </c>
      <c r="K31">
        <v>715</v>
      </c>
      <c r="L31">
        <v>1075</v>
      </c>
      <c r="M31">
        <v>769</v>
      </c>
      <c r="N31">
        <v>1347</v>
      </c>
      <c r="O31">
        <v>229</v>
      </c>
      <c r="P31">
        <v>1139</v>
      </c>
      <c r="Q31">
        <v>443</v>
      </c>
      <c r="R31">
        <v>891</v>
      </c>
      <c r="S31">
        <v>303</v>
      </c>
      <c r="T31">
        <v>321</v>
      </c>
      <c r="U31">
        <v>845</v>
      </c>
      <c r="V31">
        <v>405</v>
      </c>
      <c r="W31">
        <v>821</v>
      </c>
      <c r="X31">
        <v>413</v>
      </c>
      <c r="Y31">
        <v>875</v>
      </c>
      <c r="Z31">
        <v>847</v>
      </c>
      <c r="AA31">
        <v>273</v>
      </c>
      <c r="AB31">
        <v>1109</v>
      </c>
      <c r="AC31">
        <v>517</v>
      </c>
      <c r="AD31">
        <v>911</v>
      </c>
      <c r="AE31">
        <v>287</v>
      </c>
      <c r="AF31">
        <v>779</v>
      </c>
      <c r="AG31">
        <v>287</v>
      </c>
      <c r="AH31">
        <v>935</v>
      </c>
      <c r="AI31">
        <v>191</v>
      </c>
      <c r="AJ31">
        <v>901</v>
      </c>
      <c r="AK31">
        <v>161</v>
      </c>
    </row>
    <row r="32" spans="1:37" x14ac:dyDescent="0.2">
      <c r="A32" s="2">
        <v>24</v>
      </c>
      <c r="B32">
        <v>503</v>
      </c>
      <c r="C32">
        <v>721</v>
      </c>
      <c r="D32">
        <v>539</v>
      </c>
      <c r="E32">
        <v>871</v>
      </c>
      <c r="F32">
        <v>483</v>
      </c>
      <c r="G32">
        <v>759</v>
      </c>
      <c r="H32">
        <v>995</v>
      </c>
      <c r="I32">
        <v>823</v>
      </c>
      <c r="J32">
        <v>861</v>
      </c>
      <c r="K32">
        <v>851</v>
      </c>
      <c r="L32">
        <v>931</v>
      </c>
      <c r="M32">
        <v>977</v>
      </c>
      <c r="N32">
        <v>1087</v>
      </c>
      <c r="O32">
        <v>473</v>
      </c>
      <c r="P32">
        <v>935</v>
      </c>
      <c r="Q32">
        <v>773</v>
      </c>
      <c r="R32">
        <v>767</v>
      </c>
      <c r="S32">
        <v>475</v>
      </c>
      <c r="T32">
        <v>383</v>
      </c>
      <c r="U32">
        <v>1035</v>
      </c>
      <c r="V32">
        <v>461</v>
      </c>
      <c r="W32">
        <v>899</v>
      </c>
      <c r="X32">
        <v>399</v>
      </c>
      <c r="Y32">
        <v>981</v>
      </c>
      <c r="Z32">
        <v>811</v>
      </c>
      <c r="AA32">
        <v>493</v>
      </c>
      <c r="AB32">
        <v>939</v>
      </c>
      <c r="AC32">
        <v>1053</v>
      </c>
      <c r="AD32">
        <v>885</v>
      </c>
      <c r="AE32">
        <v>625</v>
      </c>
      <c r="AF32">
        <v>643</v>
      </c>
      <c r="AG32">
        <v>551</v>
      </c>
      <c r="AH32">
        <v>897</v>
      </c>
      <c r="AI32">
        <v>483</v>
      </c>
      <c r="AJ32">
        <v>613</v>
      </c>
      <c r="AK32">
        <v>417</v>
      </c>
    </row>
    <row r="33" spans="1:37" x14ac:dyDescent="0.2">
      <c r="A33" s="2">
        <v>25</v>
      </c>
      <c r="B33">
        <v>573</v>
      </c>
      <c r="C33">
        <v>757</v>
      </c>
      <c r="D33">
        <v>491</v>
      </c>
      <c r="E33">
        <v>889</v>
      </c>
      <c r="F33">
        <v>461</v>
      </c>
      <c r="G33">
        <v>751</v>
      </c>
      <c r="H33">
        <v>1079</v>
      </c>
      <c r="I33">
        <v>783</v>
      </c>
      <c r="J33">
        <v>943</v>
      </c>
      <c r="K33">
        <v>767</v>
      </c>
      <c r="L33">
        <v>975</v>
      </c>
      <c r="M33">
        <v>849</v>
      </c>
      <c r="N33">
        <v>1143</v>
      </c>
      <c r="O33">
        <v>567</v>
      </c>
      <c r="P33">
        <v>1107</v>
      </c>
      <c r="Q33">
        <v>791</v>
      </c>
      <c r="R33">
        <v>811</v>
      </c>
      <c r="S33">
        <v>507</v>
      </c>
      <c r="T33">
        <v>313</v>
      </c>
      <c r="U33">
        <v>993</v>
      </c>
      <c r="V33">
        <v>551</v>
      </c>
      <c r="W33">
        <v>835</v>
      </c>
      <c r="X33">
        <v>361</v>
      </c>
      <c r="Y33">
        <v>963</v>
      </c>
      <c r="Z33">
        <v>817</v>
      </c>
      <c r="AA33">
        <v>519</v>
      </c>
      <c r="AB33">
        <v>1015</v>
      </c>
      <c r="AC33">
        <v>883</v>
      </c>
      <c r="AD33">
        <v>937</v>
      </c>
      <c r="AE33">
        <v>579</v>
      </c>
      <c r="AF33">
        <v>707</v>
      </c>
      <c r="AG33">
        <v>677</v>
      </c>
      <c r="AH33">
        <v>919</v>
      </c>
      <c r="AI33">
        <v>485</v>
      </c>
      <c r="AJ33">
        <v>551</v>
      </c>
      <c r="AK33">
        <v>383</v>
      </c>
    </row>
    <row r="34" spans="1:37" x14ac:dyDescent="0.2">
      <c r="A34" s="2">
        <v>26</v>
      </c>
      <c r="B34">
        <v>501</v>
      </c>
      <c r="C34">
        <v>671</v>
      </c>
      <c r="D34">
        <v>523</v>
      </c>
      <c r="E34">
        <v>955</v>
      </c>
      <c r="F34">
        <v>515</v>
      </c>
      <c r="G34">
        <v>795</v>
      </c>
      <c r="H34">
        <v>1037</v>
      </c>
      <c r="I34">
        <v>705</v>
      </c>
      <c r="J34">
        <v>917</v>
      </c>
      <c r="K34">
        <v>867</v>
      </c>
      <c r="L34">
        <v>1005</v>
      </c>
      <c r="M34">
        <v>1015</v>
      </c>
      <c r="N34">
        <v>983</v>
      </c>
      <c r="O34">
        <v>595</v>
      </c>
      <c r="P34">
        <v>935</v>
      </c>
      <c r="Q34">
        <v>805</v>
      </c>
      <c r="R34">
        <v>817</v>
      </c>
      <c r="S34">
        <v>405</v>
      </c>
      <c r="T34">
        <v>401</v>
      </c>
      <c r="U34">
        <v>1017</v>
      </c>
      <c r="V34">
        <v>481</v>
      </c>
      <c r="W34">
        <v>855</v>
      </c>
      <c r="X34">
        <v>483</v>
      </c>
      <c r="Y34">
        <v>917</v>
      </c>
      <c r="Z34">
        <v>781</v>
      </c>
      <c r="AA34">
        <v>541</v>
      </c>
      <c r="AB34">
        <v>1063</v>
      </c>
      <c r="AC34">
        <v>871</v>
      </c>
      <c r="AD34">
        <v>923</v>
      </c>
      <c r="AE34">
        <v>633</v>
      </c>
      <c r="AF34">
        <v>749</v>
      </c>
      <c r="AG34">
        <v>577</v>
      </c>
      <c r="AH34">
        <v>841</v>
      </c>
      <c r="AI34">
        <v>503</v>
      </c>
      <c r="AJ34">
        <v>639</v>
      </c>
      <c r="AK34">
        <v>419</v>
      </c>
    </row>
    <row r="35" spans="1:37" x14ac:dyDescent="0.2">
      <c r="A35" s="2">
        <v>27</v>
      </c>
      <c r="B35">
        <v>671</v>
      </c>
      <c r="C35">
        <v>801</v>
      </c>
      <c r="D35">
        <v>685</v>
      </c>
      <c r="E35">
        <v>1049</v>
      </c>
      <c r="F35">
        <v>615</v>
      </c>
      <c r="G35">
        <v>823</v>
      </c>
      <c r="H35">
        <v>1211</v>
      </c>
      <c r="I35">
        <v>811</v>
      </c>
      <c r="J35">
        <v>1019</v>
      </c>
      <c r="K35">
        <v>941</v>
      </c>
      <c r="L35">
        <v>1017</v>
      </c>
      <c r="M35">
        <v>983</v>
      </c>
      <c r="N35">
        <v>1189</v>
      </c>
      <c r="O35">
        <v>593</v>
      </c>
      <c r="P35">
        <v>1123</v>
      </c>
      <c r="Q35">
        <v>783</v>
      </c>
      <c r="R35">
        <v>959</v>
      </c>
      <c r="S35">
        <v>463</v>
      </c>
      <c r="T35">
        <v>483</v>
      </c>
      <c r="U35">
        <v>1179</v>
      </c>
      <c r="V35">
        <v>619</v>
      </c>
      <c r="W35">
        <v>975</v>
      </c>
      <c r="X35">
        <v>539</v>
      </c>
      <c r="Y35">
        <v>1003</v>
      </c>
      <c r="Z35">
        <v>831</v>
      </c>
      <c r="AA35">
        <v>593</v>
      </c>
      <c r="AB35">
        <v>1209</v>
      </c>
      <c r="AC35">
        <v>1055</v>
      </c>
      <c r="AD35">
        <v>939</v>
      </c>
      <c r="AE35">
        <v>771</v>
      </c>
      <c r="AF35">
        <v>763</v>
      </c>
      <c r="AG35">
        <v>681</v>
      </c>
      <c r="AH35">
        <v>1073</v>
      </c>
      <c r="AI35">
        <v>569</v>
      </c>
      <c r="AJ35">
        <v>639</v>
      </c>
      <c r="AK35">
        <v>487</v>
      </c>
    </row>
    <row r="36" spans="1:37" x14ac:dyDescent="0.2">
      <c r="A36" s="2">
        <v>28</v>
      </c>
      <c r="B36">
        <v>603</v>
      </c>
      <c r="C36">
        <v>737</v>
      </c>
      <c r="D36">
        <v>555</v>
      </c>
      <c r="E36">
        <v>891</v>
      </c>
      <c r="F36">
        <v>583</v>
      </c>
      <c r="G36">
        <v>671</v>
      </c>
      <c r="H36">
        <v>957</v>
      </c>
      <c r="I36">
        <v>767</v>
      </c>
      <c r="J36">
        <v>1023</v>
      </c>
      <c r="K36">
        <v>863</v>
      </c>
      <c r="L36">
        <v>1145</v>
      </c>
      <c r="M36">
        <v>935</v>
      </c>
      <c r="N36">
        <v>1063</v>
      </c>
      <c r="O36">
        <v>555</v>
      </c>
      <c r="P36">
        <v>985</v>
      </c>
      <c r="Q36">
        <v>733</v>
      </c>
      <c r="R36">
        <v>851</v>
      </c>
      <c r="S36">
        <v>497</v>
      </c>
      <c r="T36">
        <v>379</v>
      </c>
      <c r="U36">
        <v>1025</v>
      </c>
      <c r="V36">
        <v>515</v>
      </c>
      <c r="W36">
        <v>851</v>
      </c>
      <c r="X36">
        <v>449</v>
      </c>
      <c r="Y36">
        <v>879</v>
      </c>
      <c r="Z36">
        <v>839</v>
      </c>
      <c r="AA36">
        <v>487</v>
      </c>
      <c r="AB36">
        <v>1055</v>
      </c>
      <c r="AC36">
        <v>1021</v>
      </c>
      <c r="AD36">
        <v>965</v>
      </c>
      <c r="AE36">
        <v>669</v>
      </c>
      <c r="AF36">
        <v>767</v>
      </c>
      <c r="AG36">
        <v>609</v>
      </c>
      <c r="AH36">
        <v>945</v>
      </c>
      <c r="AI36">
        <v>429</v>
      </c>
      <c r="AJ36">
        <v>645</v>
      </c>
      <c r="AK36">
        <v>477</v>
      </c>
    </row>
    <row r="37" spans="1:37" x14ac:dyDescent="0.2">
      <c r="A37" s="2">
        <v>29</v>
      </c>
      <c r="B37">
        <v>605</v>
      </c>
      <c r="C37">
        <v>641</v>
      </c>
      <c r="D37">
        <v>515</v>
      </c>
      <c r="E37">
        <v>763</v>
      </c>
      <c r="F37">
        <v>491</v>
      </c>
      <c r="G37">
        <v>597</v>
      </c>
      <c r="H37">
        <v>977</v>
      </c>
      <c r="I37">
        <v>705</v>
      </c>
      <c r="J37">
        <v>961</v>
      </c>
      <c r="K37">
        <v>715</v>
      </c>
      <c r="L37">
        <v>1053</v>
      </c>
      <c r="M37">
        <v>835</v>
      </c>
      <c r="N37">
        <v>1029</v>
      </c>
      <c r="O37">
        <v>491</v>
      </c>
      <c r="P37">
        <v>907</v>
      </c>
      <c r="Q37">
        <v>673</v>
      </c>
      <c r="R37">
        <v>767</v>
      </c>
      <c r="S37">
        <v>415</v>
      </c>
      <c r="T37">
        <v>419</v>
      </c>
      <c r="U37">
        <v>921</v>
      </c>
      <c r="V37">
        <v>523</v>
      </c>
      <c r="W37">
        <v>809</v>
      </c>
      <c r="X37">
        <v>499</v>
      </c>
      <c r="Y37">
        <v>871</v>
      </c>
      <c r="Z37">
        <v>881</v>
      </c>
      <c r="AA37">
        <v>429</v>
      </c>
      <c r="AB37">
        <v>1105</v>
      </c>
      <c r="AC37">
        <v>837</v>
      </c>
      <c r="AD37">
        <v>813</v>
      </c>
      <c r="AE37">
        <v>577</v>
      </c>
      <c r="AF37">
        <v>661</v>
      </c>
      <c r="AG37">
        <v>579</v>
      </c>
      <c r="AH37">
        <v>829</v>
      </c>
      <c r="AI37">
        <v>427</v>
      </c>
      <c r="AJ37">
        <v>619</v>
      </c>
      <c r="AK37">
        <v>411</v>
      </c>
    </row>
    <row r="38" spans="1:37" x14ac:dyDescent="0.2">
      <c r="A38" s="2">
        <v>30</v>
      </c>
      <c r="B38">
        <v>531</v>
      </c>
      <c r="C38">
        <v>693</v>
      </c>
      <c r="D38">
        <v>527</v>
      </c>
      <c r="E38">
        <v>733</v>
      </c>
      <c r="F38">
        <v>533</v>
      </c>
      <c r="G38">
        <v>681</v>
      </c>
      <c r="H38">
        <v>1015</v>
      </c>
      <c r="I38">
        <v>703</v>
      </c>
      <c r="J38">
        <v>929</v>
      </c>
      <c r="K38">
        <v>733</v>
      </c>
      <c r="L38">
        <v>1021</v>
      </c>
      <c r="M38">
        <v>809</v>
      </c>
      <c r="N38">
        <v>963</v>
      </c>
      <c r="O38">
        <v>411</v>
      </c>
      <c r="P38">
        <v>925</v>
      </c>
      <c r="Q38">
        <v>633</v>
      </c>
      <c r="R38">
        <v>697</v>
      </c>
      <c r="S38">
        <v>449</v>
      </c>
      <c r="T38">
        <v>385</v>
      </c>
      <c r="U38">
        <v>873</v>
      </c>
      <c r="V38">
        <v>403</v>
      </c>
      <c r="W38">
        <v>771</v>
      </c>
      <c r="X38">
        <v>481</v>
      </c>
      <c r="Y38">
        <v>875</v>
      </c>
      <c r="Z38">
        <v>801</v>
      </c>
      <c r="AA38">
        <v>439</v>
      </c>
      <c r="AB38">
        <v>1143</v>
      </c>
      <c r="AC38">
        <v>871</v>
      </c>
      <c r="AD38">
        <v>865</v>
      </c>
      <c r="AE38">
        <v>611</v>
      </c>
      <c r="AF38">
        <v>647</v>
      </c>
      <c r="AG38">
        <v>535</v>
      </c>
      <c r="AH38">
        <v>793</v>
      </c>
      <c r="AI38">
        <v>443</v>
      </c>
      <c r="AJ38">
        <v>633</v>
      </c>
      <c r="AK38">
        <v>367</v>
      </c>
    </row>
    <row r="39" spans="1:37" x14ac:dyDescent="0.2">
      <c r="A39" s="2">
        <v>31</v>
      </c>
      <c r="B39">
        <v>565</v>
      </c>
      <c r="C39">
        <v>643</v>
      </c>
      <c r="D39">
        <v>525</v>
      </c>
      <c r="E39">
        <v>815</v>
      </c>
      <c r="F39">
        <v>441</v>
      </c>
      <c r="G39">
        <v>557</v>
      </c>
      <c r="H39">
        <v>893</v>
      </c>
      <c r="I39">
        <v>703</v>
      </c>
      <c r="J39">
        <v>983</v>
      </c>
      <c r="K39">
        <v>715</v>
      </c>
      <c r="L39">
        <v>957</v>
      </c>
      <c r="M39">
        <v>741</v>
      </c>
      <c r="N39">
        <v>955</v>
      </c>
      <c r="O39">
        <v>447</v>
      </c>
      <c r="P39">
        <v>805</v>
      </c>
      <c r="Q39">
        <v>591</v>
      </c>
      <c r="R39">
        <v>711</v>
      </c>
      <c r="S39">
        <v>345</v>
      </c>
      <c r="T39">
        <v>351</v>
      </c>
      <c r="U39">
        <v>873</v>
      </c>
      <c r="V39">
        <v>453</v>
      </c>
      <c r="W39">
        <v>739</v>
      </c>
      <c r="X39">
        <v>375</v>
      </c>
      <c r="Y39">
        <v>865</v>
      </c>
      <c r="Z39">
        <v>693</v>
      </c>
      <c r="AA39">
        <v>447</v>
      </c>
      <c r="AB39">
        <v>1067</v>
      </c>
      <c r="AC39">
        <v>823</v>
      </c>
      <c r="AD39">
        <v>779</v>
      </c>
      <c r="AE39">
        <v>593</v>
      </c>
      <c r="AF39">
        <v>643</v>
      </c>
      <c r="AG39">
        <v>527</v>
      </c>
      <c r="AH39">
        <v>779</v>
      </c>
      <c r="AI39">
        <v>437</v>
      </c>
      <c r="AJ39">
        <v>633</v>
      </c>
      <c r="AK39">
        <v>363</v>
      </c>
    </row>
    <row r="40" spans="1:37" x14ac:dyDescent="0.2">
      <c r="A40" s="2">
        <v>32</v>
      </c>
      <c r="B40">
        <v>435</v>
      </c>
      <c r="C40">
        <v>445</v>
      </c>
      <c r="D40">
        <v>383</v>
      </c>
      <c r="E40">
        <v>547</v>
      </c>
      <c r="F40">
        <v>359</v>
      </c>
      <c r="G40">
        <v>387</v>
      </c>
      <c r="H40">
        <v>725</v>
      </c>
      <c r="I40">
        <v>423</v>
      </c>
      <c r="J40">
        <v>735</v>
      </c>
      <c r="K40">
        <v>441</v>
      </c>
      <c r="L40">
        <v>707</v>
      </c>
      <c r="M40">
        <v>473</v>
      </c>
      <c r="N40">
        <v>879</v>
      </c>
      <c r="O40">
        <v>175</v>
      </c>
      <c r="P40">
        <v>735</v>
      </c>
      <c r="Q40">
        <v>261</v>
      </c>
      <c r="R40">
        <v>599</v>
      </c>
      <c r="S40">
        <v>187</v>
      </c>
      <c r="T40">
        <v>249</v>
      </c>
      <c r="U40">
        <v>597</v>
      </c>
      <c r="V40">
        <v>283</v>
      </c>
      <c r="W40">
        <v>527</v>
      </c>
      <c r="X40">
        <v>279</v>
      </c>
      <c r="Y40">
        <v>569</v>
      </c>
      <c r="Z40">
        <v>577</v>
      </c>
      <c r="AA40">
        <v>241</v>
      </c>
      <c r="AB40">
        <v>843</v>
      </c>
      <c r="AC40">
        <v>485</v>
      </c>
      <c r="AD40">
        <v>649</v>
      </c>
      <c r="AE40">
        <v>255</v>
      </c>
      <c r="AF40">
        <v>397</v>
      </c>
      <c r="AG40">
        <v>253</v>
      </c>
      <c r="AH40">
        <v>709</v>
      </c>
      <c r="AI40">
        <v>153</v>
      </c>
      <c r="AJ40">
        <v>545</v>
      </c>
      <c r="AK40">
        <v>139</v>
      </c>
    </row>
    <row r="41" spans="1:37" x14ac:dyDescent="0.2">
      <c r="A41" s="2">
        <v>33</v>
      </c>
      <c r="B41">
        <v>393</v>
      </c>
      <c r="C41">
        <v>447</v>
      </c>
      <c r="D41">
        <v>347</v>
      </c>
      <c r="E41">
        <v>535</v>
      </c>
      <c r="F41">
        <v>321</v>
      </c>
      <c r="G41">
        <v>373</v>
      </c>
      <c r="H41">
        <v>819</v>
      </c>
      <c r="I41">
        <v>451</v>
      </c>
      <c r="J41">
        <v>797</v>
      </c>
      <c r="K41">
        <v>421</v>
      </c>
      <c r="L41">
        <v>761</v>
      </c>
      <c r="M41">
        <v>503</v>
      </c>
      <c r="N41">
        <v>883</v>
      </c>
      <c r="O41">
        <v>99</v>
      </c>
      <c r="P41">
        <v>959</v>
      </c>
      <c r="Q41">
        <v>221</v>
      </c>
      <c r="R41">
        <v>719</v>
      </c>
      <c r="S41">
        <v>155</v>
      </c>
      <c r="T41">
        <v>235</v>
      </c>
      <c r="U41">
        <v>537</v>
      </c>
      <c r="V41">
        <v>259</v>
      </c>
      <c r="W41">
        <v>507</v>
      </c>
      <c r="X41">
        <v>311</v>
      </c>
      <c r="Y41">
        <v>517</v>
      </c>
      <c r="Z41">
        <v>601</v>
      </c>
      <c r="AA41">
        <v>211</v>
      </c>
      <c r="AB41">
        <v>889</v>
      </c>
      <c r="AC41">
        <v>371</v>
      </c>
      <c r="AD41">
        <v>585</v>
      </c>
      <c r="AE41">
        <v>249</v>
      </c>
      <c r="AF41">
        <v>483</v>
      </c>
      <c r="AG41">
        <v>199</v>
      </c>
      <c r="AH41">
        <v>699</v>
      </c>
      <c r="AI41">
        <v>93</v>
      </c>
      <c r="AJ41">
        <v>575</v>
      </c>
      <c r="AK41">
        <v>117</v>
      </c>
    </row>
    <row r="42" spans="1:37" x14ac:dyDescent="0.2">
      <c r="A42" s="2">
        <v>34</v>
      </c>
      <c r="B42">
        <v>427</v>
      </c>
      <c r="C42">
        <v>539</v>
      </c>
      <c r="D42">
        <v>383</v>
      </c>
      <c r="E42">
        <v>583</v>
      </c>
      <c r="F42">
        <v>363</v>
      </c>
      <c r="G42">
        <v>501</v>
      </c>
      <c r="H42">
        <v>675</v>
      </c>
      <c r="I42">
        <v>513</v>
      </c>
      <c r="J42">
        <v>719</v>
      </c>
      <c r="K42">
        <v>489</v>
      </c>
      <c r="L42">
        <v>813</v>
      </c>
      <c r="M42">
        <v>573</v>
      </c>
      <c r="N42">
        <v>877</v>
      </c>
      <c r="O42">
        <v>251</v>
      </c>
      <c r="P42">
        <v>781</v>
      </c>
      <c r="Q42">
        <v>405</v>
      </c>
      <c r="R42">
        <v>641</v>
      </c>
      <c r="S42">
        <v>269</v>
      </c>
      <c r="T42">
        <v>229</v>
      </c>
      <c r="U42">
        <v>657</v>
      </c>
      <c r="V42">
        <v>353</v>
      </c>
      <c r="W42">
        <v>595</v>
      </c>
      <c r="X42">
        <v>317</v>
      </c>
      <c r="Y42">
        <v>589</v>
      </c>
      <c r="Z42">
        <v>619</v>
      </c>
      <c r="AA42">
        <v>373</v>
      </c>
      <c r="AB42">
        <v>941</v>
      </c>
      <c r="AC42">
        <v>543</v>
      </c>
      <c r="AD42">
        <v>711</v>
      </c>
      <c r="AE42">
        <v>407</v>
      </c>
      <c r="AF42">
        <v>487</v>
      </c>
      <c r="AG42">
        <v>359</v>
      </c>
      <c r="AH42">
        <v>625</v>
      </c>
      <c r="AI42">
        <v>291</v>
      </c>
      <c r="AJ42">
        <v>523</v>
      </c>
      <c r="AK42">
        <v>213</v>
      </c>
    </row>
    <row r="43" spans="1:37" x14ac:dyDescent="0.2">
      <c r="A43" s="2">
        <v>35</v>
      </c>
      <c r="B43">
        <v>569</v>
      </c>
      <c r="C43">
        <v>639</v>
      </c>
      <c r="D43">
        <v>497</v>
      </c>
      <c r="E43">
        <v>761</v>
      </c>
      <c r="F43">
        <v>485</v>
      </c>
      <c r="G43">
        <v>723</v>
      </c>
      <c r="H43">
        <v>947</v>
      </c>
      <c r="I43">
        <v>719</v>
      </c>
      <c r="J43">
        <v>1003</v>
      </c>
      <c r="K43">
        <v>749</v>
      </c>
      <c r="L43">
        <v>1037</v>
      </c>
      <c r="M43">
        <v>829</v>
      </c>
      <c r="N43">
        <v>925</v>
      </c>
      <c r="O43">
        <v>447</v>
      </c>
      <c r="P43">
        <v>833</v>
      </c>
      <c r="Q43">
        <v>651</v>
      </c>
      <c r="R43">
        <v>775</v>
      </c>
      <c r="S43">
        <v>469</v>
      </c>
      <c r="T43">
        <v>375</v>
      </c>
      <c r="U43">
        <v>857</v>
      </c>
      <c r="V43">
        <v>411</v>
      </c>
      <c r="W43">
        <v>821</v>
      </c>
      <c r="X43">
        <v>411</v>
      </c>
      <c r="Y43">
        <v>809</v>
      </c>
      <c r="Z43">
        <v>767</v>
      </c>
      <c r="AA43">
        <v>527</v>
      </c>
      <c r="AB43">
        <v>1321</v>
      </c>
      <c r="AC43">
        <v>827</v>
      </c>
      <c r="AD43">
        <v>957</v>
      </c>
      <c r="AE43">
        <v>545</v>
      </c>
      <c r="AF43">
        <v>723</v>
      </c>
      <c r="AG43">
        <v>577</v>
      </c>
      <c r="AH43">
        <v>829</v>
      </c>
      <c r="AI43">
        <v>391</v>
      </c>
      <c r="AJ43">
        <v>641</v>
      </c>
      <c r="AK43">
        <v>353</v>
      </c>
    </row>
    <row r="44" spans="1:37" x14ac:dyDescent="0.2">
      <c r="A44" s="2">
        <v>36</v>
      </c>
      <c r="B44">
        <v>595</v>
      </c>
      <c r="C44">
        <v>739</v>
      </c>
      <c r="D44">
        <v>585</v>
      </c>
      <c r="E44">
        <v>873</v>
      </c>
      <c r="F44">
        <v>575</v>
      </c>
      <c r="G44">
        <v>773</v>
      </c>
      <c r="H44">
        <v>1131</v>
      </c>
      <c r="I44">
        <v>793</v>
      </c>
      <c r="J44">
        <v>1155</v>
      </c>
      <c r="K44">
        <v>875</v>
      </c>
      <c r="L44">
        <v>1271</v>
      </c>
      <c r="M44">
        <v>935</v>
      </c>
      <c r="N44">
        <v>1085</v>
      </c>
      <c r="O44">
        <v>521</v>
      </c>
      <c r="P44">
        <v>1031</v>
      </c>
      <c r="Q44">
        <v>737</v>
      </c>
      <c r="R44">
        <v>875</v>
      </c>
      <c r="S44">
        <v>457</v>
      </c>
      <c r="T44">
        <v>367</v>
      </c>
      <c r="U44">
        <v>1099</v>
      </c>
      <c r="V44">
        <v>539</v>
      </c>
      <c r="W44">
        <v>811</v>
      </c>
      <c r="X44">
        <v>473</v>
      </c>
      <c r="Y44">
        <v>977</v>
      </c>
      <c r="Z44">
        <v>933</v>
      </c>
      <c r="AA44">
        <v>561</v>
      </c>
      <c r="AB44">
        <v>1497</v>
      </c>
      <c r="AC44">
        <v>969</v>
      </c>
      <c r="AD44">
        <v>1089</v>
      </c>
      <c r="AE44">
        <v>641</v>
      </c>
      <c r="AF44">
        <v>827</v>
      </c>
      <c r="AG44">
        <v>709</v>
      </c>
      <c r="AH44">
        <v>921</v>
      </c>
      <c r="AI44">
        <v>441</v>
      </c>
      <c r="AJ44">
        <v>757</v>
      </c>
      <c r="AK44">
        <v>443</v>
      </c>
    </row>
    <row r="45" spans="1:37" x14ac:dyDescent="0.2">
      <c r="A45" s="2">
        <v>37</v>
      </c>
      <c r="B45">
        <v>475</v>
      </c>
      <c r="C45">
        <v>573</v>
      </c>
      <c r="D45">
        <v>471</v>
      </c>
      <c r="E45">
        <v>685</v>
      </c>
      <c r="F45">
        <v>455</v>
      </c>
      <c r="G45">
        <v>575</v>
      </c>
      <c r="H45">
        <v>935</v>
      </c>
      <c r="I45">
        <v>643</v>
      </c>
      <c r="J45">
        <v>895</v>
      </c>
      <c r="K45">
        <v>615</v>
      </c>
      <c r="L45">
        <v>973</v>
      </c>
      <c r="M45">
        <v>781</v>
      </c>
      <c r="N45">
        <v>873</v>
      </c>
      <c r="O45">
        <v>445</v>
      </c>
      <c r="P45">
        <v>723</v>
      </c>
      <c r="Q45">
        <v>683</v>
      </c>
      <c r="R45">
        <v>735</v>
      </c>
      <c r="S45">
        <v>329</v>
      </c>
      <c r="T45">
        <v>325</v>
      </c>
      <c r="U45">
        <v>861</v>
      </c>
      <c r="V45">
        <v>369</v>
      </c>
      <c r="W45">
        <v>755</v>
      </c>
      <c r="X45">
        <v>359</v>
      </c>
      <c r="Y45">
        <v>805</v>
      </c>
      <c r="Z45">
        <v>691</v>
      </c>
      <c r="AA45">
        <v>365</v>
      </c>
      <c r="AB45">
        <v>1183</v>
      </c>
      <c r="AC45">
        <v>777</v>
      </c>
      <c r="AD45">
        <v>859</v>
      </c>
      <c r="AE45">
        <v>471</v>
      </c>
      <c r="AF45">
        <v>639</v>
      </c>
      <c r="AG45">
        <v>509</v>
      </c>
      <c r="AH45">
        <v>657</v>
      </c>
      <c r="AI45">
        <v>445</v>
      </c>
      <c r="AJ45">
        <v>551</v>
      </c>
      <c r="AK45">
        <v>391</v>
      </c>
    </row>
    <row r="46" spans="1:37" x14ac:dyDescent="0.2">
      <c r="A46" s="2">
        <v>38</v>
      </c>
      <c r="B46">
        <v>373</v>
      </c>
      <c r="C46">
        <v>427</v>
      </c>
      <c r="D46">
        <v>441</v>
      </c>
      <c r="E46">
        <v>503</v>
      </c>
      <c r="F46">
        <v>369</v>
      </c>
      <c r="G46">
        <v>423</v>
      </c>
      <c r="H46">
        <v>695</v>
      </c>
      <c r="I46">
        <v>477</v>
      </c>
      <c r="J46">
        <v>741</v>
      </c>
      <c r="K46">
        <v>541</v>
      </c>
      <c r="L46">
        <v>807</v>
      </c>
      <c r="M46">
        <v>505</v>
      </c>
      <c r="N46">
        <v>647</v>
      </c>
      <c r="O46">
        <v>259</v>
      </c>
      <c r="P46">
        <v>603</v>
      </c>
      <c r="Q46">
        <v>403</v>
      </c>
      <c r="R46">
        <v>467</v>
      </c>
      <c r="S46">
        <v>287</v>
      </c>
      <c r="T46">
        <v>261</v>
      </c>
      <c r="U46">
        <v>623</v>
      </c>
      <c r="V46">
        <v>301</v>
      </c>
      <c r="W46">
        <v>567</v>
      </c>
      <c r="X46">
        <v>249</v>
      </c>
      <c r="Y46">
        <v>483</v>
      </c>
      <c r="Z46">
        <v>547</v>
      </c>
      <c r="AA46">
        <v>299</v>
      </c>
      <c r="AB46">
        <v>953</v>
      </c>
      <c r="AC46">
        <v>519</v>
      </c>
      <c r="AD46">
        <v>691</v>
      </c>
      <c r="AE46">
        <v>387</v>
      </c>
      <c r="AF46">
        <v>523</v>
      </c>
      <c r="AG46">
        <v>401</v>
      </c>
      <c r="AH46">
        <v>499</v>
      </c>
      <c r="AI46">
        <v>319</v>
      </c>
      <c r="AJ46">
        <v>427</v>
      </c>
      <c r="AK46">
        <v>281</v>
      </c>
    </row>
    <row r="47" spans="1:37" x14ac:dyDescent="0.2">
      <c r="A47" s="2">
        <v>39</v>
      </c>
      <c r="B47">
        <v>507</v>
      </c>
      <c r="C47">
        <v>657</v>
      </c>
      <c r="D47">
        <v>477</v>
      </c>
      <c r="E47">
        <v>699</v>
      </c>
      <c r="F47">
        <v>441</v>
      </c>
      <c r="G47">
        <v>661</v>
      </c>
      <c r="H47">
        <v>909</v>
      </c>
      <c r="I47">
        <v>649</v>
      </c>
      <c r="J47">
        <v>879</v>
      </c>
      <c r="K47">
        <v>637</v>
      </c>
      <c r="L47">
        <v>973</v>
      </c>
      <c r="M47">
        <v>681</v>
      </c>
      <c r="N47">
        <v>825</v>
      </c>
      <c r="O47">
        <v>395</v>
      </c>
      <c r="P47">
        <v>811</v>
      </c>
      <c r="Q47">
        <v>633</v>
      </c>
      <c r="R47">
        <v>667</v>
      </c>
      <c r="S47">
        <v>339</v>
      </c>
      <c r="T47">
        <v>325</v>
      </c>
      <c r="U47">
        <v>787</v>
      </c>
      <c r="V47">
        <v>361</v>
      </c>
      <c r="W47">
        <v>711</v>
      </c>
      <c r="X47">
        <v>417</v>
      </c>
      <c r="Y47">
        <v>761</v>
      </c>
      <c r="Z47">
        <v>785</v>
      </c>
      <c r="AA47">
        <v>481</v>
      </c>
      <c r="AB47">
        <v>1295</v>
      </c>
      <c r="AC47">
        <v>811</v>
      </c>
      <c r="AD47">
        <v>817</v>
      </c>
      <c r="AE47">
        <v>509</v>
      </c>
      <c r="AF47">
        <v>579</v>
      </c>
      <c r="AG47">
        <v>541</v>
      </c>
      <c r="AH47">
        <v>769</v>
      </c>
      <c r="AI47">
        <v>413</v>
      </c>
      <c r="AJ47">
        <v>563</v>
      </c>
      <c r="AK47">
        <v>309</v>
      </c>
    </row>
    <row r="48" spans="1:37" x14ac:dyDescent="0.2">
      <c r="A48" s="2">
        <v>40</v>
      </c>
      <c r="B48">
        <v>555</v>
      </c>
      <c r="C48">
        <v>701</v>
      </c>
      <c r="D48">
        <v>569</v>
      </c>
      <c r="E48">
        <v>807</v>
      </c>
      <c r="F48">
        <v>543</v>
      </c>
      <c r="G48">
        <v>739</v>
      </c>
      <c r="H48">
        <v>943</v>
      </c>
      <c r="I48">
        <v>723</v>
      </c>
      <c r="J48">
        <v>927</v>
      </c>
      <c r="K48">
        <v>741</v>
      </c>
      <c r="L48">
        <v>1069</v>
      </c>
      <c r="M48">
        <v>909</v>
      </c>
      <c r="N48">
        <v>1009</v>
      </c>
      <c r="O48">
        <v>517</v>
      </c>
      <c r="P48">
        <v>971</v>
      </c>
      <c r="Q48">
        <v>773</v>
      </c>
      <c r="R48">
        <v>769</v>
      </c>
      <c r="S48">
        <v>431</v>
      </c>
      <c r="T48">
        <v>365</v>
      </c>
      <c r="U48">
        <v>1069</v>
      </c>
      <c r="V48">
        <v>423</v>
      </c>
      <c r="W48">
        <v>835</v>
      </c>
      <c r="X48">
        <v>451</v>
      </c>
      <c r="Y48">
        <v>903</v>
      </c>
      <c r="Z48">
        <v>761</v>
      </c>
      <c r="AA48">
        <v>509</v>
      </c>
      <c r="AB48">
        <v>1245</v>
      </c>
      <c r="AC48">
        <v>921</v>
      </c>
      <c r="AD48">
        <v>889</v>
      </c>
      <c r="AE48">
        <v>677</v>
      </c>
      <c r="AF48">
        <v>703</v>
      </c>
      <c r="AG48">
        <v>579</v>
      </c>
      <c r="AH48">
        <v>877</v>
      </c>
      <c r="AI48">
        <v>453</v>
      </c>
      <c r="AJ48">
        <v>643</v>
      </c>
      <c r="AK48">
        <v>415</v>
      </c>
    </row>
    <row r="49" spans="1:37" x14ac:dyDescent="0.2">
      <c r="A49" s="2">
        <v>41</v>
      </c>
      <c r="B49">
        <v>473</v>
      </c>
      <c r="C49">
        <v>537</v>
      </c>
      <c r="D49">
        <v>387</v>
      </c>
      <c r="E49">
        <v>611</v>
      </c>
      <c r="F49">
        <v>439</v>
      </c>
      <c r="G49">
        <v>621</v>
      </c>
      <c r="H49">
        <v>949</v>
      </c>
      <c r="I49">
        <v>517</v>
      </c>
      <c r="J49">
        <v>941</v>
      </c>
      <c r="K49">
        <v>553</v>
      </c>
      <c r="L49">
        <v>897</v>
      </c>
      <c r="M49">
        <v>689</v>
      </c>
      <c r="N49">
        <v>1209</v>
      </c>
      <c r="O49">
        <v>147</v>
      </c>
      <c r="P49">
        <v>1185</v>
      </c>
      <c r="Q49">
        <v>351</v>
      </c>
      <c r="R49">
        <v>833</v>
      </c>
      <c r="S49">
        <v>197</v>
      </c>
      <c r="T49">
        <v>291</v>
      </c>
      <c r="U49">
        <v>757</v>
      </c>
      <c r="V49">
        <v>319</v>
      </c>
      <c r="W49">
        <v>689</v>
      </c>
      <c r="X49">
        <v>341</v>
      </c>
      <c r="Y49">
        <v>695</v>
      </c>
      <c r="Z49">
        <v>825</v>
      </c>
      <c r="AA49">
        <v>329</v>
      </c>
      <c r="AB49">
        <v>943</v>
      </c>
      <c r="AC49">
        <v>643</v>
      </c>
      <c r="AD49">
        <v>717</v>
      </c>
      <c r="AE49">
        <v>371</v>
      </c>
      <c r="AF49">
        <v>575</v>
      </c>
      <c r="AG49">
        <v>291</v>
      </c>
      <c r="AH49">
        <v>973</v>
      </c>
      <c r="AI49">
        <v>137</v>
      </c>
      <c r="AJ49">
        <v>619</v>
      </c>
      <c r="AK49">
        <v>211</v>
      </c>
    </row>
    <row r="50" spans="1:37" x14ac:dyDescent="0.2">
      <c r="A50" s="2">
        <v>42</v>
      </c>
      <c r="B50">
        <v>441</v>
      </c>
      <c r="C50">
        <v>535</v>
      </c>
      <c r="D50">
        <v>439</v>
      </c>
      <c r="E50">
        <v>609</v>
      </c>
      <c r="F50">
        <v>293</v>
      </c>
      <c r="G50">
        <v>561</v>
      </c>
      <c r="H50">
        <v>1057</v>
      </c>
      <c r="I50">
        <v>417</v>
      </c>
      <c r="J50">
        <v>1033</v>
      </c>
      <c r="K50">
        <v>491</v>
      </c>
      <c r="L50">
        <v>877</v>
      </c>
      <c r="M50">
        <v>563</v>
      </c>
      <c r="N50">
        <v>1195</v>
      </c>
      <c r="O50">
        <v>93</v>
      </c>
      <c r="P50">
        <v>1069</v>
      </c>
      <c r="Q50">
        <v>235</v>
      </c>
      <c r="R50">
        <v>901</v>
      </c>
      <c r="S50">
        <v>171</v>
      </c>
      <c r="T50">
        <v>283</v>
      </c>
      <c r="U50">
        <v>657</v>
      </c>
      <c r="V50">
        <v>353</v>
      </c>
      <c r="W50">
        <v>611</v>
      </c>
      <c r="X50">
        <v>289</v>
      </c>
      <c r="Y50">
        <v>663</v>
      </c>
      <c r="Z50">
        <v>685</v>
      </c>
      <c r="AA50">
        <v>231</v>
      </c>
      <c r="AB50">
        <v>857</v>
      </c>
      <c r="AC50">
        <v>495</v>
      </c>
      <c r="AD50">
        <v>625</v>
      </c>
      <c r="AE50">
        <v>303</v>
      </c>
      <c r="AF50">
        <v>595</v>
      </c>
      <c r="AG50">
        <v>267</v>
      </c>
      <c r="AH50">
        <v>889</v>
      </c>
      <c r="AI50">
        <v>131</v>
      </c>
      <c r="AJ50">
        <v>523</v>
      </c>
      <c r="AK50">
        <v>127</v>
      </c>
    </row>
    <row r="51" spans="1:37" x14ac:dyDescent="0.2">
      <c r="A51" s="2">
        <v>43</v>
      </c>
      <c r="B51">
        <v>273</v>
      </c>
      <c r="C51">
        <v>377</v>
      </c>
      <c r="D51">
        <v>251</v>
      </c>
      <c r="E51">
        <v>481</v>
      </c>
      <c r="F51">
        <v>339</v>
      </c>
      <c r="G51">
        <v>441</v>
      </c>
      <c r="H51">
        <v>687</v>
      </c>
      <c r="I51">
        <v>309</v>
      </c>
      <c r="J51">
        <v>707</v>
      </c>
      <c r="K51">
        <v>399</v>
      </c>
      <c r="L51">
        <v>617</v>
      </c>
      <c r="M51">
        <v>459</v>
      </c>
      <c r="N51">
        <v>843</v>
      </c>
      <c r="O51">
        <v>79</v>
      </c>
      <c r="P51">
        <v>773</v>
      </c>
      <c r="Q51">
        <v>161</v>
      </c>
      <c r="R51">
        <v>575</v>
      </c>
      <c r="S51">
        <v>133</v>
      </c>
      <c r="T51">
        <v>155</v>
      </c>
      <c r="U51">
        <v>581</v>
      </c>
      <c r="V51">
        <v>209</v>
      </c>
      <c r="W51">
        <v>469</v>
      </c>
      <c r="X51">
        <v>209</v>
      </c>
      <c r="Y51">
        <v>457</v>
      </c>
      <c r="Z51">
        <v>435</v>
      </c>
      <c r="AA51">
        <v>209</v>
      </c>
      <c r="AB51">
        <v>677</v>
      </c>
      <c r="AC51">
        <v>397</v>
      </c>
      <c r="AD51">
        <v>473</v>
      </c>
      <c r="AE51">
        <v>261</v>
      </c>
      <c r="AF51">
        <v>339</v>
      </c>
      <c r="AG51">
        <v>235</v>
      </c>
      <c r="AH51">
        <v>655</v>
      </c>
      <c r="AI51">
        <v>109</v>
      </c>
      <c r="AJ51">
        <v>409</v>
      </c>
      <c r="AK51">
        <v>167</v>
      </c>
    </row>
    <row r="52" spans="1:37" x14ac:dyDescent="0.2">
      <c r="A52" s="2">
        <v>44</v>
      </c>
      <c r="B52">
        <v>469</v>
      </c>
      <c r="C52">
        <v>585</v>
      </c>
      <c r="D52">
        <v>471</v>
      </c>
      <c r="E52">
        <v>733</v>
      </c>
      <c r="F52">
        <v>431</v>
      </c>
      <c r="G52">
        <v>645</v>
      </c>
      <c r="H52">
        <v>1167</v>
      </c>
      <c r="I52">
        <v>589</v>
      </c>
      <c r="J52">
        <v>1097</v>
      </c>
      <c r="K52">
        <v>667</v>
      </c>
      <c r="L52">
        <v>1065</v>
      </c>
      <c r="M52">
        <v>747</v>
      </c>
      <c r="N52">
        <v>1459</v>
      </c>
      <c r="O52">
        <v>149</v>
      </c>
      <c r="P52">
        <v>1205</v>
      </c>
      <c r="Q52">
        <v>321</v>
      </c>
      <c r="R52">
        <v>933</v>
      </c>
      <c r="S52">
        <v>219</v>
      </c>
      <c r="T52">
        <v>281</v>
      </c>
      <c r="U52">
        <v>835</v>
      </c>
      <c r="V52">
        <v>425</v>
      </c>
      <c r="W52">
        <v>845</v>
      </c>
      <c r="X52">
        <v>353</v>
      </c>
      <c r="Y52">
        <v>769</v>
      </c>
      <c r="Z52">
        <v>783</v>
      </c>
      <c r="AA52">
        <v>409</v>
      </c>
      <c r="AB52">
        <v>1279</v>
      </c>
      <c r="AC52">
        <v>857</v>
      </c>
      <c r="AD52">
        <v>899</v>
      </c>
      <c r="AE52">
        <v>573</v>
      </c>
      <c r="AF52">
        <v>799</v>
      </c>
      <c r="AG52">
        <v>509</v>
      </c>
      <c r="AH52">
        <v>1099</v>
      </c>
      <c r="AI52">
        <v>265</v>
      </c>
      <c r="AJ52">
        <v>645</v>
      </c>
      <c r="AK52">
        <v>329</v>
      </c>
    </row>
    <row r="53" spans="1:37" x14ac:dyDescent="0.2">
      <c r="A53" s="2">
        <v>45</v>
      </c>
      <c r="B53">
        <v>685</v>
      </c>
      <c r="C53">
        <v>863</v>
      </c>
      <c r="D53">
        <v>603</v>
      </c>
      <c r="E53">
        <v>945</v>
      </c>
      <c r="F53">
        <v>627</v>
      </c>
      <c r="G53">
        <v>897</v>
      </c>
      <c r="H53">
        <v>1187</v>
      </c>
      <c r="I53">
        <v>879</v>
      </c>
      <c r="J53">
        <v>1171</v>
      </c>
      <c r="K53">
        <v>883</v>
      </c>
      <c r="L53">
        <v>1259</v>
      </c>
      <c r="M53">
        <v>965</v>
      </c>
      <c r="N53">
        <v>1193</v>
      </c>
      <c r="O53">
        <v>525</v>
      </c>
      <c r="P53">
        <v>1017</v>
      </c>
      <c r="Q53">
        <v>859</v>
      </c>
      <c r="R53">
        <v>1009</v>
      </c>
      <c r="S53">
        <v>539</v>
      </c>
      <c r="T53">
        <v>425</v>
      </c>
      <c r="U53">
        <v>1205</v>
      </c>
      <c r="V53">
        <v>531</v>
      </c>
      <c r="W53">
        <v>957</v>
      </c>
      <c r="X53">
        <v>533</v>
      </c>
      <c r="Y53">
        <v>1121</v>
      </c>
      <c r="Z53">
        <v>947</v>
      </c>
      <c r="AA53">
        <v>613</v>
      </c>
      <c r="AB53">
        <v>1667</v>
      </c>
      <c r="AC53">
        <v>1051</v>
      </c>
      <c r="AD53">
        <v>1079</v>
      </c>
      <c r="AE53">
        <v>779</v>
      </c>
      <c r="AF53">
        <v>775</v>
      </c>
      <c r="AG53">
        <v>749</v>
      </c>
      <c r="AH53">
        <v>955</v>
      </c>
      <c r="AI53">
        <v>527</v>
      </c>
      <c r="AJ53">
        <v>837</v>
      </c>
      <c r="AK53">
        <v>463</v>
      </c>
    </row>
    <row r="54" spans="1:37" x14ac:dyDescent="0.2">
      <c r="A54" s="2">
        <v>46</v>
      </c>
      <c r="B54">
        <v>557</v>
      </c>
      <c r="C54">
        <v>699</v>
      </c>
      <c r="D54">
        <v>553</v>
      </c>
      <c r="E54">
        <v>815</v>
      </c>
      <c r="F54">
        <v>463</v>
      </c>
      <c r="G54">
        <v>621</v>
      </c>
      <c r="H54">
        <v>1021</v>
      </c>
      <c r="I54">
        <v>659</v>
      </c>
      <c r="J54">
        <v>953</v>
      </c>
      <c r="K54">
        <v>715</v>
      </c>
      <c r="L54">
        <v>1037</v>
      </c>
      <c r="M54">
        <v>803</v>
      </c>
      <c r="N54">
        <v>989</v>
      </c>
      <c r="O54">
        <v>487</v>
      </c>
      <c r="P54">
        <v>859</v>
      </c>
      <c r="Q54">
        <v>685</v>
      </c>
      <c r="R54">
        <v>691</v>
      </c>
      <c r="S54">
        <v>359</v>
      </c>
      <c r="T54">
        <v>369</v>
      </c>
      <c r="U54">
        <v>977</v>
      </c>
      <c r="V54">
        <v>401</v>
      </c>
      <c r="W54">
        <v>771</v>
      </c>
      <c r="X54">
        <v>461</v>
      </c>
      <c r="Y54">
        <v>907</v>
      </c>
      <c r="Z54">
        <v>709</v>
      </c>
      <c r="AA54">
        <v>425</v>
      </c>
      <c r="AB54">
        <v>1319</v>
      </c>
      <c r="AC54">
        <v>901</v>
      </c>
      <c r="AD54">
        <v>911</v>
      </c>
      <c r="AE54">
        <v>557</v>
      </c>
      <c r="AF54">
        <v>715</v>
      </c>
      <c r="AG54">
        <v>583</v>
      </c>
      <c r="AH54">
        <v>817</v>
      </c>
      <c r="AI54">
        <v>453</v>
      </c>
      <c r="AJ54">
        <v>607</v>
      </c>
      <c r="AK54">
        <v>413</v>
      </c>
    </row>
    <row r="55" spans="1:37" x14ac:dyDescent="0.2">
      <c r="A55" s="2">
        <v>47</v>
      </c>
      <c r="B55">
        <v>473</v>
      </c>
      <c r="C55">
        <v>551</v>
      </c>
      <c r="D55">
        <v>459</v>
      </c>
      <c r="E55">
        <v>721</v>
      </c>
      <c r="F55">
        <v>459</v>
      </c>
      <c r="G55">
        <v>543</v>
      </c>
      <c r="H55">
        <v>973</v>
      </c>
      <c r="I55">
        <v>525</v>
      </c>
      <c r="J55">
        <v>977</v>
      </c>
      <c r="K55">
        <v>679</v>
      </c>
      <c r="L55">
        <v>1071</v>
      </c>
      <c r="M55">
        <v>697</v>
      </c>
      <c r="N55">
        <v>891</v>
      </c>
      <c r="O55">
        <v>383</v>
      </c>
      <c r="P55">
        <v>831</v>
      </c>
      <c r="Q55">
        <v>483</v>
      </c>
      <c r="R55">
        <v>663</v>
      </c>
      <c r="S55">
        <v>315</v>
      </c>
      <c r="T55">
        <v>259</v>
      </c>
      <c r="U55">
        <v>825</v>
      </c>
      <c r="V55">
        <v>357</v>
      </c>
      <c r="W55">
        <v>683</v>
      </c>
      <c r="X55">
        <v>397</v>
      </c>
      <c r="Y55">
        <v>767</v>
      </c>
      <c r="Z55">
        <v>731</v>
      </c>
      <c r="AA55">
        <v>317</v>
      </c>
      <c r="AB55">
        <v>1245</v>
      </c>
      <c r="AC55">
        <v>697</v>
      </c>
      <c r="AD55">
        <v>837</v>
      </c>
      <c r="AE55">
        <v>331</v>
      </c>
      <c r="AF55">
        <v>677</v>
      </c>
      <c r="AG55">
        <v>431</v>
      </c>
      <c r="AH55">
        <v>709</v>
      </c>
      <c r="AI55">
        <v>361</v>
      </c>
      <c r="AJ55">
        <v>607</v>
      </c>
      <c r="AK55">
        <v>243</v>
      </c>
    </row>
    <row r="56" spans="1:37" x14ac:dyDescent="0.2">
      <c r="A56" s="2">
        <v>48</v>
      </c>
      <c r="B56">
        <v>591</v>
      </c>
      <c r="C56">
        <v>527</v>
      </c>
      <c r="D56">
        <v>483</v>
      </c>
      <c r="E56">
        <v>771</v>
      </c>
      <c r="F56">
        <v>501</v>
      </c>
      <c r="G56">
        <v>491</v>
      </c>
      <c r="H56">
        <v>991</v>
      </c>
      <c r="I56">
        <v>597</v>
      </c>
      <c r="J56">
        <v>935</v>
      </c>
      <c r="K56">
        <v>587</v>
      </c>
      <c r="L56">
        <v>1005</v>
      </c>
      <c r="M56">
        <v>669</v>
      </c>
      <c r="N56">
        <v>895</v>
      </c>
      <c r="O56">
        <v>421</v>
      </c>
      <c r="P56">
        <v>939</v>
      </c>
      <c r="Q56">
        <v>629</v>
      </c>
      <c r="R56">
        <v>721</v>
      </c>
      <c r="S56">
        <v>365</v>
      </c>
      <c r="T56">
        <v>315</v>
      </c>
      <c r="U56">
        <v>865</v>
      </c>
      <c r="V56">
        <v>393</v>
      </c>
      <c r="W56">
        <v>721</v>
      </c>
      <c r="X56">
        <v>329</v>
      </c>
      <c r="Y56">
        <v>775</v>
      </c>
      <c r="Z56">
        <v>739</v>
      </c>
      <c r="AA56">
        <v>359</v>
      </c>
      <c r="AB56">
        <v>1255</v>
      </c>
      <c r="AC56">
        <v>721</v>
      </c>
      <c r="AD56">
        <v>801</v>
      </c>
      <c r="AE56">
        <v>401</v>
      </c>
      <c r="AF56">
        <v>623</v>
      </c>
      <c r="AG56">
        <v>553</v>
      </c>
      <c r="AH56">
        <v>769</v>
      </c>
      <c r="AI56">
        <v>427</v>
      </c>
      <c r="AJ56">
        <v>597</v>
      </c>
      <c r="AK56">
        <v>265</v>
      </c>
    </row>
    <row r="57" spans="1:37" x14ac:dyDescent="0.2">
      <c r="A57" s="2">
        <v>49</v>
      </c>
      <c r="B57">
        <v>311</v>
      </c>
      <c r="C57">
        <v>305</v>
      </c>
      <c r="D57">
        <v>243</v>
      </c>
      <c r="E57">
        <v>455</v>
      </c>
      <c r="F57">
        <v>293</v>
      </c>
      <c r="G57">
        <v>323</v>
      </c>
      <c r="H57">
        <v>567</v>
      </c>
      <c r="I57">
        <v>371</v>
      </c>
      <c r="J57">
        <v>579</v>
      </c>
      <c r="K57">
        <v>365</v>
      </c>
      <c r="L57">
        <v>587</v>
      </c>
      <c r="M57">
        <v>395</v>
      </c>
      <c r="N57">
        <v>589</v>
      </c>
      <c r="O57">
        <v>207</v>
      </c>
      <c r="P57">
        <v>553</v>
      </c>
      <c r="Q57">
        <v>325</v>
      </c>
      <c r="R57">
        <v>449</v>
      </c>
      <c r="S57">
        <v>197</v>
      </c>
      <c r="T57">
        <v>167</v>
      </c>
      <c r="U57">
        <v>497</v>
      </c>
      <c r="V57">
        <v>235</v>
      </c>
      <c r="W57">
        <v>379</v>
      </c>
      <c r="X57">
        <v>211</v>
      </c>
      <c r="Y57">
        <v>407</v>
      </c>
      <c r="Z57">
        <v>429</v>
      </c>
      <c r="AA57">
        <v>179</v>
      </c>
      <c r="AB57">
        <v>733</v>
      </c>
      <c r="AC57">
        <v>427</v>
      </c>
      <c r="AD57">
        <v>495</v>
      </c>
      <c r="AE57">
        <v>235</v>
      </c>
      <c r="AF57">
        <v>395</v>
      </c>
      <c r="AG57">
        <v>257</v>
      </c>
      <c r="AH57">
        <v>465</v>
      </c>
      <c r="AI57">
        <v>203</v>
      </c>
      <c r="AJ57">
        <v>375</v>
      </c>
      <c r="AK57">
        <v>157</v>
      </c>
    </row>
    <row r="58" spans="1:37" x14ac:dyDescent="0.2">
      <c r="A58" s="2">
        <v>50</v>
      </c>
      <c r="B58">
        <v>395</v>
      </c>
      <c r="C58">
        <v>475</v>
      </c>
      <c r="D58">
        <v>365</v>
      </c>
      <c r="E58">
        <v>641</v>
      </c>
      <c r="F58">
        <v>359</v>
      </c>
      <c r="G58">
        <v>399</v>
      </c>
      <c r="H58">
        <v>731</v>
      </c>
      <c r="I58">
        <v>473</v>
      </c>
      <c r="J58">
        <v>695</v>
      </c>
      <c r="K58">
        <v>505</v>
      </c>
      <c r="L58">
        <v>689</v>
      </c>
      <c r="M58">
        <v>657</v>
      </c>
      <c r="N58">
        <v>801</v>
      </c>
      <c r="O58">
        <v>347</v>
      </c>
      <c r="P58">
        <v>667</v>
      </c>
      <c r="Q58">
        <v>441</v>
      </c>
      <c r="R58">
        <v>557</v>
      </c>
      <c r="S58">
        <v>239</v>
      </c>
      <c r="T58">
        <v>261</v>
      </c>
      <c r="U58">
        <v>683</v>
      </c>
      <c r="V58">
        <v>315</v>
      </c>
      <c r="W58">
        <v>517</v>
      </c>
      <c r="X58">
        <v>341</v>
      </c>
      <c r="Y58">
        <v>565</v>
      </c>
      <c r="Z58">
        <v>563</v>
      </c>
      <c r="AA58">
        <v>271</v>
      </c>
      <c r="AB58">
        <v>973</v>
      </c>
      <c r="AC58">
        <v>525</v>
      </c>
      <c r="AD58">
        <v>599</v>
      </c>
      <c r="AE58">
        <v>347</v>
      </c>
      <c r="AF58">
        <v>527</v>
      </c>
      <c r="AG58">
        <v>351</v>
      </c>
      <c r="AH58">
        <v>617</v>
      </c>
      <c r="AI58">
        <v>299</v>
      </c>
      <c r="AJ58">
        <v>491</v>
      </c>
      <c r="AK58">
        <v>221</v>
      </c>
    </row>
    <row r="59" spans="1:37" x14ac:dyDescent="0.2">
      <c r="A59" s="2">
        <v>51</v>
      </c>
      <c r="B59">
        <v>583</v>
      </c>
      <c r="C59">
        <v>655</v>
      </c>
      <c r="D59">
        <v>527</v>
      </c>
      <c r="E59">
        <v>965</v>
      </c>
      <c r="F59">
        <v>541</v>
      </c>
      <c r="G59">
        <v>815</v>
      </c>
      <c r="H59">
        <v>1011</v>
      </c>
      <c r="I59">
        <v>767</v>
      </c>
      <c r="J59">
        <v>905</v>
      </c>
      <c r="K59">
        <v>829</v>
      </c>
      <c r="L59">
        <v>1061</v>
      </c>
      <c r="M59">
        <v>917</v>
      </c>
      <c r="N59">
        <v>1061</v>
      </c>
      <c r="O59">
        <v>561</v>
      </c>
      <c r="P59">
        <v>845</v>
      </c>
      <c r="Q59">
        <v>747</v>
      </c>
      <c r="R59">
        <v>755</v>
      </c>
      <c r="S59">
        <v>453</v>
      </c>
      <c r="T59">
        <v>381</v>
      </c>
      <c r="U59">
        <v>989</v>
      </c>
      <c r="V59">
        <v>537</v>
      </c>
      <c r="W59">
        <v>903</v>
      </c>
      <c r="X59">
        <v>455</v>
      </c>
      <c r="Y59">
        <v>847</v>
      </c>
      <c r="Z59">
        <v>815</v>
      </c>
      <c r="AA59">
        <v>497</v>
      </c>
      <c r="AB59">
        <v>1301</v>
      </c>
      <c r="AC59">
        <v>1019</v>
      </c>
      <c r="AD59">
        <v>839</v>
      </c>
      <c r="AE59">
        <v>605</v>
      </c>
      <c r="AF59">
        <v>761</v>
      </c>
      <c r="AG59">
        <v>707</v>
      </c>
      <c r="AH59">
        <v>815</v>
      </c>
      <c r="AI59">
        <v>521</v>
      </c>
      <c r="AJ59">
        <v>637</v>
      </c>
      <c r="AK59">
        <v>393</v>
      </c>
    </row>
    <row r="60" spans="1:37" x14ac:dyDescent="0.2">
      <c r="A60" s="2">
        <v>52</v>
      </c>
      <c r="B60">
        <v>363</v>
      </c>
      <c r="C60">
        <v>369</v>
      </c>
      <c r="D60">
        <v>367</v>
      </c>
      <c r="E60">
        <v>529</v>
      </c>
      <c r="F60">
        <v>387</v>
      </c>
      <c r="G60">
        <v>373</v>
      </c>
      <c r="H60">
        <v>841</v>
      </c>
      <c r="I60">
        <v>395</v>
      </c>
      <c r="J60">
        <v>713</v>
      </c>
      <c r="K60">
        <v>519</v>
      </c>
      <c r="L60">
        <v>833</v>
      </c>
      <c r="M60">
        <v>477</v>
      </c>
      <c r="N60">
        <v>653</v>
      </c>
      <c r="O60">
        <v>303</v>
      </c>
      <c r="P60">
        <v>675</v>
      </c>
      <c r="Q60">
        <v>469</v>
      </c>
      <c r="R60">
        <v>545</v>
      </c>
      <c r="S60">
        <v>243</v>
      </c>
      <c r="T60">
        <v>247</v>
      </c>
      <c r="U60">
        <v>573</v>
      </c>
      <c r="V60">
        <v>313</v>
      </c>
      <c r="W60">
        <v>453</v>
      </c>
      <c r="X60">
        <v>257</v>
      </c>
      <c r="Y60">
        <v>441</v>
      </c>
      <c r="Z60">
        <v>579</v>
      </c>
      <c r="AA60">
        <v>275</v>
      </c>
      <c r="AB60">
        <v>951</v>
      </c>
      <c r="AC60">
        <v>555</v>
      </c>
      <c r="AD60">
        <v>631</v>
      </c>
      <c r="AE60">
        <v>371</v>
      </c>
      <c r="AF60">
        <v>511</v>
      </c>
      <c r="AG60">
        <v>343</v>
      </c>
      <c r="AH60">
        <v>601</v>
      </c>
      <c r="AI60">
        <v>233</v>
      </c>
      <c r="AJ60">
        <v>475</v>
      </c>
      <c r="AK60">
        <v>195</v>
      </c>
    </row>
    <row r="61" spans="1:37" x14ac:dyDescent="0.2">
      <c r="A61" s="2">
        <v>53</v>
      </c>
      <c r="B61">
        <v>357</v>
      </c>
      <c r="C61">
        <v>393</v>
      </c>
      <c r="D61">
        <v>339</v>
      </c>
      <c r="E61">
        <v>485</v>
      </c>
      <c r="F61">
        <v>291</v>
      </c>
      <c r="G61">
        <v>433</v>
      </c>
      <c r="H61">
        <v>703</v>
      </c>
      <c r="I61">
        <v>479</v>
      </c>
      <c r="J61">
        <v>757</v>
      </c>
      <c r="K61">
        <v>463</v>
      </c>
      <c r="L61">
        <v>809</v>
      </c>
      <c r="M61">
        <v>573</v>
      </c>
      <c r="N61">
        <v>681</v>
      </c>
      <c r="O61">
        <v>259</v>
      </c>
      <c r="P61">
        <v>625</v>
      </c>
      <c r="Q61">
        <v>379</v>
      </c>
      <c r="R61">
        <v>485</v>
      </c>
      <c r="S61">
        <v>237</v>
      </c>
      <c r="T61">
        <v>243</v>
      </c>
      <c r="U61">
        <v>547</v>
      </c>
      <c r="V61">
        <v>285</v>
      </c>
      <c r="W61">
        <v>477</v>
      </c>
      <c r="X61">
        <v>247</v>
      </c>
      <c r="Y61">
        <v>441</v>
      </c>
      <c r="Z61">
        <v>523</v>
      </c>
      <c r="AA61">
        <v>303</v>
      </c>
      <c r="AB61">
        <v>993</v>
      </c>
      <c r="AC61">
        <v>515</v>
      </c>
      <c r="AD61">
        <v>651</v>
      </c>
      <c r="AE61">
        <v>329</v>
      </c>
      <c r="AF61">
        <v>493</v>
      </c>
      <c r="AG61">
        <v>283</v>
      </c>
      <c r="AH61">
        <v>549</v>
      </c>
      <c r="AI61">
        <v>221</v>
      </c>
      <c r="AJ61">
        <v>447</v>
      </c>
      <c r="AK61">
        <v>201</v>
      </c>
    </row>
    <row r="62" spans="1:37" x14ac:dyDescent="0.2">
      <c r="A62" s="2">
        <v>54</v>
      </c>
      <c r="B62">
        <v>285</v>
      </c>
      <c r="C62">
        <v>355</v>
      </c>
      <c r="D62">
        <v>253</v>
      </c>
      <c r="E62">
        <v>383</v>
      </c>
      <c r="F62">
        <v>249</v>
      </c>
      <c r="G62">
        <v>389</v>
      </c>
      <c r="H62">
        <v>583</v>
      </c>
      <c r="I62">
        <v>309</v>
      </c>
      <c r="J62">
        <v>583</v>
      </c>
      <c r="K62">
        <v>323</v>
      </c>
      <c r="L62">
        <v>639</v>
      </c>
      <c r="M62">
        <v>345</v>
      </c>
      <c r="N62">
        <v>561</v>
      </c>
      <c r="O62">
        <v>221</v>
      </c>
      <c r="P62">
        <v>541</v>
      </c>
      <c r="Q62">
        <v>307</v>
      </c>
      <c r="R62">
        <v>439</v>
      </c>
      <c r="S62">
        <v>241</v>
      </c>
      <c r="T62">
        <v>175</v>
      </c>
      <c r="U62">
        <v>427</v>
      </c>
      <c r="V62">
        <v>235</v>
      </c>
      <c r="W62">
        <v>377</v>
      </c>
      <c r="X62">
        <v>219</v>
      </c>
      <c r="Y62">
        <v>425</v>
      </c>
      <c r="Z62">
        <v>403</v>
      </c>
      <c r="AA62">
        <v>237</v>
      </c>
      <c r="AB62">
        <v>717</v>
      </c>
      <c r="AC62">
        <v>389</v>
      </c>
      <c r="AD62">
        <v>473</v>
      </c>
      <c r="AE62">
        <v>281</v>
      </c>
      <c r="AF62">
        <v>379</v>
      </c>
      <c r="AG62">
        <v>237</v>
      </c>
      <c r="AH62">
        <v>461</v>
      </c>
      <c r="AI62">
        <v>209</v>
      </c>
      <c r="AJ62">
        <v>349</v>
      </c>
      <c r="AK62">
        <v>183</v>
      </c>
    </row>
    <row r="63" spans="1:37" x14ac:dyDescent="0.2">
      <c r="A63" s="2">
        <v>55</v>
      </c>
      <c r="B63">
        <v>329</v>
      </c>
      <c r="C63">
        <v>345</v>
      </c>
      <c r="D63">
        <v>313</v>
      </c>
      <c r="E63">
        <v>443</v>
      </c>
      <c r="F63">
        <v>287</v>
      </c>
      <c r="G63">
        <v>381</v>
      </c>
      <c r="H63">
        <v>639</v>
      </c>
      <c r="I63">
        <v>369</v>
      </c>
      <c r="J63">
        <v>675</v>
      </c>
      <c r="K63">
        <v>401</v>
      </c>
      <c r="L63">
        <v>735</v>
      </c>
      <c r="M63">
        <v>443</v>
      </c>
      <c r="N63">
        <v>625</v>
      </c>
      <c r="O63">
        <v>211</v>
      </c>
      <c r="P63">
        <v>593</v>
      </c>
      <c r="Q63">
        <v>335</v>
      </c>
      <c r="R63">
        <v>503</v>
      </c>
      <c r="S63">
        <v>209</v>
      </c>
      <c r="T63">
        <v>217</v>
      </c>
      <c r="U63">
        <v>539</v>
      </c>
      <c r="V63">
        <v>291</v>
      </c>
      <c r="W63">
        <v>493</v>
      </c>
      <c r="X63">
        <v>223</v>
      </c>
      <c r="Y63">
        <v>479</v>
      </c>
      <c r="Z63">
        <v>511</v>
      </c>
      <c r="AA63">
        <v>251</v>
      </c>
      <c r="AB63">
        <v>881</v>
      </c>
      <c r="AC63">
        <v>435</v>
      </c>
      <c r="AD63">
        <v>583</v>
      </c>
      <c r="AE63">
        <v>327</v>
      </c>
      <c r="AF63">
        <v>469</v>
      </c>
      <c r="AG63">
        <v>277</v>
      </c>
      <c r="AH63">
        <v>475</v>
      </c>
      <c r="AI63">
        <v>227</v>
      </c>
      <c r="AJ63">
        <v>345</v>
      </c>
      <c r="AK63">
        <v>199</v>
      </c>
    </row>
    <row r="64" spans="1:37" x14ac:dyDescent="0.2">
      <c r="A64" s="2">
        <v>56</v>
      </c>
      <c r="B64">
        <v>535</v>
      </c>
      <c r="C64">
        <v>673</v>
      </c>
      <c r="D64">
        <v>557</v>
      </c>
      <c r="E64">
        <v>881</v>
      </c>
      <c r="F64">
        <v>543</v>
      </c>
      <c r="G64">
        <v>787</v>
      </c>
      <c r="H64">
        <v>1099</v>
      </c>
      <c r="I64">
        <v>801</v>
      </c>
      <c r="J64">
        <v>1083</v>
      </c>
      <c r="K64">
        <v>813</v>
      </c>
      <c r="L64">
        <v>1247</v>
      </c>
      <c r="M64">
        <v>865</v>
      </c>
      <c r="N64">
        <v>963</v>
      </c>
      <c r="O64">
        <v>487</v>
      </c>
      <c r="P64">
        <v>861</v>
      </c>
      <c r="Q64">
        <v>731</v>
      </c>
      <c r="R64">
        <v>779</v>
      </c>
      <c r="S64">
        <v>423</v>
      </c>
      <c r="T64">
        <v>371</v>
      </c>
      <c r="U64">
        <v>961</v>
      </c>
      <c r="V64">
        <v>467</v>
      </c>
      <c r="W64">
        <v>903</v>
      </c>
      <c r="X64">
        <v>481</v>
      </c>
      <c r="Y64">
        <v>907</v>
      </c>
      <c r="Z64">
        <v>849</v>
      </c>
      <c r="AA64">
        <v>567</v>
      </c>
      <c r="AB64">
        <v>1517</v>
      </c>
      <c r="AC64">
        <v>1017</v>
      </c>
      <c r="AD64">
        <v>1015</v>
      </c>
      <c r="AE64">
        <v>745</v>
      </c>
      <c r="AF64">
        <v>721</v>
      </c>
      <c r="AG64">
        <v>645</v>
      </c>
      <c r="AH64">
        <v>825</v>
      </c>
      <c r="AI64">
        <v>613</v>
      </c>
      <c r="AJ64">
        <v>673</v>
      </c>
      <c r="AK64">
        <v>473</v>
      </c>
    </row>
    <row r="65" spans="1:37" x14ac:dyDescent="0.2">
      <c r="A65" s="2">
        <v>57</v>
      </c>
      <c r="B65">
        <v>637</v>
      </c>
      <c r="C65">
        <v>695</v>
      </c>
      <c r="D65">
        <v>543</v>
      </c>
      <c r="E65">
        <v>871</v>
      </c>
      <c r="F65">
        <v>537</v>
      </c>
      <c r="G65">
        <v>823</v>
      </c>
      <c r="H65">
        <v>1075</v>
      </c>
      <c r="I65">
        <v>831</v>
      </c>
      <c r="J65">
        <v>1051</v>
      </c>
      <c r="K65">
        <v>745</v>
      </c>
      <c r="L65">
        <v>1161</v>
      </c>
      <c r="M65">
        <v>911</v>
      </c>
      <c r="N65">
        <v>907</v>
      </c>
      <c r="O65">
        <v>493</v>
      </c>
      <c r="P65">
        <v>921</v>
      </c>
      <c r="Q65">
        <v>795</v>
      </c>
      <c r="R65">
        <v>769</v>
      </c>
      <c r="S65">
        <v>503</v>
      </c>
      <c r="T65">
        <v>367</v>
      </c>
      <c r="U65">
        <v>1027</v>
      </c>
      <c r="V65">
        <v>463</v>
      </c>
      <c r="W65">
        <v>901</v>
      </c>
      <c r="X65">
        <v>423</v>
      </c>
      <c r="Y65">
        <v>935</v>
      </c>
      <c r="Z65">
        <v>869</v>
      </c>
      <c r="AA65">
        <v>619</v>
      </c>
      <c r="AB65">
        <v>1423</v>
      </c>
      <c r="AC65">
        <v>973</v>
      </c>
      <c r="AD65">
        <v>1049</v>
      </c>
      <c r="AE65">
        <v>745</v>
      </c>
      <c r="AF65">
        <v>755</v>
      </c>
      <c r="AG65">
        <v>663</v>
      </c>
      <c r="AH65">
        <v>843</v>
      </c>
      <c r="AI65">
        <v>585</v>
      </c>
      <c r="AJ65">
        <v>701</v>
      </c>
      <c r="AK65">
        <v>481</v>
      </c>
    </row>
    <row r="66" spans="1:37" x14ac:dyDescent="0.2">
      <c r="A66" s="2">
        <v>58</v>
      </c>
      <c r="B66">
        <v>449</v>
      </c>
      <c r="C66">
        <v>645</v>
      </c>
      <c r="D66">
        <v>531</v>
      </c>
      <c r="E66">
        <v>817</v>
      </c>
      <c r="F66">
        <v>425</v>
      </c>
      <c r="G66">
        <v>603</v>
      </c>
      <c r="H66">
        <v>937</v>
      </c>
      <c r="I66">
        <v>679</v>
      </c>
      <c r="J66">
        <v>917</v>
      </c>
      <c r="K66">
        <v>677</v>
      </c>
      <c r="L66">
        <v>1021</v>
      </c>
      <c r="M66">
        <v>777</v>
      </c>
      <c r="N66">
        <v>915</v>
      </c>
      <c r="O66">
        <v>507</v>
      </c>
      <c r="P66">
        <v>861</v>
      </c>
      <c r="Q66">
        <v>679</v>
      </c>
      <c r="R66">
        <v>723</v>
      </c>
      <c r="S66">
        <v>413</v>
      </c>
      <c r="T66">
        <v>295</v>
      </c>
      <c r="U66">
        <v>925</v>
      </c>
      <c r="V66">
        <v>455</v>
      </c>
      <c r="W66">
        <v>655</v>
      </c>
      <c r="X66">
        <v>411</v>
      </c>
      <c r="Y66">
        <v>711</v>
      </c>
      <c r="Z66">
        <v>811</v>
      </c>
      <c r="AA66">
        <v>471</v>
      </c>
      <c r="AB66">
        <v>1373</v>
      </c>
      <c r="AC66">
        <v>795</v>
      </c>
      <c r="AD66">
        <v>921</v>
      </c>
      <c r="AE66">
        <v>557</v>
      </c>
      <c r="AF66">
        <v>733</v>
      </c>
      <c r="AG66">
        <v>537</v>
      </c>
      <c r="AH66">
        <v>753</v>
      </c>
      <c r="AI66">
        <v>485</v>
      </c>
      <c r="AJ66">
        <v>631</v>
      </c>
      <c r="AK66">
        <v>337</v>
      </c>
    </row>
    <row r="67" spans="1:37" x14ac:dyDescent="0.2">
      <c r="A67" s="2">
        <v>59</v>
      </c>
      <c r="B67">
        <v>339</v>
      </c>
      <c r="C67">
        <v>299</v>
      </c>
      <c r="D67">
        <v>285</v>
      </c>
      <c r="E67">
        <v>355</v>
      </c>
      <c r="F67">
        <v>271</v>
      </c>
      <c r="G67">
        <v>257</v>
      </c>
      <c r="H67">
        <v>605</v>
      </c>
      <c r="I67">
        <v>337</v>
      </c>
      <c r="J67">
        <v>541</v>
      </c>
      <c r="K67">
        <v>331</v>
      </c>
      <c r="L67">
        <v>595</v>
      </c>
      <c r="M67">
        <v>349</v>
      </c>
      <c r="N67">
        <v>555</v>
      </c>
      <c r="O67">
        <v>217</v>
      </c>
      <c r="P67">
        <v>467</v>
      </c>
      <c r="Q67">
        <v>389</v>
      </c>
      <c r="R67">
        <v>413</v>
      </c>
      <c r="S67">
        <v>181</v>
      </c>
      <c r="T67">
        <v>207</v>
      </c>
      <c r="U67">
        <v>449</v>
      </c>
      <c r="V67">
        <v>209</v>
      </c>
      <c r="W67">
        <v>345</v>
      </c>
      <c r="X67">
        <v>201</v>
      </c>
      <c r="Y67">
        <v>329</v>
      </c>
      <c r="Z67">
        <v>437</v>
      </c>
      <c r="AA67">
        <v>251</v>
      </c>
      <c r="AB67">
        <v>759</v>
      </c>
      <c r="AC67">
        <v>403</v>
      </c>
      <c r="AD67">
        <v>477</v>
      </c>
      <c r="AE67">
        <v>237</v>
      </c>
      <c r="AF67">
        <v>383</v>
      </c>
      <c r="AG67">
        <v>305</v>
      </c>
      <c r="AH67">
        <v>387</v>
      </c>
      <c r="AI67">
        <v>255</v>
      </c>
      <c r="AJ67">
        <v>373</v>
      </c>
      <c r="AK67">
        <v>153</v>
      </c>
    </row>
    <row r="68" spans="1:37" x14ac:dyDescent="0.2">
      <c r="A68" s="2">
        <v>60</v>
      </c>
      <c r="B68">
        <v>497</v>
      </c>
      <c r="C68">
        <v>577</v>
      </c>
      <c r="D68">
        <v>489</v>
      </c>
      <c r="E68">
        <v>787</v>
      </c>
      <c r="F68">
        <v>443</v>
      </c>
      <c r="G68">
        <v>649</v>
      </c>
      <c r="H68">
        <v>979</v>
      </c>
      <c r="I68">
        <v>625</v>
      </c>
      <c r="J68">
        <v>939</v>
      </c>
      <c r="K68">
        <v>773</v>
      </c>
      <c r="L68">
        <v>955</v>
      </c>
      <c r="M68">
        <v>831</v>
      </c>
      <c r="N68">
        <v>1025</v>
      </c>
      <c r="O68">
        <v>441</v>
      </c>
      <c r="P68">
        <v>741</v>
      </c>
      <c r="Q68">
        <v>627</v>
      </c>
      <c r="R68">
        <v>767</v>
      </c>
      <c r="S68">
        <v>371</v>
      </c>
      <c r="T68">
        <v>341</v>
      </c>
      <c r="U68">
        <v>939</v>
      </c>
      <c r="V68">
        <v>451</v>
      </c>
      <c r="W68">
        <v>699</v>
      </c>
      <c r="X68">
        <v>427</v>
      </c>
      <c r="Y68">
        <v>823</v>
      </c>
      <c r="Z68">
        <v>783</v>
      </c>
      <c r="AA68">
        <v>497</v>
      </c>
      <c r="AB68">
        <v>1385</v>
      </c>
      <c r="AC68">
        <v>877</v>
      </c>
      <c r="AD68">
        <v>869</v>
      </c>
      <c r="AE68">
        <v>543</v>
      </c>
      <c r="AF68">
        <v>721</v>
      </c>
      <c r="AG68">
        <v>637</v>
      </c>
      <c r="AH68">
        <v>799</v>
      </c>
      <c r="AI68">
        <v>515</v>
      </c>
      <c r="AJ68">
        <v>643</v>
      </c>
      <c r="AK68">
        <v>409</v>
      </c>
    </row>
    <row r="69" spans="1:37" x14ac:dyDescent="0.2">
      <c r="A69" s="2">
        <v>61</v>
      </c>
      <c r="B69">
        <v>595</v>
      </c>
      <c r="C69">
        <v>633</v>
      </c>
      <c r="D69">
        <v>489</v>
      </c>
      <c r="E69">
        <v>795</v>
      </c>
      <c r="F69">
        <v>477</v>
      </c>
      <c r="G69">
        <v>651</v>
      </c>
      <c r="H69">
        <v>1081</v>
      </c>
      <c r="I69">
        <v>769</v>
      </c>
      <c r="J69">
        <v>997</v>
      </c>
      <c r="K69">
        <v>819</v>
      </c>
      <c r="L69">
        <v>1153</v>
      </c>
      <c r="M69">
        <v>809</v>
      </c>
      <c r="N69">
        <v>943</v>
      </c>
      <c r="O69">
        <v>467</v>
      </c>
      <c r="P69">
        <v>883</v>
      </c>
      <c r="Q69">
        <v>725</v>
      </c>
      <c r="R69">
        <v>743</v>
      </c>
      <c r="S69">
        <v>413</v>
      </c>
      <c r="T69">
        <v>387</v>
      </c>
      <c r="U69">
        <v>993</v>
      </c>
      <c r="V69">
        <v>431</v>
      </c>
      <c r="W69">
        <v>785</v>
      </c>
      <c r="X69">
        <v>343</v>
      </c>
      <c r="Y69">
        <v>849</v>
      </c>
      <c r="Z69">
        <v>769</v>
      </c>
      <c r="AA69">
        <v>483</v>
      </c>
      <c r="AB69">
        <v>1379</v>
      </c>
      <c r="AC69">
        <v>841</v>
      </c>
      <c r="AD69">
        <v>959</v>
      </c>
      <c r="AE69">
        <v>509</v>
      </c>
      <c r="AF69">
        <v>717</v>
      </c>
      <c r="AG69">
        <v>525</v>
      </c>
      <c r="AH69">
        <v>811</v>
      </c>
      <c r="AI69">
        <v>427</v>
      </c>
      <c r="AJ69">
        <v>583</v>
      </c>
      <c r="AK69">
        <v>357</v>
      </c>
    </row>
    <row r="70" spans="1:37" x14ac:dyDescent="0.2">
      <c r="A70" s="2">
        <v>62</v>
      </c>
      <c r="B70">
        <v>579</v>
      </c>
      <c r="C70">
        <v>701</v>
      </c>
      <c r="D70">
        <v>557</v>
      </c>
      <c r="E70">
        <v>863</v>
      </c>
      <c r="F70">
        <v>509</v>
      </c>
      <c r="G70">
        <v>531</v>
      </c>
      <c r="H70">
        <v>1219</v>
      </c>
      <c r="I70">
        <v>679</v>
      </c>
      <c r="J70">
        <v>1199</v>
      </c>
      <c r="K70">
        <v>777</v>
      </c>
      <c r="L70">
        <v>1291</v>
      </c>
      <c r="M70">
        <v>759</v>
      </c>
      <c r="N70">
        <v>1283</v>
      </c>
      <c r="O70">
        <v>405</v>
      </c>
      <c r="P70">
        <v>1171</v>
      </c>
      <c r="Q70">
        <v>653</v>
      </c>
      <c r="R70">
        <v>957</v>
      </c>
      <c r="S70">
        <v>397</v>
      </c>
      <c r="T70">
        <v>377</v>
      </c>
      <c r="U70">
        <v>943</v>
      </c>
      <c r="V70">
        <v>481</v>
      </c>
      <c r="W70">
        <v>897</v>
      </c>
      <c r="X70">
        <v>421</v>
      </c>
      <c r="Y70">
        <v>949</v>
      </c>
      <c r="Z70">
        <v>939</v>
      </c>
      <c r="AA70">
        <v>321</v>
      </c>
      <c r="AB70">
        <v>1559</v>
      </c>
      <c r="AC70">
        <v>857</v>
      </c>
      <c r="AD70">
        <v>1111</v>
      </c>
      <c r="AE70">
        <v>469</v>
      </c>
      <c r="AF70">
        <v>823</v>
      </c>
      <c r="AG70">
        <v>631</v>
      </c>
      <c r="AH70">
        <v>1057</v>
      </c>
      <c r="AI70">
        <v>361</v>
      </c>
      <c r="AJ70">
        <v>817</v>
      </c>
      <c r="AK70">
        <v>265</v>
      </c>
    </row>
    <row r="71" spans="1:37" x14ac:dyDescent="0.2">
      <c r="A71" s="2">
        <v>63</v>
      </c>
      <c r="B71">
        <v>569</v>
      </c>
      <c r="C71">
        <v>717</v>
      </c>
      <c r="D71">
        <v>519</v>
      </c>
      <c r="E71">
        <v>871</v>
      </c>
      <c r="F71">
        <v>475</v>
      </c>
      <c r="G71">
        <v>577</v>
      </c>
      <c r="H71">
        <v>1151</v>
      </c>
      <c r="I71">
        <v>703</v>
      </c>
      <c r="J71">
        <v>1215</v>
      </c>
      <c r="K71">
        <v>787</v>
      </c>
      <c r="L71">
        <v>1269</v>
      </c>
      <c r="M71">
        <v>767</v>
      </c>
      <c r="N71">
        <v>1247</v>
      </c>
      <c r="O71">
        <v>391</v>
      </c>
      <c r="P71">
        <v>1049</v>
      </c>
      <c r="Q71">
        <v>739</v>
      </c>
      <c r="R71">
        <v>843</v>
      </c>
      <c r="S71">
        <v>385</v>
      </c>
      <c r="T71">
        <v>323</v>
      </c>
      <c r="U71">
        <v>917</v>
      </c>
      <c r="V71">
        <v>445</v>
      </c>
      <c r="W71">
        <v>869</v>
      </c>
      <c r="X71">
        <v>403</v>
      </c>
      <c r="Y71">
        <v>891</v>
      </c>
      <c r="Z71">
        <v>837</v>
      </c>
      <c r="AA71">
        <v>313</v>
      </c>
      <c r="AB71">
        <v>1557</v>
      </c>
      <c r="AC71">
        <v>777</v>
      </c>
      <c r="AD71">
        <v>991</v>
      </c>
      <c r="AE71">
        <v>455</v>
      </c>
      <c r="AF71">
        <v>825</v>
      </c>
      <c r="AG71">
        <v>647</v>
      </c>
      <c r="AH71">
        <v>953</v>
      </c>
      <c r="AI71">
        <v>361</v>
      </c>
      <c r="AJ71">
        <v>715</v>
      </c>
      <c r="AK71">
        <v>293</v>
      </c>
    </row>
    <row r="72" spans="1:37" x14ac:dyDescent="0.2">
      <c r="A72" s="2">
        <v>64</v>
      </c>
      <c r="B72">
        <v>501</v>
      </c>
      <c r="C72">
        <v>619</v>
      </c>
      <c r="D72">
        <v>459</v>
      </c>
      <c r="E72">
        <v>743</v>
      </c>
      <c r="F72">
        <v>453</v>
      </c>
      <c r="G72">
        <v>539</v>
      </c>
      <c r="H72">
        <v>1007</v>
      </c>
      <c r="I72">
        <v>601</v>
      </c>
      <c r="J72">
        <v>953</v>
      </c>
      <c r="K72">
        <v>587</v>
      </c>
      <c r="L72">
        <v>1043</v>
      </c>
      <c r="M72">
        <v>649</v>
      </c>
      <c r="N72">
        <v>977</v>
      </c>
      <c r="O72">
        <v>401</v>
      </c>
      <c r="P72">
        <v>809</v>
      </c>
      <c r="Q72">
        <v>607</v>
      </c>
      <c r="R72">
        <v>639</v>
      </c>
      <c r="S72">
        <v>357</v>
      </c>
      <c r="T72">
        <v>297</v>
      </c>
      <c r="U72">
        <v>819</v>
      </c>
      <c r="V72">
        <v>471</v>
      </c>
      <c r="W72">
        <v>685</v>
      </c>
      <c r="X72">
        <v>359</v>
      </c>
      <c r="Y72">
        <v>645</v>
      </c>
      <c r="Z72">
        <v>683</v>
      </c>
      <c r="AA72">
        <v>295</v>
      </c>
      <c r="AB72">
        <v>1383</v>
      </c>
      <c r="AC72">
        <v>671</v>
      </c>
      <c r="AD72">
        <v>889</v>
      </c>
      <c r="AE72">
        <v>385</v>
      </c>
      <c r="AF72">
        <v>607</v>
      </c>
      <c r="AG72">
        <v>497</v>
      </c>
      <c r="AH72">
        <v>723</v>
      </c>
      <c r="AI72">
        <v>351</v>
      </c>
      <c r="AJ72">
        <v>669</v>
      </c>
      <c r="AK72">
        <v>255</v>
      </c>
    </row>
    <row r="73" spans="1:37" x14ac:dyDescent="0.2">
      <c r="A73" s="2">
        <v>65</v>
      </c>
      <c r="B73">
        <v>557</v>
      </c>
      <c r="C73">
        <v>737</v>
      </c>
      <c r="D73">
        <v>555</v>
      </c>
      <c r="E73">
        <v>1007</v>
      </c>
      <c r="F73">
        <v>577</v>
      </c>
      <c r="G73">
        <v>639</v>
      </c>
      <c r="H73">
        <v>1341</v>
      </c>
      <c r="I73">
        <v>703</v>
      </c>
      <c r="J73">
        <v>1249</v>
      </c>
      <c r="K73">
        <v>863</v>
      </c>
      <c r="L73">
        <v>1485</v>
      </c>
      <c r="M73">
        <v>787</v>
      </c>
      <c r="N73">
        <v>1189</v>
      </c>
      <c r="O73">
        <v>525</v>
      </c>
      <c r="P73">
        <v>1057</v>
      </c>
      <c r="Q73">
        <v>759</v>
      </c>
      <c r="R73">
        <v>993</v>
      </c>
      <c r="S73">
        <v>475</v>
      </c>
      <c r="T73">
        <v>369</v>
      </c>
      <c r="U73">
        <v>1089</v>
      </c>
      <c r="V73">
        <v>459</v>
      </c>
      <c r="W73">
        <v>933</v>
      </c>
      <c r="X73">
        <v>447</v>
      </c>
      <c r="Y73">
        <v>977</v>
      </c>
      <c r="Z73">
        <v>975</v>
      </c>
      <c r="AA73">
        <v>327</v>
      </c>
      <c r="AB73">
        <v>1691</v>
      </c>
      <c r="AC73">
        <v>871</v>
      </c>
      <c r="AD73">
        <v>1151</v>
      </c>
      <c r="AE73">
        <v>485</v>
      </c>
      <c r="AF73">
        <v>801</v>
      </c>
      <c r="AG73">
        <v>573</v>
      </c>
      <c r="AH73">
        <v>983</v>
      </c>
      <c r="AI73">
        <v>409</v>
      </c>
      <c r="AJ73">
        <v>855</v>
      </c>
      <c r="AK73">
        <v>317</v>
      </c>
    </row>
    <row r="74" spans="1:37" x14ac:dyDescent="0.2">
      <c r="A74" s="2">
        <v>66</v>
      </c>
      <c r="B74">
        <v>565</v>
      </c>
      <c r="C74">
        <v>663</v>
      </c>
      <c r="D74">
        <v>519</v>
      </c>
      <c r="E74">
        <v>723</v>
      </c>
      <c r="F74">
        <v>441</v>
      </c>
      <c r="G74">
        <v>481</v>
      </c>
      <c r="H74">
        <v>965</v>
      </c>
      <c r="I74">
        <v>409</v>
      </c>
      <c r="J74">
        <v>1005</v>
      </c>
      <c r="K74">
        <v>557</v>
      </c>
      <c r="L74">
        <v>1147</v>
      </c>
      <c r="M74">
        <v>595</v>
      </c>
      <c r="N74">
        <v>993</v>
      </c>
      <c r="O74">
        <v>315</v>
      </c>
      <c r="P74">
        <v>851</v>
      </c>
      <c r="Q74">
        <v>613</v>
      </c>
      <c r="R74">
        <v>755</v>
      </c>
      <c r="S74">
        <v>361</v>
      </c>
      <c r="T74">
        <v>273</v>
      </c>
      <c r="U74">
        <v>671</v>
      </c>
      <c r="V74">
        <v>389</v>
      </c>
      <c r="W74">
        <v>603</v>
      </c>
      <c r="X74">
        <v>393</v>
      </c>
      <c r="Y74">
        <v>665</v>
      </c>
      <c r="Z74">
        <v>841</v>
      </c>
      <c r="AA74">
        <v>181</v>
      </c>
      <c r="AB74">
        <v>1463</v>
      </c>
      <c r="AC74">
        <v>507</v>
      </c>
      <c r="AD74">
        <v>937</v>
      </c>
      <c r="AE74">
        <v>349</v>
      </c>
      <c r="AF74">
        <v>733</v>
      </c>
      <c r="AG74">
        <v>531</v>
      </c>
      <c r="AH74">
        <v>743</v>
      </c>
      <c r="AI74">
        <v>327</v>
      </c>
      <c r="AJ74">
        <v>629</v>
      </c>
      <c r="AK74">
        <v>217</v>
      </c>
    </row>
    <row r="75" spans="1:37" x14ac:dyDescent="0.2">
      <c r="A75" s="2">
        <v>67</v>
      </c>
      <c r="B75">
        <v>383</v>
      </c>
      <c r="C75">
        <v>577</v>
      </c>
      <c r="D75">
        <v>451</v>
      </c>
      <c r="E75">
        <v>691</v>
      </c>
      <c r="F75">
        <v>401</v>
      </c>
      <c r="G75">
        <v>405</v>
      </c>
      <c r="H75">
        <v>989</v>
      </c>
      <c r="I75">
        <v>507</v>
      </c>
      <c r="J75">
        <v>863</v>
      </c>
      <c r="K75">
        <v>617</v>
      </c>
      <c r="L75">
        <v>1043</v>
      </c>
      <c r="M75">
        <v>545</v>
      </c>
      <c r="N75">
        <v>873</v>
      </c>
      <c r="O75">
        <v>399</v>
      </c>
      <c r="P75">
        <v>677</v>
      </c>
      <c r="Q75">
        <v>545</v>
      </c>
      <c r="R75">
        <v>665</v>
      </c>
      <c r="S75">
        <v>327</v>
      </c>
      <c r="T75">
        <v>261</v>
      </c>
      <c r="U75">
        <v>669</v>
      </c>
      <c r="V75">
        <v>339</v>
      </c>
      <c r="W75">
        <v>661</v>
      </c>
      <c r="X75">
        <v>333</v>
      </c>
      <c r="Y75">
        <v>607</v>
      </c>
      <c r="Z75">
        <v>695</v>
      </c>
      <c r="AA75">
        <v>261</v>
      </c>
      <c r="AB75">
        <v>1393</v>
      </c>
      <c r="AC75">
        <v>579</v>
      </c>
      <c r="AD75">
        <v>863</v>
      </c>
      <c r="AE75">
        <v>313</v>
      </c>
      <c r="AF75">
        <v>629</v>
      </c>
      <c r="AG75">
        <v>499</v>
      </c>
      <c r="AH75">
        <v>737</v>
      </c>
      <c r="AI75">
        <v>375</v>
      </c>
      <c r="AJ75">
        <v>561</v>
      </c>
      <c r="AK75">
        <v>225</v>
      </c>
    </row>
    <row r="76" spans="1:37" x14ac:dyDescent="0.2">
      <c r="A76" s="2">
        <v>68</v>
      </c>
      <c r="B76">
        <v>563</v>
      </c>
      <c r="C76">
        <v>865</v>
      </c>
      <c r="D76">
        <v>649</v>
      </c>
      <c r="E76">
        <v>1057</v>
      </c>
      <c r="F76">
        <v>561</v>
      </c>
      <c r="G76">
        <v>667</v>
      </c>
      <c r="H76">
        <v>1249</v>
      </c>
      <c r="I76">
        <v>939</v>
      </c>
      <c r="J76">
        <v>1255</v>
      </c>
      <c r="K76">
        <v>945</v>
      </c>
      <c r="L76">
        <v>1425</v>
      </c>
      <c r="M76">
        <v>975</v>
      </c>
      <c r="N76">
        <v>1161</v>
      </c>
      <c r="O76">
        <v>597</v>
      </c>
      <c r="P76">
        <v>1103</v>
      </c>
      <c r="Q76">
        <v>885</v>
      </c>
      <c r="R76">
        <v>931</v>
      </c>
      <c r="S76">
        <v>595</v>
      </c>
      <c r="T76">
        <v>393</v>
      </c>
      <c r="U76">
        <v>1173</v>
      </c>
      <c r="V76">
        <v>565</v>
      </c>
      <c r="W76">
        <v>1085</v>
      </c>
      <c r="X76">
        <v>451</v>
      </c>
      <c r="Y76">
        <v>1109</v>
      </c>
      <c r="Z76">
        <v>981</v>
      </c>
      <c r="AA76">
        <v>435</v>
      </c>
      <c r="AB76">
        <v>1709</v>
      </c>
      <c r="AC76">
        <v>1057</v>
      </c>
      <c r="AD76">
        <v>1165</v>
      </c>
      <c r="AE76">
        <v>449</v>
      </c>
      <c r="AF76">
        <v>843</v>
      </c>
      <c r="AG76">
        <v>761</v>
      </c>
      <c r="AH76">
        <v>867</v>
      </c>
      <c r="AI76">
        <v>631</v>
      </c>
      <c r="AJ76">
        <v>779</v>
      </c>
      <c r="AK76">
        <v>457</v>
      </c>
    </row>
    <row r="77" spans="1:37" x14ac:dyDescent="0.2">
      <c r="A77" s="2">
        <v>69</v>
      </c>
      <c r="B77">
        <v>357</v>
      </c>
      <c r="C77">
        <v>519</v>
      </c>
      <c r="D77">
        <v>405</v>
      </c>
      <c r="E77">
        <v>625</v>
      </c>
      <c r="F77">
        <v>347</v>
      </c>
      <c r="G77">
        <v>405</v>
      </c>
      <c r="H77">
        <v>845</v>
      </c>
      <c r="I77">
        <v>549</v>
      </c>
      <c r="J77">
        <v>787</v>
      </c>
      <c r="K77">
        <v>595</v>
      </c>
      <c r="L77">
        <v>867</v>
      </c>
      <c r="M77">
        <v>557</v>
      </c>
      <c r="N77">
        <v>815</v>
      </c>
      <c r="O77">
        <v>371</v>
      </c>
      <c r="P77">
        <v>671</v>
      </c>
      <c r="Q77">
        <v>515</v>
      </c>
      <c r="R77">
        <v>583</v>
      </c>
      <c r="S77">
        <v>325</v>
      </c>
      <c r="T77">
        <v>253</v>
      </c>
      <c r="U77">
        <v>713</v>
      </c>
      <c r="V77">
        <v>305</v>
      </c>
      <c r="W77">
        <v>653</v>
      </c>
      <c r="X77">
        <v>259</v>
      </c>
      <c r="Y77">
        <v>613</v>
      </c>
      <c r="Z77">
        <v>563</v>
      </c>
      <c r="AA77">
        <v>243</v>
      </c>
      <c r="AB77">
        <v>1019</v>
      </c>
      <c r="AC77">
        <v>587</v>
      </c>
      <c r="AD77">
        <v>767</v>
      </c>
      <c r="AE77">
        <v>303</v>
      </c>
      <c r="AF77">
        <v>541</v>
      </c>
      <c r="AG77">
        <v>441</v>
      </c>
      <c r="AH77">
        <v>651</v>
      </c>
      <c r="AI77">
        <v>347</v>
      </c>
      <c r="AJ77">
        <v>525</v>
      </c>
      <c r="AK77">
        <v>235</v>
      </c>
    </row>
    <row r="78" spans="1:37" x14ac:dyDescent="0.2">
      <c r="A78" s="2">
        <v>70</v>
      </c>
      <c r="B78">
        <v>457</v>
      </c>
      <c r="C78">
        <v>583</v>
      </c>
      <c r="D78">
        <v>419</v>
      </c>
      <c r="E78">
        <v>717</v>
      </c>
      <c r="F78">
        <v>445</v>
      </c>
      <c r="G78">
        <v>465</v>
      </c>
      <c r="H78">
        <v>987</v>
      </c>
      <c r="I78">
        <v>363</v>
      </c>
      <c r="J78">
        <v>847</v>
      </c>
      <c r="K78">
        <v>533</v>
      </c>
      <c r="L78">
        <v>1011</v>
      </c>
      <c r="M78">
        <v>551</v>
      </c>
      <c r="N78">
        <v>947</v>
      </c>
      <c r="O78">
        <v>303</v>
      </c>
      <c r="P78">
        <v>911</v>
      </c>
      <c r="Q78">
        <v>515</v>
      </c>
      <c r="R78">
        <v>843</v>
      </c>
      <c r="S78">
        <v>319</v>
      </c>
      <c r="T78">
        <v>243</v>
      </c>
      <c r="U78">
        <v>573</v>
      </c>
      <c r="V78">
        <v>383</v>
      </c>
      <c r="W78">
        <v>533</v>
      </c>
      <c r="X78">
        <v>319</v>
      </c>
      <c r="Y78">
        <v>599</v>
      </c>
      <c r="Z78">
        <v>681</v>
      </c>
      <c r="AA78">
        <v>175</v>
      </c>
      <c r="AB78">
        <v>1155</v>
      </c>
      <c r="AC78">
        <v>431</v>
      </c>
      <c r="AD78">
        <v>897</v>
      </c>
      <c r="AE78">
        <v>295</v>
      </c>
      <c r="AF78">
        <v>675</v>
      </c>
      <c r="AG78">
        <v>457</v>
      </c>
      <c r="AH78">
        <v>683</v>
      </c>
      <c r="AI78">
        <v>257</v>
      </c>
      <c r="AJ78">
        <v>617</v>
      </c>
      <c r="AK78">
        <v>125</v>
      </c>
    </row>
    <row r="79" spans="1:37" x14ac:dyDescent="0.2">
      <c r="A79" s="2">
        <v>71</v>
      </c>
      <c r="B79">
        <v>579</v>
      </c>
      <c r="C79">
        <v>767</v>
      </c>
      <c r="D79">
        <v>561</v>
      </c>
      <c r="E79">
        <v>943</v>
      </c>
      <c r="F79">
        <v>513</v>
      </c>
      <c r="G79">
        <v>667</v>
      </c>
      <c r="H79">
        <v>1103</v>
      </c>
      <c r="I79">
        <v>531</v>
      </c>
      <c r="J79">
        <v>1061</v>
      </c>
      <c r="K79">
        <v>675</v>
      </c>
      <c r="L79">
        <v>1337</v>
      </c>
      <c r="M79">
        <v>687</v>
      </c>
      <c r="N79">
        <v>1163</v>
      </c>
      <c r="O79">
        <v>337</v>
      </c>
      <c r="P79">
        <v>1077</v>
      </c>
      <c r="Q79">
        <v>649</v>
      </c>
      <c r="R79">
        <v>861</v>
      </c>
      <c r="S79">
        <v>457</v>
      </c>
      <c r="T79">
        <v>343</v>
      </c>
      <c r="U79">
        <v>725</v>
      </c>
      <c r="V79">
        <v>479</v>
      </c>
      <c r="W79">
        <v>737</v>
      </c>
      <c r="X79">
        <v>433</v>
      </c>
      <c r="Y79">
        <v>713</v>
      </c>
      <c r="Z79">
        <v>887</v>
      </c>
      <c r="AA79">
        <v>253</v>
      </c>
      <c r="AB79">
        <v>1441</v>
      </c>
      <c r="AC79">
        <v>535</v>
      </c>
      <c r="AD79">
        <v>1087</v>
      </c>
      <c r="AE79">
        <v>397</v>
      </c>
      <c r="AF79">
        <v>835</v>
      </c>
      <c r="AG79">
        <v>553</v>
      </c>
      <c r="AH79">
        <v>863</v>
      </c>
      <c r="AI79">
        <v>319</v>
      </c>
      <c r="AJ79">
        <v>785</v>
      </c>
      <c r="AK79">
        <v>187</v>
      </c>
    </row>
    <row r="80" spans="1:37" x14ac:dyDescent="0.2">
      <c r="A80" s="2">
        <v>72</v>
      </c>
      <c r="B80">
        <v>527</v>
      </c>
      <c r="C80">
        <v>791</v>
      </c>
      <c r="D80">
        <v>447</v>
      </c>
      <c r="E80">
        <v>929</v>
      </c>
      <c r="F80">
        <v>525</v>
      </c>
      <c r="G80">
        <v>543</v>
      </c>
      <c r="H80">
        <v>1269</v>
      </c>
      <c r="I80">
        <v>677</v>
      </c>
      <c r="J80">
        <v>1067</v>
      </c>
      <c r="K80">
        <v>705</v>
      </c>
      <c r="L80">
        <v>1165</v>
      </c>
      <c r="M80">
        <v>755</v>
      </c>
      <c r="N80">
        <v>1159</v>
      </c>
      <c r="O80">
        <v>379</v>
      </c>
      <c r="P80">
        <v>1099</v>
      </c>
      <c r="Q80">
        <v>743</v>
      </c>
      <c r="R80">
        <v>875</v>
      </c>
      <c r="S80">
        <v>475</v>
      </c>
      <c r="T80">
        <v>315</v>
      </c>
      <c r="U80">
        <v>771</v>
      </c>
      <c r="V80">
        <v>471</v>
      </c>
      <c r="W80">
        <v>761</v>
      </c>
      <c r="X80">
        <v>425</v>
      </c>
      <c r="Y80">
        <v>835</v>
      </c>
      <c r="Z80">
        <v>799</v>
      </c>
      <c r="AA80">
        <v>291</v>
      </c>
      <c r="AB80">
        <v>1461</v>
      </c>
      <c r="AC80">
        <v>629</v>
      </c>
      <c r="AD80">
        <v>1029</v>
      </c>
      <c r="AE80">
        <v>375</v>
      </c>
      <c r="AF80">
        <v>787</v>
      </c>
      <c r="AG80">
        <v>541</v>
      </c>
      <c r="AH80">
        <v>849</v>
      </c>
      <c r="AI80">
        <v>351</v>
      </c>
      <c r="AJ80">
        <v>737</v>
      </c>
      <c r="AK80">
        <v>221</v>
      </c>
    </row>
    <row r="81" spans="1:37" x14ac:dyDescent="0.2">
      <c r="A81" s="2">
        <v>73</v>
      </c>
      <c r="B81">
        <v>591</v>
      </c>
      <c r="C81">
        <v>819</v>
      </c>
      <c r="D81">
        <v>495</v>
      </c>
      <c r="E81">
        <v>817</v>
      </c>
      <c r="F81">
        <v>479</v>
      </c>
      <c r="G81">
        <v>567</v>
      </c>
      <c r="H81">
        <v>1097</v>
      </c>
      <c r="I81">
        <v>521</v>
      </c>
      <c r="J81">
        <v>1147</v>
      </c>
      <c r="K81">
        <v>607</v>
      </c>
      <c r="L81">
        <v>1219</v>
      </c>
      <c r="M81">
        <v>665</v>
      </c>
      <c r="N81">
        <v>1299</v>
      </c>
      <c r="O81">
        <v>325</v>
      </c>
      <c r="P81">
        <v>989</v>
      </c>
      <c r="Q81">
        <v>639</v>
      </c>
      <c r="R81">
        <v>899</v>
      </c>
      <c r="S81">
        <v>375</v>
      </c>
      <c r="T81">
        <v>375</v>
      </c>
      <c r="U81">
        <v>645</v>
      </c>
      <c r="V81">
        <v>449</v>
      </c>
      <c r="W81">
        <v>637</v>
      </c>
      <c r="X81">
        <v>475</v>
      </c>
      <c r="Y81">
        <v>743</v>
      </c>
      <c r="Z81">
        <v>835</v>
      </c>
      <c r="AA81">
        <v>255</v>
      </c>
      <c r="AB81">
        <v>1401</v>
      </c>
      <c r="AC81">
        <v>511</v>
      </c>
      <c r="AD81">
        <v>951</v>
      </c>
      <c r="AE81">
        <v>375</v>
      </c>
      <c r="AF81">
        <v>815</v>
      </c>
      <c r="AG81">
        <v>499</v>
      </c>
      <c r="AH81">
        <v>883</v>
      </c>
      <c r="AI81">
        <v>255</v>
      </c>
      <c r="AJ81">
        <v>669</v>
      </c>
      <c r="AK81">
        <v>195</v>
      </c>
    </row>
    <row r="82" spans="1:37" x14ac:dyDescent="0.2">
      <c r="A82" s="2">
        <v>74</v>
      </c>
      <c r="B82">
        <v>665</v>
      </c>
      <c r="C82">
        <v>957</v>
      </c>
      <c r="D82">
        <v>691</v>
      </c>
      <c r="E82">
        <v>1017</v>
      </c>
      <c r="F82">
        <v>587</v>
      </c>
      <c r="G82">
        <v>677</v>
      </c>
      <c r="H82">
        <v>1369</v>
      </c>
      <c r="I82">
        <v>583</v>
      </c>
      <c r="J82">
        <v>1345</v>
      </c>
      <c r="K82">
        <v>761</v>
      </c>
      <c r="L82">
        <v>1379</v>
      </c>
      <c r="M82">
        <v>759</v>
      </c>
      <c r="N82">
        <v>1597</v>
      </c>
      <c r="O82">
        <v>387</v>
      </c>
      <c r="P82">
        <v>1085</v>
      </c>
      <c r="Q82">
        <v>767</v>
      </c>
      <c r="R82">
        <v>981</v>
      </c>
      <c r="S82">
        <v>449</v>
      </c>
      <c r="T82">
        <v>475</v>
      </c>
      <c r="U82">
        <v>967</v>
      </c>
      <c r="V82">
        <v>565</v>
      </c>
      <c r="W82">
        <v>837</v>
      </c>
      <c r="X82">
        <v>553</v>
      </c>
      <c r="Y82">
        <v>859</v>
      </c>
      <c r="Z82">
        <v>901</v>
      </c>
      <c r="AA82">
        <v>307</v>
      </c>
      <c r="AB82">
        <v>1701</v>
      </c>
      <c r="AC82">
        <v>583</v>
      </c>
      <c r="AD82">
        <v>1089</v>
      </c>
      <c r="AE82">
        <v>419</v>
      </c>
      <c r="AF82">
        <v>855</v>
      </c>
      <c r="AG82">
        <v>619</v>
      </c>
      <c r="AH82">
        <v>1019</v>
      </c>
      <c r="AI82">
        <v>301</v>
      </c>
      <c r="AJ82">
        <v>759</v>
      </c>
      <c r="AK82">
        <v>235</v>
      </c>
    </row>
    <row r="83" spans="1:37" x14ac:dyDescent="0.2">
      <c r="A83" s="2">
        <v>75</v>
      </c>
      <c r="B83">
        <v>559</v>
      </c>
      <c r="C83">
        <v>819</v>
      </c>
      <c r="D83">
        <v>571</v>
      </c>
      <c r="E83">
        <v>949</v>
      </c>
      <c r="F83">
        <v>477</v>
      </c>
      <c r="G83">
        <v>627</v>
      </c>
      <c r="H83">
        <v>1289</v>
      </c>
      <c r="I83">
        <v>555</v>
      </c>
      <c r="J83">
        <v>1239</v>
      </c>
      <c r="K83">
        <v>703</v>
      </c>
      <c r="L83">
        <v>1363</v>
      </c>
      <c r="M83">
        <v>701</v>
      </c>
      <c r="N83">
        <v>1305</v>
      </c>
      <c r="O83">
        <v>371</v>
      </c>
      <c r="P83">
        <v>1061</v>
      </c>
      <c r="Q83">
        <v>649</v>
      </c>
      <c r="R83">
        <v>1013</v>
      </c>
      <c r="S83">
        <v>387</v>
      </c>
      <c r="T83">
        <v>391</v>
      </c>
      <c r="U83">
        <v>819</v>
      </c>
      <c r="V83">
        <v>545</v>
      </c>
      <c r="W83">
        <v>767</v>
      </c>
      <c r="X83">
        <v>457</v>
      </c>
      <c r="Y83">
        <v>817</v>
      </c>
      <c r="Z83">
        <v>855</v>
      </c>
      <c r="AA83">
        <v>231</v>
      </c>
      <c r="AB83">
        <v>1621</v>
      </c>
      <c r="AC83">
        <v>561</v>
      </c>
      <c r="AD83">
        <v>1073</v>
      </c>
      <c r="AE83">
        <v>411</v>
      </c>
      <c r="AF83">
        <v>811</v>
      </c>
      <c r="AG83">
        <v>537</v>
      </c>
      <c r="AH83">
        <v>863</v>
      </c>
      <c r="AI83">
        <v>317</v>
      </c>
      <c r="AJ83">
        <v>689</v>
      </c>
      <c r="AK83">
        <v>201</v>
      </c>
    </row>
    <row r="84" spans="1:37" x14ac:dyDescent="0.2">
      <c r="A84" s="2">
        <v>76</v>
      </c>
      <c r="B84">
        <v>405</v>
      </c>
      <c r="C84">
        <v>597</v>
      </c>
      <c r="D84">
        <v>375</v>
      </c>
      <c r="E84">
        <v>475</v>
      </c>
      <c r="F84">
        <v>323</v>
      </c>
      <c r="G84">
        <v>433</v>
      </c>
      <c r="H84">
        <v>1067</v>
      </c>
      <c r="I84">
        <v>295</v>
      </c>
      <c r="J84">
        <v>895</v>
      </c>
      <c r="K84">
        <v>489</v>
      </c>
      <c r="L84">
        <v>957</v>
      </c>
      <c r="M84">
        <v>481</v>
      </c>
      <c r="N84">
        <v>855</v>
      </c>
      <c r="O84">
        <v>151</v>
      </c>
      <c r="P84">
        <v>681</v>
      </c>
      <c r="Q84">
        <v>339</v>
      </c>
      <c r="R84">
        <v>639</v>
      </c>
      <c r="S84">
        <v>157</v>
      </c>
      <c r="T84">
        <v>267</v>
      </c>
      <c r="U84">
        <v>343</v>
      </c>
      <c r="V84">
        <v>363</v>
      </c>
      <c r="W84">
        <v>183</v>
      </c>
      <c r="X84">
        <v>375</v>
      </c>
      <c r="Y84">
        <v>353</v>
      </c>
      <c r="Z84">
        <v>621</v>
      </c>
      <c r="AA84">
        <v>153</v>
      </c>
      <c r="AB84">
        <v>1315</v>
      </c>
      <c r="AC84">
        <v>281</v>
      </c>
      <c r="AD84">
        <v>819</v>
      </c>
      <c r="AE84">
        <v>281</v>
      </c>
      <c r="AF84">
        <v>645</v>
      </c>
      <c r="AG84">
        <v>225</v>
      </c>
      <c r="AH84">
        <v>613</v>
      </c>
      <c r="AI84">
        <v>83</v>
      </c>
      <c r="AJ84">
        <v>499</v>
      </c>
      <c r="AK84">
        <v>141</v>
      </c>
    </row>
    <row r="85" spans="1:37" x14ac:dyDescent="0.2">
      <c r="A85" s="2">
        <v>77</v>
      </c>
      <c r="B85">
        <v>557</v>
      </c>
      <c r="C85">
        <v>845</v>
      </c>
      <c r="D85">
        <v>591</v>
      </c>
      <c r="E85">
        <v>783</v>
      </c>
      <c r="F85">
        <v>571</v>
      </c>
      <c r="G85">
        <v>591</v>
      </c>
      <c r="H85">
        <v>1215</v>
      </c>
      <c r="I85">
        <v>433</v>
      </c>
      <c r="J85">
        <v>1127</v>
      </c>
      <c r="K85">
        <v>587</v>
      </c>
      <c r="L85">
        <v>1429</v>
      </c>
      <c r="M85">
        <v>729</v>
      </c>
      <c r="N85">
        <v>1183</v>
      </c>
      <c r="O85">
        <v>295</v>
      </c>
      <c r="P85">
        <v>997</v>
      </c>
      <c r="Q85">
        <v>523</v>
      </c>
      <c r="R85">
        <v>903</v>
      </c>
      <c r="S85">
        <v>305</v>
      </c>
      <c r="T85">
        <v>375</v>
      </c>
      <c r="U85">
        <v>681</v>
      </c>
      <c r="V85">
        <v>529</v>
      </c>
      <c r="W85">
        <v>427</v>
      </c>
      <c r="X85">
        <v>523</v>
      </c>
      <c r="Y85">
        <v>555</v>
      </c>
      <c r="Z85">
        <v>923</v>
      </c>
      <c r="AA85">
        <v>237</v>
      </c>
      <c r="AB85">
        <v>1565</v>
      </c>
      <c r="AC85">
        <v>473</v>
      </c>
      <c r="AD85">
        <v>1175</v>
      </c>
      <c r="AE85">
        <v>437</v>
      </c>
      <c r="AF85">
        <v>895</v>
      </c>
      <c r="AG85">
        <v>405</v>
      </c>
      <c r="AH85">
        <v>881</v>
      </c>
      <c r="AI85">
        <v>225</v>
      </c>
      <c r="AJ85">
        <v>717</v>
      </c>
      <c r="AK85">
        <v>213</v>
      </c>
    </row>
    <row r="86" spans="1:37" x14ac:dyDescent="0.2">
      <c r="A86" s="2">
        <v>78</v>
      </c>
      <c r="B86">
        <v>509</v>
      </c>
      <c r="C86">
        <v>671</v>
      </c>
      <c r="D86">
        <v>481</v>
      </c>
      <c r="E86">
        <v>553</v>
      </c>
      <c r="F86">
        <v>417</v>
      </c>
      <c r="G86">
        <v>425</v>
      </c>
      <c r="H86">
        <v>1109</v>
      </c>
      <c r="I86">
        <v>315</v>
      </c>
      <c r="J86">
        <v>999</v>
      </c>
      <c r="K86">
        <v>473</v>
      </c>
      <c r="L86">
        <v>1131</v>
      </c>
      <c r="M86">
        <v>681</v>
      </c>
      <c r="N86">
        <v>975</v>
      </c>
      <c r="O86">
        <v>173</v>
      </c>
      <c r="P86">
        <v>799</v>
      </c>
      <c r="Q86">
        <v>331</v>
      </c>
      <c r="R86">
        <v>757</v>
      </c>
      <c r="S86">
        <v>249</v>
      </c>
      <c r="T86">
        <v>315</v>
      </c>
      <c r="U86">
        <v>405</v>
      </c>
      <c r="V86">
        <v>377</v>
      </c>
      <c r="W86">
        <v>229</v>
      </c>
      <c r="X86">
        <v>377</v>
      </c>
      <c r="Y86">
        <v>373</v>
      </c>
      <c r="Z86">
        <v>729</v>
      </c>
      <c r="AA86">
        <v>201</v>
      </c>
      <c r="AB86">
        <v>1349</v>
      </c>
      <c r="AC86">
        <v>401</v>
      </c>
      <c r="AD86">
        <v>965</v>
      </c>
      <c r="AE86">
        <v>349</v>
      </c>
      <c r="AF86">
        <v>689</v>
      </c>
      <c r="AG86">
        <v>229</v>
      </c>
      <c r="AH86">
        <v>719</v>
      </c>
      <c r="AI86">
        <v>105</v>
      </c>
      <c r="AJ86">
        <v>603</v>
      </c>
      <c r="AK86">
        <v>175</v>
      </c>
    </row>
    <row r="87" spans="1:37" x14ac:dyDescent="0.2">
      <c r="A87" s="2">
        <v>79</v>
      </c>
      <c r="B87">
        <v>727</v>
      </c>
      <c r="C87">
        <v>835</v>
      </c>
      <c r="D87">
        <v>591</v>
      </c>
      <c r="E87">
        <v>845</v>
      </c>
      <c r="F87">
        <v>549</v>
      </c>
      <c r="G87">
        <v>553</v>
      </c>
      <c r="H87">
        <v>1341</v>
      </c>
      <c r="I87">
        <v>479</v>
      </c>
      <c r="J87">
        <v>1263</v>
      </c>
      <c r="K87">
        <v>745</v>
      </c>
      <c r="L87">
        <v>1365</v>
      </c>
      <c r="M87">
        <v>777</v>
      </c>
      <c r="N87">
        <v>1175</v>
      </c>
      <c r="O87">
        <v>337</v>
      </c>
      <c r="P87">
        <v>1007</v>
      </c>
      <c r="Q87">
        <v>657</v>
      </c>
      <c r="R87">
        <v>975</v>
      </c>
      <c r="S87">
        <v>319</v>
      </c>
      <c r="T87">
        <v>423</v>
      </c>
      <c r="U87">
        <v>635</v>
      </c>
      <c r="V87">
        <v>587</v>
      </c>
      <c r="W87">
        <v>541</v>
      </c>
      <c r="X87">
        <v>409</v>
      </c>
      <c r="Y87">
        <v>697</v>
      </c>
      <c r="Z87">
        <v>975</v>
      </c>
      <c r="AA87">
        <v>289</v>
      </c>
      <c r="AB87">
        <v>1589</v>
      </c>
      <c r="AC87">
        <v>467</v>
      </c>
      <c r="AD87">
        <v>1083</v>
      </c>
      <c r="AE87">
        <v>491</v>
      </c>
      <c r="AF87">
        <v>861</v>
      </c>
      <c r="AG87">
        <v>595</v>
      </c>
      <c r="AH87">
        <v>837</v>
      </c>
      <c r="AI87">
        <v>313</v>
      </c>
      <c r="AJ87">
        <v>807</v>
      </c>
      <c r="AK87">
        <v>255</v>
      </c>
    </row>
    <row r="88" spans="1:37" x14ac:dyDescent="0.2">
      <c r="A88" s="2">
        <v>80</v>
      </c>
      <c r="B88">
        <v>539</v>
      </c>
      <c r="C88">
        <v>709</v>
      </c>
      <c r="D88">
        <v>489</v>
      </c>
      <c r="E88">
        <v>929</v>
      </c>
      <c r="F88">
        <v>447</v>
      </c>
      <c r="G88">
        <v>557</v>
      </c>
      <c r="H88">
        <v>1163</v>
      </c>
      <c r="I88">
        <v>663</v>
      </c>
      <c r="J88">
        <v>979</v>
      </c>
      <c r="K88">
        <v>671</v>
      </c>
      <c r="L88">
        <v>1255</v>
      </c>
      <c r="M88">
        <v>737</v>
      </c>
      <c r="N88">
        <v>1095</v>
      </c>
      <c r="O88">
        <v>455</v>
      </c>
      <c r="P88">
        <v>839</v>
      </c>
      <c r="Q88">
        <v>731</v>
      </c>
      <c r="R88">
        <v>767</v>
      </c>
      <c r="S88">
        <v>417</v>
      </c>
      <c r="T88">
        <v>271</v>
      </c>
      <c r="U88">
        <v>851</v>
      </c>
      <c r="V88">
        <v>493</v>
      </c>
      <c r="W88">
        <v>705</v>
      </c>
      <c r="X88">
        <v>373</v>
      </c>
      <c r="Y88">
        <v>791</v>
      </c>
      <c r="Z88">
        <v>849</v>
      </c>
      <c r="AA88">
        <v>263</v>
      </c>
      <c r="AB88">
        <v>1431</v>
      </c>
      <c r="AC88">
        <v>683</v>
      </c>
      <c r="AD88">
        <v>1149</v>
      </c>
      <c r="AE88">
        <v>385</v>
      </c>
      <c r="AF88">
        <v>777</v>
      </c>
      <c r="AG88">
        <v>573</v>
      </c>
      <c r="AH88">
        <v>801</v>
      </c>
      <c r="AI88">
        <v>403</v>
      </c>
      <c r="AJ88">
        <v>661</v>
      </c>
      <c r="AK88">
        <v>311</v>
      </c>
    </row>
    <row r="89" spans="1:37" x14ac:dyDescent="0.2">
      <c r="A89" s="2">
        <v>81</v>
      </c>
      <c r="B89">
        <v>339</v>
      </c>
      <c r="C89">
        <v>503</v>
      </c>
      <c r="D89">
        <v>359</v>
      </c>
      <c r="E89">
        <v>609</v>
      </c>
      <c r="F89">
        <v>351</v>
      </c>
      <c r="G89">
        <v>429</v>
      </c>
      <c r="H89">
        <v>837</v>
      </c>
      <c r="I89">
        <v>515</v>
      </c>
      <c r="J89">
        <v>705</v>
      </c>
      <c r="K89">
        <v>473</v>
      </c>
      <c r="L89">
        <v>815</v>
      </c>
      <c r="M89">
        <v>593</v>
      </c>
      <c r="N89">
        <v>759</v>
      </c>
      <c r="O89">
        <v>407</v>
      </c>
      <c r="P89">
        <v>663</v>
      </c>
      <c r="Q89">
        <v>465</v>
      </c>
      <c r="R89">
        <v>537</v>
      </c>
      <c r="S89">
        <v>277</v>
      </c>
      <c r="T89">
        <v>225</v>
      </c>
      <c r="U89">
        <v>603</v>
      </c>
      <c r="V89">
        <v>295</v>
      </c>
      <c r="W89">
        <v>547</v>
      </c>
      <c r="X89">
        <v>213</v>
      </c>
      <c r="Y89">
        <v>555</v>
      </c>
      <c r="Z89">
        <v>621</v>
      </c>
      <c r="AA89">
        <v>285</v>
      </c>
      <c r="AB89">
        <v>1025</v>
      </c>
      <c r="AC89">
        <v>591</v>
      </c>
      <c r="AD89">
        <v>815</v>
      </c>
      <c r="AE89">
        <v>337</v>
      </c>
      <c r="AF89">
        <v>553</v>
      </c>
      <c r="AG89">
        <v>409</v>
      </c>
      <c r="AH89">
        <v>655</v>
      </c>
      <c r="AI89">
        <v>325</v>
      </c>
      <c r="AJ89">
        <v>549</v>
      </c>
      <c r="AK89">
        <v>245</v>
      </c>
    </row>
    <row r="90" spans="1:37" x14ac:dyDescent="0.2">
      <c r="A90" s="2">
        <v>82</v>
      </c>
      <c r="B90">
        <v>473</v>
      </c>
      <c r="C90">
        <v>587</v>
      </c>
      <c r="D90">
        <v>471</v>
      </c>
      <c r="E90">
        <v>805</v>
      </c>
      <c r="F90">
        <v>403</v>
      </c>
      <c r="G90">
        <v>633</v>
      </c>
      <c r="H90">
        <v>995</v>
      </c>
      <c r="I90">
        <v>761</v>
      </c>
      <c r="J90">
        <v>919</v>
      </c>
      <c r="K90">
        <v>727</v>
      </c>
      <c r="L90">
        <v>1071</v>
      </c>
      <c r="M90">
        <v>815</v>
      </c>
      <c r="N90">
        <v>977</v>
      </c>
      <c r="O90">
        <v>501</v>
      </c>
      <c r="P90">
        <v>761</v>
      </c>
      <c r="Q90">
        <v>669</v>
      </c>
      <c r="R90">
        <v>671</v>
      </c>
      <c r="S90">
        <v>385</v>
      </c>
      <c r="T90">
        <v>265</v>
      </c>
      <c r="U90">
        <v>941</v>
      </c>
      <c r="V90">
        <v>459</v>
      </c>
      <c r="W90">
        <v>781</v>
      </c>
      <c r="X90">
        <v>367</v>
      </c>
      <c r="Y90">
        <v>809</v>
      </c>
      <c r="Z90">
        <v>709</v>
      </c>
      <c r="AA90">
        <v>465</v>
      </c>
      <c r="AB90">
        <v>1307</v>
      </c>
      <c r="AC90">
        <v>867</v>
      </c>
      <c r="AD90">
        <v>1005</v>
      </c>
      <c r="AE90">
        <v>667</v>
      </c>
      <c r="AF90">
        <v>665</v>
      </c>
      <c r="AG90">
        <v>587</v>
      </c>
      <c r="AH90">
        <v>781</v>
      </c>
      <c r="AI90">
        <v>429</v>
      </c>
      <c r="AJ90">
        <v>695</v>
      </c>
      <c r="AK90">
        <v>375</v>
      </c>
    </row>
    <row r="91" spans="1:37" x14ac:dyDescent="0.2">
      <c r="A91" s="2">
        <v>83</v>
      </c>
      <c r="B91">
        <v>537</v>
      </c>
      <c r="C91">
        <v>641</v>
      </c>
      <c r="D91">
        <v>541</v>
      </c>
      <c r="E91">
        <v>817</v>
      </c>
      <c r="F91">
        <v>445</v>
      </c>
      <c r="G91">
        <v>643</v>
      </c>
      <c r="H91">
        <v>1021</v>
      </c>
      <c r="I91">
        <v>791</v>
      </c>
      <c r="J91">
        <v>975</v>
      </c>
      <c r="K91">
        <v>747</v>
      </c>
      <c r="L91">
        <v>1115</v>
      </c>
      <c r="M91">
        <v>883</v>
      </c>
      <c r="N91">
        <v>947</v>
      </c>
      <c r="O91">
        <v>417</v>
      </c>
      <c r="P91">
        <v>829</v>
      </c>
      <c r="Q91">
        <v>585</v>
      </c>
      <c r="R91">
        <v>713</v>
      </c>
      <c r="S91">
        <v>425</v>
      </c>
      <c r="T91">
        <v>321</v>
      </c>
      <c r="U91">
        <v>835</v>
      </c>
      <c r="V91">
        <v>445</v>
      </c>
      <c r="W91">
        <v>819</v>
      </c>
      <c r="X91">
        <v>339</v>
      </c>
      <c r="Y91">
        <v>881</v>
      </c>
      <c r="Z91">
        <v>807</v>
      </c>
      <c r="AA91">
        <v>511</v>
      </c>
      <c r="AB91">
        <v>1315</v>
      </c>
      <c r="AC91">
        <v>837</v>
      </c>
      <c r="AD91">
        <v>869</v>
      </c>
      <c r="AE91">
        <v>635</v>
      </c>
      <c r="AF91">
        <v>679</v>
      </c>
      <c r="AG91">
        <v>515</v>
      </c>
      <c r="AH91">
        <v>735</v>
      </c>
      <c r="AI91">
        <v>423</v>
      </c>
      <c r="AJ91">
        <v>627</v>
      </c>
      <c r="AK91">
        <v>405</v>
      </c>
    </row>
    <row r="92" spans="1:37" x14ac:dyDescent="0.2">
      <c r="A92" s="2">
        <v>84</v>
      </c>
      <c r="B92">
        <v>505</v>
      </c>
      <c r="C92">
        <v>603</v>
      </c>
      <c r="D92">
        <v>437</v>
      </c>
      <c r="E92">
        <v>777</v>
      </c>
      <c r="F92">
        <v>401</v>
      </c>
      <c r="G92">
        <v>639</v>
      </c>
      <c r="H92">
        <v>851</v>
      </c>
      <c r="I92">
        <v>665</v>
      </c>
      <c r="J92">
        <v>771</v>
      </c>
      <c r="K92">
        <v>705</v>
      </c>
      <c r="L92">
        <v>929</v>
      </c>
      <c r="M92">
        <v>837</v>
      </c>
      <c r="N92">
        <v>883</v>
      </c>
      <c r="O92">
        <v>445</v>
      </c>
      <c r="P92">
        <v>789</v>
      </c>
      <c r="Q92">
        <v>593</v>
      </c>
      <c r="R92">
        <v>587</v>
      </c>
      <c r="S92">
        <v>401</v>
      </c>
      <c r="T92">
        <v>237</v>
      </c>
      <c r="U92">
        <v>805</v>
      </c>
      <c r="V92">
        <v>357</v>
      </c>
      <c r="W92">
        <v>707</v>
      </c>
      <c r="X92">
        <v>303</v>
      </c>
      <c r="Y92">
        <v>811</v>
      </c>
      <c r="Z92">
        <v>655</v>
      </c>
      <c r="AA92">
        <v>455</v>
      </c>
      <c r="AB92">
        <v>1163</v>
      </c>
      <c r="AC92">
        <v>775</v>
      </c>
      <c r="AD92">
        <v>791</v>
      </c>
      <c r="AE92">
        <v>603</v>
      </c>
      <c r="AF92">
        <v>657</v>
      </c>
      <c r="AG92">
        <v>487</v>
      </c>
      <c r="AH92">
        <v>673</v>
      </c>
      <c r="AI92">
        <v>375</v>
      </c>
      <c r="AJ92">
        <v>613</v>
      </c>
      <c r="AK92">
        <v>367</v>
      </c>
    </row>
    <row r="93" spans="1:37" x14ac:dyDescent="0.2">
      <c r="A93" s="2">
        <v>85</v>
      </c>
      <c r="B93">
        <v>427</v>
      </c>
      <c r="C93">
        <v>519</v>
      </c>
      <c r="D93">
        <v>365</v>
      </c>
      <c r="E93">
        <v>627</v>
      </c>
      <c r="F93">
        <v>385</v>
      </c>
      <c r="G93">
        <v>543</v>
      </c>
      <c r="H93">
        <v>845</v>
      </c>
      <c r="I93">
        <v>551</v>
      </c>
      <c r="J93">
        <v>709</v>
      </c>
      <c r="K93">
        <v>573</v>
      </c>
      <c r="L93">
        <v>715</v>
      </c>
      <c r="M93">
        <v>677</v>
      </c>
      <c r="N93">
        <v>781</v>
      </c>
      <c r="O93">
        <v>331</v>
      </c>
      <c r="P93">
        <v>639</v>
      </c>
      <c r="Q93">
        <v>541</v>
      </c>
      <c r="R93">
        <v>549</v>
      </c>
      <c r="S93">
        <v>307</v>
      </c>
      <c r="T93">
        <v>241</v>
      </c>
      <c r="U93">
        <v>817</v>
      </c>
      <c r="V93">
        <v>379</v>
      </c>
      <c r="W93">
        <v>607</v>
      </c>
      <c r="X93">
        <v>315</v>
      </c>
      <c r="Y93">
        <v>655</v>
      </c>
      <c r="Z93">
        <v>619</v>
      </c>
      <c r="AA93">
        <v>413</v>
      </c>
      <c r="AB93">
        <v>1013</v>
      </c>
      <c r="AC93">
        <v>629</v>
      </c>
      <c r="AD93">
        <v>759</v>
      </c>
      <c r="AE93">
        <v>455</v>
      </c>
      <c r="AF93">
        <v>529</v>
      </c>
      <c r="AG93">
        <v>457</v>
      </c>
      <c r="AH93">
        <v>585</v>
      </c>
      <c r="AI93">
        <v>339</v>
      </c>
      <c r="AJ93">
        <v>539</v>
      </c>
      <c r="AK93">
        <v>271</v>
      </c>
    </row>
    <row r="94" spans="1:37" x14ac:dyDescent="0.2">
      <c r="A94" s="2">
        <v>86</v>
      </c>
      <c r="B94">
        <v>607</v>
      </c>
      <c r="C94">
        <v>803</v>
      </c>
      <c r="D94">
        <v>525</v>
      </c>
      <c r="E94">
        <v>929</v>
      </c>
      <c r="F94">
        <v>541</v>
      </c>
      <c r="G94">
        <v>839</v>
      </c>
      <c r="H94">
        <v>1021</v>
      </c>
      <c r="I94">
        <v>761</v>
      </c>
      <c r="J94">
        <v>1119</v>
      </c>
      <c r="K94">
        <v>941</v>
      </c>
      <c r="L94">
        <v>1163</v>
      </c>
      <c r="M94">
        <v>971</v>
      </c>
      <c r="N94">
        <v>1067</v>
      </c>
      <c r="O94">
        <v>523</v>
      </c>
      <c r="P94">
        <v>899</v>
      </c>
      <c r="Q94">
        <v>775</v>
      </c>
      <c r="R94">
        <v>783</v>
      </c>
      <c r="S94">
        <v>447</v>
      </c>
      <c r="T94">
        <v>373</v>
      </c>
      <c r="U94">
        <v>1087</v>
      </c>
      <c r="V94">
        <v>511</v>
      </c>
      <c r="W94">
        <v>987</v>
      </c>
      <c r="X94">
        <v>385</v>
      </c>
      <c r="Y94">
        <v>925</v>
      </c>
      <c r="Z94">
        <v>851</v>
      </c>
      <c r="AA94">
        <v>609</v>
      </c>
      <c r="AB94">
        <v>1521</v>
      </c>
      <c r="AC94">
        <v>925</v>
      </c>
      <c r="AD94">
        <v>1155</v>
      </c>
      <c r="AE94">
        <v>799</v>
      </c>
      <c r="AF94">
        <v>801</v>
      </c>
      <c r="AG94">
        <v>671</v>
      </c>
      <c r="AH94">
        <v>855</v>
      </c>
      <c r="AI94">
        <v>585</v>
      </c>
      <c r="AJ94">
        <v>739</v>
      </c>
      <c r="AK94">
        <v>527</v>
      </c>
    </row>
    <row r="95" spans="1:37" x14ac:dyDescent="0.2">
      <c r="A95" s="2">
        <v>87</v>
      </c>
      <c r="B95">
        <v>625</v>
      </c>
      <c r="C95">
        <v>829</v>
      </c>
      <c r="D95">
        <v>631</v>
      </c>
      <c r="E95">
        <v>1009</v>
      </c>
      <c r="F95">
        <v>613</v>
      </c>
      <c r="G95">
        <v>777</v>
      </c>
      <c r="H95">
        <v>1089</v>
      </c>
      <c r="I95">
        <v>943</v>
      </c>
      <c r="J95">
        <v>1057</v>
      </c>
      <c r="K95">
        <v>895</v>
      </c>
      <c r="L95">
        <v>1145</v>
      </c>
      <c r="M95">
        <v>973</v>
      </c>
      <c r="N95">
        <v>1055</v>
      </c>
      <c r="O95">
        <v>595</v>
      </c>
      <c r="P95">
        <v>1007</v>
      </c>
      <c r="Q95">
        <v>833</v>
      </c>
      <c r="R95">
        <v>931</v>
      </c>
      <c r="S95">
        <v>553</v>
      </c>
      <c r="T95">
        <v>455</v>
      </c>
      <c r="U95">
        <v>1079</v>
      </c>
      <c r="V95">
        <v>599</v>
      </c>
      <c r="W95">
        <v>943</v>
      </c>
      <c r="X95">
        <v>469</v>
      </c>
      <c r="Y95">
        <v>1071</v>
      </c>
      <c r="Z95">
        <v>871</v>
      </c>
      <c r="AA95">
        <v>649</v>
      </c>
      <c r="AB95">
        <v>1613</v>
      </c>
      <c r="AC95">
        <v>1067</v>
      </c>
      <c r="AD95">
        <v>1173</v>
      </c>
      <c r="AE95">
        <v>749</v>
      </c>
      <c r="AF95">
        <v>823</v>
      </c>
      <c r="AG95">
        <v>677</v>
      </c>
      <c r="AH95">
        <v>891</v>
      </c>
      <c r="AI95">
        <v>669</v>
      </c>
      <c r="AJ95">
        <v>759</v>
      </c>
      <c r="AK95">
        <v>593</v>
      </c>
    </row>
    <row r="96" spans="1:37" x14ac:dyDescent="0.2">
      <c r="A96" s="2">
        <v>88</v>
      </c>
      <c r="B96">
        <v>695</v>
      </c>
      <c r="C96">
        <v>889</v>
      </c>
      <c r="D96">
        <v>641</v>
      </c>
      <c r="E96">
        <v>1053</v>
      </c>
      <c r="F96">
        <v>629</v>
      </c>
      <c r="G96">
        <v>875</v>
      </c>
      <c r="H96">
        <v>1085</v>
      </c>
      <c r="I96">
        <v>883</v>
      </c>
      <c r="J96">
        <v>1061</v>
      </c>
      <c r="K96">
        <v>891</v>
      </c>
      <c r="L96">
        <v>1215</v>
      </c>
      <c r="M96">
        <v>1051</v>
      </c>
      <c r="N96">
        <v>1199</v>
      </c>
      <c r="O96">
        <v>609</v>
      </c>
      <c r="P96">
        <v>1089</v>
      </c>
      <c r="Q96">
        <v>819</v>
      </c>
      <c r="R96">
        <v>909</v>
      </c>
      <c r="S96">
        <v>613</v>
      </c>
      <c r="T96">
        <v>493</v>
      </c>
      <c r="U96">
        <v>1163</v>
      </c>
      <c r="V96">
        <v>621</v>
      </c>
      <c r="W96">
        <v>1007</v>
      </c>
      <c r="X96">
        <v>501</v>
      </c>
      <c r="Y96">
        <v>1073</v>
      </c>
      <c r="Z96">
        <v>889</v>
      </c>
      <c r="AA96">
        <v>627</v>
      </c>
      <c r="AB96">
        <v>1583</v>
      </c>
      <c r="AC96">
        <v>1127</v>
      </c>
      <c r="AD96">
        <v>1227</v>
      </c>
      <c r="AE96">
        <v>653</v>
      </c>
      <c r="AF96">
        <v>835</v>
      </c>
      <c r="AG96">
        <v>737</v>
      </c>
      <c r="AH96">
        <v>961</v>
      </c>
      <c r="AI96">
        <v>591</v>
      </c>
      <c r="AJ96">
        <v>773</v>
      </c>
      <c r="AK96">
        <v>473</v>
      </c>
    </row>
    <row r="97" spans="1:37" x14ac:dyDescent="0.2">
      <c r="A97" s="2">
        <v>89</v>
      </c>
      <c r="B97">
        <v>611</v>
      </c>
      <c r="C97">
        <v>733</v>
      </c>
      <c r="D97">
        <v>583</v>
      </c>
      <c r="E97">
        <v>755</v>
      </c>
      <c r="F97">
        <v>571</v>
      </c>
      <c r="G97">
        <v>655</v>
      </c>
      <c r="H97">
        <v>875</v>
      </c>
      <c r="I97">
        <v>761</v>
      </c>
      <c r="J97">
        <v>851</v>
      </c>
      <c r="K97">
        <v>833</v>
      </c>
      <c r="L97">
        <v>1043</v>
      </c>
      <c r="M97">
        <v>847</v>
      </c>
      <c r="N97">
        <v>983</v>
      </c>
      <c r="O97">
        <v>493</v>
      </c>
      <c r="P97">
        <v>743</v>
      </c>
      <c r="Q97">
        <v>719</v>
      </c>
      <c r="R97">
        <v>839</v>
      </c>
      <c r="S97">
        <v>425</v>
      </c>
      <c r="T97">
        <v>379</v>
      </c>
      <c r="U97">
        <v>1021</v>
      </c>
      <c r="V97">
        <v>445</v>
      </c>
      <c r="W97">
        <v>851</v>
      </c>
      <c r="X97">
        <v>559</v>
      </c>
      <c r="Y97">
        <v>923</v>
      </c>
      <c r="Z97">
        <v>835</v>
      </c>
      <c r="AA97">
        <v>525</v>
      </c>
      <c r="AB97">
        <v>1315</v>
      </c>
      <c r="AC97">
        <v>915</v>
      </c>
      <c r="AD97">
        <v>911</v>
      </c>
      <c r="AE97">
        <v>613</v>
      </c>
      <c r="AF97">
        <v>697</v>
      </c>
      <c r="AG97">
        <v>629</v>
      </c>
      <c r="AH97">
        <v>823</v>
      </c>
      <c r="AI97">
        <v>527</v>
      </c>
      <c r="AJ97">
        <v>651</v>
      </c>
      <c r="AK97">
        <v>407</v>
      </c>
    </row>
    <row r="98" spans="1:37" x14ac:dyDescent="0.2">
      <c r="A98" s="2">
        <v>90</v>
      </c>
      <c r="B98">
        <v>525</v>
      </c>
      <c r="C98">
        <v>607</v>
      </c>
      <c r="D98">
        <v>471</v>
      </c>
      <c r="E98">
        <v>699</v>
      </c>
      <c r="F98">
        <v>413</v>
      </c>
      <c r="G98">
        <v>625</v>
      </c>
      <c r="H98">
        <v>785</v>
      </c>
      <c r="I98">
        <v>665</v>
      </c>
      <c r="J98">
        <v>813</v>
      </c>
      <c r="K98">
        <v>663</v>
      </c>
      <c r="L98">
        <v>745</v>
      </c>
      <c r="M98">
        <v>689</v>
      </c>
      <c r="N98">
        <v>851</v>
      </c>
      <c r="O98">
        <v>405</v>
      </c>
      <c r="P98">
        <v>823</v>
      </c>
      <c r="Q98">
        <v>607</v>
      </c>
      <c r="R98">
        <v>699</v>
      </c>
      <c r="S98">
        <v>349</v>
      </c>
      <c r="T98">
        <v>323</v>
      </c>
      <c r="U98">
        <v>849</v>
      </c>
      <c r="V98">
        <v>385</v>
      </c>
      <c r="W98">
        <v>803</v>
      </c>
      <c r="X98">
        <v>469</v>
      </c>
      <c r="Y98">
        <v>763</v>
      </c>
      <c r="Z98">
        <v>599</v>
      </c>
      <c r="AA98">
        <v>437</v>
      </c>
      <c r="AB98">
        <v>1061</v>
      </c>
      <c r="AC98">
        <v>801</v>
      </c>
      <c r="AD98">
        <v>789</v>
      </c>
      <c r="AE98">
        <v>485</v>
      </c>
      <c r="AF98">
        <v>557</v>
      </c>
      <c r="AG98">
        <v>525</v>
      </c>
      <c r="AH98">
        <v>669</v>
      </c>
      <c r="AI98">
        <v>435</v>
      </c>
      <c r="AJ98">
        <v>529</v>
      </c>
      <c r="AK98">
        <v>349</v>
      </c>
    </row>
    <row r="99" spans="1:37" x14ac:dyDescent="0.2">
      <c r="A99" s="2">
        <v>91</v>
      </c>
      <c r="B99">
        <v>655</v>
      </c>
      <c r="C99">
        <v>737</v>
      </c>
      <c r="D99">
        <v>589</v>
      </c>
      <c r="E99">
        <v>835</v>
      </c>
      <c r="F99">
        <v>619</v>
      </c>
      <c r="G99">
        <v>607</v>
      </c>
      <c r="H99">
        <v>1001</v>
      </c>
      <c r="I99">
        <v>769</v>
      </c>
      <c r="J99">
        <v>905</v>
      </c>
      <c r="K99">
        <v>771</v>
      </c>
      <c r="L99">
        <v>1125</v>
      </c>
      <c r="M99">
        <v>811</v>
      </c>
      <c r="N99">
        <v>1041</v>
      </c>
      <c r="O99">
        <v>485</v>
      </c>
      <c r="P99">
        <v>865</v>
      </c>
      <c r="Q99">
        <v>741</v>
      </c>
      <c r="R99">
        <v>813</v>
      </c>
      <c r="S99">
        <v>449</v>
      </c>
      <c r="T99">
        <v>357</v>
      </c>
      <c r="U99">
        <v>961</v>
      </c>
      <c r="V99">
        <v>437</v>
      </c>
      <c r="W99">
        <v>831</v>
      </c>
      <c r="X99">
        <v>473</v>
      </c>
      <c r="Y99">
        <v>839</v>
      </c>
      <c r="Z99">
        <v>751</v>
      </c>
      <c r="AA99">
        <v>525</v>
      </c>
      <c r="AB99">
        <v>1381</v>
      </c>
      <c r="AC99">
        <v>843</v>
      </c>
      <c r="AD99">
        <v>955</v>
      </c>
      <c r="AE99">
        <v>513</v>
      </c>
      <c r="AF99">
        <v>737</v>
      </c>
      <c r="AG99">
        <v>637</v>
      </c>
      <c r="AH99">
        <v>887</v>
      </c>
      <c r="AI99">
        <v>501</v>
      </c>
      <c r="AJ99">
        <v>647</v>
      </c>
      <c r="AK99">
        <v>335</v>
      </c>
    </row>
    <row r="100" spans="1:37" x14ac:dyDescent="0.2">
      <c r="A100" s="2">
        <v>92</v>
      </c>
      <c r="B100">
        <v>567</v>
      </c>
      <c r="C100">
        <v>695</v>
      </c>
      <c r="D100">
        <v>537</v>
      </c>
      <c r="E100">
        <v>845</v>
      </c>
      <c r="F100">
        <v>513</v>
      </c>
      <c r="G100">
        <v>547</v>
      </c>
      <c r="H100">
        <v>861</v>
      </c>
      <c r="I100">
        <v>685</v>
      </c>
      <c r="J100">
        <v>843</v>
      </c>
      <c r="K100">
        <v>667</v>
      </c>
      <c r="L100">
        <v>1013</v>
      </c>
      <c r="M100">
        <v>643</v>
      </c>
      <c r="N100">
        <v>925</v>
      </c>
      <c r="O100">
        <v>447</v>
      </c>
      <c r="P100">
        <v>791</v>
      </c>
      <c r="Q100">
        <v>671</v>
      </c>
      <c r="R100">
        <v>713</v>
      </c>
      <c r="S100">
        <v>383</v>
      </c>
      <c r="T100">
        <v>277</v>
      </c>
      <c r="U100">
        <v>899</v>
      </c>
      <c r="V100">
        <v>433</v>
      </c>
      <c r="W100">
        <v>795</v>
      </c>
      <c r="X100">
        <v>429</v>
      </c>
      <c r="Y100">
        <v>749</v>
      </c>
      <c r="Z100">
        <v>615</v>
      </c>
      <c r="AA100">
        <v>405</v>
      </c>
      <c r="AB100">
        <v>1271</v>
      </c>
      <c r="AC100">
        <v>715</v>
      </c>
      <c r="AD100">
        <v>809</v>
      </c>
      <c r="AE100">
        <v>457</v>
      </c>
      <c r="AF100">
        <v>703</v>
      </c>
      <c r="AG100">
        <v>513</v>
      </c>
      <c r="AH100">
        <v>813</v>
      </c>
      <c r="AI100">
        <v>413</v>
      </c>
      <c r="AJ100">
        <v>545</v>
      </c>
      <c r="AK100">
        <v>267</v>
      </c>
    </row>
    <row r="101" spans="1:37" x14ac:dyDescent="0.2">
      <c r="A101" s="2">
        <v>93</v>
      </c>
      <c r="B101">
        <v>545</v>
      </c>
      <c r="C101">
        <v>585</v>
      </c>
      <c r="D101">
        <v>463</v>
      </c>
      <c r="E101">
        <v>677</v>
      </c>
      <c r="F101">
        <v>451</v>
      </c>
      <c r="G101">
        <v>423</v>
      </c>
      <c r="H101">
        <v>825</v>
      </c>
      <c r="I101">
        <v>565</v>
      </c>
      <c r="J101">
        <v>647</v>
      </c>
      <c r="K101">
        <v>599</v>
      </c>
      <c r="L101">
        <v>843</v>
      </c>
      <c r="M101">
        <v>533</v>
      </c>
      <c r="N101">
        <v>863</v>
      </c>
      <c r="O101">
        <v>375</v>
      </c>
      <c r="P101">
        <v>723</v>
      </c>
      <c r="Q101">
        <v>545</v>
      </c>
      <c r="R101">
        <v>623</v>
      </c>
      <c r="S101">
        <v>319</v>
      </c>
      <c r="T101">
        <v>299</v>
      </c>
      <c r="U101">
        <v>695</v>
      </c>
      <c r="V101">
        <v>393</v>
      </c>
      <c r="W101">
        <v>645</v>
      </c>
      <c r="X101">
        <v>417</v>
      </c>
      <c r="Y101">
        <v>595</v>
      </c>
      <c r="Z101">
        <v>651</v>
      </c>
      <c r="AA101">
        <v>399</v>
      </c>
      <c r="AB101">
        <v>1089</v>
      </c>
      <c r="AC101">
        <v>569</v>
      </c>
      <c r="AD101">
        <v>771</v>
      </c>
      <c r="AE101">
        <v>413</v>
      </c>
      <c r="AF101">
        <v>513</v>
      </c>
      <c r="AG101">
        <v>455</v>
      </c>
      <c r="AH101">
        <v>685</v>
      </c>
      <c r="AI101">
        <v>331</v>
      </c>
      <c r="AJ101">
        <v>543</v>
      </c>
      <c r="AK101">
        <v>245</v>
      </c>
    </row>
    <row r="102" spans="1:37" x14ac:dyDescent="0.2">
      <c r="A102" s="2">
        <v>94</v>
      </c>
      <c r="B102">
        <v>457</v>
      </c>
      <c r="C102">
        <v>537</v>
      </c>
      <c r="D102">
        <v>423</v>
      </c>
      <c r="E102">
        <v>639</v>
      </c>
      <c r="F102">
        <v>387</v>
      </c>
      <c r="G102">
        <v>495</v>
      </c>
      <c r="H102">
        <v>783</v>
      </c>
      <c r="I102">
        <v>621</v>
      </c>
      <c r="J102">
        <v>793</v>
      </c>
      <c r="K102">
        <v>559</v>
      </c>
      <c r="L102">
        <v>847</v>
      </c>
      <c r="M102">
        <v>489</v>
      </c>
      <c r="N102">
        <v>981</v>
      </c>
      <c r="O102">
        <v>253</v>
      </c>
      <c r="P102">
        <v>805</v>
      </c>
      <c r="Q102">
        <v>471</v>
      </c>
      <c r="R102">
        <v>755</v>
      </c>
      <c r="S102">
        <v>285</v>
      </c>
      <c r="T102">
        <v>275</v>
      </c>
      <c r="U102">
        <v>645</v>
      </c>
      <c r="V102">
        <v>387</v>
      </c>
      <c r="W102">
        <v>591</v>
      </c>
      <c r="X102">
        <v>325</v>
      </c>
      <c r="Y102">
        <v>635</v>
      </c>
      <c r="Z102">
        <v>663</v>
      </c>
      <c r="AA102">
        <v>327</v>
      </c>
      <c r="AB102">
        <v>971</v>
      </c>
      <c r="AC102">
        <v>535</v>
      </c>
      <c r="AD102">
        <v>747</v>
      </c>
      <c r="AE102">
        <v>385</v>
      </c>
      <c r="AF102">
        <v>521</v>
      </c>
      <c r="AG102">
        <v>421</v>
      </c>
      <c r="AH102">
        <v>683</v>
      </c>
      <c r="AI102">
        <v>193</v>
      </c>
      <c r="AJ102">
        <v>527</v>
      </c>
      <c r="AK102">
        <v>219</v>
      </c>
    </row>
    <row r="103" spans="1:37" x14ac:dyDescent="0.2">
      <c r="A103" s="2">
        <v>95</v>
      </c>
      <c r="B103">
        <v>427</v>
      </c>
      <c r="C103">
        <v>613</v>
      </c>
      <c r="D103">
        <v>445</v>
      </c>
      <c r="E103">
        <v>673</v>
      </c>
      <c r="F103">
        <v>425</v>
      </c>
      <c r="G103">
        <v>641</v>
      </c>
      <c r="H103">
        <v>919</v>
      </c>
      <c r="I103">
        <v>585</v>
      </c>
      <c r="J103">
        <v>891</v>
      </c>
      <c r="K103">
        <v>613</v>
      </c>
      <c r="L103">
        <v>939</v>
      </c>
      <c r="M103">
        <v>621</v>
      </c>
      <c r="N103">
        <v>1195</v>
      </c>
      <c r="O103">
        <v>209</v>
      </c>
      <c r="P103">
        <v>991</v>
      </c>
      <c r="Q103">
        <v>375</v>
      </c>
      <c r="R103">
        <v>857</v>
      </c>
      <c r="S103">
        <v>259</v>
      </c>
      <c r="T103">
        <v>313</v>
      </c>
      <c r="U103">
        <v>731</v>
      </c>
      <c r="V103">
        <v>367</v>
      </c>
      <c r="W103">
        <v>703</v>
      </c>
      <c r="X103">
        <v>367</v>
      </c>
      <c r="Y103">
        <v>743</v>
      </c>
      <c r="Z103">
        <v>611</v>
      </c>
      <c r="AA103">
        <v>381</v>
      </c>
      <c r="AB103">
        <v>935</v>
      </c>
      <c r="AC103">
        <v>609</v>
      </c>
      <c r="AD103">
        <v>723</v>
      </c>
      <c r="AE103">
        <v>351</v>
      </c>
      <c r="AF103">
        <v>537</v>
      </c>
      <c r="AG103">
        <v>405</v>
      </c>
      <c r="AH103">
        <v>791</v>
      </c>
      <c r="AI103">
        <v>221</v>
      </c>
      <c r="AJ103">
        <v>559</v>
      </c>
      <c r="AK103">
        <v>215</v>
      </c>
    </row>
    <row r="104" spans="1:37" x14ac:dyDescent="0.2">
      <c r="A104" s="2">
        <v>96</v>
      </c>
      <c r="B104">
        <v>573</v>
      </c>
      <c r="C104">
        <v>699</v>
      </c>
      <c r="D104">
        <v>505</v>
      </c>
      <c r="E104">
        <v>833</v>
      </c>
      <c r="F104">
        <v>521</v>
      </c>
      <c r="G104">
        <v>683</v>
      </c>
      <c r="H104">
        <v>1017</v>
      </c>
      <c r="I104">
        <v>733</v>
      </c>
      <c r="J104">
        <v>909</v>
      </c>
      <c r="K104">
        <v>765</v>
      </c>
      <c r="L104">
        <v>1015</v>
      </c>
      <c r="M104">
        <v>791</v>
      </c>
      <c r="N104">
        <v>1185</v>
      </c>
      <c r="O104">
        <v>351</v>
      </c>
      <c r="P104">
        <v>973</v>
      </c>
      <c r="Q104">
        <v>599</v>
      </c>
      <c r="R104">
        <v>833</v>
      </c>
      <c r="S104">
        <v>395</v>
      </c>
      <c r="T104">
        <v>351</v>
      </c>
      <c r="U104">
        <v>987</v>
      </c>
      <c r="V104">
        <v>417</v>
      </c>
      <c r="W104">
        <v>819</v>
      </c>
      <c r="X104">
        <v>463</v>
      </c>
      <c r="Y104">
        <v>815</v>
      </c>
      <c r="Z104">
        <v>763</v>
      </c>
      <c r="AA104">
        <v>483</v>
      </c>
      <c r="AB104">
        <v>1257</v>
      </c>
      <c r="AC104">
        <v>817</v>
      </c>
      <c r="AD104">
        <v>921</v>
      </c>
      <c r="AE104">
        <v>439</v>
      </c>
      <c r="AF104">
        <v>635</v>
      </c>
      <c r="AG104">
        <v>517</v>
      </c>
      <c r="AH104">
        <v>811</v>
      </c>
      <c r="AI104">
        <v>353</v>
      </c>
      <c r="AJ104">
        <v>671</v>
      </c>
      <c r="AK104">
        <v>257</v>
      </c>
    </row>
    <row r="105" spans="1:37" x14ac:dyDescent="0.2">
      <c r="A105" s="2">
        <v>97</v>
      </c>
      <c r="B105">
        <v>527</v>
      </c>
      <c r="C105">
        <v>601</v>
      </c>
      <c r="D105">
        <v>465</v>
      </c>
      <c r="E105">
        <v>625</v>
      </c>
      <c r="F105">
        <v>417</v>
      </c>
      <c r="G105">
        <v>629</v>
      </c>
      <c r="H105">
        <v>769</v>
      </c>
      <c r="I105">
        <v>677</v>
      </c>
      <c r="J105">
        <v>691</v>
      </c>
      <c r="K105">
        <v>683</v>
      </c>
      <c r="L105">
        <v>831</v>
      </c>
      <c r="M105">
        <v>747</v>
      </c>
      <c r="N105">
        <v>865</v>
      </c>
      <c r="O105">
        <v>407</v>
      </c>
      <c r="P105">
        <v>737</v>
      </c>
      <c r="Q105">
        <v>535</v>
      </c>
      <c r="R105">
        <v>643</v>
      </c>
      <c r="S105">
        <v>389</v>
      </c>
      <c r="T105">
        <v>337</v>
      </c>
      <c r="U105">
        <v>865</v>
      </c>
      <c r="V105">
        <v>385</v>
      </c>
      <c r="W105">
        <v>681</v>
      </c>
      <c r="X105">
        <v>455</v>
      </c>
      <c r="Y105">
        <v>751</v>
      </c>
      <c r="Z105">
        <v>587</v>
      </c>
      <c r="AA105">
        <v>459</v>
      </c>
      <c r="AB105">
        <v>1049</v>
      </c>
      <c r="AC105">
        <v>825</v>
      </c>
      <c r="AD105">
        <v>771</v>
      </c>
      <c r="AE105">
        <v>549</v>
      </c>
      <c r="AF105">
        <v>643</v>
      </c>
      <c r="AG105">
        <v>521</v>
      </c>
      <c r="AH105">
        <v>669</v>
      </c>
      <c r="AI105">
        <v>405</v>
      </c>
      <c r="AJ105">
        <v>555</v>
      </c>
      <c r="AK105">
        <v>359</v>
      </c>
    </row>
    <row r="106" spans="1:37" x14ac:dyDescent="0.2">
      <c r="A106" s="2">
        <v>98</v>
      </c>
      <c r="B106">
        <v>479</v>
      </c>
      <c r="C106">
        <v>637</v>
      </c>
      <c r="D106">
        <v>513</v>
      </c>
      <c r="E106">
        <v>717</v>
      </c>
      <c r="F106">
        <v>455</v>
      </c>
      <c r="G106">
        <v>693</v>
      </c>
      <c r="H106">
        <v>829</v>
      </c>
      <c r="I106">
        <v>655</v>
      </c>
      <c r="J106">
        <v>853</v>
      </c>
      <c r="K106">
        <v>645</v>
      </c>
      <c r="L106">
        <v>913</v>
      </c>
      <c r="M106">
        <v>843</v>
      </c>
      <c r="N106">
        <v>885</v>
      </c>
      <c r="O106">
        <v>467</v>
      </c>
      <c r="P106">
        <v>783</v>
      </c>
      <c r="Q106">
        <v>597</v>
      </c>
      <c r="R106">
        <v>677</v>
      </c>
      <c r="S106">
        <v>379</v>
      </c>
      <c r="T106">
        <v>315</v>
      </c>
      <c r="U106">
        <v>927</v>
      </c>
      <c r="V106">
        <v>391</v>
      </c>
      <c r="W106">
        <v>735</v>
      </c>
      <c r="X106">
        <v>409</v>
      </c>
      <c r="Y106">
        <v>875</v>
      </c>
      <c r="Z106">
        <v>671</v>
      </c>
      <c r="AA106">
        <v>479</v>
      </c>
      <c r="AB106">
        <v>1179</v>
      </c>
      <c r="AC106">
        <v>835</v>
      </c>
      <c r="AD106">
        <v>881</v>
      </c>
      <c r="AE106">
        <v>623</v>
      </c>
      <c r="AF106">
        <v>629</v>
      </c>
      <c r="AG106">
        <v>563</v>
      </c>
      <c r="AH106">
        <v>743</v>
      </c>
      <c r="AI106">
        <v>491</v>
      </c>
      <c r="AJ106">
        <v>675</v>
      </c>
      <c r="AK106">
        <v>427</v>
      </c>
    </row>
    <row r="107" spans="1:37" x14ac:dyDescent="0.2">
      <c r="A107" s="2">
        <v>99</v>
      </c>
      <c r="B107">
        <v>537</v>
      </c>
      <c r="C107">
        <v>599</v>
      </c>
      <c r="D107">
        <v>429</v>
      </c>
      <c r="E107">
        <v>799</v>
      </c>
      <c r="F107">
        <v>463</v>
      </c>
      <c r="G107">
        <v>687</v>
      </c>
      <c r="H107">
        <v>797</v>
      </c>
      <c r="I107">
        <v>715</v>
      </c>
      <c r="J107">
        <v>763</v>
      </c>
      <c r="K107">
        <v>693</v>
      </c>
      <c r="L107">
        <v>741</v>
      </c>
      <c r="M107">
        <v>787</v>
      </c>
      <c r="N107">
        <v>857</v>
      </c>
      <c r="O107">
        <v>389</v>
      </c>
      <c r="P107">
        <v>667</v>
      </c>
      <c r="Q107">
        <v>641</v>
      </c>
      <c r="R107">
        <v>651</v>
      </c>
      <c r="S107">
        <v>465</v>
      </c>
      <c r="T107">
        <v>315</v>
      </c>
      <c r="U107">
        <v>831</v>
      </c>
      <c r="V107">
        <v>335</v>
      </c>
      <c r="W107">
        <v>695</v>
      </c>
      <c r="X107">
        <v>377</v>
      </c>
      <c r="Y107">
        <v>731</v>
      </c>
      <c r="Z107">
        <v>677</v>
      </c>
      <c r="AA107">
        <v>445</v>
      </c>
      <c r="AB107">
        <v>1025</v>
      </c>
      <c r="AC107">
        <v>753</v>
      </c>
      <c r="AD107">
        <v>799</v>
      </c>
      <c r="AE107">
        <v>611</v>
      </c>
      <c r="AF107">
        <v>483</v>
      </c>
      <c r="AG107">
        <v>475</v>
      </c>
      <c r="AH107">
        <v>691</v>
      </c>
      <c r="AI107">
        <v>407</v>
      </c>
      <c r="AJ107">
        <v>467</v>
      </c>
      <c r="AK107">
        <v>363</v>
      </c>
    </row>
    <row r="108" spans="1:37" x14ac:dyDescent="0.2">
      <c r="A108" s="2">
        <v>100</v>
      </c>
      <c r="B108">
        <v>441</v>
      </c>
      <c r="C108">
        <v>683</v>
      </c>
      <c r="D108">
        <v>371</v>
      </c>
      <c r="E108">
        <v>801</v>
      </c>
      <c r="F108">
        <v>461</v>
      </c>
      <c r="G108">
        <v>635</v>
      </c>
      <c r="H108">
        <v>847</v>
      </c>
      <c r="I108">
        <v>717</v>
      </c>
      <c r="J108">
        <v>857</v>
      </c>
      <c r="K108">
        <v>705</v>
      </c>
      <c r="L108">
        <v>877</v>
      </c>
      <c r="M108">
        <v>787</v>
      </c>
      <c r="N108">
        <v>841</v>
      </c>
      <c r="O108">
        <v>429</v>
      </c>
      <c r="P108">
        <v>741</v>
      </c>
      <c r="Q108">
        <v>615</v>
      </c>
      <c r="R108">
        <v>669</v>
      </c>
      <c r="S108">
        <v>391</v>
      </c>
      <c r="T108">
        <v>299</v>
      </c>
      <c r="U108">
        <v>877</v>
      </c>
      <c r="V108">
        <v>463</v>
      </c>
      <c r="W108">
        <v>741</v>
      </c>
      <c r="X108">
        <v>327</v>
      </c>
      <c r="Y108">
        <v>799</v>
      </c>
      <c r="Z108">
        <v>643</v>
      </c>
      <c r="AA108">
        <v>459</v>
      </c>
      <c r="AB108">
        <v>1059</v>
      </c>
      <c r="AC108">
        <v>845</v>
      </c>
      <c r="AD108">
        <v>743</v>
      </c>
      <c r="AE108">
        <v>581</v>
      </c>
      <c r="AF108">
        <v>521</v>
      </c>
      <c r="AG108">
        <v>593</v>
      </c>
      <c r="AH108">
        <v>691</v>
      </c>
      <c r="AI108">
        <v>441</v>
      </c>
      <c r="AJ108">
        <v>533</v>
      </c>
      <c r="AK108">
        <v>317</v>
      </c>
    </row>
    <row r="109" spans="1:37" x14ac:dyDescent="0.2">
      <c r="A109" s="2">
        <v>101</v>
      </c>
      <c r="B109">
        <v>459</v>
      </c>
      <c r="C109">
        <v>647</v>
      </c>
      <c r="D109">
        <v>443</v>
      </c>
      <c r="E109">
        <v>773</v>
      </c>
      <c r="F109">
        <v>389</v>
      </c>
      <c r="G109">
        <v>589</v>
      </c>
      <c r="H109">
        <v>1049</v>
      </c>
      <c r="I109">
        <v>501</v>
      </c>
      <c r="J109">
        <v>981</v>
      </c>
      <c r="K109">
        <v>593</v>
      </c>
      <c r="L109">
        <v>1053</v>
      </c>
      <c r="M109">
        <v>665</v>
      </c>
      <c r="N109">
        <v>1261</v>
      </c>
      <c r="O109">
        <v>121</v>
      </c>
      <c r="P109">
        <v>1065</v>
      </c>
      <c r="Q109">
        <v>307</v>
      </c>
      <c r="R109">
        <v>809</v>
      </c>
      <c r="S109">
        <v>201</v>
      </c>
      <c r="T109">
        <v>267</v>
      </c>
      <c r="U109">
        <v>821</v>
      </c>
      <c r="V109">
        <v>359</v>
      </c>
      <c r="W109">
        <v>695</v>
      </c>
      <c r="X109">
        <v>391</v>
      </c>
      <c r="Y109">
        <v>745</v>
      </c>
      <c r="Z109">
        <v>643</v>
      </c>
      <c r="AA109">
        <v>347</v>
      </c>
      <c r="AB109">
        <v>1103</v>
      </c>
      <c r="AC109">
        <v>657</v>
      </c>
      <c r="AD109">
        <v>625</v>
      </c>
      <c r="AE109">
        <v>325</v>
      </c>
      <c r="AF109">
        <v>475</v>
      </c>
      <c r="AG109">
        <v>261</v>
      </c>
      <c r="AH109">
        <v>881</v>
      </c>
      <c r="AI109">
        <v>177</v>
      </c>
      <c r="AJ109">
        <v>473</v>
      </c>
      <c r="AK109">
        <v>239</v>
      </c>
    </row>
    <row r="110" spans="1:37" x14ac:dyDescent="0.2">
      <c r="A110" s="2">
        <v>102</v>
      </c>
      <c r="B110">
        <v>421</v>
      </c>
      <c r="C110">
        <v>571</v>
      </c>
      <c r="D110">
        <v>393</v>
      </c>
      <c r="E110">
        <v>683</v>
      </c>
      <c r="F110">
        <v>373</v>
      </c>
      <c r="G110">
        <v>581</v>
      </c>
      <c r="H110">
        <v>733</v>
      </c>
      <c r="I110">
        <v>599</v>
      </c>
      <c r="J110">
        <v>733</v>
      </c>
      <c r="K110">
        <v>607</v>
      </c>
      <c r="L110">
        <v>755</v>
      </c>
      <c r="M110">
        <v>657</v>
      </c>
      <c r="N110">
        <v>765</v>
      </c>
      <c r="O110">
        <v>365</v>
      </c>
      <c r="P110">
        <v>635</v>
      </c>
      <c r="Q110">
        <v>521</v>
      </c>
      <c r="R110">
        <v>533</v>
      </c>
      <c r="S110">
        <v>317</v>
      </c>
      <c r="T110">
        <v>271</v>
      </c>
      <c r="U110">
        <v>751</v>
      </c>
      <c r="V110">
        <v>347</v>
      </c>
      <c r="W110">
        <v>661</v>
      </c>
      <c r="X110">
        <v>355</v>
      </c>
      <c r="Y110">
        <v>701</v>
      </c>
      <c r="Z110">
        <v>571</v>
      </c>
      <c r="AA110">
        <v>415</v>
      </c>
      <c r="AB110">
        <v>945</v>
      </c>
      <c r="AC110">
        <v>651</v>
      </c>
      <c r="AD110">
        <v>603</v>
      </c>
      <c r="AE110">
        <v>535</v>
      </c>
      <c r="AF110">
        <v>477</v>
      </c>
      <c r="AG110">
        <v>463</v>
      </c>
      <c r="AH110">
        <v>627</v>
      </c>
      <c r="AI110">
        <v>299</v>
      </c>
      <c r="AJ110">
        <v>459</v>
      </c>
      <c r="AK110">
        <v>301</v>
      </c>
    </row>
    <row r="111" spans="1:37" x14ac:dyDescent="0.2">
      <c r="A111" s="2">
        <v>103</v>
      </c>
      <c r="B111">
        <v>519</v>
      </c>
      <c r="C111">
        <v>733</v>
      </c>
      <c r="D111">
        <v>479</v>
      </c>
      <c r="E111">
        <v>811</v>
      </c>
      <c r="F111">
        <v>443</v>
      </c>
      <c r="G111">
        <v>697</v>
      </c>
      <c r="H111">
        <v>945</v>
      </c>
      <c r="I111">
        <v>737</v>
      </c>
      <c r="J111">
        <v>845</v>
      </c>
      <c r="K111">
        <v>767</v>
      </c>
      <c r="L111">
        <v>1059</v>
      </c>
      <c r="M111">
        <v>787</v>
      </c>
      <c r="N111">
        <v>993</v>
      </c>
      <c r="O111">
        <v>415</v>
      </c>
      <c r="P111">
        <v>817</v>
      </c>
      <c r="Q111">
        <v>645</v>
      </c>
      <c r="R111">
        <v>703</v>
      </c>
      <c r="S111">
        <v>405</v>
      </c>
      <c r="T111">
        <v>351</v>
      </c>
      <c r="U111">
        <v>859</v>
      </c>
      <c r="V111">
        <v>395</v>
      </c>
      <c r="W111">
        <v>823</v>
      </c>
      <c r="X111">
        <v>423</v>
      </c>
      <c r="Y111">
        <v>817</v>
      </c>
      <c r="Z111">
        <v>701</v>
      </c>
      <c r="AA111">
        <v>501</v>
      </c>
      <c r="AB111">
        <v>1297</v>
      </c>
      <c r="AC111">
        <v>887</v>
      </c>
      <c r="AD111">
        <v>877</v>
      </c>
      <c r="AE111">
        <v>711</v>
      </c>
      <c r="AF111">
        <v>701</v>
      </c>
      <c r="AG111">
        <v>513</v>
      </c>
      <c r="AH111">
        <v>825</v>
      </c>
      <c r="AI111">
        <v>443</v>
      </c>
      <c r="AJ111">
        <v>625</v>
      </c>
      <c r="AK111">
        <v>387</v>
      </c>
    </row>
    <row r="112" spans="1:37" x14ac:dyDescent="0.2">
      <c r="A112" s="2">
        <v>104</v>
      </c>
      <c r="B112">
        <v>615</v>
      </c>
      <c r="C112">
        <v>775</v>
      </c>
      <c r="D112">
        <v>449</v>
      </c>
      <c r="E112">
        <v>783</v>
      </c>
      <c r="F112">
        <v>503</v>
      </c>
      <c r="G112">
        <v>645</v>
      </c>
      <c r="H112">
        <v>963</v>
      </c>
      <c r="I112">
        <v>625</v>
      </c>
      <c r="J112">
        <v>1055</v>
      </c>
      <c r="K112">
        <v>721</v>
      </c>
      <c r="L112">
        <v>1025</v>
      </c>
      <c r="M112">
        <v>841</v>
      </c>
      <c r="N112">
        <v>1037</v>
      </c>
      <c r="O112">
        <v>381</v>
      </c>
      <c r="P112">
        <v>973</v>
      </c>
      <c r="Q112">
        <v>643</v>
      </c>
      <c r="R112">
        <v>779</v>
      </c>
      <c r="S112">
        <v>365</v>
      </c>
      <c r="T112">
        <v>371</v>
      </c>
      <c r="U112">
        <v>869</v>
      </c>
      <c r="V112">
        <v>393</v>
      </c>
      <c r="W112">
        <v>797</v>
      </c>
      <c r="X112">
        <v>457</v>
      </c>
      <c r="Y112">
        <v>807</v>
      </c>
      <c r="Z112">
        <v>799</v>
      </c>
      <c r="AA112">
        <v>473</v>
      </c>
      <c r="AB112">
        <v>1345</v>
      </c>
      <c r="AC112">
        <v>875</v>
      </c>
      <c r="AD112">
        <v>975</v>
      </c>
      <c r="AE112">
        <v>607</v>
      </c>
      <c r="AF112">
        <v>747</v>
      </c>
      <c r="AG112">
        <v>523</v>
      </c>
      <c r="AH112">
        <v>895</v>
      </c>
      <c r="AI112">
        <v>499</v>
      </c>
      <c r="AJ112">
        <v>643</v>
      </c>
      <c r="AK112">
        <v>401</v>
      </c>
    </row>
    <row r="113" spans="1:37" x14ac:dyDescent="0.2">
      <c r="A113" s="2">
        <v>105</v>
      </c>
      <c r="B113">
        <v>561</v>
      </c>
      <c r="C113">
        <v>713</v>
      </c>
      <c r="D113">
        <v>479</v>
      </c>
      <c r="E113">
        <v>747</v>
      </c>
      <c r="F113">
        <v>499</v>
      </c>
      <c r="G113">
        <v>657</v>
      </c>
      <c r="H113">
        <v>1065</v>
      </c>
      <c r="I113">
        <v>665</v>
      </c>
      <c r="J113">
        <v>1119</v>
      </c>
      <c r="K113">
        <v>647</v>
      </c>
      <c r="L113">
        <v>1063</v>
      </c>
      <c r="M113">
        <v>759</v>
      </c>
      <c r="N113">
        <v>1123</v>
      </c>
      <c r="O113">
        <v>275</v>
      </c>
      <c r="P113">
        <v>1067</v>
      </c>
      <c r="Q113">
        <v>475</v>
      </c>
      <c r="R113">
        <v>885</v>
      </c>
      <c r="S113">
        <v>315</v>
      </c>
      <c r="T113">
        <v>303</v>
      </c>
      <c r="U113">
        <v>901</v>
      </c>
      <c r="V113">
        <v>445</v>
      </c>
      <c r="W113">
        <v>811</v>
      </c>
      <c r="X113">
        <v>455</v>
      </c>
      <c r="Y113">
        <v>885</v>
      </c>
      <c r="Z113">
        <v>709</v>
      </c>
      <c r="AA113">
        <v>469</v>
      </c>
      <c r="AB113">
        <v>1487</v>
      </c>
      <c r="AC113">
        <v>813</v>
      </c>
      <c r="AD113">
        <v>933</v>
      </c>
      <c r="AE113">
        <v>649</v>
      </c>
      <c r="AF113">
        <v>659</v>
      </c>
      <c r="AG113">
        <v>469</v>
      </c>
      <c r="AH113">
        <v>901</v>
      </c>
      <c r="AI113">
        <v>315</v>
      </c>
      <c r="AJ113">
        <v>667</v>
      </c>
      <c r="AK113">
        <v>331</v>
      </c>
    </row>
    <row r="114" spans="1:37" x14ac:dyDescent="0.2">
      <c r="A114" s="2">
        <v>106</v>
      </c>
      <c r="B114">
        <v>421</v>
      </c>
      <c r="C114">
        <v>515</v>
      </c>
      <c r="D114">
        <v>339</v>
      </c>
      <c r="E114">
        <v>579</v>
      </c>
      <c r="F114">
        <v>345</v>
      </c>
      <c r="G114">
        <v>553</v>
      </c>
      <c r="H114">
        <v>815</v>
      </c>
      <c r="I114">
        <v>531</v>
      </c>
      <c r="J114">
        <v>851</v>
      </c>
      <c r="K114">
        <v>515</v>
      </c>
      <c r="L114">
        <v>807</v>
      </c>
      <c r="M114">
        <v>571</v>
      </c>
      <c r="N114">
        <v>997</v>
      </c>
      <c r="O114">
        <v>153</v>
      </c>
      <c r="P114">
        <v>845</v>
      </c>
      <c r="Q114">
        <v>357</v>
      </c>
      <c r="R114">
        <v>699</v>
      </c>
      <c r="S114">
        <v>227</v>
      </c>
      <c r="T114">
        <v>247</v>
      </c>
      <c r="U114">
        <v>683</v>
      </c>
      <c r="V114">
        <v>279</v>
      </c>
      <c r="W114">
        <v>585</v>
      </c>
      <c r="X114">
        <v>341</v>
      </c>
      <c r="Y114">
        <v>615</v>
      </c>
      <c r="Z114">
        <v>565</v>
      </c>
      <c r="AA114">
        <v>351</v>
      </c>
      <c r="AB114">
        <v>943</v>
      </c>
      <c r="AC114">
        <v>591</v>
      </c>
      <c r="AD114">
        <v>649</v>
      </c>
      <c r="AE114">
        <v>427</v>
      </c>
      <c r="AF114">
        <v>537</v>
      </c>
      <c r="AG114">
        <v>317</v>
      </c>
      <c r="AH114">
        <v>665</v>
      </c>
      <c r="AI114">
        <v>229</v>
      </c>
      <c r="AJ114">
        <v>497</v>
      </c>
      <c r="AK114">
        <v>227</v>
      </c>
    </row>
    <row r="115" spans="1:37" x14ac:dyDescent="0.2">
      <c r="A115" s="2">
        <v>107</v>
      </c>
      <c r="B115">
        <v>435</v>
      </c>
      <c r="C115">
        <v>631</v>
      </c>
      <c r="D115">
        <v>367</v>
      </c>
      <c r="E115">
        <v>601</v>
      </c>
      <c r="F115">
        <v>363</v>
      </c>
      <c r="G115">
        <v>523</v>
      </c>
      <c r="H115">
        <v>851</v>
      </c>
      <c r="I115">
        <v>529</v>
      </c>
      <c r="J115">
        <v>765</v>
      </c>
      <c r="K115">
        <v>549</v>
      </c>
      <c r="L115">
        <v>857</v>
      </c>
      <c r="M115">
        <v>607</v>
      </c>
      <c r="N115">
        <v>777</v>
      </c>
      <c r="O115">
        <v>353</v>
      </c>
      <c r="P115">
        <v>655</v>
      </c>
      <c r="Q115">
        <v>535</v>
      </c>
      <c r="R115">
        <v>569</v>
      </c>
      <c r="S115">
        <v>323</v>
      </c>
      <c r="T115">
        <v>251</v>
      </c>
      <c r="U115">
        <v>693</v>
      </c>
      <c r="V115">
        <v>309</v>
      </c>
      <c r="W115">
        <v>665</v>
      </c>
      <c r="X115">
        <v>307</v>
      </c>
      <c r="Y115">
        <v>667</v>
      </c>
      <c r="Z115">
        <v>603</v>
      </c>
      <c r="AA115">
        <v>375</v>
      </c>
      <c r="AB115">
        <v>1155</v>
      </c>
      <c r="AC115">
        <v>659</v>
      </c>
      <c r="AD115">
        <v>781</v>
      </c>
      <c r="AE115">
        <v>495</v>
      </c>
      <c r="AF115">
        <v>531</v>
      </c>
      <c r="AG115">
        <v>413</v>
      </c>
      <c r="AH115">
        <v>687</v>
      </c>
      <c r="AI115">
        <v>345</v>
      </c>
      <c r="AJ115">
        <v>551</v>
      </c>
      <c r="AK115">
        <v>297</v>
      </c>
    </row>
    <row r="116" spans="1:37" x14ac:dyDescent="0.2">
      <c r="A116" s="2">
        <v>108</v>
      </c>
      <c r="B116">
        <v>575</v>
      </c>
      <c r="C116">
        <v>767</v>
      </c>
      <c r="D116">
        <v>535</v>
      </c>
      <c r="E116">
        <v>839</v>
      </c>
      <c r="F116">
        <v>485</v>
      </c>
      <c r="G116">
        <v>729</v>
      </c>
      <c r="H116">
        <v>1055</v>
      </c>
      <c r="I116">
        <v>641</v>
      </c>
      <c r="J116">
        <v>1127</v>
      </c>
      <c r="K116">
        <v>833</v>
      </c>
      <c r="L116">
        <v>1191</v>
      </c>
      <c r="M116">
        <v>801</v>
      </c>
      <c r="N116">
        <v>999</v>
      </c>
      <c r="O116">
        <v>465</v>
      </c>
      <c r="P116">
        <v>925</v>
      </c>
      <c r="Q116">
        <v>635</v>
      </c>
      <c r="R116">
        <v>783</v>
      </c>
      <c r="S116">
        <v>389</v>
      </c>
      <c r="T116">
        <v>315</v>
      </c>
      <c r="U116">
        <v>901</v>
      </c>
      <c r="V116">
        <v>435</v>
      </c>
      <c r="W116">
        <v>847</v>
      </c>
      <c r="X116">
        <v>451</v>
      </c>
      <c r="Y116">
        <v>965</v>
      </c>
      <c r="Z116">
        <v>797</v>
      </c>
      <c r="AA116">
        <v>589</v>
      </c>
      <c r="AB116">
        <v>1391</v>
      </c>
      <c r="AC116">
        <v>871</v>
      </c>
      <c r="AD116">
        <v>973</v>
      </c>
      <c r="AE116">
        <v>639</v>
      </c>
      <c r="AF116">
        <v>759</v>
      </c>
      <c r="AG116">
        <v>553</v>
      </c>
      <c r="AH116">
        <v>859</v>
      </c>
      <c r="AI116">
        <v>465</v>
      </c>
      <c r="AJ116">
        <v>759</v>
      </c>
      <c r="AK116">
        <v>421</v>
      </c>
    </row>
    <row r="117" spans="1:37" x14ac:dyDescent="0.2">
      <c r="A117" s="2">
        <v>109</v>
      </c>
      <c r="B117">
        <v>631</v>
      </c>
      <c r="C117">
        <v>947</v>
      </c>
      <c r="D117">
        <v>631</v>
      </c>
      <c r="E117">
        <v>1005</v>
      </c>
      <c r="F117">
        <v>511</v>
      </c>
      <c r="G117">
        <v>897</v>
      </c>
      <c r="H117">
        <v>1261</v>
      </c>
      <c r="I117">
        <v>837</v>
      </c>
      <c r="J117">
        <v>1321</v>
      </c>
      <c r="K117">
        <v>869</v>
      </c>
      <c r="L117">
        <v>1323</v>
      </c>
      <c r="M117">
        <v>941</v>
      </c>
      <c r="N117">
        <v>1237</v>
      </c>
      <c r="O117">
        <v>501</v>
      </c>
      <c r="P117">
        <v>1167</v>
      </c>
      <c r="Q117">
        <v>779</v>
      </c>
      <c r="R117">
        <v>977</v>
      </c>
      <c r="S117">
        <v>497</v>
      </c>
      <c r="T117">
        <v>395</v>
      </c>
      <c r="U117">
        <v>1197</v>
      </c>
      <c r="V117">
        <v>501</v>
      </c>
      <c r="W117">
        <v>977</v>
      </c>
      <c r="X117">
        <v>531</v>
      </c>
      <c r="Y117">
        <v>1037</v>
      </c>
      <c r="Z117">
        <v>989</v>
      </c>
      <c r="AA117">
        <v>571</v>
      </c>
      <c r="AB117">
        <v>1633</v>
      </c>
      <c r="AC117">
        <v>1077</v>
      </c>
      <c r="AD117">
        <v>1213</v>
      </c>
      <c r="AE117">
        <v>731</v>
      </c>
      <c r="AF117">
        <v>869</v>
      </c>
      <c r="AG117">
        <v>713</v>
      </c>
      <c r="AH117">
        <v>1005</v>
      </c>
      <c r="AI117">
        <v>505</v>
      </c>
      <c r="AJ117">
        <v>817</v>
      </c>
      <c r="AK117">
        <v>529</v>
      </c>
    </row>
    <row r="118" spans="1:37" x14ac:dyDescent="0.2">
      <c r="A118" s="2">
        <v>110</v>
      </c>
      <c r="B118">
        <v>573</v>
      </c>
      <c r="C118">
        <v>803</v>
      </c>
      <c r="D118">
        <v>613</v>
      </c>
      <c r="E118">
        <v>765</v>
      </c>
      <c r="F118">
        <v>631</v>
      </c>
      <c r="G118">
        <v>659</v>
      </c>
      <c r="H118">
        <v>1145</v>
      </c>
      <c r="I118">
        <v>671</v>
      </c>
      <c r="J118">
        <v>1205</v>
      </c>
      <c r="K118">
        <v>713</v>
      </c>
      <c r="L118">
        <v>1255</v>
      </c>
      <c r="M118">
        <v>763</v>
      </c>
      <c r="N118">
        <v>1007</v>
      </c>
      <c r="O118">
        <v>457</v>
      </c>
      <c r="P118">
        <v>965</v>
      </c>
      <c r="Q118">
        <v>665</v>
      </c>
      <c r="R118">
        <v>837</v>
      </c>
      <c r="S118">
        <v>367</v>
      </c>
      <c r="T118">
        <v>409</v>
      </c>
      <c r="U118">
        <v>915</v>
      </c>
      <c r="V118">
        <v>475</v>
      </c>
      <c r="W118">
        <v>783</v>
      </c>
      <c r="X118">
        <v>511</v>
      </c>
      <c r="Y118">
        <v>777</v>
      </c>
      <c r="Z118">
        <v>905</v>
      </c>
      <c r="AA118">
        <v>501</v>
      </c>
      <c r="AB118">
        <v>1465</v>
      </c>
      <c r="AC118">
        <v>883</v>
      </c>
      <c r="AD118">
        <v>1085</v>
      </c>
      <c r="AE118">
        <v>571</v>
      </c>
      <c r="AF118">
        <v>757</v>
      </c>
      <c r="AG118">
        <v>527</v>
      </c>
      <c r="AH118">
        <v>847</v>
      </c>
      <c r="AI118">
        <v>429</v>
      </c>
      <c r="AJ118">
        <v>829</v>
      </c>
      <c r="AK118">
        <v>379</v>
      </c>
    </row>
    <row r="119" spans="1:37" x14ac:dyDescent="0.2">
      <c r="A119" s="2">
        <v>111</v>
      </c>
      <c r="B119">
        <v>569</v>
      </c>
      <c r="C119">
        <v>651</v>
      </c>
      <c r="D119">
        <v>519</v>
      </c>
      <c r="E119">
        <v>641</v>
      </c>
      <c r="F119">
        <v>519</v>
      </c>
      <c r="G119">
        <v>559</v>
      </c>
      <c r="H119">
        <v>997</v>
      </c>
      <c r="I119">
        <v>509</v>
      </c>
      <c r="J119">
        <v>1031</v>
      </c>
      <c r="K119">
        <v>685</v>
      </c>
      <c r="L119">
        <v>1061</v>
      </c>
      <c r="M119">
        <v>739</v>
      </c>
      <c r="N119">
        <v>935</v>
      </c>
      <c r="O119">
        <v>365</v>
      </c>
      <c r="P119">
        <v>867</v>
      </c>
      <c r="Q119">
        <v>557</v>
      </c>
      <c r="R119">
        <v>701</v>
      </c>
      <c r="S119">
        <v>331</v>
      </c>
      <c r="T119">
        <v>325</v>
      </c>
      <c r="U119">
        <v>733</v>
      </c>
      <c r="V119">
        <v>395</v>
      </c>
      <c r="W119">
        <v>733</v>
      </c>
      <c r="X119">
        <v>483</v>
      </c>
      <c r="Y119">
        <v>657</v>
      </c>
      <c r="Z119">
        <v>845</v>
      </c>
      <c r="AA119">
        <v>359</v>
      </c>
      <c r="AB119">
        <v>1401</v>
      </c>
      <c r="AC119">
        <v>683</v>
      </c>
      <c r="AD119">
        <v>1019</v>
      </c>
      <c r="AE119">
        <v>473</v>
      </c>
      <c r="AF119">
        <v>729</v>
      </c>
      <c r="AG119">
        <v>459</v>
      </c>
      <c r="AH119">
        <v>793</v>
      </c>
      <c r="AI119">
        <v>381</v>
      </c>
      <c r="AJ119">
        <v>683</v>
      </c>
      <c r="AK119">
        <v>325</v>
      </c>
    </row>
    <row r="120" spans="1:37" x14ac:dyDescent="0.2">
      <c r="A120" s="2">
        <v>112</v>
      </c>
      <c r="B120">
        <v>479</v>
      </c>
      <c r="C120">
        <v>637</v>
      </c>
      <c r="D120">
        <v>465</v>
      </c>
      <c r="E120">
        <v>629</v>
      </c>
      <c r="F120">
        <v>449</v>
      </c>
      <c r="G120">
        <v>575</v>
      </c>
      <c r="H120">
        <v>967</v>
      </c>
      <c r="I120">
        <v>551</v>
      </c>
      <c r="J120">
        <v>915</v>
      </c>
      <c r="K120">
        <v>583</v>
      </c>
      <c r="L120">
        <v>973</v>
      </c>
      <c r="M120">
        <v>637</v>
      </c>
      <c r="N120">
        <v>817</v>
      </c>
      <c r="O120">
        <v>389</v>
      </c>
      <c r="P120">
        <v>773</v>
      </c>
      <c r="Q120">
        <v>545</v>
      </c>
      <c r="R120">
        <v>629</v>
      </c>
      <c r="S120">
        <v>297</v>
      </c>
      <c r="T120">
        <v>331</v>
      </c>
      <c r="U120">
        <v>687</v>
      </c>
      <c r="V120">
        <v>335</v>
      </c>
      <c r="W120">
        <v>651</v>
      </c>
      <c r="X120">
        <v>445</v>
      </c>
      <c r="Y120">
        <v>679</v>
      </c>
      <c r="Z120">
        <v>715</v>
      </c>
      <c r="AA120">
        <v>397</v>
      </c>
      <c r="AB120">
        <v>1259</v>
      </c>
      <c r="AC120">
        <v>617</v>
      </c>
      <c r="AD120">
        <v>825</v>
      </c>
      <c r="AE120">
        <v>491</v>
      </c>
      <c r="AF120">
        <v>593</v>
      </c>
      <c r="AG120">
        <v>469</v>
      </c>
      <c r="AH120">
        <v>659</v>
      </c>
      <c r="AI120">
        <v>379</v>
      </c>
      <c r="AJ120">
        <v>623</v>
      </c>
      <c r="AK120">
        <v>341</v>
      </c>
    </row>
    <row r="121" spans="1:37" x14ac:dyDescent="0.2">
      <c r="A121" s="2">
        <v>113</v>
      </c>
      <c r="B121">
        <v>377</v>
      </c>
      <c r="C121">
        <v>457</v>
      </c>
      <c r="D121">
        <v>281</v>
      </c>
      <c r="E121">
        <v>485</v>
      </c>
      <c r="F121">
        <v>317</v>
      </c>
      <c r="G121">
        <v>427</v>
      </c>
      <c r="H121">
        <v>721</v>
      </c>
      <c r="I121">
        <v>415</v>
      </c>
      <c r="J121">
        <v>721</v>
      </c>
      <c r="K121">
        <v>461</v>
      </c>
      <c r="L121">
        <v>817</v>
      </c>
      <c r="M121">
        <v>545</v>
      </c>
      <c r="N121">
        <v>565</v>
      </c>
      <c r="O121">
        <v>253</v>
      </c>
      <c r="P121">
        <v>553</v>
      </c>
      <c r="Q121">
        <v>367</v>
      </c>
      <c r="R121">
        <v>477</v>
      </c>
      <c r="S121">
        <v>241</v>
      </c>
      <c r="T121">
        <v>223</v>
      </c>
      <c r="U121">
        <v>589</v>
      </c>
      <c r="V121">
        <v>259</v>
      </c>
      <c r="W121">
        <v>457</v>
      </c>
      <c r="X121">
        <v>301</v>
      </c>
      <c r="Y121">
        <v>519</v>
      </c>
      <c r="Z121">
        <v>459</v>
      </c>
      <c r="AA121">
        <v>339</v>
      </c>
      <c r="AB121">
        <v>745</v>
      </c>
      <c r="AC121">
        <v>499</v>
      </c>
      <c r="AD121">
        <v>563</v>
      </c>
      <c r="AE121">
        <v>361</v>
      </c>
      <c r="AF121">
        <v>497</v>
      </c>
      <c r="AG121">
        <v>349</v>
      </c>
      <c r="AH121">
        <v>601</v>
      </c>
      <c r="AI121">
        <v>275</v>
      </c>
      <c r="AJ121">
        <v>429</v>
      </c>
      <c r="AK121">
        <v>261</v>
      </c>
    </row>
    <row r="122" spans="1:37" x14ac:dyDescent="0.2">
      <c r="A122" s="2">
        <v>114</v>
      </c>
      <c r="B122">
        <v>521</v>
      </c>
      <c r="C122">
        <v>595</v>
      </c>
      <c r="D122">
        <v>393</v>
      </c>
      <c r="E122">
        <v>607</v>
      </c>
      <c r="F122">
        <v>409</v>
      </c>
      <c r="G122">
        <v>561</v>
      </c>
      <c r="H122">
        <v>867</v>
      </c>
      <c r="I122">
        <v>565</v>
      </c>
      <c r="J122">
        <v>945</v>
      </c>
      <c r="K122">
        <v>621</v>
      </c>
      <c r="L122">
        <v>955</v>
      </c>
      <c r="M122">
        <v>677</v>
      </c>
      <c r="N122">
        <v>873</v>
      </c>
      <c r="O122">
        <v>297</v>
      </c>
      <c r="P122">
        <v>839</v>
      </c>
      <c r="Q122">
        <v>517</v>
      </c>
      <c r="R122">
        <v>711</v>
      </c>
      <c r="S122">
        <v>315</v>
      </c>
      <c r="T122">
        <v>313</v>
      </c>
      <c r="U122">
        <v>739</v>
      </c>
      <c r="V122">
        <v>309</v>
      </c>
      <c r="W122">
        <v>687</v>
      </c>
      <c r="X122">
        <v>383</v>
      </c>
      <c r="Y122">
        <v>613</v>
      </c>
      <c r="Z122">
        <v>597</v>
      </c>
      <c r="AA122">
        <v>417</v>
      </c>
      <c r="AB122">
        <v>1041</v>
      </c>
      <c r="AC122">
        <v>647</v>
      </c>
      <c r="AD122">
        <v>739</v>
      </c>
      <c r="AE122">
        <v>401</v>
      </c>
      <c r="AF122">
        <v>575</v>
      </c>
      <c r="AG122">
        <v>321</v>
      </c>
      <c r="AH122">
        <v>709</v>
      </c>
      <c r="AI122">
        <v>325</v>
      </c>
      <c r="AJ122">
        <v>609</v>
      </c>
      <c r="AK122">
        <v>301</v>
      </c>
    </row>
    <row r="123" spans="1:37" x14ac:dyDescent="0.2">
      <c r="A123" s="2">
        <v>115</v>
      </c>
      <c r="B123">
        <v>519</v>
      </c>
      <c r="C123">
        <v>627</v>
      </c>
      <c r="D123">
        <v>393</v>
      </c>
      <c r="E123">
        <v>723</v>
      </c>
      <c r="F123">
        <v>419</v>
      </c>
      <c r="G123">
        <v>633</v>
      </c>
      <c r="H123">
        <v>1029</v>
      </c>
      <c r="I123">
        <v>609</v>
      </c>
      <c r="J123">
        <v>1029</v>
      </c>
      <c r="K123">
        <v>695</v>
      </c>
      <c r="L123">
        <v>1035</v>
      </c>
      <c r="M123">
        <v>689</v>
      </c>
      <c r="N123">
        <v>909</v>
      </c>
      <c r="O123">
        <v>367</v>
      </c>
      <c r="P123">
        <v>827</v>
      </c>
      <c r="Q123">
        <v>597</v>
      </c>
      <c r="R123">
        <v>761</v>
      </c>
      <c r="S123">
        <v>317</v>
      </c>
      <c r="T123">
        <v>313</v>
      </c>
      <c r="U123">
        <v>845</v>
      </c>
      <c r="V123">
        <v>313</v>
      </c>
      <c r="W123">
        <v>751</v>
      </c>
      <c r="X123">
        <v>385</v>
      </c>
      <c r="Y123">
        <v>781</v>
      </c>
      <c r="Z123">
        <v>727</v>
      </c>
      <c r="AA123">
        <v>387</v>
      </c>
      <c r="AB123">
        <v>1141</v>
      </c>
      <c r="AC123">
        <v>733</v>
      </c>
      <c r="AD123">
        <v>849</v>
      </c>
      <c r="AE123">
        <v>497</v>
      </c>
      <c r="AF123">
        <v>655</v>
      </c>
      <c r="AG123">
        <v>421</v>
      </c>
      <c r="AH123">
        <v>761</v>
      </c>
      <c r="AI123">
        <v>357</v>
      </c>
      <c r="AJ123">
        <v>623</v>
      </c>
      <c r="AK123">
        <v>297</v>
      </c>
    </row>
    <row r="124" spans="1:37" x14ac:dyDescent="0.2">
      <c r="A124" s="2">
        <v>116</v>
      </c>
      <c r="B124">
        <v>449</v>
      </c>
      <c r="C124">
        <v>439</v>
      </c>
      <c r="D124">
        <v>347</v>
      </c>
      <c r="E124">
        <v>519</v>
      </c>
      <c r="F124">
        <v>407</v>
      </c>
      <c r="G124">
        <v>363</v>
      </c>
      <c r="H124">
        <v>815</v>
      </c>
      <c r="I124">
        <v>431</v>
      </c>
      <c r="J124">
        <v>799</v>
      </c>
      <c r="K124">
        <v>449</v>
      </c>
      <c r="L124">
        <v>809</v>
      </c>
      <c r="M124">
        <v>453</v>
      </c>
      <c r="N124">
        <v>757</v>
      </c>
      <c r="O124">
        <v>199</v>
      </c>
      <c r="P124">
        <v>679</v>
      </c>
      <c r="Q124">
        <v>371</v>
      </c>
      <c r="R124">
        <v>557</v>
      </c>
      <c r="S124">
        <v>209</v>
      </c>
      <c r="T124">
        <v>217</v>
      </c>
      <c r="U124">
        <v>601</v>
      </c>
      <c r="V124">
        <v>257</v>
      </c>
      <c r="W124">
        <v>487</v>
      </c>
      <c r="X124">
        <v>327</v>
      </c>
      <c r="Y124">
        <v>511</v>
      </c>
      <c r="Z124">
        <v>543</v>
      </c>
      <c r="AA124">
        <v>201</v>
      </c>
      <c r="AB124">
        <v>1047</v>
      </c>
      <c r="AC124">
        <v>415</v>
      </c>
      <c r="AD124">
        <v>661</v>
      </c>
      <c r="AE124">
        <v>257</v>
      </c>
      <c r="AF124">
        <v>545</v>
      </c>
      <c r="AG124">
        <v>197</v>
      </c>
      <c r="AH124">
        <v>611</v>
      </c>
      <c r="AI124">
        <v>121</v>
      </c>
      <c r="AJ124">
        <v>631</v>
      </c>
      <c r="AK124">
        <v>121</v>
      </c>
    </row>
    <row r="125" spans="1:37" x14ac:dyDescent="0.2">
      <c r="A125" s="2">
        <v>117</v>
      </c>
      <c r="B125">
        <v>507</v>
      </c>
      <c r="C125">
        <v>637</v>
      </c>
      <c r="D125">
        <v>405</v>
      </c>
      <c r="E125">
        <v>733</v>
      </c>
      <c r="F125">
        <v>453</v>
      </c>
      <c r="G125">
        <v>543</v>
      </c>
      <c r="H125">
        <v>967</v>
      </c>
      <c r="I125">
        <v>567</v>
      </c>
      <c r="J125">
        <v>1039</v>
      </c>
      <c r="K125">
        <v>493</v>
      </c>
      <c r="L125">
        <v>1013</v>
      </c>
      <c r="M125">
        <v>627</v>
      </c>
      <c r="N125">
        <v>879</v>
      </c>
      <c r="O125">
        <v>327</v>
      </c>
      <c r="P125">
        <v>819</v>
      </c>
      <c r="Q125">
        <v>505</v>
      </c>
      <c r="R125">
        <v>715</v>
      </c>
      <c r="S125">
        <v>287</v>
      </c>
      <c r="T125">
        <v>319</v>
      </c>
      <c r="U125">
        <v>741</v>
      </c>
      <c r="V125">
        <v>341</v>
      </c>
      <c r="W125">
        <v>689</v>
      </c>
      <c r="X125">
        <v>417</v>
      </c>
      <c r="Y125">
        <v>643</v>
      </c>
      <c r="Z125">
        <v>815</v>
      </c>
      <c r="AA125">
        <v>321</v>
      </c>
      <c r="AB125">
        <v>1265</v>
      </c>
      <c r="AC125">
        <v>637</v>
      </c>
      <c r="AD125">
        <v>921</v>
      </c>
      <c r="AE125">
        <v>345</v>
      </c>
      <c r="AF125">
        <v>627</v>
      </c>
      <c r="AG125">
        <v>331</v>
      </c>
      <c r="AH125">
        <v>753</v>
      </c>
      <c r="AI125">
        <v>269</v>
      </c>
      <c r="AJ125">
        <v>625</v>
      </c>
      <c r="AK125">
        <v>243</v>
      </c>
    </row>
    <row r="126" spans="1:37" x14ac:dyDescent="0.2">
      <c r="A126" s="2">
        <v>118</v>
      </c>
      <c r="B126">
        <v>639</v>
      </c>
      <c r="C126">
        <v>737</v>
      </c>
      <c r="D126">
        <v>601</v>
      </c>
      <c r="E126">
        <v>879</v>
      </c>
      <c r="F126">
        <v>509</v>
      </c>
      <c r="G126">
        <v>615</v>
      </c>
      <c r="H126">
        <v>1187</v>
      </c>
      <c r="I126">
        <v>701</v>
      </c>
      <c r="J126">
        <v>1263</v>
      </c>
      <c r="K126">
        <v>703</v>
      </c>
      <c r="L126">
        <v>1173</v>
      </c>
      <c r="M126">
        <v>743</v>
      </c>
      <c r="N126">
        <v>1105</v>
      </c>
      <c r="O126">
        <v>427</v>
      </c>
      <c r="P126">
        <v>959</v>
      </c>
      <c r="Q126">
        <v>647</v>
      </c>
      <c r="R126">
        <v>887</v>
      </c>
      <c r="S126">
        <v>347</v>
      </c>
      <c r="T126">
        <v>437</v>
      </c>
      <c r="U126">
        <v>963</v>
      </c>
      <c r="V126">
        <v>429</v>
      </c>
      <c r="W126">
        <v>753</v>
      </c>
      <c r="X126">
        <v>523</v>
      </c>
      <c r="Y126">
        <v>793</v>
      </c>
      <c r="Z126">
        <v>979</v>
      </c>
      <c r="AA126">
        <v>409</v>
      </c>
      <c r="AB126">
        <v>1601</v>
      </c>
      <c r="AC126">
        <v>733</v>
      </c>
      <c r="AD126">
        <v>1029</v>
      </c>
      <c r="AE126">
        <v>509</v>
      </c>
      <c r="AF126">
        <v>795</v>
      </c>
      <c r="AG126">
        <v>441</v>
      </c>
      <c r="AH126">
        <v>865</v>
      </c>
      <c r="AI126">
        <v>301</v>
      </c>
      <c r="AJ126">
        <v>815</v>
      </c>
      <c r="AK126">
        <v>271</v>
      </c>
    </row>
    <row r="127" spans="1:37" x14ac:dyDescent="0.2">
      <c r="A127" s="2">
        <v>119</v>
      </c>
      <c r="B127">
        <v>571</v>
      </c>
      <c r="C127">
        <v>733</v>
      </c>
      <c r="D127">
        <v>487</v>
      </c>
      <c r="E127">
        <v>829</v>
      </c>
      <c r="F127">
        <v>479</v>
      </c>
      <c r="G127">
        <v>623</v>
      </c>
      <c r="H127">
        <v>1069</v>
      </c>
      <c r="I127">
        <v>699</v>
      </c>
      <c r="J127">
        <v>1143</v>
      </c>
      <c r="K127">
        <v>695</v>
      </c>
      <c r="L127">
        <v>1153</v>
      </c>
      <c r="M127">
        <v>787</v>
      </c>
      <c r="N127">
        <v>911</v>
      </c>
      <c r="O127">
        <v>509</v>
      </c>
      <c r="P127">
        <v>857</v>
      </c>
      <c r="Q127">
        <v>709</v>
      </c>
      <c r="R127">
        <v>711</v>
      </c>
      <c r="S127">
        <v>421</v>
      </c>
      <c r="T127">
        <v>385</v>
      </c>
      <c r="U127">
        <v>941</v>
      </c>
      <c r="V127">
        <v>453</v>
      </c>
      <c r="W127">
        <v>835</v>
      </c>
      <c r="X127">
        <v>501</v>
      </c>
      <c r="Y127">
        <v>839</v>
      </c>
      <c r="Z127">
        <v>823</v>
      </c>
      <c r="AA127">
        <v>417</v>
      </c>
      <c r="AB127">
        <v>1375</v>
      </c>
      <c r="AC127">
        <v>855</v>
      </c>
      <c r="AD127">
        <v>975</v>
      </c>
      <c r="AE127">
        <v>463</v>
      </c>
      <c r="AF127">
        <v>673</v>
      </c>
      <c r="AG127">
        <v>517</v>
      </c>
      <c r="AH127">
        <v>701</v>
      </c>
      <c r="AI127">
        <v>423</v>
      </c>
      <c r="AJ127">
        <v>647</v>
      </c>
      <c r="AK127">
        <v>331</v>
      </c>
    </row>
    <row r="128" spans="1:37" x14ac:dyDescent="0.2">
      <c r="A128" s="2">
        <v>120</v>
      </c>
      <c r="B128">
        <v>461</v>
      </c>
      <c r="C128">
        <v>649</v>
      </c>
      <c r="D128">
        <v>437</v>
      </c>
      <c r="E128">
        <v>693</v>
      </c>
      <c r="F128">
        <v>453</v>
      </c>
      <c r="G128">
        <v>597</v>
      </c>
      <c r="H128">
        <v>1023</v>
      </c>
      <c r="I128">
        <v>649</v>
      </c>
      <c r="J128">
        <v>961</v>
      </c>
      <c r="K128">
        <v>613</v>
      </c>
      <c r="L128">
        <v>1055</v>
      </c>
      <c r="M128">
        <v>657</v>
      </c>
      <c r="N128">
        <v>801</v>
      </c>
      <c r="O128">
        <v>435</v>
      </c>
      <c r="P128">
        <v>723</v>
      </c>
      <c r="Q128">
        <v>651</v>
      </c>
      <c r="R128">
        <v>663</v>
      </c>
      <c r="S128">
        <v>321</v>
      </c>
      <c r="T128">
        <v>339</v>
      </c>
      <c r="U128">
        <v>777</v>
      </c>
      <c r="V128">
        <v>389</v>
      </c>
      <c r="W128">
        <v>695</v>
      </c>
      <c r="X128">
        <v>409</v>
      </c>
      <c r="Y128">
        <v>693</v>
      </c>
      <c r="Z128">
        <v>727</v>
      </c>
      <c r="AA128">
        <v>449</v>
      </c>
      <c r="AB128">
        <v>1207</v>
      </c>
      <c r="AC128">
        <v>677</v>
      </c>
      <c r="AD128">
        <v>843</v>
      </c>
      <c r="AE128">
        <v>441</v>
      </c>
      <c r="AF128">
        <v>619</v>
      </c>
      <c r="AG128">
        <v>437</v>
      </c>
      <c r="AH128">
        <v>703</v>
      </c>
      <c r="AI128">
        <v>385</v>
      </c>
      <c r="AJ128">
        <v>581</v>
      </c>
      <c r="AK128">
        <v>363</v>
      </c>
    </row>
    <row r="129" spans="1:37" x14ac:dyDescent="0.2">
      <c r="A129" s="2">
        <v>121</v>
      </c>
      <c r="B129">
        <v>537</v>
      </c>
      <c r="C129">
        <v>807</v>
      </c>
      <c r="D129">
        <v>505</v>
      </c>
      <c r="E129">
        <v>809</v>
      </c>
      <c r="F129">
        <v>509</v>
      </c>
      <c r="G129">
        <v>723</v>
      </c>
      <c r="H129">
        <v>1219</v>
      </c>
      <c r="I129">
        <v>721</v>
      </c>
      <c r="J129">
        <v>1235</v>
      </c>
      <c r="K129">
        <v>805</v>
      </c>
      <c r="L129">
        <v>1225</v>
      </c>
      <c r="M129">
        <v>869</v>
      </c>
      <c r="N129">
        <v>963</v>
      </c>
      <c r="O129">
        <v>603</v>
      </c>
      <c r="P129">
        <v>881</v>
      </c>
      <c r="Q129">
        <v>783</v>
      </c>
      <c r="R129">
        <v>867</v>
      </c>
      <c r="S129">
        <v>379</v>
      </c>
      <c r="T129">
        <v>403</v>
      </c>
      <c r="U129">
        <v>1013</v>
      </c>
      <c r="V129">
        <v>461</v>
      </c>
      <c r="W129">
        <v>883</v>
      </c>
      <c r="X129">
        <v>437</v>
      </c>
      <c r="Y129">
        <v>909</v>
      </c>
      <c r="Z129">
        <v>837</v>
      </c>
      <c r="AA129">
        <v>549</v>
      </c>
      <c r="AB129">
        <v>1341</v>
      </c>
      <c r="AC129">
        <v>891</v>
      </c>
      <c r="AD129">
        <v>985</v>
      </c>
      <c r="AE129">
        <v>601</v>
      </c>
      <c r="AF129">
        <v>731</v>
      </c>
      <c r="AG129">
        <v>617</v>
      </c>
      <c r="AH129">
        <v>785</v>
      </c>
      <c r="AI129">
        <v>495</v>
      </c>
      <c r="AJ129">
        <v>721</v>
      </c>
      <c r="AK129">
        <v>465</v>
      </c>
    </row>
    <row r="130" spans="1:37" x14ac:dyDescent="0.2">
      <c r="A130" s="2">
        <v>122</v>
      </c>
      <c r="B130">
        <v>435</v>
      </c>
      <c r="C130">
        <v>669</v>
      </c>
      <c r="D130">
        <v>403</v>
      </c>
      <c r="E130">
        <v>693</v>
      </c>
      <c r="F130">
        <v>441</v>
      </c>
      <c r="G130">
        <v>573</v>
      </c>
      <c r="H130">
        <v>963</v>
      </c>
      <c r="I130">
        <v>581</v>
      </c>
      <c r="J130">
        <v>983</v>
      </c>
      <c r="K130">
        <v>545</v>
      </c>
      <c r="L130">
        <v>1025</v>
      </c>
      <c r="M130">
        <v>657</v>
      </c>
      <c r="N130">
        <v>867</v>
      </c>
      <c r="O130">
        <v>449</v>
      </c>
      <c r="P130">
        <v>883</v>
      </c>
      <c r="Q130">
        <v>527</v>
      </c>
      <c r="R130">
        <v>751</v>
      </c>
      <c r="S130">
        <v>355</v>
      </c>
      <c r="T130">
        <v>299</v>
      </c>
      <c r="U130">
        <v>913</v>
      </c>
      <c r="V130">
        <v>375</v>
      </c>
      <c r="W130">
        <v>715</v>
      </c>
      <c r="X130">
        <v>361</v>
      </c>
      <c r="Y130">
        <v>741</v>
      </c>
      <c r="Z130">
        <v>693</v>
      </c>
      <c r="AA130">
        <v>313</v>
      </c>
      <c r="AB130">
        <v>987</v>
      </c>
      <c r="AC130">
        <v>675</v>
      </c>
      <c r="AD130">
        <v>743</v>
      </c>
      <c r="AE130">
        <v>463</v>
      </c>
      <c r="AF130">
        <v>551</v>
      </c>
      <c r="AG130">
        <v>449</v>
      </c>
      <c r="AH130">
        <v>709</v>
      </c>
      <c r="AI130">
        <v>319</v>
      </c>
      <c r="AJ130">
        <v>601</v>
      </c>
      <c r="AK130">
        <v>277</v>
      </c>
    </row>
    <row r="131" spans="1:37" x14ac:dyDescent="0.2">
      <c r="A131" s="2">
        <v>123</v>
      </c>
      <c r="B131">
        <v>575</v>
      </c>
      <c r="C131">
        <v>659</v>
      </c>
      <c r="D131">
        <v>427</v>
      </c>
      <c r="E131">
        <v>713</v>
      </c>
      <c r="F131">
        <v>499</v>
      </c>
      <c r="G131">
        <v>583</v>
      </c>
      <c r="H131">
        <v>1027</v>
      </c>
      <c r="I131">
        <v>681</v>
      </c>
      <c r="J131">
        <v>1073</v>
      </c>
      <c r="K131">
        <v>657</v>
      </c>
      <c r="L131">
        <v>969</v>
      </c>
      <c r="M131">
        <v>637</v>
      </c>
      <c r="N131">
        <v>993</v>
      </c>
      <c r="O131">
        <v>361</v>
      </c>
      <c r="P131">
        <v>861</v>
      </c>
      <c r="Q131">
        <v>607</v>
      </c>
      <c r="R131">
        <v>715</v>
      </c>
      <c r="S131">
        <v>331</v>
      </c>
      <c r="T131">
        <v>313</v>
      </c>
      <c r="U131">
        <v>821</v>
      </c>
      <c r="V131">
        <v>387</v>
      </c>
      <c r="W131">
        <v>695</v>
      </c>
      <c r="X131">
        <v>435</v>
      </c>
      <c r="Y131">
        <v>769</v>
      </c>
      <c r="Z131">
        <v>789</v>
      </c>
      <c r="AA131">
        <v>391</v>
      </c>
      <c r="AB131">
        <v>1251</v>
      </c>
      <c r="AC131">
        <v>719</v>
      </c>
      <c r="AD131">
        <v>897</v>
      </c>
      <c r="AE131">
        <v>445</v>
      </c>
      <c r="AF131">
        <v>719</v>
      </c>
      <c r="AG131">
        <v>403</v>
      </c>
      <c r="AH131">
        <v>851</v>
      </c>
      <c r="AI131">
        <v>293</v>
      </c>
      <c r="AJ131">
        <v>795</v>
      </c>
      <c r="AK131">
        <v>259</v>
      </c>
    </row>
    <row r="132" spans="1:37" x14ac:dyDescent="0.2">
      <c r="A132" s="2">
        <v>124</v>
      </c>
      <c r="B132">
        <v>431</v>
      </c>
      <c r="C132">
        <v>559</v>
      </c>
      <c r="D132">
        <v>351</v>
      </c>
      <c r="E132">
        <v>485</v>
      </c>
      <c r="F132">
        <v>375</v>
      </c>
      <c r="G132">
        <v>447</v>
      </c>
      <c r="H132">
        <v>1433</v>
      </c>
      <c r="I132">
        <v>255</v>
      </c>
      <c r="J132">
        <v>1443</v>
      </c>
      <c r="K132">
        <v>275</v>
      </c>
      <c r="L132">
        <v>1073</v>
      </c>
      <c r="M132">
        <v>333</v>
      </c>
      <c r="N132">
        <v>1139</v>
      </c>
      <c r="O132">
        <v>47</v>
      </c>
      <c r="P132">
        <v>1201</v>
      </c>
      <c r="Q132">
        <v>91</v>
      </c>
      <c r="R132">
        <v>909</v>
      </c>
      <c r="S132">
        <v>89</v>
      </c>
      <c r="T132">
        <v>285</v>
      </c>
      <c r="U132">
        <v>609</v>
      </c>
      <c r="V132">
        <v>315</v>
      </c>
      <c r="W132">
        <v>525</v>
      </c>
      <c r="X132">
        <v>381</v>
      </c>
      <c r="Y132">
        <v>503</v>
      </c>
      <c r="Z132">
        <v>821</v>
      </c>
      <c r="AA132">
        <v>169</v>
      </c>
      <c r="AB132">
        <v>839</v>
      </c>
      <c r="AC132">
        <v>393</v>
      </c>
      <c r="AD132">
        <v>727</v>
      </c>
      <c r="AE132">
        <v>199</v>
      </c>
      <c r="AF132">
        <v>551</v>
      </c>
      <c r="AG132">
        <v>157</v>
      </c>
      <c r="AH132">
        <v>915</v>
      </c>
      <c r="AI132">
        <v>91</v>
      </c>
      <c r="AJ132">
        <v>633</v>
      </c>
      <c r="AK132">
        <v>63</v>
      </c>
    </row>
    <row r="133" spans="1:37" x14ac:dyDescent="0.2">
      <c r="A133" s="2">
        <v>125</v>
      </c>
      <c r="B133">
        <v>405</v>
      </c>
      <c r="C133">
        <v>501</v>
      </c>
      <c r="D133">
        <v>355</v>
      </c>
      <c r="E133">
        <v>563</v>
      </c>
      <c r="F133">
        <v>325</v>
      </c>
      <c r="G133">
        <v>449</v>
      </c>
      <c r="H133">
        <v>1751</v>
      </c>
      <c r="I133">
        <v>171</v>
      </c>
      <c r="J133">
        <v>1695</v>
      </c>
      <c r="K133">
        <v>207</v>
      </c>
      <c r="L133">
        <v>1283</v>
      </c>
      <c r="M133">
        <v>267</v>
      </c>
      <c r="N133">
        <v>1171</v>
      </c>
      <c r="O133">
        <v>37</v>
      </c>
      <c r="P133">
        <v>1263</v>
      </c>
      <c r="Q133">
        <v>61</v>
      </c>
      <c r="R133">
        <v>995</v>
      </c>
      <c r="S133">
        <v>49</v>
      </c>
      <c r="T133">
        <v>295</v>
      </c>
      <c r="U133">
        <v>575</v>
      </c>
      <c r="V133">
        <v>321</v>
      </c>
      <c r="W133">
        <v>573</v>
      </c>
      <c r="X133">
        <v>367</v>
      </c>
      <c r="Y133">
        <v>583</v>
      </c>
      <c r="Z133">
        <v>909</v>
      </c>
      <c r="AA133">
        <v>107</v>
      </c>
      <c r="AB133">
        <v>943</v>
      </c>
      <c r="AC133">
        <v>351</v>
      </c>
      <c r="AD133">
        <v>803</v>
      </c>
      <c r="AE133">
        <v>127</v>
      </c>
      <c r="AF133">
        <v>673</v>
      </c>
      <c r="AG133">
        <v>117</v>
      </c>
      <c r="AH133">
        <v>1025</v>
      </c>
      <c r="AI133">
        <v>45</v>
      </c>
      <c r="AJ133">
        <v>729</v>
      </c>
      <c r="AK133">
        <v>67</v>
      </c>
    </row>
    <row r="134" spans="1:37" x14ac:dyDescent="0.2">
      <c r="A134" s="2">
        <v>126</v>
      </c>
      <c r="B134">
        <v>391</v>
      </c>
      <c r="C134">
        <v>543</v>
      </c>
      <c r="D134">
        <v>347</v>
      </c>
      <c r="E134">
        <v>577</v>
      </c>
      <c r="F134">
        <v>337</v>
      </c>
      <c r="G134">
        <v>451</v>
      </c>
      <c r="H134">
        <v>1675</v>
      </c>
      <c r="I134">
        <v>191</v>
      </c>
      <c r="J134">
        <v>1639</v>
      </c>
      <c r="K134">
        <v>259</v>
      </c>
      <c r="L134">
        <v>1225</v>
      </c>
      <c r="M134">
        <v>271</v>
      </c>
      <c r="N134">
        <v>1161</v>
      </c>
      <c r="O134">
        <v>19</v>
      </c>
      <c r="P134">
        <v>1201</v>
      </c>
      <c r="Q134">
        <v>81</v>
      </c>
      <c r="R134">
        <v>1049</v>
      </c>
      <c r="S134">
        <v>57</v>
      </c>
      <c r="T134">
        <v>217</v>
      </c>
      <c r="U134">
        <v>669</v>
      </c>
      <c r="V134">
        <v>301</v>
      </c>
      <c r="W134">
        <v>505</v>
      </c>
      <c r="X134">
        <v>277</v>
      </c>
      <c r="Y134">
        <v>673</v>
      </c>
      <c r="Z134">
        <v>963</v>
      </c>
      <c r="AA134">
        <v>109</v>
      </c>
      <c r="AB134">
        <v>961</v>
      </c>
      <c r="AC134">
        <v>411</v>
      </c>
      <c r="AD134">
        <v>863</v>
      </c>
      <c r="AE134">
        <v>157</v>
      </c>
      <c r="AF134">
        <v>677</v>
      </c>
      <c r="AG134">
        <v>125</v>
      </c>
      <c r="AH134">
        <v>985</v>
      </c>
      <c r="AI134">
        <v>45</v>
      </c>
      <c r="AJ134">
        <v>683</v>
      </c>
      <c r="AK134">
        <v>55</v>
      </c>
    </row>
    <row r="135" spans="1:37" x14ac:dyDescent="0.2">
      <c r="A135" s="2">
        <v>127</v>
      </c>
      <c r="B135">
        <v>487</v>
      </c>
      <c r="C135">
        <v>765</v>
      </c>
      <c r="D135">
        <v>451</v>
      </c>
      <c r="E135">
        <v>717</v>
      </c>
      <c r="F135">
        <v>389</v>
      </c>
      <c r="G135">
        <v>637</v>
      </c>
      <c r="H135">
        <v>2107</v>
      </c>
      <c r="I135">
        <v>197</v>
      </c>
      <c r="J135">
        <v>2331</v>
      </c>
      <c r="K135">
        <v>321</v>
      </c>
      <c r="L135">
        <v>1607</v>
      </c>
      <c r="M135">
        <v>389</v>
      </c>
      <c r="N135">
        <v>1485</v>
      </c>
      <c r="O135">
        <v>37</v>
      </c>
      <c r="P135">
        <v>1595</v>
      </c>
      <c r="Q135">
        <v>143</v>
      </c>
      <c r="R135">
        <v>1295</v>
      </c>
      <c r="S135">
        <v>69</v>
      </c>
      <c r="T135">
        <v>345</v>
      </c>
      <c r="U135">
        <v>859</v>
      </c>
      <c r="V135">
        <v>427</v>
      </c>
      <c r="W135">
        <v>703</v>
      </c>
      <c r="X135">
        <v>323</v>
      </c>
      <c r="Y135">
        <v>783</v>
      </c>
      <c r="Z135">
        <v>1405</v>
      </c>
      <c r="AA135">
        <v>173</v>
      </c>
      <c r="AB135">
        <v>1217</v>
      </c>
      <c r="AC135">
        <v>519</v>
      </c>
      <c r="AD135">
        <v>1235</v>
      </c>
      <c r="AE135">
        <v>197</v>
      </c>
      <c r="AF135">
        <v>1045</v>
      </c>
      <c r="AG135">
        <v>209</v>
      </c>
      <c r="AH135">
        <v>1385</v>
      </c>
      <c r="AI135">
        <v>77</v>
      </c>
      <c r="AJ135">
        <v>1021</v>
      </c>
      <c r="AK135">
        <v>109</v>
      </c>
    </row>
    <row r="136" spans="1:37" x14ac:dyDescent="0.2">
      <c r="A136" s="2">
        <v>128</v>
      </c>
      <c r="B136">
        <v>549</v>
      </c>
      <c r="C136">
        <v>809</v>
      </c>
      <c r="D136">
        <v>485</v>
      </c>
      <c r="E136">
        <v>837</v>
      </c>
      <c r="F136">
        <v>509</v>
      </c>
      <c r="G136">
        <v>733</v>
      </c>
      <c r="H136">
        <v>2747</v>
      </c>
      <c r="I136">
        <v>159</v>
      </c>
      <c r="J136">
        <v>3051</v>
      </c>
      <c r="K136">
        <v>205</v>
      </c>
      <c r="L136">
        <v>2131</v>
      </c>
      <c r="M136">
        <v>247</v>
      </c>
      <c r="N136">
        <v>1771</v>
      </c>
      <c r="O136">
        <v>41</v>
      </c>
      <c r="P136">
        <v>1915</v>
      </c>
      <c r="Q136">
        <v>71</v>
      </c>
      <c r="R136">
        <v>1545</v>
      </c>
      <c r="S136">
        <v>29</v>
      </c>
      <c r="T136">
        <v>319</v>
      </c>
      <c r="U136">
        <v>1203</v>
      </c>
      <c r="V136">
        <v>443</v>
      </c>
      <c r="W136">
        <v>943</v>
      </c>
      <c r="X136">
        <v>469</v>
      </c>
      <c r="Y136">
        <v>899</v>
      </c>
      <c r="Z136">
        <v>1761</v>
      </c>
      <c r="AA136">
        <v>127</v>
      </c>
      <c r="AB136">
        <v>1607</v>
      </c>
      <c r="AC136">
        <v>465</v>
      </c>
      <c r="AD136">
        <v>1497</v>
      </c>
      <c r="AE136">
        <v>139</v>
      </c>
      <c r="AF136">
        <v>1219</v>
      </c>
      <c r="AG136">
        <v>159</v>
      </c>
      <c r="AH136">
        <v>1599</v>
      </c>
      <c r="AI136">
        <v>37</v>
      </c>
      <c r="AJ136">
        <v>1247</v>
      </c>
      <c r="AK136">
        <v>97</v>
      </c>
    </row>
    <row r="137" spans="1:37" x14ac:dyDescent="0.2">
      <c r="A137" s="2">
        <v>129</v>
      </c>
      <c r="B137">
        <v>581</v>
      </c>
      <c r="C137">
        <v>915</v>
      </c>
      <c r="D137">
        <v>465</v>
      </c>
      <c r="E137">
        <v>823</v>
      </c>
      <c r="F137">
        <v>473</v>
      </c>
      <c r="G137">
        <v>711</v>
      </c>
      <c r="H137">
        <v>1621</v>
      </c>
      <c r="I137">
        <v>557</v>
      </c>
      <c r="J137">
        <v>1849</v>
      </c>
      <c r="K137">
        <v>631</v>
      </c>
      <c r="L137">
        <v>1427</v>
      </c>
      <c r="M137">
        <v>707</v>
      </c>
      <c r="N137">
        <v>1545</v>
      </c>
      <c r="O137">
        <v>145</v>
      </c>
      <c r="P137">
        <v>1659</v>
      </c>
      <c r="Q137">
        <v>299</v>
      </c>
      <c r="R137">
        <v>1199</v>
      </c>
      <c r="S137">
        <v>177</v>
      </c>
      <c r="T137">
        <v>325</v>
      </c>
      <c r="U137">
        <v>1007</v>
      </c>
      <c r="V137">
        <v>429</v>
      </c>
      <c r="W137">
        <v>889</v>
      </c>
      <c r="X137">
        <v>429</v>
      </c>
      <c r="Y137">
        <v>999</v>
      </c>
      <c r="Z137">
        <v>1099</v>
      </c>
      <c r="AA137">
        <v>339</v>
      </c>
      <c r="AB137">
        <v>1067</v>
      </c>
      <c r="AC137">
        <v>745</v>
      </c>
      <c r="AD137">
        <v>927</v>
      </c>
      <c r="AE137">
        <v>423</v>
      </c>
      <c r="AF137">
        <v>813</v>
      </c>
      <c r="AG137">
        <v>333</v>
      </c>
      <c r="AH137">
        <v>1281</v>
      </c>
      <c r="AI137">
        <v>187</v>
      </c>
      <c r="AJ137">
        <v>927</v>
      </c>
      <c r="AK137">
        <v>179</v>
      </c>
    </row>
    <row r="138" spans="1:37" x14ac:dyDescent="0.2">
      <c r="A138" s="2">
        <v>130</v>
      </c>
      <c r="B138">
        <v>359</v>
      </c>
      <c r="C138">
        <v>581</v>
      </c>
      <c r="D138">
        <v>369</v>
      </c>
      <c r="E138">
        <v>619</v>
      </c>
      <c r="F138">
        <v>335</v>
      </c>
      <c r="G138">
        <v>553</v>
      </c>
      <c r="H138">
        <v>947</v>
      </c>
      <c r="I138">
        <v>483</v>
      </c>
      <c r="J138">
        <v>893</v>
      </c>
      <c r="K138">
        <v>455</v>
      </c>
      <c r="L138">
        <v>897</v>
      </c>
      <c r="M138">
        <v>537</v>
      </c>
      <c r="N138">
        <v>959</v>
      </c>
      <c r="O138">
        <v>193</v>
      </c>
      <c r="P138">
        <v>855</v>
      </c>
      <c r="Q138">
        <v>355</v>
      </c>
      <c r="R138">
        <v>677</v>
      </c>
      <c r="S138">
        <v>229</v>
      </c>
      <c r="T138">
        <v>209</v>
      </c>
      <c r="U138">
        <v>699</v>
      </c>
      <c r="V138">
        <v>275</v>
      </c>
      <c r="W138">
        <v>549</v>
      </c>
      <c r="X138">
        <v>255</v>
      </c>
      <c r="Y138">
        <v>721</v>
      </c>
      <c r="Z138">
        <v>621</v>
      </c>
      <c r="AA138">
        <v>293</v>
      </c>
      <c r="AB138">
        <v>783</v>
      </c>
      <c r="AC138">
        <v>507</v>
      </c>
      <c r="AD138">
        <v>669</v>
      </c>
      <c r="AE138">
        <v>355</v>
      </c>
      <c r="AF138">
        <v>509</v>
      </c>
      <c r="AG138">
        <v>273</v>
      </c>
      <c r="AH138">
        <v>675</v>
      </c>
      <c r="AI138">
        <v>199</v>
      </c>
      <c r="AJ138">
        <v>501</v>
      </c>
      <c r="AK138">
        <v>227</v>
      </c>
    </row>
    <row r="139" spans="1:37" x14ac:dyDescent="0.2">
      <c r="A139" s="2">
        <v>131</v>
      </c>
      <c r="B139">
        <v>525</v>
      </c>
      <c r="C139">
        <v>731</v>
      </c>
      <c r="D139">
        <v>497</v>
      </c>
      <c r="E139">
        <v>729</v>
      </c>
      <c r="F139">
        <v>473</v>
      </c>
      <c r="G139">
        <v>637</v>
      </c>
      <c r="H139">
        <v>1597</v>
      </c>
      <c r="I139">
        <v>335</v>
      </c>
      <c r="J139">
        <v>1589</v>
      </c>
      <c r="K139">
        <v>355</v>
      </c>
      <c r="L139">
        <v>1293</v>
      </c>
      <c r="M139">
        <v>429</v>
      </c>
      <c r="N139">
        <v>1235</v>
      </c>
      <c r="O139">
        <v>77</v>
      </c>
      <c r="P139">
        <v>1261</v>
      </c>
      <c r="Q139">
        <v>145</v>
      </c>
      <c r="R139">
        <v>1003</v>
      </c>
      <c r="S139">
        <v>75</v>
      </c>
      <c r="T139">
        <v>295</v>
      </c>
      <c r="U139">
        <v>911</v>
      </c>
      <c r="V139">
        <v>363</v>
      </c>
      <c r="W139">
        <v>683</v>
      </c>
      <c r="X139">
        <v>349</v>
      </c>
      <c r="Y139">
        <v>827</v>
      </c>
      <c r="Z139">
        <v>1051</v>
      </c>
      <c r="AA139">
        <v>139</v>
      </c>
      <c r="AB139">
        <v>1071</v>
      </c>
      <c r="AC139">
        <v>475</v>
      </c>
      <c r="AD139">
        <v>927</v>
      </c>
      <c r="AE139">
        <v>209</v>
      </c>
      <c r="AF139">
        <v>763</v>
      </c>
      <c r="AG139">
        <v>151</v>
      </c>
      <c r="AH139">
        <v>1005</v>
      </c>
      <c r="AI139">
        <v>63</v>
      </c>
      <c r="AJ139">
        <v>811</v>
      </c>
      <c r="AK139">
        <v>97</v>
      </c>
    </row>
    <row r="140" spans="1:37" x14ac:dyDescent="0.2">
      <c r="A140" s="2">
        <v>132</v>
      </c>
      <c r="B140">
        <v>409</v>
      </c>
      <c r="C140">
        <v>505</v>
      </c>
      <c r="D140">
        <v>355</v>
      </c>
      <c r="E140">
        <v>551</v>
      </c>
      <c r="F140">
        <v>355</v>
      </c>
      <c r="G140">
        <v>551</v>
      </c>
      <c r="H140">
        <v>1381</v>
      </c>
      <c r="I140">
        <v>221</v>
      </c>
      <c r="J140">
        <v>1425</v>
      </c>
      <c r="K140">
        <v>217</v>
      </c>
      <c r="L140">
        <v>1071</v>
      </c>
      <c r="M140">
        <v>289</v>
      </c>
      <c r="N140">
        <v>1041</v>
      </c>
      <c r="O140">
        <v>67</v>
      </c>
      <c r="P140">
        <v>1065</v>
      </c>
      <c r="Q140">
        <v>95</v>
      </c>
      <c r="R140">
        <v>881</v>
      </c>
      <c r="S140">
        <v>57</v>
      </c>
      <c r="T140">
        <v>213</v>
      </c>
      <c r="U140">
        <v>729</v>
      </c>
      <c r="V140">
        <v>333</v>
      </c>
      <c r="W140">
        <v>603</v>
      </c>
      <c r="X140">
        <v>337</v>
      </c>
      <c r="Y140">
        <v>639</v>
      </c>
      <c r="Z140">
        <v>887</v>
      </c>
      <c r="AA140">
        <v>133</v>
      </c>
      <c r="AB140">
        <v>979</v>
      </c>
      <c r="AC140">
        <v>479</v>
      </c>
      <c r="AD140">
        <v>913</v>
      </c>
      <c r="AE140">
        <v>201</v>
      </c>
      <c r="AF140">
        <v>743</v>
      </c>
      <c r="AG140">
        <v>153</v>
      </c>
      <c r="AH140">
        <v>913</v>
      </c>
      <c r="AI140">
        <v>61</v>
      </c>
      <c r="AJ140">
        <v>771</v>
      </c>
      <c r="AK140">
        <v>109</v>
      </c>
    </row>
    <row r="141" spans="1:37" x14ac:dyDescent="0.2">
      <c r="A141" s="2">
        <v>133</v>
      </c>
      <c r="B141">
        <v>619</v>
      </c>
      <c r="C141">
        <v>725</v>
      </c>
      <c r="D141">
        <v>505</v>
      </c>
      <c r="E141">
        <v>735</v>
      </c>
      <c r="F141">
        <v>485</v>
      </c>
      <c r="G141">
        <v>749</v>
      </c>
      <c r="H141">
        <v>1917</v>
      </c>
      <c r="I141">
        <v>231</v>
      </c>
      <c r="J141">
        <v>1955</v>
      </c>
      <c r="K141">
        <v>259</v>
      </c>
      <c r="L141">
        <v>1411</v>
      </c>
      <c r="M141">
        <v>351</v>
      </c>
      <c r="N141">
        <v>1345</v>
      </c>
      <c r="O141">
        <v>53</v>
      </c>
      <c r="P141">
        <v>1407</v>
      </c>
      <c r="Q141">
        <v>101</v>
      </c>
      <c r="R141">
        <v>1159</v>
      </c>
      <c r="S141">
        <v>55</v>
      </c>
      <c r="T141">
        <v>337</v>
      </c>
      <c r="U141">
        <v>875</v>
      </c>
      <c r="V141">
        <v>413</v>
      </c>
      <c r="W141">
        <v>841</v>
      </c>
      <c r="X141">
        <v>431</v>
      </c>
      <c r="Y141">
        <v>839</v>
      </c>
      <c r="Z141">
        <v>1075</v>
      </c>
      <c r="AA141">
        <v>127</v>
      </c>
      <c r="AB141">
        <v>1345</v>
      </c>
      <c r="AC141">
        <v>545</v>
      </c>
      <c r="AD141">
        <v>1137</v>
      </c>
      <c r="AE141">
        <v>199</v>
      </c>
      <c r="AF141">
        <v>943</v>
      </c>
      <c r="AG141">
        <v>141</v>
      </c>
      <c r="AH141">
        <v>1105</v>
      </c>
      <c r="AI141">
        <v>55</v>
      </c>
      <c r="AJ141">
        <v>959</v>
      </c>
      <c r="AK141">
        <v>77</v>
      </c>
    </row>
    <row r="142" spans="1:37" x14ac:dyDescent="0.2">
      <c r="A142" s="2">
        <v>134</v>
      </c>
      <c r="B142">
        <v>509</v>
      </c>
      <c r="C142">
        <v>735</v>
      </c>
      <c r="D142">
        <v>451</v>
      </c>
      <c r="E142">
        <v>697</v>
      </c>
      <c r="F142">
        <v>503</v>
      </c>
      <c r="G142">
        <v>635</v>
      </c>
      <c r="H142">
        <v>2337</v>
      </c>
      <c r="I142">
        <v>147</v>
      </c>
      <c r="J142">
        <v>2515</v>
      </c>
      <c r="K142">
        <v>191</v>
      </c>
      <c r="L142">
        <v>1829</v>
      </c>
      <c r="M142">
        <v>269</v>
      </c>
      <c r="N142">
        <v>1477</v>
      </c>
      <c r="O142">
        <v>29</v>
      </c>
      <c r="P142">
        <v>1583</v>
      </c>
      <c r="Q142">
        <v>61</v>
      </c>
      <c r="R142">
        <v>1211</v>
      </c>
      <c r="S142">
        <v>31</v>
      </c>
      <c r="T142">
        <v>335</v>
      </c>
      <c r="U142">
        <v>837</v>
      </c>
      <c r="V142">
        <v>431</v>
      </c>
      <c r="W142">
        <v>831</v>
      </c>
      <c r="X142">
        <v>405</v>
      </c>
      <c r="Y142">
        <v>895</v>
      </c>
      <c r="Z142">
        <v>1603</v>
      </c>
      <c r="AA142">
        <v>179</v>
      </c>
      <c r="AB142">
        <v>1361</v>
      </c>
      <c r="AC142">
        <v>557</v>
      </c>
      <c r="AD142">
        <v>1635</v>
      </c>
      <c r="AE142">
        <v>247</v>
      </c>
      <c r="AF142">
        <v>1099</v>
      </c>
      <c r="AG142">
        <v>155</v>
      </c>
      <c r="AH142">
        <v>1863</v>
      </c>
      <c r="AI142">
        <v>99</v>
      </c>
      <c r="AJ142">
        <v>1345</v>
      </c>
      <c r="AK142">
        <v>103</v>
      </c>
    </row>
    <row r="143" spans="1:37" x14ac:dyDescent="0.2">
      <c r="A143" s="2">
        <v>135</v>
      </c>
      <c r="B143">
        <v>313</v>
      </c>
      <c r="C143">
        <v>475</v>
      </c>
      <c r="D143">
        <v>315</v>
      </c>
      <c r="E143">
        <v>509</v>
      </c>
      <c r="F143">
        <v>339</v>
      </c>
      <c r="G143">
        <v>427</v>
      </c>
      <c r="H143">
        <v>1855</v>
      </c>
      <c r="I143">
        <v>19</v>
      </c>
      <c r="J143">
        <v>2221</v>
      </c>
      <c r="K143">
        <v>43</v>
      </c>
      <c r="L143">
        <v>1561</v>
      </c>
      <c r="M143">
        <v>63</v>
      </c>
      <c r="N143">
        <v>1119</v>
      </c>
      <c r="O143">
        <v>3</v>
      </c>
      <c r="P143">
        <v>1283</v>
      </c>
      <c r="Q143">
        <v>17</v>
      </c>
      <c r="R143">
        <v>959</v>
      </c>
      <c r="S143">
        <v>3</v>
      </c>
      <c r="T143">
        <v>227</v>
      </c>
      <c r="U143">
        <v>685</v>
      </c>
      <c r="V143">
        <v>365</v>
      </c>
      <c r="W143">
        <v>607</v>
      </c>
      <c r="X143">
        <v>315</v>
      </c>
      <c r="Y143">
        <v>527</v>
      </c>
      <c r="Z143">
        <v>1261</v>
      </c>
      <c r="AA143">
        <v>43</v>
      </c>
      <c r="AB143">
        <v>2335</v>
      </c>
      <c r="AC143">
        <v>87</v>
      </c>
      <c r="AD143">
        <v>1453</v>
      </c>
      <c r="AE143">
        <v>59</v>
      </c>
      <c r="AF143">
        <v>1083</v>
      </c>
      <c r="AG143">
        <v>43</v>
      </c>
      <c r="AH143">
        <v>1347</v>
      </c>
      <c r="AI143">
        <v>13</v>
      </c>
      <c r="AJ143">
        <v>1097</v>
      </c>
      <c r="AK143">
        <v>23</v>
      </c>
    </row>
    <row r="144" spans="1:37" x14ac:dyDescent="0.2">
      <c r="A144" s="2">
        <v>136</v>
      </c>
      <c r="B144">
        <v>1</v>
      </c>
      <c r="C144">
        <v>1</v>
      </c>
      <c r="D144">
        <v>3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3</v>
      </c>
      <c r="U144">
        <v>1</v>
      </c>
      <c r="V144">
        <v>1</v>
      </c>
      <c r="W144">
        <v>1</v>
      </c>
      <c r="X144">
        <v>1</v>
      </c>
      <c r="Y144">
        <v>3</v>
      </c>
      <c r="Z144">
        <v>1</v>
      </c>
      <c r="AA144">
        <v>3</v>
      </c>
      <c r="AB144">
        <v>3</v>
      </c>
      <c r="AC144">
        <v>1</v>
      </c>
      <c r="AD144">
        <v>3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3</v>
      </c>
    </row>
    <row r="145" spans="1:37" x14ac:dyDescent="0.2">
      <c r="A145" s="2">
        <v>137</v>
      </c>
      <c r="B145">
        <v>325</v>
      </c>
      <c r="C145">
        <v>429</v>
      </c>
      <c r="D145">
        <v>301</v>
      </c>
      <c r="E145">
        <v>439</v>
      </c>
      <c r="F145">
        <v>285</v>
      </c>
      <c r="G145">
        <v>323</v>
      </c>
      <c r="H145">
        <v>1569</v>
      </c>
      <c r="I145">
        <v>19</v>
      </c>
      <c r="J145">
        <v>1811</v>
      </c>
      <c r="K145">
        <v>27</v>
      </c>
      <c r="L145">
        <v>1289</v>
      </c>
      <c r="M145">
        <v>33</v>
      </c>
      <c r="N145">
        <v>893</v>
      </c>
      <c r="O145">
        <v>5</v>
      </c>
      <c r="P145">
        <v>999</v>
      </c>
      <c r="Q145">
        <v>7</v>
      </c>
      <c r="R145">
        <v>767</v>
      </c>
      <c r="S145">
        <v>11</v>
      </c>
      <c r="T145">
        <v>247</v>
      </c>
      <c r="U145">
        <v>435</v>
      </c>
      <c r="V145">
        <v>297</v>
      </c>
      <c r="W145">
        <v>401</v>
      </c>
      <c r="X145">
        <v>255</v>
      </c>
      <c r="Y145">
        <v>401</v>
      </c>
      <c r="Z145">
        <v>1153</v>
      </c>
      <c r="AA145">
        <v>19</v>
      </c>
      <c r="AB145">
        <v>1843</v>
      </c>
      <c r="AC145">
        <v>51</v>
      </c>
      <c r="AD145">
        <v>1201</v>
      </c>
      <c r="AE145">
        <v>23</v>
      </c>
      <c r="AF145">
        <v>959</v>
      </c>
      <c r="AG145">
        <v>27</v>
      </c>
      <c r="AH145">
        <v>1055</v>
      </c>
      <c r="AI145">
        <v>19</v>
      </c>
      <c r="AJ145">
        <v>909</v>
      </c>
      <c r="AK145">
        <v>13</v>
      </c>
    </row>
    <row r="146" spans="1:37" x14ac:dyDescent="0.2">
      <c r="A146" s="2">
        <v>138</v>
      </c>
      <c r="B146">
        <v>399</v>
      </c>
      <c r="C146">
        <v>599</v>
      </c>
      <c r="D146">
        <v>405</v>
      </c>
      <c r="E146">
        <v>515</v>
      </c>
      <c r="F146">
        <v>361</v>
      </c>
      <c r="G146">
        <v>515</v>
      </c>
      <c r="H146">
        <v>2073</v>
      </c>
      <c r="I146">
        <v>15</v>
      </c>
      <c r="J146">
        <v>2457</v>
      </c>
      <c r="K146">
        <v>39</v>
      </c>
      <c r="L146">
        <v>1659</v>
      </c>
      <c r="M146">
        <v>47</v>
      </c>
      <c r="N146">
        <v>1177</v>
      </c>
      <c r="O146">
        <v>9</v>
      </c>
      <c r="P146">
        <v>1373</v>
      </c>
      <c r="Q146">
        <v>9</v>
      </c>
      <c r="R146">
        <v>997</v>
      </c>
      <c r="S146">
        <v>7</v>
      </c>
      <c r="T146">
        <v>239</v>
      </c>
      <c r="U146">
        <v>661</v>
      </c>
      <c r="V146">
        <v>441</v>
      </c>
      <c r="W146">
        <v>533</v>
      </c>
      <c r="X146">
        <v>357</v>
      </c>
      <c r="Y146">
        <v>547</v>
      </c>
      <c r="Z146">
        <v>1615</v>
      </c>
      <c r="AA146">
        <v>41</v>
      </c>
      <c r="AB146">
        <v>2657</v>
      </c>
      <c r="AC146">
        <v>107</v>
      </c>
      <c r="AD146">
        <v>1677</v>
      </c>
      <c r="AE146">
        <v>55</v>
      </c>
      <c r="AF146">
        <v>1209</v>
      </c>
      <c r="AG146">
        <v>41</v>
      </c>
      <c r="AH146">
        <v>1537</v>
      </c>
      <c r="AI146">
        <v>19</v>
      </c>
      <c r="AJ146">
        <v>1237</v>
      </c>
      <c r="AK146">
        <v>27</v>
      </c>
    </row>
    <row r="147" spans="1:37" x14ac:dyDescent="0.2">
      <c r="A147" s="2">
        <v>139</v>
      </c>
      <c r="B147">
        <v>239</v>
      </c>
      <c r="C147">
        <v>251</v>
      </c>
      <c r="D147">
        <v>201</v>
      </c>
      <c r="E147">
        <v>337</v>
      </c>
      <c r="F147">
        <v>231</v>
      </c>
      <c r="G147">
        <v>305</v>
      </c>
      <c r="H147">
        <v>1203</v>
      </c>
      <c r="I147">
        <v>11</v>
      </c>
      <c r="J147">
        <v>1469</v>
      </c>
      <c r="K147">
        <v>15</v>
      </c>
      <c r="L147">
        <v>1029</v>
      </c>
      <c r="M147">
        <v>17</v>
      </c>
      <c r="N147">
        <v>699</v>
      </c>
      <c r="O147">
        <v>1</v>
      </c>
      <c r="P147">
        <v>845</v>
      </c>
      <c r="Q147">
        <v>3</v>
      </c>
      <c r="R147">
        <v>579</v>
      </c>
      <c r="S147">
        <v>5</v>
      </c>
      <c r="T147">
        <v>165</v>
      </c>
      <c r="U147">
        <v>361</v>
      </c>
      <c r="V147">
        <v>265</v>
      </c>
      <c r="W147">
        <v>313</v>
      </c>
      <c r="X147">
        <v>257</v>
      </c>
      <c r="Y147">
        <v>287</v>
      </c>
      <c r="Z147">
        <v>841</v>
      </c>
      <c r="AA147">
        <v>25</v>
      </c>
      <c r="AB147">
        <v>1693</v>
      </c>
      <c r="AC147">
        <v>45</v>
      </c>
      <c r="AD147">
        <v>969</v>
      </c>
      <c r="AE147">
        <v>39</v>
      </c>
      <c r="AF147">
        <v>737</v>
      </c>
      <c r="AG147">
        <v>19</v>
      </c>
      <c r="AH147">
        <v>887</v>
      </c>
      <c r="AI147">
        <v>17</v>
      </c>
      <c r="AJ147">
        <v>735</v>
      </c>
      <c r="AK147">
        <v>17</v>
      </c>
    </row>
    <row r="149" spans="1:37" x14ac:dyDescent="0.2">
      <c r="A149" s="4" t="s">
        <v>47</v>
      </c>
      <c r="B149" s="3">
        <f t="shared" ref="B149:AK149" si="0">SUM(B8:B147)</f>
        <v>540618</v>
      </c>
      <c r="C149" s="3">
        <f t="shared" si="0"/>
        <v>748768</v>
      </c>
      <c r="D149" s="3">
        <f t="shared" si="0"/>
        <v>514562</v>
      </c>
      <c r="E149" s="3">
        <f t="shared" si="0"/>
        <v>805608</v>
      </c>
      <c r="F149" s="3">
        <f t="shared" si="0"/>
        <v>499848</v>
      </c>
      <c r="G149" s="3">
        <f>SUM(G8:G147)</f>
        <v>659386</v>
      </c>
      <c r="H149" s="3">
        <f t="shared" si="0"/>
        <v>795382</v>
      </c>
      <c r="I149" s="3">
        <f t="shared" si="0"/>
        <v>707790</v>
      </c>
      <c r="J149" s="3">
        <f t="shared" si="0"/>
        <v>711100</v>
      </c>
      <c r="K149" s="3">
        <f t="shared" si="0"/>
        <v>694064</v>
      </c>
      <c r="L149" s="3">
        <f t="shared" si="0"/>
        <v>700878</v>
      </c>
      <c r="M149" s="3">
        <f t="shared" si="0"/>
        <v>767680</v>
      </c>
      <c r="N149" s="3">
        <f t="shared" si="0"/>
        <v>724522</v>
      </c>
      <c r="O149" s="3">
        <f t="shared" si="0"/>
        <v>616600</v>
      </c>
      <c r="P149" s="3">
        <f t="shared" si="0"/>
        <v>621354</v>
      </c>
      <c r="Q149" s="3">
        <f t="shared" si="0"/>
        <v>671014</v>
      </c>
      <c r="R149" s="3">
        <f t="shared" si="0"/>
        <v>623932</v>
      </c>
      <c r="S149" s="3">
        <f t="shared" si="0"/>
        <v>431790</v>
      </c>
      <c r="T149" s="3">
        <f t="shared" si="0"/>
        <v>374052</v>
      </c>
      <c r="U149" s="3">
        <f t="shared" si="0"/>
        <v>816342</v>
      </c>
      <c r="V149" s="3">
        <f t="shared" si="0"/>
        <v>512498</v>
      </c>
      <c r="W149" s="3">
        <f t="shared" si="0"/>
        <v>711440</v>
      </c>
      <c r="X149" s="3">
        <f t="shared" si="0"/>
        <v>403996</v>
      </c>
      <c r="Y149" s="3">
        <f>SUM(Y8:Y147)</f>
        <v>771528</v>
      </c>
      <c r="Z149" s="3">
        <f t="shared" si="0"/>
        <v>620302</v>
      </c>
      <c r="AA149" s="3">
        <f t="shared" si="0"/>
        <v>527652</v>
      </c>
      <c r="AB149" s="3">
        <f t="shared" si="0"/>
        <v>726448</v>
      </c>
      <c r="AC149" s="3">
        <f t="shared" si="0"/>
        <v>743442</v>
      </c>
      <c r="AD149" s="3">
        <f t="shared" si="0"/>
        <v>660408</v>
      </c>
      <c r="AE149" s="3">
        <f t="shared" si="0"/>
        <v>669524</v>
      </c>
      <c r="AF149" s="3">
        <f t="shared" si="0"/>
        <v>572106</v>
      </c>
      <c r="AG149" s="3">
        <f t="shared" si="0"/>
        <v>532862</v>
      </c>
      <c r="AH149" s="3">
        <f t="shared" si="0"/>
        <v>647212</v>
      </c>
      <c r="AI149" s="3">
        <f t="shared" si="0"/>
        <v>618046</v>
      </c>
      <c r="AJ149" s="3">
        <f t="shared" si="0"/>
        <v>511670</v>
      </c>
      <c r="AK149" s="3">
        <f t="shared" si="0"/>
        <v>48956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AD812-CF38-F143-92BE-385B71FACE53}">
  <dimension ref="A1:AK147"/>
  <sheetViews>
    <sheetView workbookViewId="0">
      <selection activeCell="B1" sqref="B1:S1048576"/>
    </sheetView>
  </sheetViews>
  <sheetFormatPr baseColWidth="10" defaultRowHeight="15" x14ac:dyDescent="0.2"/>
  <sheetData>
    <row r="1" spans="1:37" x14ac:dyDescent="0.2">
      <c r="A1" s="2" t="s">
        <v>37</v>
      </c>
      <c r="B1" s="3" t="s">
        <v>42</v>
      </c>
      <c r="C1" s="3" t="s">
        <v>42</v>
      </c>
      <c r="D1" s="3" t="s">
        <v>42</v>
      </c>
      <c r="E1" s="3" t="s">
        <v>42</v>
      </c>
      <c r="F1" s="3" t="s">
        <v>42</v>
      </c>
      <c r="G1" s="3" t="s">
        <v>42</v>
      </c>
      <c r="H1" s="3" t="s">
        <v>42</v>
      </c>
      <c r="I1" s="3" t="s">
        <v>42</v>
      </c>
      <c r="J1" s="3" t="s">
        <v>42</v>
      </c>
      <c r="K1" s="3" t="s">
        <v>42</v>
      </c>
      <c r="L1" s="3" t="s">
        <v>42</v>
      </c>
      <c r="M1" s="3" t="s">
        <v>42</v>
      </c>
      <c r="N1" s="3" t="s">
        <v>42</v>
      </c>
      <c r="O1" s="3" t="s">
        <v>42</v>
      </c>
      <c r="P1" s="3" t="s">
        <v>42</v>
      </c>
      <c r="Q1" s="3" t="s">
        <v>42</v>
      </c>
      <c r="R1" s="3" t="s">
        <v>42</v>
      </c>
      <c r="S1" s="3" t="s">
        <v>42</v>
      </c>
      <c r="T1" s="3" t="s">
        <v>42</v>
      </c>
      <c r="U1" s="3" t="s">
        <v>42</v>
      </c>
      <c r="V1" s="3" t="s">
        <v>42</v>
      </c>
      <c r="W1" s="3" t="s">
        <v>42</v>
      </c>
      <c r="X1" s="3" t="s">
        <v>42</v>
      </c>
      <c r="Y1" s="3" t="s">
        <v>42</v>
      </c>
      <c r="Z1" s="3" t="s">
        <v>42</v>
      </c>
      <c r="AA1" s="3" t="s">
        <v>42</v>
      </c>
      <c r="AB1" s="3" t="s">
        <v>42</v>
      </c>
      <c r="AC1" s="3" t="s">
        <v>42</v>
      </c>
      <c r="AD1" s="3" t="s">
        <v>42</v>
      </c>
      <c r="AE1" s="3" t="s">
        <v>42</v>
      </c>
      <c r="AF1" s="3" t="s">
        <v>42</v>
      </c>
      <c r="AG1" s="3" t="s">
        <v>42</v>
      </c>
      <c r="AH1" s="3" t="s">
        <v>42</v>
      </c>
      <c r="AI1" s="3" t="s">
        <v>42</v>
      </c>
      <c r="AJ1" s="3" t="s">
        <v>42</v>
      </c>
      <c r="AK1" s="3" t="s">
        <v>42</v>
      </c>
    </row>
    <row r="2" spans="1:37" x14ac:dyDescent="0.2">
      <c r="A2" s="2" t="s">
        <v>38</v>
      </c>
      <c r="B2" s="3" t="s">
        <v>44</v>
      </c>
      <c r="C2" s="3" t="s">
        <v>44</v>
      </c>
      <c r="D2" s="3" t="s">
        <v>44</v>
      </c>
      <c r="E2" s="3" t="s">
        <v>44</v>
      </c>
      <c r="F2" s="3" t="s">
        <v>44</v>
      </c>
      <c r="G2" s="3" t="s">
        <v>44</v>
      </c>
      <c r="H2" s="3" t="s">
        <v>44</v>
      </c>
      <c r="I2" s="3" t="s">
        <v>44</v>
      </c>
      <c r="J2" s="3" t="s">
        <v>44</v>
      </c>
      <c r="K2" s="3" t="s">
        <v>44</v>
      </c>
      <c r="L2" s="3" t="s">
        <v>44</v>
      </c>
      <c r="M2" s="3" t="s">
        <v>44</v>
      </c>
      <c r="N2" s="3" t="s">
        <v>44</v>
      </c>
      <c r="O2" s="3" t="s">
        <v>44</v>
      </c>
      <c r="P2" s="3" t="s">
        <v>44</v>
      </c>
      <c r="Q2" s="3" t="s">
        <v>44</v>
      </c>
      <c r="R2" s="3" t="s">
        <v>44</v>
      </c>
      <c r="S2" s="3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  <c r="AJ2" t="s">
        <v>43</v>
      </c>
      <c r="AK2" t="s">
        <v>43</v>
      </c>
    </row>
    <row r="3" spans="1:37" x14ac:dyDescent="0.2">
      <c r="A3" s="2" t="s">
        <v>3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.4</v>
      </c>
      <c r="I3">
        <v>0.4</v>
      </c>
      <c r="J3">
        <v>0.4</v>
      </c>
      <c r="K3">
        <v>0.4</v>
      </c>
      <c r="L3">
        <v>0.4</v>
      </c>
      <c r="M3">
        <v>0.4</v>
      </c>
      <c r="N3">
        <v>0.8</v>
      </c>
      <c r="O3">
        <v>0.8</v>
      </c>
      <c r="P3">
        <v>0.8</v>
      </c>
      <c r="Q3">
        <v>0.8</v>
      </c>
      <c r="R3">
        <v>0.8</v>
      </c>
      <c r="S3">
        <v>0.8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.2</v>
      </c>
      <c r="AG3">
        <v>1.2</v>
      </c>
      <c r="AH3">
        <v>1.2</v>
      </c>
      <c r="AI3">
        <v>1.2</v>
      </c>
      <c r="AJ3">
        <v>1.2</v>
      </c>
      <c r="AK3">
        <v>1.2</v>
      </c>
    </row>
    <row r="4" spans="1:37" x14ac:dyDescent="0.2">
      <c r="A4" s="2" t="s">
        <v>40</v>
      </c>
      <c r="B4" t="s">
        <v>45</v>
      </c>
      <c r="C4" t="s">
        <v>46</v>
      </c>
      <c r="D4" t="s">
        <v>45</v>
      </c>
      <c r="E4" t="s">
        <v>46</v>
      </c>
      <c r="F4" t="s">
        <v>45</v>
      </c>
      <c r="G4" t="s">
        <v>46</v>
      </c>
      <c r="H4" t="s">
        <v>45</v>
      </c>
      <c r="I4" t="s">
        <v>46</v>
      </c>
      <c r="J4" t="s">
        <v>45</v>
      </c>
      <c r="K4" t="s">
        <v>46</v>
      </c>
      <c r="L4" t="s">
        <v>45</v>
      </c>
      <c r="M4" t="s">
        <v>46</v>
      </c>
      <c r="N4" t="s">
        <v>45</v>
      </c>
      <c r="O4" t="s">
        <v>46</v>
      </c>
      <c r="P4" t="s">
        <v>45</v>
      </c>
      <c r="Q4" t="s">
        <v>46</v>
      </c>
      <c r="R4" t="s">
        <v>45</v>
      </c>
      <c r="S4" t="s">
        <v>46</v>
      </c>
      <c r="T4" t="s">
        <v>45</v>
      </c>
      <c r="U4" t="s">
        <v>46</v>
      </c>
      <c r="V4" t="s">
        <v>45</v>
      </c>
      <c r="W4" t="s">
        <v>46</v>
      </c>
      <c r="X4" t="s">
        <v>45</v>
      </c>
      <c r="Y4" t="s">
        <v>46</v>
      </c>
      <c r="Z4" t="s">
        <v>45</v>
      </c>
      <c r="AA4" t="s">
        <v>46</v>
      </c>
      <c r="AB4" t="s">
        <v>45</v>
      </c>
      <c r="AC4" t="s">
        <v>46</v>
      </c>
      <c r="AD4" t="s">
        <v>45</v>
      </c>
      <c r="AE4" t="s">
        <v>46</v>
      </c>
      <c r="AF4" t="s">
        <v>45</v>
      </c>
      <c r="AG4" t="s">
        <v>46</v>
      </c>
      <c r="AH4" t="s">
        <v>45</v>
      </c>
      <c r="AI4" t="s">
        <v>46</v>
      </c>
      <c r="AJ4" t="s">
        <v>45</v>
      </c>
      <c r="AK4" t="s">
        <v>46</v>
      </c>
    </row>
    <row r="5" spans="1:37" x14ac:dyDescent="0.2">
      <c r="A5" s="2" t="s">
        <v>41</v>
      </c>
      <c r="B5">
        <v>1</v>
      </c>
      <c r="C5">
        <v>1</v>
      </c>
      <c r="D5">
        <v>2</v>
      </c>
      <c r="E5">
        <v>2</v>
      </c>
      <c r="F5">
        <v>3</v>
      </c>
      <c r="G5">
        <v>3</v>
      </c>
      <c r="H5">
        <v>1</v>
      </c>
      <c r="I5">
        <v>1</v>
      </c>
      <c r="J5">
        <v>2</v>
      </c>
      <c r="K5">
        <v>2</v>
      </c>
      <c r="L5">
        <v>3</v>
      </c>
      <c r="M5">
        <v>3</v>
      </c>
      <c r="N5">
        <v>1</v>
      </c>
      <c r="O5">
        <v>1</v>
      </c>
      <c r="P5">
        <v>2</v>
      </c>
      <c r="Q5">
        <v>2</v>
      </c>
      <c r="R5">
        <v>3</v>
      </c>
      <c r="S5">
        <v>3</v>
      </c>
      <c r="T5">
        <v>1</v>
      </c>
      <c r="U5">
        <v>1</v>
      </c>
      <c r="V5">
        <v>2</v>
      </c>
      <c r="W5">
        <v>2</v>
      </c>
      <c r="X5">
        <v>3</v>
      </c>
      <c r="Y5">
        <v>3</v>
      </c>
      <c r="Z5">
        <v>1</v>
      </c>
      <c r="AA5">
        <v>1</v>
      </c>
      <c r="AB5">
        <v>2</v>
      </c>
      <c r="AC5">
        <v>2</v>
      </c>
      <c r="AD5">
        <v>3</v>
      </c>
      <c r="AE5">
        <v>3</v>
      </c>
      <c r="AF5">
        <v>1</v>
      </c>
      <c r="AG5">
        <v>1</v>
      </c>
      <c r="AH5">
        <v>2</v>
      </c>
      <c r="AI5">
        <v>2</v>
      </c>
      <c r="AJ5">
        <v>3</v>
      </c>
      <c r="AK5">
        <v>3</v>
      </c>
    </row>
    <row r="7" spans="1:37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s="1" t="s">
        <v>16</v>
      </c>
      <c r="R7" s="1" t="s">
        <v>17</v>
      </c>
      <c r="S7" s="1" t="s">
        <v>18</v>
      </c>
      <c r="T7" s="1" t="s">
        <v>19</v>
      </c>
      <c r="U7" s="1" t="s">
        <v>20</v>
      </c>
      <c r="V7" s="1" t="s">
        <v>21</v>
      </c>
      <c r="W7" s="1" t="s">
        <v>22</v>
      </c>
      <c r="X7" s="1" t="s">
        <v>23</v>
      </c>
      <c r="Y7" s="1" t="s">
        <v>24</v>
      </c>
      <c r="Z7" s="1" t="s">
        <v>25</v>
      </c>
      <c r="AA7" s="1" t="s">
        <v>26</v>
      </c>
      <c r="AB7" s="1" t="s">
        <v>27</v>
      </c>
      <c r="AC7" s="1" t="s">
        <v>28</v>
      </c>
      <c r="AD7" s="1" t="s">
        <v>29</v>
      </c>
      <c r="AE7" s="1" t="s">
        <v>30</v>
      </c>
      <c r="AF7" s="1" t="s">
        <v>31</v>
      </c>
      <c r="AG7" s="1" t="s">
        <v>32</v>
      </c>
      <c r="AH7" s="1" t="s">
        <v>33</v>
      </c>
      <c r="AI7" s="1" t="s">
        <v>34</v>
      </c>
      <c r="AJ7" s="1" t="s">
        <v>35</v>
      </c>
      <c r="AK7" s="1" t="s">
        <v>36</v>
      </c>
    </row>
    <row r="8" spans="1:37" x14ac:dyDescent="0.2">
      <c r="A8" s="2" t="s">
        <v>72</v>
      </c>
      <c r="B8">
        <f>count!B8/count!B$149</f>
        <v>0.86929587990041024</v>
      </c>
      <c r="C8">
        <f>count!C8/count!C$149</f>
        <v>0.87886368007179794</v>
      </c>
      <c r="D8">
        <f>count!D8/count!D$149</f>
        <v>0.87290355681142406</v>
      </c>
      <c r="E8">
        <f>count!E8/count!E$149</f>
        <v>0.87355512854887241</v>
      </c>
      <c r="F8">
        <f>count!F8/count!F$149</f>
        <v>0.87373961684352042</v>
      </c>
      <c r="G8">
        <f>count!G8/count!G$149</f>
        <v>0.87648357714601155</v>
      </c>
      <c r="H8">
        <f>count!H8/count!H$149</f>
        <v>0.79434913035497412</v>
      </c>
      <c r="I8">
        <f>count!I8/count!I$149</f>
        <v>0.89648200737506889</v>
      </c>
      <c r="J8">
        <f>count!J8/count!J$149</f>
        <v>0.77059625931655185</v>
      </c>
      <c r="K8">
        <f>count!K8/count!K$149</f>
        <v>0.88424554507941633</v>
      </c>
      <c r="L8">
        <f>count!L8/count!L$149</f>
        <v>0.77987467148348211</v>
      </c>
      <c r="M8">
        <f>count!M8/count!M$149</f>
        <v>0.8861309399749896</v>
      </c>
      <c r="N8">
        <f>count!N8/count!N$149</f>
        <v>0.79209326976958605</v>
      </c>
      <c r="O8">
        <f>count!O8/count!O$149</f>
        <v>0.93041031462860846</v>
      </c>
      <c r="P8">
        <f>count!P8/count!P$149</f>
        <v>0.77501231182224628</v>
      </c>
      <c r="Q8">
        <f>count!Q8/count!Q$149</f>
        <v>0.90053113645914984</v>
      </c>
      <c r="R8">
        <f>count!R8/count!R$149</f>
        <v>0.81330497554220649</v>
      </c>
      <c r="S8">
        <f>count!S8/count!S$149</f>
        <v>0.90576206026077488</v>
      </c>
      <c r="T8">
        <f>count!T8/count!T$149</f>
        <v>0.88104060398019524</v>
      </c>
      <c r="U8">
        <f>count!U8/count!U$149</f>
        <v>0.86319336748568609</v>
      </c>
      <c r="V8">
        <f>count!V8/count!V$149</f>
        <v>0.89078006158072809</v>
      </c>
      <c r="W8">
        <f>count!W8/count!W$149</f>
        <v>0.86386624311256044</v>
      </c>
      <c r="X8">
        <f>count!X8/count!X$149</f>
        <v>0.863827859681779</v>
      </c>
      <c r="Y8">
        <f>count!Y8/count!Y$149</f>
        <v>0.86890819257369789</v>
      </c>
      <c r="Z8">
        <f>count!Z8/count!Z$149</f>
        <v>0.81721645263113774</v>
      </c>
      <c r="AA8">
        <f>count!AA8/count!AA$149</f>
        <v>0.91454784592875604</v>
      </c>
      <c r="AB8">
        <f>count!AB8/count!AB$149</f>
        <v>0.76686424905843231</v>
      </c>
      <c r="AC8">
        <f>count!AC8/count!AC$149</f>
        <v>0.88237549129589132</v>
      </c>
      <c r="AD8">
        <f>count!AD8/count!AD$149</f>
        <v>0.81202075080859104</v>
      </c>
      <c r="AE8">
        <f>count!AE8/count!AE$149</f>
        <v>0.91546382205865662</v>
      </c>
      <c r="AF8">
        <f>count!AF8/count!AF$149</f>
        <v>0.8301590963912282</v>
      </c>
      <c r="AG8">
        <f>count!AG8/count!AG$149</f>
        <v>0.89376048582935164</v>
      </c>
      <c r="AH8">
        <f>count!AH8/count!AH$149</f>
        <v>0.81600001236071029</v>
      </c>
      <c r="AI8">
        <f>count!AI8/count!AI$149</f>
        <v>0.93413597046174557</v>
      </c>
      <c r="AJ8">
        <f>count!AJ8/count!AJ$149</f>
        <v>0.81772431449957983</v>
      </c>
      <c r="AK8">
        <f>count!AK8/count!AK$149</f>
        <v>0.92914687005935914</v>
      </c>
    </row>
    <row r="9" spans="1:37" x14ac:dyDescent="0.2">
      <c r="A9" s="2">
        <v>1</v>
      </c>
      <c r="B9">
        <f>count!B9/count!B$149</f>
        <v>6.0116385321983359E-4</v>
      </c>
      <c r="C9">
        <f>count!C9/count!C$149</f>
        <v>6.0232274883542029E-4</v>
      </c>
      <c r="D9">
        <f>count!D9/count!D$149</f>
        <v>5.0722750611199429E-4</v>
      </c>
      <c r="E9">
        <f>count!E9/count!E$149</f>
        <v>5.7968639834758348E-4</v>
      </c>
      <c r="F9">
        <f>count!F9/count!F$149</f>
        <v>6.2619036187000845E-4</v>
      </c>
      <c r="G9">
        <f>count!G9/count!G$149</f>
        <v>5.960090144467732E-4</v>
      </c>
      <c r="H9">
        <f>count!H9/count!H$149</f>
        <v>1.922346746594718E-3</v>
      </c>
      <c r="I9">
        <f>count!I9/count!I$149</f>
        <v>2.6844120431201343E-5</v>
      </c>
      <c r="J9">
        <f>count!J9/count!J$149</f>
        <v>2.6339474054282099E-3</v>
      </c>
      <c r="K9">
        <f>count!K9/count!K$149</f>
        <v>6.7717098135042304E-5</v>
      </c>
      <c r="L9">
        <f>count!L9/count!L$149</f>
        <v>1.887632369684881E-3</v>
      </c>
      <c r="M9">
        <f>count!M9/count!M$149</f>
        <v>3.7776156731971652E-5</v>
      </c>
      <c r="N9">
        <f>count!N9/count!N$149</f>
        <v>1.260141168936209E-3</v>
      </c>
      <c r="O9">
        <f>count!O9/count!O$149</f>
        <v>8.1089847551086604E-6</v>
      </c>
      <c r="P9">
        <f>count!P9/count!P$149</f>
        <v>1.6238730256826221E-3</v>
      </c>
      <c r="Q9">
        <f>count!Q9/count!Q$149</f>
        <v>1.6393100591045791E-5</v>
      </c>
      <c r="R9">
        <f>count!R9/count!R$149</f>
        <v>1.2773827917144816E-3</v>
      </c>
      <c r="S9">
        <f>count!S9/count!S$149</f>
        <v>4.8634753004932953E-5</v>
      </c>
      <c r="T9">
        <f>count!T9/count!T$149</f>
        <v>6.6033599606471829E-4</v>
      </c>
      <c r="U9">
        <f>count!U9/count!U$149</f>
        <v>6.333129987186743E-4</v>
      </c>
      <c r="V9">
        <f>count!V9/count!V$149</f>
        <v>5.6390463962786202E-4</v>
      </c>
      <c r="W9">
        <f>count!W9/count!W$149</f>
        <v>6.5922635780951309E-4</v>
      </c>
      <c r="X9">
        <f>count!X9/count!X$149</f>
        <v>6.7574926484420636E-4</v>
      </c>
      <c r="Y9">
        <f>count!Y9/count!Y$149</f>
        <v>6.0788461339057037E-4</v>
      </c>
      <c r="Z9">
        <f>count!Z9/count!Z$149</f>
        <v>1.349342739504306E-3</v>
      </c>
      <c r="AA9">
        <f>count!AA9/count!AA$149</f>
        <v>5.4960466367984957E-5</v>
      </c>
      <c r="AB9">
        <f>count!AB9/count!AB$149</f>
        <v>2.2451710239411492E-3</v>
      </c>
      <c r="AC9">
        <f>count!AC9/count!AC$149</f>
        <v>1.0088211319780158E-4</v>
      </c>
      <c r="AD9">
        <f>count!AD9/count!AD$149</f>
        <v>1.0342091555523253E-3</v>
      </c>
      <c r="AE9">
        <f>count!AE9/count!AE$149</f>
        <v>4.032715780166208E-5</v>
      </c>
      <c r="AF9">
        <f>count!AF9/count!AF$149</f>
        <v>1.1483885853320888E-3</v>
      </c>
      <c r="AG9">
        <f>count!AG9/count!AG$149</f>
        <v>4.6916462423666913E-5</v>
      </c>
      <c r="AH9">
        <f>count!AH9/count!AH$149</f>
        <v>1.2963294870923284E-3</v>
      </c>
      <c r="AI9">
        <f>count!AI9/count!AI$149</f>
        <v>1.4562022891499986E-5</v>
      </c>
      <c r="AJ9">
        <f>count!AJ9/count!AJ$149</f>
        <v>1.1472237965876443E-3</v>
      </c>
      <c r="AK9">
        <f>count!AK9/count!AK$149</f>
        <v>1.8383779786829861E-5</v>
      </c>
    </row>
    <row r="10" spans="1:37" x14ac:dyDescent="0.2">
      <c r="A10" s="2">
        <v>2</v>
      </c>
      <c r="B10">
        <f>count!B10/count!B$149</f>
        <v>3.4220096260205912E-4</v>
      </c>
      <c r="C10">
        <f>count!C10/count!C$149</f>
        <v>3.9665156630625242E-4</v>
      </c>
      <c r="D10">
        <f>count!D10/count!D$149</f>
        <v>3.4786867277412632E-4</v>
      </c>
      <c r="E10">
        <f>count!E10/count!E$149</f>
        <v>4.3321317563877219E-4</v>
      </c>
      <c r="F10">
        <f>count!F10/count!F$149</f>
        <v>4.4613562523006993E-4</v>
      </c>
      <c r="G10">
        <f>count!G10/count!G$149</f>
        <v>4.5345215094042034E-4</v>
      </c>
      <c r="H10">
        <f>count!H10/count!H$149</f>
        <v>1.3289211976132223E-3</v>
      </c>
      <c r="I10">
        <f>count!I10/count!I$149</f>
        <v>2.6844120431201343E-5</v>
      </c>
      <c r="J10">
        <f>count!J10/count!J$149</f>
        <v>1.646744480382506E-3</v>
      </c>
      <c r="K10">
        <f>count!K10/count!K$149</f>
        <v>5.3309204914820532E-5</v>
      </c>
      <c r="L10">
        <f>count!L10/count!L$149</f>
        <v>1.2940911257023333E-3</v>
      </c>
      <c r="M10">
        <f>count!M10/count!M$149</f>
        <v>6.6433930804501881E-5</v>
      </c>
      <c r="N10">
        <f>count!N10/count!N$149</f>
        <v>9.620135758472482E-4</v>
      </c>
      <c r="O10">
        <f>count!O10/count!O$149</f>
        <v>1.1352578657152125E-5</v>
      </c>
      <c r="P10">
        <f>count!P10/count!P$149</f>
        <v>1.2504948869726436E-3</v>
      </c>
      <c r="Q10">
        <f>count!Q10/count!Q$149</f>
        <v>4.4708456157397609E-6</v>
      </c>
      <c r="R10">
        <f>count!R10/count!R$149</f>
        <v>9.3439669707596346E-4</v>
      </c>
      <c r="S10">
        <f>count!S10/count!S$149</f>
        <v>2.0843465573542694E-5</v>
      </c>
      <c r="T10">
        <f>count!T10/count!T$149</f>
        <v>4.1972773838931486E-4</v>
      </c>
      <c r="U10">
        <f>count!U10/count!U$149</f>
        <v>4.2016703783463304E-4</v>
      </c>
      <c r="V10">
        <f>count!V10/count!V$149</f>
        <v>4.2731874075606146E-4</v>
      </c>
      <c r="W10">
        <f>count!W10/count!W$149</f>
        <v>4.6806477004385471E-4</v>
      </c>
      <c r="X10">
        <f>count!X10/count!X$149</f>
        <v>4.9752967851166843E-4</v>
      </c>
      <c r="Y10">
        <f>count!Y10/count!Y$149</f>
        <v>3.6680457481776422E-4</v>
      </c>
      <c r="Z10">
        <f>count!Z10/count!Z$149</f>
        <v>9.6565866303832649E-4</v>
      </c>
      <c r="AA10">
        <f>count!AA10/count!AA$149</f>
        <v>5.8750843358880471E-5</v>
      </c>
      <c r="AB10">
        <f>count!AB10/count!AB$149</f>
        <v>1.6147060766909676E-3</v>
      </c>
      <c r="AC10">
        <f>count!AC10/count!AC$149</f>
        <v>6.3219457603955656E-5</v>
      </c>
      <c r="AD10">
        <f>count!AD10/count!AD$149</f>
        <v>7.0713861733958403E-4</v>
      </c>
      <c r="AE10">
        <f>count!AE10/count!AE$149</f>
        <v>3.7339960927464887E-5</v>
      </c>
      <c r="AF10">
        <f>count!AF10/count!AF$149</f>
        <v>8.3376157565206446E-4</v>
      </c>
      <c r="AG10">
        <f>count!AG10/count!AG$149</f>
        <v>1.6889926472520091E-5</v>
      </c>
      <c r="AH10">
        <f>count!AH10/count!AH$149</f>
        <v>8.0190107723589795E-4</v>
      </c>
      <c r="AI10">
        <f>count!AI10/count!AI$149</f>
        <v>1.4562022891499986E-5</v>
      </c>
      <c r="AJ10">
        <f>count!AJ10/count!AJ$149</f>
        <v>9.7132917700861886E-4</v>
      </c>
      <c r="AK10">
        <f>count!AK10/count!AK$149</f>
        <v>3.8810201772196373E-5</v>
      </c>
    </row>
    <row r="11" spans="1:37" x14ac:dyDescent="0.2">
      <c r="A11" s="2">
        <v>3</v>
      </c>
      <c r="B11">
        <f>count!B11/count!B$149</f>
        <v>4.8278081750885096E-4</v>
      </c>
      <c r="C11">
        <f>count!C11/count!C$149</f>
        <v>4.233621094918586E-4</v>
      </c>
      <c r="D11">
        <f>count!D11/count!D$149</f>
        <v>5.8496352237436889E-4</v>
      </c>
      <c r="E11">
        <f>count!E11/count!E$149</f>
        <v>4.9776069751045172E-4</v>
      </c>
      <c r="F11">
        <f>count!F11/count!F$149</f>
        <v>5.0215265440693973E-4</v>
      </c>
      <c r="G11">
        <f>count!G11/count!G$149</f>
        <v>5.2624714507132396E-4</v>
      </c>
      <c r="H11">
        <f>count!H11/count!H$149</f>
        <v>1.7035839382837429E-3</v>
      </c>
      <c r="I11">
        <f>count!I11/count!I$149</f>
        <v>3.814690798118086E-5</v>
      </c>
      <c r="J11">
        <f>count!J11/count!J$149</f>
        <v>2.0489382646603853E-3</v>
      </c>
      <c r="K11">
        <f>count!K11/count!K$149</f>
        <v>6.7717098135042304E-5</v>
      </c>
      <c r="L11">
        <f>count!L11/count!L$149</f>
        <v>1.6393723301344884E-3</v>
      </c>
      <c r="M11">
        <f>count!M11/count!M$149</f>
        <v>5.6012922050854524E-5</v>
      </c>
      <c r="N11">
        <f>count!N11/count!N$149</f>
        <v>1.1883697113407184E-3</v>
      </c>
      <c r="O11">
        <f>count!O11/count!O$149</f>
        <v>4.8653908530651959E-6</v>
      </c>
      <c r="P11">
        <f>count!P11/count!P$149</f>
        <v>1.4854656121953025E-3</v>
      </c>
      <c r="Q11">
        <f>count!Q11/count!Q$149</f>
        <v>2.2354228078698804E-5</v>
      </c>
      <c r="R11">
        <f>count!R11/count!R$149</f>
        <v>1.1523691684350217E-3</v>
      </c>
      <c r="S11">
        <f>count!S11/count!S$149</f>
        <v>3.0107228050672782E-5</v>
      </c>
      <c r="T11">
        <f>count!T11/count!T$149</f>
        <v>4.9458364077721812E-4</v>
      </c>
      <c r="U11">
        <f>count!U11/count!U$149</f>
        <v>5.5491448437052122E-4</v>
      </c>
      <c r="V11">
        <f>count!V11/count!V$149</f>
        <v>4.8195310030478165E-4</v>
      </c>
      <c r="W11">
        <f>count!W11/count!W$149</f>
        <v>6.1424716068818168E-4</v>
      </c>
      <c r="X11">
        <f>count!X11/count!X$149</f>
        <v>6.0644164793710825E-4</v>
      </c>
      <c r="Y11">
        <f>count!Y11/count!Y$149</f>
        <v>4.8604846486452859E-4</v>
      </c>
      <c r="Z11">
        <f>count!Z11/count!Z$149</f>
        <v>1.1881309426698607E-3</v>
      </c>
      <c r="AA11">
        <f>count!AA11/count!AA$149</f>
        <v>5.4960466367984957E-5</v>
      </c>
      <c r="AB11">
        <f>count!AB11/count!AB$149</f>
        <v>1.8184371076801092E-3</v>
      </c>
      <c r="AC11">
        <f>count!AC11/count!AC$149</f>
        <v>1.2778401005054867E-4</v>
      </c>
      <c r="AD11">
        <f>count!AD11/count!AD$149</f>
        <v>1.0220954319148164E-3</v>
      </c>
      <c r="AE11">
        <f>count!AE11/count!AE$149</f>
        <v>4.032715780166208E-5</v>
      </c>
      <c r="AF11">
        <f>count!AF11/count!AF$149</f>
        <v>9.491248125347401E-4</v>
      </c>
      <c r="AG11">
        <f>count!AG11/count!AG$149</f>
        <v>6.1929730399240326E-5</v>
      </c>
      <c r="AH11">
        <f>count!AH11/count!AH$149</f>
        <v>9.8113137580885398E-4</v>
      </c>
      <c r="AI11">
        <f>count!AI11/count!AI$149</f>
        <v>2.103403306549998E-5</v>
      </c>
      <c r="AJ11">
        <f>count!AJ11/count!AJ$149</f>
        <v>1.0925010260519476E-3</v>
      </c>
      <c r="AK11">
        <f>count!AK11/count!AK$149</f>
        <v>3.0639632978049765E-5</v>
      </c>
    </row>
    <row r="12" spans="1:37" x14ac:dyDescent="0.2">
      <c r="A12" s="2">
        <v>4</v>
      </c>
      <c r="B12">
        <f>count!B12/count!B$149</f>
        <v>6.3445908201354741E-4</v>
      </c>
      <c r="C12">
        <f>count!C12/count!C$149</f>
        <v>5.969806401982991E-4</v>
      </c>
      <c r="D12">
        <f>count!D12/count!D$149</f>
        <v>7.0545434758104955E-4</v>
      </c>
      <c r="E12">
        <f>count!E12/count!E$149</f>
        <v>7.3112481504652386E-4</v>
      </c>
      <c r="F12">
        <f>count!F12/count!F$149</f>
        <v>7.462268529633008E-4</v>
      </c>
      <c r="G12">
        <f>count!G12/count!G$149</f>
        <v>6.6577088382222254E-4</v>
      </c>
      <c r="H12">
        <f>count!H12/count!H$149</f>
        <v>2.141109554905693E-3</v>
      </c>
      <c r="I12">
        <f>count!I12/count!I$149</f>
        <v>2.1334011500586333E-4</v>
      </c>
      <c r="J12">
        <f>count!J12/count!J$149</f>
        <v>2.4089438897482774E-3</v>
      </c>
      <c r="K12">
        <f>count!K12/count!K$149</f>
        <v>2.1755918762534867E-4</v>
      </c>
      <c r="L12">
        <f>count!L12/count!L$149</f>
        <v>1.8134397141870626E-3</v>
      </c>
      <c r="M12">
        <f>count!M12/count!M$149</f>
        <v>3.5301167152980407E-4</v>
      </c>
      <c r="N12">
        <f>count!N12/count!N$149</f>
        <v>1.6493633043579076E-3</v>
      </c>
      <c r="O12">
        <f>count!O12/count!O$149</f>
        <v>3.7301329873499841E-5</v>
      </c>
      <c r="P12">
        <f>count!P12/count!P$149</f>
        <v>2.0648454826073383E-3</v>
      </c>
      <c r="Q12">
        <f>count!Q12/count!Q$149</f>
        <v>9.6868321674361486E-5</v>
      </c>
      <c r="R12">
        <f>count!R12/count!R$149</f>
        <v>1.5658757685132355E-3</v>
      </c>
      <c r="S12">
        <f>count!S12/count!S$149</f>
        <v>9.9585446629148422E-5</v>
      </c>
      <c r="T12">
        <f>count!T12/count!T$149</f>
        <v>5.640926929945569E-4</v>
      </c>
      <c r="U12">
        <f>count!U12/count!U$149</f>
        <v>8.1950947029553792E-4</v>
      </c>
      <c r="V12">
        <f>count!V12/count!V$149</f>
        <v>5.2488009709306181E-4</v>
      </c>
      <c r="W12">
        <f>count!W12/count!W$149</f>
        <v>7.8010795007309121E-4</v>
      </c>
      <c r="X12">
        <f>count!X12/count!X$149</f>
        <v>7.549579698808899E-4</v>
      </c>
      <c r="Y12">
        <f>count!Y12/count!Y$149</f>
        <v>7.1675946952022476E-4</v>
      </c>
      <c r="Z12">
        <f>count!Z12/count!Z$149</f>
        <v>1.410603222301395E-3</v>
      </c>
      <c r="AA12">
        <f>count!AA12/count!AA$149</f>
        <v>1.9520441503111899E-4</v>
      </c>
      <c r="AB12">
        <f>count!AB12/count!AB$149</f>
        <v>9.4019117679448492E-4</v>
      </c>
      <c r="AC12">
        <f>count!AC12/count!AC$149</f>
        <v>5.4207322158285386E-4</v>
      </c>
      <c r="AD12">
        <f>count!AD12/count!AD$149</f>
        <v>8.7370231735533186E-4</v>
      </c>
      <c r="AE12">
        <f>count!AE12/count!AE$149</f>
        <v>1.2098147340498623E-4</v>
      </c>
      <c r="AF12">
        <f>count!AF12/count!AF$149</f>
        <v>1.123917595690309E-3</v>
      </c>
      <c r="AG12">
        <f>count!AG12/count!AG$149</f>
        <v>1.5951597224046752E-4</v>
      </c>
      <c r="AH12">
        <f>count!AH12/count!AH$149</f>
        <v>1.1541813192586046E-3</v>
      </c>
      <c r="AI12">
        <f>count!AI12/count!AI$149</f>
        <v>5.6630089022499941E-5</v>
      </c>
      <c r="AJ12">
        <f>count!AJ12/count!AJ$149</f>
        <v>1.1120448726718393E-3</v>
      </c>
      <c r="AK12">
        <f>count!AK12/count!AK$149</f>
        <v>8.7833614537075996E-5</v>
      </c>
    </row>
    <row r="13" spans="1:37" x14ac:dyDescent="0.2">
      <c r="A13" s="2">
        <v>5</v>
      </c>
      <c r="B13">
        <f>count!B13/count!B$149</f>
        <v>1.8497349329841033E-6</v>
      </c>
      <c r="C13">
        <f>count!C13/count!C$149</f>
        <v>1.3355271592803111E-6</v>
      </c>
      <c r="D13">
        <f>count!D13/count!D$149</f>
        <v>1.9434004065593652E-6</v>
      </c>
      <c r="E13">
        <f>count!E13/count!E$149</f>
        <v>1.2412984975322986E-6</v>
      </c>
      <c r="F13">
        <f>count!F13/count!F$149</f>
        <v>2.0006081848882059E-6</v>
      </c>
      <c r="G13">
        <f>count!G13/count!G$149</f>
        <v>1.5165623777271583E-6</v>
      </c>
      <c r="H13">
        <f>count!H13/count!H$149</f>
        <v>3.7717725570857777E-6</v>
      </c>
      <c r="I13">
        <f>count!I13/count!I$149</f>
        <v>1.4128484437474391E-6</v>
      </c>
      <c r="J13">
        <f>count!J13/count!J$149</f>
        <v>1.406271972999578E-6</v>
      </c>
      <c r="K13">
        <f>count!K13/count!K$149</f>
        <v>1.4407893220221766E-6</v>
      </c>
      <c r="L13">
        <f>count!L13/count!L$149</f>
        <v>1.4267818364965087E-6</v>
      </c>
      <c r="M13">
        <f>count!M13/count!M$149</f>
        <v>1.302626094205919E-6</v>
      </c>
      <c r="N13">
        <f>count!N13/count!N$149</f>
        <v>1.3802203383748182E-6</v>
      </c>
      <c r="O13">
        <f>count!O13/count!O$149</f>
        <v>1.621796951021732E-6</v>
      </c>
      <c r="P13">
        <f>count!P13/count!P$149</f>
        <v>1.6093885289223211E-6</v>
      </c>
      <c r="Q13">
        <f>count!Q13/count!Q$149</f>
        <v>1.4902818719132537E-6</v>
      </c>
      <c r="R13">
        <f>count!R13/count!R$149</f>
        <v>4.8082162799792288E-6</v>
      </c>
      <c r="S13">
        <f>count!S13/count!S$149</f>
        <v>6.9478218578475647E-6</v>
      </c>
      <c r="T13">
        <f>count!T13/count!T$149</f>
        <v>2.6734250852822601E-6</v>
      </c>
      <c r="U13">
        <f>count!U13/count!U$149</f>
        <v>1.2249767866898922E-6</v>
      </c>
      <c r="V13">
        <f>count!V13/count!V$149</f>
        <v>1.9512271267400069E-6</v>
      </c>
      <c r="W13">
        <f>count!W13/count!W$149</f>
        <v>1.4055999100416057E-6</v>
      </c>
      <c r="X13">
        <f>count!X13/count!X$149</f>
        <v>2.4752720323963602E-6</v>
      </c>
      <c r="Y13">
        <f>count!Y13/count!Y$149</f>
        <v>1.2961292396387429E-6</v>
      </c>
      <c r="Z13">
        <f>count!Z13/count!Z$149</f>
        <v>1.6121179683444516E-6</v>
      </c>
      <c r="AA13">
        <f>count!AA13/count!AA$149</f>
        <v>1.8951884954477572E-6</v>
      </c>
      <c r="AB13">
        <f>count!AB13/count!AB$149</f>
        <v>1.3765610201969033E-6</v>
      </c>
      <c r="AC13">
        <f>count!AC13/count!AC$149</f>
        <v>1.3450948426373544E-6</v>
      </c>
      <c r="AD13">
        <f>count!AD13/count!AD$149</f>
        <v>1.5142154546886168E-6</v>
      </c>
      <c r="AE13">
        <f>count!AE13/count!AE$149</f>
        <v>1.4935984370985954E-6</v>
      </c>
      <c r="AF13">
        <f>count!AF13/count!AF$149</f>
        <v>5.2437834946670725E-6</v>
      </c>
      <c r="AG13">
        <f>count!AG13/count!AG$149</f>
        <v>5.6299754908400298E-6</v>
      </c>
      <c r="AH13">
        <f>count!AH13/count!AH$149</f>
        <v>4.6352663424040343E-6</v>
      </c>
      <c r="AI13">
        <f>count!AI13/count!AI$149</f>
        <v>1.6180025434999983E-6</v>
      </c>
      <c r="AJ13">
        <f>count!AJ13/count!AJ$149</f>
        <v>5.8631539859675178E-6</v>
      </c>
      <c r="AK13">
        <f>count!AK13/count!AK$149</f>
        <v>2.042642198536651E-6</v>
      </c>
    </row>
    <row r="14" spans="1:37" x14ac:dyDescent="0.2">
      <c r="A14" s="2">
        <v>6</v>
      </c>
      <c r="B14">
        <f>count!B14/count!B$149</f>
        <v>6.196612025496746E-4</v>
      </c>
      <c r="C14">
        <f>count!C14/count!C$149</f>
        <v>5.0349373904867733E-4</v>
      </c>
      <c r="D14">
        <f>count!D14/count!D$149</f>
        <v>6.3160513213179361E-4</v>
      </c>
      <c r="E14">
        <f>count!E14/count!E$149</f>
        <v>6.9885105411068415E-4</v>
      </c>
      <c r="F14">
        <f>count!F14/count!F$149</f>
        <v>6.5419887645844341E-4</v>
      </c>
      <c r="G14">
        <f>count!G14/count!G$149</f>
        <v>5.9904213920222748E-4</v>
      </c>
      <c r="H14">
        <f>count!H14/count!H$149</f>
        <v>1.2308551111289922E-3</v>
      </c>
      <c r="I14">
        <f>count!I14/count!I$149</f>
        <v>4.2244168468048431E-4</v>
      </c>
      <c r="J14">
        <f>count!J14/count!J$149</f>
        <v>1.5258050907045423E-3</v>
      </c>
      <c r="K14">
        <f>count!K14/count!K$149</f>
        <v>4.9419073745360657E-4</v>
      </c>
      <c r="L14">
        <f>count!L14/count!L$149</f>
        <v>1.2284591612234939E-3</v>
      </c>
      <c r="M14">
        <f>count!M14/count!M$149</f>
        <v>4.9890579408086704E-4</v>
      </c>
      <c r="N14">
        <f>count!N14/count!N$149</f>
        <v>1.4285280502179369E-3</v>
      </c>
      <c r="O14">
        <f>count!O14/count!O$149</f>
        <v>9.5686020110282192E-5</v>
      </c>
      <c r="P14">
        <f>count!P14/count!P$149</f>
        <v>1.5562787074678848E-3</v>
      </c>
      <c r="Q14">
        <f>count!Q14/count!Q$149</f>
        <v>1.9522692522063622E-4</v>
      </c>
      <c r="R14">
        <f>count!R14/count!R$149</f>
        <v>1.2934101793144125E-3</v>
      </c>
      <c r="S14">
        <f>count!S14/count!S$149</f>
        <v>1.6443178396905903E-4</v>
      </c>
      <c r="T14">
        <f>count!T14/count!T$149</f>
        <v>6.9241709708810543E-4</v>
      </c>
      <c r="U14">
        <f>count!U14/count!U$149</f>
        <v>7.5336072381428369E-4</v>
      </c>
      <c r="V14">
        <f>count!V14/count!V$149</f>
        <v>4.4683101202346156E-4</v>
      </c>
      <c r="W14">
        <f>count!W14/count!W$149</f>
        <v>8.1946474755425613E-4</v>
      </c>
      <c r="X14">
        <f>count!X14/count!X$149</f>
        <v>6.7574926484420636E-4</v>
      </c>
      <c r="Y14">
        <f>count!Y14/count!Y$149</f>
        <v>6.8306010928961749E-4</v>
      </c>
      <c r="Z14">
        <f>count!Z14/count!Z$149</f>
        <v>8.0767110214057024E-4</v>
      </c>
      <c r="AA14">
        <f>count!AA14/count!AA$149</f>
        <v>2.520600698945517E-4</v>
      </c>
      <c r="AB14">
        <f>count!AB14/count!AB$149</f>
        <v>7.0892892540140519E-4</v>
      </c>
      <c r="AC14">
        <f>count!AC14/count!AC$149</f>
        <v>4.6136753102461254E-4</v>
      </c>
      <c r="AD14">
        <f>count!AD14/count!AD$149</f>
        <v>5.8600138096449471E-4</v>
      </c>
      <c r="AE14">
        <f>count!AE14/count!AE$149</f>
        <v>1.8072541088893005E-4</v>
      </c>
      <c r="AF14">
        <f>count!AF14/count!AF$149</f>
        <v>7.7782788504228233E-4</v>
      </c>
      <c r="AG14">
        <f>count!AG14/count!AG$149</f>
        <v>2.6836216506337477E-4</v>
      </c>
      <c r="AH14">
        <f>count!AH14/count!AH$149</f>
        <v>9.069671143303894E-4</v>
      </c>
      <c r="AI14">
        <f>count!AI14/count!AI$149</f>
        <v>1.1164217550149989E-4</v>
      </c>
      <c r="AJ14">
        <f>count!AJ14/count!AJ$149</f>
        <v>8.2279594269744167E-4</v>
      </c>
      <c r="AK14">
        <f>count!AK14/count!AK$149</f>
        <v>1.8179515566976194E-4</v>
      </c>
    </row>
    <row r="15" spans="1:37" x14ac:dyDescent="0.2">
      <c r="A15" s="2">
        <v>7</v>
      </c>
      <c r="B15">
        <f>count!B15/count!B$149</f>
        <v>7.787384067863075E-4</v>
      </c>
      <c r="C15">
        <f>count!C15/count!C$149</f>
        <v>3.9665156630625242E-4</v>
      </c>
      <c r="D15">
        <f>count!D15/count!D$149</f>
        <v>6.8213354270233709E-4</v>
      </c>
      <c r="E15">
        <f>count!E15/count!E$149</f>
        <v>7.6588117297742822E-4</v>
      </c>
      <c r="F15">
        <f>count!F15/count!F$149</f>
        <v>6.0618428002112647E-4</v>
      </c>
      <c r="G15">
        <f>count!G15/count!G$149</f>
        <v>6.9306900662131129E-4</v>
      </c>
      <c r="H15">
        <f>count!H15/count!H$149</f>
        <v>1.2082244757864774E-3</v>
      </c>
      <c r="I15">
        <f>count!I15/count!I$149</f>
        <v>5.9480919481767194E-4</v>
      </c>
      <c r="J15">
        <f>count!J15/count!J$149</f>
        <v>1.0729855153986782E-3</v>
      </c>
      <c r="K15">
        <f>count!K15/count!K$149</f>
        <v>7.2759860762119921E-4</v>
      </c>
      <c r="L15">
        <f>count!L15/count!L$149</f>
        <v>9.8305268534609443E-4</v>
      </c>
      <c r="M15">
        <f>count!M15/count!M$149</f>
        <v>6.6303668195081286E-4</v>
      </c>
      <c r="N15">
        <f>count!N15/count!N$149</f>
        <v>1.4561324569854332E-3</v>
      </c>
      <c r="O15">
        <f>count!O15/count!O$149</f>
        <v>1.8650664936749919E-4</v>
      </c>
      <c r="P15">
        <f>count!P15/count!P$149</f>
        <v>1.6657171274346025E-3</v>
      </c>
      <c r="Q15">
        <f>count!Q15/count!Q$149</f>
        <v>3.4723567615578809E-4</v>
      </c>
      <c r="R15">
        <f>count!R15/count!R$149</f>
        <v>1.2998211343543849E-3</v>
      </c>
      <c r="S15">
        <f>count!S15/count!S$149</f>
        <v>3.4044327103453065E-4</v>
      </c>
      <c r="T15">
        <f>count!T15/count!T$149</f>
        <v>5.9617379401794403E-4</v>
      </c>
      <c r="U15">
        <f>count!U15/count!U$149</f>
        <v>8.7585840248327292E-4</v>
      </c>
      <c r="V15">
        <f>count!V15/count!V$149</f>
        <v>5.5609973112090189E-4</v>
      </c>
      <c r="W15">
        <f>count!W15/count!W$149</f>
        <v>8.1103114809400649E-4</v>
      </c>
      <c r="X15">
        <f>count!X15/count!X$149</f>
        <v>8.2426558678798801E-4</v>
      </c>
      <c r="Y15">
        <f>count!Y15/count!Y$149</f>
        <v>8.3081884260843418E-4</v>
      </c>
      <c r="Z15">
        <f>count!Z15/count!Z$149</f>
        <v>6.4645930530612505E-4</v>
      </c>
      <c r="AA15">
        <f>count!AA15/count!AA$149</f>
        <v>3.4681949466693957E-4</v>
      </c>
      <c r="AB15">
        <f>count!AB15/count!AB$149</f>
        <v>5.8779155562407772E-4</v>
      </c>
      <c r="AC15">
        <f>count!AC15/count!AC$149</f>
        <v>5.4745360095340319E-4</v>
      </c>
      <c r="AD15">
        <f>count!AD15/count!AD$149</f>
        <v>4.9514845368317767E-4</v>
      </c>
      <c r="AE15">
        <f>count!AE15/count!AE$149</f>
        <v>1.5981503276954972E-4</v>
      </c>
      <c r="AF15">
        <f>count!AF15/count!AF$149</f>
        <v>5.5758897826626533E-4</v>
      </c>
      <c r="AG15">
        <f>count!AG15/count!AG$149</f>
        <v>2.1581572714886782E-4</v>
      </c>
      <c r="AH15">
        <f>count!AH15/count!AH$149</f>
        <v>7.7099930161987108E-4</v>
      </c>
      <c r="AI15">
        <f>count!AI15/count!AI$149</f>
        <v>1.2458619584949988E-4</v>
      </c>
      <c r="AJ15">
        <f>count!AJ15/count!AJ$149</f>
        <v>6.4299255379443782E-4</v>
      </c>
      <c r="AK15">
        <f>count!AK15/count!AK$149</f>
        <v>1.8996572446390854E-4</v>
      </c>
    </row>
    <row r="16" spans="1:37" x14ac:dyDescent="0.2">
      <c r="A16" s="2">
        <v>8</v>
      </c>
      <c r="B16">
        <f>count!B16/count!B$149</f>
        <v>7.3804423826065728E-4</v>
      </c>
      <c r="C16">
        <f>count!C16/count!C$149</f>
        <v>6.5307278088807218E-4</v>
      </c>
      <c r="D16">
        <f>count!D16/count!D$149</f>
        <v>8.6869998173203617E-4</v>
      </c>
      <c r="E16">
        <f>count!E16/count!E$149</f>
        <v>7.6091597898729903E-4</v>
      </c>
      <c r="F16">
        <f>count!F16/count!F$149</f>
        <v>8.5425969494726402E-4</v>
      </c>
      <c r="G16">
        <f>count!G16/count!G$149</f>
        <v>6.0207526395768187E-4</v>
      </c>
      <c r="H16">
        <f>count!H16/count!H$149</f>
        <v>1.0221503629702458E-3</v>
      </c>
      <c r="I16">
        <f>count!I16/count!I$149</f>
        <v>6.7110301078003359E-4</v>
      </c>
      <c r="J16">
        <f>count!J16/count!J$149</f>
        <v>1.1292363943186613E-3</v>
      </c>
      <c r="K16">
        <f>count!K16/count!K$149</f>
        <v>6.7284861338435652E-4</v>
      </c>
      <c r="L16">
        <f>count!L16/count!L$149</f>
        <v>9.11713593521269E-4</v>
      </c>
      <c r="M16">
        <f>count!M16/count!M$149</f>
        <v>5.79668611921634E-4</v>
      </c>
      <c r="N16">
        <f>count!N16/count!N$149</f>
        <v>1.4616533383389324E-3</v>
      </c>
      <c r="O16">
        <f>count!O16/count!O$149</f>
        <v>2.7408368472267271E-4</v>
      </c>
      <c r="P16">
        <f>count!P16/count!P$149</f>
        <v>1.6045603633355542E-3</v>
      </c>
      <c r="Q16">
        <f>count!Q16/count!Q$149</f>
        <v>4.8136104462798092E-4</v>
      </c>
      <c r="R16">
        <f>count!R16/count!R$149</f>
        <v>1.2357115839546618E-3</v>
      </c>
      <c r="S16">
        <f>count!S16/count!S$149</f>
        <v>4.3771277704439659E-4</v>
      </c>
      <c r="T16">
        <f>count!T16/count!T$149</f>
        <v>6.9241709708810543E-4</v>
      </c>
      <c r="U16">
        <f>count!U16/count!U$149</f>
        <v>8.6115868104299424E-4</v>
      </c>
      <c r="V16">
        <f>count!V16/count!V$149</f>
        <v>5.5609973112090189E-4</v>
      </c>
      <c r="W16">
        <f>count!W16/count!W$149</f>
        <v>9.6002473855841676E-4</v>
      </c>
      <c r="X16">
        <f>count!X16/count!X$149</f>
        <v>7.8961177833443896E-4</v>
      </c>
      <c r="Y16">
        <f>count!Y16/count!Y$149</f>
        <v>8.2563432564987924E-4</v>
      </c>
      <c r="Z16">
        <f>count!Z16/count!Z$149</f>
        <v>7.7220450683699227E-4</v>
      </c>
      <c r="AA16">
        <f>count!AA16/count!AA$149</f>
        <v>3.4681949466693957E-4</v>
      </c>
      <c r="AB16">
        <f>count!AB16/count!AB$149</f>
        <v>6.3459463031077237E-4</v>
      </c>
      <c r="AC16">
        <f>count!AC16/count!AC$149</f>
        <v>6.0125739465889737E-4</v>
      </c>
      <c r="AD16">
        <f>count!AD16/count!AD$149</f>
        <v>5.7388765732698573E-4</v>
      </c>
      <c r="AE16">
        <f>count!AE16/count!AE$149</f>
        <v>2.6137972649225422E-4</v>
      </c>
      <c r="AF16">
        <f>count!AF16/count!AF$149</f>
        <v>6.7994392647516364E-4</v>
      </c>
      <c r="AG16">
        <f>count!AG16/count!AG$149</f>
        <v>4.597813317519358E-4</v>
      </c>
      <c r="AH16">
        <f>count!AH16/count!AH$149</f>
        <v>1.0182135065480863E-3</v>
      </c>
      <c r="AI16">
        <f>count!AI16/count!AI$149</f>
        <v>2.1843034337249979E-4</v>
      </c>
      <c r="AJ16">
        <f>count!AJ16/count!AJ$149</f>
        <v>7.5634686418980985E-4</v>
      </c>
      <c r="AK16">
        <f>count!AK16/count!AK$149</f>
        <v>2.1856271524342167E-4</v>
      </c>
    </row>
    <row r="17" spans="1:37" x14ac:dyDescent="0.2">
      <c r="A17" s="2">
        <v>9</v>
      </c>
      <c r="B17">
        <f>count!B17/count!B$149</f>
        <v>7.9723575611614851E-4</v>
      </c>
      <c r="C17">
        <f>count!C17/count!C$149</f>
        <v>6.5841488952519337E-4</v>
      </c>
      <c r="D17">
        <f>count!D17/count!D$149</f>
        <v>8.1039796953525528E-4</v>
      </c>
      <c r="E17">
        <f>count!E17/count!E$149</f>
        <v>7.3360741204158851E-4</v>
      </c>
      <c r="F17">
        <f>count!F17/count!F$149</f>
        <v>7.3422320385397157E-4</v>
      </c>
      <c r="G17">
        <f>count!G17/count!G$149</f>
        <v>5.565783926258671E-4</v>
      </c>
      <c r="H17">
        <f>count!H17/count!H$149</f>
        <v>1.6206049420278558E-3</v>
      </c>
      <c r="I17">
        <f>count!I17/count!I$149</f>
        <v>4.026618064680202E-4</v>
      </c>
      <c r="J17">
        <f>count!J17/count!J$149</f>
        <v>1.5736183377865279E-3</v>
      </c>
      <c r="K17">
        <f>count!K17/count!K$149</f>
        <v>4.4520390050485257E-4</v>
      </c>
      <c r="L17">
        <f>count!L17/count!L$149</f>
        <v>1.1856557061285986E-3</v>
      </c>
      <c r="M17">
        <f>count!M17/count!M$149</f>
        <v>4.624322634431013E-4</v>
      </c>
      <c r="N17">
        <f>count!N17/count!N$149</f>
        <v>1.6355611009741596E-3</v>
      </c>
      <c r="O17">
        <f>count!O17/count!O$149</f>
        <v>1.0866039571845604E-4</v>
      </c>
      <c r="P17">
        <f>count!P17/count!P$149</f>
        <v>2.074501813780872E-3</v>
      </c>
      <c r="Q17">
        <f>count!Q17/count!Q$149</f>
        <v>1.7734354275767718E-4</v>
      </c>
      <c r="R17">
        <f>count!R17/count!R$149</f>
        <v>1.4600950103536923E-3</v>
      </c>
      <c r="S17">
        <f>count!S17/count!S$149</f>
        <v>2.0611871511614442E-4</v>
      </c>
      <c r="T17">
        <f>count!T17/count!T$149</f>
        <v>7.351918984526216E-4</v>
      </c>
      <c r="U17">
        <f>count!U17/count!U$149</f>
        <v>8.0480974885525924E-4</v>
      </c>
      <c r="V17">
        <f>count!V17/count!V$149</f>
        <v>5.2878255134654187E-4</v>
      </c>
      <c r="W17">
        <f>count!W17/count!W$149</f>
        <v>9.2629034071741822E-4</v>
      </c>
      <c r="X17">
        <f>count!X17/count!X$149</f>
        <v>8.3911721898236621E-4</v>
      </c>
      <c r="Y17">
        <f>count!Y17/count!Y$149</f>
        <v>7.2712850343733474E-4</v>
      </c>
      <c r="Z17">
        <f>count!Z17/count!Z$149</f>
        <v>1.2397187176568833E-3</v>
      </c>
      <c r="AA17">
        <f>count!AA17/count!AA$149</f>
        <v>2.0657554600380553E-4</v>
      </c>
      <c r="AB17">
        <f>count!AB17/count!AB$149</f>
        <v>7.5848512212849366E-4</v>
      </c>
      <c r="AC17">
        <f>count!AC17/count!AC$149</f>
        <v>4.3984601354241489E-4</v>
      </c>
      <c r="AD17">
        <f>count!AD17/count!AD$149</f>
        <v>9.6758367554602607E-4</v>
      </c>
      <c r="AE17">
        <f>count!AE17/count!AE$149</f>
        <v>1.8072541088893005E-4</v>
      </c>
      <c r="AF17">
        <f>count!AF17/count!AF$149</f>
        <v>8.7571184360940102E-4</v>
      </c>
      <c r="AG17">
        <f>count!AG17/count!AG$149</f>
        <v>2.8712875003284155E-4</v>
      </c>
      <c r="AH17">
        <f>count!AH17/count!AH$149</f>
        <v>1.3952151690636145E-3</v>
      </c>
      <c r="AI17">
        <f>count!AI17/count!AI$149</f>
        <v>8.5754134805499912E-5</v>
      </c>
      <c r="AJ17">
        <f>count!AJ17/count!AJ$149</f>
        <v>1.1276799499677526E-3</v>
      </c>
      <c r="AK17">
        <f>count!AK17/count!AK$149</f>
        <v>7.1492476948782795E-5</v>
      </c>
    </row>
    <row r="18" spans="1:37" x14ac:dyDescent="0.2">
      <c r="A18" s="2">
        <v>10</v>
      </c>
      <c r="B18">
        <f>count!B18/count!B$149</f>
        <v>6.3815855187951572E-4</v>
      </c>
      <c r="C18">
        <f>count!C18/count!C$149</f>
        <v>6.0232274883542029E-4</v>
      </c>
      <c r="D18">
        <f>count!D18/count!D$149</f>
        <v>6.0051072562684383E-4</v>
      </c>
      <c r="E18">
        <f>count!E18/count!E$149</f>
        <v>5.5237783140187286E-4</v>
      </c>
      <c r="F18">
        <f>count!F18/count!F$149</f>
        <v>6.2218914550023208E-4</v>
      </c>
      <c r="G18">
        <f>count!G18/count!G$149</f>
        <v>4.3525340240769443E-4</v>
      </c>
      <c r="H18">
        <f>count!H18/count!H$149</f>
        <v>1.7765048743874012E-3</v>
      </c>
      <c r="I18">
        <f>count!I18/count!I$149</f>
        <v>1.2009211771853234E-4</v>
      </c>
      <c r="J18">
        <f>count!J18/count!J$149</f>
        <v>2.082688792012375E-3</v>
      </c>
      <c r="K18">
        <f>count!K18/count!K$149</f>
        <v>1.9738813711703821E-4</v>
      </c>
      <c r="L18">
        <f>count!L18/count!L$149</f>
        <v>1.38540516323811E-3</v>
      </c>
      <c r="M18">
        <f>count!M18/count!M$149</f>
        <v>2.6182784493538973E-4</v>
      </c>
      <c r="N18">
        <f>count!N18/count!N$149</f>
        <v>1.5168621518739252E-3</v>
      </c>
      <c r="O18">
        <f>count!O18/count!O$149</f>
        <v>4.05449237755433E-5</v>
      </c>
      <c r="P18">
        <f>count!P18/count!P$149</f>
        <v>1.9200005150043292E-3</v>
      </c>
      <c r="Q18">
        <f>count!Q18/count!Q$149</f>
        <v>5.8120993004616894E-5</v>
      </c>
      <c r="R18">
        <f>count!R18/count!R$149</f>
        <v>1.4023964149939418E-3</v>
      </c>
      <c r="S18">
        <f>count!S18/count!S$149</f>
        <v>5.7898515482063041E-5</v>
      </c>
      <c r="T18">
        <f>count!T18/count!T$149</f>
        <v>5.7478639333568594E-4</v>
      </c>
      <c r="U18">
        <f>count!U18/count!U$149</f>
        <v>5.0101550575616595E-4</v>
      </c>
      <c r="V18">
        <f>count!V18/count!V$149</f>
        <v>5.1707518858610179E-4</v>
      </c>
      <c r="W18">
        <f>count!W18/count!W$149</f>
        <v>5.270999662656022E-4</v>
      </c>
      <c r="X18">
        <f>count!X18/count!X$149</f>
        <v>6.1634273606669368E-4</v>
      </c>
      <c r="Y18">
        <f>count!Y18/count!Y$149</f>
        <v>4.7827168942669613E-4</v>
      </c>
      <c r="Z18">
        <f>count!Z18/count!Z$149</f>
        <v>1.4783121769718622E-3</v>
      </c>
      <c r="AA18">
        <f>count!AA18/count!AA$149</f>
        <v>9.2864236276940108E-5</v>
      </c>
      <c r="AB18">
        <f>count!AB18/count!AB$149</f>
        <v>8.1905380701715745E-4</v>
      </c>
      <c r="AC18">
        <f>count!AC18/count!AC$149</f>
        <v>2.0848970060878994E-4</v>
      </c>
      <c r="AD18">
        <f>count!AD18/count!AD$149</f>
        <v>1.0796356191929838E-3</v>
      </c>
      <c r="AE18">
        <f>count!AE18/count!AE$149</f>
        <v>1.5682783589535251E-4</v>
      </c>
      <c r="AF18">
        <f>count!AF18/count!AF$149</f>
        <v>1.1518844409952001E-3</v>
      </c>
      <c r="AG18">
        <f>count!AG18/count!AG$149</f>
        <v>1.2573611929542734E-4</v>
      </c>
      <c r="AH18">
        <f>count!AH18/count!AH$149</f>
        <v>1.5280928042125301E-3</v>
      </c>
      <c r="AI18">
        <f>count!AI18/count!AI$149</f>
        <v>3.3978053413499967E-5</v>
      </c>
      <c r="AJ18">
        <f>count!AJ18/count!AJ$149</f>
        <v>1.2801219536029082E-3</v>
      </c>
      <c r="AK18">
        <f>count!AK18/count!AK$149</f>
        <v>2.6554348580976465E-5</v>
      </c>
    </row>
    <row r="19" spans="1:37" x14ac:dyDescent="0.2">
      <c r="A19" s="2">
        <v>11</v>
      </c>
      <c r="B19">
        <f>count!B19/count!B$149</f>
        <v>7.2306138530348601E-3</v>
      </c>
      <c r="C19">
        <f>count!C19/count!C$149</f>
        <v>7.3627612291123556E-3</v>
      </c>
      <c r="D19">
        <f>count!D19/count!D$149</f>
        <v>6.9282224493841362E-3</v>
      </c>
      <c r="E19">
        <f>count!E19/count!E$149</f>
        <v>5.8800309828104984E-3</v>
      </c>
      <c r="F19">
        <f>count!F19/count!F$149</f>
        <v>6.748051407627919E-3</v>
      </c>
      <c r="G19">
        <f>count!G19/count!G$149</f>
        <v>6.5682316579363225E-3</v>
      </c>
      <c r="H19">
        <f>count!H19/count!H$149</f>
        <v>1.9845809937866332E-2</v>
      </c>
      <c r="I19">
        <f>count!I19/count!I$149</f>
        <v>1.891804066177821E-3</v>
      </c>
      <c r="J19">
        <f>count!J19/count!J$149</f>
        <v>2.3621150330473913E-2</v>
      </c>
      <c r="K19">
        <f>count!K19/count!K$149</f>
        <v>2.764874708960557E-3</v>
      </c>
      <c r="L19">
        <f>count!L19/count!L$149</f>
        <v>1.7057176855315759E-2</v>
      </c>
      <c r="M19">
        <f>count!M19/count!M$149</f>
        <v>2.7993434764485201E-3</v>
      </c>
      <c r="N19">
        <f>count!N19/count!N$149</f>
        <v>1.5782819569316046E-2</v>
      </c>
      <c r="O19">
        <f>count!O19/count!O$149</f>
        <v>9.3902043464158286E-4</v>
      </c>
      <c r="P19">
        <f>count!P19/count!P$149</f>
        <v>1.8499921139962083E-2</v>
      </c>
      <c r="Q19">
        <f>count!Q19/count!Q$149</f>
        <v>1.1907352156586897E-3</v>
      </c>
      <c r="R19">
        <f>count!R19/count!R$149</f>
        <v>1.4342909163178038E-2</v>
      </c>
      <c r="S19">
        <f>count!S19/count!S$149</f>
        <v>1.1788137752148035E-3</v>
      </c>
      <c r="T19">
        <f>count!T19/count!T$149</f>
        <v>6.5472180338562551E-3</v>
      </c>
      <c r="U19">
        <f>count!U19/count!U$149</f>
        <v>5.7120667563349678E-3</v>
      </c>
      <c r="V19">
        <f>count!V19/count!V$149</f>
        <v>5.9727062349511605E-3</v>
      </c>
      <c r="W19">
        <f>count!W19/count!W$149</f>
        <v>5.5113572472731366E-3</v>
      </c>
      <c r="X19">
        <f>count!X19/count!X$149</f>
        <v>7.5867087792948441E-3</v>
      </c>
      <c r="Y19">
        <f>count!Y19/count!Y$149</f>
        <v>5.0769382316649559E-3</v>
      </c>
      <c r="Z19">
        <f>count!Z19/count!Z$149</f>
        <v>1.286308926942038E-2</v>
      </c>
      <c r="AA19">
        <f>count!AA19/count!AA$149</f>
        <v>1.241348464518281E-3</v>
      </c>
      <c r="AB19">
        <f>count!AB19/count!AB$149</f>
        <v>1.2982346981476996E-2</v>
      </c>
      <c r="AC19">
        <f>count!AC19/count!AC$149</f>
        <v>2.1615674121182285E-3</v>
      </c>
      <c r="AD19">
        <f>count!AD19/count!AD$149</f>
        <v>1.0697932187375078E-2</v>
      </c>
      <c r="AE19">
        <f>count!AE19/count!AE$149</f>
        <v>1.7460165729682581E-3</v>
      </c>
      <c r="AF19">
        <f>count!AF19/count!AF$149</f>
        <v>1.117100677147242E-2</v>
      </c>
      <c r="AG19">
        <f>count!AG19/count!AG$149</f>
        <v>1.3155376063596204E-3</v>
      </c>
      <c r="AH19">
        <f>count!AH19/count!AH$149</f>
        <v>1.1509366328189217E-2</v>
      </c>
      <c r="AI19">
        <f>count!AI19/count!AI$149</f>
        <v>4.7407474524549954E-4</v>
      </c>
      <c r="AJ19">
        <f>count!AJ19/count!AJ$149</f>
        <v>1.228330760060195E-2</v>
      </c>
      <c r="AK19">
        <f>count!AK19/count!AK$149</f>
        <v>7.9050253083368398E-4</v>
      </c>
    </row>
    <row r="20" spans="1:37" x14ac:dyDescent="0.2">
      <c r="A20" s="2">
        <v>12</v>
      </c>
      <c r="B20">
        <f>count!B20/count!B$149</f>
        <v>8.0463469584808492E-4</v>
      </c>
      <c r="C20">
        <f>count!C20/count!C$149</f>
        <v>7.5457284499337574E-4</v>
      </c>
      <c r="D20">
        <f>count!D20/count!D$149</f>
        <v>8.1817157116149269E-4</v>
      </c>
      <c r="E20">
        <f>count!E20/count!E$149</f>
        <v>8.5525466479975372E-4</v>
      </c>
      <c r="F20">
        <f>count!F20/count!F$149</f>
        <v>8.1424753124949983E-4</v>
      </c>
      <c r="G20">
        <f>count!G20/count!G$149</f>
        <v>7.0520150564312863E-4</v>
      </c>
      <c r="H20">
        <f>count!H20/count!H$149</f>
        <v>2.3472997880263822E-3</v>
      </c>
      <c r="I20">
        <f>count!I20/count!I$149</f>
        <v>2.4724847765580184E-4</v>
      </c>
      <c r="J20">
        <f>count!J20/count!J$149</f>
        <v>2.7126986359161864E-3</v>
      </c>
      <c r="K20">
        <f>count!K20/count!K$149</f>
        <v>2.8383549643836879E-4</v>
      </c>
      <c r="L20">
        <f>count!L20/count!L$149</f>
        <v>1.8048790231680835E-3</v>
      </c>
      <c r="M20">
        <f>count!M20/count!M$149</f>
        <v>3.1393288870362653E-4</v>
      </c>
      <c r="N20">
        <f>count!N20/count!N$149</f>
        <v>1.9833766262446137E-3</v>
      </c>
      <c r="O20">
        <f>count!O20/count!O$149</f>
        <v>4.3788517677586767E-5</v>
      </c>
      <c r="P20">
        <f>count!P20/count!P$149</f>
        <v>2.4124734048545596E-3</v>
      </c>
      <c r="Q20">
        <f>count!Q20/count!Q$149</f>
        <v>1.3561565034410608E-4</v>
      </c>
      <c r="R20">
        <f>count!R20/count!R$149</f>
        <v>1.8960399530718092E-3</v>
      </c>
      <c r="S20">
        <f>count!S20/count!S$149</f>
        <v>1.6443178396905903E-4</v>
      </c>
      <c r="T20">
        <f>count!T20/count!T$149</f>
        <v>6.9241709708810543E-4</v>
      </c>
      <c r="U20">
        <f>count!U20/count!U$149</f>
        <v>8.1705951672215809E-4</v>
      </c>
      <c r="V20">
        <f>count!V20/count!V$149</f>
        <v>6.1073409066962213E-4</v>
      </c>
      <c r="W20">
        <f>count!W20/count!W$149</f>
        <v>8.2227594737433937E-4</v>
      </c>
      <c r="X20">
        <f>count!X20/count!X$149</f>
        <v>7.8961177833443896E-4</v>
      </c>
      <c r="Y20">
        <f>count!Y20/count!Y$149</f>
        <v>7.2453624495805722E-4</v>
      </c>
      <c r="Z20">
        <f>count!Z20/count!Z$149</f>
        <v>1.6266270300595517E-3</v>
      </c>
      <c r="AA20">
        <f>count!AA20/count!AA$149</f>
        <v>9.6654613267835616E-5</v>
      </c>
      <c r="AB20">
        <f>count!AB20/count!AB$149</f>
        <v>9.6496927515802916E-4</v>
      </c>
      <c r="AC20">
        <f>count!AC20/count!AC$149</f>
        <v>3.4299918487252536E-4</v>
      </c>
      <c r="AD20">
        <f>count!AD20/count!AD$149</f>
        <v>1.1068914973773789E-3</v>
      </c>
      <c r="AE20">
        <f>count!AE20/count!AE$149</f>
        <v>8.513511091461994E-5</v>
      </c>
      <c r="AF20">
        <f>count!AF20/count!AF$149</f>
        <v>1.3266772241507692E-3</v>
      </c>
      <c r="AG20">
        <f>count!AG20/count!AG$149</f>
        <v>1.7077592322214757E-4</v>
      </c>
      <c r="AH20">
        <f>count!AH20/count!AH$149</f>
        <v>1.5868061778829812E-3</v>
      </c>
      <c r="AI20">
        <f>count!AI20/count!AI$149</f>
        <v>5.6630089022499941E-5</v>
      </c>
      <c r="AJ20">
        <f>count!AJ20/count!AJ$149</f>
        <v>1.4442902652099987E-3</v>
      </c>
      <c r="AK20">
        <f>count!AK20/count!AK$149</f>
        <v>6.3321908154636181E-5</v>
      </c>
    </row>
    <row r="21" spans="1:37" x14ac:dyDescent="0.2">
      <c r="A21" s="2">
        <v>13</v>
      </c>
      <c r="B21">
        <f>count!B21/count!B$149</f>
        <v>8.1203363558002143E-4</v>
      </c>
      <c r="C21">
        <f>count!C21/count!C$149</f>
        <v>7.9730971409034573E-4</v>
      </c>
      <c r="D21">
        <f>count!D21/count!D$149</f>
        <v>8.2205837197461145E-4</v>
      </c>
      <c r="E21">
        <f>count!E21/count!E$149</f>
        <v>7.0133365110574869E-4</v>
      </c>
      <c r="F21">
        <f>count!F21/count!F$149</f>
        <v>7.2221955474464233E-4</v>
      </c>
      <c r="G21">
        <f>count!G21/count!G$149</f>
        <v>6.7487025808858549E-4</v>
      </c>
      <c r="H21">
        <f>count!H21/count!H$149</f>
        <v>1.9977821977364336E-3</v>
      </c>
      <c r="I21">
        <f>count!I21/count!I$149</f>
        <v>2.8680823408073016E-4</v>
      </c>
      <c r="J21">
        <f>count!J21/count!J$149</f>
        <v>1.9701870341724088E-3</v>
      </c>
      <c r="K21">
        <f>count!K21/count!K$149</f>
        <v>4.6249337236911869E-4</v>
      </c>
      <c r="L21">
        <f>count!L21/count!L$149</f>
        <v>1.4453300003709633E-3</v>
      </c>
      <c r="M21">
        <f>count!M21/count!M$149</f>
        <v>4.5201125468945393E-4</v>
      </c>
      <c r="N21">
        <f>count!N21/count!N$149</f>
        <v>1.9336886940631202E-3</v>
      </c>
      <c r="O21">
        <f>count!O21/count!O$149</f>
        <v>5.6762893285760625E-5</v>
      </c>
      <c r="P21">
        <f>count!P21/count!P$149</f>
        <v>2.2129092272681916E-3</v>
      </c>
      <c r="Q21">
        <f>count!Q21/count!Q$149</f>
        <v>1.6542128778237116E-4</v>
      </c>
      <c r="R21">
        <f>count!R21/count!R$149</f>
        <v>1.7614098972323906E-3</v>
      </c>
      <c r="S21">
        <f>count!S21/count!S$149</f>
        <v>1.0421732786771347E-4</v>
      </c>
      <c r="T21">
        <f>count!T21/count!T$149</f>
        <v>6.7637654657641186E-4</v>
      </c>
      <c r="U21">
        <f>count!U21/count!U$149</f>
        <v>7.2641123450710606E-4</v>
      </c>
      <c r="V21">
        <f>count!V21/count!V$149</f>
        <v>4.3902610351650154E-4</v>
      </c>
      <c r="W21">
        <f>count!W21/count!W$149</f>
        <v>7.6042955133250869E-4</v>
      </c>
      <c r="X21">
        <f>count!X21/count!X$149</f>
        <v>7.7476014614006076E-4</v>
      </c>
      <c r="Y21">
        <f>count!Y21/count!Y$149</f>
        <v>6.5454526601756516E-4</v>
      </c>
      <c r="Z21">
        <f>count!Z21/count!Z$149</f>
        <v>1.4267244019848396E-3</v>
      </c>
      <c r="AA21">
        <f>count!AA21/count!AA$149</f>
        <v>9.6654613267835616E-5</v>
      </c>
      <c r="AB21">
        <f>count!AB21/count!AB$149</f>
        <v>7.6123824416888749E-4</v>
      </c>
      <c r="AC21">
        <f>count!AC21/count!AC$149</f>
        <v>3.4030899518725064E-4</v>
      </c>
      <c r="AD21">
        <f>count!AD21/count!AD$149</f>
        <v>1.0008964155491756E-3</v>
      </c>
      <c r="AE21">
        <f>count!AE21/count!AE$149</f>
        <v>1.8371260776312722E-4</v>
      </c>
      <c r="AF21">
        <f>count!AF21/count!AF$149</f>
        <v>1.0924548947223067E-3</v>
      </c>
      <c r="AG21">
        <f>count!AG21/count!AG$149</f>
        <v>2.4959558009390799E-4</v>
      </c>
      <c r="AH21">
        <f>count!AH21/count!AH$149</f>
        <v>1.3643133934475875E-3</v>
      </c>
      <c r="AI21">
        <f>count!AI21/count!AI$149</f>
        <v>6.9574109370499929E-5</v>
      </c>
      <c r="AJ21">
        <f>count!AJ21/count!AJ$149</f>
        <v>1.233216721715168E-3</v>
      </c>
      <c r="AK21">
        <f>count!AK21/count!AK$149</f>
        <v>9.1918898934149296E-5</v>
      </c>
    </row>
    <row r="22" spans="1:37" x14ac:dyDescent="0.2">
      <c r="A22" s="2">
        <v>14</v>
      </c>
      <c r="B22">
        <f>count!B22/count!B$149</f>
        <v>8.0833416571405323E-4</v>
      </c>
      <c r="C22">
        <f>count!C22/count!C$149</f>
        <v>8.5874396341724E-4</v>
      </c>
      <c r="D22">
        <f>count!D22/count!D$149</f>
        <v>7.5598275815159303E-4</v>
      </c>
      <c r="E22">
        <f>count!E22/count!E$149</f>
        <v>8.8256323174546434E-4</v>
      </c>
      <c r="F22">
        <f>count!F22/count!F$149</f>
        <v>7.9024023303084136E-4</v>
      </c>
      <c r="G22">
        <f>count!G22/count!G$149</f>
        <v>7.4159900270858044E-4</v>
      </c>
      <c r="H22">
        <f>count!H22/count!H$149</f>
        <v>1.8318242052246594E-3</v>
      </c>
      <c r="I22">
        <f>count!I22/count!I$149</f>
        <v>4.9873550064284602E-4</v>
      </c>
      <c r="J22">
        <f>count!J22/count!J$149</f>
        <v>1.7817465897904654E-3</v>
      </c>
      <c r="K22">
        <f>count!K22/count!K$149</f>
        <v>6.1521704050346944E-4</v>
      </c>
      <c r="L22">
        <f>count!L22/count!L$149</f>
        <v>1.3768444722191309E-3</v>
      </c>
      <c r="M22">
        <f>count!M22/count!M$149</f>
        <v>6.7085243851604834E-4</v>
      </c>
      <c r="N22">
        <f>count!N22/count!N$149</f>
        <v>2.1213986600820954E-3</v>
      </c>
      <c r="O22">
        <f>count!O22/count!O$149</f>
        <v>1.2487836522867337E-4</v>
      </c>
      <c r="P22">
        <f>count!P22/count!P$149</f>
        <v>2.3480978636976667E-3</v>
      </c>
      <c r="Q22">
        <f>count!Q22/count!Q$149</f>
        <v>2.6974101881629893E-4</v>
      </c>
      <c r="R22">
        <f>count!R22/count!R$149</f>
        <v>1.9729714135514769E-3</v>
      </c>
      <c r="S22">
        <f>count!S22/count!S$149</f>
        <v>3.4507515227309574E-4</v>
      </c>
      <c r="T22">
        <f>count!T22/count!T$149</f>
        <v>7.2984504828205708E-4</v>
      </c>
      <c r="U22">
        <f>count!U22/count!U$149</f>
        <v>8.6850854176313364E-4</v>
      </c>
      <c r="V22">
        <f>count!V22/count!V$149</f>
        <v>5.5219727686742193E-4</v>
      </c>
      <c r="W22">
        <f>count!W22/count!W$149</f>
        <v>9.2347914089733498E-4</v>
      </c>
      <c r="X22">
        <f>count!X22/count!X$149</f>
        <v>7.5990851394568267E-4</v>
      </c>
      <c r="Y22">
        <f>count!Y22/count!Y$149</f>
        <v>8.3081884260843418E-4</v>
      </c>
      <c r="Z22">
        <f>count!Z22/count!Z$149</f>
        <v>1.4525182894783509E-3</v>
      </c>
      <c r="AA22">
        <f>count!AA22/count!AA$149</f>
        <v>1.8383328405843246E-4</v>
      </c>
      <c r="AB22">
        <f>count!AB22/count!AB$149</f>
        <v>7.8051009845164418E-4</v>
      </c>
      <c r="AC22">
        <f>count!AC22/count!AC$149</f>
        <v>5.3131246284175498E-4</v>
      </c>
      <c r="AD22">
        <f>count!AD22/count!AD$149</f>
        <v>1.0160385700960619E-3</v>
      </c>
      <c r="AE22">
        <f>count!AE22/count!AE$149</f>
        <v>3.2411086085039521E-4</v>
      </c>
      <c r="AF22">
        <f>count!AF22/count!AF$149</f>
        <v>1.1518844409952001E-3</v>
      </c>
      <c r="AG22">
        <f>count!AG22/count!AG$149</f>
        <v>4.0723489383742885E-4</v>
      </c>
      <c r="AH22">
        <f>count!AH22/count!AH$149</f>
        <v>1.4477481876108602E-3</v>
      </c>
      <c r="AI22">
        <f>count!AI22/count!AI$149</f>
        <v>1.051701653274999E-4</v>
      </c>
      <c r="AJ22">
        <f>count!AJ22/count!AJ$149</f>
        <v>1.1628588738835579E-3</v>
      </c>
      <c r="AK22">
        <f>count!AK22/count!AK$149</f>
        <v>1.4911288049317554E-4</v>
      </c>
    </row>
    <row r="23" spans="1:37" x14ac:dyDescent="0.2">
      <c r="A23" s="2">
        <v>15</v>
      </c>
      <c r="B23">
        <f>count!B23/count!B$149</f>
        <v>9.5631296035278142E-4</v>
      </c>
      <c r="C23">
        <f>count!C23/count!C$149</f>
        <v>9.3620453865549808E-4</v>
      </c>
      <c r="D23">
        <f>count!D23/count!D$149</f>
        <v>9.8141720531247931E-4</v>
      </c>
      <c r="E23">
        <f>count!E23/count!E$149</f>
        <v>9.1235439568623951E-4</v>
      </c>
      <c r="F23">
        <f>count!F23/count!F$149</f>
        <v>8.7026456042636963E-4</v>
      </c>
      <c r="G23">
        <f>count!G23/count!G$149</f>
        <v>8.1742712159493835E-4</v>
      </c>
      <c r="H23">
        <f>count!H23/count!H$149</f>
        <v>1.26857283669985E-3</v>
      </c>
      <c r="I23">
        <f>count!I23/count!I$149</f>
        <v>7.6435100806736462E-4</v>
      </c>
      <c r="J23">
        <f>count!J23/count!J$149</f>
        <v>1.2979890310786106E-3</v>
      </c>
      <c r="K23">
        <f>count!K23/count!K$149</f>
        <v>9.0337490490790477E-4</v>
      </c>
      <c r="L23">
        <f>count!L23/count!L$149</f>
        <v>1.1342915600147244E-3</v>
      </c>
      <c r="M23">
        <f>count!M23/count!M$149</f>
        <v>8.3758857857440605E-4</v>
      </c>
      <c r="N23">
        <f>count!N23/count!N$149</f>
        <v>1.5168621518739252E-3</v>
      </c>
      <c r="O23">
        <f>count!O23/count!O$149</f>
        <v>5.5627635420045409E-4</v>
      </c>
      <c r="P23">
        <f>count!P23/count!P$149</f>
        <v>1.3921210775178078E-3</v>
      </c>
      <c r="Q23">
        <f>count!Q23/count!Q$149</f>
        <v>8.6585376758160036E-4</v>
      </c>
      <c r="R23">
        <f>count!R23/count!R$149</f>
        <v>1.347903297154177E-3</v>
      </c>
      <c r="S23">
        <f>count!S23/count!S$149</f>
        <v>8.6847773223094557E-4</v>
      </c>
      <c r="T23">
        <f>count!T23/count!T$149</f>
        <v>8.7955685305786359E-4</v>
      </c>
      <c r="U23">
        <f>count!U23/count!U$149</f>
        <v>9.8120640613860374E-4</v>
      </c>
      <c r="V23">
        <f>count!V23/count!V$149</f>
        <v>6.3414881619050219E-4</v>
      </c>
      <c r="W23">
        <f>count!W23/count!W$149</f>
        <v>1.0021927358596649E-3</v>
      </c>
      <c r="X23">
        <f>count!X23/count!X$149</f>
        <v>9.7278190873176967E-4</v>
      </c>
      <c r="Y23">
        <f>count!Y23/count!Y$149</f>
        <v>1.0096846776785806E-3</v>
      </c>
      <c r="Z23">
        <f>count!Z23/count!Z$149</f>
        <v>1.0236949098987268E-3</v>
      </c>
      <c r="AA23">
        <f>count!AA23/count!AA$149</f>
        <v>4.8706344333007359E-4</v>
      </c>
      <c r="AB23">
        <f>count!AB23/count!AB$149</f>
        <v>9.1816620047133451E-4</v>
      </c>
      <c r="AC23">
        <f>count!AC23/count!AC$149</f>
        <v>7.2231593049625932E-4</v>
      </c>
      <c r="AD23">
        <f>count!AD23/count!AD$149</f>
        <v>9.8878269191166675E-4</v>
      </c>
      <c r="AE23">
        <f>count!AE23/count!AE$149</f>
        <v>5.0632987017642389E-4</v>
      </c>
      <c r="AF23">
        <f>count!AF23/count!AF$149</f>
        <v>1.0400170597756359E-3</v>
      </c>
      <c r="AG23">
        <f>count!AG23/count!AG$149</f>
        <v>8.0508649519012425E-4</v>
      </c>
      <c r="AH23">
        <f>count!AH23/count!AH$149</f>
        <v>1.2963294870923284E-3</v>
      </c>
      <c r="AI23">
        <f>count!AI23/count!AI$149</f>
        <v>4.4818670454949957E-4</v>
      </c>
      <c r="AJ23">
        <f>count!AJ23/count!AJ$149</f>
        <v>9.5960286903668381E-4</v>
      </c>
      <c r="AK23">
        <f>count!AK23/count!AK$149</f>
        <v>3.1660954077318093E-4</v>
      </c>
    </row>
    <row r="24" spans="1:37" x14ac:dyDescent="0.2">
      <c r="A24" s="2">
        <v>16</v>
      </c>
      <c r="B24">
        <f>count!B24/count!B$149</f>
        <v>9.230177315590676E-4</v>
      </c>
      <c r="C24">
        <f>count!C24/count!C$149</f>
        <v>9.8161246207102877E-4</v>
      </c>
      <c r="D24">
        <f>count!D24/count!D$149</f>
        <v>8.4537917685332381E-4</v>
      </c>
      <c r="E24">
        <f>count!E24/count!E$149</f>
        <v>7.3112481504652386E-4</v>
      </c>
      <c r="F24">
        <f>count!F24/count!F$149</f>
        <v>8.1824874761927621E-4</v>
      </c>
      <c r="G24">
        <f>count!G24/count!G$149</f>
        <v>7.3553275319767177E-4</v>
      </c>
      <c r="H24">
        <f>count!H24/count!H$149</f>
        <v>1.0749551787694466E-3</v>
      </c>
      <c r="I24">
        <f>count!I24/count!I$149</f>
        <v>5.4112095395526924E-4</v>
      </c>
      <c r="J24">
        <f>count!J24/count!J$149</f>
        <v>1.1011109548586698E-3</v>
      </c>
      <c r="K24">
        <f>count!K24/count!K$149</f>
        <v>7.4776965812950967E-4</v>
      </c>
      <c r="L24">
        <f>count!L24/count!L$149</f>
        <v>1.1885092698015918E-3</v>
      </c>
      <c r="M24">
        <f>count!M24/count!M$149</f>
        <v>6.7085243851604834E-4</v>
      </c>
      <c r="N24">
        <f>count!N24/count!N$149</f>
        <v>1.3539961519456966E-3</v>
      </c>
      <c r="O24">
        <f>count!O24/count!O$149</f>
        <v>3.7139150178397667E-4</v>
      </c>
      <c r="P24">
        <f>count!P24/count!P$149</f>
        <v>1.4790280580796132E-3</v>
      </c>
      <c r="Q24">
        <f>count!Q24/count!Q$149</f>
        <v>7.078838891587955E-4</v>
      </c>
      <c r="R24">
        <f>count!R24/count!R$149</f>
        <v>1.219684196354731E-3</v>
      </c>
      <c r="S24">
        <f>count!S24/count!S$149</f>
        <v>5.9982862039417305E-4</v>
      </c>
      <c r="T24">
        <f>count!T24/count!T$149</f>
        <v>8.4747575203447645E-4</v>
      </c>
      <c r="U24">
        <f>count!U24/count!U$149</f>
        <v>6.014636022647371E-4</v>
      </c>
      <c r="V24">
        <f>count!V24/count!V$149</f>
        <v>6.8097826723226241E-4</v>
      </c>
      <c r="W24">
        <f>count!W24/count!W$149</f>
        <v>4.7930956932418754E-4</v>
      </c>
      <c r="X24">
        <f>count!X24/count!X$149</f>
        <v>9.9753462905573329E-4</v>
      </c>
      <c r="Y24">
        <f>count!Y24/count!Y$149</f>
        <v>4.9382524030236105E-4</v>
      </c>
      <c r="Z24">
        <f>count!Z24/count!Z$149</f>
        <v>9.6243442710163755E-4</v>
      </c>
      <c r="AA24">
        <f>count!AA24/count!AA$149</f>
        <v>4.074655265212678E-4</v>
      </c>
      <c r="AB24">
        <f>count!AB24/count!AB$149</f>
        <v>1.0971191330969318E-3</v>
      </c>
      <c r="AC24">
        <f>count!AC24/count!AC$149</f>
        <v>4.0218335794856897E-4</v>
      </c>
      <c r="AD24">
        <f>count!AD24/count!AD$149</f>
        <v>1.2007728555680731E-3</v>
      </c>
      <c r="AE24">
        <f>count!AE24/count!AE$149</f>
        <v>4.8840668893124065E-4</v>
      </c>
      <c r="AF24">
        <f>count!AF24/count!AF$149</f>
        <v>1.1309093070165318E-3</v>
      </c>
      <c r="AG24">
        <f>count!AG24/count!AG$149</f>
        <v>6.2117396248934998E-4</v>
      </c>
      <c r="AH24">
        <f>count!AH24/count!AH$149</f>
        <v>1.0429349270409077E-3</v>
      </c>
      <c r="AI24">
        <f>count!AI24/count!AI$149</f>
        <v>2.6697041967749973E-4</v>
      </c>
      <c r="AJ24">
        <f>count!AJ24/count!AJ$149</f>
        <v>1.041687024840229E-3</v>
      </c>
      <c r="AK24">
        <f>count!AK24/count!AK$149</f>
        <v>2.3898913722878817E-4</v>
      </c>
    </row>
    <row r="25" spans="1:37" x14ac:dyDescent="0.2">
      <c r="A25" s="2">
        <v>17</v>
      </c>
      <c r="B25">
        <f>count!B25/count!B$149</f>
        <v>1.0377012974040821E-3</v>
      </c>
      <c r="C25">
        <f>count!C25/count!C$149</f>
        <v>8.2134920295739132E-4</v>
      </c>
      <c r="D25">
        <f>count!D25/count!D$149</f>
        <v>9.1145479067634223E-4</v>
      </c>
      <c r="E25">
        <f>count!E25/count!E$149</f>
        <v>7.435378000218469E-4</v>
      </c>
      <c r="F25">
        <f>count!F25/count!F$149</f>
        <v>9.7829740241033264E-4</v>
      </c>
      <c r="G25">
        <f>count!G25/count!G$149</f>
        <v>6.7790338284403977E-4</v>
      </c>
      <c r="H25">
        <f>count!H25/count!H$149</f>
        <v>1.1478761148731051E-3</v>
      </c>
      <c r="I25">
        <f>count!I25/count!I$149</f>
        <v>4.8460701620537164E-4</v>
      </c>
      <c r="J25">
        <f>count!J25/count!J$149</f>
        <v>1.143299114048657E-3</v>
      </c>
      <c r="K25">
        <f>count!K25/count!K$149</f>
        <v>6.3826966965582429E-4</v>
      </c>
      <c r="L25">
        <f>count!L25/count!L$149</f>
        <v>1.2141913428585288E-3</v>
      </c>
      <c r="M25">
        <f>count!M25/count!M$149</f>
        <v>7.0472071696540224E-4</v>
      </c>
      <c r="N25">
        <f>count!N25/count!N$149</f>
        <v>1.6328006602974099E-3</v>
      </c>
      <c r="O25">
        <f>count!O25/count!O$149</f>
        <v>3.8112228349010705E-4</v>
      </c>
      <c r="P25">
        <f>count!P25/count!P$149</f>
        <v>1.878156413252349E-3</v>
      </c>
      <c r="Q25">
        <f>count!Q25/count!Q$149</f>
        <v>5.17127809553899E-4</v>
      </c>
      <c r="R25">
        <f>count!R25/count!R$149</f>
        <v>1.3543142521941494E-3</v>
      </c>
      <c r="S25">
        <f>count!S25/count!S$149</f>
        <v>5.396141642928275E-4</v>
      </c>
      <c r="T25">
        <f>count!T25/count!T$149</f>
        <v>9.1163795408125072E-4</v>
      </c>
      <c r="U25">
        <f>count!U25/count!U$149</f>
        <v>6.1861327727839562E-4</v>
      </c>
      <c r="V25">
        <f>count!V25/count!V$149</f>
        <v>7.7073471506230269E-4</v>
      </c>
      <c r="W25">
        <f>count!W25/count!W$149</f>
        <v>5.8894636230743278E-4</v>
      </c>
      <c r="X25">
        <f>count!X25/count!X$149</f>
        <v>1.0470400697036603E-3</v>
      </c>
      <c r="Y25">
        <f>count!Y25/count!Y$149</f>
        <v>6.6232204145539762E-4</v>
      </c>
      <c r="Z25">
        <f>count!Z25/count!Z$149</f>
        <v>9.8500407865846E-4</v>
      </c>
      <c r="AA25">
        <f>count!AA25/count!AA$149</f>
        <v>3.0133497077619343E-4</v>
      </c>
      <c r="AB25">
        <f>count!AB25/count!AB$149</f>
        <v>9.5946303107724161E-4</v>
      </c>
      <c r="AC25">
        <f>count!AC25/count!AC$149</f>
        <v>4.3446563417186545E-4</v>
      </c>
      <c r="AD25">
        <f>count!AD25/count!AD$149</f>
        <v>9.0398662644910414E-4</v>
      </c>
      <c r="AE25">
        <f>count!AE25/count!AE$149</f>
        <v>4.3762434206988848E-4</v>
      </c>
      <c r="AF25">
        <f>count!AF25/count!AF$149</f>
        <v>8.827035549356238E-4</v>
      </c>
      <c r="AG25">
        <f>count!AG25/count!AG$149</f>
        <v>4.7104128273361582E-4</v>
      </c>
      <c r="AH25">
        <f>count!AH25/count!AH$149</f>
        <v>1.0769268802185373E-3</v>
      </c>
      <c r="AI25">
        <f>count!AI25/count!AI$149</f>
        <v>2.022503179374998E-4</v>
      </c>
      <c r="AJ25">
        <f>count!AJ25/count!AJ$149</f>
        <v>1.0846834874039908E-3</v>
      </c>
      <c r="AK25">
        <f>count!AK25/count!AK$149</f>
        <v>2.4715970602293477E-4</v>
      </c>
    </row>
    <row r="26" spans="1:37" x14ac:dyDescent="0.2">
      <c r="A26" s="2">
        <v>18</v>
      </c>
      <c r="B26">
        <f>count!B26/count!B$149</f>
        <v>9.6371190008471782E-4</v>
      </c>
      <c r="C26">
        <f>count!C26/count!C$149</f>
        <v>9.8695457070814997E-4</v>
      </c>
      <c r="D26">
        <f>count!D26/count!D$149</f>
        <v>9.6198320124688571E-4</v>
      </c>
      <c r="E26">
        <f>count!E26/count!E$149</f>
        <v>8.0063753090833258E-4</v>
      </c>
      <c r="F26">
        <f>count!F26/count!F$149</f>
        <v>9.502888878218979E-4</v>
      </c>
      <c r="G26">
        <f>count!G26/count!G$149</f>
        <v>8.1439399683948396E-4</v>
      </c>
      <c r="H26">
        <f>count!H26/count!H$149</f>
        <v>1.0824987238836183E-3</v>
      </c>
      <c r="I26">
        <f>count!I26/count!I$149</f>
        <v>5.3546956018027945E-4</v>
      </c>
      <c r="J26">
        <f>count!J26/count!J$149</f>
        <v>1.143299114048657E-3</v>
      </c>
      <c r="K26">
        <f>count!K26/count!K$149</f>
        <v>7.7658544456995322E-4</v>
      </c>
      <c r="L26">
        <f>count!L26/count!L$149</f>
        <v>1.256994797953424E-3</v>
      </c>
      <c r="M26">
        <f>count!M26/count!M$149</f>
        <v>7.9329929137140478E-4</v>
      </c>
      <c r="N26">
        <f>count!N26/count!N$149</f>
        <v>1.533424795934423E-3</v>
      </c>
      <c r="O26">
        <f>count!O26/count!O$149</f>
        <v>4.0058384690236782E-4</v>
      </c>
      <c r="P26">
        <f>count!P26/count!P$149</f>
        <v>1.6077791403933989E-3</v>
      </c>
      <c r="Q26">
        <f>count!Q26/count!Q$149</f>
        <v>6.5423374176991832E-4</v>
      </c>
      <c r="R26">
        <f>count!R26/count!R$149</f>
        <v>1.3959854599539694E-3</v>
      </c>
      <c r="S26">
        <f>count!S26/count!S$149</f>
        <v>5.8593297667847795E-4</v>
      </c>
      <c r="T26">
        <f>count!T26/count!T$149</f>
        <v>9.3837220493407333E-4</v>
      </c>
      <c r="U26">
        <f>count!U26/count!U$149</f>
        <v>6.4801272015895298E-4</v>
      </c>
      <c r="V26">
        <f>count!V26/count!V$149</f>
        <v>7.7853962356926271E-4</v>
      </c>
      <c r="W26">
        <f>count!W26/count!W$149</f>
        <v>5.9456876194759927E-4</v>
      </c>
      <c r="X26">
        <f>count!X26/count!X$149</f>
        <v>1.1658531272586857E-3</v>
      </c>
      <c r="Y26">
        <f>count!Y26/count!Y$149</f>
        <v>5.2493234205369091E-4</v>
      </c>
      <c r="Z26">
        <f>count!Z26/count!Z$149</f>
        <v>9.5598595522825979E-4</v>
      </c>
      <c r="AA26">
        <f>count!AA26/count!AA$149</f>
        <v>3.8851364156679025E-4</v>
      </c>
      <c r="AB26">
        <f>count!AB26/count!AB$149</f>
        <v>1.1026253771777195E-3</v>
      </c>
      <c r="AC26">
        <f>count!AC26/count!AC$149</f>
        <v>5.1248113504483205E-4</v>
      </c>
      <c r="AD26">
        <f>count!AD26/count!AD$149</f>
        <v>1.0887209119211155E-3</v>
      </c>
      <c r="AE26">
        <f>count!AE26/count!AE$149</f>
        <v>5.5412502016357885E-4</v>
      </c>
      <c r="AF26">
        <f>count!AF26/count!AF$149</f>
        <v>1.0365212041125245E-3</v>
      </c>
      <c r="AG26">
        <f>count!AG26/count!AG$149</f>
        <v>4.6353464874582912E-4</v>
      </c>
      <c r="AH26">
        <f>count!AH26/count!AH$149</f>
        <v>1.3612232158859848E-3</v>
      </c>
      <c r="AI26">
        <f>count!AI26/count!AI$149</f>
        <v>1.8930629758949982E-4</v>
      </c>
      <c r="AJ26">
        <f>count!AJ26/count!AJ$149</f>
        <v>9.6742040768464047E-4</v>
      </c>
      <c r="AK26">
        <f>count!AK26/count!AK$149</f>
        <v>2.7575669680244793E-4</v>
      </c>
    </row>
    <row r="27" spans="1:37" x14ac:dyDescent="0.2">
      <c r="A27" s="2">
        <v>19</v>
      </c>
      <c r="B27">
        <f>count!B27/count!B$149</f>
        <v>9.8220924941455883E-4</v>
      </c>
      <c r="C27">
        <f>count!C27/count!C$149</f>
        <v>9.6024402752254367E-4</v>
      </c>
      <c r="D27">
        <f>count!D27/count!D$149</f>
        <v>9.9696440856495436E-4</v>
      </c>
      <c r="E27">
        <f>count!E27/count!E$149</f>
        <v>1.0166234694789526E-3</v>
      </c>
      <c r="F27">
        <f>count!F27/count!F$149</f>
        <v>1.0343144315872025E-3</v>
      </c>
      <c r="G27">
        <f>count!G27/count!G$149</f>
        <v>7.8406274928494082E-4</v>
      </c>
      <c r="H27">
        <f>count!H27/count!H$149</f>
        <v>1.1931373855581344E-3</v>
      </c>
      <c r="I27">
        <f>count!I27/count!I$149</f>
        <v>7.1631416097995171E-4</v>
      </c>
      <c r="J27">
        <f>count!J27/count!J$149</f>
        <v>1.1123611306426663E-3</v>
      </c>
      <c r="K27">
        <f>count!K27/count!K$149</f>
        <v>9.5812489914474746E-4</v>
      </c>
      <c r="L27">
        <f>count!L27/count!L$149</f>
        <v>1.1913628334745848E-3</v>
      </c>
      <c r="M27">
        <f>count!M27/count!M$149</f>
        <v>7.6464151729887457E-4</v>
      </c>
      <c r="N27">
        <f>count!N27/count!N$149</f>
        <v>1.5886336094694158E-3</v>
      </c>
      <c r="O27">
        <f>count!O27/count!O$149</f>
        <v>5.1410963347388902E-4</v>
      </c>
      <c r="P27">
        <f>count!P27/count!P$149</f>
        <v>1.6367481339140007E-3</v>
      </c>
      <c r="Q27">
        <f>count!Q27/count!Q$149</f>
        <v>7.5557290906001957E-4</v>
      </c>
      <c r="R27">
        <f>count!R27/count!R$149</f>
        <v>1.3126430444343293E-3</v>
      </c>
      <c r="S27">
        <f>count!S27/count!S$149</f>
        <v>8.0826327612960002E-4</v>
      </c>
      <c r="T27">
        <f>count!T27/count!T$149</f>
        <v>8.6886315271673454E-4</v>
      </c>
      <c r="U27">
        <f>count!U27/count!U$149</f>
        <v>8.7585840248327292E-4</v>
      </c>
      <c r="V27">
        <f>count!V27/count!V$149</f>
        <v>8.1366171185058285E-4</v>
      </c>
      <c r="W27">
        <f>count!W27/count!W$149</f>
        <v>9.6845833801866639E-4</v>
      </c>
      <c r="X27">
        <f>count!X27/count!X$149</f>
        <v>1.0519906137684532E-3</v>
      </c>
      <c r="Y27">
        <f>count!Y27/count!Y$149</f>
        <v>9.1377111394531376E-4</v>
      </c>
      <c r="Z27">
        <f>count!Z27/count!Z$149</f>
        <v>1.1558885833029718E-3</v>
      </c>
      <c r="AA27">
        <f>count!AA27/count!AA$149</f>
        <v>3.9230401855768577E-4</v>
      </c>
      <c r="AB27">
        <f>count!AB27/count!AB$149</f>
        <v>1.1026253771777195E-3</v>
      </c>
      <c r="AC27">
        <f>count!AC27/count!AC$149</f>
        <v>6.5775137804966626E-4</v>
      </c>
      <c r="AD27">
        <f>count!AD27/count!AD$149</f>
        <v>1.1371758064711512E-3</v>
      </c>
      <c r="AE27">
        <f>count!AE27/count!AE$149</f>
        <v>5.8997138265394521E-4</v>
      </c>
      <c r="AF27">
        <f>count!AF27/count!AF$149</f>
        <v>1.0435129154387473E-3</v>
      </c>
      <c r="AG27">
        <f>count!AG27/count!AG$149</f>
        <v>8.9891942003745813E-4</v>
      </c>
      <c r="AH27">
        <f>count!AH27/count!AH$149</f>
        <v>1.2623375339146988E-3</v>
      </c>
      <c r="AI27">
        <f>count!AI27/count!AI$149</f>
        <v>4.3524268420149957E-4</v>
      </c>
      <c r="AJ27">
        <f>count!AJ27/count!AJ$149</f>
        <v>9.7132917700861886E-4</v>
      </c>
      <c r="AK27">
        <f>count!AK27/count!AK$149</f>
        <v>3.1660954077318093E-4</v>
      </c>
    </row>
    <row r="28" spans="1:37" x14ac:dyDescent="0.2">
      <c r="A28" s="2">
        <v>20</v>
      </c>
      <c r="B28">
        <f>count!B28/count!B$149</f>
        <v>9.6001243021874962E-4</v>
      </c>
      <c r="C28">
        <f>count!C28/count!C$149</f>
        <v>1.0804414718577717E-3</v>
      </c>
      <c r="D28">
        <f>count!D28/count!D$149</f>
        <v>8.8036038417139235E-4</v>
      </c>
      <c r="E28">
        <f>count!E28/count!E$149</f>
        <v>1.06379281238518E-3</v>
      </c>
      <c r="F28">
        <f>count!F28/count!F$149</f>
        <v>1.0223107824778733E-3</v>
      </c>
      <c r="G28">
        <f>count!G28/count!G$149</f>
        <v>7.5676462648585196E-4</v>
      </c>
      <c r="H28">
        <f>count!H28/count!H$149</f>
        <v>9.8946166747550224E-4</v>
      </c>
      <c r="I28">
        <f>count!I28/count!I$149</f>
        <v>8.4912191469221096E-4</v>
      </c>
      <c r="J28">
        <f>count!J28/count!J$149</f>
        <v>1.0842356911826747E-3</v>
      </c>
      <c r="K28">
        <f>count!K28/count!K$149</f>
        <v>1.0071117360935015E-3</v>
      </c>
      <c r="L28">
        <f>count!L28/count!L$149</f>
        <v>1.2284591612234939E-3</v>
      </c>
      <c r="M28">
        <f>count!M28/count!M$149</f>
        <v>9.0271988328470196E-4</v>
      </c>
      <c r="N28">
        <f>count!N28/count!N$149</f>
        <v>1.4920181857831785E-3</v>
      </c>
      <c r="O28">
        <f>count!O28/count!O$149</f>
        <v>6.1790463833927994E-4</v>
      </c>
      <c r="P28">
        <f>count!P28/count!P$149</f>
        <v>1.4661529498482347E-3</v>
      </c>
      <c r="Q28">
        <f>count!Q28/count!Q$149</f>
        <v>8.9565940501986545E-4</v>
      </c>
      <c r="R28">
        <f>count!R28/count!R$149</f>
        <v>1.3030266118743709E-3</v>
      </c>
      <c r="S28">
        <f>count!S28/count!S$149</f>
        <v>8.1752703860673008E-4</v>
      </c>
      <c r="T28">
        <f>count!T28/count!T$149</f>
        <v>1.0720434591981864E-3</v>
      </c>
      <c r="U28">
        <f>count!U28/count!U$149</f>
        <v>1.0865544097939345E-3</v>
      </c>
      <c r="V28">
        <f>count!V28/count!V$149</f>
        <v>7.2390526402054257E-4</v>
      </c>
      <c r="W28">
        <f>count!W28/count!W$149</f>
        <v>1.0471719329809962E-3</v>
      </c>
      <c r="X28">
        <f>count!X28/count!X$149</f>
        <v>1.1906058475826494E-3</v>
      </c>
      <c r="Y28">
        <f>count!Y28/count!Y$149</f>
        <v>9.189556309038687E-4</v>
      </c>
      <c r="Z28">
        <f>count!Z28/count!Z$149</f>
        <v>1.0172464380253489E-3</v>
      </c>
      <c r="AA28">
        <f>count!AA28/count!AA$149</f>
        <v>4.7569231235738708E-4</v>
      </c>
      <c r="AB28">
        <f>count!AB28/count!AB$149</f>
        <v>1.0062661057639363E-3</v>
      </c>
      <c r="AC28">
        <f>count!AC28/count!AC$149</f>
        <v>9.1062920846548894E-4</v>
      </c>
      <c r="AD28">
        <f>count!AD28/count!AD$149</f>
        <v>1.1402042373805283E-3</v>
      </c>
      <c r="AE28">
        <f>count!AE28/count!AE$149</f>
        <v>5.3321464204419858E-4</v>
      </c>
      <c r="AF28">
        <f>count!AF28/count!AF$149</f>
        <v>1.0015626474814108E-3</v>
      </c>
      <c r="AG28">
        <f>count!AG28/count!AG$149</f>
        <v>8.2760639715348441E-4</v>
      </c>
      <c r="AH28">
        <f>count!AH28/count!AH$149</f>
        <v>1.3272312627083552E-3</v>
      </c>
      <c r="AI28">
        <f>count!AI28/count!AI$149</f>
        <v>5.6468288768149943E-4</v>
      </c>
      <c r="AJ28">
        <f>count!AJ28/count!AJ$149</f>
        <v>1.0534133328121641E-3</v>
      </c>
      <c r="AK28">
        <f>count!AK28/count!AK$149</f>
        <v>4.3099750389123339E-4</v>
      </c>
    </row>
    <row r="29" spans="1:37" x14ac:dyDescent="0.2">
      <c r="A29" s="2">
        <v>21</v>
      </c>
      <c r="B29">
        <f>count!B29/count!B$149</f>
        <v>8.8602303289938547E-4</v>
      </c>
      <c r="C29">
        <f>count!C29/count!C$149</f>
        <v>9.4955981024830117E-4</v>
      </c>
      <c r="D29">
        <f>count!D29/count!D$149</f>
        <v>9.6198320124688571E-4</v>
      </c>
      <c r="E29">
        <f>count!E29/count!E$149</f>
        <v>8.8008063475039969E-4</v>
      </c>
      <c r="F29">
        <f>count!F29/count!F$149</f>
        <v>9.7829740241033264E-4</v>
      </c>
      <c r="G29">
        <f>count!G29/count!G$149</f>
        <v>7.0823463039858291E-4</v>
      </c>
      <c r="H29">
        <f>count!H29/count!H$149</f>
        <v>1.0850132389216753E-3</v>
      </c>
      <c r="I29">
        <f>count!I29/count!I$149</f>
        <v>8.5194761157970586E-4</v>
      </c>
      <c r="J29">
        <f>count!J29/count!J$149</f>
        <v>1.1151736745886654E-3</v>
      </c>
      <c r="K29">
        <f>count!K29/count!K$149</f>
        <v>1.0503354157541667E-3</v>
      </c>
      <c r="L29">
        <f>count!L29/count!L$149</f>
        <v>1.1342915600147244E-3</v>
      </c>
      <c r="M29">
        <f>count!M29/count!M$149</f>
        <v>7.5943101292205088E-4</v>
      </c>
      <c r="N29">
        <f>count!N29/count!N$149</f>
        <v>1.3981632027736909E-3</v>
      </c>
      <c r="O29">
        <f>count!O29/count!O$149</f>
        <v>5.5303276029841067E-4</v>
      </c>
      <c r="P29">
        <f>count!P29/count!P$149</f>
        <v>1.3953398545756524E-3</v>
      </c>
      <c r="Q29">
        <f>count!Q29/count!Q$149</f>
        <v>8.6287320383777392E-4</v>
      </c>
      <c r="R29">
        <f>count!R29/count!R$149</f>
        <v>1.3158485219543156E-3</v>
      </c>
      <c r="S29">
        <f>count!S29/count!S$149</f>
        <v>8.6384585099238053E-4</v>
      </c>
      <c r="T29">
        <f>count!T29/count!T$149</f>
        <v>9.4906590527520237E-4</v>
      </c>
      <c r="U29">
        <f>count!U29/count!U$149</f>
        <v>1.000806034725642E-3</v>
      </c>
      <c r="V29">
        <f>count!V29/count!V$149</f>
        <v>7.2780771827402253E-4</v>
      </c>
      <c r="W29">
        <f>count!W29/count!W$149</f>
        <v>1.0359271337006635E-3</v>
      </c>
      <c r="X29">
        <f>count!X29/count!X$149</f>
        <v>1.1757542153882712E-3</v>
      </c>
      <c r="Y29">
        <f>count!Y29/count!Y$149</f>
        <v>9.2673240634170116E-4</v>
      </c>
      <c r="Z29">
        <f>count!Z29/count!Z$149</f>
        <v>1.0591615052023048E-3</v>
      </c>
      <c r="AA29">
        <f>count!AA29/count!AA$149</f>
        <v>4.0367514953037228E-4</v>
      </c>
      <c r="AB29">
        <f>count!AB29/count!AB$149</f>
        <v>1.1026253771777195E-3</v>
      </c>
      <c r="AC29">
        <f>count!AC29/count!AC$149</f>
        <v>8.5144503538944533E-4</v>
      </c>
      <c r="AD29">
        <f>count!AD29/count!AD$149</f>
        <v>1.1068914973773789E-3</v>
      </c>
      <c r="AE29">
        <f>count!AE29/count!AE$149</f>
        <v>5.8698418577974795E-4</v>
      </c>
      <c r="AF29">
        <f>count!AF29/count!AF$149</f>
        <v>1.0889590390591954E-3</v>
      </c>
      <c r="AG29">
        <f>count!AG29/count!AG$149</f>
        <v>8.8390615206188473E-4</v>
      </c>
      <c r="AH29">
        <f>count!AH29/count!AH$149</f>
        <v>1.3365017953931634E-3</v>
      </c>
      <c r="AI29">
        <f>count!AI29/count!AI$149</f>
        <v>5.6144688259449939E-4</v>
      </c>
      <c r="AJ29">
        <f>count!AJ29/count!AJ$149</f>
        <v>8.5797486661324683E-4</v>
      </c>
      <c r="AK29">
        <f>count!AK29/count!AK$149</f>
        <v>3.6971823793513383E-4</v>
      </c>
    </row>
    <row r="30" spans="1:37" x14ac:dyDescent="0.2">
      <c r="A30" s="2">
        <v>22</v>
      </c>
      <c r="B30">
        <f>count!B30/count!B$149</f>
        <v>1.1449859235171599E-3</v>
      </c>
      <c r="C30">
        <f>count!C30/count!C$149</f>
        <v>1.0617440916278473E-3</v>
      </c>
      <c r="D30">
        <f>count!D30/count!D$149</f>
        <v>1.0436060183223791E-3</v>
      </c>
      <c r="E30">
        <f>count!E30/count!E$149</f>
        <v>1.205300841103862E-3</v>
      </c>
      <c r="F30">
        <f>count!F30/count!F$149</f>
        <v>1.0223107824778733E-3</v>
      </c>
      <c r="G30">
        <f>count!G30/count!G$149</f>
        <v>9.9031523265583434E-4</v>
      </c>
      <c r="H30">
        <f>count!H30/count!H$149</f>
        <v>1.1679922351775624E-3</v>
      </c>
      <c r="I30">
        <f>count!I30/count!I$149</f>
        <v>1.0186637279419038E-3</v>
      </c>
      <c r="J30">
        <f>count!J30/count!J$149</f>
        <v>1.2248628884826325E-3</v>
      </c>
      <c r="K30">
        <f>count!K30/count!K$149</f>
        <v>1.231874870328961E-3</v>
      </c>
      <c r="L30">
        <f>count!L30/count!L$149</f>
        <v>1.3825515995651168E-3</v>
      </c>
      <c r="M30">
        <f>count!M30/count!M$149</f>
        <v>9.8608795331388082E-4</v>
      </c>
      <c r="N30">
        <f>count!N30/count!N$149</f>
        <v>1.6134775755601623E-3</v>
      </c>
      <c r="O30">
        <f>count!O30/count!O$149</f>
        <v>7.508919883230619E-4</v>
      </c>
      <c r="P30">
        <f>count!P30/count!P$149</f>
        <v>1.5112158286580597E-3</v>
      </c>
      <c r="Q30">
        <f>count!Q30/count!Q$149</f>
        <v>1.0268042097482319E-3</v>
      </c>
      <c r="R30">
        <f>count!R30/count!R$149</f>
        <v>1.5242045607534154E-3</v>
      </c>
      <c r="S30">
        <f>count!S30/count!S$149</f>
        <v>8.8237337594664078E-4</v>
      </c>
      <c r="T30">
        <f>count!T30/count!T$149</f>
        <v>9.8114700629858939E-4</v>
      </c>
      <c r="U30">
        <f>count!U30/count!U$149</f>
        <v>1.2580511599305194E-3</v>
      </c>
      <c r="V30">
        <f>count!V30/count!V$149</f>
        <v>8.956132511736631E-4</v>
      </c>
      <c r="W30">
        <f>count!W30/count!W$149</f>
        <v>1.2439559203868212E-3</v>
      </c>
      <c r="X30">
        <f>count!X30/count!X$149</f>
        <v>9.8763354092614775E-4</v>
      </c>
      <c r="Y30">
        <f>count!Y30/count!Y$149</f>
        <v>1.1211517922875126E-3</v>
      </c>
      <c r="Z30">
        <f>count!Z30/count!Z$149</f>
        <v>1.1591128192396606E-3</v>
      </c>
      <c r="AA30">
        <f>count!AA30/count!AA$149</f>
        <v>6.8416304685664031E-4</v>
      </c>
      <c r="AB30">
        <f>count!AB30/count!AB$149</f>
        <v>1.2292689910358347E-3</v>
      </c>
      <c r="AC30">
        <f>count!AC30/count!AC$149</f>
        <v>1.058589641155598E-3</v>
      </c>
      <c r="AD30">
        <f>count!AD30/count!AD$149</f>
        <v>1.2098581482962048E-3</v>
      </c>
      <c r="AE30">
        <f>count!AE30/count!AE$149</f>
        <v>6.9751047012504407E-4</v>
      </c>
      <c r="AF30">
        <f>count!AF30/count!AF$149</f>
        <v>9.9806679181829944E-4</v>
      </c>
      <c r="AG30">
        <f>count!AG30/count!AG$149</f>
        <v>1.0002589788725787E-3</v>
      </c>
      <c r="AH30">
        <f>count!AH30/count!AH$149</f>
        <v>1.2777884217227123E-3</v>
      </c>
      <c r="AI30">
        <f>count!AI30/count!AI$149</f>
        <v>6.941230911614993E-4</v>
      </c>
      <c r="AJ30">
        <f>count!AJ30/count!AJ$149</f>
        <v>1.2097641057712979E-3</v>
      </c>
      <c r="AK30">
        <f>count!AK30/count!AK$149</f>
        <v>7.2922326487758447E-4</v>
      </c>
    </row>
    <row r="31" spans="1:37" x14ac:dyDescent="0.2">
      <c r="A31" s="2">
        <v>23</v>
      </c>
      <c r="B31">
        <f>count!B31/count!B$149</f>
        <v>9.230177315590676E-4</v>
      </c>
      <c r="C31">
        <f>count!C31/count!C$149</f>
        <v>8.0532287704602763E-4</v>
      </c>
      <c r="D31">
        <f>count!D31/count!D$149</f>
        <v>8.7258678254515493E-4</v>
      </c>
      <c r="E31">
        <f>count!E31/count!E$149</f>
        <v>1.0141408724838881E-3</v>
      </c>
      <c r="F31">
        <f>count!F31/count!F$149</f>
        <v>8.2625118035882907E-4</v>
      </c>
      <c r="G31">
        <f>count!G31/count!G$149</f>
        <v>9.417852365685653E-4</v>
      </c>
      <c r="H31">
        <f>count!H31/count!H$149</f>
        <v>1.2635438066237355E-3</v>
      </c>
      <c r="I31">
        <f>count!I31/count!I$149</f>
        <v>9.9040675906695479E-4</v>
      </c>
      <c r="J31">
        <f>count!J31/count!J$149</f>
        <v>1.2164252566446352E-3</v>
      </c>
      <c r="K31">
        <f>count!K31/count!K$149</f>
        <v>1.0301643652458562E-3</v>
      </c>
      <c r="L31">
        <f>count!L31/count!L$149</f>
        <v>1.5337904742337468E-3</v>
      </c>
      <c r="M31">
        <f>count!M31/count!M$149</f>
        <v>1.0017194664443518E-3</v>
      </c>
      <c r="N31">
        <f>count!N31/count!N$149</f>
        <v>1.8591567957908801E-3</v>
      </c>
      <c r="O31">
        <f>count!O31/count!O$149</f>
        <v>3.7139150178397667E-4</v>
      </c>
      <c r="P31">
        <f>count!P31/count!P$149</f>
        <v>1.8330935344425239E-3</v>
      </c>
      <c r="Q31">
        <f>count!Q31/count!Q$149</f>
        <v>6.6019486925757143E-4</v>
      </c>
      <c r="R31">
        <f>count!R31/count!R$149</f>
        <v>1.4280402351538309E-3</v>
      </c>
      <c r="S31">
        <f>count!S31/count!S$149</f>
        <v>7.0173000764260402E-4</v>
      </c>
      <c r="T31">
        <f>count!T31/count!T$149</f>
        <v>8.581694523756055E-4</v>
      </c>
      <c r="U31">
        <f>count!U31/count!U$149</f>
        <v>1.035105384752959E-3</v>
      </c>
      <c r="V31">
        <f>count!V31/count!V$149</f>
        <v>7.9024698632970279E-4</v>
      </c>
      <c r="W31">
        <f>count!W31/count!W$149</f>
        <v>1.1539975261441583E-3</v>
      </c>
      <c r="X31">
        <f>count!X31/count!X$149</f>
        <v>1.0222873493796968E-3</v>
      </c>
      <c r="Y31">
        <f>count!Y31/count!Y$149</f>
        <v>1.1341130846839E-3</v>
      </c>
      <c r="Z31">
        <f>count!Z31/count!Z$149</f>
        <v>1.3654639191877506E-3</v>
      </c>
      <c r="AA31">
        <f>count!AA31/count!AA$149</f>
        <v>5.173864592572377E-4</v>
      </c>
      <c r="AB31">
        <f>count!AB31/count!AB$149</f>
        <v>1.5266061713983658E-3</v>
      </c>
      <c r="AC31">
        <f>count!AC31/count!AC$149</f>
        <v>6.9541403364351223E-4</v>
      </c>
      <c r="AD31">
        <f>count!AD31/count!AD$149</f>
        <v>1.3794502792213298E-3</v>
      </c>
      <c r="AE31">
        <f>count!AE31/count!AE$149</f>
        <v>4.2866275144729687E-4</v>
      </c>
      <c r="AF31">
        <f>count!AF31/count!AF$149</f>
        <v>1.3616357807818831E-3</v>
      </c>
      <c r="AG31">
        <f>count!AG31/count!AG$149</f>
        <v>5.3860098862369623E-4</v>
      </c>
      <c r="AH31">
        <f>count!AH31/count!AH$149</f>
        <v>1.4446580100492574E-3</v>
      </c>
      <c r="AI31">
        <f>count!AI31/count!AI$149</f>
        <v>3.0903848580849969E-4</v>
      </c>
      <c r="AJ31">
        <f>count!AJ31/count!AJ$149</f>
        <v>1.7609005804522446E-3</v>
      </c>
      <c r="AK31">
        <f>count!AK31/count!AK$149</f>
        <v>3.2886539396440083E-4</v>
      </c>
    </row>
    <row r="32" spans="1:37" x14ac:dyDescent="0.2">
      <c r="A32" s="2">
        <v>24</v>
      </c>
      <c r="B32">
        <f>count!B32/count!B$149</f>
        <v>9.30416671291004E-4</v>
      </c>
      <c r="C32">
        <f>count!C32/count!C$149</f>
        <v>9.6291508184110437E-4</v>
      </c>
      <c r="D32">
        <f>count!D32/count!D$149</f>
        <v>1.0474928191354978E-3</v>
      </c>
      <c r="E32">
        <f>count!E32/count!E$149</f>
        <v>1.081170991350632E-3</v>
      </c>
      <c r="F32">
        <f>count!F32/count!F$149</f>
        <v>9.6629375330100351E-4</v>
      </c>
      <c r="G32">
        <f>count!G32/count!G$149</f>
        <v>1.1510708446949131E-3</v>
      </c>
      <c r="H32">
        <f>count!H32/count!H$149</f>
        <v>1.2509712314334497E-3</v>
      </c>
      <c r="I32">
        <f>count!I32/count!I$149</f>
        <v>1.1627742692041424E-3</v>
      </c>
      <c r="J32">
        <f>count!J32/count!J$149</f>
        <v>1.2108001687526368E-3</v>
      </c>
      <c r="K32">
        <f>count!K32/count!K$149</f>
        <v>1.2261117130408722E-3</v>
      </c>
      <c r="L32">
        <f>count!L32/count!L$149</f>
        <v>1.3283338897782495E-3</v>
      </c>
      <c r="M32">
        <f>count!M32/count!M$149</f>
        <v>1.272665694039183E-3</v>
      </c>
      <c r="N32">
        <f>count!N32/count!N$149</f>
        <v>1.5002995078134272E-3</v>
      </c>
      <c r="O32">
        <f>count!O32/count!O$149</f>
        <v>7.6710995783327925E-4</v>
      </c>
      <c r="P32">
        <f>count!P32/count!P$149</f>
        <v>1.5047782745423704E-3</v>
      </c>
      <c r="Q32">
        <f>count!Q32/count!Q$149</f>
        <v>1.1519878869889451E-3</v>
      </c>
      <c r="R32">
        <f>count!R32/count!R$149</f>
        <v>1.2293006289146894E-3</v>
      </c>
      <c r="S32">
        <f>count!S32/count!S$149</f>
        <v>1.1000717941591978E-3</v>
      </c>
      <c r="T32">
        <f>count!T32/count!T$149</f>
        <v>1.0239218076631056E-3</v>
      </c>
      <c r="U32">
        <f>count!U32/count!U$149</f>
        <v>1.2678509742240385E-3</v>
      </c>
      <c r="V32">
        <f>count!V32/count!V$149</f>
        <v>8.9951570542714317E-4</v>
      </c>
      <c r="W32">
        <f>count!W32/count!W$149</f>
        <v>1.2636343191274036E-3</v>
      </c>
      <c r="X32">
        <f>count!X32/count!X$149</f>
        <v>9.8763354092614775E-4</v>
      </c>
      <c r="Y32">
        <f>count!Y32/count!Y$149</f>
        <v>1.2715027840856066E-3</v>
      </c>
      <c r="Z32">
        <f>count!Z32/count!Z$149</f>
        <v>1.3074276723273502E-3</v>
      </c>
      <c r="AA32">
        <f>count!AA32/count!AA$149</f>
        <v>9.3432792825574428E-4</v>
      </c>
      <c r="AB32">
        <f>count!AB32/count!AB$149</f>
        <v>1.2925907979648922E-3</v>
      </c>
      <c r="AC32">
        <f>count!AC32/count!AC$149</f>
        <v>1.4163848692971342E-3</v>
      </c>
      <c r="AD32">
        <f>count!AD32/count!AD$149</f>
        <v>1.3400806773994258E-3</v>
      </c>
      <c r="AE32">
        <f>count!AE32/count!AE$149</f>
        <v>9.3349902318662218E-4</v>
      </c>
      <c r="AF32">
        <f>count!AF32/count!AF$149</f>
        <v>1.123917595690309E-3</v>
      </c>
      <c r="AG32">
        <f>count!AG32/count!AG$149</f>
        <v>1.0340388318176188E-3</v>
      </c>
      <c r="AH32">
        <f>count!AH32/count!AH$149</f>
        <v>1.3859446363788063E-3</v>
      </c>
      <c r="AI32">
        <f>count!AI32/count!AI$149</f>
        <v>7.8149522851049926E-4</v>
      </c>
      <c r="AJ32">
        <f>count!AJ32/count!AJ$149</f>
        <v>1.1980377977993629E-3</v>
      </c>
      <c r="AK32">
        <f>count!AK32/count!AK$149</f>
        <v>8.5178179678978348E-4</v>
      </c>
    </row>
    <row r="33" spans="1:37" x14ac:dyDescent="0.2">
      <c r="A33" s="2">
        <v>25</v>
      </c>
      <c r="B33">
        <f>count!B33/count!B$149</f>
        <v>1.0598981165998913E-3</v>
      </c>
      <c r="C33">
        <f>count!C33/count!C$149</f>
        <v>1.0109940595751956E-3</v>
      </c>
      <c r="D33">
        <f>count!D33/count!D$149</f>
        <v>9.5420959962064819E-4</v>
      </c>
      <c r="E33">
        <f>count!E33/count!E$149</f>
        <v>1.1035143643062136E-3</v>
      </c>
      <c r="F33">
        <f>count!F33/count!F$149</f>
        <v>9.2228037323346295E-4</v>
      </c>
      <c r="G33">
        <f>count!G33/count!G$149</f>
        <v>1.138938345673096E-3</v>
      </c>
      <c r="H33">
        <f>count!H33/count!H$149</f>
        <v>1.3565808630318513E-3</v>
      </c>
      <c r="I33">
        <f>count!I33/count!I$149</f>
        <v>1.1062603314542449E-3</v>
      </c>
      <c r="J33">
        <f>count!J33/count!J$149</f>
        <v>1.3261144705386022E-3</v>
      </c>
      <c r="K33">
        <f>count!K33/count!K$149</f>
        <v>1.1050854099910095E-3</v>
      </c>
      <c r="L33">
        <f>count!L33/count!L$149</f>
        <v>1.391112290584096E-3</v>
      </c>
      <c r="M33">
        <f>count!M33/count!M$149</f>
        <v>1.1059295539808253E-3</v>
      </c>
      <c r="N33">
        <f>count!N33/count!N$149</f>
        <v>1.5775918467624171E-3</v>
      </c>
      <c r="O33">
        <f>count!O33/count!O$149</f>
        <v>9.1955887122932209E-4</v>
      </c>
      <c r="P33">
        <f>count!P33/count!P$149</f>
        <v>1.7815931015170096E-3</v>
      </c>
      <c r="Q33">
        <f>count!Q33/count!Q$149</f>
        <v>1.1788129606833838E-3</v>
      </c>
      <c r="R33">
        <f>count!R33/count!R$149</f>
        <v>1.2998211343543849E-3</v>
      </c>
      <c r="S33">
        <f>count!S33/count!S$149</f>
        <v>1.1741818939762384E-3</v>
      </c>
      <c r="T33">
        <f>count!T33/count!T$149</f>
        <v>8.3678205169334741E-4</v>
      </c>
      <c r="U33">
        <f>count!U33/count!U$149</f>
        <v>1.2164019491830631E-3</v>
      </c>
      <c r="V33">
        <f>count!V33/count!V$149</f>
        <v>1.0751261468337438E-3</v>
      </c>
      <c r="W33">
        <f>count!W33/count!W$149</f>
        <v>1.1736759248847407E-3</v>
      </c>
      <c r="X33">
        <f>count!X33/count!X$149</f>
        <v>8.9357320369508613E-4</v>
      </c>
      <c r="Y33">
        <f>count!Y33/count!Y$149</f>
        <v>1.2481724577721094E-3</v>
      </c>
      <c r="Z33">
        <f>count!Z33/count!Z$149</f>
        <v>1.3171003801374169E-3</v>
      </c>
      <c r="AA33">
        <f>count!AA33/count!AA$149</f>
        <v>9.8360282913738601E-4</v>
      </c>
      <c r="AB33">
        <f>count!AB33/count!AB$149</f>
        <v>1.3972094354998568E-3</v>
      </c>
      <c r="AC33">
        <f>count!AC33/count!AC$149</f>
        <v>1.1877187460487839E-3</v>
      </c>
      <c r="AD33">
        <f>count!AD33/count!AD$149</f>
        <v>1.4188198810432338E-3</v>
      </c>
      <c r="AE33">
        <f>count!AE33/count!AE$149</f>
        <v>8.6479349508008672E-4</v>
      </c>
      <c r="AF33">
        <f>count!AF33/count!AF$149</f>
        <v>1.2357849769098733E-3</v>
      </c>
      <c r="AG33">
        <f>count!AG33/count!AG$149</f>
        <v>1.2704978024329001E-3</v>
      </c>
      <c r="AH33">
        <f>count!AH33/count!AH$149</f>
        <v>1.4199365895564359E-3</v>
      </c>
      <c r="AI33">
        <f>count!AI33/count!AI$149</f>
        <v>7.8473123359749919E-4</v>
      </c>
      <c r="AJ33">
        <f>count!AJ33/count!AJ$149</f>
        <v>1.0768659487560342E-3</v>
      </c>
      <c r="AK33">
        <f>count!AK33/count!AK$149</f>
        <v>7.8233196203953738E-4</v>
      </c>
    </row>
    <row r="34" spans="1:37" x14ac:dyDescent="0.2">
      <c r="A34" s="2">
        <v>26</v>
      </c>
      <c r="B34">
        <f>count!B34/count!B$149</f>
        <v>9.267172014250358E-4</v>
      </c>
      <c r="C34">
        <f>count!C34/count!C$149</f>
        <v>8.961387238770888E-4</v>
      </c>
      <c r="D34">
        <f>count!D34/count!D$149</f>
        <v>1.016398412630548E-3</v>
      </c>
      <c r="E34">
        <f>count!E34/count!E$149</f>
        <v>1.1854400651433452E-3</v>
      </c>
      <c r="F34">
        <f>count!F34/count!F$149</f>
        <v>1.0303132152174261E-3</v>
      </c>
      <c r="G34">
        <f>count!G34/count!G$149</f>
        <v>1.2056670902930908E-3</v>
      </c>
      <c r="H34">
        <f>count!H34/count!H$149</f>
        <v>1.3037760472326505E-3</v>
      </c>
      <c r="I34">
        <f>count!I34/count!I$149</f>
        <v>9.9605815284194458E-4</v>
      </c>
      <c r="J34">
        <f>count!J34/count!J$149</f>
        <v>1.2895513992406131E-3</v>
      </c>
      <c r="K34">
        <f>count!K34/count!K$149</f>
        <v>1.2491643421932272E-3</v>
      </c>
      <c r="L34">
        <f>count!L34/count!L$149</f>
        <v>1.4339157456789912E-3</v>
      </c>
      <c r="M34">
        <f>count!M34/count!M$149</f>
        <v>1.3221654856190078E-3</v>
      </c>
      <c r="N34">
        <f>count!N34/count!N$149</f>
        <v>1.3567565926224463E-3</v>
      </c>
      <c r="O34">
        <f>count!O34/count!O$149</f>
        <v>9.6496918585793059E-4</v>
      </c>
      <c r="P34">
        <f>count!P34/count!P$149</f>
        <v>1.5047782745423704E-3</v>
      </c>
      <c r="Q34">
        <f>count!Q34/count!Q$149</f>
        <v>1.1996769068901693E-3</v>
      </c>
      <c r="R34">
        <f>count!R34/count!R$149</f>
        <v>1.3094375669143433E-3</v>
      </c>
      <c r="S34">
        <f>count!S34/count!S$149</f>
        <v>9.379559508094213E-4</v>
      </c>
      <c r="T34">
        <f>count!T34/count!T$149</f>
        <v>1.0720434591981864E-3</v>
      </c>
      <c r="U34">
        <f>count!U34/count!U$149</f>
        <v>1.2458013920636204E-3</v>
      </c>
      <c r="V34">
        <f>count!V34/count!V$149</f>
        <v>9.3854024796194326E-4</v>
      </c>
      <c r="W34">
        <f>count!W34/count!W$149</f>
        <v>1.201787923085573E-3</v>
      </c>
      <c r="X34">
        <f>count!X34/count!X$149</f>
        <v>1.1955563916474421E-3</v>
      </c>
      <c r="Y34">
        <f>count!Y34/count!Y$149</f>
        <v>1.1885505127487272E-3</v>
      </c>
      <c r="Z34">
        <f>count!Z34/count!Z$149</f>
        <v>1.2590641332770167E-3</v>
      </c>
      <c r="AA34">
        <f>count!AA34/count!AA$149</f>
        <v>1.0252969760372367E-3</v>
      </c>
      <c r="AB34">
        <f>count!AB34/count!AB$149</f>
        <v>1.4632843644693083E-3</v>
      </c>
      <c r="AC34">
        <f>count!AC34/count!AC$149</f>
        <v>1.1715776079371356E-3</v>
      </c>
      <c r="AD34">
        <f>count!AD34/count!AD$149</f>
        <v>1.3976208646775932E-3</v>
      </c>
      <c r="AE34">
        <f>count!AE34/count!AE$149</f>
        <v>9.4544781068341089E-4</v>
      </c>
      <c r="AF34">
        <f>count!AF34/count!AF$149</f>
        <v>1.3091979458352125E-3</v>
      </c>
      <c r="AG34">
        <f>count!AG34/count!AG$149</f>
        <v>1.0828319527382325E-3</v>
      </c>
      <c r="AH34">
        <f>count!AH34/count!AH$149</f>
        <v>1.2994196646539311E-3</v>
      </c>
      <c r="AI34">
        <f>count!AI34/count!AI$149</f>
        <v>8.1385527938049914E-4</v>
      </c>
      <c r="AJ34">
        <f>count!AJ34/count!AJ$149</f>
        <v>1.2488517990110813E-3</v>
      </c>
      <c r="AK34">
        <f>count!AK34/count!AK$149</f>
        <v>8.5586708118685678E-4</v>
      </c>
    </row>
    <row r="35" spans="1:37" x14ac:dyDescent="0.2">
      <c r="A35" s="2">
        <v>27</v>
      </c>
      <c r="B35">
        <f>count!B35/count!B$149</f>
        <v>1.2411721400323334E-3</v>
      </c>
      <c r="C35">
        <f>count!C35/count!C$149</f>
        <v>1.0697572545835291E-3</v>
      </c>
      <c r="D35">
        <f>count!D35/count!D$149</f>
        <v>1.3312292784931651E-3</v>
      </c>
      <c r="E35">
        <f>count!E35/count!E$149</f>
        <v>1.3021221239113811E-3</v>
      </c>
      <c r="F35">
        <f>count!F35/count!F$149</f>
        <v>1.2303740337062468E-3</v>
      </c>
      <c r="G35">
        <f>count!G35/count!G$149</f>
        <v>1.2481308368694512E-3</v>
      </c>
      <c r="H35">
        <f>count!H35/count!H$149</f>
        <v>1.5225388555436257E-3</v>
      </c>
      <c r="I35">
        <f>count!I35/count!I$149</f>
        <v>1.1458200878791732E-3</v>
      </c>
      <c r="J35">
        <f>count!J35/count!J$149</f>
        <v>1.4329911404865701E-3</v>
      </c>
      <c r="K35">
        <f>count!K35/count!K$149</f>
        <v>1.3557827520228683E-3</v>
      </c>
      <c r="L35">
        <f>count!L35/count!L$149</f>
        <v>1.4510371277169493E-3</v>
      </c>
      <c r="M35">
        <f>count!M35/count!M$149</f>
        <v>1.2804814506044186E-3</v>
      </c>
      <c r="N35">
        <f>count!N35/count!N$149</f>
        <v>1.6410819823276588E-3</v>
      </c>
      <c r="O35">
        <f>count!O35/count!O$149</f>
        <v>9.6172559195588717E-4</v>
      </c>
      <c r="P35">
        <f>count!P35/count!P$149</f>
        <v>1.8073433179797667E-3</v>
      </c>
      <c r="Q35">
        <f>count!Q35/count!Q$149</f>
        <v>1.1668907057080776E-3</v>
      </c>
      <c r="R35">
        <f>count!R35/count!R$149</f>
        <v>1.5370264708333601E-3</v>
      </c>
      <c r="S35">
        <f>count!S35/count!S$149</f>
        <v>1.0722805067278074E-3</v>
      </c>
      <c r="T35">
        <f>count!T35/count!T$149</f>
        <v>1.2912643161913317E-3</v>
      </c>
      <c r="U35">
        <f>count!U35/count!U$149</f>
        <v>1.4442476315073829E-3</v>
      </c>
      <c r="V35">
        <f>count!V35/count!V$149</f>
        <v>1.2078095914520642E-3</v>
      </c>
      <c r="W35">
        <f>count!W35/count!W$149</f>
        <v>1.3704599122905657E-3</v>
      </c>
      <c r="X35">
        <f>count!X35/count!X$149</f>
        <v>1.3341716254616383E-3</v>
      </c>
      <c r="Y35">
        <f>count!Y35/count!Y$149</f>
        <v>1.3000176273576592E-3</v>
      </c>
      <c r="Z35">
        <f>count!Z35/count!Z$149</f>
        <v>1.3396700316942393E-3</v>
      </c>
      <c r="AA35">
        <f>count!AA35/count!AA$149</f>
        <v>1.1238467778005201E-3</v>
      </c>
      <c r="AB35">
        <f>count!AB35/count!AB$149</f>
        <v>1.6642622734180561E-3</v>
      </c>
      <c r="AC35">
        <f>count!AC35/count!AC$149</f>
        <v>1.4190750589824089E-3</v>
      </c>
      <c r="AD35">
        <f>count!AD35/count!AD$149</f>
        <v>1.4218483119526112E-3</v>
      </c>
      <c r="AE35">
        <f>count!AE35/count!AE$149</f>
        <v>1.1515643950030172E-3</v>
      </c>
      <c r="AF35">
        <f>count!AF35/count!AF$149</f>
        <v>1.333668935476992E-3</v>
      </c>
      <c r="AG35">
        <f>count!AG35/count!AG$149</f>
        <v>1.2780044364206868E-3</v>
      </c>
      <c r="AH35">
        <f>count!AH35/count!AH$149</f>
        <v>1.6578802617998431E-3</v>
      </c>
      <c r="AI35">
        <f>count!AI35/count!AI$149</f>
        <v>9.2064344725149903E-4</v>
      </c>
      <c r="AJ35">
        <f>count!AJ35/count!AJ$149</f>
        <v>1.2488517990110813E-3</v>
      </c>
      <c r="AK35">
        <f>count!AK35/count!AK$149</f>
        <v>9.947667506873491E-4</v>
      </c>
    </row>
    <row r="36" spans="1:37" x14ac:dyDescent="0.2">
      <c r="A36" s="2">
        <v>28</v>
      </c>
      <c r="B36">
        <f>count!B36/count!B$149</f>
        <v>1.1153901645894143E-3</v>
      </c>
      <c r="C36">
        <f>count!C36/count!C$149</f>
        <v>9.8428351638958937E-4</v>
      </c>
      <c r="D36">
        <f>count!D36/count!D$149</f>
        <v>1.0785872256404475E-3</v>
      </c>
      <c r="E36">
        <f>count!E36/count!E$149</f>
        <v>1.1059969613012781E-3</v>
      </c>
      <c r="F36">
        <f>count!F36/count!F$149</f>
        <v>1.1663545717898241E-3</v>
      </c>
      <c r="G36">
        <f>count!G36/count!G$149</f>
        <v>1.0176133554549232E-3</v>
      </c>
      <c r="H36">
        <f>count!H36/count!H$149</f>
        <v>1.2031954457103632E-3</v>
      </c>
      <c r="I36">
        <f>count!I36/count!I$149</f>
        <v>1.0836547563542859E-3</v>
      </c>
      <c r="J36">
        <f>count!J36/count!J$149</f>
        <v>1.4386162283785684E-3</v>
      </c>
      <c r="K36">
        <f>count!K36/count!K$149</f>
        <v>1.2434011849051384E-3</v>
      </c>
      <c r="L36">
        <f>count!L36/count!L$149</f>
        <v>1.6336652027885024E-3</v>
      </c>
      <c r="M36">
        <f>count!M36/count!M$149</f>
        <v>1.2179553980825343E-3</v>
      </c>
      <c r="N36">
        <f>count!N36/count!N$149</f>
        <v>1.4671742196924317E-3</v>
      </c>
      <c r="O36">
        <f>count!O36/count!O$149</f>
        <v>9.0009730781706132E-4</v>
      </c>
      <c r="P36">
        <f>count!P36/count!P$149</f>
        <v>1.5852477009884864E-3</v>
      </c>
      <c r="Q36">
        <f>count!Q36/count!Q$149</f>
        <v>1.0923766121124149E-3</v>
      </c>
      <c r="R36">
        <f>count!R36/count!R$149</f>
        <v>1.3639306847541078E-3</v>
      </c>
      <c r="S36">
        <f>count!S36/count!S$149</f>
        <v>1.1510224877834133E-3</v>
      </c>
      <c r="T36">
        <f>count!T36/count!T$149</f>
        <v>1.0132281073219765E-3</v>
      </c>
      <c r="U36">
        <f>count!U36/count!U$149</f>
        <v>1.2556012063571396E-3</v>
      </c>
      <c r="V36">
        <f>count!V36/count!V$149</f>
        <v>1.0048819702711035E-3</v>
      </c>
      <c r="W36">
        <f>count!W36/count!W$149</f>
        <v>1.1961655234454065E-3</v>
      </c>
      <c r="X36">
        <f>count!X36/count!X$149</f>
        <v>1.1113971425459658E-3</v>
      </c>
      <c r="Y36">
        <f>count!Y36/count!Y$149</f>
        <v>1.1392976016424549E-3</v>
      </c>
      <c r="Z36">
        <f>count!Z36/count!Z$149</f>
        <v>1.3525669754409948E-3</v>
      </c>
      <c r="AA36">
        <f>count!AA36/count!AA$149</f>
        <v>9.2295679728305777E-4</v>
      </c>
      <c r="AB36">
        <f>count!AB36/count!AB$149</f>
        <v>1.452271876307733E-3</v>
      </c>
      <c r="AC36">
        <f>count!AC36/count!AC$149</f>
        <v>1.3733418343327389E-3</v>
      </c>
      <c r="AD36">
        <f>count!AD36/count!AD$149</f>
        <v>1.4612179137745152E-3</v>
      </c>
      <c r="AE36">
        <f>count!AE36/count!AE$149</f>
        <v>9.9921735441896027E-4</v>
      </c>
      <c r="AF36">
        <f>count!AF36/count!AF$149</f>
        <v>1.3406606468032147E-3</v>
      </c>
      <c r="AG36">
        <f>count!AG36/count!AG$149</f>
        <v>1.1428850246405261E-3</v>
      </c>
      <c r="AH36">
        <f>count!AH36/count!AH$149</f>
        <v>1.4601088978572708E-3</v>
      </c>
      <c r="AI36">
        <f>count!AI36/count!AI$149</f>
        <v>6.941230911614993E-4</v>
      </c>
      <c r="AJ36">
        <f>count!AJ36/count!AJ$149</f>
        <v>1.2605781069830165E-3</v>
      </c>
      <c r="AK36">
        <f>count!AK36/count!AK$149</f>
        <v>9.743403287019826E-4</v>
      </c>
    </row>
    <row r="37" spans="1:37" x14ac:dyDescent="0.2">
      <c r="A37" s="2">
        <v>29</v>
      </c>
      <c r="B37">
        <f>count!B37/count!B$149</f>
        <v>1.1190896344553825E-3</v>
      </c>
      <c r="C37">
        <f>count!C37/count!C$149</f>
        <v>8.560729090986794E-4</v>
      </c>
      <c r="D37">
        <f>count!D37/count!D$149</f>
        <v>1.0008512093780729E-3</v>
      </c>
      <c r="E37">
        <f>count!E37/count!E$149</f>
        <v>9.4711075361714387E-4</v>
      </c>
      <c r="F37">
        <f>count!F37/count!F$149</f>
        <v>9.8229861878010912E-4</v>
      </c>
      <c r="G37">
        <f>count!G37/count!G$149</f>
        <v>9.0538773950311349E-4</v>
      </c>
      <c r="H37">
        <f>count!H37/count!H$149</f>
        <v>1.2283405960909349E-3</v>
      </c>
      <c r="I37">
        <f>count!I37/count!I$149</f>
        <v>9.9605815284194458E-4</v>
      </c>
      <c r="J37">
        <f>count!J37/count!J$149</f>
        <v>1.3514273660525946E-3</v>
      </c>
      <c r="K37">
        <f>count!K37/count!K$149</f>
        <v>1.0301643652458562E-3</v>
      </c>
      <c r="L37">
        <f>count!L37/count!L$149</f>
        <v>1.5024012738308237E-3</v>
      </c>
      <c r="M37">
        <f>count!M37/count!M$149</f>
        <v>1.0876927886619425E-3</v>
      </c>
      <c r="N37">
        <f>count!N37/count!N$149</f>
        <v>1.4202467281876879E-3</v>
      </c>
      <c r="O37">
        <f>count!O37/count!O$149</f>
        <v>7.963023029516704E-4</v>
      </c>
      <c r="P37">
        <f>count!P37/count!P$149</f>
        <v>1.4597153957325454E-3</v>
      </c>
      <c r="Q37">
        <f>count!Q37/count!Q$149</f>
        <v>1.0029596997976197E-3</v>
      </c>
      <c r="R37">
        <f>count!R37/count!R$149</f>
        <v>1.2293006289146894E-3</v>
      </c>
      <c r="S37">
        <f>count!S37/count!S$149</f>
        <v>9.6111535700224647E-4</v>
      </c>
      <c r="T37">
        <f>count!T37/count!T$149</f>
        <v>1.120165110733267E-3</v>
      </c>
      <c r="U37">
        <f>count!U37/count!U$149</f>
        <v>1.1282036205413908E-3</v>
      </c>
      <c r="V37">
        <f>count!V37/count!V$149</f>
        <v>1.0204917872850235E-3</v>
      </c>
      <c r="W37">
        <f>count!W37/count!W$149</f>
        <v>1.1371303272236591E-3</v>
      </c>
      <c r="X37">
        <f>count!X37/count!X$149</f>
        <v>1.2351607441657838E-3</v>
      </c>
      <c r="Y37">
        <f>count!Y37/count!Y$149</f>
        <v>1.128928567725345E-3</v>
      </c>
      <c r="Z37">
        <f>count!Z37/count!Z$149</f>
        <v>1.4202759301114617E-3</v>
      </c>
      <c r="AA37">
        <f>count!AA37/count!AA$149</f>
        <v>8.1303586454708782E-4</v>
      </c>
      <c r="AB37">
        <f>count!AB37/count!AB$149</f>
        <v>1.5210999273175781E-3</v>
      </c>
      <c r="AC37">
        <f>count!AC37/count!AC$149</f>
        <v>1.1258443832874655E-3</v>
      </c>
      <c r="AD37">
        <f>count!AD37/count!AD$149</f>
        <v>1.2310571646618454E-3</v>
      </c>
      <c r="AE37">
        <f>count!AE37/count!AE$149</f>
        <v>8.6180629820588957E-4</v>
      </c>
      <c r="AF37">
        <f>count!AF37/count!AF$149</f>
        <v>1.1553802966583115E-3</v>
      </c>
      <c r="AG37">
        <f>count!AG37/count!AG$149</f>
        <v>1.0865852697321257E-3</v>
      </c>
      <c r="AH37">
        <f>count!AH37/count!AH$149</f>
        <v>1.2808785992843149E-3</v>
      </c>
      <c r="AI37">
        <f>count!AI37/count!AI$149</f>
        <v>6.9088708607449936E-4</v>
      </c>
      <c r="AJ37">
        <f>count!AJ37/count!AJ$149</f>
        <v>1.2097641057712979E-3</v>
      </c>
      <c r="AK37">
        <f>count!AK37/count!AK$149</f>
        <v>8.3952594359856358E-4</v>
      </c>
    </row>
    <row r="38" spans="1:37" x14ac:dyDescent="0.2">
      <c r="A38" s="2">
        <v>30</v>
      </c>
      <c r="B38">
        <f>count!B38/count!B$149</f>
        <v>9.8220924941455883E-4</v>
      </c>
      <c r="C38">
        <f>count!C38/count!C$149</f>
        <v>9.2552032138125558E-4</v>
      </c>
      <c r="D38">
        <f>count!D38/count!D$149</f>
        <v>1.0241720142567855E-3</v>
      </c>
      <c r="E38">
        <f>count!E38/count!E$149</f>
        <v>9.0987179869117486E-4</v>
      </c>
      <c r="F38">
        <f>count!F38/count!F$149</f>
        <v>1.0663241625454138E-3</v>
      </c>
      <c r="G38">
        <f>count!G38/count!G$149</f>
        <v>1.0327789792321947E-3</v>
      </c>
      <c r="H38">
        <f>count!H38/count!H$149</f>
        <v>1.2761163818140215E-3</v>
      </c>
      <c r="I38">
        <f>count!I38/count!I$149</f>
        <v>9.9323245595444969E-4</v>
      </c>
      <c r="J38">
        <f>count!J38/count!J$149</f>
        <v>1.306426662916608E-3</v>
      </c>
      <c r="K38">
        <f>count!K38/count!K$149</f>
        <v>1.0560985730422555E-3</v>
      </c>
      <c r="L38">
        <f>count!L38/count!L$149</f>
        <v>1.4567442550629355E-3</v>
      </c>
      <c r="M38">
        <f>count!M38/count!M$149</f>
        <v>1.0538245102125886E-3</v>
      </c>
      <c r="N38">
        <f>count!N38/count!N$149</f>
        <v>1.3291521858549498E-3</v>
      </c>
      <c r="O38">
        <f>count!O38/count!O$149</f>
        <v>6.6655854686993186E-4</v>
      </c>
      <c r="P38">
        <f>count!P38/count!P$149</f>
        <v>1.4886843892531472E-3</v>
      </c>
      <c r="Q38">
        <f>count!Q38/count!Q$149</f>
        <v>9.4334842492108963E-4</v>
      </c>
      <c r="R38">
        <f>count!R38/count!R$149</f>
        <v>1.1171089157151742E-3</v>
      </c>
      <c r="S38">
        <f>count!S38/count!S$149</f>
        <v>1.0398573380578523E-3</v>
      </c>
      <c r="T38">
        <f>count!T38/count!T$149</f>
        <v>1.0292686578336702E-3</v>
      </c>
      <c r="U38">
        <f>count!U38/count!U$149</f>
        <v>1.0694047347802758E-3</v>
      </c>
      <c r="V38">
        <f>count!V38/count!V$149</f>
        <v>7.8634453207622273E-4</v>
      </c>
      <c r="W38">
        <f>count!W38/count!W$149</f>
        <v>1.0837175306420781E-3</v>
      </c>
      <c r="X38">
        <f>count!X38/count!X$149</f>
        <v>1.1906058475826494E-3</v>
      </c>
      <c r="Y38">
        <f>count!Y38/count!Y$149</f>
        <v>1.1341130846839E-3</v>
      </c>
      <c r="Z38">
        <f>count!Z38/count!Z$149</f>
        <v>1.2913064926439058E-3</v>
      </c>
      <c r="AA38">
        <f>count!AA38/count!AA$149</f>
        <v>8.3198774950156537E-4</v>
      </c>
      <c r="AB38">
        <f>count!AB38/count!AB$149</f>
        <v>1.5734092460850605E-3</v>
      </c>
      <c r="AC38">
        <f>count!AC38/count!AC$149</f>
        <v>1.1715776079371356E-3</v>
      </c>
      <c r="AD38">
        <f>count!AD38/count!AD$149</f>
        <v>1.3097963683056536E-3</v>
      </c>
      <c r="AE38">
        <f>count!AE38/count!AE$149</f>
        <v>9.1258864506724179E-4</v>
      </c>
      <c r="AF38">
        <f>count!AF38/count!AF$149</f>
        <v>1.1309093070165318E-3</v>
      </c>
      <c r="AG38">
        <f>count!AG38/count!AG$149</f>
        <v>1.004012295866472E-3</v>
      </c>
      <c r="AH38">
        <f>count!AH38/count!AH$149</f>
        <v>1.2252554031754665E-3</v>
      </c>
      <c r="AI38">
        <f>count!AI38/count!AI$149</f>
        <v>7.1677512677049927E-4</v>
      </c>
      <c r="AJ38">
        <f>count!AJ38/count!AJ$149</f>
        <v>1.2371254910391464E-3</v>
      </c>
      <c r="AK38">
        <f>count!AK38/count!AK$149</f>
        <v>7.4964968686295097E-4</v>
      </c>
    </row>
    <row r="39" spans="1:37" x14ac:dyDescent="0.2">
      <c r="A39" s="2">
        <v>31</v>
      </c>
      <c r="B39">
        <f>count!B39/count!B$149</f>
        <v>1.0451002371360185E-3</v>
      </c>
      <c r="C39">
        <f>count!C39/count!C$149</f>
        <v>8.5874396341724E-4</v>
      </c>
      <c r="D39">
        <f>count!D39/count!D$149</f>
        <v>1.0202852134436667E-3</v>
      </c>
      <c r="E39">
        <f>count!E39/count!E$149</f>
        <v>1.0116582754888233E-3</v>
      </c>
      <c r="F39">
        <f>count!F39/count!F$149</f>
        <v>8.8226820953569887E-4</v>
      </c>
      <c r="G39">
        <f>count!G39/count!G$149</f>
        <v>8.4472524439402721E-4</v>
      </c>
      <c r="H39">
        <f>count!H39/count!H$149</f>
        <v>1.1227309644925331E-3</v>
      </c>
      <c r="I39">
        <f>count!I39/count!I$149</f>
        <v>9.9323245595444969E-4</v>
      </c>
      <c r="J39">
        <f>count!J39/count!J$149</f>
        <v>1.3823653494585853E-3</v>
      </c>
      <c r="K39">
        <f>count!K39/count!K$149</f>
        <v>1.0301643652458562E-3</v>
      </c>
      <c r="L39">
        <f>count!L39/count!L$149</f>
        <v>1.3654302175271588E-3</v>
      </c>
      <c r="M39">
        <f>count!M39/count!M$149</f>
        <v>9.6524593580658608E-4</v>
      </c>
      <c r="N39">
        <f>count!N39/count!N$149</f>
        <v>1.3181104231479513E-3</v>
      </c>
      <c r="O39">
        <f>count!O39/count!O$149</f>
        <v>7.2494323710671428E-4</v>
      </c>
      <c r="P39">
        <f>count!P39/count!P$149</f>
        <v>1.2955577657824686E-3</v>
      </c>
      <c r="Q39">
        <f>count!Q39/count!Q$149</f>
        <v>8.8075658630073291E-4</v>
      </c>
      <c r="R39">
        <f>count!R39/count!R$149</f>
        <v>1.1395472583550772E-3</v>
      </c>
      <c r="S39">
        <f>count!S39/count!S$149</f>
        <v>7.9899951365246995E-4</v>
      </c>
      <c r="T39">
        <f>count!T39/count!T$149</f>
        <v>9.3837220493407333E-4</v>
      </c>
      <c r="U39">
        <f>count!U39/count!U$149</f>
        <v>1.0694047347802758E-3</v>
      </c>
      <c r="V39">
        <f>count!V39/count!V$149</f>
        <v>8.8390588841322313E-4</v>
      </c>
      <c r="W39">
        <f>count!W39/count!W$149</f>
        <v>1.0387383335207466E-3</v>
      </c>
      <c r="X39">
        <f>count!X39/count!X$149</f>
        <v>9.2822701214863518E-4</v>
      </c>
      <c r="Y39">
        <f>count!Y39/count!Y$149</f>
        <v>1.1211517922875126E-3</v>
      </c>
      <c r="Z39">
        <f>count!Z39/count!Z$149</f>
        <v>1.117197752062705E-3</v>
      </c>
      <c r="AA39">
        <f>count!AA39/count!AA$149</f>
        <v>8.4714925746514746E-4</v>
      </c>
      <c r="AB39">
        <f>count!AB39/count!AB$149</f>
        <v>1.4687906085500957E-3</v>
      </c>
      <c r="AC39">
        <f>count!AC39/count!AC$149</f>
        <v>1.1070130554905427E-3</v>
      </c>
      <c r="AD39">
        <f>count!AD39/count!AD$149</f>
        <v>1.1795738392024325E-3</v>
      </c>
      <c r="AE39">
        <f>count!AE39/count!AE$149</f>
        <v>8.8570387319946711E-4</v>
      </c>
      <c r="AF39">
        <f>count!AF39/count!AF$149</f>
        <v>1.123917595690309E-3</v>
      </c>
      <c r="AG39">
        <f>count!AG39/count!AG$149</f>
        <v>9.8899902789089853E-4</v>
      </c>
      <c r="AH39">
        <f>count!AH39/count!AH$149</f>
        <v>1.2036241602442477E-3</v>
      </c>
      <c r="AI39">
        <f>count!AI39/count!AI$149</f>
        <v>7.0706711150949925E-4</v>
      </c>
      <c r="AJ39">
        <f>count!AJ39/count!AJ$149</f>
        <v>1.2371254910391464E-3</v>
      </c>
      <c r="AK39">
        <f>count!AK39/count!AK$149</f>
        <v>7.4147911806880437E-4</v>
      </c>
    </row>
    <row r="40" spans="1:37" x14ac:dyDescent="0.2">
      <c r="A40" s="2">
        <v>32</v>
      </c>
      <c r="B40">
        <f>count!B40/count!B$149</f>
        <v>8.0463469584808492E-4</v>
      </c>
      <c r="C40">
        <f>count!C40/count!C$149</f>
        <v>5.943095858797385E-4</v>
      </c>
      <c r="D40">
        <f>count!D40/count!D$149</f>
        <v>7.4432235571223685E-4</v>
      </c>
      <c r="E40">
        <f>count!E40/count!E$149</f>
        <v>6.7899027815016737E-4</v>
      </c>
      <c r="F40">
        <f>count!F40/count!F$149</f>
        <v>7.1821833837486596E-4</v>
      </c>
      <c r="G40">
        <f>count!G40/count!G$149</f>
        <v>5.8690964018041024E-4</v>
      </c>
      <c r="H40">
        <f>count!H40/count!H$149</f>
        <v>9.1151170129572965E-4</v>
      </c>
      <c r="I40">
        <f>count!I40/count!I$149</f>
        <v>5.9763489170516684E-4</v>
      </c>
      <c r="J40">
        <f>count!J40/count!J$149</f>
        <v>1.0336099001546899E-3</v>
      </c>
      <c r="K40">
        <f>count!K40/count!K$149</f>
        <v>6.353880910117799E-4</v>
      </c>
      <c r="L40">
        <f>count!L40/count!L$149</f>
        <v>1.0087347584030316E-3</v>
      </c>
      <c r="M40">
        <f>count!M40/count!M$149</f>
        <v>6.161421425593998E-4</v>
      </c>
      <c r="N40">
        <f>count!N40/count!N$149</f>
        <v>1.2132136774314652E-3</v>
      </c>
      <c r="O40">
        <f>count!O40/count!O$149</f>
        <v>2.838144664288031E-4</v>
      </c>
      <c r="P40">
        <f>count!P40/count!P$149</f>
        <v>1.1829005687579062E-3</v>
      </c>
      <c r="Q40">
        <f>count!Q40/count!Q$149</f>
        <v>3.8896356856935922E-4</v>
      </c>
      <c r="R40">
        <f>count!R40/count!R$149</f>
        <v>9.6004051723585268E-4</v>
      </c>
      <c r="S40">
        <f>count!S40/count!S$149</f>
        <v>4.3308089580583155E-4</v>
      </c>
      <c r="T40">
        <f>count!T40/count!T$149</f>
        <v>6.6568284623528282E-4</v>
      </c>
      <c r="U40">
        <f>count!U40/count!U$149</f>
        <v>7.3131114165386562E-4</v>
      </c>
      <c r="V40">
        <f>count!V40/count!V$149</f>
        <v>5.5219727686742193E-4</v>
      </c>
      <c r="W40">
        <f>count!W40/count!W$149</f>
        <v>7.4075115259192629E-4</v>
      </c>
      <c r="X40">
        <f>count!X40/count!X$149</f>
        <v>6.9060089703858456E-4</v>
      </c>
      <c r="Y40">
        <f>count!Y40/count!Y$149</f>
        <v>7.3749753735444473E-4</v>
      </c>
      <c r="Z40">
        <f>count!Z40/count!Z$149</f>
        <v>9.3019206773474852E-4</v>
      </c>
      <c r="AA40">
        <f>count!AA40/count!AA$149</f>
        <v>4.5674042740290947E-4</v>
      </c>
      <c r="AB40">
        <f>count!AB40/count!AB$149</f>
        <v>1.1604409400259896E-3</v>
      </c>
      <c r="AC40">
        <f>count!AC40/count!AC$149</f>
        <v>6.5237099867911682E-4</v>
      </c>
      <c r="AD40">
        <f>count!AD40/count!AD$149</f>
        <v>9.8272583009291221E-4</v>
      </c>
      <c r="AE40">
        <f>count!AE40/count!AE$149</f>
        <v>3.8086760146014185E-4</v>
      </c>
      <c r="AF40">
        <f>count!AF40/count!AF$149</f>
        <v>6.939273491276092E-4</v>
      </c>
      <c r="AG40">
        <f>count!AG40/count!AG$149</f>
        <v>4.747945997275092E-4</v>
      </c>
      <c r="AH40">
        <f>count!AH40/count!AH$149</f>
        <v>1.0954679455881535E-3</v>
      </c>
      <c r="AI40">
        <f>count!AI40/count!AI$149</f>
        <v>2.4755438915549974E-4</v>
      </c>
      <c r="AJ40">
        <f>count!AJ40/count!AJ$149</f>
        <v>1.0651396407840991E-3</v>
      </c>
      <c r="AK40">
        <f>count!AK40/count!AK$149</f>
        <v>2.8392726559659453E-4</v>
      </c>
    </row>
    <row r="41" spans="1:37" x14ac:dyDescent="0.2">
      <c r="A41" s="2">
        <v>33</v>
      </c>
      <c r="B41">
        <f>count!B41/count!B$149</f>
        <v>7.2694582866275267E-4</v>
      </c>
      <c r="C41">
        <f>count!C41/count!C$149</f>
        <v>5.969806401982991E-4</v>
      </c>
      <c r="D41">
        <f>count!D41/count!D$149</f>
        <v>6.7435994107609967E-4</v>
      </c>
      <c r="E41">
        <f>count!E41/count!E$149</f>
        <v>6.6409469617977979E-4</v>
      </c>
      <c r="F41">
        <f>count!F41/count!F$149</f>
        <v>6.4219522734911417E-4</v>
      </c>
      <c r="G41">
        <f>count!G41/count!G$149</f>
        <v>5.6567776689223006E-4</v>
      </c>
      <c r="H41">
        <f>count!H41/count!H$149</f>
        <v>1.0296939080844173E-3</v>
      </c>
      <c r="I41">
        <f>count!I41/count!I$149</f>
        <v>6.3719464813009506E-4</v>
      </c>
      <c r="J41">
        <f>count!J41/count!J$149</f>
        <v>1.1207987624806638E-3</v>
      </c>
      <c r="K41">
        <f>count!K41/count!K$149</f>
        <v>6.0657230457133635E-4</v>
      </c>
      <c r="L41">
        <f>count!L41/count!L$149</f>
        <v>1.085780977573843E-3</v>
      </c>
      <c r="M41">
        <f>count!M41/count!M$149</f>
        <v>6.5522092538557728E-4</v>
      </c>
      <c r="N41">
        <f>count!N41/count!N$149</f>
        <v>1.2187345587849644E-3</v>
      </c>
      <c r="O41">
        <f>count!O41/count!O$149</f>
        <v>1.6055789815115149E-4</v>
      </c>
      <c r="P41">
        <f>count!P41/count!P$149</f>
        <v>1.5434035992365062E-3</v>
      </c>
      <c r="Q41">
        <f>count!Q41/count!Q$149</f>
        <v>3.2935229369282905E-4</v>
      </c>
      <c r="R41">
        <f>count!R41/count!R$149</f>
        <v>1.1523691684350217E-3</v>
      </c>
      <c r="S41">
        <f>count!S41/count!S$149</f>
        <v>3.5897079598879084E-4</v>
      </c>
      <c r="T41">
        <f>count!T41/count!T$149</f>
        <v>6.2825489504133116E-4</v>
      </c>
      <c r="U41">
        <f>count!U41/count!U$149</f>
        <v>6.578125344524721E-4</v>
      </c>
      <c r="V41">
        <f>count!V41/count!V$149</f>
        <v>5.0536782582566171E-4</v>
      </c>
      <c r="W41">
        <f>count!W41/count!W$149</f>
        <v>7.1263915439109414E-4</v>
      </c>
      <c r="X41">
        <f>count!X41/count!X$149</f>
        <v>7.698096020752681E-4</v>
      </c>
      <c r="Y41">
        <f>count!Y41/count!Y$149</f>
        <v>6.7009881689323008E-4</v>
      </c>
      <c r="Z41">
        <f>count!Z41/count!Z$149</f>
        <v>9.6888289897501543E-4</v>
      </c>
      <c r="AA41">
        <f>count!AA41/count!AA$149</f>
        <v>3.9988477253947676E-4</v>
      </c>
      <c r="AB41">
        <f>count!AB41/count!AB$149</f>
        <v>1.2237627469550471E-3</v>
      </c>
      <c r="AC41">
        <f>count!AC41/count!AC$149</f>
        <v>4.9903018661845845E-4</v>
      </c>
      <c r="AD41">
        <f>count!AD41/count!AD$149</f>
        <v>8.8581604099284084E-4</v>
      </c>
      <c r="AE41">
        <f>count!AE41/count!AE$149</f>
        <v>3.7190601083755029E-4</v>
      </c>
      <c r="AF41">
        <f>count!AF41/count!AF$149</f>
        <v>8.4424914264139863E-4</v>
      </c>
      <c r="AG41">
        <f>count!AG41/count!AG$149</f>
        <v>3.7345504089238867E-4</v>
      </c>
      <c r="AH41">
        <f>count!AH41/count!AH$149</f>
        <v>1.08001705778014E-3</v>
      </c>
      <c r="AI41">
        <f>count!AI41/count!AI$149</f>
        <v>1.5047423654549985E-4</v>
      </c>
      <c r="AJ41">
        <f>count!AJ41/count!AJ$149</f>
        <v>1.1237711806437742E-3</v>
      </c>
      <c r="AK41">
        <f>count!AK41/count!AK$149</f>
        <v>2.3898913722878817E-4</v>
      </c>
    </row>
    <row r="42" spans="1:37" x14ac:dyDescent="0.2">
      <c r="A42" s="2">
        <v>34</v>
      </c>
      <c r="B42">
        <f>count!B42/count!B$149</f>
        <v>7.8983681638421211E-4</v>
      </c>
      <c r="C42">
        <f>count!C42/count!C$149</f>
        <v>7.1984913885208765E-4</v>
      </c>
      <c r="D42">
        <f>count!D42/count!D$149</f>
        <v>7.4432235571223685E-4</v>
      </c>
      <c r="E42">
        <f>count!E42/count!E$149</f>
        <v>7.2367702406133012E-4</v>
      </c>
      <c r="F42">
        <f>count!F42/count!F$149</f>
        <v>7.2622077111441881E-4</v>
      </c>
      <c r="G42">
        <f>count!G42/count!G$149</f>
        <v>7.5979775124130635E-4</v>
      </c>
      <c r="H42">
        <f>count!H42/count!H$149</f>
        <v>8.4864882534429998E-4</v>
      </c>
      <c r="I42">
        <f>count!I42/count!I$149</f>
        <v>7.2479125164243629E-4</v>
      </c>
      <c r="J42">
        <f>count!J42/count!J$149</f>
        <v>1.0111095485866967E-3</v>
      </c>
      <c r="K42">
        <f>count!K42/count!K$149</f>
        <v>7.0454597846884436E-4</v>
      </c>
      <c r="L42">
        <f>count!L42/count!L$149</f>
        <v>1.1599736330716616E-3</v>
      </c>
      <c r="M42">
        <f>count!M42/count!M$149</f>
        <v>7.4640475197999161E-4</v>
      </c>
      <c r="N42">
        <f>count!N42/count!N$149</f>
        <v>1.2104532367547154E-3</v>
      </c>
      <c r="O42">
        <f>count!O42/count!O$149</f>
        <v>4.0707103470645473E-4</v>
      </c>
      <c r="P42">
        <f>count!P42/count!P$149</f>
        <v>1.2569324410883328E-3</v>
      </c>
      <c r="Q42">
        <f>count!Q42/count!Q$149</f>
        <v>6.035641581248677E-4</v>
      </c>
      <c r="R42">
        <f>count!R42/count!R$149</f>
        <v>1.0273555451555617E-3</v>
      </c>
      <c r="S42">
        <f>count!S42/count!S$149</f>
        <v>6.2298802658699833E-4</v>
      </c>
      <c r="T42">
        <f>count!T42/count!T$149</f>
        <v>6.122143445296376E-4</v>
      </c>
      <c r="U42">
        <f>count!U42/count!U$149</f>
        <v>8.0480974885525924E-4</v>
      </c>
      <c r="V42">
        <f>count!V42/count!V$149</f>
        <v>6.8878317573922243E-4</v>
      </c>
      <c r="W42">
        <f>count!W42/count!W$149</f>
        <v>8.3633194647475539E-4</v>
      </c>
      <c r="X42">
        <f>count!X42/count!X$149</f>
        <v>7.8466123426964619E-4</v>
      </c>
      <c r="Y42">
        <f>count!Y42/count!Y$149</f>
        <v>7.6342012214721954E-4</v>
      </c>
      <c r="Z42">
        <f>count!Z42/count!Z$149</f>
        <v>9.9790102240521553E-4</v>
      </c>
      <c r="AA42">
        <f>count!AA42/count!AA$149</f>
        <v>7.0690530880201344E-4</v>
      </c>
      <c r="AB42">
        <f>count!AB42/count!AB$149</f>
        <v>1.2953439200052859E-3</v>
      </c>
      <c r="AC42">
        <f>count!AC42/count!AC$149</f>
        <v>7.3038649955208337E-4</v>
      </c>
      <c r="AD42">
        <f>count!AD42/count!AD$149</f>
        <v>1.0766071882836064E-3</v>
      </c>
      <c r="AE42">
        <f>count!AE42/count!AE$149</f>
        <v>6.0789456389912834E-4</v>
      </c>
      <c r="AF42">
        <f>count!AF42/count!AF$149</f>
        <v>8.512408539676214E-4</v>
      </c>
      <c r="AG42">
        <f>count!AG42/count!AG$149</f>
        <v>6.7372040040385693E-4</v>
      </c>
      <c r="AH42">
        <f>count!AH42/count!AH$149</f>
        <v>9.6568048800084049E-4</v>
      </c>
      <c r="AI42">
        <f>count!AI42/count!AI$149</f>
        <v>4.7083874015849955E-4</v>
      </c>
      <c r="AJ42">
        <f>count!AJ42/count!AJ$149</f>
        <v>1.0221431782203372E-3</v>
      </c>
      <c r="AK42">
        <f>count!AK42/count!AK$149</f>
        <v>4.3508278828830669E-4</v>
      </c>
    </row>
    <row r="43" spans="1:37" x14ac:dyDescent="0.2">
      <c r="A43" s="2">
        <v>35</v>
      </c>
      <c r="B43">
        <f>count!B43/count!B$149</f>
        <v>1.0524991768679549E-3</v>
      </c>
      <c r="C43">
        <f>count!C43/count!C$149</f>
        <v>8.5340185478011881E-4</v>
      </c>
      <c r="D43">
        <f>count!D43/count!D$149</f>
        <v>9.6587000206000448E-4</v>
      </c>
      <c r="E43">
        <f>count!E43/count!E$149</f>
        <v>9.4462815662207922E-4</v>
      </c>
      <c r="F43">
        <f>count!F43/count!F$149</f>
        <v>9.7029496967077989E-4</v>
      </c>
      <c r="G43">
        <f>count!G43/count!G$149</f>
        <v>1.0964745990967354E-3</v>
      </c>
      <c r="H43">
        <f>count!H43/count!H$149</f>
        <v>1.1906228705200772E-3</v>
      </c>
      <c r="I43">
        <f>count!I43/count!I$149</f>
        <v>1.0158380310544089E-3</v>
      </c>
      <c r="J43">
        <f>count!J43/count!J$149</f>
        <v>1.4104907889185769E-3</v>
      </c>
      <c r="K43">
        <f>count!K43/count!K$149</f>
        <v>1.0791512021946102E-3</v>
      </c>
      <c r="L43">
        <f>count!L43/count!L$149</f>
        <v>1.4795727644468795E-3</v>
      </c>
      <c r="M43">
        <f>count!M43/count!M$149</f>
        <v>1.0798770320967069E-3</v>
      </c>
      <c r="N43">
        <f>count!N43/count!N$149</f>
        <v>1.2767038129967068E-3</v>
      </c>
      <c r="O43">
        <f>count!O43/count!O$149</f>
        <v>7.2494323710671428E-4</v>
      </c>
      <c r="P43">
        <f>count!P43/count!P$149</f>
        <v>1.3406206445922937E-3</v>
      </c>
      <c r="Q43">
        <f>count!Q43/count!Q$149</f>
        <v>9.7017349861552816E-4</v>
      </c>
      <c r="R43">
        <f>count!R43/count!R$149</f>
        <v>1.2421225389946341E-3</v>
      </c>
      <c r="S43">
        <f>count!S43/count!S$149</f>
        <v>1.0861761504435026E-3</v>
      </c>
      <c r="T43">
        <f>count!T43/count!T$149</f>
        <v>1.0025344069808475E-3</v>
      </c>
      <c r="U43">
        <f>count!U43/count!U$149</f>
        <v>1.0498051061932376E-3</v>
      </c>
      <c r="V43">
        <f>count!V43/count!V$149</f>
        <v>8.0195434909014277E-4</v>
      </c>
      <c r="W43">
        <f>count!W43/count!W$149</f>
        <v>1.1539975261441583E-3</v>
      </c>
      <c r="X43">
        <f>count!X43/count!X$149</f>
        <v>1.0173368053149041E-3</v>
      </c>
      <c r="Y43">
        <f>count!Y43/count!Y$149</f>
        <v>1.0485685548677431E-3</v>
      </c>
      <c r="Z43">
        <f>count!Z43/count!Z$149</f>
        <v>1.2364944817201944E-3</v>
      </c>
      <c r="AA43">
        <f>count!AA43/count!AA$149</f>
        <v>9.9876433710096809E-4</v>
      </c>
      <c r="AB43">
        <f>count!AB43/count!AB$149</f>
        <v>1.8184371076801092E-3</v>
      </c>
      <c r="AC43">
        <f>count!AC43/count!AC$149</f>
        <v>1.1123934348610922E-3</v>
      </c>
      <c r="AD43">
        <f>count!AD43/count!AD$149</f>
        <v>1.4491041901370063E-3</v>
      </c>
      <c r="AE43">
        <f>count!AE43/count!AE$149</f>
        <v>8.140111482187345E-4</v>
      </c>
      <c r="AF43">
        <f>count!AF43/count!AF$149</f>
        <v>1.2637518222147644E-3</v>
      </c>
      <c r="AG43">
        <f>count!AG43/count!AG$149</f>
        <v>1.0828319527382325E-3</v>
      </c>
      <c r="AH43">
        <f>count!AH43/count!AH$149</f>
        <v>1.2808785992843149E-3</v>
      </c>
      <c r="AI43">
        <f>count!AI43/count!AI$149</f>
        <v>6.3263899450849935E-4</v>
      </c>
      <c r="AJ43">
        <f>count!AJ43/count!AJ$149</f>
        <v>1.2527605683350597E-3</v>
      </c>
      <c r="AK43">
        <f>count!AK43/count!AK$149</f>
        <v>7.2105269608343787E-4</v>
      </c>
    </row>
    <row r="44" spans="1:37" x14ac:dyDescent="0.2">
      <c r="A44" s="2">
        <v>36</v>
      </c>
      <c r="B44">
        <f>count!B44/count!B$149</f>
        <v>1.1005922851255415E-3</v>
      </c>
      <c r="C44">
        <f>count!C44/count!C$149</f>
        <v>9.8695457070814997E-4</v>
      </c>
      <c r="D44">
        <f>count!D44/count!D$149</f>
        <v>1.1368892378372285E-3</v>
      </c>
      <c r="E44">
        <f>count!E44/count!E$149</f>
        <v>1.0836535883456968E-3</v>
      </c>
      <c r="F44">
        <f>count!F44/count!F$149</f>
        <v>1.1503497063107184E-3</v>
      </c>
      <c r="G44">
        <f>count!G44/count!G$149</f>
        <v>1.1723027179830934E-3</v>
      </c>
      <c r="H44">
        <f>count!H44/count!H$149</f>
        <v>1.4219582540213381E-3</v>
      </c>
      <c r="I44">
        <f>count!I44/count!I$149</f>
        <v>1.1203888158917194E-3</v>
      </c>
      <c r="J44">
        <f>count!J44/count!J$149</f>
        <v>1.6242441288145128E-3</v>
      </c>
      <c r="K44">
        <f>count!K44/count!K$149</f>
        <v>1.2606906567694046E-3</v>
      </c>
      <c r="L44">
        <f>count!L44/count!L$149</f>
        <v>1.8134397141870626E-3</v>
      </c>
      <c r="M44">
        <f>count!M44/count!M$149</f>
        <v>1.2179553980825343E-3</v>
      </c>
      <c r="N44">
        <f>count!N44/count!N$149</f>
        <v>1.4975390671366777E-3</v>
      </c>
      <c r="O44">
        <f>count!O44/count!O$149</f>
        <v>8.4495621148232244E-4</v>
      </c>
      <c r="P44">
        <f>count!P44/count!P$149</f>
        <v>1.6592795733189132E-3</v>
      </c>
      <c r="Q44">
        <f>count!Q44/count!Q$149</f>
        <v>1.098337739600068E-3</v>
      </c>
      <c r="R44">
        <f>count!R44/count!R$149</f>
        <v>1.4023964149939418E-3</v>
      </c>
      <c r="S44">
        <f>count!S44/count!S$149</f>
        <v>1.0583848630121124E-3</v>
      </c>
      <c r="T44">
        <f>count!T44/count!T$149</f>
        <v>9.8114700629858939E-4</v>
      </c>
      <c r="U44">
        <f>count!U44/count!U$149</f>
        <v>1.3462494885721915E-3</v>
      </c>
      <c r="V44">
        <f>count!V44/count!V$149</f>
        <v>1.0517114213128636E-3</v>
      </c>
      <c r="W44">
        <f>count!W44/count!W$149</f>
        <v>1.1399415270437422E-3</v>
      </c>
      <c r="X44">
        <f>count!X44/count!X$149</f>
        <v>1.1708036713234784E-3</v>
      </c>
      <c r="Y44">
        <f>count!Y44/count!Y$149</f>
        <v>1.2663182671270518E-3</v>
      </c>
      <c r="Z44">
        <f>count!Z44/count!Z$149</f>
        <v>1.5041060644653734E-3</v>
      </c>
      <c r="AA44">
        <f>count!AA44/count!AA$149</f>
        <v>1.0632007459461918E-3</v>
      </c>
      <c r="AB44">
        <f>count!AB44/count!AB$149</f>
        <v>2.0607118472347643E-3</v>
      </c>
      <c r="AC44">
        <f>count!AC44/count!AC$149</f>
        <v>1.3033969025155964E-3</v>
      </c>
      <c r="AD44">
        <f>count!AD44/count!AD$149</f>
        <v>1.6489806301559036E-3</v>
      </c>
      <c r="AE44">
        <f>count!AE44/count!AE$149</f>
        <v>9.5739659818019972E-4</v>
      </c>
      <c r="AF44">
        <f>count!AF44/count!AF$149</f>
        <v>1.4455363166965562E-3</v>
      </c>
      <c r="AG44">
        <f>count!AG44/count!AG$149</f>
        <v>1.3305508743351937E-3</v>
      </c>
      <c r="AH44">
        <f>count!AH44/count!AH$149</f>
        <v>1.4230267671180386E-3</v>
      </c>
      <c r="AI44">
        <f>count!AI44/count!AI$149</f>
        <v>7.1353912168349934E-4</v>
      </c>
      <c r="AJ44">
        <f>count!AJ44/count!AJ$149</f>
        <v>1.4794691891258037E-3</v>
      </c>
      <c r="AK44">
        <f>count!AK44/count!AK$149</f>
        <v>9.0489049395173649E-4</v>
      </c>
    </row>
    <row r="45" spans="1:37" x14ac:dyDescent="0.2">
      <c r="A45" s="2">
        <v>37</v>
      </c>
      <c r="B45">
        <f>count!B45/count!B$149</f>
        <v>8.7862409316744907E-4</v>
      </c>
      <c r="C45">
        <f>count!C45/count!C$149</f>
        <v>7.6525706226761823E-4</v>
      </c>
      <c r="D45">
        <f>count!D45/count!D$149</f>
        <v>9.1534159148946089E-4</v>
      </c>
      <c r="E45">
        <f>count!E45/count!E$149</f>
        <v>8.5028947080962453E-4</v>
      </c>
      <c r="F45">
        <f>count!F45/count!F$149</f>
        <v>9.1027672412413371E-4</v>
      </c>
      <c r="G45">
        <f>count!G45/count!G$149</f>
        <v>8.7202336719311606E-4</v>
      </c>
      <c r="H45">
        <f>count!H45/count!H$149</f>
        <v>1.1755357802917341E-3</v>
      </c>
      <c r="I45">
        <f>count!I45/count!I$149</f>
        <v>9.0846154932960345E-4</v>
      </c>
      <c r="J45">
        <f>count!J45/count!J$149</f>
        <v>1.2586134158346224E-3</v>
      </c>
      <c r="K45">
        <f>count!K45/count!K$149</f>
        <v>8.860854330436386E-4</v>
      </c>
      <c r="L45">
        <f>count!L45/count!L$149</f>
        <v>1.388258726911103E-3</v>
      </c>
      <c r="M45">
        <f>count!M45/count!M$149</f>
        <v>1.0173509795748229E-3</v>
      </c>
      <c r="N45">
        <f>count!N45/count!N$149</f>
        <v>1.2049323554012162E-3</v>
      </c>
      <c r="O45">
        <f>count!O45/count!O$149</f>
        <v>7.2169964320467075E-4</v>
      </c>
      <c r="P45">
        <f>count!P45/count!P$149</f>
        <v>1.1635879064108383E-3</v>
      </c>
      <c r="Q45">
        <f>count!Q45/count!Q$149</f>
        <v>1.0178625185167523E-3</v>
      </c>
      <c r="R45">
        <f>count!R45/count!R$149</f>
        <v>1.178012988594911E-3</v>
      </c>
      <c r="S45">
        <f>count!S45/count!S$149</f>
        <v>7.6194446374394957E-4</v>
      </c>
      <c r="T45">
        <f>count!T45/count!T$149</f>
        <v>8.6886315271673454E-4</v>
      </c>
      <c r="U45">
        <f>count!U45/count!U$149</f>
        <v>1.0547050133399973E-3</v>
      </c>
      <c r="V45">
        <f>count!V45/count!V$149</f>
        <v>7.2000280976706251E-4</v>
      </c>
      <c r="W45">
        <f>count!W45/count!W$149</f>
        <v>1.0612279320814124E-3</v>
      </c>
      <c r="X45">
        <f>count!X45/count!X$149</f>
        <v>8.8862265963029336E-4</v>
      </c>
      <c r="Y45">
        <f>count!Y45/count!Y$149</f>
        <v>1.043384037909188E-3</v>
      </c>
      <c r="Z45">
        <f>count!Z45/count!Z$149</f>
        <v>1.1139735161260159E-3</v>
      </c>
      <c r="AA45">
        <f>count!AA45/count!AA$149</f>
        <v>6.9174380083843136E-4</v>
      </c>
      <c r="AB45">
        <f>count!AB45/count!AB$149</f>
        <v>1.6284716868929367E-3</v>
      </c>
      <c r="AC45">
        <f>count!AC45/count!AC$149</f>
        <v>1.0451386927292244E-3</v>
      </c>
      <c r="AD45">
        <f>count!AD45/count!AD$149</f>
        <v>1.3007110755775219E-3</v>
      </c>
      <c r="AE45">
        <f>count!AE45/count!AE$149</f>
        <v>7.0348486387343848E-4</v>
      </c>
      <c r="AF45">
        <f>count!AF45/count!AF$149</f>
        <v>1.1169258843640865E-3</v>
      </c>
      <c r="AG45">
        <f>count!AG45/count!AG$149</f>
        <v>9.5521917494585835E-4</v>
      </c>
      <c r="AH45">
        <f>count!AH45/count!AH$149</f>
        <v>1.0151233289864836E-3</v>
      </c>
      <c r="AI45">
        <f>count!AI45/count!AI$149</f>
        <v>7.2001113185749931E-4</v>
      </c>
      <c r="AJ45">
        <f>count!AJ45/count!AJ$149</f>
        <v>1.0768659487560342E-3</v>
      </c>
      <c r="AK45">
        <f>count!AK45/count!AK$149</f>
        <v>7.9867309962783058E-4</v>
      </c>
    </row>
    <row r="46" spans="1:37" x14ac:dyDescent="0.2">
      <c r="A46" s="2">
        <v>38</v>
      </c>
      <c r="B46">
        <f>count!B46/count!B$149</f>
        <v>6.8995113000307055E-4</v>
      </c>
      <c r="C46">
        <f>count!C46/count!C$149</f>
        <v>5.702700970126928E-4</v>
      </c>
      <c r="D46">
        <f>count!D46/count!D$149</f>
        <v>8.5703957929267999E-4</v>
      </c>
      <c r="E46">
        <f>count!E46/count!E$149</f>
        <v>6.2437314425874623E-4</v>
      </c>
      <c r="F46">
        <f>count!F46/count!F$149</f>
        <v>7.3822442022374805E-4</v>
      </c>
      <c r="G46">
        <f>count!G46/count!G$149</f>
        <v>6.4150588577858796E-4</v>
      </c>
      <c r="H46">
        <f>count!H46/count!H$149</f>
        <v>8.7379397572487187E-4</v>
      </c>
      <c r="I46">
        <f>count!I46/count!I$149</f>
        <v>6.7392870766752849E-4</v>
      </c>
      <c r="J46">
        <f>count!J46/count!J$149</f>
        <v>1.0420475319926875E-3</v>
      </c>
      <c r="K46">
        <f>count!K46/count!K$149</f>
        <v>7.7946702321399751E-4</v>
      </c>
      <c r="L46">
        <f>count!L46/count!L$149</f>
        <v>1.1514129420526825E-3</v>
      </c>
      <c r="M46">
        <f>count!M46/count!M$149</f>
        <v>6.5782617757398918E-4</v>
      </c>
      <c r="N46">
        <f>count!N46/count!N$149</f>
        <v>8.9300255892850737E-4</v>
      </c>
      <c r="O46">
        <f>count!O46/count!O$149</f>
        <v>4.200454103146286E-4</v>
      </c>
      <c r="P46">
        <f>count!P46/count!P$149</f>
        <v>9.7046128294015974E-4</v>
      </c>
      <c r="Q46">
        <f>count!Q46/count!Q$149</f>
        <v>6.0058359438104126E-4</v>
      </c>
      <c r="R46">
        <f>count!R46/count!R$149</f>
        <v>7.4847900091676658E-4</v>
      </c>
      <c r="S46">
        <f>count!S46/count!S$149</f>
        <v>6.6467495773408374E-4</v>
      </c>
      <c r="T46">
        <f>count!T46/count!T$149</f>
        <v>6.9776394725866995E-4</v>
      </c>
      <c r="U46">
        <f>count!U46/count!U$149</f>
        <v>7.6316053810780281E-4</v>
      </c>
      <c r="V46">
        <f>count!V46/count!V$149</f>
        <v>5.8731936514874207E-4</v>
      </c>
      <c r="W46">
        <f>count!W46/count!W$149</f>
        <v>7.9697514899359047E-4</v>
      </c>
      <c r="X46">
        <f>count!X46/count!X$149</f>
        <v>6.1634273606669368E-4</v>
      </c>
      <c r="Y46">
        <f>count!Y46/count!Y$149</f>
        <v>6.2603042274551283E-4</v>
      </c>
      <c r="Z46">
        <f>count!Z46/count!Z$149</f>
        <v>8.8182852868441501E-4</v>
      </c>
      <c r="AA46">
        <f>count!AA46/count!AA$149</f>
        <v>5.6666136013887943E-4</v>
      </c>
      <c r="AB46">
        <f>count!AB46/count!AB$149</f>
        <v>1.3118626522476489E-3</v>
      </c>
      <c r="AC46">
        <f>count!AC46/count!AC$149</f>
        <v>6.9810422332878695E-4</v>
      </c>
      <c r="AD46">
        <f>count!AD46/count!AD$149</f>
        <v>1.0463228791898341E-3</v>
      </c>
      <c r="AE46">
        <f>count!AE46/count!AE$149</f>
        <v>5.7802259515715639E-4</v>
      </c>
      <c r="AF46">
        <f>count!AF46/count!AF$149</f>
        <v>9.141662559036262E-4</v>
      </c>
      <c r="AG46">
        <f>count!AG46/count!AG$149</f>
        <v>7.525400572756173E-4</v>
      </c>
      <c r="AH46">
        <f>count!AH46/count!AH$149</f>
        <v>7.7099930161987108E-4</v>
      </c>
      <c r="AI46">
        <f>count!AI46/count!AI$149</f>
        <v>5.1614281137649944E-4</v>
      </c>
      <c r="AJ46">
        <f>count!AJ46/count!AJ$149</f>
        <v>8.3452225066937673E-4</v>
      </c>
      <c r="AK46">
        <f>count!AK46/count!AK$149</f>
        <v>5.7398245778879896E-4</v>
      </c>
    </row>
    <row r="47" spans="1:37" x14ac:dyDescent="0.2">
      <c r="A47" s="2">
        <v>39</v>
      </c>
      <c r="B47">
        <f>count!B47/count!B$149</f>
        <v>9.3781561102294041E-4</v>
      </c>
      <c r="C47">
        <f>count!C47/count!C$149</f>
        <v>8.774413436471644E-4</v>
      </c>
      <c r="D47">
        <f>count!D47/count!D$149</f>
        <v>9.2700199392881718E-4</v>
      </c>
      <c r="E47">
        <f>count!E47/count!E$149</f>
        <v>8.6766764977507676E-4</v>
      </c>
      <c r="F47">
        <f>count!F47/count!F$149</f>
        <v>8.8226820953569887E-4</v>
      </c>
      <c r="G47">
        <f>count!G47/count!G$149</f>
        <v>1.0024477316776517E-3</v>
      </c>
      <c r="H47">
        <f>count!H47/count!H$149</f>
        <v>1.1428470847969906E-3</v>
      </c>
      <c r="I47">
        <f>count!I47/count!I$149</f>
        <v>9.1693863999208803E-4</v>
      </c>
      <c r="J47">
        <f>count!J47/count!J$149</f>
        <v>1.2361130642666292E-3</v>
      </c>
      <c r="K47">
        <f>count!K47/count!K$149</f>
        <v>9.1778279812812654E-4</v>
      </c>
      <c r="L47">
        <f>count!L47/count!L$149</f>
        <v>1.388258726911103E-3</v>
      </c>
      <c r="M47">
        <f>count!M47/count!M$149</f>
        <v>8.870883701542309E-4</v>
      </c>
      <c r="N47">
        <f>count!N47/count!N$149</f>
        <v>1.1386817791592249E-3</v>
      </c>
      <c r="O47">
        <f>count!O47/count!O$149</f>
        <v>6.4060979565358413E-4</v>
      </c>
      <c r="P47">
        <f>count!P47/count!P$149</f>
        <v>1.3052140969560025E-3</v>
      </c>
      <c r="Q47">
        <f>count!Q47/count!Q$149</f>
        <v>9.4334842492108963E-4</v>
      </c>
      <c r="R47">
        <f>count!R47/count!R$149</f>
        <v>1.0690267529153818E-3</v>
      </c>
      <c r="S47">
        <f>count!S47/count!S$149</f>
        <v>7.8510386993677485E-4</v>
      </c>
      <c r="T47">
        <f>count!T47/count!T$149</f>
        <v>8.6886315271673454E-4</v>
      </c>
      <c r="U47">
        <f>count!U47/count!U$149</f>
        <v>9.6405673112494523E-4</v>
      </c>
      <c r="V47">
        <f>count!V47/count!V$149</f>
        <v>7.0439299275314247E-4</v>
      </c>
      <c r="W47">
        <f>count!W47/count!W$149</f>
        <v>9.9938153603958179E-4</v>
      </c>
      <c r="X47">
        <f>count!X47/count!X$149</f>
        <v>1.0321884375092823E-3</v>
      </c>
      <c r="Y47">
        <f>count!Y47/count!Y$149</f>
        <v>9.8635435136508335E-4</v>
      </c>
      <c r="Z47">
        <f>count!Z47/count!Z$149</f>
        <v>1.2655126051503945E-3</v>
      </c>
      <c r="AA47">
        <f>count!AA47/count!AA$149</f>
        <v>9.1158566631037127E-4</v>
      </c>
      <c r="AB47">
        <f>count!AB47/count!AB$149</f>
        <v>1.7826465211549897E-3</v>
      </c>
      <c r="AC47">
        <f>count!AC47/count!AC$149</f>
        <v>1.0908719173788944E-3</v>
      </c>
      <c r="AD47">
        <f>count!AD47/count!AD$149</f>
        <v>1.2371140264805999E-3</v>
      </c>
      <c r="AE47">
        <f>count!AE47/count!AE$149</f>
        <v>7.6024160448318512E-4</v>
      </c>
      <c r="AF47">
        <f>count!AF47/count!AF$149</f>
        <v>1.012050214470745E-3</v>
      </c>
      <c r="AG47">
        <f>count!AG47/count!AG$149</f>
        <v>1.015272246848152E-3</v>
      </c>
      <c r="AH47">
        <f>count!AH47/count!AH$149</f>
        <v>1.1881732724362342E-3</v>
      </c>
      <c r="AI47">
        <f>count!AI47/count!AI$149</f>
        <v>6.6823505046549928E-4</v>
      </c>
      <c r="AJ47">
        <f>count!AJ47/count!AJ$149</f>
        <v>1.1003185646999043E-3</v>
      </c>
      <c r="AK47">
        <f>count!AK47/count!AK$149</f>
        <v>6.3117643934782516E-4</v>
      </c>
    </row>
    <row r="48" spans="1:37" x14ac:dyDescent="0.2">
      <c r="A48" s="2">
        <v>40</v>
      </c>
      <c r="B48">
        <f>count!B48/count!B$149</f>
        <v>1.0266028878061775E-3</v>
      </c>
      <c r="C48">
        <f>count!C48/count!C$149</f>
        <v>9.3620453865549808E-4</v>
      </c>
      <c r="D48">
        <f>count!D48/count!D$149</f>
        <v>1.1057948313322786E-3</v>
      </c>
      <c r="E48">
        <f>count!E48/count!E$149</f>
        <v>1.0017278875085649E-3</v>
      </c>
      <c r="F48">
        <f>count!F48/count!F$149</f>
        <v>1.086330244394296E-3</v>
      </c>
      <c r="G48">
        <f>count!G48/count!G$149</f>
        <v>1.1207395971403701E-3</v>
      </c>
      <c r="H48">
        <f>count!H48/count!H$149</f>
        <v>1.1855938404439629E-3</v>
      </c>
      <c r="I48">
        <f>count!I48/count!I$149</f>
        <v>1.0214894248293986E-3</v>
      </c>
      <c r="J48">
        <f>count!J48/count!J$149</f>
        <v>1.303614118970609E-3</v>
      </c>
      <c r="K48">
        <f>count!K48/count!K$149</f>
        <v>1.0676248876184328E-3</v>
      </c>
      <c r="L48">
        <f>count!L48/count!L$149</f>
        <v>1.5252297832147677E-3</v>
      </c>
      <c r="M48">
        <f>count!M48/count!M$149</f>
        <v>1.1840871196331804E-3</v>
      </c>
      <c r="N48">
        <f>count!N48/count!N$149</f>
        <v>1.3926423214201916E-3</v>
      </c>
      <c r="O48">
        <f>count!O48/count!O$149</f>
        <v>8.3846902367823548E-4</v>
      </c>
      <c r="P48">
        <f>count!P48/count!P$149</f>
        <v>1.5627162615835738E-3</v>
      </c>
      <c r="Q48">
        <f>count!Q48/count!Q$149</f>
        <v>1.1519878869889451E-3</v>
      </c>
      <c r="R48">
        <f>count!R48/count!R$149</f>
        <v>1.2325061064346755E-3</v>
      </c>
      <c r="S48">
        <f>count!S48/count!S$149</f>
        <v>9.9817040691076685E-4</v>
      </c>
      <c r="T48">
        <f>count!T48/count!T$149</f>
        <v>9.7580015612802498E-4</v>
      </c>
      <c r="U48">
        <f>count!U48/count!U$149</f>
        <v>1.3095001849714948E-3</v>
      </c>
      <c r="V48">
        <f>count!V48/count!V$149</f>
        <v>8.2536907461102282E-4</v>
      </c>
      <c r="W48">
        <f>count!W48/count!W$149</f>
        <v>1.1736759248847407E-3</v>
      </c>
      <c r="X48">
        <f>count!X48/count!X$149</f>
        <v>1.1163476866107584E-3</v>
      </c>
      <c r="Y48">
        <f>count!Y48/count!Y$149</f>
        <v>1.1704047033937847E-3</v>
      </c>
      <c r="Z48">
        <f>count!Z48/count!Z$149</f>
        <v>1.2268217739101277E-3</v>
      </c>
      <c r="AA48">
        <f>count!AA48/count!AA$149</f>
        <v>9.6465094418290845E-4</v>
      </c>
      <c r="AB48">
        <f>count!AB48/count!AB$149</f>
        <v>1.7138184701451446E-3</v>
      </c>
      <c r="AC48">
        <f>count!AC48/count!AC$149</f>
        <v>1.2388323500690033E-3</v>
      </c>
      <c r="AD48">
        <f>count!AD48/count!AD$149</f>
        <v>1.3461375392181804E-3</v>
      </c>
      <c r="AE48">
        <f>count!AE48/count!AE$149</f>
        <v>1.0111661419157491E-3</v>
      </c>
      <c r="AF48">
        <f>count!AF48/count!AF$149</f>
        <v>1.2287932655836505E-3</v>
      </c>
      <c r="AG48">
        <f>count!AG48/count!AG$149</f>
        <v>1.0865852697321257E-3</v>
      </c>
      <c r="AH48">
        <f>count!AH48/count!AH$149</f>
        <v>1.3550428607627795E-3</v>
      </c>
      <c r="AI48">
        <f>count!AI48/count!AI$149</f>
        <v>7.3295515220549927E-4</v>
      </c>
      <c r="AJ48">
        <f>count!AJ48/count!AJ$149</f>
        <v>1.2566693376590381E-3</v>
      </c>
      <c r="AK48">
        <f>count!AK48/count!AK$149</f>
        <v>8.4769651239271018E-4</v>
      </c>
    </row>
    <row r="49" spans="1:37" x14ac:dyDescent="0.2">
      <c r="A49" s="2">
        <v>41</v>
      </c>
      <c r="B49">
        <f>count!B49/count!B$149</f>
        <v>8.7492462330148086E-4</v>
      </c>
      <c r="C49">
        <f>count!C49/count!C$149</f>
        <v>7.1717808453352705E-4</v>
      </c>
      <c r="D49">
        <f>count!D49/count!D$149</f>
        <v>7.5209595733847427E-4</v>
      </c>
      <c r="E49">
        <f>count!E49/count!E$149</f>
        <v>7.5843338199223448E-4</v>
      </c>
      <c r="F49">
        <f>count!F49/count!F$149</f>
        <v>8.7826699316592249E-4</v>
      </c>
      <c r="G49">
        <f>count!G49/count!G$149</f>
        <v>9.417852365685653E-4</v>
      </c>
      <c r="H49">
        <f>count!H49/count!H$149</f>
        <v>1.1931373855581344E-3</v>
      </c>
      <c r="I49">
        <f>count!I49/count!I$149</f>
        <v>7.3044264541742608E-4</v>
      </c>
      <c r="J49">
        <f>count!J49/count!J$149</f>
        <v>1.323301926592603E-3</v>
      </c>
      <c r="K49">
        <f>count!K49/count!K$149</f>
        <v>7.9675649507826368E-4</v>
      </c>
      <c r="L49">
        <f>count!L49/count!L$149</f>
        <v>1.2798233073373683E-3</v>
      </c>
      <c r="M49">
        <f>count!M49/count!M$149</f>
        <v>8.9750937890787827E-4</v>
      </c>
      <c r="N49">
        <f>count!N49/count!N$149</f>
        <v>1.6686863890951551E-3</v>
      </c>
      <c r="O49">
        <f>count!O49/count!O$149</f>
        <v>2.3840415180019462E-4</v>
      </c>
      <c r="P49">
        <f>count!P49/count!P$149</f>
        <v>1.9071254067729508E-3</v>
      </c>
      <c r="Q49">
        <f>count!Q49/count!Q$149</f>
        <v>5.2308893704155199E-4</v>
      </c>
      <c r="R49">
        <f>count!R49/count!R$149</f>
        <v>1.3350813870742324E-3</v>
      </c>
      <c r="S49">
        <f>count!S49/count!S$149</f>
        <v>4.5624030199865678E-4</v>
      </c>
      <c r="T49">
        <f>count!T49/count!T$149</f>
        <v>7.7796669981713778E-4</v>
      </c>
      <c r="U49">
        <f>count!U49/count!U$149</f>
        <v>9.2730742752424847E-4</v>
      </c>
      <c r="V49">
        <f>count!V49/count!V$149</f>
        <v>6.2244145343006221E-4</v>
      </c>
      <c r="W49">
        <f>count!W49/count!W$149</f>
        <v>9.6845833801866639E-4</v>
      </c>
      <c r="X49">
        <f>count!X49/count!X$149</f>
        <v>8.4406776304715887E-4</v>
      </c>
      <c r="Y49">
        <f>count!Y49/count!Y$149</f>
        <v>9.0080982154892625E-4</v>
      </c>
      <c r="Z49">
        <f>count!Z49/count!Z$149</f>
        <v>1.3299973238841726E-3</v>
      </c>
      <c r="AA49">
        <f>count!AA49/count!AA$149</f>
        <v>6.2351701500231208E-4</v>
      </c>
      <c r="AB49">
        <f>count!AB49/count!AB$149</f>
        <v>1.2980970420456799E-3</v>
      </c>
      <c r="AC49">
        <f>count!AC49/count!AC$149</f>
        <v>8.6489598381581882E-4</v>
      </c>
      <c r="AD49">
        <f>count!AD49/count!AD$149</f>
        <v>1.0856924810117381E-3</v>
      </c>
      <c r="AE49">
        <f>count!AE49/count!AE$149</f>
        <v>5.5412502016357885E-4</v>
      </c>
      <c r="AF49">
        <f>count!AF49/count!AF$149</f>
        <v>1.0050585031445222E-3</v>
      </c>
      <c r="AG49">
        <f>count!AG49/count!AG$149</f>
        <v>5.4610762261148287E-4</v>
      </c>
      <c r="AH49">
        <f>count!AH49/count!AH$149</f>
        <v>1.5033713837197084E-3</v>
      </c>
      <c r="AI49">
        <f>count!AI49/count!AI$149</f>
        <v>2.2166634845949978E-4</v>
      </c>
      <c r="AJ49">
        <f>count!AJ49/count!AJ$149</f>
        <v>1.2097641057712979E-3</v>
      </c>
      <c r="AK49">
        <f>count!AK49/count!AK$149</f>
        <v>4.3099750389123339E-4</v>
      </c>
    </row>
    <row r="50" spans="1:37" x14ac:dyDescent="0.2">
      <c r="A50" s="2">
        <v>42</v>
      </c>
      <c r="B50">
        <f>count!B50/count!B$149</f>
        <v>8.1573310544598963E-4</v>
      </c>
      <c r="C50">
        <f>count!C50/count!C$149</f>
        <v>7.1450703021496646E-4</v>
      </c>
      <c r="D50">
        <f>count!D50/count!D$149</f>
        <v>8.5315277847956123E-4</v>
      </c>
      <c r="E50">
        <f>count!E50/count!E$149</f>
        <v>7.5595078499716983E-4</v>
      </c>
      <c r="F50">
        <f>count!F50/count!F$149</f>
        <v>5.8617819817224437E-4</v>
      </c>
      <c r="G50">
        <f>count!G50/count!G$149</f>
        <v>8.5079149390493577E-4</v>
      </c>
      <c r="H50">
        <f>count!H50/count!H$149</f>
        <v>1.3289211976132223E-3</v>
      </c>
      <c r="I50">
        <f>count!I50/count!I$149</f>
        <v>5.8915780104268215E-4</v>
      </c>
      <c r="J50">
        <f>count!J50/count!J$149</f>
        <v>1.4526789481085641E-3</v>
      </c>
      <c r="K50">
        <f>count!K50/count!K$149</f>
        <v>7.0742755711288876E-4</v>
      </c>
      <c r="L50">
        <f>count!L50/count!L$149</f>
        <v>1.2512876706074381E-3</v>
      </c>
      <c r="M50">
        <f>count!M50/count!M$149</f>
        <v>7.3337849103793245E-4</v>
      </c>
      <c r="N50">
        <f>count!N50/count!N$149</f>
        <v>1.6493633043579076E-3</v>
      </c>
      <c r="O50">
        <f>count!O50/count!O$149</f>
        <v>1.5082711644502108E-4</v>
      </c>
      <c r="P50">
        <f>count!P50/count!P$149</f>
        <v>1.7204363374179615E-3</v>
      </c>
      <c r="Q50">
        <f>count!Q50/count!Q$149</f>
        <v>3.5021623989961459E-4</v>
      </c>
      <c r="R50">
        <f>count!R50/count!R$149</f>
        <v>1.4440676227537616E-3</v>
      </c>
      <c r="S50">
        <f>count!S50/count!S$149</f>
        <v>3.9602584589731117E-4</v>
      </c>
      <c r="T50">
        <f>count!T50/count!T$149</f>
        <v>7.5657929913487969E-4</v>
      </c>
      <c r="U50">
        <f>count!U50/count!U$149</f>
        <v>8.0480974885525924E-4</v>
      </c>
      <c r="V50">
        <f>count!V50/count!V$149</f>
        <v>6.8878317573922243E-4</v>
      </c>
      <c r="W50">
        <f>count!W50/count!W$149</f>
        <v>8.5882154503542116E-4</v>
      </c>
      <c r="X50">
        <f>count!X50/count!X$149</f>
        <v>7.1535361736254819E-4</v>
      </c>
      <c r="Y50">
        <f>count!Y50/count!Y$149</f>
        <v>8.5933368588048651E-4</v>
      </c>
      <c r="Z50">
        <f>count!Z50/count!Z$149</f>
        <v>1.1043008083159492E-3</v>
      </c>
      <c r="AA50">
        <f>count!AA50/count!AA$149</f>
        <v>4.3778854244843192E-4</v>
      </c>
      <c r="AB50">
        <f>count!AB50/count!AB$149</f>
        <v>1.179712794308746E-3</v>
      </c>
      <c r="AC50">
        <f>count!AC50/count!AC$149</f>
        <v>6.6582194710549042E-4</v>
      </c>
      <c r="AD50">
        <f>count!AD50/count!AD$149</f>
        <v>9.463846591803855E-4</v>
      </c>
      <c r="AE50">
        <f>count!AE50/count!AE$149</f>
        <v>4.525603264408744E-4</v>
      </c>
      <c r="AF50">
        <f>count!AF50/count!AF$149</f>
        <v>1.0400170597756359E-3</v>
      </c>
      <c r="AG50">
        <f>count!AG50/count!AG$149</f>
        <v>5.0106781868476267E-4</v>
      </c>
      <c r="AH50">
        <f>count!AH50/count!AH$149</f>
        <v>1.3735839261323957E-3</v>
      </c>
      <c r="AI50">
        <f>count!AI50/count!AI$149</f>
        <v>2.1195833319849979E-4</v>
      </c>
      <c r="AJ50">
        <f>count!AJ50/count!AJ$149</f>
        <v>1.0221431782203372E-3</v>
      </c>
      <c r="AK50">
        <f>count!AK50/count!AK$149</f>
        <v>2.5941555921415467E-4</v>
      </c>
    </row>
    <row r="51" spans="1:37" x14ac:dyDescent="0.2">
      <c r="A51" s="2">
        <v>43</v>
      </c>
      <c r="B51">
        <f>count!B51/count!B$149</f>
        <v>5.0497763670466023E-4</v>
      </c>
      <c r="C51">
        <f>count!C51/count!C$149</f>
        <v>5.0349373904867733E-4</v>
      </c>
      <c r="D51">
        <f>count!D51/count!D$149</f>
        <v>4.8779350204640064E-4</v>
      </c>
      <c r="E51">
        <f>count!E51/count!E$149</f>
        <v>5.9706457731303561E-4</v>
      </c>
      <c r="F51">
        <f>count!F51/count!F$149</f>
        <v>6.7820617467710188E-4</v>
      </c>
      <c r="G51">
        <f>count!G51/count!G$149</f>
        <v>6.6880400857767682E-4</v>
      </c>
      <c r="H51">
        <f>count!H51/count!H$149</f>
        <v>8.6373591557264312E-4</v>
      </c>
      <c r="I51">
        <f>count!I51/count!I$149</f>
        <v>4.3657016911795873E-4</v>
      </c>
      <c r="J51">
        <f>count!J51/count!J$149</f>
        <v>9.9423428491070167E-4</v>
      </c>
      <c r="K51">
        <f>count!K51/count!K$149</f>
        <v>5.7487493948684852E-4</v>
      </c>
      <c r="L51">
        <f>count!L51/count!L$149</f>
        <v>8.8032439311834586E-4</v>
      </c>
      <c r="M51">
        <f>count!M51/count!M$149</f>
        <v>5.9790537724051685E-4</v>
      </c>
      <c r="N51">
        <f>count!N51/count!N$149</f>
        <v>1.1635257452499716E-3</v>
      </c>
      <c r="O51">
        <f>count!O51/count!O$149</f>
        <v>1.2812195913071683E-4</v>
      </c>
      <c r="P51">
        <f>count!P51/count!P$149</f>
        <v>1.2440573328569543E-3</v>
      </c>
      <c r="Q51">
        <f>count!Q51/count!Q$149</f>
        <v>2.3993538137803385E-4</v>
      </c>
      <c r="R51">
        <f>count!R51/count!R$149</f>
        <v>9.2157478699601879E-4</v>
      </c>
      <c r="S51">
        <f>count!S51/count!S$149</f>
        <v>3.0802010236457536E-4</v>
      </c>
      <c r="T51">
        <f>count!T51/count!T$149</f>
        <v>4.1438088821875034E-4</v>
      </c>
      <c r="U51">
        <f>count!U51/count!U$149</f>
        <v>7.1171151306682738E-4</v>
      </c>
      <c r="V51">
        <f>count!V51/count!V$149</f>
        <v>4.0780646948866141E-4</v>
      </c>
      <c r="W51">
        <f>count!W51/count!W$149</f>
        <v>6.5922635780951309E-4</v>
      </c>
      <c r="X51">
        <f>count!X51/count!X$149</f>
        <v>5.1733185477083928E-4</v>
      </c>
      <c r="Y51">
        <f>count!Y51/count!Y$149</f>
        <v>5.9233106251490545E-4</v>
      </c>
      <c r="Z51">
        <f>count!Z51/count!Z$149</f>
        <v>7.0127131622983643E-4</v>
      </c>
      <c r="AA51">
        <f>count!AA51/count!AA$149</f>
        <v>3.9609439554858124E-4</v>
      </c>
      <c r="AB51">
        <f>count!AB51/count!AB$149</f>
        <v>9.3193181067330354E-4</v>
      </c>
      <c r="AC51">
        <f>count!AC51/count!AC$149</f>
        <v>5.340026525270297E-4</v>
      </c>
      <c r="AD51">
        <f>count!AD51/count!AD$149</f>
        <v>7.1622391006771573E-4</v>
      </c>
      <c r="AE51">
        <f>count!AE51/count!AE$149</f>
        <v>3.8982919208273341E-4</v>
      </c>
      <c r="AF51">
        <f>count!AF51/count!AF$149</f>
        <v>5.9254753489737912E-4</v>
      </c>
      <c r="AG51">
        <f>count!AG51/count!AG$149</f>
        <v>4.4101474678246902E-4</v>
      </c>
      <c r="AH51">
        <f>count!AH51/count!AH$149</f>
        <v>1.012033151424881E-3</v>
      </c>
      <c r="AI51">
        <f>count!AI51/count!AI$149</f>
        <v>1.7636227724149983E-4</v>
      </c>
      <c r="AJ51">
        <f>count!AJ51/count!AJ$149</f>
        <v>7.9934332675357168E-4</v>
      </c>
      <c r="AK51">
        <f>count!AK51/count!AK$149</f>
        <v>3.4112124715562073E-4</v>
      </c>
    </row>
    <row r="52" spans="1:37" x14ac:dyDescent="0.2">
      <c r="A52" s="2">
        <v>44</v>
      </c>
      <c r="B52">
        <f>count!B52/count!B$149</f>
        <v>8.6752568356954446E-4</v>
      </c>
      <c r="C52">
        <f>count!C52/count!C$149</f>
        <v>7.8128338817898203E-4</v>
      </c>
      <c r="D52">
        <f>count!D52/count!D$149</f>
        <v>9.1534159148946089E-4</v>
      </c>
      <c r="E52">
        <f>count!E52/count!E$149</f>
        <v>9.0987179869117486E-4</v>
      </c>
      <c r="F52">
        <f>count!F52/count!F$149</f>
        <v>8.6226212768681677E-4</v>
      </c>
      <c r="G52">
        <f>count!G52/count!G$149</f>
        <v>9.78182733634017E-4</v>
      </c>
      <c r="H52">
        <f>count!H52/count!H$149</f>
        <v>1.4672195247063674E-3</v>
      </c>
      <c r="I52">
        <f>count!I52/count!I$149</f>
        <v>8.3216773336724169E-4</v>
      </c>
      <c r="J52">
        <f>count!J52/count!J$149</f>
        <v>1.5426803543805371E-3</v>
      </c>
      <c r="K52">
        <f>count!K52/count!K$149</f>
        <v>9.6100647778879186E-4</v>
      </c>
      <c r="L52">
        <f>count!L52/count!L$149</f>
        <v>1.5195226558687817E-3</v>
      </c>
      <c r="M52">
        <f>count!M52/count!M$149</f>
        <v>9.7306169237182155E-4</v>
      </c>
      <c r="N52">
        <f>count!N52/count!N$149</f>
        <v>2.0137414736888597E-3</v>
      </c>
      <c r="O52">
        <f>count!O52/count!O$149</f>
        <v>2.4164774570223808E-4</v>
      </c>
      <c r="P52">
        <f>count!P52/count!P$149</f>
        <v>1.939313177351397E-3</v>
      </c>
      <c r="Q52">
        <f>count!Q52/count!Q$149</f>
        <v>4.7838048088415442E-4</v>
      </c>
      <c r="R52">
        <f>count!R52/count!R$149</f>
        <v>1.49535526307354E-3</v>
      </c>
      <c r="S52">
        <f>count!S52/count!S$149</f>
        <v>5.0719099562287226E-4</v>
      </c>
      <c r="T52">
        <f>count!T52/count!T$149</f>
        <v>7.5123244896431517E-4</v>
      </c>
      <c r="U52">
        <f>count!U52/count!U$149</f>
        <v>1.0228556168860601E-3</v>
      </c>
      <c r="V52">
        <f>count!V52/count!V$149</f>
        <v>8.2927152886450289E-4</v>
      </c>
      <c r="W52">
        <f>count!W52/count!W$149</f>
        <v>1.1877319239851569E-3</v>
      </c>
      <c r="X52">
        <f>count!X52/count!X$149</f>
        <v>8.7377102743591516E-4</v>
      </c>
      <c r="Y52">
        <f>count!Y52/count!Y$149</f>
        <v>9.9672338528219323E-4</v>
      </c>
      <c r="Z52">
        <f>count!Z52/count!Z$149</f>
        <v>1.2622883692137055E-3</v>
      </c>
      <c r="AA52">
        <f>count!AA52/count!AA$149</f>
        <v>7.7513209463813272E-4</v>
      </c>
      <c r="AB52">
        <f>count!AB52/count!AB$149</f>
        <v>1.7606215448318393E-3</v>
      </c>
      <c r="AC52">
        <f>count!AC52/count!AC$149</f>
        <v>1.1527462801402127E-3</v>
      </c>
      <c r="AD52">
        <f>count!AD52/count!AD$149</f>
        <v>1.3612796937650664E-3</v>
      </c>
      <c r="AE52">
        <f>count!AE52/count!AE$149</f>
        <v>8.5583190445749516E-4</v>
      </c>
      <c r="AF52">
        <f>count!AF52/count!AF$149</f>
        <v>1.396594337412997E-3</v>
      </c>
      <c r="AG52">
        <f>count!AG52/count!AG$149</f>
        <v>9.5521917494585835E-4</v>
      </c>
      <c r="AH52">
        <f>count!AH52/count!AH$149</f>
        <v>1.6980525701006781E-3</v>
      </c>
      <c r="AI52">
        <f>count!AI52/count!AI$149</f>
        <v>4.2877067402749959E-4</v>
      </c>
      <c r="AJ52">
        <f>count!AJ52/count!AJ$149</f>
        <v>1.2605781069830165E-3</v>
      </c>
      <c r="AK52">
        <f>count!AK52/count!AK$149</f>
        <v>6.7202928331855827E-4</v>
      </c>
    </row>
    <row r="53" spans="1:37" x14ac:dyDescent="0.2">
      <c r="A53" s="2">
        <v>45</v>
      </c>
      <c r="B53">
        <f>count!B53/count!B$149</f>
        <v>1.2670684290941108E-3</v>
      </c>
      <c r="C53">
        <f>count!C53/count!C$149</f>
        <v>1.1525599384589085E-3</v>
      </c>
      <c r="D53">
        <f>count!D53/count!D$149</f>
        <v>1.1718704451552972E-3</v>
      </c>
      <c r="E53">
        <f>count!E53/count!E$149</f>
        <v>1.1730270801680221E-3</v>
      </c>
      <c r="F53">
        <f>count!F53/count!F$149</f>
        <v>1.2543813319249053E-3</v>
      </c>
      <c r="G53">
        <f>count!G53/count!G$149</f>
        <v>1.360356452821261E-3</v>
      </c>
      <c r="H53">
        <f>count!H53/count!H$149</f>
        <v>1.4923646750869394E-3</v>
      </c>
      <c r="I53">
        <f>count!I53/count!I$149</f>
        <v>1.241893782053999E-3</v>
      </c>
      <c r="J53">
        <f>count!J53/count!J$149</f>
        <v>1.646744480382506E-3</v>
      </c>
      <c r="K53">
        <f>count!K53/count!K$149</f>
        <v>1.2722169713455819E-3</v>
      </c>
      <c r="L53">
        <f>count!L53/count!L$149</f>
        <v>1.7963183321491043E-3</v>
      </c>
      <c r="M53">
        <f>count!M53/count!M$149</f>
        <v>1.257034180908712E-3</v>
      </c>
      <c r="N53">
        <f>count!N53/count!N$149</f>
        <v>1.6466028636811581E-3</v>
      </c>
      <c r="O53">
        <f>count!O53/count!O$149</f>
        <v>8.5144339928640929E-4</v>
      </c>
      <c r="P53">
        <f>count!P53/count!P$149</f>
        <v>1.6367481339140007E-3</v>
      </c>
      <c r="Q53">
        <f>count!Q53/count!Q$149</f>
        <v>1.280152127973485E-3</v>
      </c>
      <c r="R53">
        <f>count!R53/count!R$149</f>
        <v>1.6171634088330139E-3</v>
      </c>
      <c r="S53">
        <f>count!S53/count!S$149</f>
        <v>1.2482919937932791E-3</v>
      </c>
      <c r="T53">
        <f>count!T53/count!T$149</f>
        <v>1.1362056612449606E-3</v>
      </c>
      <c r="U53">
        <f>count!U53/count!U$149</f>
        <v>1.4760970279613201E-3</v>
      </c>
      <c r="V53">
        <f>count!V53/count!V$149</f>
        <v>1.0361016042989436E-3</v>
      </c>
      <c r="W53">
        <f>count!W53/count!W$149</f>
        <v>1.3451591139098168E-3</v>
      </c>
      <c r="X53">
        <f>count!X53/count!X$149</f>
        <v>1.3193199932672601E-3</v>
      </c>
      <c r="Y53">
        <f>count!Y53/count!Y$149</f>
        <v>1.4529608776350307E-3</v>
      </c>
      <c r="Z53">
        <f>count!Z53/count!Z$149</f>
        <v>1.5266757160221957E-3</v>
      </c>
      <c r="AA53">
        <f>count!AA53/count!AA$149</f>
        <v>1.1617505477094752E-3</v>
      </c>
      <c r="AB53">
        <f>count!AB53/count!AB$149</f>
        <v>2.2947272206682379E-3</v>
      </c>
      <c r="AC53">
        <f>count!AC53/count!AC$149</f>
        <v>1.4136946796118595E-3</v>
      </c>
      <c r="AD53">
        <f>count!AD53/count!AD$149</f>
        <v>1.6338384756090175E-3</v>
      </c>
      <c r="AE53">
        <f>count!AE53/count!AE$149</f>
        <v>1.1635131824998058E-3</v>
      </c>
      <c r="AF53">
        <f>count!AF53/count!AF$149</f>
        <v>1.3546440694556603E-3</v>
      </c>
      <c r="AG53">
        <f>count!AG53/count!AG$149</f>
        <v>1.4056172142130608E-3</v>
      </c>
      <c r="AH53">
        <f>count!AH53/count!AH$149</f>
        <v>1.4755597856652843E-3</v>
      </c>
      <c r="AI53">
        <f>count!AI53/count!AI$149</f>
        <v>8.5268734042449911E-4</v>
      </c>
      <c r="AJ53">
        <f>count!AJ53/count!AJ$149</f>
        <v>1.6358199620849375E-3</v>
      </c>
      <c r="AK53">
        <f>count!AK53/count!AK$149</f>
        <v>9.4574333792246949E-4</v>
      </c>
    </row>
    <row r="54" spans="1:37" x14ac:dyDescent="0.2">
      <c r="A54" s="2">
        <v>46</v>
      </c>
      <c r="B54">
        <f>count!B54/count!B$149</f>
        <v>1.0303023576721457E-3</v>
      </c>
      <c r="C54">
        <f>count!C54/count!C$149</f>
        <v>9.3353348433693748E-4</v>
      </c>
      <c r="D54">
        <f>count!D54/count!D$149</f>
        <v>1.074700424827329E-3</v>
      </c>
      <c r="E54">
        <f>count!E54/count!E$149</f>
        <v>1.0116582754888233E-3</v>
      </c>
      <c r="F54">
        <f>count!F54/count!F$149</f>
        <v>9.2628158960323943E-4</v>
      </c>
      <c r="G54">
        <f>count!G54/count!G$149</f>
        <v>9.417852365685653E-4</v>
      </c>
      <c r="H54">
        <f>count!H54/count!H$149</f>
        <v>1.283659926928193E-3</v>
      </c>
      <c r="I54">
        <f>count!I54/count!I$149</f>
        <v>9.3106712442956241E-4</v>
      </c>
      <c r="J54">
        <f>count!J54/count!J$149</f>
        <v>1.3401771902685979E-3</v>
      </c>
      <c r="K54">
        <f>count!K54/count!K$149</f>
        <v>1.0301643652458562E-3</v>
      </c>
      <c r="L54">
        <f>count!L54/count!L$149</f>
        <v>1.4795727644468795E-3</v>
      </c>
      <c r="M54">
        <f>count!M54/count!M$149</f>
        <v>1.046008753647353E-3</v>
      </c>
      <c r="N54">
        <f>count!N54/count!N$149</f>
        <v>1.3650379146526951E-3</v>
      </c>
      <c r="O54">
        <f>count!O54/count!O$149</f>
        <v>7.8981511514758355E-4</v>
      </c>
      <c r="P54">
        <f>count!P54/count!P$149</f>
        <v>1.3824647463442741E-3</v>
      </c>
      <c r="Q54">
        <f>count!Q54/count!Q$149</f>
        <v>1.0208430822605788E-3</v>
      </c>
      <c r="R54">
        <f>count!R54/count!R$149</f>
        <v>1.1074924831552156E-3</v>
      </c>
      <c r="S54">
        <f>count!S54/count!S$149</f>
        <v>8.314226823224253E-4</v>
      </c>
      <c r="T54">
        <f>count!T54/count!T$149</f>
        <v>9.8649385646915402E-4</v>
      </c>
      <c r="U54">
        <f>count!U54/count!U$149</f>
        <v>1.1968023205960246E-3</v>
      </c>
      <c r="V54">
        <f>count!V54/count!V$149</f>
        <v>7.8244207782274277E-4</v>
      </c>
      <c r="W54">
        <f>count!W54/count!W$149</f>
        <v>1.0837175306420781E-3</v>
      </c>
      <c r="X54">
        <f>count!X54/count!X$149</f>
        <v>1.1411004069347222E-3</v>
      </c>
      <c r="Y54">
        <f>count!Y54/count!Y$149</f>
        <v>1.1755892203523398E-3</v>
      </c>
      <c r="Z54">
        <f>count!Z54/count!Z$149</f>
        <v>1.1429916395562162E-3</v>
      </c>
      <c r="AA54">
        <f>count!AA54/count!AA$149</f>
        <v>8.0545511056529678E-4</v>
      </c>
      <c r="AB54">
        <f>count!AB54/count!AB$149</f>
        <v>1.8156839856397155E-3</v>
      </c>
      <c r="AC54">
        <f>count!AC54/count!AC$149</f>
        <v>1.2119304532162564E-3</v>
      </c>
      <c r="AD54">
        <f>count!AD54/count!AD$149</f>
        <v>1.3794502792213298E-3</v>
      </c>
      <c r="AE54">
        <f>count!AE54/count!AE$149</f>
        <v>8.3193432946391762E-4</v>
      </c>
      <c r="AF54">
        <f>count!AF54/count!AF$149</f>
        <v>1.2497683995623188E-3</v>
      </c>
      <c r="AG54">
        <f>count!AG54/count!AG$149</f>
        <v>1.0940919037199124E-3</v>
      </c>
      <c r="AH54">
        <f>count!AH54/count!AH$149</f>
        <v>1.2623375339146988E-3</v>
      </c>
      <c r="AI54">
        <f>count!AI54/count!AI$149</f>
        <v>7.3295515220549927E-4</v>
      </c>
      <c r="AJ54">
        <f>count!AJ54/count!AJ$149</f>
        <v>1.1863114898274278E-3</v>
      </c>
      <c r="AK54">
        <f>count!AK54/count!AK$149</f>
        <v>8.4361122799563688E-4</v>
      </c>
    </row>
    <row r="55" spans="1:37" x14ac:dyDescent="0.2">
      <c r="A55" s="2">
        <v>47</v>
      </c>
      <c r="B55">
        <f>count!B55/count!B$149</f>
        <v>8.7492462330148086E-4</v>
      </c>
      <c r="C55">
        <f>count!C55/count!C$149</f>
        <v>7.3587546476345145E-4</v>
      </c>
      <c r="D55">
        <f>count!D55/count!D$149</f>
        <v>8.9202078661074853E-4</v>
      </c>
      <c r="E55">
        <f>count!E55/count!E$149</f>
        <v>8.9497621672078728E-4</v>
      </c>
      <c r="F55">
        <f>count!F55/count!F$149</f>
        <v>9.1827915686368657E-4</v>
      </c>
      <c r="G55">
        <f>count!G55/count!G$149</f>
        <v>8.2349337110584691E-4</v>
      </c>
      <c r="H55">
        <f>count!H55/count!H$149</f>
        <v>1.2233115660148204E-3</v>
      </c>
      <c r="I55">
        <f>count!I55/count!I$149</f>
        <v>7.4174543296740556E-4</v>
      </c>
      <c r="J55">
        <f>count!J55/count!J$149</f>
        <v>1.3739277176205878E-3</v>
      </c>
      <c r="K55">
        <f>count!K55/count!K$149</f>
        <v>9.7829594965305792E-4</v>
      </c>
      <c r="L55">
        <f>count!L55/count!L$149</f>
        <v>1.5280833468877609E-3</v>
      </c>
      <c r="M55">
        <f>count!M55/count!M$149</f>
        <v>9.0793038766152565E-4</v>
      </c>
      <c r="N55">
        <f>count!N55/count!N$149</f>
        <v>1.229776321491963E-3</v>
      </c>
      <c r="O55">
        <f>count!O55/count!O$149</f>
        <v>6.2114823224132336E-4</v>
      </c>
      <c r="P55">
        <f>count!P55/count!P$149</f>
        <v>1.337401867534449E-3</v>
      </c>
      <c r="Q55">
        <f>count!Q55/count!Q$149</f>
        <v>7.1980614413410149E-4</v>
      </c>
      <c r="R55">
        <f>count!R55/count!R$149</f>
        <v>1.0626157978754094E-3</v>
      </c>
      <c r="S55">
        <f>count!S55/count!S$149</f>
        <v>7.2952129507399433E-4</v>
      </c>
      <c r="T55">
        <f>count!T55/count!T$149</f>
        <v>6.9241709708810543E-4</v>
      </c>
      <c r="U55">
        <f>count!U55/count!U$149</f>
        <v>1.0106058490191611E-3</v>
      </c>
      <c r="V55">
        <f>count!V55/count!V$149</f>
        <v>6.9658808424618245E-4</v>
      </c>
      <c r="W55">
        <f>count!W55/count!W$149</f>
        <v>9.6002473855841676E-4</v>
      </c>
      <c r="X55">
        <f>count!X55/count!X$149</f>
        <v>9.8268299686135509E-4</v>
      </c>
      <c r="Y55">
        <f>count!Y55/count!Y$149</f>
        <v>9.941311268029157E-4</v>
      </c>
      <c r="Z55">
        <f>count!Z55/count!Z$149</f>
        <v>1.178458234859794E-3</v>
      </c>
      <c r="AA55">
        <f>count!AA55/count!AA$149</f>
        <v>6.0077475305693906E-4</v>
      </c>
      <c r="AB55">
        <f>count!AB55/count!AB$149</f>
        <v>1.7138184701451446E-3</v>
      </c>
      <c r="AC55">
        <f>count!AC55/count!AC$149</f>
        <v>9.3753110531823603E-4</v>
      </c>
      <c r="AD55">
        <f>count!AD55/count!AD$149</f>
        <v>1.2673983355743722E-3</v>
      </c>
      <c r="AE55">
        <f>count!AE55/count!AE$149</f>
        <v>4.9438108267963507E-4</v>
      </c>
      <c r="AF55">
        <f>count!AF55/count!AF$149</f>
        <v>1.1833471419632027E-3</v>
      </c>
      <c r="AG55">
        <f>count!AG55/count!AG$149</f>
        <v>8.0883981218401763E-4</v>
      </c>
      <c r="AH55">
        <f>count!AH55/count!AH$149</f>
        <v>1.0954679455881535E-3</v>
      </c>
      <c r="AI55">
        <f>count!AI55/count!AI$149</f>
        <v>5.8409891820349936E-4</v>
      </c>
      <c r="AJ55">
        <f>count!AJ55/count!AJ$149</f>
        <v>1.1863114898274278E-3</v>
      </c>
      <c r="AK55">
        <f>count!AK55/count!AK$149</f>
        <v>4.9636205424440625E-4</v>
      </c>
    </row>
    <row r="56" spans="1:37" x14ac:dyDescent="0.2">
      <c r="A56" s="2">
        <v>48</v>
      </c>
      <c r="B56">
        <f>count!B56/count!B$149</f>
        <v>1.0931933453936051E-3</v>
      </c>
      <c r="C56">
        <f>count!C56/count!C$149</f>
        <v>7.0382281294072396E-4</v>
      </c>
      <c r="D56">
        <f>count!D56/count!D$149</f>
        <v>9.3866239636817336E-4</v>
      </c>
      <c r="E56">
        <f>count!E56/count!E$149</f>
        <v>9.5704114159740226E-4</v>
      </c>
      <c r="F56">
        <f>count!F56/count!F$149</f>
        <v>1.0023047006289911E-3</v>
      </c>
      <c r="G56">
        <f>count!G56/count!G$149</f>
        <v>7.4463212746403472E-4</v>
      </c>
      <c r="H56">
        <f>count!H56/count!H$149</f>
        <v>1.2459422013573352E-3</v>
      </c>
      <c r="I56">
        <f>count!I56/count!I$149</f>
        <v>8.4347052091722117E-4</v>
      </c>
      <c r="J56">
        <f>count!J56/count!J$149</f>
        <v>1.3148642947546055E-3</v>
      </c>
      <c r="K56">
        <f>count!K56/count!K$149</f>
        <v>8.4574333202701768E-4</v>
      </c>
      <c r="L56">
        <f>count!L56/count!L$149</f>
        <v>1.4339157456789912E-3</v>
      </c>
      <c r="M56">
        <f>count!M56/count!M$149</f>
        <v>8.7145685702375985E-4</v>
      </c>
      <c r="N56">
        <f>count!N56/count!N$149</f>
        <v>1.2352972028454622E-3</v>
      </c>
      <c r="O56">
        <f>count!O56/count!O$149</f>
        <v>6.8277651638014921E-4</v>
      </c>
      <c r="P56">
        <f>count!P56/count!P$149</f>
        <v>1.5112158286580597E-3</v>
      </c>
      <c r="Q56">
        <f>count!Q56/count!Q$149</f>
        <v>9.3738729743343652E-4</v>
      </c>
      <c r="R56">
        <f>count!R56/count!R$149</f>
        <v>1.1555746459550079E-3</v>
      </c>
      <c r="S56">
        <f>count!S56/count!S$149</f>
        <v>8.453183260381204E-4</v>
      </c>
      <c r="T56">
        <f>count!T56/count!T$149</f>
        <v>8.4212890186391193E-4</v>
      </c>
      <c r="U56">
        <f>count!U56/count!U$149</f>
        <v>1.0596049204867567E-3</v>
      </c>
      <c r="V56">
        <f>count!V56/count!V$149</f>
        <v>7.6683226080882262E-4</v>
      </c>
      <c r="W56">
        <f>count!W56/count!W$149</f>
        <v>1.0134375351399977E-3</v>
      </c>
      <c r="X56">
        <f>count!X56/count!X$149</f>
        <v>8.1436449865840259E-4</v>
      </c>
      <c r="Y56">
        <f>count!Y56/count!Y$149</f>
        <v>1.0045001607200258E-3</v>
      </c>
      <c r="Z56">
        <f>count!Z56/count!Z$149</f>
        <v>1.1913551786065498E-3</v>
      </c>
      <c r="AA56">
        <f>count!AA56/count!AA$149</f>
        <v>6.8037266986574485E-4</v>
      </c>
      <c r="AB56">
        <f>count!AB56/count!AB$149</f>
        <v>1.7275840803471136E-3</v>
      </c>
      <c r="AC56">
        <f>count!AC56/count!AC$149</f>
        <v>9.6981338154153245E-4</v>
      </c>
      <c r="AD56">
        <f>count!AD56/count!AD$149</f>
        <v>1.212886579205582E-3</v>
      </c>
      <c r="AE56">
        <f>count!AE56/count!AE$149</f>
        <v>5.9893297327653677E-4</v>
      </c>
      <c r="AF56">
        <f>count!AF56/count!AF$149</f>
        <v>1.0889590390591954E-3</v>
      </c>
      <c r="AG56">
        <f>count!AG56/count!AG$149</f>
        <v>1.0377921488115122E-3</v>
      </c>
      <c r="AH56">
        <f>count!AH56/count!AH$149</f>
        <v>1.1881732724362342E-3</v>
      </c>
      <c r="AI56">
        <f>count!AI56/count!AI$149</f>
        <v>6.9088708607449936E-4</v>
      </c>
      <c r="AJ56">
        <f>count!AJ56/count!AJ$149</f>
        <v>1.166767643207536E-3</v>
      </c>
      <c r="AK56">
        <f>count!AK56/count!AK$149</f>
        <v>5.4130018261221255E-4</v>
      </c>
    </row>
    <row r="57" spans="1:37" x14ac:dyDescent="0.2">
      <c r="A57" s="2">
        <v>49</v>
      </c>
      <c r="B57">
        <f>count!B57/count!B$149</f>
        <v>5.7526756415805617E-4</v>
      </c>
      <c r="C57">
        <f>count!C57/count!C$149</f>
        <v>4.0733578358049491E-4</v>
      </c>
      <c r="D57">
        <f>count!D57/count!D$149</f>
        <v>4.722462987939257E-4</v>
      </c>
      <c r="E57">
        <f>count!E57/count!E$149</f>
        <v>5.647908163771959E-4</v>
      </c>
      <c r="F57">
        <f>count!F57/count!F$149</f>
        <v>5.8617819817224437E-4</v>
      </c>
      <c r="G57">
        <f>count!G57/count!G$149</f>
        <v>4.8984964800587215E-4</v>
      </c>
      <c r="H57">
        <f>count!H57/count!H$149</f>
        <v>7.1286501328921199E-4</v>
      </c>
      <c r="I57">
        <f>count!I57/count!I$149</f>
        <v>5.2416677263029997E-4</v>
      </c>
      <c r="J57">
        <f>count!J57/count!J$149</f>
        <v>8.1423147236675574E-4</v>
      </c>
      <c r="K57">
        <f>count!K57/count!K$149</f>
        <v>5.2588810253809451E-4</v>
      </c>
      <c r="L57">
        <f>count!L57/count!L$149</f>
        <v>8.375209380234506E-4</v>
      </c>
      <c r="M57">
        <f>count!M57/count!M$149</f>
        <v>5.145373072113381E-4</v>
      </c>
      <c r="N57">
        <f>count!N57/count!N$149</f>
        <v>8.1294977930276792E-4</v>
      </c>
      <c r="O57">
        <f>count!O57/count!O$149</f>
        <v>3.3571196886149856E-4</v>
      </c>
      <c r="P57">
        <f>count!P57/count!P$149</f>
        <v>8.8999185649404368E-4</v>
      </c>
      <c r="Q57">
        <f>count!Q57/count!Q$149</f>
        <v>4.8434160837180747E-4</v>
      </c>
      <c r="R57">
        <f>count!R57/count!R$149</f>
        <v>7.196297032368912E-4</v>
      </c>
      <c r="S57">
        <f>count!S57/count!S$149</f>
        <v>4.5624030199865678E-4</v>
      </c>
      <c r="T57">
        <f>count!T57/count!T$149</f>
        <v>4.4646198924213747E-4</v>
      </c>
      <c r="U57">
        <f>count!U57/count!U$149</f>
        <v>6.0881346298487639E-4</v>
      </c>
      <c r="V57">
        <f>count!V57/count!V$149</f>
        <v>4.5853837478390159E-4</v>
      </c>
      <c r="W57">
        <f>count!W57/count!W$149</f>
        <v>5.3272236590576859E-4</v>
      </c>
      <c r="X57">
        <f>count!X57/count!X$149</f>
        <v>5.2228239883563205E-4</v>
      </c>
      <c r="Y57">
        <f>count!Y57/count!Y$149</f>
        <v>5.2752460053296832E-4</v>
      </c>
      <c r="Z57">
        <f>count!Z57/count!Z$149</f>
        <v>6.9159860841976973E-4</v>
      </c>
      <c r="AA57">
        <f>count!AA57/count!AA$149</f>
        <v>3.3923874068514853E-4</v>
      </c>
      <c r="AB57">
        <f>count!AB57/count!AB$149</f>
        <v>1.0090192278043302E-3</v>
      </c>
      <c r="AC57">
        <f>count!AC57/count!AC$149</f>
        <v>5.7435549780615028E-4</v>
      </c>
      <c r="AD57">
        <f>count!AD57/count!AD$149</f>
        <v>7.4953665007086528E-4</v>
      </c>
      <c r="AE57">
        <f>count!AE57/count!AE$149</f>
        <v>3.509956327181699E-4</v>
      </c>
      <c r="AF57">
        <f>count!AF57/count!AF$149</f>
        <v>6.9043149346449781E-4</v>
      </c>
      <c r="AG57">
        <f>count!AG57/count!AG$149</f>
        <v>4.823012337152959E-4</v>
      </c>
      <c r="AH57">
        <f>count!AH57/count!AH$149</f>
        <v>7.1846628307262531E-4</v>
      </c>
      <c r="AI57">
        <f>count!AI57/count!AI$149</f>
        <v>3.2845451633049967E-4</v>
      </c>
      <c r="AJ57">
        <f>count!AJ57/count!AJ$149</f>
        <v>7.3289424824593975E-4</v>
      </c>
      <c r="AK57">
        <f>count!AK57/count!AK$149</f>
        <v>3.2069482517025423E-4</v>
      </c>
    </row>
    <row r="58" spans="1:37" x14ac:dyDescent="0.2">
      <c r="A58" s="2">
        <v>50</v>
      </c>
      <c r="B58">
        <f>count!B58/count!B$149</f>
        <v>7.3064529852872088E-4</v>
      </c>
      <c r="C58">
        <f>count!C58/count!C$149</f>
        <v>6.3437540065814778E-4</v>
      </c>
      <c r="D58">
        <f>count!D58/count!D$149</f>
        <v>7.0934114839416821E-4</v>
      </c>
      <c r="E58">
        <f>count!E58/count!E$149</f>
        <v>7.9567233691820339E-4</v>
      </c>
      <c r="F58">
        <f>count!F58/count!F$149</f>
        <v>7.1821833837486596E-4</v>
      </c>
      <c r="G58">
        <f>count!G58/count!G$149</f>
        <v>6.0510838871313615E-4</v>
      </c>
      <c r="H58">
        <f>count!H58/count!H$149</f>
        <v>9.1905524640990117E-4</v>
      </c>
      <c r="I58">
        <f>count!I58/count!I$149</f>
        <v>6.682773138925387E-4</v>
      </c>
      <c r="J58">
        <f>count!J58/count!J$149</f>
        <v>9.7735902123470683E-4</v>
      </c>
      <c r="K58">
        <f>count!K58/count!K$149</f>
        <v>7.2759860762119921E-4</v>
      </c>
      <c r="L58">
        <f>count!L58/count!L$149</f>
        <v>9.8305268534609443E-4</v>
      </c>
      <c r="M58">
        <f>count!M58/count!M$149</f>
        <v>8.558253438932889E-4</v>
      </c>
      <c r="N58">
        <f>count!N58/count!N$149</f>
        <v>1.1055564910382293E-3</v>
      </c>
      <c r="O58">
        <f>count!O58/count!O$149</f>
        <v>5.6276354200454105E-4</v>
      </c>
      <c r="P58">
        <f>count!P58/count!P$149</f>
        <v>1.0734621487911882E-3</v>
      </c>
      <c r="Q58">
        <f>count!Q58/count!Q$149</f>
        <v>6.5721430551374488E-4</v>
      </c>
      <c r="R58">
        <f>count!R58/count!R$149</f>
        <v>8.9272548931614341E-4</v>
      </c>
      <c r="S58">
        <f>count!S58/count!S$149</f>
        <v>5.5350980800852271E-4</v>
      </c>
      <c r="T58">
        <f>count!T58/count!T$149</f>
        <v>6.9776394725866995E-4</v>
      </c>
      <c r="U58">
        <f>count!U58/count!U$149</f>
        <v>8.3665914530919644E-4</v>
      </c>
      <c r="V58">
        <f>count!V58/count!V$149</f>
        <v>6.1463654492310209E-4</v>
      </c>
      <c r="W58">
        <f>count!W58/count!W$149</f>
        <v>7.2669515349151016E-4</v>
      </c>
      <c r="X58">
        <f>count!X58/count!X$149</f>
        <v>8.4406776304715887E-4</v>
      </c>
      <c r="Y58">
        <f>count!Y58/count!Y$149</f>
        <v>7.3231302039588968E-4</v>
      </c>
      <c r="Z58">
        <f>count!Z58/count!Z$149</f>
        <v>9.0762241617792629E-4</v>
      </c>
      <c r="AA58">
        <f>count!AA58/count!AA$149</f>
        <v>5.1359608226634224E-4</v>
      </c>
      <c r="AB58">
        <f>count!AB58/count!AB$149</f>
        <v>1.339393872651587E-3</v>
      </c>
      <c r="AC58">
        <f>count!AC58/count!AC$149</f>
        <v>7.06174792384611E-4</v>
      </c>
      <c r="AD58">
        <f>count!AD58/count!AD$149</f>
        <v>9.0701505735848141E-4</v>
      </c>
      <c r="AE58">
        <f>count!AE58/count!AE$149</f>
        <v>5.182786576732126E-4</v>
      </c>
      <c r="AF58">
        <f>count!AF58/count!AF$149</f>
        <v>9.2115796722984898E-4</v>
      </c>
      <c r="AG58">
        <f>count!AG58/count!AG$149</f>
        <v>6.5870713242828353E-4</v>
      </c>
      <c r="AH58">
        <f>count!AH58/count!AH$149</f>
        <v>9.5331977775442976E-4</v>
      </c>
      <c r="AI58">
        <f>count!AI58/count!AI$149</f>
        <v>4.837827605064995E-4</v>
      </c>
      <c r="AJ58">
        <f>count!AJ58/count!AJ$149</f>
        <v>9.5960286903668381E-4</v>
      </c>
      <c r="AK58">
        <f>count!AK58/count!AK$149</f>
        <v>4.5142392587659989E-4</v>
      </c>
    </row>
    <row r="59" spans="1:37" x14ac:dyDescent="0.2">
      <c r="A59" s="2">
        <v>51</v>
      </c>
      <c r="B59">
        <f>count!B59/count!B$149</f>
        <v>1.0783954659297323E-3</v>
      </c>
      <c r="C59">
        <f>count!C59/count!C$149</f>
        <v>8.747702893286038E-4</v>
      </c>
      <c r="D59">
        <f>count!D59/count!D$149</f>
        <v>1.0241720142567855E-3</v>
      </c>
      <c r="E59">
        <f>count!E59/count!E$149</f>
        <v>1.1978530501186681E-3</v>
      </c>
      <c r="F59">
        <f>count!F59/count!F$149</f>
        <v>1.0823290280245195E-3</v>
      </c>
      <c r="G59">
        <f>count!G59/count!G$149</f>
        <v>1.2359983378476341E-3</v>
      </c>
      <c r="H59">
        <f>count!H59/count!H$149</f>
        <v>1.271087351737907E-3</v>
      </c>
      <c r="I59">
        <f>count!I59/count!I$149</f>
        <v>1.0836547563542859E-3</v>
      </c>
      <c r="J59">
        <f>count!J59/count!J$149</f>
        <v>1.2726761355646183E-3</v>
      </c>
      <c r="K59">
        <f>count!K59/count!K$149</f>
        <v>1.1944143479563844E-3</v>
      </c>
      <c r="L59">
        <f>count!L59/count!L$149</f>
        <v>1.5138155285227958E-3</v>
      </c>
      <c r="M59">
        <f>count!M59/count!M$149</f>
        <v>1.1945081283868278E-3</v>
      </c>
      <c r="N59">
        <f>count!N59/count!N$149</f>
        <v>1.4644137790156822E-3</v>
      </c>
      <c r="O59">
        <f>count!O59/count!O$149</f>
        <v>9.0982808952319171E-4</v>
      </c>
      <c r="P59">
        <f>count!P59/count!P$149</f>
        <v>1.3599333069393615E-3</v>
      </c>
      <c r="Q59">
        <f>count!Q59/count!Q$149</f>
        <v>1.1132405583192005E-3</v>
      </c>
      <c r="R59">
        <f>count!R59/count!R$149</f>
        <v>1.2100677637947724E-3</v>
      </c>
      <c r="S59">
        <f>count!S59/count!S$149</f>
        <v>1.0491211005349823E-3</v>
      </c>
      <c r="T59">
        <f>count!T59/count!T$149</f>
        <v>1.0185749574925412E-3</v>
      </c>
      <c r="U59">
        <f>count!U59/count!U$149</f>
        <v>1.2115020420363034E-3</v>
      </c>
      <c r="V59">
        <f>count!V59/count!V$149</f>
        <v>1.0478089670593836E-3</v>
      </c>
      <c r="W59">
        <f>count!W59/count!W$149</f>
        <v>1.2692567187675701E-3</v>
      </c>
      <c r="X59">
        <f>count!X59/count!X$149</f>
        <v>1.126248774740344E-3</v>
      </c>
      <c r="Y59">
        <f>count!Y59/count!Y$149</f>
        <v>1.0978214659740151E-3</v>
      </c>
      <c r="Z59">
        <f>count!Z59/count!Z$149</f>
        <v>1.313876144200728E-3</v>
      </c>
      <c r="AA59">
        <f>count!AA59/count!AA$149</f>
        <v>9.4190868223753533E-4</v>
      </c>
      <c r="AB59">
        <f>count!AB59/count!AB$149</f>
        <v>1.7909058872761711E-3</v>
      </c>
      <c r="AC59">
        <f>count!AC59/count!AC$149</f>
        <v>1.3706516446474642E-3</v>
      </c>
      <c r="AD59">
        <f>count!AD59/count!AD$149</f>
        <v>1.2704267664837494E-3</v>
      </c>
      <c r="AE59">
        <f>count!AE59/count!AE$149</f>
        <v>9.0362705444465023E-4</v>
      </c>
      <c r="AF59">
        <f>count!AF59/count!AF$149</f>
        <v>1.3301730798138806E-3</v>
      </c>
      <c r="AG59">
        <f>count!AG59/count!AG$149</f>
        <v>1.3267975573413003E-3</v>
      </c>
      <c r="AH59">
        <f>count!AH59/count!AH$149</f>
        <v>1.2592473563530961E-3</v>
      </c>
      <c r="AI59">
        <f>count!AI59/count!AI$149</f>
        <v>8.429793251634992E-4</v>
      </c>
      <c r="AJ59">
        <f>count!AJ59/count!AJ$149</f>
        <v>1.2449430296871029E-3</v>
      </c>
      <c r="AK59">
        <f>count!AK59/count!AK$149</f>
        <v>8.0275838402490388E-4</v>
      </c>
    </row>
    <row r="60" spans="1:37" x14ac:dyDescent="0.2">
      <c r="A60" s="2">
        <v>52</v>
      </c>
      <c r="B60">
        <f>count!B60/count!B$149</f>
        <v>6.7145378067322954E-4</v>
      </c>
      <c r="C60">
        <f>count!C60/count!C$149</f>
        <v>4.9280952177443483E-4</v>
      </c>
      <c r="D60">
        <f>count!D60/count!D$149</f>
        <v>7.1322794920728697E-4</v>
      </c>
      <c r="E60">
        <f>count!E60/count!E$149</f>
        <v>6.5664690519458594E-4</v>
      </c>
      <c r="F60">
        <f>count!F60/count!F$149</f>
        <v>7.7423536755173575E-4</v>
      </c>
      <c r="G60">
        <f>count!G60/count!G$149</f>
        <v>5.6567776689223006E-4</v>
      </c>
      <c r="H60">
        <f>count!H60/count!H$149</f>
        <v>1.0573535735030463E-3</v>
      </c>
      <c r="I60">
        <f>count!I60/count!I$149</f>
        <v>5.5807513528023851E-4</v>
      </c>
      <c r="J60">
        <f>count!J60/count!J$149</f>
        <v>1.0026719167486992E-3</v>
      </c>
      <c r="K60">
        <f>count!K60/count!K$149</f>
        <v>7.4776965812950967E-4</v>
      </c>
      <c r="L60">
        <f>count!L60/count!L$149</f>
        <v>1.1885092698015918E-3</v>
      </c>
      <c r="M60">
        <f>count!M60/count!M$149</f>
        <v>6.2135264693622338E-4</v>
      </c>
      <c r="N60">
        <f>count!N60/count!N$149</f>
        <v>9.0128388095875626E-4</v>
      </c>
      <c r="O60">
        <f>count!O60/count!O$149</f>
        <v>4.9140447615958482E-4</v>
      </c>
      <c r="P60">
        <f>count!P60/count!P$149</f>
        <v>1.0863372570225668E-3</v>
      </c>
      <c r="Q60">
        <f>count!Q60/count!Q$149</f>
        <v>6.9894219792731595E-4</v>
      </c>
      <c r="R60">
        <f>count!R60/count!R$149</f>
        <v>8.7349262419622652E-4</v>
      </c>
      <c r="S60">
        <f>count!S60/count!S$149</f>
        <v>5.6277357048565278E-4</v>
      </c>
      <c r="T60">
        <f>count!T60/count!T$149</f>
        <v>6.6033599606471829E-4</v>
      </c>
      <c r="U60">
        <f>count!U60/count!U$149</f>
        <v>7.0191169877330825E-4</v>
      </c>
      <c r="V60">
        <f>count!V60/count!V$149</f>
        <v>6.1073409066962213E-4</v>
      </c>
      <c r="W60">
        <f>count!W60/count!W$149</f>
        <v>6.3673675924884744E-4</v>
      </c>
      <c r="X60">
        <f>count!X60/count!X$149</f>
        <v>6.3614491232586465E-4</v>
      </c>
      <c r="Y60">
        <f>count!Y60/count!Y$149</f>
        <v>5.7159299468068558E-4</v>
      </c>
      <c r="Z60">
        <f>count!Z60/count!Z$149</f>
        <v>9.3341630367143745E-4</v>
      </c>
      <c r="AA60">
        <f>count!AA60/count!AA$149</f>
        <v>5.2117683624813328E-4</v>
      </c>
      <c r="AB60">
        <f>count!AB60/count!AB$149</f>
        <v>1.309109530207255E-3</v>
      </c>
      <c r="AC60">
        <f>count!AC60/count!AC$149</f>
        <v>7.4652763766373169E-4</v>
      </c>
      <c r="AD60">
        <f>count!AD60/count!AD$149</f>
        <v>9.554699519085172E-4</v>
      </c>
      <c r="AE60">
        <f>count!AE60/count!AE$149</f>
        <v>5.5412502016357885E-4</v>
      </c>
      <c r="AF60">
        <f>count!AF60/count!AF$149</f>
        <v>8.9319112192495797E-4</v>
      </c>
      <c r="AG60">
        <f>count!AG60/count!AG$149</f>
        <v>6.4369386445271013E-4</v>
      </c>
      <c r="AH60">
        <f>count!AH60/count!AH$149</f>
        <v>9.285983572616082E-4</v>
      </c>
      <c r="AI60">
        <f>count!AI60/count!AI$149</f>
        <v>3.7699459263549961E-4</v>
      </c>
      <c r="AJ60">
        <f>count!AJ60/count!AJ$149</f>
        <v>9.2833271444485704E-4</v>
      </c>
      <c r="AK60">
        <f>count!AK60/count!AK$149</f>
        <v>3.9831522871464699E-4</v>
      </c>
    </row>
    <row r="61" spans="1:37" x14ac:dyDescent="0.2">
      <c r="A61" s="2">
        <v>53</v>
      </c>
      <c r="B61">
        <f>count!B61/count!B$149</f>
        <v>6.6035537107532493E-4</v>
      </c>
      <c r="C61">
        <f>count!C61/count!C$149</f>
        <v>5.2486217359716232E-4</v>
      </c>
      <c r="D61">
        <f>count!D61/count!D$149</f>
        <v>6.5881273782362473E-4</v>
      </c>
      <c r="E61">
        <f>count!E61/count!E$149</f>
        <v>6.020297713031648E-4</v>
      </c>
      <c r="F61">
        <f>count!F61/count!F$149</f>
        <v>5.82176981802468E-4</v>
      </c>
      <c r="G61">
        <f>count!G61/count!G$149</f>
        <v>6.5667150955585959E-4</v>
      </c>
      <c r="H61">
        <f>count!H61/count!H$149</f>
        <v>8.8385203587710052E-4</v>
      </c>
      <c r="I61">
        <f>count!I61/count!I$149</f>
        <v>6.7675440455502338E-4</v>
      </c>
      <c r="J61">
        <f>count!J61/count!J$149</f>
        <v>1.0645478835606807E-3</v>
      </c>
      <c r="K61">
        <f>count!K61/count!K$149</f>
        <v>6.6708545609626773E-4</v>
      </c>
      <c r="L61">
        <f>count!L61/count!L$149</f>
        <v>1.1542665057256755E-3</v>
      </c>
      <c r="M61">
        <f>count!M61/count!M$149</f>
        <v>7.4640475197999161E-4</v>
      </c>
      <c r="N61">
        <f>count!N61/count!N$149</f>
        <v>9.3993005043325117E-4</v>
      </c>
      <c r="O61">
        <f>count!O61/count!O$149</f>
        <v>4.200454103146286E-4</v>
      </c>
      <c r="P61">
        <f>count!P61/count!P$149</f>
        <v>1.0058678305764508E-3</v>
      </c>
      <c r="Q61">
        <f>count!Q61/count!Q$149</f>
        <v>5.6481682945512318E-4</v>
      </c>
      <c r="R61">
        <f>count!R61/count!R$149</f>
        <v>7.7732829859664197E-4</v>
      </c>
      <c r="S61">
        <f>count!S61/count!S$149</f>
        <v>5.4887792676995757E-4</v>
      </c>
      <c r="T61">
        <f>count!T61/count!T$149</f>
        <v>6.4964229572358925E-4</v>
      </c>
      <c r="U61">
        <f>count!U61/count!U$149</f>
        <v>6.7006230231937106E-4</v>
      </c>
      <c r="V61">
        <f>count!V61/count!V$149</f>
        <v>5.5609973112090189E-4</v>
      </c>
      <c r="W61">
        <f>count!W61/count!W$149</f>
        <v>6.7047115708984597E-4</v>
      </c>
      <c r="X61">
        <f>count!X61/count!X$149</f>
        <v>6.1139219200190102E-4</v>
      </c>
      <c r="Y61">
        <f>count!Y61/count!Y$149</f>
        <v>5.7159299468068558E-4</v>
      </c>
      <c r="Z61">
        <f>count!Z61/count!Z$149</f>
        <v>8.4313769744414821E-4</v>
      </c>
      <c r="AA61">
        <f>count!AA61/count!AA$149</f>
        <v>5.7424211412067047E-4</v>
      </c>
      <c r="AB61">
        <f>count!AB61/count!AB$149</f>
        <v>1.366925093055525E-3</v>
      </c>
      <c r="AC61">
        <f>count!AC61/count!AC$149</f>
        <v>6.9272384395823751E-4</v>
      </c>
      <c r="AD61">
        <f>count!AD61/count!AD$149</f>
        <v>9.8575426100228959E-4</v>
      </c>
      <c r="AE61">
        <f>count!AE61/count!AE$149</f>
        <v>4.9139388580543791E-4</v>
      </c>
      <c r="AF61">
        <f>count!AF61/count!AF$149</f>
        <v>8.6172842095695557E-4</v>
      </c>
      <c r="AG61">
        <f>count!AG61/count!AG$149</f>
        <v>5.3109435463590947E-4</v>
      </c>
      <c r="AH61">
        <f>count!AH61/count!AH$149</f>
        <v>8.4825374065993831E-4</v>
      </c>
      <c r="AI61">
        <f>count!AI61/count!AI$149</f>
        <v>3.5757856211349962E-4</v>
      </c>
      <c r="AJ61">
        <f>count!AJ61/count!AJ$149</f>
        <v>8.7360994390916016E-4</v>
      </c>
      <c r="AK61">
        <f>count!AK61/count!AK$149</f>
        <v>4.1057108190586689E-4</v>
      </c>
    </row>
    <row r="62" spans="1:37" x14ac:dyDescent="0.2">
      <c r="A62" s="2">
        <v>54</v>
      </c>
      <c r="B62">
        <f>count!B62/count!B$149</f>
        <v>5.2717445590046944E-4</v>
      </c>
      <c r="C62">
        <f>count!C62/count!C$149</f>
        <v>4.7411214154451044E-4</v>
      </c>
      <c r="D62">
        <f>count!D62/count!D$149</f>
        <v>4.9168030285951935E-4</v>
      </c>
      <c r="E62">
        <f>count!E62/count!E$149</f>
        <v>4.7541732455487034E-4</v>
      </c>
      <c r="F62">
        <f>count!F62/count!F$149</f>
        <v>4.9815143803716324E-4</v>
      </c>
      <c r="G62">
        <f>count!G62/count!G$149</f>
        <v>5.8994276493586453E-4</v>
      </c>
      <c r="H62">
        <f>count!H62/count!H$149</f>
        <v>7.329811335936695E-4</v>
      </c>
      <c r="I62">
        <f>count!I62/count!I$149</f>
        <v>4.3657016911795873E-4</v>
      </c>
      <c r="J62">
        <f>count!J62/count!J$149</f>
        <v>8.198565602587541E-4</v>
      </c>
      <c r="K62">
        <f>count!K62/count!K$149</f>
        <v>4.6537495101316303E-4</v>
      </c>
      <c r="L62">
        <f>count!L62/count!L$149</f>
        <v>9.11713593521269E-4</v>
      </c>
      <c r="M62">
        <f>count!M62/count!M$149</f>
        <v>4.4940600250104208E-4</v>
      </c>
      <c r="N62">
        <f>count!N62/count!N$149</f>
        <v>7.7430360982827301E-4</v>
      </c>
      <c r="O62">
        <f>count!O62/count!O$149</f>
        <v>3.584171261758028E-4</v>
      </c>
      <c r="P62">
        <f>count!P62/count!P$149</f>
        <v>8.706791941469758E-4</v>
      </c>
      <c r="Q62">
        <f>count!Q62/count!Q$149</f>
        <v>4.5751653467736888E-4</v>
      </c>
      <c r="R62">
        <f>count!R62/count!R$149</f>
        <v>7.0360231563696047E-4</v>
      </c>
      <c r="S62">
        <f>count!S62/count!S$149</f>
        <v>5.5814168924708774E-4</v>
      </c>
      <c r="T62">
        <f>count!T62/count!T$149</f>
        <v>4.6784938992439556E-4</v>
      </c>
      <c r="U62">
        <f>count!U62/count!U$149</f>
        <v>5.2306508791658403E-4</v>
      </c>
      <c r="V62">
        <f>count!V62/count!V$149</f>
        <v>4.5853837478390159E-4</v>
      </c>
      <c r="W62">
        <f>count!W62/count!W$149</f>
        <v>5.2991116608568534E-4</v>
      </c>
      <c r="X62">
        <f>count!X62/count!X$149</f>
        <v>5.4208457509480291E-4</v>
      </c>
      <c r="Y62">
        <f>count!Y62/count!Y$149</f>
        <v>5.5085492684646571E-4</v>
      </c>
      <c r="Z62">
        <f>count!Z62/count!Z$149</f>
        <v>6.4968354124281399E-4</v>
      </c>
      <c r="AA62">
        <f>count!AA62/count!AA$149</f>
        <v>4.4915967342111848E-4</v>
      </c>
      <c r="AB62">
        <f>count!AB62/count!AB$149</f>
        <v>9.8699425148117957E-4</v>
      </c>
      <c r="AC62">
        <f>count!AC62/count!AC$149</f>
        <v>5.2324189378593082E-4</v>
      </c>
      <c r="AD62">
        <f>count!AD62/count!AD$149</f>
        <v>7.1622391006771573E-4</v>
      </c>
      <c r="AE62">
        <f>count!AE62/count!AE$149</f>
        <v>4.197011608247053E-4</v>
      </c>
      <c r="AF62">
        <f>count!AF62/count!AF$149</f>
        <v>6.624646481596068E-4</v>
      </c>
      <c r="AG62">
        <f>count!AG62/count!AG$149</f>
        <v>4.4476806377636235E-4</v>
      </c>
      <c r="AH62">
        <f>count!AH62/count!AH$149</f>
        <v>7.1228592794942E-4</v>
      </c>
      <c r="AI62">
        <f>count!AI62/count!AI$149</f>
        <v>3.3816253159149964E-4</v>
      </c>
      <c r="AJ62">
        <f>count!AJ62/count!AJ$149</f>
        <v>6.8208024703422126E-4</v>
      </c>
      <c r="AK62">
        <f>count!AK62/count!AK$149</f>
        <v>3.7380352233220714E-4</v>
      </c>
    </row>
    <row r="63" spans="1:37" x14ac:dyDescent="0.2">
      <c r="A63" s="2">
        <v>55</v>
      </c>
      <c r="B63">
        <f>count!B63/count!B$149</f>
        <v>6.0856279295176999E-4</v>
      </c>
      <c r="C63">
        <f>count!C63/count!C$149</f>
        <v>4.6075686995170734E-4</v>
      </c>
      <c r="D63">
        <f>count!D63/count!D$149</f>
        <v>6.0828432725308125E-4</v>
      </c>
      <c r="E63">
        <f>count!E63/count!E$149</f>
        <v>5.4989523440680831E-4</v>
      </c>
      <c r="F63">
        <f>count!F63/count!F$149</f>
        <v>5.7417454906291514E-4</v>
      </c>
      <c r="G63">
        <f>count!G63/count!G$149</f>
        <v>5.7781026591404729E-4</v>
      </c>
      <c r="H63">
        <f>count!H63/count!H$149</f>
        <v>8.0338755465927069E-4</v>
      </c>
      <c r="I63">
        <f>count!I63/count!I$149</f>
        <v>5.2134107574280508E-4</v>
      </c>
      <c r="J63">
        <f>count!J63/count!J$149</f>
        <v>9.4923358177471527E-4</v>
      </c>
      <c r="K63">
        <f>count!K63/count!K$149</f>
        <v>5.7775651813089281E-4</v>
      </c>
      <c r="L63">
        <f>count!L63/count!L$149</f>
        <v>1.0486846498249339E-3</v>
      </c>
      <c r="M63">
        <f>count!M63/count!M$149</f>
        <v>5.7706335973322222E-4</v>
      </c>
      <c r="N63">
        <f>count!N63/count!N$149</f>
        <v>8.6263771148426135E-4</v>
      </c>
      <c r="O63">
        <f>count!O63/count!O$149</f>
        <v>3.4219915666558546E-4</v>
      </c>
      <c r="P63">
        <f>count!P63/count!P$149</f>
        <v>9.543673976509365E-4</v>
      </c>
      <c r="Q63">
        <f>count!Q63/count!Q$149</f>
        <v>4.9924442709094001E-4</v>
      </c>
      <c r="R63">
        <f>count!R63/count!R$149</f>
        <v>8.0617759627651735E-4</v>
      </c>
      <c r="S63">
        <f>count!S63/count!S$149</f>
        <v>4.8403158943004704E-4</v>
      </c>
      <c r="T63">
        <f>count!T63/count!T$149</f>
        <v>5.8013324350625047E-4</v>
      </c>
      <c r="U63">
        <f>count!U63/count!U$149</f>
        <v>6.6026248802585194E-4</v>
      </c>
      <c r="V63">
        <f>count!V63/count!V$149</f>
        <v>5.6780709388134197E-4</v>
      </c>
      <c r="W63">
        <f>count!W63/count!W$149</f>
        <v>6.9296075565051162E-4</v>
      </c>
      <c r="X63">
        <f>count!X63/count!X$149</f>
        <v>5.5198566322438834E-4</v>
      </c>
      <c r="Y63">
        <f>count!Y63/count!Y$149</f>
        <v>6.2084590578695778E-4</v>
      </c>
      <c r="Z63">
        <f>count!Z63/count!Z$149</f>
        <v>8.237922818240147E-4</v>
      </c>
      <c r="AA63">
        <f>count!AA63/count!AA$149</f>
        <v>4.7569231235738708E-4</v>
      </c>
      <c r="AB63">
        <f>count!AB63/count!AB$149</f>
        <v>1.2127502587934717E-3</v>
      </c>
      <c r="AC63">
        <f>count!AC63/count!AC$149</f>
        <v>5.8511625654724916E-4</v>
      </c>
      <c r="AD63">
        <f>count!AD63/count!AD$149</f>
        <v>8.8278761008346357E-4</v>
      </c>
      <c r="AE63">
        <f>count!AE63/count!AE$149</f>
        <v>4.8840668893124065E-4</v>
      </c>
      <c r="AF63">
        <f>count!AF63/count!AF$149</f>
        <v>8.197781529996189E-4</v>
      </c>
      <c r="AG63">
        <f>count!AG63/count!AG$149</f>
        <v>5.1983440365422945E-4</v>
      </c>
      <c r="AH63">
        <f>count!AH63/count!AH$149</f>
        <v>7.339171708806388E-4</v>
      </c>
      <c r="AI63">
        <f>count!AI63/count!AI$149</f>
        <v>3.6728657737449964E-4</v>
      </c>
      <c r="AJ63">
        <f>count!AJ63/count!AJ$149</f>
        <v>6.7426270838626459E-4</v>
      </c>
      <c r="AK63">
        <f>count!AK63/count!AK$149</f>
        <v>4.0648579750879359E-4</v>
      </c>
    </row>
    <row r="64" spans="1:37" x14ac:dyDescent="0.2">
      <c r="A64" s="2">
        <v>56</v>
      </c>
      <c r="B64">
        <f>count!B64/count!B$149</f>
        <v>9.8960818914649524E-4</v>
      </c>
      <c r="C64">
        <f>count!C64/count!C$149</f>
        <v>8.9880977819564939E-4</v>
      </c>
      <c r="D64">
        <f>count!D64/count!D$149</f>
        <v>1.0824740264535663E-3</v>
      </c>
      <c r="E64">
        <f>count!E64/count!E$149</f>
        <v>1.0935839763259552E-3</v>
      </c>
      <c r="F64">
        <f>count!F64/count!F$149</f>
        <v>1.086330244394296E-3</v>
      </c>
      <c r="G64">
        <f>count!G64/count!G$149</f>
        <v>1.1935345912712735E-3</v>
      </c>
      <c r="H64">
        <f>count!H64/count!H$149</f>
        <v>1.3817260134124233E-3</v>
      </c>
      <c r="I64">
        <f>count!I64/count!I$149</f>
        <v>1.1316916034416987E-3</v>
      </c>
      <c r="J64">
        <f>count!J64/count!J$149</f>
        <v>1.5229925467585431E-3</v>
      </c>
      <c r="K64">
        <f>count!K64/count!K$149</f>
        <v>1.1713617188040296E-3</v>
      </c>
      <c r="L64">
        <f>count!L64/count!L$149</f>
        <v>1.7791969501111463E-3</v>
      </c>
      <c r="M64">
        <f>count!M64/count!M$149</f>
        <v>1.12677157148812E-3</v>
      </c>
      <c r="N64">
        <f>count!N64/count!N$149</f>
        <v>1.3291521858549498E-3</v>
      </c>
      <c r="O64">
        <f>count!O64/count!O$149</f>
        <v>7.8981511514758355E-4</v>
      </c>
      <c r="P64">
        <f>count!P64/count!P$149</f>
        <v>1.3856835234021187E-3</v>
      </c>
      <c r="Q64">
        <f>count!Q64/count!Q$149</f>
        <v>1.0893960483685885E-3</v>
      </c>
      <c r="R64">
        <f>count!R64/count!R$149</f>
        <v>1.2485334940346064E-3</v>
      </c>
      <c r="S64">
        <f>count!S64/count!S$149</f>
        <v>9.7964288195650671E-4</v>
      </c>
      <c r="T64">
        <f>count!T64/count!T$149</f>
        <v>9.9184070663971844E-4</v>
      </c>
      <c r="U64">
        <f>count!U64/count!U$149</f>
        <v>1.1772026920089864E-3</v>
      </c>
      <c r="V64">
        <f>count!V64/count!V$149</f>
        <v>9.1122306818758314E-4</v>
      </c>
      <c r="W64">
        <f>count!W64/count!W$149</f>
        <v>1.2692567187675701E-3</v>
      </c>
      <c r="X64">
        <f>count!X64/count!X$149</f>
        <v>1.1906058475826494E-3</v>
      </c>
      <c r="Y64">
        <f>count!Y64/count!Y$149</f>
        <v>1.1755892203523398E-3</v>
      </c>
      <c r="Z64">
        <f>count!Z64/count!Z$149</f>
        <v>1.3686881551244394E-3</v>
      </c>
      <c r="AA64">
        <f>count!AA64/count!AA$149</f>
        <v>1.0745718769188783E-3</v>
      </c>
      <c r="AB64">
        <f>count!AB64/count!AB$149</f>
        <v>2.0882430676387024E-3</v>
      </c>
      <c r="AC64">
        <f>count!AC64/count!AC$149</f>
        <v>1.3679614549621895E-3</v>
      </c>
      <c r="AD64">
        <f>count!AD64/count!AD$149</f>
        <v>1.536928686508946E-3</v>
      </c>
      <c r="AE64">
        <f>count!AE64/count!AE$149</f>
        <v>1.1127308356384535E-3</v>
      </c>
      <c r="AF64">
        <f>count!AF64/count!AF$149</f>
        <v>1.260255966551653E-3</v>
      </c>
      <c r="AG64">
        <f>count!AG64/count!AG$149</f>
        <v>1.2104447305306065E-3</v>
      </c>
      <c r="AH64">
        <f>count!AH64/count!AH$149</f>
        <v>1.2746982441611094E-3</v>
      </c>
      <c r="AI64">
        <f>count!AI64/count!AI$149</f>
        <v>9.91835559165499E-4</v>
      </c>
      <c r="AJ64">
        <f>count!AJ64/count!AJ$149</f>
        <v>1.3153008775187132E-3</v>
      </c>
      <c r="AK64">
        <f>count!AK64/count!AK$149</f>
        <v>9.66169759907836E-4</v>
      </c>
    </row>
    <row r="65" spans="1:37" x14ac:dyDescent="0.2">
      <c r="A65" s="2">
        <v>57</v>
      </c>
      <c r="B65">
        <f>count!B65/count!B$149</f>
        <v>1.1782811523108738E-3</v>
      </c>
      <c r="C65">
        <f>count!C65/count!C$149</f>
        <v>9.2819137569981618E-4</v>
      </c>
      <c r="D65">
        <f>count!D65/count!D$149</f>
        <v>1.0552664207617351E-3</v>
      </c>
      <c r="E65">
        <f>count!E65/count!E$149</f>
        <v>1.081170991350632E-3</v>
      </c>
      <c r="F65">
        <f>count!F65/count!F$149</f>
        <v>1.0743265952849667E-3</v>
      </c>
      <c r="G65">
        <f>count!G65/count!G$149</f>
        <v>1.2481308368694512E-3</v>
      </c>
      <c r="H65">
        <f>count!H65/count!H$149</f>
        <v>1.351551832955737E-3</v>
      </c>
      <c r="I65">
        <f>count!I65/count!I$149</f>
        <v>1.174077056754122E-3</v>
      </c>
      <c r="J65">
        <f>count!J65/count!J$149</f>
        <v>1.4779918436225567E-3</v>
      </c>
      <c r="K65">
        <f>count!K65/count!K$149</f>
        <v>1.0733880449065216E-3</v>
      </c>
      <c r="L65">
        <f>count!L65/count!L$149</f>
        <v>1.6564937121724467E-3</v>
      </c>
      <c r="M65">
        <f>count!M65/count!M$149</f>
        <v>1.1866923718215924E-3</v>
      </c>
      <c r="N65">
        <f>count!N65/count!N$149</f>
        <v>1.25185984690596E-3</v>
      </c>
      <c r="O65">
        <f>count!O65/count!O$149</f>
        <v>7.9954589685371394E-4</v>
      </c>
      <c r="P65">
        <f>count!P65/count!P$149</f>
        <v>1.4822468351374579E-3</v>
      </c>
      <c r="Q65">
        <f>count!Q65/count!Q$149</f>
        <v>1.1847740881710366E-3</v>
      </c>
      <c r="R65">
        <f>count!R65/count!R$149</f>
        <v>1.2325061064346755E-3</v>
      </c>
      <c r="S65">
        <f>count!S65/count!S$149</f>
        <v>1.1649181314991083E-3</v>
      </c>
      <c r="T65">
        <f>count!T65/count!T$149</f>
        <v>9.8114700629858939E-4</v>
      </c>
      <c r="U65">
        <f>count!U65/count!U$149</f>
        <v>1.2580511599305194E-3</v>
      </c>
      <c r="V65">
        <f>count!V65/count!V$149</f>
        <v>9.0341815968062312E-4</v>
      </c>
      <c r="W65">
        <f>count!W65/count!W$149</f>
        <v>1.2664455189474867E-3</v>
      </c>
      <c r="X65">
        <f>count!X65/count!X$149</f>
        <v>1.0470400697036603E-3</v>
      </c>
      <c r="Y65">
        <f>count!Y65/count!Y$149</f>
        <v>1.2118808390622247E-3</v>
      </c>
      <c r="Z65">
        <f>count!Z65/count!Z$149</f>
        <v>1.4009305144913283E-3</v>
      </c>
      <c r="AA65">
        <f>count!AA65/count!AA$149</f>
        <v>1.1731216786821617E-3</v>
      </c>
      <c r="AB65">
        <f>count!AB65/count!AB$149</f>
        <v>1.9588463317401932E-3</v>
      </c>
      <c r="AC65">
        <f>count!AC65/count!AC$149</f>
        <v>1.3087772818861458E-3</v>
      </c>
      <c r="AD65">
        <f>count!AD65/count!AD$149</f>
        <v>1.588412011968359E-3</v>
      </c>
      <c r="AE65">
        <f>count!AE65/count!AE$149</f>
        <v>1.1127308356384535E-3</v>
      </c>
      <c r="AF65">
        <f>count!AF65/count!AF$149</f>
        <v>1.3196855128245464E-3</v>
      </c>
      <c r="AG65">
        <f>count!AG65/count!AG$149</f>
        <v>1.2442245834756466E-3</v>
      </c>
      <c r="AH65">
        <f>count!AH65/count!AH$149</f>
        <v>1.3025098422155337E-3</v>
      </c>
      <c r="AI65">
        <f>count!AI65/count!AI$149</f>
        <v>9.4653148794749905E-4</v>
      </c>
      <c r="AJ65">
        <f>count!AJ65/count!AJ$149</f>
        <v>1.37002364805441E-3</v>
      </c>
      <c r="AK65">
        <f>count!AK65/count!AK$149</f>
        <v>9.8251089749612909E-4</v>
      </c>
    </row>
    <row r="66" spans="1:37" x14ac:dyDescent="0.2">
      <c r="A66" s="2">
        <v>58</v>
      </c>
      <c r="B66">
        <f>count!B66/count!B$149</f>
        <v>8.3053098490986244E-4</v>
      </c>
      <c r="C66">
        <f>count!C66/count!C$149</f>
        <v>8.6141501773580071E-4</v>
      </c>
      <c r="D66">
        <f>count!D66/count!D$149</f>
        <v>1.0319456158830228E-3</v>
      </c>
      <c r="E66">
        <f>count!E66/count!E$149</f>
        <v>1.0141408724838881E-3</v>
      </c>
      <c r="F66">
        <f>count!F66/count!F$149</f>
        <v>8.5025847857748754E-4</v>
      </c>
      <c r="G66">
        <f>count!G66/count!G$149</f>
        <v>9.1448711376947644E-4</v>
      </c>
      <c r="H66">
        <f>count!H66/count!H$149</f>
        <v>1.1780502953297912E-3</v>
      </c>
      <c r="I66">
        <f>count!I66/count!I$149</f>
        <v>9.5932409330451126E-4</v>
      </c>
      <c r="J66">
        <f>count!J66/count!J$149</f>
        <v>1.2895513992406131E-3</v>
      </c>
      <c r="K66">
        <f>count!K66/count!K$149</f>
        <v>9.7541437100901363E-4</v>
      </c>
      <c r="L66">
        <f>count!L66/count!L$149</f>
        <v>1.4567442550629355E-3</v>
      </c>
      <c r="M66">
        <f>count!M66/count!M$149</f>
        <v>1.0121404751979991E-3</v>
      </c>
      <c r="N66">
        <f>count!N66/count!N$149</f>
        <v>1.2629016096129585E-3</v>
      </c>
      <c r="O66">
        <f>count!O66/count!O$149</f>
        <v>8.2225105416801813E-4</v>
      </c>
      <c r="P66">
        <f>count!P66/count!P$149</f>
        <v>1.3856835234021187E-3</v>
      </c>
      <c r="Q66">
        <f>count!Q66/count!Q$149</f>
        <v>1.0119013910290992E-3</v>
      </c>
      <c r="R66">
        <f>count!R66/count!R$149</f>
        <v>1.158780123474994E-3</v>
      </c>
      <c r="S66">
        <f>count!S66/count!S$149</f>
        <v>9.5648347576368143E-4</v>
      </c>
      <c r="T66">
        <f>count!T66/count!T$149</f>
        <v>7.8866040015826671E-4</v>
      </c>
      <c r="U66">
        <f>count!U66/count!U$149</f>
        <v>1.1331035276881502E-3</v>
      </c>
      <c r="V66">
        <f>count!V66/count!V$149</f>
        <v>8.8780834266670309E-4</v>
      </c>
      <c r="W66">
        <f>count!W66/count!W$149</f>
        <v>9.2066794107725173E-4</v>
      </c>
      <c r="X66">
        <f>count!X66/count!X$149</f>
        <v>1.0173368053149041E-3</v>
      </c>
      <c r="Y66">
        <f>count!Y66/count!Y$149</f>
        <v>9.2154788938314622E-4</v>
      </c>
      <c r="Z66">
        <f>count!Z66/count!Z$149</f>
        <v>1.3074276723273502E-3</v>
      </c>
      <c r="AA66">
        <f>count!AA66/count!AA$149</f>
        <v>8.926337813558936E-4</v>
      </c>
      <c r="AB66">
        <f>count!AB66/count!AB$149</f>
        <v>1.8900182807303483E-3</v>
      </c>
      <c r="AC66">
        <f>count!AC66/count!AC$149</f>
        <v>1.0693503998966966E-3</v>
      </c>
      <c r="AD66">
        <f>count!AD66/count!AD$149</f>
        <v>1.3945924337682161E-3</v>
      </c>
      <c r="AE66">
        <f>count!AE66/count!AE$149</f>
        <v>8.3193432946391762E-4</v>
      </c>
      <c r="AF66">
        <f>count!AF66/count!AF$149</f>
        <v>1.2812311005303213E-3</v>
      </c>
      <c r="AG66">
        <f>count!AG66/count!AG$149</f>
        <v>1.0077656128603654E-3</v>
      </c>
      <c r="AH66">
        <f>count!AH66/count!AH$149</f>
        <v>1.1634518519434128E-3</v>
      </c>
      <c r="AI66">
        <f>count!AI66/count!AI$149</f>
        <v>7.8473123359749919E-4</v>
      </c>
      <c r="AJ66">
        <f>count!AJ66/count!AJ$149</f>
        <v>1.233216721715168E-3</v>
      </c>
      <c r="AK66">
        <f>count!AK66/count!AK$149</f>
        <v>6.8837042090685147E-4</v>
      </c>
    </row>
    <row r="67" spans="1:37" x14ac:dyDescent="0.2">
      <c r="A67" s="2">
        <v>59</v>
      </c>
      <c r="B67">
        <f>count!B67/count!B$149</f>
        <v>6.27060142281611E-4</v>
      </c>
      <c r="C67">
        <f>count!C67/count!C$149</f>
        <v>3.9932262062481301E-4</v>
      </c>
      <c r="D67">
        <f>count!D67/count!D$149</f>
        <v>5.5386911586941901E-4</v>
      </c>
      <c r="E67">
        <f>count!E67/count!E$149</f>
        <v>4.4066096662396598E-4</v>
      </c>
      <c r="F67">
        <f>count!F67/count!F$149</f>
        <v>5.4216481810470381E-4</v>
      </c>
      <c r="G67">
        <f>count!G67/count!G$149</f>
        <v>3.8975653107587967E-4</v>
      </c>
      <c r="H67">
        <f>count!H67/count!H$149</f>
        <v>7.6064079901229853E-4</v>
      </c>
      <c r="I67">
        <f>count!I67/count!I$149</f>
        <v>4.7612992554288701E-4</v>
      </c>
      <c r="J67">
        <f>count!J67/count!J$149</f>
        <v>7.6079313739277181E-4</v>
      </c>
      <c r="K67">
        <f>count!K67/count!K$149</f>
        <v>4.7690126558934046E-4</v>
      </c>
      <c r="L67">
        <f>count!L67/count!L$149</f>
        <v>8.489351927154226E-4</v>
      </c>
      <c r="M67">
        <f>count!M67/count!M$149</f>
        <v>4.5461650687786577E-4</v>
      </c>
      <c r="N67">
        <f>count!N67/count!N$149</f>
        <v>7.6602228779802412E-4</v>
      </c>
      <c r="O67">
        <f>count!O67/count!O$149</f>
        <v>3.5192993837171585E-4</v>
      </c>
      <c r="P67">
        <f>count!P67/count!P$149</f>
        <v>7.5158444300672399E-4</v>
      </c>
      <c r="Q67">
        <f>count!Q67/count!Q$149</f>
        <v>5.7971964817425572E-4</v>
      </c>
      <c r="R67">
        <f>count!R67/count!R$149</f>
        <v>6.6193110787714042E-4</v>
      </c>
      <c r="S67">
        <f>count!S67/count!S$149</f>
        <v>4.191852520901364E-4</v>
      </c>
      <c r="T67">
        <f>count!T67/count!T$149</f>
        <v>5.5339899265342786E-4</v>
      </c>
      <c r="U67">
        <f>count!U67/count!U$149</f>
        <v>5.5001457722376166E-4</v>
      </c>
      <c r="V67">
        <f>count!V67/count!V$149</f>
        <v>4.0780646948866141E-4</v>
      </c>
      <c r="W67">
        <f>count!W67/count!W$149</f>
        <v>4.8493196896435398E-4</v>
      </c>
      <c r="X67">
        <f>count!X67/count!X$149</f>
        <v>4.9752967851166843E-4</v>
      </c>
      <c r="Y67">
        <f>count!Y67/count!Y$149</f>
        <v>4.2642651984114641E-4</v>
      </c>
      <c r="Z67">
        <f>count!Z67/count!Z$149</f>
        <v>7.0449555216652536E-4</v>
      </c>
      <c r="AA67">
        <f>count!AA67/count!AA$149</f>
        <v>4.7569231235738708E-4</v>
      </c>
      <c r="AB67">
        <f>count!AB67/count!AB$149</f>
        <v>1.0448098143294496E-3</v>
      </c>
      <c r="AC67">
        <f>count!AC67/count!AC$149</f>
        <v>5.4207322158285386E-4</v>
      </c>
      <c r="AD67">
        <f>count!AD67/count!AD$149</f>
        <v>7.2228077188647016E-4</v>
      </c>
      <c r="AE67">
        <f>count!AE67/count!AE$149</f>
        <v>3.5398282959236711E-4</v>
      </c>
      <c r="AF67">
        <f>count!AF67/count!AF$149</f>
        <v>6.6945635948582958E-4</v>
      </c>
      <c r="AG67">
        <f>count!AG67/count!AG$149</f>
        <v>5.723808415687364E-4</v>
      </c>
      <c r="AH67">
        <f>count!AH67/count!AH$149</f>
        <v>5.9794935817012048E-4</v>
      </c>
      <c r="AI67">
        <f>count!AI67/count!AI$149</f>
        <v>4.1259064859249959E-4</v>
      </c>
      <c r="AJ67">
        <f>count!AJ67/count!AJ$149</f>
        <v>7.2898547892196147E-4</v>
      </c>
      <c r="AK67">
        <f>count!AK67/count!AK$149</f>
        <v>3.1252425637610763E-4</v>
      </c>
    </row>
    <row r="68" spans="1:37" x14ac:dyDescent="0.2">
      <c r="A68" s="2">
        <v>60</v>
      </c>
      <c r="B68">
        <f>count!B68/count!B$149</f>
        <v>9.193182616930994E-4</v>
      </c>
      <c r="C68">
        <f>count!C68/count!C$149</f>
        <v>7.7059917090473954E-4</v>
      </c>
      <c r="D68">
        <f>count!D68/count!D$149</f>
        <v>9.5032279880752954E-4</v>
      </c>
      <c r="E68">
        <f>count!E68/count!E$149</f>
        <v>9.7690191755791904E-4</v>
      </c>
      <c r="F68">
        <f>count!F68/count!F$149</f>
        <v>8.8626942590547524E-4</v>
      </c>
      <c r="G68">
        <f>count!G68/count!G$149</f>
        <v>9.8424898314492578E-4</v>
      </c>
      <c r="H68">
        <f>count!H68/count!H$149</f>
        <v>1.2308551111289922E-3</v>
      </c>
      <c r="I68">
        <f>count!I68/count!I$149</f>
        <v>8.830302773421495E-4</v>
      </c>
      <c r="J68">
        <f>count!J68/count!J$149</f>
        <v>1.3204893826466039E-3</v>
      </c>
      <c r="K68">
        <f>count!K68/count!K$149</f>
        <v>1.1137301459231426E-3</v>
      </c>
      <c r="L68">
        <f>count!L68/count!L$149</f>
        <v>1.3625766538541658E-3</v>
      </c>
      <c r="M68">
        <f>count!M68/count!M$149</f>
        <v>1.0824822842851187E-3</v>
      </c>
      <c r="N68">
        <f>count!N68/count!N$149</f>
        <v>1.4147258468341886E-3</v>
      </c>
      <c r="O68">
        <f>count!O68/count!O$149</f>
        <v>7.152124554005839E-4</v>
      </c>
      <c r="P68">
        <f>count!P68/count!P$149</f>
        <v>1.1925568999314401E-3</v>
      </c>
      <c r="Q68">
        <f>count!Q68/count!Q$149</f>
        <v>9.3440673368961008E-4</v>
      </c>
      <c r="R68">
        <f>count!R68/count!R$149</f>
        <v>1.2293006289146894E-3</v>
      </c>
      <c r="S68">
        <f>count!S68/count!S$149</f>
        <v>8.592139697538155E-4</v>
      </c>
      <c r="T68">
        <f>count!T68/count!T$149</f>
        <v>9.1163795408125072E-4</v>
      </c>
      <c r="U68">
        <f>count!U68/count!U$149</f>
        <v>1.1502532027018088E-3</v>
      </c>
      <c r="V68">
        <f>count!V68/count!V$149</f>
        <v>8.8000343415974307E-4</v>
      </c>
      <c r="W68">
        <f>count!W68/count!W$149</f>
        <v>9.8251433711908252E-4</v>
      </c>
      <c r="X68">
        <f>count!X68/count!X$149</f>
        <v>1.0569411578332459E-3</v>
      </c>
      <c r="Y68">
        <f>count!Y68/count!Y$149</f>
        <v>1.0667143642226853E-3</v>
      </c>
      <c r="Z68">
        <f>count!Z68/count!Z$149</f>
        <v>1.2622883692137055E-3</v>
      </c>
      <c r="AA68">
        <f>count!AA68/count!AA$149</f>
        <v>9.4190868223753533E-4</v>
      </c>
      <c r="AB68">
        <f>count!AB68/count!AB$149</f>
        <v>1.906537012972711E-3</v>
      </c>
      <c r="AC68">
        <f>count!AC68/count!AC$149</f>
        <v>1.1796481769929597E-3</v>
      </c>
      <c r="AD68">
        <f>count!AD68/count!AD$149</f>
        <v>1.3158532301244079E-3</v>
      </c>
      <c r="AE68">
        <f>count!AE68/count!AE$149</f>
        <v>8.1102395134453734E-4</v>
      </c>
      <c r="AF68">
        <f>count!AF68/count!AF$149</f>
        <v>1.260255966551653E-3</v>
      </c>
      <c r="AG68">
        <f>count!AG68/count!AG$149</f>
        <v>1.195431462555033E-3</v>
      </c>
      <c r="AH68">
        <f>count!AH68/count!AH$149</f>
        <v>1.2345259358602745E-3</v>
      </c>
      <c r="AI68">
        <f>count!AI68/count!AI$149</f>
        <v>8.3327130990249918E-4</v>
      </c>
      <c r="AJ68">
        <f>count!AJ68/count!AJ$149</f>
        <v>1.2566693376590381E-3</v>
      </c>
      <c r="AK68">
        <f>count!AK68/count!AK$149</f>
        <v>8.3544065920149028E-4</v>
      </c>
    </row>
    <row r="69" spans="1:37" x14ac:dyDescent="0.2">
      <c r="A69" s="2">
        <v>61</v>
      </c>
      <c r="B69">
        <f>count!B69/count!B$149</f>
        <v>1.1005922851255415E-3</v>
      </c>
      <c r="C69">
        <f>count!C69/count!C$149</f>
        <v>8.4538869182443691E-4</v>
      </c>
      <c r="D69">
        <f>count!D69/count!D$149</f>
        <v>9.5032279880752954E-4</v>
      </c>
      <c r="E69">
        <f>count!E69/count!E$149</f>
        <v>9.8683230553817743E-4</v>
      </c>
      <c r="F69">
        <f>count!F69/count!F$149</f>
        <v>9.5429010419167428E-4</v>
      </c>
      <c r="G69">
        <f>count!G69/count!G$149</f>
        <v>9.8728210790037995E-4</v>
      </c>
      <c r="H69">
        <f>count!H69/count!H$149</f>
        <v>1.3590953780699085E-3</v>
      </c>
      <c r="I69">
        <f>count!I69/count!I$149</f>
        <v>1.0864804532417808E-3</v>
      </c>
      <c r="J69">
        <f>count!J69/count!J$149</f>
        <v>1.4020531570805793E-3</v>
      </c>
      <c r="K69">
        <f>count!K69/count!K$149</f>
        <v>1.1800064547361627E-3</v>
      </c>
      <c r="L69">
        <f>count!L69/count!L$149</f>
        <v>1.6450794574804745E-3</v>
      </c>
      <c r="M69">
        <f>count!M69/count!M$149</f>
        <v>1.0538245102125886E-3</v>
      </c>
      <c r="N69">
        <f>count!N69/count!N$149</f>
        <v>1.3015477790874535E-3</v>
      </c>
      <c r="O69">
        <f>count!O69/count!O$149</f>
        <v>7.5737917612714886E-4</v>
      </c>
      <c r="P69">
        <f>count!P69/count!P$149</f>
        <v>1.4210900710384096E-3</v>
      </c>
      <c r="Q69">
        <f>count!Q69/count!Q$149</f>
        <v>1.080454357137109E-3</v>
      </c>
      <c r="R69">
        <f>count!R69/count!R$149</f>
        <v>1.1908348986748557E-3</v>
      </c>
      <c r="S69">
        <f>count!S69/count!S$149</f>
        <v>9.5648347576368143E-4</v>
      </c>
      <c r="T69">
        <f>count!T69/count!T$149</f>
        <v>1.0346155080042346E-3</v>
      </c>
      <c r="U69">
        <f>count!U69/count!U$149</f>
        <v>1.2164019491830631E-3</v>
      </c>
      <c r="V69">
        <f>count!V69/count!V$149</f>
        <v>8.4097889162494297E-4</v>
      </c>
      <c r="W69">
        <f>count!W69/count!W$149</f>
        <v>1.1033959293826605E-3</v>
      </c>
      <c r="X69">
        <f>count!X69/count!X$149</f>
        <v>8.4901830711195164E-4</v>
      </c>
      <c r="Y69">
        <f>count!Y69/count!Y$149</f>
        <v>1.1004137244532927E-3</v>
      </c>
      <c r="Z69">
        <f>count!Z69/count!Z$149</f>
        <v>1.2397187176568833E-3</v>
      </c>
      <c r="AA69">
        <f>count!AA69/count!AA$149</f>
        <v>9.1537604330126673E-4</v>
      </c>
      <c r="AB69">
        <f>count!AB69/count!AB$149</f>
        <v>1.8982776468515297E-3</v>
      </c>
      <c r="AC69">
        <f>count!AC69/count!AC$149</f>
        <v>1.131224762658015E-3</v>
      </c>
      <c r="AD69">
        <f>count!AD69/count!AD$149</f>
        <v>1.4521326210463834E-3</v>
      </c>
      <c r="AE69">
        <f>count!AE69/count!AE$149</f>
        <v>7.6024160448318512E-4</v>
      </c>
      <c r="AF69">
        <f>count!AF69/count!AF$149</f>
        <v>1.2532642552254302E-3</v>
      </c>
      <c r="AG69">
        <f>count!AG69/count!AG$149</f>
        <v>9.8524571089700515E-4</v>
      </c>
      <c r="AH69">
        <f>count!AH69/count!AH$149</f>
        <v>1.2530670012298906E-3</v>
      </c>
      <c r="AI69">
        <f>count!AI69/count!AI$149</f>
        <v>6.9088708607449936E-4</v>
      </c>
      <c r="AJ69">
        <f>count!AJ69/count!AJ$149</f>
        <v>1.1394062579396878E-3</v>
      </c>
      <c r="AK69">
        <f>count!AK69/count!AK$149</f>
        <v>7.2922326487758447E-4</v>
      </c>
    </row>
    <row r="70" spans="1:37" x14ac:dyDescent="0.2">
      <c r="A70" s="2">
        <v>62</v>
      </c>
      <c r="B70">
        <f>count!B70/count!B$149</f>
        <v>1.0709965261977959E-3</v>
      </c>
      <c r="C70">
        <f>count!C70/count!C$149</f>
        <v>9.3620453865549808E-4</v>
      </c>
      <c r="D70">
        <f>count!D70/count!D$149</f>
        <v>1.0824740264535663E-3</v>
      </c>
      <c r="E70">
        <f>count!E70/count!E$149</f>
        <v>1.0712406033703736E-3</v>
      </c>
      <c r="F70">
        <f>count!F70/count!F$149</f>
        <v>1.0183095661080968E-3</v>
      </c>
      <c r="G70">
        <f>count!G70/count!G$149</f>
        <v>8.05294622573121E-4</v>
      </c>
      <c r="H70">
        <f>count!H70/count!H$149</f>
        <v>1.5325969156958542E-3</v>
      </c>
      <c r="I70">
        <f>count!I70/count!I$149</f>
        <v>9.5932409330451126E-4</v>
      </c>
      <c r="J70">
        <f>count!J70/count!J$149</f>
        <v>1.6861200956264941E-3</v>
      </c>
      <c r="K70">
        <f>count!K70/count!K$149</f>
        <v>1.1194933032112313E-3</v>
      </c>
      <c r="L70">
        <f>count!L70/count!L$149</f>
        <v>1.8419753509169928E-3</v>
      </c>
      <c r="M70">
        <f>count!M70/count!M$149</f>
        <v>9.8869320550229261E-4</v>
      </c>
      <c r="N70">
        <f>count!N70/count!N$149</f>
        <v>1.7708226941348917E-3</v>
      </c>
      <c r="O70">
        <f>count!O70/count!O$149</f>
        <v>6.5682776516380148E-4</v>
      </c>
      <c r="P70">
        <f>count!P70/count!P$149</f>
        <v>1.8845939673680383E-3</v>
      </c>
      <c r="Q70">
        <f>count!Q70/count!Q$149</f>
        <v>9.7315406235935461E-4</v>
      </c>
      <c r="R70">
        <f>count!R70/count!R$149</f>
        <v>1.5338209933133738E-3</v>
      </c>
      <c r="S70">
        <f>count!S70/count!S$149</f>
        <v>9.1942842585516105E-4</v>
      </c>
      <c r="T70">
        <f>count!T70/count!T$149</f>
        <v>1.0078812571514121E-3</v>
      </c>
      <c r="U70">
        <f>count!U70/count!U$149</f>
        <v>1.1551531098485683E-3</v>
      </c>
      <c r="V70">
        <f>count!V70/count!V$149</f>
        <v>9.3854024796194326E-4</v>
      </c>
      <c r="W70">
        <f>count!W70/count!W$149</f>
        <v>1.2608231193073204E-3</v>
      </c>
      <c r="X70">
        <f>count!X70/count!X$149</f>
        <v>1.0420895256388677E-3</v>
      </c>
      <c r="Y70">
        <f>count!Y70/count!Y$149</f>
        <v>1.2300266484171669E-3</v>
      </c>
      <c r="Z70">
        <f>count!Z70/count!Z$149</f>
        <v>1.5137787722754401E-3</v>
      </c>
      <c r="AA70">
        <f>count!AA70/count!AA$149</f>
        <v>6.0835550703873011E-4</v>
      </c>
      <c r="AB70">
        <f>count!AB70/count!AB$149</f>
        <v>2.1460586304869723E-3</v>
      </c>
      <c r="AC70">
        <f>count!AC70/count!AC$149</f>
        <v>1.1527462801402127E-3</v>
      </c>
      <c r="AD70">
        <f>count!AD70/count!AD$149</f>
        <v>1.6822933701590532E-3</v>
      </c>
      <c r="AE70">
        <f>count!AE70/count!AE$149</f>
        <v>7.0049766699924122E-4</v>
      </c>
      <c r="AF70">
        <f>count!AF70/count!AF$149</f>
        <v>1.4385446053703334E-3</v>
      </c>
      <c r="AG70">
        <f>count!AG70/count!AG$149</f>
        <v>1.184171511573353E-3</v>
      </c>
      <c r="AH70">
        <f>count!AH70/count!AH$149</f>
        <v>1.6331588413070214E-3</v>
      </c>
      <c r="AI70">
        <f>count!AI70/count!AI$149</f>
        <v>5.8409891820349936E-4</v>
      </c>
      <c r="AJ70">
        <f>count!AJ70/count!AJ$149</f>
        <v>1.5967322688451541E-3</v>
      </c>
      <c r="AK70">
        <f>count!AK70/count!AK$149</f>
        <v>5.4130018261221255E-4</v>
      </c>
    </row>
    <row r="71" spans="1:37" x14ac:dyDescent="0.2">
      <c r="A71" s="2">
        <v>63</v>
      </c>
      <c r="B71">
        <f>count!B71/count!B$149</f>
        <v>1.0524991768679549E-3</v>
      </c>
      <c r="C71">
        <f>count!C71/count!C$149</f>
        <v>9.5757297320398307E-4</v>
      </c>
      <c r="D71">
        <f>count!D71/count!D$149</f>
        <v>1.0086248110043104E-3</v>
      </c>
      <c r="E71">
        <f>count!E71/count!E$149</f>
        <v>1.081170991350632E-3</v>
      </c>
      <c r="F71">
        <f>count!F71/count!F$149</f>
        <v>9.502888878218979E-4</v>
      </c>
      <c r="G71">
        <f>count!G71/count!G$149</f>
        <v>8.7505649194857035E-4</v>
      </c>
      <c r="H71">
        <f>count!H71/count!H$149</f>
        <v>1.4471034044019101E-3</v>
      </c>
      <c r="I71">
        <f>count!I71/count!I$149</f>
        <v>9.9323245595444969E-4</v>
      </c>
      <c r="J71">
        <f>count!J71/count!J$149</f>
        <v>1.7086204471944875E-3</v>
      </c>
      <c r="K71">
        <f>count!K71/count!K$149</f>
        <v>1.133901196431453E-3</v>
      </c>
      <c r="L71">
        <f>count!L71/count!L$149</f>
        <v>1.8105861505140694E-3</v>
      </c>
      <c r="M71">
        <f>count!M71/count!M$149</f>
        <v>9.9911421425593998E-4</v>
      </c>
      <c r="N71">
        <f>count!N71/count!N$149</f>
        <v>1.7211347619533982E-3</v>
      </c>
      <c r="O71">
        <f>count!O71/count!O$149</f>
        <v>6.3412260784949728E-4</v>
      </c>
      <c r="P71">
        <f>count!P71/count!P$149</f>
        <v>1.688248566839515E-3</v>
      </c>
      <c r="Q71">
        <f>count!Q71/count!Q$149</f>
        <v>1.1013183033438945E-3</v>
      </c>
      <c r="R71">
        <f>count!R71/count!R$149</f>
        <v>1.3511087746741633E-3</v>
      </c>
      <c r="S71">
        <f>count!S71/count!S$149</f>
        <v>8.9163713842377085E-4</v>
      </c>
      <c r="T71">
        <f>count!T71/count!T$149</f>
        <v>8.6351630254617002E-4</v>
      </c>
      <c r="U71">
        <f>count!U71/count!U$149</f>
        <v>1.1233037133946311E-3</v>
      </c>
      <c r="V71">
        <f>count!V71/count!V$149</f>
        <v>8.6829607139930298E-4</v>
      </c>
      <c r="W71">
        <f>count!W71/count!W$149</f>
        <v>1.2214663218261554E-3</v>
      </c>
      <c r="X71">
        <f>count!X71/count!X$149</f>
        <v>9.9753462905573329E-4</v>
      </c>
      <c r="Y71">
        <f>count!Y71/count!Y$149</f>
        <v>1.1548511525181198E-3</v>
      </c>
      <c r="Z71">
        <f>count!Z71/count!Z$149</f>
        <v>1.349342739504306E-3</v>
      </c>
      <c r="AA71">
        <f>count!AA71/count!AA$149</f>
        <v>5.9319399907514802E-4</v>
      </c>
      <c r="AB71">
        <f>count!AB71/count!AB$149</f>
        <v>2.1433055084465785E-3</v>
      </c>
      <c r="AC71">
        <f>count!AC71/count!AC$149</f>
        <v>1.0451386927292244E-3</v>
      </c>
      <c r="AD71">
        <f>count!AD71/count!AD$149</f>
        <v>1.5005875155964191E-3</v>
      </c>
      <c r="AE71">
        <f>count!AE71/count!AE$149</f>
        <v>6.7958728887986095E-4</v>
      </c>
      <c r="AF71">
        <f>count!AF71/count!AF$149</f>
        <v>1.4420404610334448E-3</v>
      </c>
      <c r="AG71">
        <f>count!AG71/count!AG$149</f>
        <v>1.2141980475244998E-3</v>
      </c>
      <c r="AH71">
        <f>count!AH71/count!AH$149</f>
        <v>1.4724696081036817E-3</v>
      </c>
      <c r="AI71">
        <f>count!AI71/count!AI$149</f>
        <v>5.8409891820349936E-4</v>
      </c>
      <c r="AJ71">
        <f>count!AJ71/count!AJ$149</f>
        <v>1.3973850333222585E-3</v>
      </c>
      <c r="AK71">
        <f>count!AK71/count!AK$149</f>
        <v>5.9849416417123876E-4</v>
      </c>
    </row>
    <row r="72" spans="1:37" x14ac:dyDescent="0.2">
      <c r="A72" s="2">
        <v>64</v>
      </c>
      <c r="B72">
        <f>count!B72/count!B$149</f>
        <v>9.267172014250358E-4</v>
      </c>
      <c r="C72">
        <f>count!C72/count!C$149</f>
        <v>8.2669131159451262E-4</v>
      </c>
      <c r="D72">
        <f>count!D72/count!D$149</f>
        <v>8.9202078661074853E-4</v>
      </c>
      <c r="E72">
        <f>count!E72/count!E$149</f>
        <v>9.222847836664979E-4</v>
      </c>
      <c r="F72">
        <f>count!F72/count!F$149</f>
        <v>9.0627550775435734E-4</v>
      </c>
      <c r="G72">
        <f>count!G72/count!G$149</f>
        <v>8.1742712159493835E-4</v>
      </c>
      <c r="H72">
        <f>count!H72/count!H$149</f>
        <v>1.2660583216617927E-3</v>
      </c>
      <c r="I72">
        <f>count!I72/count!I$149</f>
        <v>8.4912191469221096E-4</v>
      </c>
      <c r="J72">
        <f>count!J72/count!J$149</f>
        <v>1.3401771902685979E-3</v>
      </c>
      <c r="K72">
        <f>count!K72/count!K$149</f>
        <v>8.4574333202701768E-4</v>
      </c>
      <c r="L72">
        <f>count!L72/count!L$149</f>
        <v>1.4881334554658586E-3</v>
      </c>
      <c r="M72">
        <f>count!M72/count!M$149</f>
        <v>8.4540433513964153E-4</v>
      </c>
      <c r="N72">
        <f>count!N72/count!N$149</f>
        <v>1.3484752705921973E-3</v>
      </c>
      <c r="O72">
        <f>count!O72/count!O$149</f>
        <v>6.5034057735971452E-4</v>
      </c>
      <c r="P72">
        <f>count!P72/count!P$149</f>
        <v>1.3019953198981579E-3</v>
      </c>
      <c r="Q72">
        <f>count!Q72/count!Q$149</f>
        <v>9.04601096251345E-4</v>
      </c>
      <c r="R72">
        <f>count!R72/count!R$149</f>
        <v>1.0241500676355757E-3</v>
      </c>
      <c r="S72">
        <f>count!S72/count!S$149</f>
        <v>8.2679080108386026E-4</v>
      </c>
      <c r="T72">
        <f>count!T72/count!T$149</f>
        <v>7.9400725032883123E-4</v>
      </c>
      <c r="U72">
        <f>count!U72/count!U$149</f>
        <v>1.0032559882990218E-3</v>
      </c>
      <c r="V72">
        <f>count!V72/count!V$149</f>
        <v>9.1902797669454316E-4</v>
      </c>
      <c r="W72">
        <f>count!W72/count!W$149</f>
        <v>9.628359383784999E-4</v>
      </c>
      <c r="X72">
        <f>count!X72/count!X$149</f>
        <v>8.8862265963029336E-4</v>
      </c>
      <c r="Y72">
        <f>count!Y72/count!Y$149</f>
        <v>8.3600335956698912E-4</v>
      </c>
      <c r="Z72">
        <f>count!Z72/count!Z$149</f>
        <v>1.1010765723792604E-3</v>
      </c>
      <c r="AA72">
        <f>count!AA72/count!AA$149</f>
        <v>5.5908060615708838E-4</v>
      </c>
      <c r="AB72">
        <f>count!AB72/count!AB$149</f>
        <v>1.9037838909323173E-3</v>
      </c>
      <c r="AC72">
        <f>count!AC72/count!AC$149</f>
        <v>9.0255863940966478E-4</v>
      </c>
      <c r="AD72">
        <f>count!AD72/count!AD$149</f>
        <v>1.3461375392181804E-3</v>
      </c>
      <c r="AE72">
        <f>count!AE72/count!AE$149</f>
        <v>5.7503539828295924E-4</v>
      </c>
      <c r="AF72">
        <f>count!AF72/count!AF$149</f>
        <v>1.0609921937543042E-3</v>
      </c>
      <c r="AG72">
        <f>count!AG72/count!AG$149</f>
        <v>9.3269927298249831E-4</v>
      </c>
      <c r="AH72">
        <f>count!AH72/count!AH$149</f>
        <v>1.1170991885193723E-3</v>
      </c>
      <c r="AI72">
        <f>count!AI72/count!AI$149</f>
        <v>5.6791889276849947E-4</v>
      </c>
      <c r="AJ72">
        <f>count!AJ72/count!AJ$149</f>
        <v>1.3074833388707565E-3</v>
      </c>
      <c r="AK72">
        <f>count!AK72/count!AK$149</f>
        <v>5.2087376062684605E-4</v>
      </c>
    </row>
    <row r="73" spans="1:37" x14ac:dyDescent="0.2">
      <c r="A73" s="2">
        <v>65</v>
      </c>
      <c r="B73">
        <f>count!B73/count!B$149</f>
        <v>1.0303023576721457E-3</v>
      </c>
      <c r="C73">
        <f>count!C73/count!C$149</f>
        <v>9.8428351638958937E-4</v>
      </c>
      <c r="D73">
        <f>count!D73/count!D$149</f>
        <v>1.0785872256404475E-3</v>
      </c>
      <c r="E73">
        <f>count!E73/count!E$149</f>
        <v>1.2499875870150246E-3</v>
      </c>
      <c r="F73">
        <f>count!F73/count!F$149</f>
        <v>1.1543509226804949E-3</v>
      </c>
      <c r="G73">
        <f>count!G73/count!G$149</f>
        <v>9.6908335936765416E-4</v>
      </c>
      <c r="H73">
        <f>count!H73/count!H$149</f>
        <v>1.6859823330173426E-3</v>
      </c>
      <c r="I73">
        <f>count!I73/count!I$149</f>
        <v>9.9323245595444969E-4</v>
      </c>
      <c r="J73">
        <f>count!J73/count!J$149</f>
        <v>1.7564336942764731E-3</v>
      </c>
      <c r="K73">
        <f>count!K73/count!K$149</f>
        <v>1.2434011849051384E-3</v>
      </c>
      <c r="L73">
        <f>count!L73/count!L$149</f>
        <v>2.1187710271973153E-3</v>
      </c>
      <c r="M73">
        <f>count!M73/count!M$149</f>
        <v>1.0251667361400583E-3</v>
      </c>
      <c r="N73">
        <f>count!N73/count!N$149</f>
        <v>1.6410819823276588E-3</v>
      </c>
      <c r="O73">
        <f>count!O73/count!O$149</f>
        <v>8.5144339928640929E-4</v>
      </c>
      <c r="P73">
        <f>count!P73/count!P$149</f>
        <v>1.7011236750708936E-3</v>
      </c>
      <c r="Q73">
        <f>count!Q73/count!Q$149</f>
        <v>1.1311239407821596E-3</v>
      </c>
      <c r="R73">
        <f>count!R73/count!R$149</f>
        <v>1.5915195886731246E-3</v>
      </c>
      <c r="S73">
        <f>count!S73/count!S$149</f>
        <v>1.1000717941591978E-3</v>
      </c>
      <c r="T73">
        <f>count!T73/count!T$149</f>
        <v>9.8649385646915402E-4</v>
      </c>
      <c r="U73">
        <f>count!U73/count!U$149</f>
        <v>1.3339997207052925E-3</v>
      </c>
      <c r="V73">
        <f>count!V73/count!V$149</f>
        <v>8.956132511736631E-4</v>
      </c>
      <c r="W73">
        <f>count!W73/count!W$149</f>
        <v>1.3114247160688182E-3</v>
      </c>
      <c r="X73">
        <f>count!X73/count!X$149</f>
        <v>1.1064465984811731E-3</v>
      </c>
      <c r="Y73">
        <f>count!Y73/count!Y$149</f>
        <v>1.2663182671270518E-3</v>
      </c>
      <c r="Z73">
        <f>count!Z73/count!Z$149</f>
        <v>1.5718150191358403E-3</v>
      </c>
      <c r="AA73">
        <f>count!AA73/count!AA$149</f>
        <v>6.1972663801141662E-4</v>
      </c>
      <c r="AB73">
        <f>count!AB73/count!AB$149</f>
        <v>2.3277646851529634E-3</v>
      </c>
      <c r="AC73">
        <f>count!AC73/count!AC$149</f>
        <v>1.1715776079371356E-3</v>
      </c>
      <c r="AD73">
        <f>count!AD73/count!AD$149</f>
        <v>1.7428619883465978E-3</v>
      </c>
      <c r="AE73">
        <f>count!AE73/count!AE$149</f>
        <v>7.2439524199281876E-4</v>
      </c>
      <c r="AF73">
        <f>count!AF73/count!AF$149</f>
        <v>1.4000901930761084E-3</v>
      </c>
      <c r="AG73">
        <f>count!AG73/count!AG$149</f>
        <v>1.0753253187504458E-3</v>
      </c>
      <c r="AH73">
        <f>count!AH73/count!AH$149</f>
        <v>1.5188222715277219E-3</v>
      </c>
      <c r="AI73">
        <f>count!AI73/count!AI$149</f>
        <v>6.617630402914993E-4</v>
      </c>
      <c r="AJ73">
        <f>count!AJ73/count!AJ$149</f>
        <v>1.6709988860007428E-3</v>
      </c>
      <c r="AK73">
        <f>count!AK73/count!AK$149</f>
        <v>6.4751757693611836E-4</v>
      </c>
    </row>
    <row r="74" spans="1:37" x14ac:dyDescent="0.2">
      <c r="A74" s="2">
        <v>66</v>
      </c>
      <c r="B74">
        <f>count!B74/count!B$149</f>
        <v>1.0451002371360185E-3</v>
      </c>
      <c r="C74">
        <f>count!C74/count!C$149</f>
        <v>8.854545066028463E-4</v>
      </c>
      <c r="D74">
        <f>count!D74/count!D$149</f>
        <v>1.0086248110043104E-3</v>
      </c>
      <c r="E74">
        <f>count!E74/count!E$149</f>
        <v>8.9745881371585193E-4</v>
      </c>
      <c r="F74">
        <f>count!F74/count!F$149</f>
        <v>8.8226820953569887E-4</v>
      </c>
      <c r="G74">
        <f>count!G74/count!G$149</f>
        <v>7.294665036867631E-4</v>
      </c>
      <c r="H74">
        <f>count!H74/count!H$149</f>
        <v>1.2132535058625919E-3</v>
      </c>
      <c r="I74">
        <f>count!I74/count!I$149</f>
        <v>5.7785501349270267E-4</v>
      </c>
      <c r="J74">
        <f>count!J74/count!J$149</f>
        <v>1.413303332864576E-3</v>
      </c>
      <c r="K74">
        <f>count!K74/count!K$149</f>
        <v>8.0251965236635236E-4</v>
      </c>
      <c r="L74">
        <f>count!L74/count!L$149</f>
        <v>1.6365187664614954E-3</v>
      </c>
      <c r="M74">
        <f>count!M74/count!M$149</f>
        <v>7.7506252605252194E-4</v>
      </c>
      <c r="N74">
        <f>count!N74/count!N$149</f>
        <v>1.3705587960061944E-3</v>
      </c>
      <c r="O74">
        <f>count!O74/count!O$149</f>
        <v>5.1086603957184559E-4</v>
      </c>
      <c r="P74">
        <f>count!P74/count!P$149</f>
        <v>1.3695896381128955E-3</v>
      </c>
      <c r="Q74">
        <f>count!Q74/count!Q$149</f>
        <v>9.1354278748282454E-4</v>
      </c>
      <c r="R74">
        <f>count!R74/count!R$149</f>
        <v>1.2100677637947724E-3</v>
      </c>
      <c r="S74">
        <f>count!S74/count!S$149</f>
        <v>8.3605456356099033E-4</v>
      </c>
      <c r="T74">
        <f>count!T74/count!T$149</f>
        <v>7.2984504828205708E-4</v>
      </c>
      <c r="U74">
        <f>count!U74/count!U$149</f>
        <v>8.2195942386891765E-4</v>
      </c>
      <c r="V74">
        <f>count!V74/count!V$149</f>
        <v>7.590273523018626E-4</v>
      </c>
      <c r="W74">
        <f>count!W74/count!W$149</f>
        <v>8.4757674575508828E-4</v>
      </c>
      <c r="X74">
        <f>count!X74/count!X$149</f>
        <v>9.7278190873176967E-4</v>
      </c>
      <c r="Y74">
        <f>count!Y74/count!Y$149</f>
        <v>8.6192594435976404E-4</v>
      </c>
      <c r="Z74">
        <f>count!Z74/count!Z$149</f>
        <v>1.3557912113776839E-3</v>
      </c>
      <c r="AA74">
        <f>count!AA74/count!AA$149</f>
        <v>3.4302911767604405E-4</v>
      </c>
      <c r="AB74">
        <f>count!AB74/count!AB$149</f>
        <v>2.0139087725480694E-3</v>
      </c>
      <c r="AC74">
        <f>count!AC74/count!AC$149</f>
        <v>6.8196308521713863E-4</v>
      </c>
      <c r="AD74">
        <f>count!AD74/count!AD$149</f>
        <v>1.4188198810432338E-3</v>
      </c>
      <c r="AE74">
        <f>count!AE74/count!AE$149</f>
        <v>5.2126585454740975E-4</v>
      </c>
      <c r="AF74">
        <f>count!AF74/count!AF$149</f>
        <v>1.2812311005303213E-3</v>
      </c>
      <c r="AG74">
        <f>count!AG74/count!AG$149</f>
        <v>9.9650566187868528E-4</v>
      </c>
      <c r="AH74">
        <f>count!AH74/count!AH$149</f>
        <v>1.1480009641353993E-3</v>
      </c>
      <c r="AI74">
        <f>count!AI74/count!AI$149</f>
        <v>5.290868317244995E-4</v>
      </c>
      <c r="AJ74">
        <f>count!AJ74/count!AJ$149</f>
        <v>1.2293079523911896E-3</v>
      </c>
      <c r="AK74">
        <f>count!AK74/count!AK$149</f>
        <v>4.4325335708245329E-4</v>
      </c>
    </row>
    <row r="75" spans="1:37" x14ac:dyDescent="0.2">
      <c r="A75" s="2">
        <v>67</v>
      </c>
      <c r="B75">
        <f>count!B75/count!B$149</f>
        <v>7.0844847933291156E-4</v>
      </c>
      <c r="C75">
        <f>count!C75/count!C$149</f>
        <v>7.7059917090473954E-4</v>
      </c>
      <c r="D75">
        <f>count!D75/count!D$149</f>
        <v>8.7647358335827359E-4</v>
      </c>
      <c r="E75">
        <f>count!E75/count!E$149</f>
        <v>8.5773726179481837E-4</v>
      </c>
      <c r="F75">
        <f>count!F75/count!F$149</f>
        <v>8.022438821401706E-4</v>
      </c>
      <c r="G75">
        <f>count!G75/count!G$149</f>
        <v>6.142077629794991E-4</v>
      </c>
      <c r="H75">
        <f>count!H75/count!H$149</f>
        <v>1.243427686319278E-3</v>
      </c>
      <c r="I75">
        <f>count!I75/count!I$149</f>
        <v>7.1631416097995171E-4</v>
      </c>
      <c r="J75">
        <f>count!J75/count!J$149</f>
        <v>1.213612712698636E-3</v>
      </c>
      <c r="K75">
        <f>count!K75/count!K$149</f>
        <v>8.88967011687683E-4</v>
      </c>
      <c r="L75">
        <f>count!L75/count!L$149</f>
        <v>1.4881334554658586E-3</v>
      </c>
      <c r="M75">
        <f>count!M75/count!M$149</f>
        <v>7.0993122134222592E-4</v>
      </c>
      <c r="N75">
        <f>count!N75/count!N$149</f>
        <v>1.2049323554012162E-3</v>
      </c>
      <c r="O75">
        <f>count!O75/count!O$149</f>
        <v>6.4709698345767109E-4</v>
      </c>
      <c r="P75">
        <f>count!P75/count!P$149</f>
        <v>1.0895560340804114E-3</v>
      </c>
      <c r="Q75">
        <f>count!Q75/count!Q$149</f>
        <v>8.122036201927233E-4</v>
      </c>
      <c r="R75">
        <f>count!R75/count!R$149</f>
        <v>1.0658212753953957E-3</v>
      </c>
      <c r="S75">
        <f>count!S75/count!S$149</f>
        <v>7.5731258250538453E-4</v>
      </c>
      <c r="T75">
        <f>count!T75/count!T$149</f>
        <v>6.9776394725866995E-4</v>
      </c>
      <c r="U75">
        <f>count!U75/count!U$149</f>
        <v>8.1950947029553792E-4</v>
      </c>
      <c r="V75">
        <f>count!V75/count!V$149</f>
        <v>6.6146599596486231E-4</v>
      </c>
      <c r="W75">
        <f>count!W75/count!W$149</f>
        <v>9.2910154053750136E-4</v>
      </c>
      <c r="X75">
        <f>count!X75/count!X$149</f>
        <v>8.2426558678798801E-4</v>
      </c>
      <c r="Y75">
        <f>count!Y75/count!Y$149</f>
        <v>7.8675044846071693E-4</v>
      </c>
      <c r="Z75">
        <f>count!Z75/count!Z$149</f>
        <v>1.1204219879993938E-3</v>
      </c>
      <c r="AA75">
        <f>count!AA75/count!AA$149</f>
        <v>4.9464419731186468E-4</v>
      </c>
      <c r="AB75">
        <f>count!AB75/count!AB$149</f>
        <v>1.9175495011342864E-3</v>
      </c>
      <c r="AC75">
        <f>count!AC75/count!AC$149</f>
        <v>7.7880991388702822E-4</v>
      </c>
      <c r="AD75">
        <f>count!AD75/count!AD$149</f>
        <v>1.3067679373962762E-3</v>
      </c>
      <c r="AE75">
        <f>count!AE75/count!AE$149</f>
        <v>4.6749631081186038E-4</v>
      </c>
      <c r="AF75">
        <f>count!AF75/count!AF$149</f>
        <v>1.0994466060485295E-3</v>
      </c>
      <c r="AG75">
        <f>count!AG75/count!AG$149</f>
        <v>9.3645258997639169E-4</v>
      </c>
      <c r="AH75">
        <f>count!AH75/count!AH$149</f>
        <v>1.1387304314505911E-3</v>
      </c>
      <c r="AI75">
        <f>count!AI75/count!AI$149</f>
        <v>6.0675095381249944E-4</v>
      </c>
      <c r="AJ75">
        <f>count!AJ75/count!AJ$149</f>
        <v>1.0964097953759259E-3</v>
      </c>
      <c r="AK75">
        <f>count!AK75/count!AK$149</f>
        <v>4.5959449467074649E-4</v>
      </c>
    </row>
    <row r="76" spans="1:37" x14ac:dyDescent="0.2">
      <c r="A76" s="2">
        <v>68</v>
      </c>
      <c r="B76">
        <f>count!B76/count!B$149</f>
        <v>1.0414007672700503E-3</v>
      </c>
      <c r="C76">
        <f>count!C76/count!C$149</f>
        <v>1.1552309927774691E-3</v>
      </c>
      <c r="D76">
        <f>count!D76/count!D$149</f>
        <v>1.2612668638570278E-3</v>
      </c>
      <c r="E76">
        <f>count!E76/count!E$149</f>
        <v>1.3120525118916395E-3</v>
      </c>
      <c r="F76">
        <f>count!F76/count!F$149</f>
        <v>1.1223411917222837E-3</v>
      </c>
      <c r="G76">
        <f>count!G76/count!G$149</f>
        <v>1.0115471059440146E-3</v>
      </c>
      <c r="H76">
        <f>count!H76/count!H$149</f>
        <v>1.570314641266712E-3</v>
      </c>
      <c r="I76">
        <f>count!I76/count!I$149</f>
        <v>1.3266646886788455E-3</v>
      </c>
      <c r="J76">
        <f>count!J76/count!J$149</f>
        <v>1.7648713261144706E-3</v>
      </c>
      <c r="K76">
        <f>count!K76/count!K$149</f>
        <v>1.3615459093109569E-3</v>
      </c>
      <c r="L76">
        <f>count!L76/count!L$149</f>
        <v>2.0331641170075248E-3</v>
      </c>
      <c r="M76">
        <f>count!M76/count!M$149</f>
        <v>1.2700604418507712E-3</v>
      </c>
      <c r="N76">
        <f>count!N76/count!N$149</f>
        <v>1.6024358128531638E-3</v>
      </c>
      <c r="O76">
        <f>count!O76/count!O$149</f>
        <v>9.6821277975997402E-4</v>
      </c>
      <c r="P76">
        <f>count!P76/count!P$149</f>
        <v>1.7751555474013203E-3</v>
      </c>
      <c r="Q76">
        <f>count!Q76/count!Q$149</f>
        <v>1.3188994566432294E-3</v>
      </c>
      <c r="R76">
        <f>count!R76/count!R$149</f>
        <v>1.492149785553554E-3</v>
      </c>
      <c r="S76">
        <f>count!S76/count!S$149</f>
        <v>1.3779846684731003E-3</v>
      </c>
      <c r="T76">
        <f>count!T76/count!T$149</f>
        <v>1.0506560585159283E-3</v>
      </c>
      <c r="U76">
        <f>count!U76/count!U$149</f>
        <v>1.4368977707872436E-3</v>
      </c>
      <c r="V76">
        <f>count!V76/count!V$149</f>
        <v>1.1024433266081039E-3</v>
      </c>
      <c r="W76">
        <f>count!W76/count!W$149</f>
        <v>1.5250759023951422E-3</v>
      </c>
      <c r="X76">
        <f>count!X76/count!X$149</f>
        <v>1.1163476866107584E-3</v>
      </c>
      <c r="Y76">
        <f>count!Y76/count!Y$149</f>
        <v>1.4374073267593658E-3</v>
      </c>
      <c r="Z76">
        <f>count!Z76/count!Z$149</f>
        <v>1.581487726945907E-3</v>
      </c>
      <c r="AA76">
        <f>count!AA76/count!AA$149</f>
        <v>8.2440699551977444E-4</v>
      </c>
      <c r="AB76">
        <f>count!AB76/count!AB$149</f>
        <v>2.3525427835165078E-3</v>
      </c>
      <c r="AC76">
        <f>count!AC76/count!AC$149</f>
        <v>1.4217652486676836E-3</v>
      </c>
      <c r="AD76">
        <f>count!AD76/count!AD$149</f>
        <v>1.7640610047122386E-3</v>
      </c>
      <c r="AE76">
        <f>count!AE76/count!AE$149</f>
        <v>6.7062569825726938E-4</v>
      </c>
      <c r="AF76">
        <f>count!AF76/count!AF$149</f>
        <v>1.4735031620014473E-3</v>
      </c>
      <c r="AG76">
        <f>count!AG76/count!AG$149</f>
        <v>1.4281371161764208E-3</v>
      </c>
      <c r="AH76">
        <f>count!AH76/count!AH$149</f>
        <v>1.339591972954766E-3</v>
      </c>
      <c r="AI76">
        <f>count!AI76/count!AI$149</f>
        <v>1.0209596049484989E-3</v>
      </c>
      <c r="AJ76">
        <f>count!AJ76/count!AJ$149</f>
        <v>1.5224656516895656E-3</v>
      </c>
      <c r="AK76">
        <f>count!AK76/count!AK$149</f>
        <v>9.3348748473124959E-4</v>
      </c>
    </row>
    <row r="77" spans="1:37" x14ac:dyDescent="0.2">
      <c r="A77" s="2">
        <v>69</v>
      </c>
      <c r="B77">
        <f>count!B77/count!B$149</f>
        <v>6.6035537107532493E-4</v>
      </c>
      <c r="C77">
        <f>count!C77/count!C$149</f>
        <v>6.9313859566648146E-4</v>
      </c>
      <c r="D77">
        <f>count!D77/count!D$149</f>
        <v>7.8707716465654281E-4</v>
      </c>
      <c r="E77">
        <f>count!E77/count!E$149</f>
        <v>7.7581156095768661E-4</v>
      </c>
      <c r="F77">
        <f>count!F77/count!F$149</f>
        <v>6.9421104015620749E-4</v>
      </c>
      <c r="G77">
        <f>count!G77/count!G$149</f>
        <v>6.142077629794991E-4</v>
      </c>
      <c r="H77">
        <f>count!H77/count!H$149</f>
        <v>1.0623826035791608E-3</v>
      </c>
      <c r="I77">
        <f>count!I77/count!I$149</f>
        <v>7.756537956173441E-4</v>
      </c>
      <c r="J77">
        <f>count!J77/count!J$149</f>
        <v>1.1067360427506679E-3</v>
      </c>
      <c r="K77">
        <f>count!K77/count!K$149</f>
        <v>8.5726964660319505E-4</v>
      </c>
      <c r="L77">
        <f>count!L77/count!L$149</f>
        <v>1.237019852242473E-3</v>
      </c>
      <c r="M77">
        <f>count!M77/count!M$149</f>
        <v>7.2556273447269698E-4</v>
      </c>
      <c r="N77">
        <f>count!N77/count!N$149</f>
        <v>1.1248795757754768E-3</v>
      </c>
      <c r="O77">
        <f>count!O77/count!O$149</f>
        <v>6.0168666882906259E-4</v>
      </c>
      <c r="P77">
        <f>count!P77/count!P$149</f>
        <v>1.0798997029068775E-3</v>
      </c>
      <c r="Q77">
        <f>count!Q77/count!Q$149</f>
        <v>7.6749516403532567E-4</v>
      </c>
      <c r="R77">
        <f>count!R77/count!R$149</f>
        <v>9.3439669707596346E-4</v>
      </c>
      <c r="S77">
        <f>count!S77/count!S$149</f>
        <v>7.526807012668195E-4</v>
      </c>
      <c r="T77">
        <f>count!T77/count!T$149</f>
        <v>6.7637654657641186E-4</v>
      </c>
      <c r="U77">
        <f>count!U77/count!U$149</f>
        <v>8.734084489098932E-4</v>
      </c>
      <c r="V77">
        <f>count!V77/count!V$149</f>
        <v>5.9512427365570209E-4</v>
      </c>
      <c r="W77">
        <f>count!W77/count!W$149</f>
        <v>9.1785674125716859E-4</v>
      </c>
      <c r="X77">
        <f>count!X77/count!X$149</f>
        <v>6.4109545639065731E-4</v>
      </c>
      <c r="Y77">
        <f>count!Y77/count!Y$149</f>
        <v>7.9452722389854939E-4</v>
      </c>
      <c r="Z77">
        <f>count!Z77/count!Z$149</f>
        <v>9.0762241617792629E-4</v>
      </c>
      <c r="AA77">
        <f>count!AA77/count!AA$149</f>
        <v>4.6053080439380499E-4</v>
      </c>
      <c r="AB77">
        <f>count!AB77/count!AB$149</f>
        <v>1.4027156795806445E-3</v>
      </c>
      <c r="AC77">
        <f>count!AC77/count!AC$149</f>
        <v>7.8957067262812699E-4</v>
      </c>
      <c r="AD77">
        <f>count!AD77/count!AD$149</f>
        <v>1.1614032537461691E-3</v>
      </c>
      <c r="AE77">
        <f>count!AE77/count!AE$149</f>
        <v>4.525603264408744E-4</v>
      </c>
      <c r="AF77">
        <f>count!AF77/count!AF$149</f>
        <v>9.4562895687162871E-4</v>
      </c>
      <c r="AG77">
        <f>count!AG77/count!AG$149</f>
        <v>8.2760639715348441E-4</v>
      </c>
      <c r="AH77">
        <f>count!AH77/count!AH$149</f>
        <v>1.0058527963016754E-3</v>
      </c>
      <c r="AI77">
        <f>count!AI77/count!AI$149</f>
        <v>5.6144688259449939E-4</v>
      </c>
      <c r="AJ77">
        <f>count!AJ77/count!AJ$149</f>
        <v>1.0260519475443156E-3</v>
      </c>
      <c r="AK77">
        <f>count!AK77/count!AK$149</f>
        <v>4.80020916656113E-4</v>
      </c>
    </row>
    <row r="78" spans="1:37" x14ac:dyDescent="0.2">
      <c r="A78" s="2">
        <v>70</v>
      </c>
      <c r="B78">
        <f>count!B78/count!B$149</f>
        <v>8.4532886437373525E-4</v>
      </c>
      <c r="C78">
        <f>count!C78/count!C$149</f>
        <v>7.7861233386042144E-4</v>
      </c>
      <c r="D78">
        <f>count!D78/count!D$149</f>
        <v>8.1428477034837393E-4</v>
      </c>
      <c r="E78">
        <f>count!E78/count!E$149</f>
        <v>8.9001102273065808E-4</v>
      </c>
      <c r="F78">
        <f>count!F78/count!F$149</f>
        <v>8.9027064227525173E-4</v>
      </c>
      <c r="G78">
        <f>count!G78/count!G$149</f>
        <v>7.0520150564312863E-4</v>
      </c>
      <c r="H78">
        <f>count!H78/count!H$149</f>
        <v>1.2409131712812209E-3</v>
      </c>
      <c r="I78">
        <f>count!I78/count!I$149</f>
        <v>5.1286398508032039E-4</v>
      </c>
      <c r="J78">
        <f>count!J78/count!J$149</f>
        <v>1.1911123611306426E-3</v>
      </c>
      <c r="K78">
        <f>count!K78/count!K$149</f>
        <v>7.6794070863782013E-4</v>
      </c>
      <c r="L78">
        <f>count!L78/count!L$149</f>
        <v>1.4424764366979704E-3</v>
      </c>
      <c r="M78">
        <f>count!M78/count!M$149</f>
        <v>7.177469779074614E-4</v>
      </c>
      <c r="N78">
        <f>count!N78/count!N$149</f>
        <v>1.3070686604409528E-3</v>
      </c>
      <c r="O78">
        <f>count!O78/count!O$149</f>
        <v>4.9140447615958482E-4</v>
      </c>
      <c r="P78">
        <f>count!P78/count!P$149</f>
        <v>1.4661529498482347E-3</v>
      </c>
      <c r="Q78">
        <f>count!Q78/count!Q$149</f>
        <v>7.6749516403532567E-4</v>
      </c>
      <c r="R78">
        <f>count!R78/count!R$149</f>
        <v>1.3511087746741633E-3</v>
      </c>
      <c r="S78">
        <f>count!S78/count!S$149</f>
        <v>7.387850575511244E-4</v>
      </c>
      <c r="T78">
        <f>count!T78/count!T$149</f>
        <v>6.4964229572358925E-4</v>
      </c>
      <c r="U78">
        <f>count!U78/count!U$149</f>
        <v>7.0191169877330825E-4</v>
      </c>
      <c r="V78">
        <f>count!V78/count!V$149</f>
        <v>7.4731998954142263E-4</v>
      </c>
      <c r="W78">
        <f>count!W78/count!W$149</f>
        <v>7.4918475205217592E-4</v>
      </c>
      <c r="X78">
        <f>count!X78/count!X$149</f>
        <v>7.8961177833443896E-4</v>
      </c>
      <c r="Y78">
        <f>count!Y78/count!Y$149</f>
        <v>7.7638141454360694E-4</v>
      </c>
      <c r="Z78">
        <f>count!Z78/count!Z$149</f>
        <v>1.0978523364425716E-3</v>
      </c>
      <c r="AA78">
        <f>count!AA78/count!AA$149</f>
        <v>3.3165798670335754E-4</v>
      </c>
      <c r="AB78">
        <f>count!AB78/count!AB$149</f>
        <v>1.5899279783274233E-3</v>
      </c>
      <c r="AC78">
        <f>count!AC78/count!AC$149</f>
        <v>5.7973587717669972E-4</v>
      </c>
      <c r="AD78">
        <f>count!AD78/count!AD$149</f>
        <v>1.3582512628556892E-3</v>
      </c>
      <c r="AE78">
        <f>count!AE78/count!AE$149</f>
        <v>4.4061153894408564E-4</v>
      </c>
      <c r="AF78">
        <f>count!AF78/count!AF$149</f>
        <v>1.1798512863000913E-3</v>
      </c>
      <c r="AG78">
        <f>count!AG78/count!AG$149</f>
        <v>8.576329331046312E-4</v>
      </c>
      <c r="AH78">
        <f>count!AH78/count!AH$149</f>
        <v>1.0552956372873186E-3</v>
      </c>
      <c r="AI78">
        <f>count!AI78/count!AI$149</f>
        <v>4.1582665367949958E-4</v>
      </c>
      <c r="AJ78">
        <f>count!AJ78/count!AJ$149</f>
        <v>1.2058553364473195E-3</v>
      </c>
      <c r="AK78">
        <f>count!AK78/count!AK$149</f>
        <v>2.5533027481708137E-4</v>
      </c>
    </row>
    <row r="79" spans="1:37" x14ac:dyDescent="0.2">
      <c r="A79" s="2">
        <v>71</v>
      </c>
      <c r="B79">
        <f>count!B79/count!B$149</f>
        <v>1.0709965261977959E-3</v>
      </c>
      <c r="C79">
        <f>count!C79/count!C$149</f>
        <v>1.0243493311679985E-3</v>
      </c>
      <c r="D79">
        <f>count!D79/count!D$149</f>
        <v>1.0902476280798038E-3</v>
      </c>
      <c r="E79">
        <f>count!E79/count!E$149</f>
        <v>1.1705444831729575E-3</v>
      </c>
      <c r="F79">
        <f>count!F79/count!F$149</f>
        <v>1.0263119988476498E-3</v>
      </c>
      <c r="G79">
        <f>count!G79/count!G$149</f>
        <v>1.0115471059440146E-3</v>
      </c>
      <c r="H79">
        <f>count!H79/count!H$149</f>
        <v>1.3867550434885376E-3</v>
      </c>
      <c r="I79">
        <f>count!I79/count!I$149</f>
        <v>7.5022252362989025E-4</v>
      </c>
      <c r="J79">
        <f>count!J79/count!J$149</f>
        <v>1.4920545633525524E-3</v>
      </c>
      <c r="K79">
        <f>count!K79/count!K$149</f>
        <v>9.7253279236496923E-4</v>
      </c>
      <c r="L79">
        <f>count!L79/count!L$149</f>
        <v>1.907607315395832E-3</v>
      </c>
      <c r="M79">
        <f>count!M79/count!M$149</f>
        <v>8.9490412671946649E-4</v>
      </c>
      <c r="N79">
        <f>count!N79/count!N$149</f>
        <v>1.6051962535299136E-3</v>
      </c>
      <c r="O79">
        <f>count!O79/count!O$149</f>
        <v>5.4654557249432371E-4</v>
      </c>
      <c r="P79">
        <f>count!P79/count!P$149</f>
        <v>1.7333114456493401E-3</v>
      </c>
      <c r="Q79">
        <f>count!Q79/count!Q$149</f>
        <v>9.6719293487170161E-4</v>
      </c>
      <c r="R79">
        <f>count!R79/count!R$149</f>
        <v>1.3799580723540385E-3</v>
      </c>
      <c r="S79">
        <f>count!S79/count!S$149</f>
        <v>1.0583848630121124E-3</v>
      </c>
      <c r="T79">
        <f>count!T79/count!T$149</f>
        <v>9.1698480425181524E-4</v>
      </c>
      <c r="U79">
        <f>count!U79/count!U$149</f>
        <v>8.8810817035017188E-4</v>
      </c>
      <c r="V79">
        <f>count!V79/count!V$149</f>
        <v>9.346377937084632E-4</v>
      </c>
      <c r="W79">
        <f>count!W79/count!W$149</f>
        <v>1.0359271337006635E-3</v>
      </c>
      <c r="X79">
        <f>count!X79/count!X$149</f>
        <v>1.0717927900276241E-3</v>
      </c>
      <c r="Y79">
        <f>count!Y79/count!Y$149</f>
        <v>9.2414014786242364E-4</v>
      </c>
      <c r="Z79">
        <f>count!Z79/count!Z$149</f>
        <v>1.4299486379215286E-3</v>
      </c>
      <c r="AA79">
        <f>count!AA79/count!AA$149</f>
        <v>4.794826893482826E-4</v>
      </c>
      <c r="AB79">
        <f>count!AB79/count!AB$149</f>
        <v>1.9836244301037376E-3</v>
      </c>
      <c r="AC79">
        <f>count!AC79/count!AC$149</f>
        <v>7.196257408109846E-4</v>
      </c>
      <c r="AD79">
        <f>count!AD79/count!AD$149</f>
        <v>1.6459521992465264E-3</v>
      </c>
      <c r="AE79">
        <f>count!AE79/count!AE$149</f>
        <v>5.9295857952814236E-4</v>
      </c>
      <c r="AF79">
        <f>count!AF79/count!AF$149</f>
        <v>1.4595197393490018E-3</v>
      </c>
      <c r="AG79">
        <f>count!AG79/count!AG$149</f>
        <v>1.0377921488115122E-3</v>
      </c>
      <c r="AH79">
        <f>count!AH79/count!AH$149</f>
        <v>1.3334116178315607E-3</v>
      </c>
      <c r="AI79">
        <f>count!AI79/count!AI$149</f>
        <v>5.1614281137649944E-4</v>
      </c>
      <c r="AJ79">
        <f>count!AJ79/count!AJ$149</f>
        <v>1.5341919596615005E-3</v>
      </c>
      <c r="AK79">
        <f>count!AK79/count!AK$149</f>
        <v>3.8197409112635374E-4</v>
      </c>
    </row>
    <row r="80" spans="1:37" x14ac:dyDescent="0.2">
      <c r="A80" s="2">
        <v>72</v>
      </c>
      <c r="B80">
        <f>count!B80/count!B$149</f>
        <v>9.7481030968262243E-4</v>
      </c>
      <c r="C80">
        <f>count!C80/count!C$149</f>
        <v>1.0564019829907261E-3</v>
      </c>
      <c r="D80">
        <f>count!D80/count!D$149</f>
        <v>8.6869998173203617E-4</v>
      </c>
      <c r="E80">
        <f>count!E80/count!E$149</f>
        <v>1.1531663042075053E-3</v>
      </c>
      <c r="F80">
        <f>count!F80/count!F$149</f>
        <v>1.0503192970663083E-3</v>
      </c>
      <c r="G80">
        <f>count!G80/count!G$149</f>
        <v>8.2349337110584691E-4</v>
      </c>
      <c r="H80">
        <f>count!H80/count!H$149</f>
        <v>1.595459791647284E-3</v>
      </c>
      <c r="I80">
        <f>count!I80/count!I$149</f>
        <v>9.5649839641701636E-4</v>
      </c>
      <c r="J80">
        <f>count!J80/count!J$149</f>
        <v>1.5004921951905499E-3</v>
      </c>
      <c r="K80">
        <f>count!K80/count!K$149</f>
        <v>1.0157564720256345E-3</v>
      </c>
      <c r="L80">
        <f>count!L80/count!L$149</f>
        <v>1.6622008395184326E-3</v>
      </c>
      <c r="M80">
        <f>count!M80/count!M$149</f>
        <v>9.8348270112546903E-4</v>
      </c>
      <c r="N80">
        <f>count!N80/count!N$149</f>
        <v>1.5996753721764143E-3</v>
      </c>
      <c r="O80">
        <f>count!O80/count!O$149</f>
        <v>6.146610444372364E-4</v>
      </c>
      <c r="P80">
        <f>count!P80/count!P$149</f>
        <v>1.768717993285631E-3</v>
      </c>
      <c r="Q80">
        <f>count!Q80/count!Q$149</f>
        <v>1.1072794308315474E-3</v>
      </c>
      <c r="R80">
        <f>count!R80/count!R$149</f>
        <v>1.4023964149939418E-3</v>
      </c>
      <c r="S80">
        <f>count!S80/count!S$149</f>
        <v>1.1000717941591978E-3</v>
      </c>
      <c r="T80">
        <f>count!T80/count!T$149</f>
        <v>8.4212890186391193E-4</v>
      </c>
      <c r="U80">
        <f>count!U80/count!U$149</f>
        <v>9.4445710253790688E-4</v>
      </c>
      <c r="V80">
        <f>count!V80/count!V$149</f>
        <v>9.1902797669454316E-4</v>
      </c>
      <c r="W80">
        <f>count!W80/count!W$149</f>
        <v>1.069661531541662E-3</v>
      </c>
      <c r="X80">
        <f>count!X80/count!X$149</f>
        <v>1.0519906137684532E-3</v>
      </c>
      <c r="Y80">
        <f>count!Y80/count!Y$149</f>
        <v>1.0822679150983502E-3</v>
      </c>
      <c r="Z80">
        <f>count!Z80/count!Z$149</f>
        <v>1.2880822567072168E-3</v>
      </c>
      <c r="AA80">
        <f>count!AA80/count!AA$149</f>
        <v>5.5149985217529734E-4</v>
      </c>
      <c r="AB80">
        <f>count!AB80/count!AB$149</f>
        <v>2.0111556505076757E-3</v>
      </c>
      <c r="AC80">
        <f>count!AC80/count!AC$149</f>
        <v>8.4606465601889589E-4</v>
      </c>
      <c r="AD80">
        <f>count!AD80/count!AD$149</f>
        <v>1.5581277028745865E-3</v>
      </c>
      <c r="AE80">
        <f>count!AE80/count!AE$149</f>
        <v>5.6009941391197326E-4</v>
      </c>
      <c r="AF80">
        <f>count!AF80/count!AF$149</f>
        <v>1.3756192034343286E-3</v>
      </c>
      <c r="AG80">
        <f>count!AG80/count!AG$149</f>
        <v>1.015272246848152E-3</v>
      </c>
      <c r="AH80">
        <f>count!AH80/count!AH$149</f>
        <v>1.3117803749003417E-3</v>
      </c>
      <c r="AI80">
        <f>count!AI80/count!AI$149</f>
        <v>5.6791889276849947E-4</v>
      </c>
      <c r="AJ80">
        <f>count!AJ80/count!AJ$149</f>
        <v>1.4403814958860203E-3</v>
      </c>
      <c r="AK80">
        <f>count!AK80/count!AK$149</f>
        <v>4.5142392587659989E-4</v>
      </c>
    </row>
    <row r="81" spans="1:37" x14ac:dyDescent="0.2">
      <c r="A81" s="2">
        <v>73</v>
      </c>
      <c r="B81">
        <f>count!B81/count!B$149</f>
        <v>1.0931933453936051E-3</v>
      </c>
      <c r="C81">
        <f>count!C81/count!C$149</f>
        <v>1.0937967434505747E-3</v>
      </c>
      <c r="D81">
        <f>count!D81/count!D$149</f>
        <v>9.6198320124688571E-4</v>
      </c>
      <c r="E81">
        <f>count!E81/count!E$149</f>
        <v>1.0141408724838881E-3</v>
      </c>
      <c r="F81">
        <f>count!F81/count!F$149</f>
        <v>9.5829132056145065E-4</v>
      </c>
      <c r="G81">
        <f>count!G81/count!G$149</f>
        <v>8.5989086817129872E-4</v>
      </c>
      <c r="H81">
        <f>count!H81/count!H$149</f>
        <v>1.3792114983743661E-3</v>
      </c>
      <c r="I81">
        <f>count!I81/count!I$149</f>
        <v>7.3609403919241588E-4</v>
      </c>
      <c r="J81">
        <f>count!J81/count!J$149</f>
        <v>1.6129939530305161E-3</v>
      </c>
      <c r="K81">
        <f>count!K81/count!K$149</f>
        <v>8.7455911846746122E-4</v>
      </c>
      <c r="L81">
        <f>count!L81/count!L$149</f>
        <v>1.739247058689244E-3</v>
      </c>
      <c r="M81">
        <f>count!M81/count!M$149</f>
        <v>8.6624635264693627E-4</v>
      </c>
      <c r="N81">
        <f>count!N81/count!N$149</f>
        <v>1.7929062195488888E-3</v>
      </c>
      <c r="O81">
        <f>count!O81/count!O$149</f>
        <v>5.2708400908206294E-4</v>
      </c>
      <c r="P81">
        <f>count!P81/count!P$149</f>
        <v>1.5916852551041756E-3</v>
      </c>
      <c r="Q81">
        <f>count!Q81/count!Q$149</f>
        <v>9.5229011615256907E-4</v>
      </c>
      <c r="R81">
        <f>count!R81/count!R$149</f>
        <v>1.4408621452337755E-3</v>
      </c>
      <c r="S81">
        <f>count!S81/count!S$149</f>
        <v>8.6847773223094557E-4</v>
      </c>
      <c r="T81">
        <f>count!T81/count!T$149</f>
        <v>1.0025344069808475E-3</v>
      </c>
      <c r="U81">
        <f>count!U81/count!U$149</f>
        <v>7.9011002741498045E-4</v>
      </c>
      <c r="V81">
        <f>count!V81/count!V$149</f>
        <v>8.76100979906263E-4</v>
      </c>
      <c r="W81">
        <f>count!W81/count!W$149</f>
        <v>8.9536714269650283E-4</v>
      </c>
      <c r="X81">
        <f>count!X81/count!X$149</f>
        <v>1.1757542153882712E-3</v>
      </c>
      <c r="Y81">
        <f>count!Y81/count!Y$149</f>
        <v>9.6302402505158596E-4</v>
      </c>
      <c r="Z81">
        <f>count!Z81/count!Z$149</f>
        <v>1.346118503567617E-3</v>
      </c>
      <c r="AA81">
        <f>count!AA81/count!AA$149</f>
        <v>4.8327306633917812E-4</v>
      </c>
      <c r="AB81">
        <f>count!AB81/count!AB$149</f>
        <v>1.9285619892958615E-3</v>
      </c>
      <c r="AC81">
        <f>count!AC81/count!AC$149</f>
        <v>6.8734346458768807E-4</v>
      </c>
      <c r="AD81">
        <f>count!AD81/count!AD$149</f>
        <v>1.4400188974088746E-3</v>
      </c>
      <c r="AE81">
        <f>count!AE81/count!AE$149</f>
        <v>5.6009941391197326E-4</v>
      </c>
      <c r="AF81">
        <f>count!AF81/count!AF$149</f>
        <v>1.4245611827178879E-3</v>
      </c>
      <c r="AG81">
        <f>count!AG81/count!AG$149</f>
        <v>9.3645258997639169E-4</v>
      </c>
      <c r="AH81">
        <f>count!AH81/count!AH$149</f>
        <v>1.3643133934475875E-3</v>
      </c>
      <c r="AI81">
        <f>count!AI81/count!AI$149</f>
        <v>4.1259064859249959E-4</v>
      </c>
      <c r="AJ81">
        <f>count!AJ81/count!AJ$149</f>
        <v>1.3074833388707565E-3</v>
      </c>
      <c r="AK81">
        <f>count!AK81/count!AK$149</f>
        <v>3.9831522871464699E-4</v>
      </c>
    </row>
    <row r="82" spans="1:37" x14ac:dyDescent="0.2">
      <c r="A82" s="2">
        <v>74</v>
      </c>
      <c r="B82">
        <f>count!B82/count!B$149</f>
        <v>1.2300737304344288E-3</v>
      </c>
      <c r="C82">
        <f>count!C82/count!C$149</f>
        <v>1.2780994914312577E-3</v>
      </c>
      <c r="D82">
        <f>count!D82/count!D$149</f>
        <v>1.3428896809325212E-3</v>
      </c>
      <c r="E82">
        <f>count!E82/count!E$149</f>
        <v>1.2624005719903476E-3</v>
      </c>
      <c r="F82">
        <f>count!F82/count!F$149</f>
        <v>1.1743570045293769E-3</v>
      </c>
      <c r="G82">
        <f>count!G82/count!G$149</f>
        <v>1.0267127297212862E-3</v>
      </c>
      <c r="H82">
        <f>count!H82/count!H$149</f>
        <v>1.7211855435501431E-3</v>
      </c>
      <c r="I82">
        <f>count!I82/count!I$149</f>
        <v>8.2369064270475711E-4</v>
      </c>
      <c r="J82">
        <f>count!J82/count!J$149</f>
        <v>1.8914358036844325E-3</v>
      </c>
      <c r="K82">
        <f>count!K82/count!K$149</f>
        <v>1.0964406740588764E-3</v>
      </c>
      <c r="L82">
        <f>count!L82/count!L$149</f>
        <v>1.9675321525286856E-3</v>
      </c>
      <c r="M82">
        <f>count!M82/count!M$149</f>
        <v>9.8869320550229261E-4</v>
      </c>
      <c r="N82">
        <f>count!N82/count!N$149</f>
        <v>2.2042118803845844E-3</v>
      </c>
      <c r="O82">
        <f>count!O82/count!O$149</f>
        <v>6.2763542004541032E-4</v>
      </c>
      <c r="P82">
        <f>count!P82/count!P$149</f>
        <v>1.7461865538807185E-3</v>
      </c>
      <c r="Q82">
        <f>count!Q82/count!Q$149</f>
        <v>1.1430461957574656E-3</v>
      </c>
      <c r="R82">
        <f>count!R82/count!R$149</f>
        <v>1.5722867235532078E-3</v>
      </c>
      <c r="S82">
        <f>count!S82/count!S$149</f>
        <v>1.0398573380578523E-3</v>
      </c>
      <c r="T82">
        <f>count!T82/count!T$149</f>
        <v>1.2698769155090736E-3</v>
      </c>
      <c r="U82">
        <f>count!U82/count!U$149</f>
        <v>1.1845525527291259E-3</v>
      </c>
      <c r="V82">
        <f>count!V82/count!V$149</f>
        <v>1.1024433266081039E-3</v>
      </c>
      <c r="W82">
        <f>count!W82/count!W$149</f>
        <v>1.1764871247048241E-3</v>
      </c>
      <c r="X82">
        <f>count!X82/count!X$149</f>
        <v>1.3688254339151874E-3</v>
      </c>
      <c r="Y82">
        <f>count!Y82/count!Y$149</f>
        <v>1.1133750168496801E-3</v>
      </c>
      <c r="Z82">
        <f>count!Z82/count!Z$149</f>
        <v>1.4525182894783509E-3</v>
      </c>
      <c r="AA82">
        <f>count!AA82/count!AA$149</f>
        <v>5.8182286810246151E-4</v>
      </c>
      <c r="AB82">
        <f>count!AB82/count!AB$149</f>
        <v>2.3415302953549324E-3</v>
      </c>
      <c r="AC82">
        <f>count!AC82/count!AC$149</f>
        <v>7.8419029325757755E-4</v>
      </c>
      <c r="AD82">
        <f>count!AD82/count!AD$149</f>
        <v>1.6489806301559036E-3</v>
      </c>
      <c r="AE82">
        <f>count!AE82/count!AE$149</f>
        <v>6.2581774514431146E-4</v>
      </c>
      <c r="AF82">
        <f>count!AF82/count!AF$149</f>
        <v>1.4944782959801157E-3</v>
      </c>
      <c r="AG82">
        <f>count!AG82/count!AG$149</f>
        <v>1.1616516096099928E-3</v>
      </c>
      <c r="AH82">
        <f>count!AH82/count!AH$149</f>
        <v>1.5744454676365704E-3</v>
      </c>
      <c r="AI82">
        <f>count!AI82/count!AI$149</f>
        <v>4.8701876559349949E-4</v>
      </c>
      <c r="AJ82">
        <f>count!AJ82/count!AJ$149</f>
        <v>1.4833779584497821E-3</v>
      </c>
      <c r="AK82">
        <f>count!AK82/count!AK$149</f>
        <v>4.80020916656113E-4</v>
      </c>
    </row>
    <row r="83" spans="1:37" x14ac:dyDescent="0.2">
      <c r="A83" s="2">
        <v>75</v>
      </c>
      <c r="B83">
        <f>count!B83/count!B$149</f>
        <v>1.0340018275381139E-3</v>
      </c>
      <c r="C83">
        <f>count!C83/count!C$149</f>
        <v>1.0937967434505747E-3</v>
      </c>
      <c r="D83">
        <f>count!D83/count!D$149</f>
        <v>1.1096816321453974E-3</v>
      </c>
      <c r="E83">
        <f>count!E83/count!E$149</f>
        <v>1.1779922741581514E-3</v>
      </c>
      <c r="F83">
        <f>count!F83/count!F$149</f>
        <v>9.5429010419167428E-4</v>
      </c>
      <c r="G83">
        <f>count!G83/count!G$149</f>
        <v>9.5088461083492825E-4</v>
      </c>
      <c r="H83">
        <f>count!H83/count!H$149</f>
        <v>1.6206049420278558E-3</v>
      </c>
      <c r="I83">
        <f>count!I83/count!I$149</f>
        <v>7.8413088627982879E-4</v>
      </c>
      <c r="J83">
        <f>count!J83/count!J$149</f>
        <v>1.7423709745464772E-3</v>
      </c>
      <c r="K83">
        <f>count!K83/count!K$149</f>
        <v>1.0128748933815903E-3</v>
      </c>
      <c r="L83">
        <f>count!L83/count!L$149</f>
        <v>1.9447036431447413E-3</v>
      </c>
      <c r="M83">
        <f>count!M83/count!M$149</f>
        <v>9.1314089203834933E-4</v>
      </c>
      <c r="N83">
        <f>count!N83/count!N$149</f>
        <v>1.8011875415791378E-3</v>
      </c>
      <c r="O83">
        <f>count!O83/count!O$149</f>
        <v>6.0168666882906259E-4</v>
      </c>
      <c r="P83">
        <f>count!P83/count!P$149</f>
        <v>1.7075612291865829E-3</v>
      </c>
      <c r="Q83">
        <f>count!Q83/count!Q$149</f>
        <v>9.6719293487170161E-4</v>
      </c>
      <c r="R83">
        <f>count!R83/count!R$149</f>
        <v>1.6235743638729862E-3</v>
      </c>
      <c r="S83">
        <f>count!S83/count!S$149</f>
        <v>8.9626901966233588E-4</v>
      </c>
      <c r="T83">
        <f>count!T83/count!T$149</f>
        <v>1.0453092083453637E-3</v>
      </c>
      <c r="U83">
        <f>count!U83/count!U$149</f>
        <v>1.0032559882990218E-3</v>
      </c>
      <c r="V83">
        <f>count!V83/count!V$149</f>
        <v>1.0634187840733037E-3</v>
      </c>
      <c r="W83">
        <f>count!W83/count!W$149</f>
        <v>1.0780951310019116E-3</v>
      </c>
      <c r="X83">
        <f>count!X83/count!X$149</f>
        <v>1.1311993188051366E-3</v>
      </c>
      <c r="Y83">
        <f>count!Y83/count!Y$149</f>
        <v>1.0589375887848529E-3</v>
      </c>
      <c r="Z83">
        <f>count!Z83/count!Z$149</f>
        <v>1.3783608629345061E-3</v>
      </c>
      <c r="AA83">
        <f>count!AA83/count!AA$149</f>
        <v>4.3778854244843192E-4</v>
      </c>
      <c r="AB83">
        <f>count!AB83/count!AB$149</f>
        <v>2.2314054137391802E-3</v>
      </c>
      <c r="AC83">
        <f>count!AC83/count!AC$149</f>
        <v>7.5459820671955585E-4</v>
      </c>
      <c r="AD83">
        <f>count!AD83/count!AD$149</f>
        <v>1.6247531828808858E-3</v>
      </c>
      <c r="AE83">
        <f>count!AE83/count!AE$149</f>
        <v>6.1386895764752275E-4</v>
      </c>
      <c r="AF83">
        <f>count!AF83/count!AF$149</f>
        <v>1.4175694713916651E-3</v>
      </c>
      <c r="AG83">
        <f>count!AG83/count!AG$149</f>
        <v>1.0077656128603654E-3</v>
      </c>
      <c r="AH83">
        <f>count!AH83/count!AH$149</f>
        <v>1.3334116178315607E-3</v>
      </c>
      <c r="AI83">
        <f>count!AI83/count!AI$149</f>
        <v>5.1290680628949951E-4</v>
      </c>
      <c r="AJ83">
        <f>count!AJ83/count!AJ$149</f>
        <v>1.3465710321105401E-3</v>
      </c>
      <c r="AK83">
        <f>count!AK83/count!AK$149</f>
        <v>4.1057108190586689E-4</v>
      </c>
    </row>
    <row r="84" spans="1:37" x14ac:dyDescent="0.2">
      <c r="A84" s="2">
        <v>76</v>
      </c>
      <c r="B84">
        <f>count!B84/count!B$149</f>
        <v>7.4914264785856189E-4</v>
      </c>
      <c r="C84">
        <f>count!C84/count!C$149</f>
        <v>7.9730971409034573E-4</v>
      </c>
      <c r="D84">
        <f>count!D84/count!D$149</f>
        <v>7.2877515245976191E-4</v>
      </c>
      <c r="E84">
        <f>count!E84/count!E$149</f>
        <v>5.8961678632784187E-4</v>
      </c>
      <c r="F84">
        <f>count!F84/count!F$149</f>
        <v>6.4619644371889055E-4</v>
      </c>
      <c r="G84">
        <f>count!G84/count!G$149</f>
        <v>6.5667150955585959E-4</v>
      </c>
      <c r="H84">
        <f>count!H84/count!H$149</f>
        <v>1.3414937728035083E-3</v>
      </c>
      <c r="I84">
        <f>count!I84/count!I$149</f>
        <v>4.1679029090549457E-4</v>
      </c>
      <c r="J84">
        <f>count!J84/count!J$149</f>
        <v>1.2586134158346224E-3</v>
      </c>
      <c r="K84">
        <f>count!K84/count!K$149</f>
        <v>7.0454597846884436E-4</v>
      </c>
      <c r="L84">
        <f>count!L84/count!L$149</f>
        <v>1.3654302175271588E-3</v>
      </c>
      <c r="M84">
        <f>count!M84/count!M$149</f>
        <v>6.2656315131304706E-4</v>
      </c>
      <c r="N84">
        <f>count!N84/count!N$149</f>
        <v>1.1800883893104694E-3</v>
      </c>
      <c r="O84">
        <f>count!O84/count!O$149</f>
        <v>2.4489133960428156E-4</v>
      </c>
      <c r="P84">
        <f>count!P84/count!P$149</f>
        <v>1.0959935881961007E-3</v>
      </c>
      <c r="Q84">
        <f>count!Q84/count!Q$149</f>
        <v>5.0520555457859301E-4</v>
      </c>
      <c r="R84">
        <f>count!R84/count!R$149</f>
        <v>1.0241500676355757E-3</v>
      </c>
      <c r="S84">
        <f>count!S84/count!S$149</f>
        <v>3.6360267722735588E-4</v>
      </c>
      <c r="T84">
        <f>count!T84/count!T$149</f>
        <v>7.1380449777036351E-4</v>
      </c>
      <c r="U84">
        <f>count!U84/count!U$149</f>
        <v>4.2016703783463304E-4</v>
      </c>
      <c r="V84">
        <f>count!V84/count!V$149</f>
        <v>7.0829544700662243E-4</v>
      </c>
      <c r="W84">
        <f>count!W84/count!W$149</f>
        <v>2.5722478353761388E-4</v>
      </c>
      <c r="X84">
        <f>count!X84/count!X$149</f>
        <v>9.2822701214863518E-4</v>
      </c>
      <c r="Y84">
        <f>count!Y84/count!Y$149</f>
        <v>4.5753362159247621E-4</v>
      </c>
      <c r="Z84">
        <f>count!Z84/count!Z$149</f>
        <v>1.0011252583419044E-3</v>
      </c>
      <c r="AA84">
        <f>count!AA84/count!AA$149</f>
        <v>2.8996383980350686E-4</v>
      </c>
      <c r="AB84">
        <f>count!AB84/count!AB$149</f>
        <v>1.8101777415589278E-3</v>
      </c>
      <c r="AC84">
        <f>count!AC84/count!AC$149</f>
        <v>3.7797165078109655E-4</v>
      </c>
      <c r="AD84">
        <f>count!AD84/count!AD$149</f>
        <v>1.2401424573899771E-3</v>
      </c>
      <c r="AE84">
        <f>count!AE84/count!AE$149</f>
        <v>4.197011608247053E-4</v>
      </c>
      <c r="AF84">
        <f>count!AF84/count!AF$149</f>
        <v>1.1274134513534204E-3</v>
      </c>
      <c r="AG84">
        <f>count!AG84/count!AG$149</f>
        <v>4.2224816181300225E-4</v>
      </c>
      <c r="AH84">
        <f>count!AH84/count!AH$149</f>
        <v>9.4713942263122434E-4</v>
      </c>
      <c r="AI84">
        <f>count!AI84/count!AI$149</f>
        <v>1.3429421111049988E-4</v>
      </c>
      <c r="AJ84">
        <f>count!AJ84/count!AJ$149</f>
        <v>9.7523794633259714E-4</v>
      </c>
      <c r="AK84">
        <f>count!AK84/count!AK$149</f>
        <v>2.8801254999366783E-4</v>
      </c>
    </row>
    <row r="85" spans="1:37" x14ac:dyDescent="0.2">
      <c r="A85" s="2">
        <v>77</v>
      </c>
      <c r="B85">
        <f>count!B85/count!B$149</f>
        <v>1.0303023576721457E-3</v>
      </c>
      <c r="C85">
        <f>count!C85/count!C$149</f>
        <v>1.1285204495918629E-3</v>
      </c>
      <c r="D85">
        <f>count!D85/count!D$149</f>
        <v>1.1485496402765848E-3</v>
      </c>
      <c r="E85">
        <f>count!E85/count!E$149</f>
        <v>9.7193672356778984E-4</v>
      </c>
      <c r="F85">
        <f>count!F85/count!F$149</f>
        <v>1.1423472735711657E-3</v>
      </c>
      <c r="G85">
        <f>count!G85/count!G$149</f>
        <v>8.9628836523675053E-4</v>
      </c>
      <c r="H85">
        <f>count!H85/count!H$149</f>
        <v>1.5275678856197399E-3</v>
      </c>
      <c r="I85">
        <f>count!I85/count!I$149</f>
        <v>6.1176337614264121E-4</v>
      </c>
      <c r="J85">
        <f>count!J85/count!J$149</f>
        <v>1.5848685135705246E-3</v>
      </c>
      <c r="K85">
        <f>count!K85/count!K$149</f>
        <v>8.4574333202701768E-4</v>
      </c>
      <c r="L85">
        <f>count!L85/count!L$149</f>
        <v>2.0388712443535108E-3</v>
      </c>
      <c r="M85">
        <f>count!M85/count!M$149</f>
        <v>9.4961442267611502E-4</v>
      </c>
      <c r="N85">
        <f>count!N85/count!N$149</f>
        <v>1.6328006602974099E-3</v>
      </c>
      <c r="O85">
        <f>count!O85/count!O$149</f>
        <v>4.7843010055141096E-4</v>
      </c>
      <c r="P85">
        <f>count!P85/count!P$149</f>
        <v>1.6045603633355542E-3</v>
      </c>
      <c r="Q85">
        <f>count!Q85/count!Q$149</f>
        <v>7.7941741901063166E-4</v>
      </c>
      <c r="R85">
        <f>count!R85/count!R$149</f>
        <v>1.4472731002737479E-3</v>
      </c>
      <c r="S85">
        <f>count!S85/count!S$149</f>
        <v>7.0636188888116905E-4</v>
      </c>
      <c r="T85">
        <f>count!T85/count!T$149</f>
        <v>1.0025344069808475E-3</v>
      </c>
      <c r="U85">
        <f>count!U85/count!U$149</f>
        <v>8.342091917358166E-4</v>
      </c>
      <c r="V85">
        <f>count!V85/count!V$149</f>
        <v>1.0321991500454636E-3</v>
      </c>
      <c r="W85">
        <f>count!W85/count!W$149</f>
        <v>6.0019116158776566E-4</v>
      </c>
      <c r="X85">
        <f>count!X85/count!X$149</f>
        <v>1.2945672729432964E-3</v>
      </c>
      <c r="Y85">
        <f>count!Y85/count!Y$149</f>
        <v>7.1935172799950228E-4</v>
      </c>
      <c r="Z85">
        <f>count!Z85/count!Z$149</f>
        <v>1.4879848847819289E-3</v>
      </c>
      <c r="AA85">
        <f>count!AA85/count!AA$149</f>
        <v>4.4915967342111848E-4</v>
      </c>
      <c r="AB85">
        <f>count!AB85/count!AB$149</f>
        <v>2.1543179966081539E-3</v>
      </c>
      <c r="AC85">
        <f>count!AC85/count!AC$149</f>
        <v>6.3622986056746861E-4</v>
      </c>
      <c r="AD85">
        <f>count!AD85/count!AD$149</f>
        <v>1.7792031592591246E-3</v>
      </c>
      <c r="AE85">
        <f>count!AE85/count!AE$149</f>
        <v>6.5270251701208615E-4</v>
      </c>
      <c r="AF85">
        <f>count!AF85/count!AF$149</f>
        <v>1.5643954092423432E-3</v>
      </c>
      <c r="AG85">
        <f>count!AG85/count!AG$149</f>
        <v>7.6004669126340406E-4</v>
      </c>
      <c r="AH85">
        <f>count!AH85/count!AH$149</f>
        <v>1.3612232158859848E-3</v>
      </c>
      <c r="AI85">
        <f>count!AI85/count!AI$149</f>
        <v>3.6405057228749966E-4</v>
      </c>
      <c r="AJ85">
        <f>count!AJ85/count!AJ$149</f>
        <v>1.4012938026462369E-3</v>
      </c>
      <c r="AK85">
        <f>count!AK85/count!AK$149</f>
        <v>4.3508278828830669E-4</v>
      </c>
    </row>
    <row r="86" spans="1:37" x14ac:dyDescent="0.2">
      <c r="A86" s="2">
        <v>78</v>
      </c>
      <c r="B86">
        <f>count!B86/count!B$149</f>
        <v>9.4151508088890861E-4</v>
      </c>
      <c r="C86">
        <f>count!C86/count!C$149</f>
        <v>8.961387238770888E-4</v>
      </c>
      <c r="D86">
        <f>count!D86/count!D$149</f>
        <v>9.3477559555505459E-4</v>
      </c>
      <c r="E86">
        <f>count!E86/count!E$149</f>
        <v>6.8643806913536111E-4</v>
      </c>
      <c r="F86">
        <f>count!F86/count!F$149</f>
        <v>8.3425361309838193E-4</v>
      </c>
      <c r="G86">
        <f>count!G86/count!G$149</f>
        <v>6.4453901053404224E-4</v>
      </c>
      <c r="H86">
        <f>count!H86/count!H$149</f>
        <v>1.3942985886027091E-3</v>
      </c>
      <c r="I86">
        <f>count!I86/count!I$149</f>
        <v>4.4504725978044337E-4</v>
      </c>
      <c r="J86">
        <f>count!J86/count!J$149</f>
        <v>1.4048657010265785E-3</v>
      </c>
      <c r="K86">
        <f>count!K86/count!K$149</f>
        <v>6.814933493164895E-4</v>
      </c>
      <c r="L86">
        <f>count!L86/count!L$149</f>
        <v>1.6136902570775514E-3</v>
      </c>
      <c r="M86">
        <f>count!M86/count!M$149</f>
        <v>8.870883701542309E-4</v>
      </c>
      <c r="N86">
        <f>count!N86/count!N$149</f>
        <v>1.3457148299154478E-3</v>
      </c>
      <c r="O86">
        <f>count!O86/count!O$149</f>
        <v>2.8057087252675967E-4</v>
      </c>
      <c r="P86">
        <f>count!P86/count!P$149</f>
        <v>1.2859014346089347E-3</v>
      </c>
      <c r="Q86">
        <f>count!Q86/count!Q$149</f>
        <v>4.9328329960328702E-4</v>
      </c>
      <c r="R86">
        <f>count!R86/count!R$149</f>
        <v>1.2132732413147587E-3</v>
      </c>
      <c r="S86">
        <f>count!S86/count!S$149</f>
        <v>5.7666921420134788E-4</v>
      </c>
      <c r="T86">
        <f>count!T86/count!T$149</f>
        <v>8.4212890186391193E-4</v>
      </c>
      <c r="U86">
        <f>count!U86/count!U$149</f>
        <v>4.9611559860940639E-4</v>
      </c>
      <c r="V86">
        <f>count!V86/count!V$149</f>
        <v>7.3561262678098255E-4</v>
      </c>
      <c r="W86">
        <f>count!W86/count!W$149</f>
        <v>3.218823793995277E-4</v>
      </c>
      <c r="X86">
        <f>count!X86/count!X$149</f>
        <v>9.3317755621342784E-4</v>
      </c>
      <c r="Y86">
        <f>count!Y86/count!Y$149</f>
        <v>4.8345620638525107E-4</v>
      </c>
      <c r="Z86">
        <f>count!Z86/count!Z$149</f>
        <v>1.1752339989231052E-3</v>
      </c>
      <c r="AA86">
        <f>count!AA86/count!AA$149</f>
        <v>3.8093288758499921E-4</v>
      </c>
      <c r="AB86">
        <f>count!AB86/count!AB$149</f>
        <v>1.8569808162456226E-3</v>
      </c>
      <c r="AC86">
        <f>count!AC86/count!AC$149</f>
        <v>5.3938303189757914E-4</v>
      </c>
      <c r="AD86">
        <f>count!AD86/count!AD$149</f>
        <v>1.4612179137745152E-3</v>
      </c>
      <c r="AE86">
        <f>count!AE86/count!AE$149</f>
        <v>5.2126585454740975E-4</v>
      </c>
      <c r="AF86">
        <f>count!AF86/count!AF$149</f>
        <v>1.204322275941871E-3</v>
      </c>
      <c r="AG86">
        <f>count!AG86/count!AG$149</f>
        <v>4.2975479580078895E-4</v>
      </c>
      <c r="AH86">
        <f>count!AH86/count!AH$149</f>
        <v>1.110918833396167E-3</v>
      </c>
      <c r="AI86">
        <f>count!AI86/count!AI$149</f>
        <v>1.6989026706749983E-4</v>
      </c>
      <c r="AJ86">
        <f>count!AJ86/count!AJ$149</f>
        <v>1.1784939511794712E-3</v>
      </c>
      <c r="AK86">
        <f>count!AK86/count!AK$149</f>
        <v>3.5746238474391393E-4</v>
      </c>
    </row>
    <row r="87" spans="1:37" x14ac:dyDescent="0.2">
      <c r="A87" s="2">
        <v>79</v>
      </c>
      <c r="B87">
        <f>count!B87/count!B$149</f>
        <v>1.3447572962794431E-3</v>
      </c>
      <c r="C87">
        <f>count!C87/count!C$149</f>
        <v>1.1151651779990597E-3</v>
      </c>
      <c r="D87">
        <f>count!D87/count!D$149</f>
        <v>1.1485496402765848E-3</v>
      </c>
      <c r="E87">
        <f>count!E87/count!E$149</f>
        <v>1.0488972304147923E-3</v>
      </c>
      <c r="F87">
        <f>count!F87/count!F$149</f>
        <v>1.0983338935036252E-3</v>
      </c>
      <c r="G87">
        <f>count!G87/count!G$149</f>
        <v>8.3865899488311853E-4</v>
      </c>
      <c r="H87">
        <f>count!H87/count!H$149</f>
        <v>1.6859823330173426E-3</v>
      </c>
      <c r="I87">
        <f>count!I87/count!I$149</f>
        <v>6.7675440455502338E-4</v>
      </c>
      <c r="J87">
        <f>count!J87/count!J$149</f>
        <v>1.7761215018984671E-3</v>
      </c>
      <c r="K87">
        <f>count!K87/count!K$149</f>
        <v>1.0733880449065216E-3</v>
      </c>
      <c r="L87">
        <f>count!L87/count!L$149</f>
        <v>1.9475572068177343E-3</v>
      </c>
      <c r="M87">
        <f>count!M87/count!M$149</f>
        <v>1.0121404751979991E-3</v>
      </c>
      <c r="N87">
        <f>count!N87/count!N$149</f>
        <v>1.6217588975904113E-3</v>
      </c>
      <c r="O87">
        <f>count!O87/count!O$149</f>
        <v>5.4654557249432371E-4</v>
      </c>
      <c r="P87">
        <f>count!P87/count!P$149</f>
        <v>1.6206542486247775E-3</v>
      </c>
      <c r="Q87">
        <f>count!Q87/count!Q$149</f>
        <v>9.7911518984700771E-4</v>
      </c>
      <c r="R87">
        <f>count!R87/count!R$149</f>
        <v>1.5626702909932492E-3</v>
      </c>
      <c r="S87">
        <f>count!S87/count!S$149</f>
        <v>7.387850575511244E-4</v>
      </c>
      <c r="T87">
        <f>count!T87/count!T$149</f>
        <v>1.130858811074396E-3</v>
      </c>
      <c r="U87">
        <f>count!U87/count!U$149</f>
        <v>7.778602595480816E-4</v>
      </c>
      <c r="V87">
        <f>count!V87/count!V$149</f>
        <v>1.145370323396384E-3</v>
      </c>
      <c r="W87">
        <f>count!W87/count!W$149</f>
        <v>7.6042955133250869E-4</v>
      </c>
      <c r="X87">
        <f>count!X87/count!X$149</f>
        <v>1.0123862612501115E-3</v>
      </c>
      <c r="Y87">
        <f>count!Y87/count!Y$149</f>
        <v>9.0340208002820377E-4</v>
      </c>
      <c r="Z87">
        <f>count!Z87/count!Z$149</f>
        <v>1.5718150191358403E-3</v>
      </c>
      <c r="AA87">
        <f>count!AA87/count!AA$149</f>
        <v>5.4770947518440187E-4</v>
      </c>
      <c r="AB87">
        <f>count!AB87/count!AB$149</f>
        <v>2.1873554610928794E-3</v>
      </c>
      <c r="AC87">
        <f>count!AC87/count!AC$149</f>
        <v>6.2815929151164445E-4</v>
      </c>
      <c r="AD87">
        <f>count!AD87/count!AD$149</f>
        <v>1.6398953374277719E-3</v>
      </c>
      <c r="AE87">
        <f>count!AE87/count!AE$149</f>
        <v>7.3335683261541032E-4</v>
      </c>
      <c r="AF87">
        <f>count!AF87/count!AF$149</f>
        <v>1.5049658629694496E-3</v>
      </c>
      <c r="AG87">
        <f>count!AG87/count!AG$149</f>
        <v>1.1166118056832727E-3</v>
      </c>
      <c r="AH87">
        <f>count!AH87/count!AH$149</f>
        <v>1.2932393095307256E-3</v>
      </c>
      <c r="AI87">
        <f>count!AI87/count!AI$149</f>
        <v>5.0643479611549953E-4</v>
      </c>
      <c r="AJ87">
        <f>count!AJ87/count!AJ$149</f>
        <v>1.5771884222252623E-3</v>
      </c>
      <c r="AK87">
        <f>count!AK87/count!AK$149</f>
        <v>5.2087376062684605E-4</v>
      </c>
    </row>
    <row r="88" spans="1:37" x14ac:dyDescent="0.2">
      <c r="A88" s="2">
        <v>80</v>
      </c>
      <c r="B88">
        <f>count!B88/count!B$149</f>
        <v>9.9700712887843164E-4</v>
      </c>
      <c r="C88">
        <f>count!C88/count!C$149</f>
        <v>9.4688875592974057E-4</v>
      </c>
      <c r="D88">
        <f>count!D88/count!D$149</f>
        <v>9.5032279880752954E-4</v>
      </c>
      <c r="E88">
        <f>count!E88/count!E$149</f>
        <v>1.1531663042075053E-3</v>
      </c>
      <c r="F88">
        <f>count!F88/count!F$149</f>
        <v>8.942718586450281E-4</v>
      </c>
      <c r="G88">
        <f>count!G88/count!G$149</f>
        <v>8.4472524439402721E-4</v>
      </c>
      <c r="H88">
        <f>count!H88/count!H$149</f>
        <v>1.4621904946302531E-3</v>
      </c>
      <c r="I88">
        <f>count!I88/count!I$149</f>
        <v>9.367185182045522E-4</v>
      </c>
      <c r="J88">
        <f>count!J88/count!J$149</f>
        <v>1.376740261566587E-3</v>
      </c>
      <c r="K88">
        <f>count!K88/count!K$149</f>
        <v>9.6676963507688054E-4</v>
      </c>
      <c r="L88">
        <f>count!L88/count!L$149</f>
        <v>1.7906112048031184E-3</v>
      </c>
      <c r="M88">
        <f>count!M88/count!M$149</f>
        <v>9.6003543142976239E-4</v>
      </c>
      <c r="N88">
        <f>count!N88/count!N$149</f>
        <v>1.511341270520426E-3</v>
      </c>
      <c r="O88">
        <f>count!O88/count!O$149</f>
        <v>7.3791761271488809E-4</v>
      </c>
      <c r="P88">
        <f>count!P88/count!P$149</f>
        <v>1.3502769757658276E-3</v>
      </c>
      <c r="Q88">
        <f>count!Q88/count!Q$149</f>
        <v>1.0893960483685885E-3</v>
      </c>
      <c r="R88">
        <f>count!R88/count!R$149</f>
        <v>1.2293006289146894E-3</v>
      </c>
      <c r="S88">
        <f>count!S88/count!S$149</f>
        <v>9.657472382408115E-4</v>
      </c>
      <c r="T88">
        <f>count!T88/count!T$149</f>
        <v>7.2449819811149256E-4</v>
      </c>
      <c r="U88">
        <f>count!U88/count!U$149</f>
        <v>1.0424552454730983E-3</v>
      </c>
      <c r="V88">
        <f>count!V88/count!V$149</f>
        <v>9.6195497348282332E-4</v>
      </c>
      <c r="W88">
        <f>count!W88/count!W$149</f>
        <v>9.9094793657933215E-4</v>
      </c>
      <c r="X88">
        <f>count!X88/count!X$149</f>
        <v>9.2327646808384241E-4</v>
      </c>
      <c r="Y88">
        <f>count!Y88/count!Y$149</f>
        <v>1.0252382285542456E-3</v>
      </c>
      <c r="Z88">
        <f>count!Z88/count!Z$149</f>
        <v>1.3686881551244394E-3</v>
      </c>
      <c r="AA88">
        <f>count!AA88/count!AA$149</f>
        <v>4.9843457430276015E-4</v>
      </c>
      <c r="AB88">
        <f>count!AB88/count!AB$149</f>
        <v>1.9698588199017686E-3</v>
      </c>
      <c r="AC88">
        <f>count!AC88/count!AC$149</f>
        <v>9.1869977752131299E-4</v>
      </c>
      <c r="AD88">
        <f>count!AD88/count!AD$149</f>
        <v>1.7398335574372206E-3</v>
      </c>
      <c r="AE88">
        <f>count!AE88/count!AE$149</f>
        <v>5.7503539828295924E-4</v>
      </c>
      <c r="AF88">
        <f>count!AF88/count!AF$149</f>
        <v>1.3581399251187717E-3</v>
      </c>
      <c r="AG88">
        <f>count!AG88/count!AG$149</f>
        <v>1.0753253187504458E-3</v>
      </c>
      <c r="AH88">
        <f>count!AH88/count!AH$149</f>
        <v>1.2376161134218771E-3</v>
      </c>
      <c r="AI88">
        <f>count!AI88/count!AI$149</f>
        <v>6.5205502503049939E-4</v>
      </c>
      <c r="AJ88">
        <f>count!AJ88/count!AJ$149</f>
        <v>1.2918482615748431E-3</v>
      </c>
      <c r="AK88">
        <f>count!AK88/count!AK$149</f>
        <v>6.3526172374489846E-4</v>
      </c>
    </row>
    <row r="89" spans="1:37" x14ac:dyDescent="0.2">
      <c r="A89" s="2">
        <v>81</v>
      </c>
      <c r="B89">
        <f>count!B89/count!B$149</f>
        <v>6.27060142281611E-4</v>
      </c>
      <c r="C89">
        <f>count!C89/count!C$149</f>
        <v>6.7177016111799647E-4</v>
      </c>
      <c r="D89">
        <f>count!D89/count!D$149</f>
        <v>6.9768074595481203E-4</v>
      </c>
      <c r="E89">
        <f>count!E89/count!E$149</f>
        <v>7.5595078499716983E-4</v>
      </c>
      <c r="F89">
        <f>count!F89/count!F$149</f>
        <v>7.0221347289576035E-4</v>
      </c>
      <c r="G89">
        <f>count!G89/count!G$149</f>
        <v>6.5060526004495091E-4</v>
      </c>
      <c r="H89">
        <f>count!H89/count!H$149</f>
        <v>1.052324543426932E-3</v>
      </c>
      <c r="I89">
        <f>count!I89/count!I$149</f>
        <v>7.2761694852993119E-4</v>
      </c>
      <c r="J89">
        <f>count!J89/count!J$149</f>
        <v>9.914217409647025E-4</v>
      </c>
      <c r="K89">
        <f>count!K89/count!K$149</f>
        <v>6.814933493164895E-4</v>
      </c>
      <c r="L89">
        <f>count!L89/count!L$149</f>
        <v>1.1628271967446546E-3</v>
      </c>
      <c r="M89">
        <f>count!M89/count!M$149</f>
        <v>7.7245727386411004E-4</v>
      </c>
      <c r="N89">
        <f>count!N89/count!N$149</f>
        <v>1.047587236826487E-3</v>
      </c>
      <c r="O89">
        <f>count!O89/count!O$149</f>
        <v>6.600713590658449E-4</v>
      </c>
      <c r="P89">
        <f>count!P89/count!P$149</f>
        <v>1.0670245946754989E-3</v>
      </c>
      <c r="Q89">
        <f>count!Q89/count!Q$149</f>
        <v>6.9298107043966296E-4</v>
      </c>
      <c r="R89">
        <f>count!R89/count!R$149</f>
        <v>8.6067071411628185E-4</v>
      </c>
      <c r="S89">
        <f>count!S89/count!S$149</f>
        <v>6.4151555154125846E-4</v>
      </c>
      <c r="T89">
        <f>count!T89/count!T$149</f>
        <v>6.0152064418850855E-4</v>
      </c>
      <c r="U89">
        <f>count!U89/count!U$149</f>
        <v>7.3866100237400501E-4</v>
      </c>
      <c r="V89">
        <f>count!V89/count!V$149</f>
        <v>5.7561200238830199E-4</v>
      </c>
      <c r="W89">
        <f>count!W89/count!W$149</f>
        <v>7.6886315079275833E-4</v>
      </c>
      <c r="X89">
        <f>count!X89/count!X$149</f>
        <v>5.2723294290042471E-4</v>
      </c>
      <c r="Y89">
        <f>count!Y89/count!Y$149</f>
        <v>7.1935172799950228E-4</v>
      </c>
      <c r="Z89">
        <f>count!Z89/count!Z$149</f>
        <v>1.0011252583419044E-3</v>
      </c>
      <c r="AA89">
        <f>count!AA89/count!AA$149</f>
        <v>5.4012872120261083E-4</v>
      </c>
      <c r="AB89">
        <f>count!AB89/count!AB$149</f>
        <v>1.4109750457018259E-3</v>
      </c>
      <c r="AC89">
        <f>count!AC89/count!AC$149</f>
        <v>7.9495105199867643E-4</v>
      </c>
      <c r="AD89">
        <f>count!AD89/count!AD$149</f>
        <v>1.2340855955712225E-3</v>
      </c>
      <c r="AE89">
        <f>count!AE89/count!AE$149</f>
        <v>5.0334267330222663E-4</v>
      </c>
      <c r="AF89">
        <f>count!AF89/count!AF$149</f>
        <v>9.6660409085029693E-4</v>
      </c>
      <c r="AG89">
        <f>count!AG89/count!AG$149</f>
        <v>7.675533252511907E-4</v>
      </c>
      <c r="AH89">
        <f>count!AH89/count!AH$149</f>
        <v>1.012033151424881E-3</v>
      </c>
      <c r="AI89">
        <f>count!AI89/count!AI$149</f>
        <v>5.2585082663749946E-4</v>
      </c>
      <c r="AJ89">
        <f>count!AJ89/count!AJ$149</f>
        <v>1.0729571794320558E-3</v>
      </c>
      <c r="AK89">
        <f>count!AK89/count!AK$149</f>
        <v>5.0044733864147955E-4</v>
      </c>
    </row>
    <row r="90" spans="1:37" x14ac:dyDescent="0.2">
      <c r="A90" s="2">
        <v>82</v>
      </c>
      <c r="B90">
        <f>count!B90/count!B$149</f>
        <v>8.7492462330148086E-4</v>
      </c>
      <c r="C90">
        <f>count!C90/count!C$149</f>
        <v>7.8395444249754263E-4</v>
      </c>
      <c r="D90">
        <f>count!D90/count!D$149</f>
        <v>9.1534159148946089E-4</v>
      </c>
      <c r="E90">
        <f>count!E90/count!E$149</f>
        <v>9.9924529051350036E-4</v>
      </c>
      <c r="F90">
        <f>count!F90/count!F$149</f>
        <v>8.0624509850994697E-4</v>
      </c>
      <c r="G90">
        <f>count!G90/count!G$149</f>
        <v>9.599839851012912E-4</v>
      </c>
      <c r="H90">
        <f>count!H90/count!H$149</f>
        <v>1.2509712314334497E-3</v>
      </c>
      <c r="I90">
        <f>count!I90/count!I$149</f>
        <v>1.0751776656918012E-3</v>
      </c>
      <c r="J90">
        <f>count!J90/count!J$149</f>
        <v>1.2923639431866123E-3</v>
      </c>
      <c r="K90">
        <f>count!K90/count!K$149</f>
        <v>1.0474538371101224E-3</v>
      </c>
      <c r="L90">
        <f>count!L90/count!L$149</f>
        <v>1.5280833468877609E-3</v>
      </c>
      <c r="M90">
        <f>count!M90/count!M$149</f>
        <v>1.061640266777824E-3</v>
      </c>
      <c r="N90">
        <f>count!N90/count!N$149</f>
        <v>1.3484752705921973E-3</v>
      </c>
      <c r="O90">
        <f>count!O90/count!O$149</f>
        <v>8.1252027246188775E-4</v>
      </c>
      <c r="P90">
        <f>count!P90/count!P$149</f>
        <v>1.2247446705098864E-3</v>
      </c>
      <c r="Q90">
        <f>count!Q90/count!Q$149</f>
        <v>9.969985723099668E-4</v>
      </c>
      <c r="R90">
        <f>count!R90/count!R$149</f>
        <v>1.0754377079553541E-3</v>
      </c>
      <c r="S90">
        <f>count!S90/count!S$149</f>
        <v>8.9163713842377085E-4</v>
      </c>
      <c r="T90">
        <f>count!T90/count!T$149</f>
        <v>7.0845764759979899E-4</v>
      </c>
      <c r="U90">
        <f>count!U90/count!U$149</f>
        <v>1.1527031562751887E-3</v>
      </c>
      <c r="V90">
        <f>count!V90/count!V$149</f>
        <v>8.956132511736631E-4</v>
      </c>
      <c r="W90">
        <f>count!W90/count!W$149</f>
        <v>1.097773529742494E-3</v>
      </c>
      <c r="X90">
        <f>count!X90/count!X$149</f>
        <v>9.0842483588946421E-4</v>
      </c>
      <c r="Y90">
        <f>count!Y90/count!Y$149</f>
        <v>1.0485685548677431E-3</v>
      </c>
      <c r="Z90">
        <f>count!Z90/count!Z$149</f>
        <v>1.1429916395562162E-3</v>
      </c>
      <c r="AA90">
        <f>count!AA90/count!AA$149</f>
        <v>8.812626503832071E-4</v>
      </c>
      <c r="AB90">
        <f>count!AB90/count!AB$149</f>
        <v>1.7991652533973525E-3</v>
      </c>
      <c r="AC90">
        <f>count!AC90/count!AC$149</f>
        <v>1.1661972285665861E-3</v>
      </c>
      <c r="AD90">
        <f>count!AD90/count!AD$149</f>
        <v>1.5217865319620599E-3</v>
      </c>
      <c r="AE90">
        <f>count!AE90/count!AE$149</f>
        <v>9.9623015754476312E-4</v>
      </c>
      <c r="AF90">
        <f>count!AF90/count!AF$149</f>
        <v>1.1623720079845343E-3</v>
      </c>
      <c r="AG90">
        <f>count!AG90/count!AG$149</f>
        <v>1.1015985377076992E-3</v>
      </c>
      <c r="AH90">
        <f>count!AH90/count!AH$149</f>
        <v>1.2067143378058504E-3</v>
      </c>
      <c r="AI90">
        <f>count!AI90/count!AI$149</f>
        <v>6.941230911614993E-4</v>
      </c>
      <c r="AJ90">
        <f>count!AJ90/count!AJ$149</f>
        <v>1.358297340082475E-3</v>
      </c>
      <c r="AK90">
        <f>count!AK90/count!AK$149</f>
        <v>7.6599082445124418E-4</v>
      </c>
    </row>
    <row r="91" spans="1:37" x14ac:dyDescent="0.2">
      <c r="A91" s="2">
        <v>83</v>
      </c>
      <c r="B91">
        <f>count!B91/count!B$149</f>
        <v>9.9330765901246344E-4</v>
      </c>
      <c r="C91">
        <f>count!C91/count!C$149</f>
        <v>8.560729090986794E-4</v>
      </c>
      <c r="D91">
        <f>count!D91/count!D$149</f>
        <v>1.0513796199486164E-3</v>
      </c>
      <c r="E91">
        <f>count!E91/count!E$149</f>
        <v>1.0141408724838881E-3</v>
      </c>
      <c r="F91">
        <f>count!F91/count!F$149</f>
        <v>8.9027064227525173E-4</v>
      </c>
      <c r="G91">
        <f>count!G91/count!G$149</f>
        <v>9.7514960887856283E-4</v>
      </c>
      <c r="H91">
        <f>count!H91/count!H$149</f>
        <v>1.283659926928193E-3</v>
      </c>
      <c r="I91">
        <f>count!I91/count!I$149</f>
        <v>1.1175631190042245E-3</v>
      </c>
      <c r="J91">
        <f>count!J91/count!J$149</f>
        <v>1.3711151736745886E-3</v>
      </c>
      <c r="K91">
        <f>count!K91/count!K$149</f>
        <v>1.0762696235505659E-3</v>
      </c>
      <c r="L91">
        <f>count!L91/count!L$149</f>
        <v>1.5908617476936072E-3</v>
      </c>
      <c r="M91">
        <f>count!M91/count!M$149</f>
        <v>1.1502188411838265E-3</v>
      </c>
      <c r="N91">
        <f>count!N91/count!N$149</f>
        <v>1.3070686604409528E-3</v>
      </c>
      <c r="O91">
        <f>count!O91/count!O$149</f>
        <v>6.7628932857606225E-4</v>
      </c>
      <c r="P91">
        <f>count!P91/count!P$149</f>
        <v>1.3341830904766044E-3</v>
      </c>
      <c r="Q91">
        <f>count!Q91/count!Q$149</f>
        <v>8.7181489506925336E-4</v>
      </c>
      <c r="R91">
        <f>count!R91/count!R$149</f>
        <v>1.1427527358750633E-3</v>
      </c>
      <c r="S91">
        <f>count!S91/count!S$149</f>
        <v>9.8427476319507164E-4</v>
      </c>
      <c r="T91">
        <f>count!T91/count!T$149</f>
        <v>8.581694523756055E-4</v>
      </c>
      <c r="U91">
        <f>count!U91/count!U$149</f>
        <v>1.0228556168860601E-3</v>
      </c>
      <c r="V91">
        <f>count!V91/count!V$149</f>
        <v>8.6829607139930298E-4</v>
      </c>
      <c r="W91">
        <f>count!W91/count!W$149</f>
        <v>1.1511863263240752E-3</v>
      </c>
      <c r="X91">
        <f>count!X91/count!X$149</f>
        <v>8.3911721898236621E-4</v>
      </c>
      <c r="Y91">
        <f>count!Y91/count!Y$149</f>
        <v>1.1418898601217324E-3</v>
      </c>
      <c r="Z91">
        <f>count!Z91/count!Z$149</f>
        <v>1.3009792004539725E-3</v>
      </c>
      <c r="AA91">
        <f>count!AA91/count!AA$149</f>
        <v>9.6844132117380392E-4</v>
      </c>
      <c r="AB91">
        <f>count!AB91/count!AB$149</f>
        <v>1.8101777415589278E-3</v>
      </c>
      <c r="AC91">
        <f>count!AC91/count!AC$149</f>
        <v>1.1258443832874655E-3</v>
      </c>
      <c r="AD91">
        <f>count!AD91/count!AD$149</f>
        <v>1.3158532301244079E-3</v>
      </c>
      <c r="AE91">
        <f>count!AE91/count!AE$149</f>
        <v>9.4843500755760804E-4</v>
      </c>
      <c r="AF91">
        <f>count!AF91/count!AF$149</f>
        <v>1.186842997626314E-3</v>
      </c>
      <c r="AG91">
        <f>count!AG91/count!AG$149</f>
        <v>9.6647912592753848E-4</v>
      </c>
      <c r="AH91">
        <f>count!AH91/count!AH$149</f>
        <v>1.1356402538889884E-3</v>
      </c>
      <c r="AI91">
        <f>count!AI91/count!AI$149</f>
        <v>6.8441507590049928E-4</v>
      </c>
      <c r="AJ91">
        <f>count!AJ91/count!AJ$149</f>
        <v>1.2253991830672112E-3</v>
      </c>
      <c r="AK91">
        <f>count!AK91/count!AK$149</f>
        <v>8.2727009040734368E-4</v>
      </c>
    </row>
    <row r="92" spans="1:37" x14ac:dyDescent="0.2">
      <c r="A92" s="2">
        <v>84</v>
      </c>
      <c r="B92">
        <f>count!B92/count!B$149</f>
        <v>9.341161411569722E-4</v>
      </c>
      <c r="C92">
        <f>count!C92/count!C$149</f>
        <v>8.0532287704602763E-4</v>
      </c>
      <c r="D92">
        <f>count!D92/count!D$149</f>
        <v>8.4926597766644258E-4</v>
      </c>
      <c r="E92">
        <f>count!E92/count!E$149</f>
        <v>9.64488932582596E-4</v>
      </c>
      <c r="F92">
        <f>count!F92/count!F$149</f>
        <v>8.022438821401706E-4</v>
      </c>
      <c r="G92">
        <f>count!G92/count!G$149</f>
        <v>9.6908335936765416E-4</v>
      </c>
      <c r="H92">
        <f>count!H92/count!H$149</f>
        <v>1.0699261486933323E-3</v>
      </c>
      <c r="I92">
        <f>count!I92/count!I$149</f>
        <v>9.3954421509204709E-4</v>
      </c>
      <c r="J92">
        <f>count!J92/count!J$149</f>
        <v>1.0842356911826747E-3</v>
      </c>
      <c r="K92">
        <f>count!K92/count!K$149</f>
        <v>1.0157564720256345E-3</v>
      </c>
      <c r="L92">
        <f>count!L92/count!L$149</f>
        <v>1.3254803261052565E-3</v>
      </c>
      <c r="M92">
        <f>count!M92/count!M$149</f>
        <v>1.0902980408503543E-3</v>
      </c>
      <c r="N92">
        <f>count!N92/count!N$149</f>
        <v>1.2187345587849644E-3</v>
      </c>
      <c r="O92">
        <f>count!O92/count!O$149</f>
        <v>7.2169964320467075E-4</v>
      </c>
      <c r="P92">
        <f>count!P92/count!P$149</f>
        <v>1.2698075493197114E-3</v>
      </c>
      <c r="Q92">
        <f>count!Q92/count!Q$149</f>
        <v>8.8373715004455946E-4</v>
      </c>
      <c r="R92">
        <f>count!R92/count!R$149</f>
        <v>9.4080765211593568E-4</v>
      </c>
      <c r="S92">
        <f>count!S92/count!S$149</f>
        <v>9.2869218833229112E-4</v>
      </c>
      <c r="T92">
        <f>count!T92/count!T$149</f>
        <v>6.3360174521189569E-4</v>
      </c>
      <c r="U92">
        <f>count!U92/count!U$149</f>
        <v>9.8610631328536319E-4</v>
      </c>
      <c r="V92">
        <f>count!V92/count!V$149</f>
        <v>6.9658808424618245E-4</v>
      </c>
      <c r="W92">
        <f>count!W92/count!W$149</f>
        <v>9.9375913639941529E-4</v>
      </c>
      <c r="X92">
        <f>count!X92/count!X$149</f>
        <v>7.5000742581609714E-4</v>
      </c>
      <c r="Y92">
        <f>count!Y92/count!Y$149</f>
        <v>1.0511608133470204E-3</v>
      </c>
      <c r="Z92">
        <f>count!Z92/count!Z$149</f>
        <v>1.0559372692656157E-3</v>
      </c>
      <c r="AA92">
        <f>count!AA92/count!AA$149</f>
        <v>8.6231076542872954E-4</v>
      </c>
      <c r="AB92">
        <f>count!AB92/count!AB$149</f>
        <v>1.6009404664889986E-3</v>
      </c>
      <c r="AC92">
        <f>count!AC92/count!AC$149</f>
        <v>1.0424485030439497E-3</v>
      </c>
      <c r="AD92">
        <f>count!AD92/count!AD$149</f>
        <v>1.1977444246586957E-3</v>
      </c>
      <c r="AE92">
        <f>count!AE92/count!AE$149</f>
        <v>9.0063985757045308E-4</v>
      </c>
      <c r="AF92">
        <f>count!AF92/count!AF$149</f>
        <v>1.1483885853320888E-3</v>
      </c>
      <c r="AG92">
        <f>count!AG92/count!AG$149</f>
        <v>9.1393268801303153E-4</v>
      </c>
      <c r="AH92">
        <f>count!AH92/count!AH$149</f>
        <v>1.0398447494793051E-3</v>
      </c>
      <c r="AI92">
        <f>count!AI92/count!AI$149</f>
        <v>6.0675095381249944E-4</v>
      </c>
      <c r="AJ92">
        <f>count!AJ92/count!AJ$149</f>
        <v>1.1980377977993629E-3</v>
      </c>
      <c r="AK92">
        <f>count!AK92/count!AK$149</f>
        <v>7.4964968686295097E-4</v>
      </c>
    </row>
    <row r="93" spans="1:37" x14ac:dyDescent="0.2">
      <c r="A93" s="2">
        <v>85</v>
      </c>
      <c r="B93">
        <f>count!B93/count!B$149</f>
        <v>7.8983681638421211E-4</v>
      </c>
      <c r="C93">
        <f>count!C93/count!C$149</f>
        <v>6.9313859566648146E-4</v>
      </c>
      <c r="D93">
        <f>count!D93/count!D$149</f>
        <v>7.0934114839416821E-4</v>
      </c>
      <c r="E93">
        <f>count!E93/count!E$149</f>
        <v>7.7829415795275126E-4</v>
      </c>
      <c r="F93">
        <f>count!F93/count!F$149</f>
        <v>7.7023415118195927E-4</v>
      </c>
      <c r="G93">
        <f>count!G93/count!G$149</f>
        <v>8.2349337110584691E-4</v>
      </c>
      <c r="H93">
        <f>count!H93/count!H$149</f>
        <v>1.0623826035791608E-3</v>
      </c>
      <c r="I93">
        <f>count!I93/count!I$149</f>
        <v>7.7847949250483899E-4</v>
      </c>
      <c r="J93">
        <f>count!J93/count!J$149</f>
        <v>9.9704682885670085E-4</v>
      </c>
      <c r="K93">
        <f>count!K93/count!K$149</f>
        <v>8.2557228151870722E-4</v>
      </c>
      <c r="L93">
        <f>count!L93/count!L$149</f>
        <v>1.0201490130950037E-3</v>
      </c>
      <c r="M93">
        <f>count!M93/count!M$149</f>
        <v>8.8187786577740722E-4</v>
      </c>
      <c r="N93">
        <f>count!N93/count!N$149</f>
        <v>1.077952084270733E-3</v>
      </c>
      <c r="O93">
        <f>count!O93/count!O$149</f>
        <v>5.3681479078819332E-4</v>
      </c>
      <c r="P93">
        <f>count!P93/count!P$149</f>
        <v>1.0283992699813634E-3</v>
      </c>
      <c r="Q93">
        <f>count!Q93/count!Q$149</f>
        <v>8.0624249270507019E-4</v>
      </c>
      <c r="R93">
        <f>count!R93/count!R$149</f>
        <v>8.7990357923619885E-4</v>
      </c>
      <c r="S93">
        <f>count!S93/count!S$149</f>
        <v>7.1099377011973408E-4</v>
      </c>
      <c r="T93">
        <f>count!T93/count!T$149</f>
        <v>6.4429544555302473E-4</v>
      </c>
      <c r="U93">
        <f>count!U93/count!U$149</f>
        <v>1.000806034725642E-3</v>
      </c>
      <c r="V93">
        <f>count!V93/count!V$149</f>
        <v>7.3951508103446261E-4</v>
      </c>
      <c r="W93">
        <f>count!W93/count!W$149</f>
        <v>8.5319914539525466E-4</v>
      </c>
      <c r="X93">
        <f>count!X93/count!X$149</f>
        <v>7.7971069020485353E-4</v>
      </c>
      <c r="Y93">
        <f>count!Y93/count!Y$149</f>
        <v>8.4896465196337653E-4</v>
      </c>
      <c r="Z93">
        <f>count!Z93/count!Z$149</f>
        <v>9.9790102240521553E-4</v>
      </c>
      <c r="AA93">
        <f>count!AA93/count!AA$149</f>
        <v>7.8271284861992376E-4</v>
      </c>
      <c r="AB93">
        <f>count!AB93/count!AB$149</f>
        <v>1.3944563134594631E-3</v>
      </c>
      <c r="AC93">
        <f>count!AC93/count!AC$149</f>
        <v>8.4606465601889589E-4</v>
      </c>
      <c r="AD93">
        <f>count!AD93/count!AD$149</f>
        <v>1.14928953010866E-3</v>
      </c>
      <c r="AE93">
        <f>count!AE93/count!AE$149</f>
        <v>6.7958728887986095E-4</v>
      </c>
      <c r="AF93">
        <f>count!AF93/count!AF$149</f>
        <v>9.2465382289296037E-4</v>
      </c>
      <c r="AG93">
        <f>count!AG93/count!AG$149</f>
        <v>8.576329331046312E-4</v>
      </c>
      <c r="AH93">
        <f>count!AH93/count!AH$149</f>
        <v>9.0387693676878674E-4</v>
      </c>
      <c r="AI93">
        <f>count!AI93/count!AI$149</f>
        <v>5.4850286224649943E-4</v>
      </c>
      <c r="AJ93">
        <f>count!AJ93/count!AJ$149</f>
        <v>1.0534133328121641E-3</v>
      </c>
      <c r="AK93">
        <f>count!AK93/count!AK$149</f>
        <v>5.5355603580343245E-4</v>
      </c>
    </row>
    <row r="94" spans="1:37" x14ac:dyDescent="0.2">
      <c r="A94" s="2">
        <v>86</v>
      </c>
      <c r="B94">
        <f>count!B94/count!B$149</f>
        <v>1.1227891043213507E-3</v>
      </c>
      <c r="C94">
        <f>count!C94/count!C$149</f>
        <v>1.0724283089020899E-3</v>
      </c>
      <c r="D94">
        <f>count!D94/count!D$149</f>
        <v>1.0202852134436667E-3</v>
      </c>
      <c r="E94">
        <f>count!E94/count!E$149</f>
        <v>1.1531663042075053E-3</v>
      </c>
      <c r="F94">
        <f>count!F94/count!F$149</f>
        <v>1.0823290280245195E-3</v>
      </c>
      <c r="G94">
        <f>count!G94/count!G$149</f>
        <v>1.2723958349130859E-3</v>
      </c>
      <c r="H94">
        <f>count!H94/count!H$149</f>
        <v>1.283659926928193E-3</v>
      </c>
      <c r="I94">
        <f>count!I94/count!I$149</f>
        <v>1.0751776656918012E-3</v>
      </c>
      <c r="J94">
        <f>count!J94/count!J$149</f>
        <v>1.5736183377865279E-3</v>
      </c>
      <c r="K94">
        <f>count!K94/count!K$149</f>
        <v>1.3557827520228683E-3</v>
      </c>
      <c r="L94">
        <f>count!L94/count!L$149</f>
        <v>1.6593472758454396E-3</v>
      </c>
      <c r="M94">
        <f>count!M94/count!M$149</f>
        <v>1.2648499374739474E-3</v>
      </c>
      <c r="N94">
        <f>count!N94/count!N$149</f>
        <v>1.4726951010459309E-3</v>
      </c>
      <c r="O94">
        <f>count!O94/count!O$149</f>
        <v>8.4819980538436586E-4</v>
      </c>
      <c r="P94">
        <f>count!P94/count!P$149</f>
        <v>1.4468402875011668E-3</v>
      </c>
      <c r="Q94">
        <f>count!Q94/count!Q$149</f>
        <v>1.1549684507327716E-3</v>
      </c>
      <c r="R94">
        <f>count!R94/count!R$149</f>
        <v>1.2549444490745785E-3</v>
      </c>
      <c r="S94">
        <f>count!S94/count!S$149</f>
        <v>1.0352254568192871E-3</v>
      </c>
      <c r="T94">
        <f>count!T94/count!T$149</f>
        <v>9.9718755681028307E-4</v>
      </c>
      <c r="U94">
        <f>count!U94/count!U$149</f>
        <v>1.3315497671319129E-3</v>
      </c>
      <c r="V94">
        <f>count!V94/count!V$149</f>
        <v>9.9707706176414357E-4</v>
      </c>
      <c r="W94">
        <f>count!W94/count!W$149</f>
        <v>1.3873271112110649E-3</v>
      </c>
      <c r="X94">
        <f>count!X94/count!X$149</f>
        <v>9.529797324725987E-4</v>
      </c>
      <c r="Y94">
        <f>count!Y94/count!Y$149</f>
        <v>1.1989195466658371E-3</v>
      </c>
      <c r="Z94">
        <f>count!Z94/count!Z$149</f>
        <v>1.3719123910611282E-3</v>
      </c>
      <c r="AA94">
        <f>count!AA94/count!AA$149</f>
        <v>1.1541697937276841E-3</v>
      </c>
      <c r="AB94">
        <f>count!AB94/count!AB$149</f>
        <v>2.0937493117194898E-3</v>
      </c>
      <c r="AC94">
        <f>count!AC94/count!AC$149</f>
        <v>1.2442127294395528E-3</v>
      </c>
      <c r="AD94">
        <f>count!AD94/count!AD$149</f>
        <v>1.7489188501653523E-3</v>
      </c>
      <c r="AE94">
        <f>count!AE94/count!AE$149</f>
        <v>1.1933851512417777E-3</v>
      </c>
      <c r="AF94">
        <f>count!AF94/count!AF$149</f>
        <v>1.4000901930761084E-3</v>
      </c>
      <c r="AG94">
        <f>count!AG94/count!AG$149</f>
        <v>1.2592378514512199E-3</v>
      </c>
      <c r="AH94">
        <f>count!AH94/count!AH$149</f>
        <v>1.3210509075851499E-3</v>
      </c>
      <c r="AI94">
        <f>count!AI94/count!AI$149</f>
        <v>9.4653148794749905E-4</v>
      </c>
      <c r="AJ94">
        <f>count!AJ94/count!AJ$149</f>
        <v>1.4442902652099987E-3</v>
      </c>
      <c r="AK94">
        <f>count!AK94/count!AK$149</f>
        <v>1.0764724386288151E-3</v>
      </c>
    </row>
    <row r="95" spans="1:37" x14ac:dyDescent="0.2">
      <c r="A95" s="2">
        <v>87</v>
      </c>
      <c r="B95">
        <f>count!B95/count!B$149</f>
        <v>1.1560843331150645E-3</v>
      </c>
      <c r="C95">
        <f>count!C95/count!C$149</f>
        <v>1.1071520150433779E-3</v>
      </c>
      <c r="D95">
        <f>count!D95/count!D$149</f>
        <v>1.2262856565389594E-3</v>
      </c>
      <c r="E95">
        <f>count!E95/count!E$149</f>
        <v>1.2524701840100892E-3</v>
      </c>
      <c r="F95">
        <f>count!F95/count!F$149</f>
        <v>1.2263728173364703E-3</v>
      </c>
      <c r="G95">
        <f>count!G95/count!G$149</f>
        <v>1.178368967494002E-3</v>
      </c>
      <c r="H95">
        <f>count!H95/count!H$149</f>
        <v>1.3691534382221373E-3</v>
      </c>
      <c r="I95">
        <f>count!I95/count!I$149</f>
        <v>1.3323160824538353E-3</v>
      </c>
      <c r="J95">
        <f>count!J95/count!J$149</f>
        <v>1.486429475460554E-3</v>
      </c>
      <c r="K95">
        <f>count!K95/count!K$149</f>
        <v>1.2895064432098481E-3</v>
      </c>
      <c r="L95">
        <f>count!L95/count!L$149</f>
        <v>1.6336652027885024E-3</v>
      </c>
      <c r="M95">
        <f>count!M95/count!M$149</f>
        <v>1.2674551896623594E-3</v>
      </c>
      <c r="N95">
        <f>count!N95/count!N$149</f>
        <v>1.4561324569854332E-3</v>
      </c>
      <c r="O95">
        <f>count!O95/count!O$149</f>
        <v>9.6496918585793059E-4</v>
      </c>
      <c r="P95">
        <f>count!P95/count!P$149</f>
        <v>1.6206542486247775E-3</v>
      </c>
      <c r="Q95">
        <f>count!Q95/count!Q$149</f>
        <v>1.2414047993037404E-3</v>
      </c>
      <c r="R95">
        <f>count!R95/count!R$149</f>
        <v>1.492149785553554E-3</v>
      </c>
      <c r="S95">
        <f>count!S95/count!S$149</f>
        <v>1.2807151624632345E-3</v>
      </c>
      <c r="T95">
        <f>count!T95/count!T$149</f>
        <v>1.2164084138034284E-3</v>
      </c>
      <c r="U95">
        <f>count!U95/count!U$149</f>
        <v>1.3217499528383938E-3</v>
      </c>
      <c r="V95">
        <f>count!V95/count!V$149</f>
        <v>1.168785048917264E-3</v>
      </c>
      <c r="W95">
        <f>count!W95/count!W$149</f>
        <v>1.3254807151692341E-3</v>
      </c>
      <c r="X95">
        <f>count!X95/count!X$149</f>
        <v>1.160902583193893E-3</v>
      </c>
      <c r="Y95">
        <f>count!Y95/count!Y$149</f>
        <v>1.3881544156530937E-3</v>
      </c>
      <c r="Z95">
        <f>count!Z95/count!Z$149</f>
        <v>1.4041547504280174E-3</v>
      </c>
      <c r="AA95">
        <f>count!AA95/count!AA$149</f>
        <v>1.2299773335455945E-3</v>
      </c>
      <c r="AB95">
        <f>count!AB95/count!AB$149</f>
        <v>2.2203929255776049E-3</v>
      </c>
      <c r="AC95">
        <f>count!AC95/count!AC$149</f>
        <v>1.435216197094057E-3</v>
      </c>
      <c r="AD95">
        <f>count!AD95/count!AD$149</f>
        <v>1.7761747283497474E-3</v>
      </c>
      <c r="AE95">
        <f>count!AE95/count!AE$149</f>
        <v>1.1187052293868481E-3</v>
      </c>
      <c r="AF95">
        <f>count!AF95/count!AF$149</f>
        <v>1.4385446053703334E-3</v>
      </c>
      <c r="AG95">
        <f>count!AG95/count!AG$149</f>
        <v>1.2704978024329001E-3</v>
      </c>
      <c r="AH95">
        <f>count!AH95/count!AH$149</f>
        <v>1.3766741036939983E-3</v>
      </c>
      <c r="AI95">
        <f>count!AI95/count!AI$149</f>
        <v>1.0824437016014989E-3</v>
      </c>
      <c r="AJ95">
        <f>count!AJ95/count!AJ$149</f>
        <v>1.4833779584497821E-3</v>
      </c>
      <c r="AK95">
        <f>count!AK95/count!AK$149</f>
        <v>1.2112868237322341E-3</v>
      </c>
    </row>
    <row r="96" spans="1:37" x14ac:dyDescent="0.2">
      <c r="A96" s="2">
        <v>88</v>
      </c>
      <c r="B96">
        <f>count!B96/count!B$149</f>
        <v>1.2855657784239518E-3</v>
      </c>
      <c r="C96">
        <f>count!C96/count!C$149</f>
        <v>1.1872836446001965E-3</v>
      </c>
      <c r="D96">
        <f>count!D96/count!D$149</f>
        <v>1.245719660604553E-3</v>
      </c>
      <c r="E96">
        <f>count!E96/count!E$149</f>
        <v>1.3070873179015104E-3</v>
      </c>
      <c r="F96">
        <f>count!F96/count!F$149</f>
        <v>1.2583825482946815E-3</v>
      </c>
      <c r="G96">
        <f>count!G96/count!G$149</f>
        <v>1.3269920805112636E-3</v>
      </c>
      <c r="H96">
        <f>count!H96/count!H$149</f>
        <v>1.3641244081460228E-3</v>
      </c>
      <c r="I96">
        <f>count!I96/count!I$149</f>
        <v>1.2475451758289888E-3</v>
      </c>
      <c r="J96">
        <f>count!J96/count!J$149</f>
        <v>1.4920545633525524E-3</v>
      </c>
      <c r="K96">
        <f>count!K96/count!K$149</f>
        <v>1.2837432859217593E-3</v>
      </c>
      <c r="L96">
        <f>count!L96/count!L$149</f>
        <v>1.733539931343258E-3</v>
      </c>
      <c r="M96">
        <f>count!M96/count!M$149</f>
        <v>1.3690600250104211E-3</v>
      </c>
      <c r="N96">
        <f>count!N96/count!N$149</f>
        <v>1.6548841857114069E-3</v>
      </c>
      <c r="O96">
        <f>count!O96/count!O$149</f>
        <v>9.8767434317223479E-4</v>
      </c>
      <c r="P96">
        <f>count!P96/count!P$149</f>
        <v>1.7526241079964078E-3</v>
      </c>
      <c r="Q96">
        <f>count!Q96/count!Q$149</f>
        <v>1.2205408530969548E-3</v>
      </c>
      <c r="R96">
        <f>count!R96/count!R$149</f>
        <v>1.4568895328337063E-3</v>
      </c>
      <c r="S96">
        <f>count!S96/count!S$149</f>
        <v>1.4196715996201857E-3</v>
      </c>
      <c r="T96">
        <f>count!T96/count!T$149</f>
        <v>1.3179985670441544E-3</v>
      </c>
      <c r="U96">
        <f>count!U96/count!U$149</f>
        <v>1.4246480029203447E-3</v>
      </c>
      <c r="V96">
        <f>count!V96/count!V$149</f>
        <v>1.2117120457055442E-3</v>
      </c>
      <c r="W96">
        <f>count!W96/count!W$149</f>
        <v>1.415439109411897E-3</v>
      </c>
      <c r="X96">
        <f>count!X96/count!X$149</f>
        <v>1.2401112882305765E-3</v>
      </c>
      <c r="Y96">
        <f>count!Y96/count!Y$149</f>
        <v>1.390746674132371E-3</v>
      </c>
      <c r="Z96">
        <f>count!Z96/count!Z$149</f>
        <v>1.4331728738582175E-3</v>
      </c>
      <c r="AA96">
        <f>count!AA96/count!AA$149</f>
        <v>1.1882831866457438E-3</v>
      </c>
      <c r="AB96">
        <f>count!AB96/count!AB$149</f>
        <v>2.1790960949716978E-3</v>
      </c>
      <c r="AC96">
        <f>count!AC96/count!AC$149</f>
        <v>1.5159218876522984E-3</v>
      </c>
      <c r="AD96">
        <f>count!AD96/count!AD$149</f>
        <v>1.8579423629029328E-3</v>
      </c>
      <c r="AE96">
        <f>count!AE96/count!AE$149</f>
        <v>9.7531977942538284E-4</v>
      </c>
      <c r="AF96">
        <f>count!AF96/count!AF$149</f>
        <v>1.4595197393490018E-3</v>
      </c>
      <c r="AG96">
        <f>count!AG96/count!AG$149</f>
        <v>1.3830973122497007E-3</v>
      </c>
      <c r="AH96">
        <f>count!AH96/count!AH$149</f>
        <v>1.4848303183500923E-3</v>
      </c>
      <c r="AI96">
        <f>count!AI96/count!AI$149</f>
        <v>9.5623950320849907E-4</v>
      </c>
      <c r="AJ96">
        <f>count!AJ96/count!AJ$149</f>
        <v>1.5107393437176304E-3</v>
      </c>
      <c r="AK96">
        <f>count!AK96/count!AK$149</f>
        <v>9.66169759907836E-4</v>
      </c>
    </row>
    <row r="97" spans="1:37" x14ac:dyDescent="0.2">
      <c r="A97" s="2">
        <v>89</v>
      </c>
      <c r="B97">
        <f>count!B97/count!B$149</f>
        <v>1.1301880440532871E-3</v>
      </c>
      <c r="C97">
        <f>count!C97/count!C$149</f>
        <v>9.7894140775246796E-4</v>
      </c>
      <c r="D97">
        <f>count!D97/count!D$149</f>
        <v>1.1330024370241098E-3</v>
      </c>
      <c r="E97">
        <f>count!E97/count!E$149</f>
        <v>9.3718036563688548E-4</v>
      </c>
      <c r="F97">
        <f>count!F97/count!F$149</f>
        <v>1.1423472735711657E-3</v>
      </c>
      <c r="G97">
        <f>count!G97/count!G$149</f>
        <v>9.9334835741128873E-4</v>
      </c>
      <c r="H97">
        <f>count!H97/count!H$149</f>
        <v>1.1001003291500186E-3</v>
      </c>
      <c r="I97">
        <f>count!I97/count!I$149</f>
        <v>1.0751776656918012E-3</v>
      </c>
      <c r="J97">
        <f>count!J97/count!J$149</f>
        <v>1.1967374490226409E-3</v>
      </c>
      <c r="K97">
        <f>count!K97/count!K$149</f>
        <v>1.2001775052444732E-3</v>
      </c>
      <c r="L97">
        <f>count!L97/count!L$149</f>
        <v>1.4881334554658586E-3</v>
      </c>
      <c r="M97">
        <f>count!M97/count!M$149</f>
        <v>1.1033243017924135E-3</v>
      </c>
      <c r="N97">
        <f>count!N97/count!N$149</f>
        <v>1.3567565926224463E-3</v>
      </c>
      <c r="O97">
        <f>count!O97/count!O$149</f>
        <v>7.9954589685371394E-4</v>
      </c>
      <c r="P97">
        <f>count!P97/count!P$149</f>
        <v>1.1957756769892848E-3</v>
      </c>
      <c r="Q97">
        <f>count!Q97/count!Q$149</f>
        <v>1.0715126659056294E-3</v>
      </c>
      <c r="R97">
        <f>count!R97/count!R$149</f>
        <v>1.344697819634191E-3</v>
      </c>
      <c r="S97">
        <f>count!S97/count!S$149</f>
        <v>9.8427476319507164E-4</v>
      </c>
      <c r="T97">
        <f>count!T97/count!T$149</f>
        <v>1.0132281073219765E-3</v>
      </c>
      <c r="U97">
        <f>count!U97/count!U$149</f>
        <v>1.2507012992103799E-3</v>
      </c>
      <c r="V97">
        <f>count!V97/count!V$149</f>
        <v>8.6829607139930298E-4</v>
      </c>
      <c r="W97">
        <f>count!W97/count!W$149</f>
        <v>1.1961655234454065E-3</v>
      </c>
      <c r="X97">
        <f>count!X97/count!X$149</f>
        <v>1.3836770661095653E-3</v>
      </c>
      <c r="Y97">
        <f>count!Y97/count!Y$149</f>
        <v>1.1963272881865598E-3</v>
      </c>
      <c r="Z97">
        <f>count!Z97/count!Z$149</f>
        <v>1.346118503567617E-3</v>
      </c>
      <c r="AA97">
        <f>count!AA97/count!AA$149</f>
        <v>9.9497396011007252E-4</v>
      </c>
      <c r="AB97">
        <f>count!AB97/count!AB$149</f>
        <v>1.8101777415589278E-3</v>
      </c>
      <c r="AC97">
        <f>count!AC97/count!AC$149</f>
        <v>1.2307617810131792E-3</v>
      </c>
      <c r="AD97">
        <f>count!AD97/count!AD$149</f>
        <v>1.3794502792213298E-3</v>
      </c>
      <c r="AE97">
        <f>count!AE97/count!AE$149</f>
        <v>9.1557584194143895E-4</v>
      </c>
      <c r="AF97">
        <f>count!AF97/count!AF$149</f>
        <v>1.2183056985943163E-3</v>
      </c>
      <c r="AG97">
        <f>count!AG97/count!AG$149</f>
        <v>1.1804181945794597E-3</v>
      </c>
      <c r="AH97">
        <f>count!AH97/count!AH$149</f>
        <v>1.2716080665995068E-3</v>
      </c>
      <c r="AI97">
        <f>count!AI97/count!AI$149</f>
        <v>8.5268734042449911E-4</v>
      </c>
      <c r="AJ97">
        <f>count!AJ97/count!AJ$149</f>
        <v>1.2723044149549514E-3</v>
      </c>
      <c r="AK97">
        <f>count!AK97/count!AK$149</f>
        <v>8.3135537480441698E-4</v>
      </c>
    </row>
    <row r="98" spans="1:37" x14ac:dyDescent="0.2">
      <c r="A98" s="2">
        <v>90</v>
      </c>
      <c r="B98">
        <f>count!B98/count!B$149</f>
        <v>9.7111083981665423E-4</v>
      </c>
      <c r="C98">
        <f>count!C98/count!C$149</f>
        <v>8.1066498568314882E-4</v>
      </c>
      <c r="D98">
        <f>count!D98/count!D$149</f>
        <v>9.1534159148946089E-4</v>
      </c>
      <c r="E98">
        <f>count!E98/count!E$149</f>
        <v>8.6766764977507676E-4</v>
      </c>
      <c r="F98">
        <f>count!F98/count!F$149</f>
        <v>8.2625118035882907E-4</v>
      </c>
      <c r="G98">
        <f>count!G98/count!G$149</f>
        <v>9.4785148607947397E-4</v>
      </c>
      <c r="H98">
        <f>count!H98/count!H$149</f>
        <v>9.8694715243744522E-4</v>
      </c>
      <c r="I98">
        <f>count!I98/count!I$149</f>
        <v>9.3954421509204709E-4</v>
      </c>
      <c r="J98">
        <f>count!J98/count!J$149</f>
        <v>1.143299114048657E-3</v>
      </c>
      <c r="K98">
        <f>count!K98/count!K$149</f>
        <v>9.5524332050070306E-4</v>
      </c>
      <c r="L98">
        <f>count!L98/count!L$149</f>
        <v>1.062952468189899E-3</v>
      </c>
      <c r="M98">
        <f>count!M98/count!M$149</f>
        <v>8.9750937890787827E-4</v>
      </c>
      <c r="N98">
        <f>count!N98/count!N$149</f>
        <v>1.1745675079569702E-3</v>
      </c>
      <c r="O98">
        <f>count!O98/count!O$149</f>
        <v>6.5682776516380148E-4</v>
      </c>
      <c r="P98">
        <f>count!P98/count!P$149</f>
        <v>1.3245267593030704E-3</v>
      </c>
      <c r="Q98">
        <f>count!Q98/count!Q$149</f>
        <v>9.04601096251345E-4</v>
      </c>
      <c r="R98">
        <f>count!R98/count!R$149</f>
        <v>1.1203143932351602E-3</v>
      </c>
      <c r="S98">
        <f>count!S98/count!S$149</f>
        <v>8.0826327612960002E-4</v>
      </c>
      <c r="T98">
        <f>count!T98/count!T$149</f>
        <v>8.6351630254617002E-4</v>
      </c>
      <c r="U98">
        <f>count!U98/count!U$149</f>
        <v>1.0400052918997185E-3</v>
      </c>
      <c r="V98">
        <f>count!V98/count!V$149</f>
        <v>7.5122244379490259E-4</v>
      </c>
      <c r="W98">
        <f>count!W98/count!W$149</f>
        <v>1.1286967277634094E-3</v>
      </c>
      <c r="X98">
        <f>count!X98/count!X$149</f>
        <v>1.160902583193893E-3</v>
      </c>
      <c r="Y98">
        <f>count!Y98/count!Y$149</f>
        <v>9.8894660984436087E-4</v>
      </c>
      <c r="Z98">
        <f>count!Z98/count!Z$149</f>
        <v>9.6565866303832649E-4</v>
      </c>
      <c r="AA98">
        <f>count!AA98/count!AA$149</f>
        <v>8.2819737251066991E-4</v>
      </c>
      <c r="AB98">
        <f>count!AB98/count!AB$149</f>
        <v>1.4605312424289143E-3</v>
      </c>
      <c r="AC98">
        <f>count!AC98/count!AC$149</f>
        <v>1.0774209689525208E-3</v>
      </c>
      <c r="AD98">
        <f>count!AD98/count!AD$149</f>
        <v>1.1947159937493186E-3</v>
      </c>
      <c r="AE98">
        <f>count!AE98/count!AE$149</f>
        <v>7.2439524199281876E-4</v>
      </c>
      <c r="AF98">
        <f>count!AF98/count!AF$149</f>
        <v>9.7359580217651971E-4</v>
      </c>
      <c r="AG98">
        <f>count!AG98/count!AG$149</f>
        <v>9.8524571089700515E-4</v>
      </c>
      <c r="AH98">
        <f>count!AH98/count!AH$149</f>
        <v>1.0336643943560998E-3</v>
      </c>
      <c r="AI98">
        <f>count!AI98/count!AI$149</f>
        <v>7.0383110642249932E-4</v>
      </c>
      <c r="AJ98">
        <f>count!AJ98/count!AJ$149</f>
        <v>1.0338694861922724E-3</v>
      </c>
      <c r="AK98">
        <f>count!AK98/count!AK$149</f>
        <v>7.1288212728929127E-4</v>
      </c>
    </row>
    <row r="99" spans="1:37" x14ac:dyDescent="0.2">
      <c r="A99" s="2">
        <v>91</v>
      </c>
      <c r="B99">
        <f>count!B99/count!B$149</f>
        <v>1.2115763811045878E-3</v>
      </c>
      <c r="C99">
        <f>count!C99/count!C$149</f>
        <v>9.8428351638958937E-4</v>
      </c>
      <c r="D99">
        <f>count!D99/count!D$149</f>
        <v>1.144662839463466E-3</v>
      </c>
      <c r="E99">
        <f>count!E99/count!E$149</f>
        <v>1.0364842454394694E-3</v>
      </c>
      <c r="F99">
        <f>count!F99/count!F$149</f>
        <v>1.2383764664457995E-3</v>
      </c>
      <c r="G99">
        <f>count!G99/count!G$149</f>
        <v>9.2055336328038511E-4</v>
      </c>
      <c r="H99">
        <f>count!H99/count!H$149</f>
        <v>1.2585147765476212E-3</v>
      </c>
      <c r="I99">
        <f>count!I99/count!I$149</f>
        <v>1.0864804532417808E-3</v>
      </c>
      <c r="J99">
        <f>count!J99/count!J$149</f>
        <v>1.2726761355646183E-3</v>
      </c>
      <c r="K99">
        <f>count!K99/count!K$149</f>
        <v>1.1108485672790983E-3</v>
      </c>
      <c r="L99">
        <f>count!L99/count!L$149</f>
        <v>1.6051295660585723E-3</v>
      </c>
      <c r="M99">
        <f>count!M99/count!M$149</f>
        <v>1.0564297624010004E-3</v>
      </c>
      <c r="N99">
        <f>count!N99/count!N$149</f>
        <v>1.4368093722481857E-3</v>
      </c>
      <c r="O99">
        <f>count!O99/count!O$149</f>
        <v>7.8657152124554002E-4</v>
      </c>
      <c r="P99">
        <f>count!P99/count!P$149</f>
        <v>1.3921210775178078E-3</v>
      </c>
      <c r="Q99">
        <f>count!Q99/count!Q$149</f>
        <v>1.1042988670877209E-3</v>
      </c>
      <c r="R99">
        <f>count!R99/count!R$149</f>
        <v>1.3030266118743709E-3</v>
      </c>
      <c r="S99">
        <f>count!S99/count!S$149</f>
        <v>1.0398573380578523E-3</v>
      </c>
      <c r="T99">
        <f>count!T99/count!T$149</f>
        <v>9.5441275544576689E-4</v>
      </c>
      <c r="U99">
        <f>count!U99/count!U$149</f>
        <v>1.1772026920089864E-3</v>
      </c>
      <c r="V99">
        <f>count!V99/count!V$149</f>
        <v>8.5268625438538294E-4</v>
      </c>
      <c r="W99">
        <f>count!W99/count!W$149</f>
        <v>1.1680535252445745E-3</v>
      </c>
      <c r="X99">
        <f>count!X99/count!X$149</f>
        <v>1.1708036713234784E-3</v>
      </c>
      <c r="Y99">
        <f>count!Y99/count!Y$149</f>
        <v>1.0874524320569053E-3</v>
      </c>
      <c r="Z99">
        <f>count!Z99/count!Z$149</f>
        <v>1.2107005942266832E-3</v>
      </c>
      <c r="AA99">
        <f>count!AA99/count!AA$149</f>
        <v>9.9497396011007252E-4</v>
      </c>
      <c r="AB99">
        <f>count!AB99/count!AB$149</f>
        <v>1.9010307688919234E-3</v>
      </c>
      <c r="AC99">
        <f>count!AC99/count!AC$149</f>
        <v>1.1339149523432897E-3</v>
      </c>
      <c r="AD99">
        <f>count!AD99/count!AD$149</f>
        <v>1.4460757592276289E-3</v>
      </c>
      <c r="AE99">
        <f>count!AE99/count!AE$149</f>
        <v>7.6621599823157942E-4</v>
      </c>
      <c r="AF99">
        <f>count!AF99/count!AF$149</f>
        <v>1.2882228118565441E-3</v>
      </c>
      <c r="AG99">
        <f>count!AG99/count!AG$149</f>
        <v>1.195431462555033E-3</v>
      </c>
      <c r="AH99">
        <f>count!AH99/count!AH$149</f>
        <v>1.3704937485707928E-3</v>
      </c>
      <c r="AI99">
        <f>count!AI99/count!AI$149</f>
        <v>8.1061927429349921E-4</v>
      </c>
      <c r="AJ99">
        <f>count!AJ99/count!AJ$149</f>
        <v>1.2644868763069948E-3</v>
      </c>
      <c r="AK99">
        <f>count!AK99/count!AK$149</f>
        <v>6.8428513650977817E-4</v>
      </c>
    </row>
    <row r="100" spans="1:37" x14ac:dyDescent="0.2">
      <c r="A100" s="2">
        <v>92</v>
      </c>
      <c r="B100">
        <f>count!B100/count!B$149</f>
        <v>1.0487997070019867E-3</v>
      </c>
      <c r="C100">
        <f>count!C100/count!C$149</f>
        <v>9.2819137569981618E-4</v>
      </c>
      <c r="D100">
        <f>count!D100/count!D$149</f>
        <v>1.0436060183223791E-3</v>
      </c>
      <c r="E100">
        <f>count!E100/count!E$149</f>
        <v>1.0488972304147923E-3</v>
      </c>
      <c r="F100">
        <f>count!F100/count!F$149</f>
        <v>1.0263119988476498E-3</v>
      </c>
      <c r="G100">
        <f>count!G100/count!G$149</f>
        <v>8.2955962061675558E-4</v>
      </c>
      <c r="H100">
        <f>count!H100/count!H$149</f>
        <v>1.0824987238836183E-3</v>
      </c>
      <c r="I100">
        <f>count!I100/count!I$149</f>
        <v>9.6780118396699584E-4</v>
      </c>
      <c r="J100">
        <f>count!J100/count!J$149</f>
        <v>1.1854872732386444E-3</v>
      </c>
      <c r="K100">
        <f>count!K100/count!K$149</f>
        <v>9.6100647778879186E-4</v>
      </c>
      <c r="L100">
        <f>count!L100/count!L$149</f>
        <v>1.4453300003709633E-3</v>
      </c>
      <c r="M100">
        <f>count!M100/count!M$149</f>
        <v>8.3758857857440605E-4</v>
      </c>
      <c r="N100">
        <f>count!N100/count!N$149</f>
        <v>1.2767038129967068E-3</v>
      </c>
      <c r="O100">
        <f>count!O100/count!O$149</f>
        <v>7.2494323710671428E-4</v>
      </c>
      <c r="P100">
        <f>count!P100/count!P$149</f>
        <v>1.2730263263775561E-3</v>
      </c>
      <c r="Q100">
        <f>count!Q100/count!Q$149</f>
        <v>9.9997913605379325E-4</v>
      </c>
      <c r="R100">
        <f>count!R100/count!R$149</f>
        <v>1.1427527358750633E-3</v>
      </c>
      <c r="S100">
        <f>count!S100/count!S$149</f>
        <v>8.8700525718520581E-4</v>
      </c>
      <c r="T100">
        <f>count!T100/count!T$149</f>
        <v>7.4053874862318612E-4</v>
      </c>
      <c r="U100">
        <f>count!U100/count!U$149</f>
        <v>1.101254131234213E-3</v>
      </c>
      <c r="V100">
        <f>count!V100/count!V$149</f>
        <v>8.4488134587842293E-4</v>
      </c>
      <c r="W100">
        <f>count!W100/count!W$149</f>
        <v>1.1174519284830767E-3</v>
      </c>
      <c r="X100">
        <f>count!X100/count!X$149</f>
        <v>1.0618917018980385E-3</v>
      </c>
      <c r="Y100">
        <f>count!Y100/count!Y$149</f>
        <v>9.7080080048941842E-4</v>
      </c>
      <c r="Z100">
        <f>count!Z100/count!Z$149</f>
        <v>9.9145255053183765E-4</v>
      </c>
      <c r="AA100">
        <f>count!AA100/count!AA$149</f>
        <v>7.6755134065634167E-4</v>
      </c>
      <c r="AB100">
        <f>count!AB100/count!AB$149</f>
        <v>1.749609056670264E-3</v>
      </c>
      <c r="AC100">
        <f>count!AC100/count!AC$149</f>
        <v>9.617428124857084E-4</v>
      </c>
      <c r="AD100">
        <f>count!AD100/count!AD$149</f>
        <v>1.2250003028430908E-3</v>
      </c>
      <c r="AE100">
        <f>count!AE100/count!AE$149</f>
        <v>6.825744857540581E-4</v>
      </c>
      <c r="AF100">
        <f>count!AF100/count!AF$149</f>
        <v>1.2287932655836505E-3</v>
      </c>
      <c r="AG100">
        <f>count!AG100/count!AG$149</f>
        <v>9.6272580893364511E-4</v>
      </c>
      <c r="AH100">
        <f>count!AH100/count!AH$149</f>
        <v>1.2561571787914933E-3</v>
      </c>
      <c r="AI100">
        <f>count!AI100/count!AI$149</f>
        <v>6.6823505046549928E-4</v>
      </c>
      <c r="AJ100">
        <f>count!AJ100/count!AJ$149</f>
        <v>1.0651396407840991E-3</v>
      </c>
      <c r="AK100">
        <f>count!AK100/count!AK$149</f>
        <v>5.4538546700928585E-4</v>
      </c>
    </row>
    <row r="101" spans="1:37" x14ac:dyDescent="0.2">
      <c r="A101" s="2">
        <v>93</v>
      </c>
      <c r="B101">
        <f>count!B101/count!B$149</f>
        <v>1.0081055384763362E-3</v>
      </c>
      <c r="C101">
        <f>count!C101/count!C$149</f>
        <v>7.8128338817898203E-4</v>
      </c>
      <c r="D101">
        <f>count!D101/count!D$149</f>
        <v>8.9979438823698606E-4</v>
      </c>
      <c r="E101">
        <f>count!E101/count!E$149</f>
        <v>8.4035908282936614E-4</v>
      </c>
      <c r="F101">
        <f>count!F101/count!F$149</f>
        <v>9.0227429138458096E-4</v>
      </c>
      <c r="G101">
        <f>count!G101/count!G$149</f>
        <v>6.4150588577858796E-4</v>
      </c>
      <c r="H101">
        <f>count!H101/count!H$149</f>
        <v>1.0372374531985888E-3</v>
      </c>
      <c r="I101">
        <f>count!I101/count!I$149</f>
        <v>7.9825937071730316E-4</v>
      </c>
      <c r="J101">
        <f>count!J101/count!J$149</f>
        <v>9.0985796653072701E-4</v>
      </c>
      <c r="K101">
        <f>count!K101/count!K$149</f>
        <v>8.6303280389128385E-4</v>
      </c>
      <c r="L101">
        <f>count!L101/count!L$149</f>
        <v>1.2027770881665569E-3</v>
      </c>
      <c r="M101">
        <f>count!M101/count!M$149</f>
        <v>6.9429970821175487E-4</v>
      </c>
      <c r="N101">
        <f>count!N101/count!N$149</f>
        <v>1.1911301520174682E-3</v>
      </c>
      <c r="O101">
        <f>count!O101/count!O$149</f>
        <v>6.0817385663314955E-4</v>
      </c>
      <c r="P101">
        <f>count!P101/count!P$149</f>
        <v>1.1635879064108383E-3</v>
      </c>
      <c r="Q101">
        <f>count!Q101/count!Q$149</f>
        <v>8.122036201927233E-4</v>
      </c>
      <c r="R101">
        <f>count!R101/count!R$149</f>
        <v>9.9850624747568656E-4</v>
      </c>
      <c r="S101">
        <f>count!S101/count!S$149</f>
        <v>7.387850575511244E-4</v>
      </c>
      <c r="T101">
        <f>count!T101/count!T$149</f>
        <v>7.9935410049939576E-4</v>
      </c>
      <c r="U101">
        <f>count!U101/count!U$149</f>
        <v>8.5135886674947512E-4</v>
      </c>
      <c r="V101">
        <f>count!V101/count!V$149</f>
        <v>7.6683226080882262E-4</v>
      </c>
      <c r="W101">
        <f>count!W101/count!W$149</f>
        <v>9.0661194197683571E-4</v>
      </c>
      <c r="X101">
        <f>count!X101/count!X$149</f>
        <v>1.0321884375092823E-3</v>
      </c>
      <c r="Y101">
        <f>count!Y101/count!Y$149</f>
        <v>7.71196897585052E-4</v>
      </c>
      <c r="Z101">
        <f>count!Z101/count!Z$149</f>
        <v>1.0494887973922381E-3</v>
      </c>
      <c r="AA101">
        <f>count!AA101/count!AA$149</f>
        <v>7.5618020968365516E-4</v>
      </c>
      <c r="AB101">
        <f>count!AB101/count!AB$149</f>
        <v>1.4990749509944277E-3</v>
      </c>
      <c r="AC101">
        <f>count!AC101/count!AC$149</f>
        <v>7.6535896546065462E-4</v>
      </c>
      <c r="AD101">
        <f>count!AD101/count!AD$149</f>
        <v>1.1674601155649235E-3</v>
      </c>
      <c r="AE101">
        <f>count!AE101/count!AE$149</f>
        <v>6.168561545217199E-4</v>
      </c>
      <c r="AF101">
        <f>count!AF101/count!AF$149</f>
        <v>8.9668697758806936E-4</v>
      </c>
      <c r="AG101">
        <f>count!AG101/count!AG$149</f>
        <v>8.5387961611073783E-4</v>
      </c>
      <c r="AH101">
        <f>count!AH101/count!AH$149</f>
        <v>1.0583858148489212E-3</v>
      </c>
      <c r="AI101">
        <f>count!AI101/count!AI$149</f>
        <v>5.3555884189849948E-4</v>
      </c>
      <c r="AJ101">
        <f>count!AJ101/count!AJ$149</f>
        <v>1.0612308714601207E-3</v>
      </c>
      <c r="AK101">
        <f>count!AK101/count!AK$149</f>
        <v>5.0044733864147955E-4</v>
      </c>
    </row>
    <row r="102" spans="1:37" x14ac:dyDescent="0.2">
      <c r="A102" s="2">
        <v>94</v>
      </c>
      <c r="B102">
        <f>count!B102/count!B$149</f>
        <v>8.4532886437373525E-4</v>
      </c>
      <c r="C102">
        <f>count!C102/count!C$149</f>
        <v>7.1717808453352705E-4</v>
      </c>
      <c r="D102">
        <f>count!D102/count!D$149</f>
        <v>8.2205837197461145E-4</v>
      </c>
      <c r="E102">
        <f>count!E102/count!E$149</f>
        <v>7.9318973992313884E-4</v>
      </c>
      <c r="F102">
        <f>count!F102/count!F$149</f>
        <v>7.7423536755173575E-4</v>
      </c>
      <c r="G102">
        <f>count!G102/count!G$149</f>
        <v>7.506983769749434E-4</v>
      </c>
      <c r="H102">
        <f>count!H102/count!H$149</f>
        <v>9.8443263739938797E-4</v>
      </c>
      <c r="I102">
        <f>count!I102/count!I$149</f>
        <v>8.7737888356715971E-4</v>
      </c>
      <c r="J102">
        <f>count!J102/count!J$149</f>
        <v>1.1151736745886654E-3</v>
      </c>
      <c r="K102">
        <f>count!K102/count!K$149</f>
        <v>8.0540123101039676E-4</v>
      </c>
      <c r="L102">
        <f>count!L102/count!L$149</f>
        <v>1.2084842155125428E-3</v>
      </c>
      <c r="M102">
        <f>count!M102/count!M$149</f>
        <v>6.3698416006669444E-4</v>
      </c>
      <c r="N102">
        <f>count!N102/count!N$149</f>
        <v>1.3539961519456966E-3</v>
      </c>
      <c r="O102">
        <f>count!O102/count!O$149</f>
        <v>4.1031462860849821E-4</v>
      </c>
      <c r="P102">
        <f>count!P102/count!P$149</f>
        <v>1.2955577657824686E-3</v>
      </c>
      <c r="Q102">
        <f>count!Q102/count!Q$149</f>
        <v>7.019227616711425E-4</v>
      </c>
      <c r="R102">
        <f>count!R102/count!R$149</f>
        <v>1.2100677637947724E-3</v>
      </c>
      <c r="S102">
        <f>count!S102/count!S$149</f>
        <v>6.600430764955186E-4</v>
      </c>
      <c r="T102">
        <f>count!T102/count!T$149</f>
        <v>7.351918984526216E-4</v>
      </c>
      <c r="U102">
        <f>count!U102/count!U$149</f>
        <v>7.9011002741498045E-4</v>
      </c>
      <c r="V102">
        <f>count!V102/count!V$149</f>
        <v>7.5512489804838265E-4</v>
      </c>
      <c r="W102">
        <f>count!W102/count!W$149</f>
        <v>8.3070954683458901E-4</v>
      </c>
      <c r="X102">
        <f>count!X102/count!X$149</f>
        <v>8.0446341052881716E-4</v>
      </c>
      <c r="Y102">
        <f>count!Y102/count!Y$149</f>
        <v>8.2304206717060172E-4</v>
      </c>
      <c r="Z102">
        <f>count!Z102/count!Z$149</f>
        <v>1.0688342130123715E-3</v>
      </c>
      <c r="AA102">
        <f>count!AA102/count!AA$149</f>
        <v>6.1972663801141662E-4</v>
      </c>
      <c r="AB102">
        <f>count!AB102/count!AB$149</f>
        <v>1.336640750611193E-3</v>
      </c>
      <c r="AC102">
        <f>count!AC102/count!AC$149</f>
        <v>7.196257408109846E-4</v>
      </c>
      <c r="AD102">
        <f>count!AD102/count!AD$149</f>
        <v>1.1311189446523966E-3</v>
      </c>
      <c r="AE102">
        <f>count!AE102/count!AE$149</f>
        <v>5.7503539828295924E-4</v>
      </c>
      <c r="AF102">
        <f>count!AF102/count!AF$149</f>
        <v>9.1067040024051492E-4</v>
      </c>
      <c r="AG102">
        <f>count!AG102/count!AG$149</f>
        <v>7.9007322721455085E-4</v>
      </c>
      <c r="AH102">
        <f>count!AH102/count!AH$149</f>
        <v>1.0552956372873186E-3</v>
      </c>
      <c r="AI102">
        <f>count!AI102/count!AI$149</f>
        <v>3.1227449089549968E-4</v>
      </c>
      <c r="AJ102">
        <f>count!AJ102/count!AJ$149</f>
        <v>1.029960716868294E-3</v>
      </c>
      <c r="AK102">
        <f>count!AK102/count!AK$149</f>
        <v>4.4733864147952659E-4</v>
      </c>
    </row>
    <row r="103" spans="1:37" x14ac:dyDescent="0.2">
      <c r="A103" s="2">
        <v>95</v>
      </c>
      <c r="B103">
        <f>count!B103/count!B$149</f>
        <v>7.8983681638421211E-4</v>
      </c>
      <c r="C103">
        <f>count!C103/count!C$149</f>
        <v>8.1867814863883072E-4</v>
      </c>
      <c r="D103">
        <f>count!D103/count!D$149</f>
        <v>8.6481318091891741E-4</v>
      </c>
      <c r="E103">
        <f>count!E103/count!E$149</f>
        <v>8.3539388883923694E-4</v>
      </c>
      <c r="F103">
        <f>count!F103/count!F$149</f>
        <v>8.5025847857748754E-4</v>
      </c>
      <c r="G103">
        <f>count!G103/count!G$149</f>
        <v>9.7211648412310844E-4</v>
      </c>
      <c r="H103">
        <f>count!H103/count!H$149</f>
        <v>1.1554196599872766E-3</v>
      </c>
      <c r="I103">
        <f>count!I103/count!I$149</f>
        <v>8.265163395922519E-4</v>
      </c>
      <c r="J103">
        <f>count!J103/count!J$149</f>
        <v>1.252988327942624E-3</v>
      </c>
      <c r="K103">
        <f>count!K103/count!K$149</f>
        <v>8.8320385439959431E-4</v>
      </c>
      <c r="L103">
        <f>count!L103/count!L$149</f>
        <v>1.3397481444702216E-3</v>
      </c>
      <c r="M103">
        <f>count!M103/count!M$149</f>
        <v>8.0893080450187573E-4</v>
      </c>
      <c r="N103">
        <f>count!N103/count!N$149</f>
        <v>1.6493633043579076E-3</v>
      </c>
      <c r="O103">
        <f>count!O103/count!O$149</f>
        <v>3.3895556276354198E-4</v>
      </c>
      <c r="P103">
        <f>count!P103/count!P$149</f>
        <v>1.5949040321620203E-3</v>
      </c>
      <c r="Q103">
        <f>count!Q103/count!Q$149</f>
        <v>5.5885570196747007E-4</v>
      </c>
      <c r="R103">
        <f>count!R103/count!R$149</f>
        <v>1.3735471173140664E-3</v>
      </c>
      <c r="S103">
        <f>count!S103/count!S$149</f>
        <v>5.9982862039417305E-4</v>
      </c>
      <c r="T103">
        <f>count!T103/count!T$149</f>
        <v>8.3678205169334741E-4</v>
      </c>
      <c r="U103">
        <f>count!U103/count!U$149</f>
        <v>8.9545803107031116E-4</v>
      </c>
      <c r="V103">
        <f>count!V103/count!V$149</f>
        <v>7.1610035551358244E-4</v>
      </c>
      <c r="W103">
        <f>count!W103/count!W$149</f>
        <v>9.881367367592488E-4</v>
      </c>
      <c r="X103">
        <f>count!X103/count!X$149</f>
        <v>9.0842483588946421E-4</v>
      </c>
      <c r="Y103">
        <f>count!Y103/count!Y$149</f>
        <v>9.6302402505158596E-4</v>
      </c>
      <c r="Z103">
        <f>count!Z103/count!Z$149</f>
        <v>9.8500407865846E-4</v>
      </c>
      <c r="AA103">
        <f>count!AA103/count!AA$149</f>
        <v>7.2206681676559553E-4</v>
      </c>
      <c r="AB103">
        <f>count!AB103/count!AB$149</f>
        <v>1.2870845538841046E-3</v>
      </c>
      <c r="AC103">
        <f>count!AC103/count!AC$149</f>
        <v>8.191627591661488E-4</v>
      </c>
      <c r="AD103">
        <f>count!AD103/count!AD$149</f>
        <v>1.0947777737398698E-3</v>
      </c>
      <c r="AE103">
        <f>count!AE103/count!AE$149</f>
        <v>5.2425305142160701E-4</v>
      </c>
      <c r="AF103">
        <f>count!AF103/count!AF$149</f>
        <v>9.3863724554540593E-4</v>
      </c>
      <c r="AG103">
        <f>count!AG103/count!AG$149</f>
        <v>7.6004669126340406E-4</v>
      </c>
      <c r="AH103">
        <f>count!AH103/count!AH$149</f>
        <v>1.2221652256138638E-3</v>
      </c>
      <c r="AI103">
        <f>count!AI103/count!AI$149</f>
        <v>3.5757856211349962E-4</v>
      </c>
      <c r="AJ103">
        <f>count!AJ103/count!AJ$149</f>
        <v>1.0925010260519476E-3</v>
      </c>
      <c r="AK103">
        <f>count!AK103/count!AK$149</f>
        <v>4.3916807268537999E-4</v>
      </c>
    </row>
    <row r="104" spans="1:37" x14ac:dyDescent="0.2">
      <c r="A104" s="2">
        <v>96</v>
      </c>
      <c r="B104">
        <f>count!B104/count!B$149</f>
        <v>1.0598981165998913E-3</v>
      </c>
      <c r="C104">
        <f>count!C104/count!C$149</f>
        <v>9.3353348433693748E-4</v>
      </c>
      <c r="D104">
        <f>count!D104/count!D$149</f>
        <v>9.8141720531247931E-4</v>
      </c>
      <c r="E104">
        <f>count!E104/count!E$149</f>
        <v>1.0340016484444048E-3</v>
      </c>
      <c r="F104">
        <f>count!F104/count!F$149</f>
        <v>1.0423168643267553E-3</v>
      </c>
      <c r="G104">
        <f>count!G104/count!G$149</f>
        <v>1.0358121039876491E-3</v>
      </c>
      <c r="H104">
        <f>count!H104/count!H$149</f>
        <v>1.2786308968520787E-3</v>
      </c>
      <c r="I104">
        <f>count!I104/count!I$149</f>
        <v>1.0356179092668729E-3</v>
      </c>
      <c r="J104">
        <f>count!J104/count!J$149</f>
        <v>1.2783012234566164E-3</v>
      </c>
      <c r="K104">
        <f>count!K104/count!K$149</f>
        <v>1.1022038313469652E-3</v>
      </c>
      <c r="L104">
        <f>count!L104/count!L$149</f>
        <v>1.4481835640439563E-3</v>
      </c>
      <c r="M104">
        <f>count!M104/count!M$149</f>
        <v>1.0303772405168821E-3</v>
      </c>
      <c r="N104">
        <f>count!N104/count!N$149</f>
        <v>1.6355611009741596E-3</v>
      </c>
      <c r="O104">
        <f>count!O104/count!O$149</f>
        <v>5.6925072980862801E-4</v>
      </c>
      <c r="P104">
        <f>count!P104/count!P$149</f>
        <v>1.5659350386414185E-3</v>
      </c>
      <c r="Q104">
        <f>count!Q104/count!Q$149</f>
        <v>8.926788412760389E-4</v>
      </c>
      <c r="R104">
        <f>count!R104/count!R$149</f>
        <v>1.3350813870742324E-3</v>
      </c>
      <c r="S104">
        <f>count!S104/count!S$149</f>
        <v>9.1479654461659602E-4</v>
      </c>
      <c r="T104">
        <f>count!T104/count!T$149</f>
        <v>9.3837220493407333E-4</v>
      </c>
      <c r="U104">
        <f>count!U104/count!U$149</f>
        <v>1.2090520884629236E-3</v>
      </c>
      <c r="V104">
        <f>count!V104/count!V$149</f>
        <v>8.1366171185058285E-4</v>
      </c>
      <c r="W104">
        <f>count!W104/count!W$149</f>
        <v>1.1511863263240752E-3</v>
      </c>
      <c r="X104">
        <f>count!X104/count!X$149</f>
        <v>1.1460509509995148E-3</v>
      </c>
      <c r="Y104">
        <f>count!Y104/count!Y$149</f>
        <v>1.0563453303055754E-3</v>
      </c>
      <c r="Z104">
        <f>count!Z104/count!Z$149</f>
        <v>1.2300460098468166E-3</v>
      </c>
      <c r="AA104">
        <f>count!AA104/count!AA$149</f>
        <v>9.1537604330126673E-4</v>
      </c>
      <c r="AB104">
        <f>count!AB104/count!AB$149</f>
        <v>1.7303372023875073E-3</v>
      </c>
      <c r="AC104">
        <f>count!AC104/count!AC$149</f>
        <v>1.0989424864347186E-3</v>
      </c>
      <c r="AD104">
        <f>count!AD104/count!AD$149</f>
        <v>1.3945924337682161E-3</v>
      </c>
      <c r="AE104">
        <f>count!AE104/count!AE$149</f>
        <v>6.5568971388628341E-4</v>
      </c>
      <c r="AF104">
        <f>count!AF104/count!AF$149</f>
        <v>1.1099341730378637E-3</v>
      </c>
      <c r="AG104">
        <f>count!AG104/count!AG$149</f>
        <v>9.7023244292143186E-4</v>
      </c>
      <c r="AH104">
        <f>count!AH104/count!AH$149</f>
        <v>1.2530670012298906E-3</v>
      </c>
      <c r="AI104">
        <f>count!AI104/count!AI$149</f>
        <v>5.7115489785549941E-4</v>
      </c>
      <c r="AJ104">
        <f>count!AJ104/count!AJ$149</f>
        <v>1.3113921081947348E-3</v>
      </c>
      <c r="AK104">
        <f>count!AK104/count!AK$149</f>
        <v>5.2495904502391935E-4</v>
      </c>
    </row>
    <row r="105" spans="1:37" x14ac:dyDescent="0.2">
      <c r="A105" s="2">
        <v>97</v>
      </c>
      <c r="B105">
        <f>count!B105/count!B$149</f>
        <v>9.7481030968262243E-4</v>
      </c>
      <c r="C105">
        <f>count!C105/count!C$149</f>
        <v>8.0265182272746703E-4</v>
      </c>
      <c r="D105">
        <f>count!D105/count!D$149</f>
        <v>9.0368118905010471E-4</v>
      </c>
      <c r="E105">
        <f>count!E105/count!E$149</f>
        <v>7.7581156095768661E-4</v>
      </c>
      <c r="F105">
        <f>count!F105/count!F$149</f>
        <v>8.3425361309838193E-4</v>
      </c>
      <c r="G105">
        <f>count!G105/count!G$149</f>
        <v>9.5391773559038253E-4</v>
      </c>
      <c r="H105">
        <f>count!H105/count!H$149</f>
        <v>9.668310321329877E-4</v>
      </c>
      <c r="I105">
        <f>count!I105/count!I$149</f>
        <v>9.5649839641701636E-4</v>
      </c>
      <c r="J105">
        <f>count!J105/count!J$149</f>
        <v>9.7173393334270847E-4</v>
      </c>
      <c r="K105">
        <f>count!K105/count!K$149</f>
        <v>9.8405910694114671E-4</v>
      </c>
      <c r="L105">
        <f>count!L105/count!L$149</f>
        <v>1.1856557061285986E-3</v>
      </c>
      <c r="M105">
        <f>count!M105/count!M$149</f>
        <v>9.7306169237182155E-4</v>
      </c>
      <c r="N105">
        <f>count!N105/count!N$149</f>
        <v>1.1938905926942177E-3</v>
      </c>
      <c r="O105">
        <f>count!O105/count!O$149</f>
        <v>6.600713590658449E-4</v>
      </c>
      <c r="P105">
        <f>count!P105/count!P$149</f>
        <v>1.1861193458157508E-3</v>
      </c>
      <c r="Q105">
        <f>count!Q105/count!Q$149</f>
        <v>7.9730080147359076E-4</v>
      </c>
      <c r="R105">
        <f>count!R105/count!R$149</f>
        <v>1.030561022675548E-3</v>
      </c>
      <c r="S105">
        <f>count!S105/count!S$149</f>
        <v>9.0090090090090091E-4</v>
      </c>
      <c r="T105">
        <f>count!T105/count!T$149</f>
        <v>9.0094425374012167E-4</v>
      </c>
      <c r="U105">
        <f>count!U105/count!U$149</f>
        <v>1.0596049204867567E-3</v>
      </c>
      <c r="V105">
        <f>count!V105/count!V$149</f>
        <v>7.5122244379490259E-4</v>
      </c>
      <c r="W105">
        <f>count!W105/count!W$149</f>
        <v>9.5721353873833351E-4</v>
      </c>
      <c r="X105">
        <f>count!X105/count!X$149</f>
        <v>1.126248774740344E-3</v>
      </c>
      <c r="Y105">
        <f>count!Y105/count!Y$149</f>
        <v>9.7339305896869583E-4</v>
      </c>
      <c r="Z105">
        <f>count!Z105/count!Z$149</f>
        <v>9.4631324741819309E-4</v>
      </c>
      <c r="AA105">
        <f>count!AA105/count!AA$149</f>
        <v>8.6989151941052059E-4</v>
      </c>
      <c r="AB105">
        <f>count!AB105/count!AB$149</f>
        <v>1.4440125101865516E-3</v>
      </c>
      <c r="AC105">
        <f>count!AC105/count!AC$149</f>
        <v>1.1097032451758174E-3</v>
      </c>
      <c r="AD105">
        <f>count!AD105/count!AD$149</f>
        <v>1.1674601155649235E-3</v>
      </c>
      <c r="AE105">
        <f>count!AE105/count!AE$149</f>
        <v>8.1998554196712891E-4</v>
      </c>
      <c r="AF105">
        <f>count!AF105/count!AF$149</f>
        <v>1.123917595690309E-3</v>
      </c>
      <c r="AG105">
        <f>count!AG105/count!AG$149</f>
        <v>9.7773907690921862E-4</v>
      </c>
      <c r="AH105">
        <f>count!AH105/count!AH$149</f>
        <v>1.0336643943560998E-3</v>
      </c>
      <c r="AI105">
        <f>count!AI105/count!AI$149</f>
        <v>6.5529103011749933E-4</v>
      </c>
      <c r="AJ105">
        <f>count!AJ105/count!AJ$149</f>
        <v>1.0846834874039908E-3</v>
      </c>
      <c r="AK105">
        <f>count!AK105/count!AK$149</f>
        <v>7.3330854927465777E-4</v>
      </c>
    </row>
    <row r="106" spans="1:37" x14ac:dyDescent="0.2">
      <c r="A106" s="2">
        <v>98</v>
      </c>
      <c r="B106">
        <f>count!B106/count!B$149</f>
        <v>8.8602303289938547E-4</v>
      </c>
      <c r="C106">
        <f>count!C106/count!C$149</f>
        <v>8.5073080046155821E-4</v>
      </c>
      <c r="D106">
        <f>count!D106/count!D$149</f>
        <v>9.9696440856495436E-4</v>
      </c>
      <c r="E106">
        <f>count!E106/count!E$149</f>
        <v>8.9001102273065808E-4</v>
      </c>
      <c r="F106">
        <f>count!F106/count!F$149</f>
        <v>9.1027672412413371E-4</v>
      </c>
      <c r="G106">
        <f>count!G106/count!G$149</f>
        <v>1.0509777277649206E-3</v>
      </c>
      <c r="H106">
        <f>count!H106/count!H$149</f>
        <v>1.0422664832747033E-3</v>
      </c>
      <c r="I106">
        <f>count!I106/count!I$149</f>
        <v>9.2541573065457272E-4</v>
      </c>
      <c r="J106">
        <f>count!J106/count!J$149</f>
        <v>1.1995499929686401E-3</v>
      </c>
      <c r="K106">
        <f>count!K106/count!K$149</f>
        <v>9.2930911270430391E-4</v>
      </c>
      <c r="L106">
        <f>count!L106/count!L$149</f>
        <v>1.3026518167213125E-3</v>
      </c>
      <c r="M106">
        <f>count!M106/count!M$149</f>
        <v>1.0981137974155899E-3</v>
      </c>
      <c r="N106">
        <f>count!N106/count!N$149</f>
        <v>1.221494999461714E-3</v>
      </c>
      <c r="O106">
        <f>count!O106/count!O$149</f>
        <v>7.5737917612714886E-4</v>
      </c>
      <c r="P106">
        <f>count!P106/count!P$149</f>
        <v>1.2601512181461775E-3</v>
      </c>
      <c r="Q106">
        <f>count!Q106/count!Q$149</f>
        <v>8.8969827753221245E-4</v>
      </c>
      <c r="R106">
        <f>count!R106/count!R$149</f>
        <v>1.0850541405153125E-3</v>
      </c>
      <c r="S106">
        <f>count!S106/count!S$149</f>
        <v>8.7774149470807564E-4</v>
      </c>
      <c r="T106">
        <f>count!T106/count!T$149</f>
        <v>8.4212890186391193E-4</v>
      </c>
      <c r="U106">
        <f>count!U106/count!U$149</f>
        <v>1.1355534812615301E-3</v>
      </c>
      <c r="V106">
        <f>count!V106/count!V$149</f>
        <v>7.6292980655534267E-4</v>
      </c>
      <c r="W106">
        <f>count!W106/count!W$149</f>
        <v>1.0331159338805803E-3</v>
      </c>
      <c r="X106">
        <f>count!X106/count!X$149</f>
        <v>1.0123862612501115E-3</v>
      </c>
      <c r="Y106">
        <f>count!Y106/count!Y$149</f>
        <v>1.1341130846839E-3</v>
      </c>
      <c r="Z106">
        <f>count!Z106/count!Z$149</f>
        <v>1.081731156759127E-3</v>
      </c>
      <c r="AA106">
        <f>count!AA106/count!AA$149</f>
        <v>9.0779528931947569E-4</v>
      </c>
      <c r="AB106">
        <f>count!AB106/count!AB$149</f>
        <v>1.622965442812149E-3</v>
      </c>
      <c r="AC106">
        <f>count!AC106/count!AC$149</f>
        <v>1.1231541936021908E-3</v>
      </c>
      <c r="AD106">
        <f>count!AD106/count!AD$149</f>
        <v>1.3340238155806713E-3</v>
      </c>
      <c r="AE106">
        <f>count!AE106/count!AE$149</f>
        <v>9.3051182631242492E-4</v>
      </c>
      <c r="AF106">
        <f>count!AF106/count!AF$149</f>
        <v>1.0994466060485295E-3</v>
      </c>
      <c r="AG106">
        <f>count!AG106/count!AG$149</f>
        <v>1.0565587337809789E-3</v>
      </c>
      <c r="AH106">
        <f>count!AH106/count!AH$149</f>
        <v>1.1480009641353993E-3</v>
      </c>
      <c r="AI106">
        <f>count!AI106/count!AI$149</f>
        <v>7.9443924885849921E-4</v>
      </c>
      <c r="AJ106">
        <f>count!AJ106/count!AJ$149</f>
        <v>1.3192096468426916E-3</v>
      </c>
      <c r="AK106">
        <f>count!AK106/count!AK$149</f>
        <v>8.7220821877514998E-4</v>
      </c>
    </row>
    <row r="107" spans="1:37" x14ac:dyDescent="0.2">
      <c r="A107" s="2">
        <v>99</v>
      </c>
      <c r="B107">
        <f>count!B107/count!B$149</f>
        <v>9.9330765901246344E-4</v>
      </c>
      <c r="C107">
        <f>count!C107/count!C$149</f>
        <v>7.9998076840890632E-4</v>
      </c>
      <c r="D107">
        <f>count!D107/count!D$149</f>
        <v>8.3371877441396763E-4</v>
      </c>
      <c r="E107">
        <f>count!E107/count!E$149</f>
        <v>9.9179749952830651E-4</v>
      </c>
      <c r="F107">
        <f>count!F107/count!F$149</f>
        <v>9.2628158960323943E-4</v>
      </c>
      <c r="G107">
        <f>count!G107/count!G$149</f>
        <v>1.0418783534985577E-3</v>
      </c>
      <c r="H107">
        <f>count!H107/count!H$149</f>
        <v>1.0020342426657882E-3</v>
      </c>
      <c r="I107">
        <f>count!I107/count!I$149</f>
        <v>1.0101866372794191E-3</v>
      </c>
      <c r="J107">
        <f>count!J107/count!J$149</f>
        <v>1.0729855153986782E-3</v>
      </c>
      <c r="K107">
        <f>count!K107/count!K$149</f>
        <v>9.9846700016136838E-4</v>
      </c>
      <c r="L107">
        <f>count!L107/count!L$149</f>
        <v>1.0572453408439128E-3</v>
      </c>
      <c r="M107">
        <f>count!M107/count!M$149</f>
        <v>1.0251667361400583E-3</v>
      </c>
      <c r="N107">
        <f>count!N107/count!N$149</f>
        <v>1.1828488299872192E-3</v>
      </c>
      <c r="O107">
        <f>count!O107/count!O$149</f>
        <v>6.3087901394745375E-4</v>
      </c>
      <c r="P107">
        <f>count!P107/count!P$149</f>
        <v>1.0734621487911882E-3</v>
      </c>
      <c r="Q107">
        <f>count!Q107/count!Q$149</f>
        <v>9.5527067989639562E-4</v>
      </c>
      <c r="R107">
        <f>count!R107/count!R$149</f>
        <v>1.0433829327554927E-3</v>
      </c>
      <c r="S107">
        <f>count!S107/count!S$149</f>
        <v>1.0769123879663725E-3</v>
      </c>
      <c r="T107">
        <f>count!T107/count!T$149</f>
        <v>8.4212890186391193E-4</v>
      </c>
      <c r="U107">
        <f>count!U107/count!U$149</f>
        <v>1.0179557097393004E-3</v>
      </c>
      <c r="V107">
        <f>count!V107/count!V$149</f>
        <v>6.5366108745790229E-4</v>
      </c>
      <c r="W107">
        <f>count!W107/count!W$149</f>
        <v>9.7689193747891603E-4</v>
      </c>
      <c r="X107">
        <f>count!X107/count!X$149</f>
        <v>9.3317755621342784E-4</v>
      </c>
      <c r="Y107">
        <f>count!Y107/count!Y$149</f>
        <v>9.4747047417592103E-4</v>
      </c>
      <c r="Z107">
        <f>count!Z107/count!Z$149</f>
        <v>1.0914038645691937E-3</v>
      </c>
      <c r="AA107">
        <f>count!AA107/count!AA$149</f>
        <v>8.4335888047425199E-4</v>
      </c>
      <c r="AB107">
        <f>count!AB107/count!AB$149</f>
        <v>1.4109750457018259E-3</v>
      </c>
      <c r="AC107">
        <f>count!AC107/count!AC$149</f>
        <v>1.0128564165059278E-3</v>
      </c>
      <c r="AD107">
        <f>count!AD107/count!AD$149</f>
        <v>1.2098581482962048E-3</v>
      </c>
      <c r="AE107">
        <f>count!AE107/count!AE$149</f>
        <v>9.1258864506724179E-4</v>
      </c>
      <c r="AF107">
        <f>count!AF107/count!AF$149</f>
        <v>8.4424914264139863E-4</v>
      </c>
      <c r="AG107">
        <f>count!AG107/count!AG$149</f>
        <v>8.9141278604967138E-4</v>
      </c>
      <c r="AH107">
        <f>count!AH107/count!AH$149</f>
        <v>1.0676563475337294E-3</v>
      </c>
      <c r="AI107">
        <f>count!AI107/count!AI$149</f>
        <v>6.5852703520449937E-4</v>
      </c>
      <c r="AJ107">
        <f>count!AJ107/count!AJ$149</f>
        <v>9.1269763714894371E-4</v>
      </c>
      <c r="AK107">
        <f>count!AK107/count!AK$149</f>
        <v>7.4147911806880437E-4</v>
      </c>
    </row>
    <row r="108" spans="1:37" x14ac:dyDescent="0.2">
      <c r="A108" s="2">
        <v>100</v>
      </c>
      <c r="B108">
        <f>count!B108/count!B$149</f>
        <v>8.1573310544598963E-4</v>
      </c>
      <c r="C108">
        <f>count!C108/count!C$149</f>
        <v>9.1216504978845249E-4</v>
      </c>
      <c r="D108">
        <f>count!D108/count!D$149</f>
        <v>7.2100155083352439E-4</v>
      </c>
      <c r="E108">
        <f>count!E108/count!E$149</f>
        <v>9.9428009652337127E-4</v>
      </c>
      <c r="F108">
        <f>count!F108/count!F$149</f>
        <v>9.2228037323346295E-4</v>
      </c>
      <c r="G108">
        <f>count!G108/count!G$149</f>
        <v>9.6301710985674548E-4</v>
      </c>
      <c r="H108">
        <f>count!H108/count!H$149</f>
        <v>1.0648971186172178E-3</v>
      </c>
      <c r="I108">
        <f>count!I108/count!I$149</f>
        <v>1.013012334166914E-3</v>
      </c>
      <c r="J108">
        <f>count!J108/count!J$149</f>
        <v>1.2051750808606385E-3</v>
      </c>
      <c r="K108">
        <f>count!K108/count!K$149</f>
        <v>1.0157564720256345E-3</v>
      </c>
      <c r="L108">
        <f>count!L108/count!L$149</f>
        <v>1.2512876706074381E-3</v>
      </c>
      <c r="M108">
        <f>count!M108/count!M$149</f>
        <v>1.0251667361400583E-3</v>
      </c>
      <c r="N108">
        <f>count!N108/count!N$149</f>
        <v>1.1607653045732221E-3</v>
      </c>
      <c r="O108">
        <f>count!O108/count!O$149</f>
        <v>6.9575089198832302E-4</v>
      </c>
      <c r="P108">
        <f>count!P108/count!P$149</f>
        <v>1.1925568999314401E-3</v>
      </c>
      <c r="Q108">
        <f>count!Q108/count!Q$149</f>
        <v>9.1652335122665099E-4</v>
      </c>
      <c r="R108">
        <f>count!R108/count!R$149</f>
        <v>1.0722322304353681E-3</v>
      </c>
      <c r="S108">
        <f>count!S108/count!S$149</f>
        <v>9.0553278213946595E-4</v>
      </c>
      <c r="T108">
        <f>count!T108/count!T$149</f>
        <v>7.9935410049939576E-4</v>
      </c>
      <c r="U108">
        <f>count!U108/count!U$149</f>
        <v>1.0743046419270355E-3</v>
      </c>
      <c r="V108">
        <f>count!V108/count!V$149</f>
        <v>9.0341815968062312E-4</v>
      </c>
      <c r="W108">
        <f>count!W108/count!W$149</f>
        <v>1.04154953334083E-3</v>
      </c>
      <c r="X108">
        <f>count!X108/count!X$149</f>
        <v>8.0941395459360982E-4</v>
      </c>
      <c r="Y108">
        <f>count!Y108/count!Y$149</f>
        <v>1.0356072624713557E-3</v>
      </c>
      <c r="Z108">
        <f>count!Z108/count!Z$149</f>
        <v>1.0365918536454823E-3</v>
      </c>
      <c r="AA108">
        <f>count!AA108/count!AA$149</f>
        <v>8.6989151941052059E-4</v>
      </c>
      <c r="AB108">
        <f>count!AB108/count!AB$149</f>
        <v>1.4577781203885206E-3</v>
      </c>
      <c r="AC108">
        <f>count!AC108/count!AC$149</f>
        <v>1.1366051420285644E-3</v>
      </c>
      <c r="AD108">
        <f>count!AD108/count!AD$149</f>
        <v>1.1250620828336423E-3</v>
      </c>
      <c r="AE108">
        <f>count!AE108/count!AE$149</f>
        <v>8.6778069195428398E-4</v>
      </c>
      <c r="AF108">
        <f>count!AF108/count!AF$149</f>
        <v>9.1067040024051492E-4</v>
      </c>
      <c r="AG108">
        <f>count!AG108/count!AG$149</f>
        <v>1.1128584886893793E-3</v>
      </c>
      <c r="AH108">
        <f>count!AH108/count!AH$149</f>
        <v>1.0676563475337294E-3</v>
      </c>
      <c r="AI108">
        <f>count!AI108/count!AI$149</f>
        <v>7.1353912168349934E-4</v>
      </c>
      <c r="AJ108">
        <f>count!AJ108/count!AJ$149</f>
        <v>1.041687024840229E-3</v>
      </c>
      <c r="AK108">
        <f>count!AK108/count!AK$149</f>
        <v>6.4751757693611836E-4</v>
      </c>
    </row>
    <row r="109" spans="1:37" x14ac:dyDescent="0.2">
      <c r="A109" s="2">
        <v>101</v>
      </c>
      <c r="B109">
        <f>count!B109/count!B$149</f>
        <v>8.4902833423970345E-4</v>
      </c>
      <c r="C109">
        <f>count!C109/count!C$149</f>
        <v>8.640860720543613E-4</v>
      </c>
      <c r="D109">
        <f>count!D109/count!D$149</f>
        <v>8.6092638010579875E-4</v>
      </c>
      <c r="E109">
        <f>count!E109/count!E$149</f>
        <v>9.595237385924668E-4</v>
      </c>
      <c r="F109">
        <f>count!F109/count!F$149</f>
        <v>7.7823658392151213E-4</v>
      </c>
      <c r="G109">
        <f>count!G109/count!G$149</f>
        <v>8.9325524048129625E-4</v>
      </c>
      <c r="H109">
        <f>count!H109/count!H$149</f>
        <v>1.3188631374609935E-3</v>
      </c>
      <c r="I109">
        <f>count!I109/count!I$149</f>
        <v>7.0783707031746702E-4</v>
      </c>
      <c r="J109">
        <f>count!J109/count!J$149</f>
        <v>1.3795528055125861E-3</v>
      </c>
      <c r="K109">
        <f>count!K109/count!K$149</f>
        <v>8.5438806795915076E-4</v>
      </c>
      <c r="L109">
        <f>count!L109/count!L$149</f>
        <v>1.5024012738308237E-3</v>
      </c>
      <c r="M109">
        <f>count!M109/count!M$149</f>
        <v>8.6624635264693627E-4</v>
      </c>
      <c r="N109">
        <f>count!N109/count!N$149</f>
        <v>1.7404578466906457E-3</v>
      </c>
      <c r="O109">
        <f>count!O109/count!O$149</f>
        <v>1.9623743107362958E-4</v>
      </c>
      <c r="P109">
        <f>count!P109/count!P$149</f>
        <v>1.7139987833022722E-3</v>
      </c>
      <c r="Q109">
        <f>count!Q109/count!Q$149</f>
        <v>4.5751653467736888E-4</v>
      </c>
      <c r="R109">
        <f>count!R109/count!R$149</f>
        <v>1.2966156568343986E-3</v>
      </c>
      <c r="S109">
        <f>count!S109/count!S$149</f>
        <v>4.6550406447578685E-4</v>
      </c>
      <c r="T109">
        <f>count!T109/count!T$149</f>
        <v>7.1380449777036351E-4</v>
      </c>
      <c r="U109">
        <f>count!U109/count!U$149</f>
        <v>1.0057059418724014E-3</v>
      </c>
      <c r="V109">
        <f>count!V109/count!V$149</f>
        <v>7.0049053849966241E-4</v>
      </c>
      <c r="W109">
        <f>count!W109/count!W$149</f>
        <v>9.7689193747891603E-4</v>
      </c>
      <c r="X109">
        <f>count!X109/count!X$149</f>
        <v>9.678313646669769E-4</v>
      </c>
      <c r="Y109">
        <f>count!Y109/count!Y$149</f>
        <v>9.6561628353086348E-4</v>
      </c>
      <c r="Z109">
        <f>count!Z109/count!Z$149</f>
        <v>1.0365918536454823E-3</v>
      </c>
      <c r="AA109">
        <f>count!AA109/count!AA$149</f>
        <v>6.5763040792037172E-4</v>
      </c>
      <c r="AB109">
        <f>count!AB109/count!AB$149</f>
        <v>1.5183468052771844E-3</v>
      </c>
      <c r="AC109">
        <f>count!AC109/count!AC$149</f>
        <v>8.8372731161274185E-4</v>
      </c>
      <c r="AD109">
        <f>count!AD109/count!AD$149</f>
        <v>9.463846591803855E-4</v>
      </c>
      <c r="AE109">
        <f>count!AE109/count!AE$149</f>
        <v>4.854194920570435E-4</v>
      </c>
      <c r="AF109">
        <f>count!AF109/count!AF$149</f>
        <v>8.3026571998895307E-4</v>
      </c>
      <c r="AG109">
        <f>count!AG109/count!AG$149</f>
        <v>4.8980786770308265E-4</v>
      </c>
      <c r="AH109">
        <f>count!AH109/count!AH$149</f>
        <v>1.3612232158859848E-3</v>
      </c>
      <c r="AI109">
        <f>count!AI109/count!AI$149</f>
        <v>2.8638645019949971E-4</v>
      </c>
      <c r="AJ109">
        <f>count!AJ109/count!AJ$149</f>
        <v>9.2442394512087865E-4</v>
      </c>
      <c r="AK109">
        <f>count!AK109/count!AK$149</f>
        <v>4.881914854502596E-4</v>
      </c>
    </row>
    <row r="110" spans="1:37" x14ac:dyDescent="0.2">
      <c r="A110" s="2">
        <v>102</v>
      </c>
      <c r="B110">
        <f>count!B110/count!B$149</f>
        <v>7.787384067863075E-4</v>
      </c>
      <c r="C110">
        <f>count!C110/count!C$149</f>
        <v>7.6258600794905764E-4</v>
      </c>
      <c r="D110">
        <f>count!D110/count!D$149</f>
        <v>7.6375635977783045E-4</v>
      </c>
      <c r="E110">
        <f>count!E110/count!E$149</f>
        <v>8.4780687381455998E-4</v>
      </c>
      <c r="F110">
        <f>count!F110/count!F$149</f>
        <v>7.462268529633008E-4</v>
      </c>
      <c r="G110">
        <f>count!G110/count!G$149</f>
        <v>8.8112274145947902E-4</v>
      </c>
      <c r="H110">
        <f>count!H110/count!H$149</f>
        <v>9.215697614479583E-4</v>
      </c>
      <c r="I110">
        <f>count!I110/count!I$149</f>
        <v>8.4629621780471607E-4</v>
      </c>
      <c r="J110">
        <f>count!J110/count!J$149</f>
        <v>1.0307973562086908E-3</v>
      </c>
      <c r="K110">
        <f>count!K110/count!K$149</f>
        <v>8.7455911846746122E-4</v>
      </c>
      <c r="L110">
        <f>count!L110/count!L$149</f>
        <v>1.0772202865548641E-3</v>
      </c>
      <c r="M110">
        <f>count!M110/count!M$149</f>
        <v>8.558253438932889E-4</v>
      </c>
      <c r="N110">
        <f>count!N110/count!N$149</f>
        <v>1.0558685588567358E-3</v>
      </c>
      <c r="O110">
        <f>count!O110/count!O$149</f>
        <v>5.9195588712293221E-4</v>
      </c>
      <c r="P110">
        <f>count!P110/count!P$149</f>
        <v>1.0219617158656741E-3</v>
      </c>
      <c r="Q110">
        <f>count!Q110/count!Q$149</f>
        <v>7.7643685526680522E-4</v>
      </c>
      <c r="R110">
        <f>count!R110/count!R$149</f>
        <v>8.5425975907630963E-4</v>
      </c>
      <c r="S110">
        <f>count!S110/count!S$149</f>
        <v>7.3415317631255936E-4</v>
      </c>
      <c r="T110">
        <f>count!T110/count!T$149</f>
        <v>7.2449819811149256E-4</v>
      </c>
      <c r="U110">
        <f>count!U110/count!U$149</f>
        <v>9.1995756680410907E-4</v>
      </c>
      <c r="V110">
        <f>count!V110/count!V$149</f>
        <v>6.7707581297878235E-4</v>
      </c>
      <c r="W110">
        <f>count!W110/count!W$149</f>
        <v>9.2910154053750136E-4</v>
      </c>
      <c r="X110">
        <f>count!X110/count!X$149</f>
        <v>8.7872157150070793E-4</v>
      </c>
      <c r="Y110">
        <f>count!Y110/count!Y$149</f>
        <v>9.0858659698675871E-4</v>
      </c>
      <c r="Z110">
        <f>count!Z110/count!Z$149</f>
        <v>9.2051935992468182E-4</v>
      </c>
      <c r="AA110">
        <f>count!AA110/count!AA$149</f>
        <v>7.8650322561081923E-4</v>
      </c>
      <c r="AB110">
        <f>count!AB110/count!AB$149</f>
        <v>1.3008501640860736E-3</v>
      </c>
      <c r="AC110">
        <f>count!AC110/count!AC$149</f>
        <v>8.7565674255691769E-4</v>
      </c>
      <c r="AD110">
        <f>count!AD110/count!AD$149</f>
        <v>9.1307191917723584E-4</v>
      </c>
      <c r="AE110">
        <f>count!AE110/count!AE$149</f>
        <v>7.9907516384774852E-4</v>
      </c>
      <c r="AF110">
        <f>count!AF110/count!AF$149</f>
        <v>8.3376157565206446E-4</v>
      </c>
      <c r="AG110">
        <f>count!AG110/count!AG$149</f>
        <v>8.6889288408631123E-4</v>
      </c>
      <c r="AH110">
        <f>count!AH110/count!AH$149</f>
        <v>9.6877066556244325E-4</v>
      </c>
      <c r="AI110">
        <f>count!AI110/count!AI$149</f>
        <v>4.837827605064995E-4</v>
      </c>
      <c r="AJ110">
        <f>count!AJ110/count!AJ$149</f>
        <v>8.9706255985303027E-4</v>
      </c>
      <c r="AK110">
        <f>count!AK110/count!AK$149</f>
        <v>6.1483530175953196E-4</v>
      </c>
    </row>
    <row r="111" spans="1:37" x14ac:dyDescent="0.2">
      <c r="A111" s="2">
        <v>103</v>
      </c>
      <c r="B111">
        <f>count!B111/count!B$149</f>
        <v>9.6001243021874962E-4</v>
      </c>
      <c r="C111">
        <f>count!C111/count!C$149</f>
        <v>9.7894140775246796E-4</v>
      </c>
      <c r="D111">
        <f>count!D111/count!D$149</f>
        <v>9.3088879474193583E-4</v>
      </c>
      <c r="E111">
        <f>count!E111/count!E$149</f>
        <v>1.0066930814986942E-3</v>
      </c>
      <c r="F111">
        <f>count!F111/count!F$149</f>
        <v>8.8626942590547524E-4</v>
      </c>
      <c r="G111">
        <f>count!G111/count!G$149</f>
        <v>1.0570439772758294E-3</v>
      </c>
      <c r="H111">
        <f>count!H111/count!H$149</f>
        <v>1.1881083554820199E-3</v>
      </c>
      <c r="I111">
        <f>count!I111/count!I$149</f>
        <v>1.0412693030418627E-3</v>
      </c>
      <c r="J111">
        <f>count!J111/count!J$149</f>
        <v>1.1882998171846436E-3</v>
      </c>
      <c r="K111">
        <f>count!K111/count!K$149</f>
        <v>1.1050854099910095E-3</v>
      </c>
      <c r="L111">
        <f>count!L111/count!L$149</f>
        <v>1.5109619648498026E-3</v>
      </c>
      <c r="M111">
        <f>count!M111/count!M$149</f>
        <v>1.0251667361400583E-3</v>
      </c>
      <c r="N111">
        <f>count!N111/count!N$149</f>
        <v>1.3705587960061944E-3</v>
      </c>
      <c r="O111">
        <f>count!O111/count!O$149</f>
        <v>6.7304573467401882E-4</v>
      </c>
      <c r="P111">
        <f>count!P111/count!P$149</f>
        <v>1.3148704281295365E-3</v>
      </c>
      <c r="Q111">
        <f>count!Q111/count!Q$149</f>
        <v>9.6123180738404861E-4</v>
      </c>
      <c r="R111">
        <f>count!R111/count!R$149</f>
        <v>1.1267253482751326E-3</v>
      </c>
      <c r="S111">
        <f>count!S111/count!S$149</f>
        <v>9.379559508094213E-4</v>
      </c>
      <c r="T111">
        <f>count!T111/count!T$149</f>
        <v>9.3837220493407333E-4</v>
      </c>
      <c r="U111">
        <f>count!U111/count!U$149</f>
        <v>1.0522550597666174E-3</v>
      </c>
      <c r="V111">
        <f>count!V111/count!V$149</f>
        <v>7.7073471506230269E-4</v>
      </c>
      <c r="W111">
        <f>count!W111/count!W$149</f>
        <v>1.1568087259642415E-3</v>
      </c>
      <c r="X111">
        <f>count!X111/count!X$149</f>
        <v>1.0470400697036603E-3</v>
      </c>
      <c r="Y111">
        <f>count!Y111/count!Y$149</f>
        <v>1.0589375887848529E-3</v>
      </c>
      <c r="Z111">
        <f>count!Z111/count!Z$149</f>
        <v>1.1300946958094605E-3</v>
      </c>
      <c r="AA111">
        <f>count!AA111/count!AA$149</f>
        <v>9.4948943621932637E-4</v>
      </c>
      <c r="AB111">
        <f>count!AB111/count!AB$149</f>
        <v>1.7853996431953835E-3</v>
      </c>
      <c r="AC111">
        <f>count!AC111/count!AC$149</f>
        <v>1.1930991254193333E-3</v>
      </c>
      <c r="AD111">
        <f>count!AD111/count!AD$149</f>
        <v>1.327966953761917E-3</v>
      </c>
      <c r="AE111">
        <f>count!AE111/count!AE$149</f>
        <v>1.0619484887771013E-3</v>
      </c>
      <c r="AF111">
        <f>count!AF111/count!AF$149</f>
        <v>1.2252974099205391E-3</v>
      </c>
      <c r="AG111">
        <f>count!AG111/count!AG$149</f>
        <v>9.6272580893364511E-4</v>
      </c>
      <c r="AH111">
        <f>count!AH111/count!AH$149</f>
        <v>1.2746982441611094E-3</v>
      </c>
      <c r="AI111">
        <f>count!AI111/count!AI$149</f>
        <v>7.1677512677049927E-4</v>
      </c>
      <c r="AJ111">
        <f>count!AJ111/count!AJ$149</f>
        <v>1.221490413743233E-3</v>
      </c>
      <c r="AK111">
        <f>count!AK111/count!AK$149</f>
        <v>7.9050253083368398E-4</v>
      </c>
    </row>
    <row r="112" spans="1:37" x14ac:dyDescent="0.2">
      <c r="A112" s="2">
        <v>104</v>
      </c>
      <c r="B112">
        <f>count!B112/count!B$149</f>
        <v>1.1375869837852235E-3</v>
      </c>
      <c r="C112">
        <f>count!C112/count!C$149</f>
        <v>1.0350335484422411E-3</v>
      </c>
      <c r="D112">
        <f>count!D112/count!D$149</f>
        <v>8.7258678254515493E-4</v>
      </c>
      <c r="E112">
        <f>count!E112/count!E$149</f>
        <v>9.7193672356778984E-4</v>
      </c>
      <c r="F112">
        <f>count!F112/count!F$149</f>
        <v>1.0063059169987676E-3</v>
      </c>
      <c r="G112">
        <f>count!G112/count!G$149</f>
        <v>9.78182733634017E-4</v>
      </c>
      <c r="H112">
        <f>count!H112/count!H$149</f>
        <v>1.2107389908245347E-3</v>
      </c>
      <c r="I112">
        <f>count!I112/count!I$149</f>
        <v>8.830302773421495E-4</v>
      </c>
      <c r="J112">
        <f>count!J112/count!J$149</f>
        <v>1.4836169315145548E-3</v>
      </c>
      <c r="K112">
        <f>count!K112/count!K$149</f>
        <v>1.0388091011779893E-3</v>
      </c>
      <c r="L112">
        <f>count!L112/count!L$149</f>
        <v>1.4624513824089214E-3</v>
      </c>
      <c r="M112">
        <f>count!M112/count!M$149</f>
        <v>1.0955085452271779E-3</v>
      </c>
      <c r="N112">
        <f>count!N112/count!N$149</f>
        <v>1.4312884908946864E-3</v>
      </c>
      <c r="O112">
        <f>count!O112/count!O$149</f>
        <v>6.1790463833927994E-4</v>
      </c>
      <c r="P112">
        <f>count!P112/count!P$149</f>
        <v>1.5659350386414185E-3</v>
      </c>
      <c r="Q112">
        <f>count!Q112/count!Q$149</f>
        <v>9.5825124364022206E-4</v>
      </c>
      <c r="R112">
        <f>count!R112/count!R$149</f>
        <v>1.2485334940346064E-3</v>
      </c>
      <c r="S112">
        <f>count!S112/count!S$149</f>
        <v>8.453183260381204E-4</v>
      </c>
      <c r="T112">
        <f>count!T112/count!T$149</f>
        <v>9.9184070663971844E-4</v>
      </c>
      <c r="U112">
        <f>count!U112/count!U$149</f>
        <v>1.0645048276335164E-3</v>
      </c>
      <c r="V112">
        <f>count!V112/count!V$149</f>
        <v>7.6683226080882262E-4</v>
      </c>
      <c r="W112">
        <f>count!W112/count!W$149</f>
        <v>1.1202631283031598E-3</v>
      </c>
      <c r="X112">
        <f>count!X112/count!X$149</f>
        <v>1.1311993188051366E-3</v>
      </c>
      <c r="Y112">
        <f>count!Y112/count!Y$149</f>
        <v>1.0459762963884655E-3</v>
      </c>
      <c r="Z112">
        <f>count!Z112/count!Z$149</f>
        <v>1.2880822567072168E-3</v>
      </c>
      <c r="AA112">
        <f>count!AA112/count!AA$149</f>
        <v>8.9642415834678918E-4</v>
      </c>
      <c r="AB112">
        <f>count!AB112/count!AB$149</f>
        <v>1.8514745721648349E-3</v>
      </c>
      <c r="AC112">
        <f>count!AC112/count!AC$149</f>
        <v>1.176957987307685E-3</v>
      </c>
      <c r="AD112">
        <f>count!AD112/count!AD$149</f>
        <v>1.4763600683214014E-3</v>
      </c>
      <c r="AE112">
        <f>count!AE112/count!AE$149</f>
        <v>9.0661425131884738E-4</v>
      </c>
      <c r="AF112">
        <f>count!AF112/count!AF$149</f>
        <v>1.3057020901721011E-3</v>
      </c>
      <c r="AG112">
        <f>count!AG112/count!AG$149</f>
        <v>9.8149239390311178E-4</v>
      </c>
      <c r="AH112">
        <f>count!AH112/count!AH$149</f>
        <v>1.3828544588172036E-3</v>
      </c>
      <c r="AI112">
        <f>count!AI112/count!AI$149</f>
        <v>8.0738326920649917E-4</v>
      </c>
      <c r="AJ112">
        <f>count!AJ112/count!AJ$149</f>
        <v>1.2566693376590381E-3</v>
      </c>
      <c r="AK112">
        <f>count!AK112/count!AK$149</f>
        <v>8.1909952161319708E-4</v>
      </c>
    </row>
    <row r="113" spans="1:37" x14ac:dyDescent="0.2">
      <c r="A113" s="2">
        <v>105</v>
      </c>
      <c r="B113">
        <f>count!B113/count!B$149</f>
        <v>1.0377012974040821E-3</v>
      </c>
      <c r="C113">
        <f>count!C113/count!C$149</f>
        <v>9.5223086456686188E-4</v>
      </c>
      <c r="D113">
        <f>count!D113/count!D$149</f>
        <v>9.3088879474193583E-4</v>
      </c>
      <c r="E113">
        <f>count!E113/count!E$149</f>
        <v>9.2724997765662709E-4</v>
      </c>
      <c r="F113">
        <f>count!F113/count!F$149</f>
        <v>9.9830348425921484E-4</v>
      </c>
      <c r="G113">
        <f>count!G113/count!G$149</f>
        <v>9.9638148216674291E-4</v>
      </c>
      <c r="H113">
        <f>count!H113/count!H$149</f>
        <v>1.338979257765451E-3</v>
      </c>
      <c r="I113">
        <f>count!I113/count!I$149</f>
        <v>9.3954421509204709E-4</v>
      </c>
      <c r="J113">
        <f>count!J113/count!J$149</f>
        <v>1.5736183377865279E-3</v>
      </c>
      <c r="K113">
        <f>count!K113/count!K$149</f>
        <v>9.3219069134834831E-4</v>
      </c>
      <c r="L113">
        <f>count!L113/count!L$149</f>
        <v>1.5166690921957888E-3</v>
      </c>
      <c r="M113">
        <f>count!M113/count!M$149</f>
        <v>9.8869320550229261E-4</v>
      </c>
      <c r="N113">
        <f>count!N113/count!N$149</f>
        <v>1.5499874399949208E-3</v>
      </c>
      <c r="O113">
        <f>count!O113/count!O$149</f>
        <v>4.4599416153097632E-4</v>
      </c>
      <c r="P113">
        <f>count!P113/count!P$149</f>
        <v>1.7172175603601169E-3</v>
      </c>
      <c r="Q113">
        <f>count!Q113/count!Q$149</f>
        <v>7.078838891587955E-4</v>
      </c>
      <c r="R113">
        <f>count!R113/count!R$149</f>
        <v>1.4184238025938725E-3</v>
      </c>
      <c r="S113">
        <f>count!S113/count!S$149</f>
        <v>7.2952129507399433E-4</v>
      </c>
      <c r="T113">
        <f>count!T113/count!T$149</f>
        <v>8.100478008405248E-4</v>
      </c>
      <c r="U113">
        <f>count!U113/count!U$149</f>
        <v>1.1037040848075929E-3</v>
      </c>
      <c r="V113">
        <f>count!V113/count!V$149</f>
        <v>8.6829607139930298E-4</v>
      </c>
      <c r="W113">
        <f>count!W113/count!W$149</f>
        <v>1.1399415270437422E-3</v>
      </c>
      <c r="X113">
        <f>count!X113/count!X$149</f>
        <v>1.126248774740344E-3</v>
      </c>
      <c r="Y113">
        <f>count!Y113/count!Y$149</f>
        <v>1.1470743770802874E-3</v>
      </c>
      <c r="Z113">
        <f>count!Z113/count!Z$149</f>
        <v>1.1429916395562162E-3</v>
      </c>
      <c r="AA113">
        <f>count!AA113/count!AA$149</f>
        <v>8.8884340436499814E-4</v>
      </c>
      <c r="AB113">
        <f>count!AB113/count!AB$149</f>
        <v>2.0469462370327953E-3</v>
      </c>
      <c r="AC113">
        <f>count!AC113/count!AC$149</f>
        <v>1.0935621070641691E-3</v>
      </c>
      <c r="AD113">
        <f>count!AD113/count!AD$149</f>
        <v>1.4127630192244795E-3</v>
      </c>
      <c r="AE113">
        <f>count!AE113/count!AE$149</f>
        <v>9.6934538567698843E-4</v>
      </c>
      <c r="AF113">
        <f>count!AF113/count!AF$149</f>
        <v>1.1518844409952001E-3</v>
      </c>
      <c r="AG113">
        <f>count!AG113/count!AG$149</f>
        <v>8.8015283506799136E-4</v>
      </c>
      <c r="AH113">
        <f>count!AH113/count!AH$149</f>
        <v>1.3921249915020118E-3</v>
      </c>
      <c r="AI113">
        <f>count!AI113/count!AI$149</f>
        <v>5.0967080120249946E-4</v>
      </c>
      <c r="AJ113">
        <f>count!AJ113/count!AJ$149</f>
        <v>1.3035745695467783E-3</v>
      </c>
      <c r="AK113">
        <f>count!AK113/count!AK$149</f>
        <v>6.7611456771563157E-4</v>
      </c>
    </row>
    <row r="114" spans="1:37" x14ac:dyDescent="0.2">
      <c r="A114" s="2">
        <v>106</v>
      </c>
      <c r="B114">
        <f>count!B114/count!B$149</f>
        <v>7.787384067863075E-4</v>
      </c>
      <c r="C114">
        <f>count!C114/count!C$149</f>
        <v>6.8779648702936027E-4</v>
      </c>
      <c r="D114">
        <f>count!D114/count!D$149</f>
        <v>6.5881273782362473E-4</v>
      </c>
      <c r="E114">
        <f>count!E114/count!E$149</f>
        <v>7.1871183007120093E-4</v>
      </c>
      <c r="F114">
        <f>count!F114/count!F$149</f>
        <v>6.9020982378643111E-4</v>
      </c>
      <c r="G114">
        <f>count!G114/count!G$149</f>
        <v>8.3865899488311853E-4</v>
      </c>
      <c r="H114">
        <f>count!H114/count!H$149</f>
        <v>1.024664878008303E-3</v>
      </c>
      <c r="I114">
        <f>count!I114/count!I$149</f>
        <v>7.5022252362989025E-4</v>
      </c>
      <c r="J114">
        <f>count!J114/count!J$149</f>
        <v>1.1967374490226409E-3</v>
      </c>
      <c r="K114">
        <f>count!K114/count!K$149</f>
        <v>7.4200650084142099E-4</v>
      </c>
      <c r="L114">
        <f>count!L114/count!L$149</f>
        <v>1.1514129420526825E-3</v>
      </c>
      <c r="M114">
        <f>count!M114/count!M$149</f>
        <v>7.4379949979157982E-4</v>
      </c>
      <c r="N114">
        <f>count!N114/count!N$149</f>
        <v>1.3760796773596936E-3</v>
      </c>
      <c r="O114">
        <f>count!O114/count!O$149</f>
        <v>2.4813493350632498E-4</v>
      </c>
      <c r="P114">
        <f>count!P114/count!P$149</f>
        <v>1.3599333069393615E-3</v>
      </c>
      <c r="Q114">
        <f>count!Q114/count!Q$149</f>
        <v>5.3203062827303154E-4</v>
      </c>
      <c r="R114">
        <f>count!R114/count!R$149</f>
        <v>1.1203143932351602E-3</v>
      </c>
      <c r="S114">
        <f>count!S114/count!S$149</f>
        <v>5.257185205771324E-4</v>
      </c>
      <c r="T114">
        <f>count!T114/count!T$149</f>
        <v>6.6033599606471829E-4</v>
      </c>
      <c r="U114">
        <f>count!U114/count!U$149</f>
        <v>8.3665914530919644E-4</v>
      </c>
      <c r="V114">
        <f>count!V114/count!V$149</f>
        <v>5.4439236836046191E-4</v>
      </c>
      <c r="W114">
        <f>count!W114/count!W$149</f>
        <v>8.2227594737433937E-4</v>
      </c>
      <c r="X114">
        <f>count!X114/count!X$149</f>
        <v>8.4406776304715887E-4</v>
      </c>
      <c r="Y114">
        <f>count!Y114/count!Y$149</f>
        <v>7.9711948237782681E-4</v>
      </c>
      <c r="Z114">
        <f>count!Z114/count!Z$149</f>
        <v>9.1084665211461511E-4</v>
      </c>
      <c r="AA114">
        <f>count!AA114/count!AA$149</f>
        <v>6.6521116190216276E-4</v>
      </c>
      <c r="AB114">
        <f>count!AB114/count!AB$149</f>
        <v>1.2980970420456799E-3</v>
      </c>
      <c r="AC114">
        <f>count!AC114/count!AC$149</f>
        <v>7.9495105199867643E-4</v>
      </c>
      <c r="AD114">
        <f>count!AD114/count!AD$149</f>
        <v>9.8272583009291221E-4</v>
      </c>
      <c r="AE114">
        <f>count!AE114/count!AE$149</f>
        <v>6.3776653264110029E-4</v>
      </c>
      <c r="AF114">
        <f>count!AF114/count!AF$149</f>
        <v>9.3863724554540593E-4</v>
      </c>
      <c r="AG114">
        <f>count!AG114/count!AG$149</f>
        <v>5.9490074353209645E-4</v>
      </c>
      <c r="AH114">
        <f>count!AH114/count!AH$149</f>
        <v>1.0274840392328942E-3</v>
      </c>
      <c r="AI114">
        <f>count!AI114/count!AI$149</f>
        <v>3.7052258246149963E-4</v>
      </c>
      <c r="AJ114">
        <f>count!AJ114/count!AJ$149</f>
        <v>9.7132917700861886E-4</v>
      </c>
      <c r="AK114">
        <f>count!AK114/count!AK$149</f>
        <v>4.6367977906781979E-4</v>
      </c>
    </row>
    <row r="115" spans="1:37" x14ac:dyDescent="0.2">
      <c r="A115" s="2">
        <v>107</v>
      </c>
      <c r="B115">
        <f>count!B115/count!B$149</f>
        <v>8.0463469584808492E-4</v>
      </c>
      <c r="C115">
        <f>count!C115/count!C$149</f>
        <v>8.4271763750587631E-4</v>
      </c>
      <c r="D115">
        <f>count!D115/count!D$149</f>
        <v>7.1322794920728697E-4</v>
      </c>
      <c r="E115">
        <f>count!E115/count!E$149</f>
        <v>7.4602039701691144E-4</v>
      </c>
      <c r="F115">
        <f>count!F115/count!F$149</f>
        <v>7.2622077111441881E-4</v>
      </c>
      <c r="G115">
        <f>count!G115/count!G$149</f>
        <v>7.9316212355130377E-4</v>
      </c>
      <c r="H115">
        <f>count!H115/count!H$149</f>
        <v>1.0699261486933323E-3</v>
      </c>
      <c r="I115">
        <f>count!I115/count!I$149</f>
        <v>7.4739682674239535E-4</v>
      </c>
      <c r="J115">
        <f>count!J115/count!J$149</f>
        <v>1.0757980593446772E-3</v>
      </c>
      <c r="K115">
        <f>count!K115/count!K$149</f>
        <v>7.9099333779017499E-4</v>
      </c>
      <c r="L115">
        <f>count!L115/count!L$149</f>
        <v>1.2227520338775079E-3</v>
      </c>
      <c r="M115">
        <f>count!M115/count!M$149</f>
        <v>7.9069403918299289E-4</v>
      </c>
      <c r="N115">
        <f>count!N115/count!N$149</f>
        <v>1.0724312029172338E-3</v>
      </c>
      <c r="O115">
        <f>count!O115/count!O$149</f>
        <v>5.7249432371067144E-4</v>
      </c>
      <c r="P115">
        <f>count!P115/count!P$149</f>
        <v>1.0541494864441203E-3</v>
      </c>
      <c r="Q115">
        <f>count!Q115/count!Q$149</f>
        <v>7.9730080147359076E-4</v>
      </c>
      <c r="R115">
        <f>count!R115/count!R$149</f>
        <v>9.1195835443606029E-4</v>
      </c>
      <c r="S115">
        <f>count!S115/count!S$149</f>
        <v>7.4804882002825447E-4</v>
      </c>
      <c r="T115">
        <f>count!T115/count!T$149</f>
        <v>6.7102969640584734E-4</v>
      </c>
      <c r="U115">
        <f>count!U115/count!U$149</f>
        <v>8.4890891317609529E-4</v>
      </c>
      <c r="V115">
        <f>count!V115/count!V$149</f>
        <v>6.0292918216266211E-4</v>
      </c>
      <c r="W115">
        <f>count!W115/count!W$149</f>
        <v>9.3472394017766786E-4</v>
      </c>
      <c r="X115">
        <f>count!X115/count!X$149</f>
        <v>7.5990851394568267E-4</v>
      </c>
      <c r="Y115">
        <f>count!Y115/count!Y$149</f>
        <v>8.6451820283904145E-4</v>
      </c>
      <c r="Z115">
        <f>count!Z115/count!Z$149</f>
        <v>9.7210713491170425E-4</v>
      </c>
      <c r="AA115">
        <f>count!AA115/count!AA$149</f>
        <v>7.1069568579290891E-4</v>
      </c>
      <c r="AB115">
        <f>count!AB115/count!AB$149</f>
        <v>1.5899279783274233E-3</v>
      </c>
      <c r="AC115">
        <f>count!AC115/count!AC$149</f>
        <v>8.8641750129801657E-4</v>
      </c>
      <c r="AD115">
        <f>count!AD115/count!AD$149</f>
        <v>1.1826022701118097E-3</v>
      </c>
      <c r="AE115">
        <f>count!AE115/count!AE$149</f>
        <v>7.3933122636380473E-4</v>
      </c>
      <c r="AF115">
        <f>count!AF115/count!AF$149</f>
        <v>9.2814967855607176E-4</v>
      </c>
      <c r="AG115">
        <f>count!AG115/count!AG$149</f>
        <v>7.7505995923897745E-4</v>
      </c>
      <c r="AH115">
        <f>count!AH115/count!AH$149</f>
        <v>1.0614759924105239E-3</v>
      </c>
      <c r="AI115">
        <f>count!AI115/count!AI$149</f>
        <v>5.5821087750749945E-4</v>
      </c>
      <c r="AJ115">
        <f>count!AJ115/count!AJ$149</f>
        <v>1.0768659487560342E-3</v>
      </c>
      <c r="AK115">
        <f>count!AK115/count!AK$149</f>
        <v>6.0666473296538536E-4</v>
      </c>
    </row>
    <row r="116" spans="1:37" x14ac:dyDescent="0.2">
      <c r="A116" s="2">
        <v>108</v>
      </c>
      <c r="B116">
        <f>count!B116/count!B$149</f>
        <v>1.0635975864658595E-3</v>
      </c>
      <c r="C116">
        <f>count!C116/count!C$149</f>
        <v>1.0243493311679985E-3</v>
      </c>
      <c r="D116">
        <f>count!D116/count!D$149</f>
        <v>1.0397192175092603E-3</v>
      </c>
      <c r="E116">
        <f>count!E116/count!E$149</f>
        <v>1.0414494394295985E-3</v>
      </c>
      <c r="F116">
        <f>count!F116/count!F$149</f>
        <v>9.7029496967077989E-4</v>
      </c>
      <c r="G116">
        <f>count!G116/count!G$149</f>
        <v>1.1055739733630983E-3</v>
      </c>
      <c r="H116">
        <f>count!H116/count!H$149</f>
        <v>1.326406682575165E-3</v>
      </c>
      <c r="I116">
        <f>count!I116/count!I$149</f>
        <v>9.0563585244210856E-4</v>
      </c>
      <c r="J116">
        <f>count!J116/count!J$149</f>
        <v>1.5848685135705246E-3</v>
      </c>
      <c r="K116">
        <f>count!K116/count!K$149</f>
        <v>1.2001775052444732E-3</v>
      </c>
      <c r="L116">
        <f>count!L116/count!L$149</f>
        <v>1.6992971672673419E-3</v>
      </c>
      <c r="M116">
        <f>count!M116/count!M$149</f>
        <v>1.0434035014589413E-3</v>
      </c>
      <c r="N116">
        <f>count!N116/count!N$149</f>
        <v>1.3788401180364434E-3</v>
      </c>
      <c r="O116">
        <f>count!O116/count!O$149</f>
        <v>7.5413558222510544E-4</v>
      </c>
      <c r="P116">
        <f>count!P116/count!P$149</f>
        <v>1.4886843892531472E-3</v>
      </c>
      <c r="Q116">
        <f>count!Q116/count!Q$149</f>
        <v>9.4632898866491607E-4</v>
      </c>
      <c r="R116">
        <f>count!R116/count!R$149</f>
        <v>1.2549444490745785E-3</v>
      </c>
      <c r="S116">
        <f>count!S116/count!S$149</f>
        <v>9.0090090090090091E-4</v>
      </c>
      <c r="T116">
        <f>count!T116/count!T$149</f>
        <v>8.4212890186391193E-4</v>
      </c>
      <c r="U116">
        <f>count!U116/count!U$149</f>
        <v>1.1037040848075929E-3</v>
      </c>
      <c r="V116">
        <f>count!V116/count!V$149</f>
        <v>8.4878380013190299E-4</v>
      </c>
      <c r="W116">
        <f>count!W116/count!W$149</f>
        <v>1.19054312380524E-3</v>
      </c>
      <c r="X116">
        <f>count!X116/count!X$149</f>
        <v>1.1163476866107584E-3</v>
      </c>
      <c r="Y116">
        <f>count!Y116/count!Y$149</f>
        <v>1.2507647162513869E-3</v>
      </c>
      <c r="Z116">
        <f>count!Z116/count!Z$149</f>
        <v>1.2848580207705279E-3</v>
      </c>
      <c r="AA116">
        <f>count!AA116/count!AA$149</f>
        <v>1.116266023818729E-3</v>
      </c>
      <c r="AB116">
        <f>count!AB116/count!AB$149</f>
        <v>1.9147963790938924E-3</v>
      </c>
      <c r="AC116">
        <f>count!AC116/count!AC$149</f>
        <v>1.1715776079371356E-3</v>
      </c>
      <c r="AD116">
        <f>count!AD116/count!AD$149</f>
        <v>1.473331637412024E-3</v>
      </c>
      <c r="AE116">
        <f>count!AE116/count!AE$149</f>
        <v>9.5440940130600246E-4</v>
      </c>
      <c r="AF116">
        <f>count!AF116/count!AF$149</f>
        <v>1.3266772241507692E-3</v>
      </c>
      <c r="AG116">
        <f>count!AG116/count!AG$149</f>
        <v>1.0377921488115122E-3</v>
      </c>
      <c r="AH116">
        <f>count!AH116/count!AH$149</f>
        <v>1.3272312627083552E-3</v>
      </c>
      <c r="AI116">
        <f>count!AI116/count!AI$149</f>
        <v>7.523711827274992E-4</v>
      </c>
      <c r="AJ116">
        <f>count!AJ116/count!AJ$149</f>
        <v>1.4833779584497821E-3</v>
      </c>
      <c r="AK116">
        <f>count!AK116/count!AK$149</f>
        <v>8.5995236558393008E-4</v>
      </c>
    </row>
    <row r="117" spans="1:37" x14ac:dyDescent="0.2">
      <c r="A117" s="2">
        <v>109</v>
      </c>
      <c r="B117">
        <f>count!B117/count!B$149</f>
        <v>1.1671827427129691E-3</v>
      </c>
      <c r="C117">
        <f>count!C117/count!C$149</f>
        <v>1.2647442198384547E-3</v>
      </c>
      <c r="D117">
        <f>count!D117/count!D$149</f>
        <v>1.2262856565389594E-3</v>
      </c>
      <c r="E117">
        <f>count!E117/count!E$149</f>
        <v>1.2475049900199601E-3</v>
      </c>
      <c r="F117">
        <f>count!F117/count!F$149</f>
        <v>1.0223107824778733E-3</v>
      </c>
      <c r="G117">
        <f>count!G117/count!G$149</f>
        <v>1.360356452821261E-3</v>
      </c>
      <c r="H117">
        <f>count!H117/count!H$149</f>
        <v>1.5854017314950552E-3</v>
      </c>
      <c r="I117">
        <f>count!I117/count!I$149</f>
        <v>1.1825541474166066E-3</v>
      </c>
      <c r="J117">
        <f>count!J117/count!J$149</f>
        <v>1.8576852763324428E-3</v>
      </c>
      <c r="K117">
        <f>count!K117/count!K$149</f>
        <v>1.2520459208372715E-3</v>
      </c>
      <c r="L117">
        <f>count!L117/count!L$149</f>
        <v>1.887632369684881E-3</v>
      </c>
      <c r="M117">
        <f>count!M117/count!M$149</f>
        <v>1.2257711546477699E-3</v>
      </c>
      <c r="N117">
        <f>count!N117/count!N$149</f>
        <v>1.7073325585696502E-3</v>
      </c>
      <c r="O117">
        <f>count!O117/count!O$149</f>
        <v>8.1252027246188775E-4</v>
      </c>
      <c r="P117">
        <f>count!P117/count!P$149</f>
        <v>1.878156413252349E-3</v>
      </c>
      <c r="Q117">
        <f>count!Q117/count!Q$149</f>
        <v>1.1609295782204247E-3</v>
      </c>
      <c r="R117">
        <f>count!R117/count!R$149</f>
        <v>1.5658757685132355E-3</v>
      </c>
      <c r="S117">
        <f>count!S117/count!S$149</f>
        <v>1.1510224877834133E-3</v>
      </c>
      <c r="T117">
        <f>count!T117/count!T$149</f>
        <v>1.0560029086864927E-3</v>
      </c>
      <c r="U117">
        <f>count!U117/count!U$149</f>
        <v>1.466297213667801E-3</v>
      </c>
      <c r="V117">
        <f>count!V117/count!V$149</f>
        <v>9.7756479049674336E-4</v>
      </c>
      <c r="W117">
        <f>count!W117/count!W$149</f>
        <v>1.3732711121106488E-3</v>
      </c>
      <c r="X117">
        <f>count!X117/count!X$149</f>
        <v>1.3143694492024675E-3</v>
      </c>
      <c r="Y117">
        <f>count!Y117/count!Y$149</f>
        <v>1.3440860215053765E-3</v>
      </c>
      <c r="Z117">
        <f>count!Z117/count!Z$149</f>
        <v>1.5943846706926626E-3</v>
      </c>
      <c r="AA117">
        <f>count!AA117/count!AA$149</f>
        <v>1.0821526309006695E-3</v>
      </c>
      <c r="AB117">
        <f>count!AB117/count!AB$149</f>
        <v>2.2479241459815429E-3</v>
      </c>
      <c r="AC117">
        <f>count!AC117/count!AC$149</f>
        <v>1.4486671455204306E-3</v>
      </c>
      <c r="AD117">
        <f>count!AD117/count!AD$149</f>
        <v>1.8367433465372922E-3</v>
      </c>
      <c r="AE117">
        <f>count!AE117/count!AE$149</f>
        <v>1.0918204575190733E-3</v>
      </c>
      <c r="AF117">
        <f>count!AF117/count!AF$149</f>
        <v>1.5189492856218952E-3</v>
      </c>
      <c r="AG117">
        <f>count!AG117/count!AG$149</f>
        <v>1.3380575083229804E-3</v>
      </c>
      <c r="AH117">
        <f>count!AH117/count!AH$149</f>
        <v>1.5528142247053516E-3</v>
      </c>
      <c r="AI117">
        <f>count!AI117/count!AI$149</f>
        <v>8.1709128446749919E-4</v>
      </c>
      <c r="AJ117">
        <f>count!AJ117/count!AJ$149</f>
        <v>1.5967322688451541E-3</v>
      </c>
      <c r="AK117">
        <f>count!AK117/count!AK$149</f>
        <v>1.0805577230258885E-3</v>
      </c>
    </row>
    <row r="118" spans="1:37" x14ac:dyDescent="0.2">
      <c r="A118" s="2">
        <v>110</v>
      </c>
      <c r="B118">
        <f>count!B118/count!B$149</f>
        <v>1.0598981165998913E-3</v>
      </c>
      <c r="C118">
        <f>count!C118/count!C$149</f>
        <v>1.0724283089020899E-3</v>
      </c>
      <c r="D118">
        <f>count!D118/count!D$149</f>
        <v>1.1913044492208908E-3</v>
      </c>
      <c r="E118">
        <f>count!E118/count!E$149</f>
        <v>9.4959335061220842E-4</v>
      </c>
      <c r="F118">
        <f>count!F118/count!F$149</f>
        <v>1.262383764664458E-3</v>
      </c>
      <c r="G118">
        <f>count!G118/count!G$149</f>
        <v>9.994146069221973E-4</v>
      </c>
      <c r="H118">
        <f>count!H118/count!H$149</f>
        <v>1.4395598592877384E-3</v>
      </c>
      <c r="I118">
        <f>count!I118/count!I$149</f>
        <v>9.4802130575453167E-4</v>
      </c>
      <c r="J118">
        <f>count!J118/count!J$149</f>
        <v>1.6945577274644916E-3</v>
      </c>
      <c r="K118">
        <f>count!K118/count!K$149</f>
        <v>1.0272827866018119E-3</v>
      </c>
      <c r="L118">
        <f>count!L118/count!L$149</f>
        <v>1.7906112048031184E-3</v>
      </c>
      <c r="M118">
        <f>count!M118/count!M$149</f>
        <v>9.939037098791164E-4</v>
      </c>
      <c r="N118">
        <f>count!N118/count!N$149</f>
        <v>1.3898818807434419E-3</v>
      </c>
      <c r="O118">
        <f>count!O118/count!O$149</f>
        <v>7.4116120661693152E-4</v>
      </c>
      <c r="P118">
        <f>count!P118/count!P$149</f>
        <v>1.5530599304100401E-3</v>
      </c>
      <c r="Q118">
        <f>count!Q118/count!Q$149</f>
        <v>9.910374448223137E-4</v>
      </c>
      <c r="R118">
        <f>count!R118/count!R$149</f>
        <v>1.3414923421142047E-3</v>
      </c>
      <c r="S118">
        <f>count!S118/count!S$149</f>
        <v>8.4995020727668543E-4</v>
      </c>
      <c r="T118">
        <f>count!T118/count!T$149</f>
        <v>1.0934308598804445E-3</v>
      </c>
      <c r="U118">
        <f>count!U118/count!U$149</f>
        <v>1.1208537598212515E-3</v>
      </c>
      <c r="V118">
        <f>count!V118/count!V$149</f>
        <v>9.2683288520150318E-4</v>
      </c>
      <c r="W118">
        <f>count!W118/count!W$149</f>
        <v>1.1005847295625774E-3</v>
      </c>
      <c r="X118">
        <f>count!X118/count!X$149</f>
        <v>1.2648640085545402E-3</v>
      </c>
      <c r="Y118">
        <f>count!Y118/count!Y$149</f>
        <v>1.0070924191993031E-3</v>
      </c>
      <c r="Z118">
        <f>count!Z118/count!Z$149</f>
        <v>1.4589667613517287E-3</v>
      </c>
      <c r="AA118">
        <f>count!AA118/count!AA$149</f>
        <v>9.4948943621932637E-4</v>
      </c>
      <c r="AB118">
        <f>count!AB118/count!AB$149</f>
        <v>2.0166618945884635E-3</v>
      </c>
      <c r="AC118">
        <f>count!AC118/count!AC$149</f>
        <v>1.1877187460487839E-3</v>
      </c>
      <c r="AD118">
        <f>count!AD118/count!AD$149</f>
        <v>1.6429237683371492E-3</v>
      </c>
      <c r="AE118">
        <f>count!AE118/count!AE$149</f>
        <v>8.5284470758329801E-4</v>
      </c>
      <c r="AF118">
        <f>count!AF118/count!AF$149</f>
        <v>1.3231813684876578E-3</v>
      </c>
      <c r="AG118">
        <f>count!AG118/count!AG$149</f>
        <v>9.8899902789089853E-4</v>
      </c>
      <c r="AH118">
        <f>count!AH118/count!AH$149</f>
        <v>1.308690197338739E-3</v>
      </c>
      <c r="AI118">
        <f>count!AI118/count!AI$149</f>
        <v>6.941230911614993E-4</v>
      </c>
      <c r="AJ118">
        <f>count!AJ118/count!AJ$149</f>
        <v>1.6201848847890242E-3</v>
      </c>
      <c r="AK118">
        <f>count!AK118/count!AK$149</f>
        <v>7.7416139324539078E-4</v>
      </c>
    </row>
    <row r="119" spans="1:37" x14ac:dyDescent="0.2">
      <c r="A119" s="2">
        <v>111</v>
      </c>
      <c r="B119">
        <f>count!B119/count!B$149</f>
        <v>1.0524991768679549E-3</v>
      </c>
      <c r="C119">
        <f>count!C119/count!C$149</f>
        <v>8.694281806914825E-4</v>
      </c>
      <c r="D119">
        <f>count!D119/count!D$149</f>
        <v>1.0086248110043104E-3</v>
      </c>
      <c r="E119">
        <f>count!E119/count!E$149</f>
        <v>7.9567233691820339E-4</v>
      </c>
      <c r="F119">
        <f>count!F119/count!F$149</f>
        <v>1.038315647956979E-3</v>
      </c>
      <c r="G119">
        <f>count!G119/count!G$149</f>
        <v>8.4775836914948149E-4</v>
      </c>
      <c r="H119">
        <f>count!H119/count!H$149</f>
        <v>1.2534857464715067E-3</v>
      </c>
      <c r="I119">
        <f>count!I119/count!I$149</f>
        <v>7.1913985786744661E-4</v>
      </c>
      <c r="J119">
        <f>count!J119/count!J$149</f>
        <v>1.4498664041625651E-3</v>
      </c>
      <c r="K119">
        <f>count!K119/count!K$149</f>
        <v>9.86940685585191E-4</v>
      </c>
      <c r="L119">
        <f>count!L119/count!L$149</f>
        <v>1.5138155285227958E-3</v>
      </c>
      <c r="M119">
        <f>count!M119/count!M$149</f>
        <v>9.6264068361817429E-4</v>
      </c>
      <c r="N119">
        <f>count!N119/count!N$149</f>
        <v>1.290506016380455E-3</v>
      </c>
      <c r="O119">
        <f>count!O119/count!O$149</f>
        <v>5.9195588712293221E-4</v>
      </c>
      <c r="P119">
        <f>count!P119/count!P$149</f>
        <v>1.3953398545756524E-3</v>
      </c>
      <c r="Q119">
        <f>count!Q119/count!Q$149</f>
        <v>8.3008700265568228E-4</v>
      </c>
      <c r="R119">
        <f>count!R119/count!R$149</f>
        <v>1.1235198707551465E-3</v>
      </c>
      <c r="S119">
        <f>count!S119/count!S$149</f>
        <v>7.665763449825146E-4</v>
      </c>
      <c r="T119">
        <f>count!T119/count!T$149</f>
        <v>8.6886315271673454E-4</v>
      </c>
      <c r="U119">
        <f>count!U119/count!U$149</f>
        <v>8.97907984643691E-4</v>
      </c>
      <c r="V119">
        <f>count!V119/count!V$149</f>
        <v>7.7073471506230269E-4</v>
      </c>
      <c r="W119">
        <f>count!W119/count!W$149</f>
        <v>1.030304734060497E-3</v>
      </c>
      <c r="X119">
        <f>count!X119/count!X$149</f>
        <v>1.1955563916474421E-3</v>
      </c>
      <c r="Y119">
        <f>count!Y119/count!Y$149</f>
        <v>8.5155691044265405E-4</v>
      </c>
      <c r="Z119">
        <f>count!Z119/count!Z$149</f>
        <v>1.3622396832510615E-3</v>
      </c>
      <c r="AA119">
        <f>count!AA119/count!AA$149</f>
        <v>6.8037266986574485E-4</v>
      </c>
      <c r="AB119">
        <f>count!AB119/count!AB$149</f>
        <v>1.9285619892958615E-3</v>
      </c>
      <c r="AC119">
        <f>count!AC119/count!AC$149</f>
        <v>9.1869977752131299E-4</v>
      </c>
      <c r="AD119">
        <f>count!AD119/count!AD$149</f>
        <v>1.5429855483277005E-3</v>
      </c>
      <c r="AE119">
        <f>count!AE119/count!AE$149</f>
        <v>7.0647206074763564E-4</v>
      </c>
      <c r="AF119">
        <f>count!AF119/count!AF$149</f>
        <v>1.2742393892040986E-3</v>
      </c>
      <c r="AG119">
        <f>count!AG119/count!AG$149</f>
        <v>8.6138625009852458E-4</v>
      </c>
      <c r="AH119">
        <f>count!AH119/count!AH$149</f>
        <v>1.2252554031754665E-3</v>
      </c>
      <c r="AI119">
        <f>count!AI119/count!AI$149</f>
        <v>6.1645896907349936E-4</v>
      </c>
      <c r="AJ119">
        <f>count!AJ119/count!AJ$149</f>
        <v>1.3348447241386049E-3</v>
      </c>
      <c r="AK119">
        <f>count!AK119/count!AK$149</f>
        <v>6.6385871452441167E-4</v>
      </c>
    </row>
    <row r="120" spans="1:37" x14ac:dyDescent="0.2">
      <c r="A120" s="2">
        <v>112</v>
      </c>
      <c r="B120">
        <f>count!B120/count!B$149</f>
        <v>8.8602303289938547E-4</v>
      </c>
      <c r="C120">
        <f>count!C120/count!C$149</f>
        <v>8.5073080046155821E-4</v>
      </c>
      <c r="D120">
        <f>count!D120/count!D$149</f>
        <v>9.0368118905010471E-4</v>
      </c>
      <c r="E120">
        <f>count!E120/count!E$149</f>
        <v>7.807767549478158E-4</v>
      </c>
      <c r="F120">
        <f>count!F120/count!F$149</f>
        <v>8.9827307501480448E-4</v>
      </c>
      <c r="G120">
        <f>count!G120/count!G$149</f>
        <v>8.7202336719311606E-4</v>
      </c>
      <c r="H120">
        <f>count!H120/count!H$149</f>
        <v>1.2157680209006489E-3</v>
      </c>
      <c r="I120">
        <f>count!I120/count!I$149</f>
        <v>7.7847949250483899E-4</v>
      </c>
      <c r="J120">
        <f>count!J120/count!J$149</f>
        <v>1.2867388552946139E-3</v>
      </c>
      <c r="K120">
        <f>count!K120/count!K$149</f>
        <v>8.3998017473892899E-4</v>
      </c>
      <c r="L120">
        <f>count!L120/count!L$149</f>
        <v>1.388258726911103E-3</v>
      </c>
      <c r="M120">
        <f>count!M120/count!M$149</f>
        <v>8.2977282200917047E-4</v>
      </c>
      <c r="N120">
        <f>count!N120/count!N$149</f>
        <v>1.1276400164522264E-3</v>
      </c>
      <c r="O120">
        <f>count!O120/count!O$149</f>
        <v>6.3087901394745375E-4</v>
      </c>
      <c r="P120">
        <f>count!P120/count!P$149</f>
        <v>1.2440573328569543E-3</v>
      </c>
      <c r="Q120">
        <f>count!Q120/count!Q$149</f>
        <v>8.122036201927233E-4</v>
      </c>
      <c r="R120">
        <f>count!R120/count!R$149</f>
        <v>1.008122680035645E-3</v>
      </c>
      <c r="S120">
        <f>count!S120/count!S$149</f>
        <v>6.8783436392690891E-4</v>
      </c>
      <c r="T120">
        <f>count!T120/count!T$149</f>
        <v>8.8490370322842811E-4</v>
      </c>
      <c r="U120">
        <f>count!U120/count!U$149</f>
        <v>8.41559052455956E-4</v>
      </c>
      <c r="V120">
        <f>count!V120/count!V$149</f>
        <v>6.5366108745790229E-4</v>
      </c>
      <c r="W120">
        <f>count!W120/count!W$149</f>
        <v>9.1504554143708534E-4</v>
      </c>
      <c r="X120">
        <f>count!X120/count!X$149</f>
        <v>1.1014960544163805E-3</v>
      </c>
      <c r="Y120">
        <f>count!Y120/count!Y$149</f>
        <v>8.8007175371470638E-4</v>
      </c>
      <c r="Z120">
        <f>count!Z120/count!Z$149</f>
        <v>1.1526643473662829E-3</v>
      </c>
      <c r="AA120">
        <f>count!AA120/count!AA$149</f>
        <v>7.5238983269275959E-4</v>
      </c>
      <c r="AB120">
        <f>count!AB120/count!AB$149</f>
        <v>1.7330903244279013E-3</v>
      </c>
      <c r="AC120">
        <f>count!AC120/count!AC$149</f>
        <v>8.2992351790724768E-4</v>
      </c>
      <c r="AD120">
        <f>count!AD120/count!AD$149</f>
        <v>1.2492277501181088E-3</v>
      </c>
      <c r="AE120">
        <f>count!AE120/count!AE$149</f>
        <v>7.3335683261541032E-4</v>
      </c>
      <c r="AF120">
        <f>count!AF120/count!AF$149</f>
        <v>1.0365212041125245E-3</v>
      </c>
      <c r="AG120">
        <f>count!AG120/count!AG$149</f>
        <v>8.8015283506799136E-4</v>
      </c>
      <c r="AH120">
        <f>count!AH120/count!AH$149</f>
        <v>1.0182135065480863E-3</v>
      </c>
      <c r="AI120">
        <f>count!AI120/count!AI$149</f>
        <v>6.1322296398649942E-4</v>
      </c>
      <c r="AJ120">
        <f>count!AJ120/count!AJ$149</f>
        <v>1.2175816444192546E-3</v>
      </c>
      <c r="AK120">
        <f>count!AK120/count!AK$149</f>
        <v>6.9654098970099807E-4</v>
      </c>
    </row>
    <row r="121" spans="1:37" x14ac:dyDescent="0.2">
      <c r="A121" s="2">
        <v>113</v>
      </c>
      <c r="B121">
        <f>count!B121/count!B$149</f>
        <v>6.9735006973500695E-4</v>
      </c>
      <c r="C121">
        <f>count!C121/count!C$149</f>
        <v>6.1033591179110219E-4</v>
      </c>
      <c r="D121">
        <f>count!D121/count!D$149</f>
        <v>5.4609551424318159E-4</v>
      </c>
      <c r="E121">
        <f>count!E121/count!E$149</f>
        <v>6.020297713031648E-4</v>
      </c>
      <c r="F121">
        <f>count!F121/count!F$149</f>
        <v>6.3419279460956131E-4</v>
      </c>
      <c r="G121">
        <f>count!G121/count!G$149</f>
        <v>6.4757213528949663E-4</v>
      </c>
      <c r="H121">
        <f>count!H121/count!H$149</f>
        <v>9.0648267121961528E-4</v>
      </c>
      <c r="I121">
        <f>count!I121/count!I$149</f>
        <v>5.8633210415518725E-4</v>
      </c>
      <c r="J121">
        <f>count!J121/count!J$149</f>
        <v>1.0139220925326959E-3</v>
      </c>
      <c r="K121">
        <f>count!K121/count!K$149</f>
        <v>6.6420387745222344E-4</v>
      </c>
      <c r="L121">
        <f>count!L121/count!L$149</f>
        <v>1.1656807604176476E-3</v>
      </c>
      <c r="M121">
        <f>count!M121/count!M$149</f>
        <v>7.0993122134222592E-4</v>
      </c>
      <c r="N121">
        <f>count!N121/count!N$149</f>
        <v>7.7982449118177226E-4</v>
      </c>
      <c r="O121">
        <f>count!O121/count!O$149</f>
        <v>4.1031462860849821E-4</v>
      </c>
      <c r="P121">
        <f>count!P121/count!P$149</f>
        <v>8.8999185649404368E-4</v>
      </c>
      <c r="Q121">
        <f>count!Q121/count!Q$149</f>
        <v>5.4693344699216408E-4</v>
      </c>
      <c r="R121">
        <f>count!R121/count!R$149</f>
        <v>7.645063885166973E-4</v>
      </c>
      <c r="S121">
        <f>count!S121/count!S$149</f>
        <v>5.5814168924708774E-4</v>
      </c>
      <c r="T121">
        <f>count!T121/count!T$149</f>
        <v>5.9617379401794403E-4</v>
      </c>
      <c r="U121">
        <f>count!U121/count!U$149</f>
        <v>7.215113273603465E-4</v>
      </c>
      <c r="V121">
        <f>count!V121/count!V$149</f>
        <v>5.0536782582566171E-4</v>
      </c>
      <c r="W121">
        <f>count!W121/count!W$149</f>
        <v>6.4235915888901382E-4</v>
      </c>
      <c r="X121">
        <f>count!X121/count!X$149</f>
        <v>7.4505688175130448E-4</v>
      </c>
      <c r="Y121">
        <f>count!Y121/count!Y$149</f>
        <v>6.726910753725075E-4</v>
      </c>
      <c r="Z121">
        <f>count!Z121/count!Z$149</f>
        <v>7.3996214747010323E-4</v>
      </c>
      <c r="AA121">
        <f>count!AA121/count!AA$149</f>
        <v>6.4246889995678974E-4</v>
      </c>
      <c r="AB121">
        <f>count!AB121/count!AB$149</f>
        <v>1.0255379600466929E-3</v>
      </c>
      <c r="AC121">
        <f>count!AC121/count!AC$149</f>
        <v>6.7120232647603986E-4</v>
      </c>
      <c r="AD121">
        <f>count!AD121/count!AD$149</f>
        <v>8.5250330098969119E-4</v>
      </c>
      <c r="AE121">
        <f>count!AE121/count!AE$149</f>
        <v>5.3918903579259299E-4</v>
      </c>
      <c r="AF121">
        <f>count!AF121/count!AF$149</f>
        <v>8.6872013228317824E-4</v>
      </c>
      <c r="AG121">
        <f>count!AG121/count!AG$149</f>
        <v>6.5495381543439015E-4</v>
      </c>
      <c r="AH121">
        <f>count!AH121/count!AH$149</f>
        <v>9.285983572616082E-4</v>
      </c>
      <c r="AI121">
        <f>count!AI121/count!AI$149</f>
        <v>4.4495069946249953E-4</v>
      </c>
      <c r="AJ121">
        <f>count!AJ121/count!AJ$149</f>
        <v>8.3843101999335511E-4</v>
      </c>
      <c r="AK121">
        <f>count!AK121/count!AK$149</f>
        <v>5.3312961381806595E-4</v>
      </c>
    </row>
    <row r="122" spans="1:37" x14ac:dyDescent="0.2">
      <c r="A122" s="2">
        <v>114</v>
      </c>
      <c r="B122">
        <f>count!B122/count!B$149</f>
        <v>9.6371190008471782E-4</v>
      </c>
      <c r="C122">
        <f>count!C122/count!C$149</f>
        <v>7.9463865977178513E-4</v>
      </c>
      <c r="D122">
        <f>count!D122/count!D$149</f>
        <v>7.6375635977783045E-4</v>
      </c>
      <c r="E122">
        <f>count!E122/count!E$149</f>
        <v>7.5346818800210529E-4</v>
      </c>
      <c r="F122">
        <f>count!F122/count!F$149</f>
        <v>8.1824874761927621E-4</v>
      </c>
      <c r="G122">
        <f>count!G122/count!G$149</f>
        <v>8.5079149390493577E-4</v>
      </c>
      <c r="H122">
        <f>count!H122/count!H$149</f>
        <v>1.0900422689977898E-3</v>
      </c>
      <c r="I122">
        <f>count!I122/count!I$149</f>
        <v>7.9825937071730316E-4</v>
      </c>
      <c r="J122">
        <f>count!J122/count!J$149</f>
        <v>1.3289270144846014E-3</v>
      </c>
      <c r="K122">
        <f>count!K122/count!K$149</f>
        <v>8.9473016897577168E-4</v>
      </c>
      <c r="L122">
        <f>count!L122/count!L$149</f>
        <v>1.3625766538541658E-3</v>
      </c>
      <c r="M122">
        <f>count!M122/count!M$149</f>
        <v>8.8187786577740722E-4</v>
      </c>
      <c r="N122">
        <f>count!N122/count!N$149</f>
        <v>1.2049323554012162E-3</v>
      </c>
      <c r="O122">
        <f>count!O122/count!O$149</f>
        <v>4.8167369445345444E-4</v>
      </c>
      <c r="P122">
        <f>count!P122/count!P$149</f>
        <v>1.3502769757658276E-3</v>
      </c>
      <c r="Q122">
        <f>count!Q122/count!Q$149</f>
        <v>7.7047572777915211E-4</v>
      </c>
      <c r="R122">
        <f>count!R122/count!R$149</f>
        <v>1.1395472583550772E-3</v>
      </c>
      <c r="S122">
        <f>count!S122/count!S$149</f>
        <v>7.2952129507399433E-4</v>
      </c>
      <c r="T122">
        <f>count!T122/count!T$149</f>
        <v>8.3678205169334741E-4</v>
      </c>
      <c r="U122">
        <f>count!U122/count!U$149</f>
        <v>9.0525784536383039E-4</v>
      </c>
      <c r="V122">
        <f>count!V122/count!V$149</f>
        <v>6.0292918216266211E-4</v>
      </c>
      <c r="W122">
        <f>count!W122/count!W$149</f>
        <v>9.6564713819858314E-4</v>
      </c>
      <c r="X122">
        <f>count!X122/count!X$149</f>
        <v>9.4802918840780604E-4</v>
      </c>
      <c r="Y122">
        <f>count!Y122/count!Y$149</f>
        <v>7.9452722389854939E-4</v>
      </c>
      <c r="Z122">
        <f>count!Z122/count!Z$149</f>
        <v>9.6243442710163755E-4</v>
      </c>
      <c r="AA122">
        <f>count!AA122/count!AA$149</f>
        <v>7.902936026017148E-4</v>
      </c>
      <c r="AB122">
        <f>count!AB122/count!AB$149</f>
        <v>1.4330000220249763E-3</v>
      </c>
      <c r="AC122">
        <f>count!AC122/count!AC$149</f>
        <v>8.7027636318636825E-4</v>
      </c>
      <c r="AD122">
        <f>count!AD122/count!AD$149</f>
        <v>1.1190052210148878E-3</v>
      </c>
      <c r="AE122">
        <f>count!AE122/count!AE$149</f>
        <v>5.9893297327653677E-4</v>
      </c>
      <c r="AF122">
        <f>count!AF122/count!AF$149</f>
        <v>1.0050585031445222E-3</v>
      </c>
      <c r="AG122">
        <f>count!AG122/count!AG$149</f>
        <v>6.024073775198832E-4</v>
      </c>
      <c r="AH122">
        <f>count!AH122/count!AH$149</f>
        <v>1.0954679455881535E-3</v>
      </c>
      <c r="AI122">
        <f>count!AI122/count!AI$149</f>
        <v>5.2585082663749946E-4</v>
      </c>
      <c r="AJ122">
        <f>count!AJ122/count!AJ$149</f>
        <v>1.1902202591514061E-3</v>
      </c>
      <c r="AK122">
        <f>count!AK122/count!AK$149</f>
        <v>6.1483530175953196E-4</v>
      </c>
    </row>
    <row r="123" spans="1:37" x14ac:dyDescent="0.2">
      <c r="A123" s="2">
        <v>115</v>
      </c>
      <c r="B123">
        <f>count!B123/count!B$149</f>
        <v>9.6001243021874962E-4</v>
      </c>
      <c r="C123">
        <f>count!C123/count!C$149</f>
        <v>8.3737552886875512E-4</v>
      </c>
      <c r="D123">
        <f>count!D123/count!D$149</f>
        <v>7.6375635977783045E-4</v>
      </c>
      <c r="E123">
        <f>count!E123/count!E$149</f>
        <v>8.9745881371585193E-4</v>
      </c>
      <c r="F123">
        <f>count!F123/count!F$149</f>
        <v>8.382548294681583E-4</v>
      </c>
      <c r="G123">
        <f>count!G123/count!G$149</f>
        <v>9.599839851012912E-4</v>
      </c>
      <c r="H123">
        <f>count!H123/count!H$149</f>
        <v>1.2937179870804217E-3</v>
      </c>
      <c r="I123">
        <f>count!I123/count!I$149</f>
        <v>8.6042470224219044E-4</v>
      </c>
      <c r="J123">
        <f>count!J123/count!J$149</f>
        <v>1.447053860216566E-3</v>
      </c>
      <c r="K123">
        <f>count!K123/count!K$149</f>
        <v>1.0013485788054127E-3</v>
      </c>
      <c r="L123">
        <f>count!L123/count!L$149</f>
        <v>1.4767192007738865E-3</v>
      </c>
      <c r="M123">
        <f>count!M123/count!M$149</f>
        <v>8.9750937890787827E-4</v>
      </c>
      <c r="N123">
        <f>count!N123/count!N$149</f>
        <v>1.2546202875827097E-3</v>
      </c>
      <c r="O123">
        <f>count!O123/count!O$149</f>
        <v>5.9519948102497563E-4</v>
      </c>
      <c r="P123">
        <f>count!P123/count!P$149</f>
        <v>1.3309643134187597E-3</v>
      </c>
      <c r="Q123">
        <f>count!Q123/count!Q$149</f>
        <v>8.8969827753221245E-4</v>
      </c>
      <c r="R123">
        <f>count!R123/count!R$149</f>
        <v>1.219684196354731E-3</v>
      </c>
      <c r="S123">
        <f>count!S123/count!S$149</f>
        <v>7.3415317631255936E-4</v>
      </c>
      <c r="T123">
        <f>count!T123/count!T$149</f>
        <v>8.3678205169334741E-4</v>
      </c>
      <c r="U123">
        <f>count!U123/count!U$149</f>
        <v>1.035105384752959E-3</v>
      </c>
      <c r="V123">
        <f>count!V123/count!V$149</f>
        <v>6.1073409066962213E-4</v>
      </c>
      <c r="W123">
        <f>count!W123/count!W$149</f>
        <v>1.0556055324412459E-3</v>
      </c>
      <c r="X123">
        <f>count!X123/count!X$149</f>
        <v>9.529797324725987E-4</v>
      </c>
      <c r="Y123">
        <f>count!Y123/count!Y$149</f>
        <v>1.0122769361578582E-3</v>
      </c>
      <c r="Z123">
        <f>count!Z123/count!Z$149</f>
        <v>1.1720097629864163E-3</v>
      </c>
      <c r="AA123">
        <f>count!AA123/count!AA$149</f>
        <v>7.3343794773828204E-4</v>
      </c>
      <c r="AB123">
        <f>count!AB123/count!AB$149</f>
        <v>1.5706561240446666E-3</v>
      </c>
      <c r="AC123">
        <f>count!AC123/count!AC$149</f>
        <v>9.8595451965318077E-4</v>
      </c>
      <c r="AD123">
        <f>count!AD123/count!AD$149</f>
        <v>1.2855689210306356E-3</v>
      </c>
      <c r="AE123">
        <f>count!AE123/count!AE$149</f>
        <v>7.4231842323800189E-4</v>
      </c>
      <c r="AF123">
        <f>count!AF123/count!AF$149</f>
        <v>1.1448927296689774E-3</v>
      </c>
      <c r="AG123">
        <f>count!AG123/count!AG$149</f>
        <v>7.9007322721455085E-4</v>
      </c>
      <c r="AH123">
        <f>count!AH123/count!AH$149</f>
        <v>1.1758125621898234E-3</v>
      </c>
      <c r="AI123">
        <f>count!AI123/count!AI$149</f>
        <v>5.7762690802949939E-4</v>
      </c>
      <c r="AJ123">
        <f>count!AJ123/count!AJ$149</f>
        <v>1.2175816444192546E-3</v>
      </c>
      <c r="AK123">
        <f>count!AK123/count!AK$149</f>
        <v>6.0666473296538536E-4</v>
      </c>
    </row>
    <row r="124" spans="1:37" x14ac:dyDescent="0.2">
      <c r="A124" s="2">
        <v>116</v>
      </c>
      <c r="B124">
        <f>count!B124/count!B$149</f>
        <v>8.3053098490986244E-4</v>
      </c>
      <c r="C124">
        <f>count!C124/count!C$149</f>
        <v>5.862964229240566E-4</v>
      </c>
      <c r="D124">
        <f>count!D124/count!D$149</f>
        <v>6.7435994107609967E-4</v>
      </c>
      <c r="E124">
        <f>count!E124/count!E$149</f>
        <v>6.4423392021926301E-4</v>
      </c>
      <c r="F124">
        <f>count!F124/count!F$149</f>
        <v>8.1424753124949983E-4</v>
      </c>
      <c r="G124">
        <f>count!G124/count!G$149</f>
        <v>5.5051214311495843E-4</v>
      </c>
      <c r="H124">
        <f>count!H124/count!H$149</f>
        <v>1.024664878008303E-3</v>
      </c>
      <c r="I124">
        <f>count!I124/count!I$149</f>
        <v>6.0893767925514631E-4</v>
      </c>
      <c r="J124">
        <f>count!J124/count!J$149</f>
        <v>1.123611306426663E-3</v>
      </c>
      <c r="K124">
        <f>count!K124/count!K$149</f>
        <v>6.4691440558795727E-4</v>
      </c>
      <c r="L124">
        <f>count!L124/count!L$149</f>
        <v>1.1542665057256755E-3</v>
      </c>
      <c r="M124">
        <f>count!M124/count!M$149</f>
        <v>5.9008962067528137E-4</v>
      </c>
      <c r="N124">
        <f>count!N124/count!N$149</f>
        <v>1.0448267961497373E-3</v>
      </c>
      <c r="O124">
        <f>count!O124/count!O$149</f>
        <v>3.2273759325332469E-4</v>
      </c>
      <c r="P124">
        <f>count!P124/count!P$149</f>
        <v>1.0927748111382561E-3</v>
      </c>
      <c r="Q124">
        <f>count!Q124/count!Q$149</f>
        <v>5.5289457447981708E-4</v>
      </c>
      <c r="R124">
        <f>count!R124/count!R$149</f>
        <v>8.9272548931614341E-4</v>
      </c>
      <c r="S124">
        <f>count!S124/count!S$149</f>
        <v>4.8403158943004704E-4</v>
      </c>
      <c r="T124">
        <f>count!T124/count!T$149</f>
        <v>5.8013324350625047E-4</v>
      </c>
      <c r="U124">
        <f>count!U124/count!U$149</f>
        <v>7.3621104880062518E-4</v>
      </c>
      <c r="V124">
        <f>count!V124/count!V$149</f>
        <v>5.0146537157218175E-4</v>
      </c>
      <c r="W124">
        <f>count!W124/count!W$149</f>
        <v>6.8452715619026199E-4</v>
      </c>
      <c r="X124">
        <f>count!X124/count!X$149</f>
        <v>8.0941395459360982E-4</v>
      </c>
      <c r="Y124">
        <f>count!Y124/count!Y$149</f>
        <v>6.6232204145539762E-4</v>
      </c>
      <c r="Z124">
        <f>count!Z124/count!Z$149</f>
        <v>8.7538005681103725E-4</v>
      </c>
      <c r="AA124">
        <f>count!AA124/count!AA$149</f>
        <v>3.8093288758499921E-4</v>
      </c>
      <c r="AB124">
        <f>count!AB124/count!AB$149</f>
        <v>1.4412593881461576E-3</v>
      </c>
      <c r="AC124">
        <f>count!AC124/count!AC$149</f>
        <v>5.5821435969450207E-4</v>
      </c>
      <c r="AD124">
        <f>count!AD124/count!AD$149</f>
        <v>1.0008964155491756E-3</v>
      </c>
      <c r="AE124">
        <f>count!AE124/count!AE$149</f>
        <v>3.83854798334339E-4</v>
      </c>
      <c r="AF124">
        <f>count!AF124/count!AF$149</f>
        <v>9.5262066819785148E-4</v>
      </c>
      <c r="AG124">
        <f>count!AG124/count!AG$149</f>
        <v>3.697017238984953E-4</v>
      </c>
      <c r="AH124">
        <f>count!AH124/count!AH$149</f>
        <v>9.4404924506962169E-4</v>
      </c>
      <c r="AI124">
        <f>count!AI124/count!AI$149</f>
        <v>1.9577830776349979E-4</v>
      </c>
      <c r="AJ124">
        <f>count!AJ124/count!AJ$149</f>
        <v>1.233216721715168E-3</v>
      </c>
      <c r="AK124">
        <f>count!AK124/count!AK$149</f>
        <v>2.4715970602293477E-4</v>
      </c>
    </row>
    <row r="125" spans="1:37" x14ac:dyDescent="0.2">
      <c r="A125" s="2">
        <v>117</v>
      </c>
      <c r="B125">
        <f>count!B125/count!B$149</f>
        <v>9.3781561102294041E-4</v>
      </c>
      <c r="C125">
        <f>count!C125/count!C$149</f>
        <v>8.5073080046155821E-4</v>
      </c>
      <c r="D125">
        <f>count!D125/count!D$149</f>
        <v>7.8707716465654281E-4</v>
      </c>
      <c r="E125">
        <f>count!E125/count!E$149</f>
        <v>9.0987179869117486E-4</v>
      </c>
      <c r="F125">
        <f>count!F125/count!F$149</f>
        <v>9.0627550775435734E-4</v>
      </c>
      <c r="G125">
        <f>count!G125/count!G$149</f>
        <v>8.2349337110584691E-4</v>
      </c>
      <c r="H125">
        <f>count!H125/count!H$149</f>
        <v>1.2157680209006489E-3</v>
      </c>
      <c r="I125">
        <f>count!I125/count!I$149</f>
        <v>8.0108506760479805E-4</v>
      </c>
      <c r="J125">
        <f>count!J125/count!J$149</f>
        <v>1.4611165799465616E-3</v>
      </c>
      <c r="K125">
        <f>count!K125/count!K$149</f>
        <v>7.1030913575693304E-4</v>
      </c>
      <c r="L125">
        <f>count!L125/count!L$149</f>
        <v>1.4453300003709633E-3</v>
      </c>
      <c r="M125">
        <f>count!M125/count!M$149</f>
        <v>8.1674656106711131E-4</v>
      </c>
      <c r="N125">
        <f>count!N125/count!N$149</f>
        <v>1.2132136774314652E-3</v>
      </c>
      <c r="O125">
        <f>count!O125/count!O$149</f>
        <v>5.3032760298410636E-4</v>
      </c>
      <c r="P125">
        <f>count!P125/count!P$149</f>
        <v>1.3180892051873811E-3</v>
      </c>
      <c r="Q125">
        <f>count!Q125/count!Q$149</f>
        <v>7.5259234531619313E-4</v>
      </c>
      <c r="R125">
        <f>count!R125/count!R$149</f>
        <v>1.1459582133950496E-3</v>
      </c>
      <c r="S125">
        <f>count!S125/count!S$149</f>
        <v>6.6467495773408374E-4</v>
      </c>
      <c r="T125">
        <f>count!T125/count!T$149</f>
        <v>8.5282260220504098E-4</v>
      </c>
      <c r="U125">
        <f>count!U125/count!U$149</f>
        <v>9.0770779893721012E-4</v>
      </c>
      <c r="V125">
        <f>count!V125/count!V$149</f>
        <v>6.6536845021834227E-4</v>
      </c>
      <c r="W125">
        <f>count!W125/count!W$149</f>
        <v>9.6845833801866639E-4</v>
      </c>
      <c r="X125">
        <f>count!X125/count!X$149</f>
        <v>1.0321884375092823E-3</v>
      </c>
      <c r="Y125">
        <f>count!Y125/count!Y$149</f>
        <v>8.3341110108771171E-4</v>
      </c>
      <c r="Z125">
        <f>count!Z125/count!Z$149</f>
        <v>1.313876144200728E-3</v>
      </c>
      <c r="AA125">
        <f>count!AA125/count!AA$149</f>
        <v>6.0835550703873011E-4</v>
      </c>
      <c r="AB125">
        <f>count!AB125/count!AB$149</f>
        <v>1.7413496905490827E-3</v>
      </c>
      <c r="AC125">
        <f>count!AC125/count!AC$149</f>
        <v>8.5682541475999476E-4</v>
      </c>
      <c r="AD125">
        <f>count!AD125/count!AD$149</f>
        <v>1.3945924337682161E-3</v>
      </c>
      <c r="AE125">
        <f>count!AE125/count!AE$149</f>
        <v>5.1529146079901545E-4</v>
      </c>
      <c r="AF125">
        <f>count!AF125/count!AF$149</f>
        <v>1.0959507503854181E-3</v>
      </c>
      <c r="AG125">
        <f>count!AG125/count!AG$149</f>
        <v>6.2117396248934998E-4</v>
      </c>
      <c r="AH125">
        <f>count!AH125/count!AH$149</f>
        <v>1.1634518519434128E-3</v>
      </c>
      <c r="AI125">
        <f>count!AI125/count!AI$149</f>
        <v>4.3524268420149957E-4</v>
      </c>
      <c r="AJ125">
        <f>count!AJ125/count!AJ$149</f>
        <v>1.221490413743233E-3</v>
      </c>
      <c r="AK125">
        <f>count!AK125/count!AK$149</f>
        <v>4.9636205424440625E-4</v>
      </c>
    </row>
    <row r="126" spans="1:37" x14ac:dyDescent="0.2">
      <c r="A126" s="2">
        <v>118</v>
      </c>
      <c r="B126">
        <f>count!B126/count!B$149</f>
        <v>1.181980622176842E-3</v>
      </c>
      <c r="C126">
        <f>count!C126/count!C$149</f>
        <v>9.8428351638958937E-4</v>
      </c>
      <c r="D126">
        <f>count!D126/count!D$149</f>
        <v>1.1679836443421784E-3</v>
      </c>
      <c r="E126">
        <f>count!E126/count!E$149</f>
        <v>1.0911013793308904E-3</v>
      </c>
      <c r="F126">
        <f>count!F126/count!F$149</f>
        <v>1.0183095661080968E-3</v>
      </c>
      <c r="G126">
        <f>count!G126/count!G$149</f>
        <v>9.3268586230220234E-4</v>
      </c>
      <c r="H126">
        <f>count!H126/count!H$149</f>
        <v>1.4923646750869394E-3</v>
      </c>
      <c r="I126">
        <f>count!I126/count!I$149</f>
        <v>9.9040675906695479E-4</v>
      </c>
      <c r="J126">
        <f>count!J126/count!J$149</f>
        <v>1.7761215018984671E-3</v>
      </c>
      <c r="K126">
        <f>count!K126/count!K$149</f>
        <v>1.0128748933815903E-3</v>
      </c>
      <c r="L126">
        <f>count!L126/count!L$149</f>
        <v>1.6736150942104047E-3</v>
      </c>
      <c r="M126">
        <f>count!M126/count!M$149</f>
        <v>9.6785118799499787E-4</v>
      </c>
      <c r="N126">
        <f>count!N126/count!N$149</f>
        <v>1.525143473904174E-3</v>
      </c>
      <c r="O126">
        <f>count!O126/count!O$149</f>
        <v>6.9250729808627959E-4</v>
      </c>
      <c r="P126">
        <f>count!P126/count!P$149</f>
        <v>1.5434035992365062E-3</v>
      </c>
      <c r="Q126">
        <f>count!Q126/count!Q$149</f>
        <v>9.6421237112787517E-4</v>
      </c>
      <c r="R126">
        <f>count!R126/count!R$149</f>
        <v>1.4216292801138585E-3</v>
      </c>
      <c r="S126">
        <f>count!S126/count!S$149</f>
        <v>8.0363139489103498E-4</v>
      </c>
      <c r="T126">
        <f>count!T126/count!T$149</f>
        <v>1.1682867622683478E-3</v>
      </c>
      <c r="U126">
        <f>count!U126/count!U$149</f>
        <v>1.1796526455823662E-3</v>
      </c>
      <c r="V126">
        <f>count!V126/count!V$149</f>
        <v>8.3707643737146291E-4</v>
      </c>
      <c r="W126">
        <f>count!W126/count!W$149</f>
        <v>1.0584167322613292E-3</v>
      </c>
      <c r="X126">
        <f>count!X126/count!X$149</f>
        <v>1.2945672729432964E-3</v>
      </c>
      <c r="Y126">
        <f>count!Y126/count!Y$149</f>
        <v>1.0278304870335231E-3</v>
      </c>
      <c r="Z126">
        <f>count!Z126/count!Z$149</f>
        <v>1.5782634910092182E-3</v>
      </c>
      <c r="AA126">
        <f>count!AA126/count!AA$149</f>
        <v>7.7513209463813272E-4</v>
      </c>
      <c r="AB126">
        <f>count!AB126/count!AB$149</f>
        <v>2.2038741933352421E-3</v>
      </c>
      <c r="AC126">
        <f>count!AC126/count!AC$149</f>
        <v>9.8595451965318077E-4</v>
      </c>
      <c r="AD126">
        <f>count!AD126/count!AD$149</f>
        <v>1.5581277028745865E-3</v>
      </c>
      <c r="AE126">
        <f>count!AE126/count!AE$149</f>
        <v>7.6024160448318512E-4</v>
      </c>
      <c r="AF126">
        <f>count!AF126/count!AF$149</f>
        <v>1.3896026260867742E-3</v>
      </c>
      <c r="AG126">
        <f>count!AG126/count!AG$149</f>
        <v>8.2760639715348441E-4</v>
      </c>
      <c r="AH126">
        <f>count!AH126/count!AH$149</f>
        <v>1.3365017953931634E-3</v>
      </c>
      <c r="AI126">
        <f>count!AI126/count!AI$149</f>
        <v>4.8701876559349949E-4</v>
      </c>
      <c r="AJ126">
        <f>count!AJ126/count!AJ$149</f>
        <v>1.5928234995211757E-3</v>
      </c>
      <c r="AK126">
        <f>count!AK126/count!AK$149</f>
        <v>5.5355603580343245E-4</v>
      </c>
    </row>
    <row r="127" spans="1:37" x14ac:dyDescent="0.2">
      <c r="A127" s="2">
        <v>119</v>
      </c>
      <c r="B127">
        <f>count!B127/count!B$149</f>
        <v>1.0561986467339231E-3</v>
      </c>
      <c r="C127">
        <f>count!C127/count!C$149</f>
        <v>9.7894140775246796E-4</v>
      </c>
      <c r="D127">
        <f>count!D127/count!D$149</f>
        <v>9.4643599799441077E-4</v>
      </c>
      <c r="E127">
        <f>count!E127/count!E$149</f>
        <v>1.0290364544542755E-3</v>
      </c>
      <c r="F127">
        <f>count!F127/count!F$149</f>
        <v>9.5829132056145065E-4</v>
      </c>
      <c r="G127">
        <f>count!G127/count!G$149</f>
        <v>9.4481836132401958E-4</v>
      </c>
      <c r="H127">
        <f>count!H127/count!H$149</f>
        <v>1.3440082878415655E-3</v>
      </c>
      <c r="I127">
        <f>count!I127/count!I$149</f>
        <v>9.8758106217946011E-4</v>
      </c>
      <c r="J127">
        <f>count!J127/count!J$149</f>
        <v>1.6073688651385178E-3</v>
      </c>
      <c r="K127">
        <f>count!K127/count!K$149</f>
        <v>1.0013485788054127E-3</v>
      </c>
      <c r="L127">
        <f>count!L127/count!L$149</f>
        <v>1.6450794574804745E-3</v>
      </c>
      <c r="M127">
        <f>count!M127/count!M$149</f>
        <v>1.0251667361400583E-3</v>
      </c>
      <c r="N127">
        <f>count!N127/count!N$149</f>
        <v>1.2573807282594592E-3</v>
      </c>
      <c r="O127">
        <f>count!O127/count!O$149</f>
        <v>8.2549464807006167E-4</v>
      </c>
      <c r="P127">
        <f>count!P127/count!P$149</f>
        <v>1.3792459692864294E-3</v>
      </c>
      <c r="Q127">
        <f>count!Q127/count!Q$149</f>
        <v>1.0566098471864968E-3</v>
      </c>
      <c r="R127">
        <f>count!R127/count!R$149</f>
        <v>1.1395472583550772E-3</v>
      </c>
      <c r="S127">
        <f>count!S127/count!S$149</f>
        <v>9.7501100071794157E-4</v>
      </c>
      <c r="T127">
        <f>count!T127/count!T$149</f>
        <v>1.0292686578336702E-3</v>
      </c>
      <c r="U127">
        <f>count!U127/count!U$149</f>
        <v>1.1527031562751887E-3</v>
      </c>
      <c r="V127">
        <f>count!V127/count!V$149</f>
        <v>8.8390588841322313E-4</v>
      </c>
      <c r="W127">
        <f>count!W127/count!W$149</f>
        <v>1.1736759248847407E-3</v>
      </c>
      <c r="X127">
        <f>count!X127/count!X$149</f>
        <v>1.2401112882305765E-3</v>
      </c>
      <c r="Y127">
        <f>count!Y127/count!Y$149</f>
        <v>1.0874524320569053E-3</v>
      </c>
      <c r="Z127">
        <f>count!Z127/count!Z$149</f>
        <v>1.3267730879474836E-3</v>
      </c>
      <c r="AA127">
        <f>count!AA127/count!AA$149</f>
        <v>7.902936026017148E-4</v>
      </c>
      <c r="AB127">
        <f>count!AB127/count!AB$149</f>
        <v>1.892771402770742E-3</v>
      </c>
      <c r="AC127">
        <f>count!AC127/count!AC$149</f>
        <v>1.150056090454938E-3</v>
      </c>
      <c r="AD127">
        <f>count!AD127/count!AD$149</f>
        <v>1.4763600683214014E-3</v>
      </c>
      <c r="AE127">
        <f>count!AE127/count!AE$149</f>
        <v>6.9153607637664966E-4</v>
      </c>
      <c r="AF127">
        <f>count!AF127/count!AF$149</f>
        <v>1.1763554306369799E-3</v>
      </c>
      <c r="AG127">
        <f>count!AG127/count!AG$149</f>
        <v>9.7023244292143186E-4</v>
      </c>
      <c r="AH127">
        <f>count!AH127/count!AH$149</f>
        <v>1.0831072353417427E-3</v>
      </c>
      <c r="AI127">
        <f>count!AI127/count!AI$149</f>
        <v>6.8441507590049928E-4</v>
      </c>
      <c r="AJ127">
        <f>count!AJ127/count!AJ$149</f>
        <v>1.2644868763069948E-3</v>
      </c>
      <c r="AK127">
        <f>count!AK127/count!AK$149</f>
        <v>6.7611456771563157E-4</v>
      </c>
    </row>
    <row r="128" spans="1:37" x14ac:dyDescent="0.2">
      <c r="A128" s="2">
        <v>120</v>
      </c>
      <c r="B128">
        <f>count!B128/count!B$149</f>
        <v>8.5272780410567165E-4</v>
      </c>
      <c r="C128">
        <f>count!C128/count!C$149</f>
        <v>8.667571263729219E-4</v>
      </c>
      <c r="D128">
        <f>count!D128/count!D$149</f>
        <v>8.4926597766644258E-4</v>
      </c>
      <c r="E128">
        <f>count!E128/count!E$149</f>
        <v>8.6021985878988291E-4</v>
      </c>
      <c r="F128">
        <f>count!F128/count!F$149</f>
        <v>9.0627550775435734E-4</v>
      </c>
      <c r="G128">
        <f>count!G128/count!G$149</f>
        <v>9.0538773950311349E-4</v>
      </c>
      <c r="H128">
        <f>count!H128/count!H$149</f>
        <v>1.2861744419662502E-3</v>
      </c>
      <c r="I128">
        <f>count!I128/count!I$149</f>
        <v>9.1693863999208803E-4</v>
      </c>
      <c r="J128">
        <f>count!J128/count!J$149</f>
        <v>1.3514273660525946E-3</v>
      </c>
      <c r="K128">
        <f>count!K128/count!K$149</f>
        <v>8.8320385439959431E-4</v>
      </c>
      <c r="L128">
        <f>count!L128/count!L$149</f>
        <v>1.5052548375038167E-3</v>
      </c>
      <c r="M128">
        <f>count!M128/count!M$149</f>
        <v>8.558253438932889E-4</v>
      </c>
      <c r="N128">
        <f>count!N128/count!N$149</f>
        <v>1.1055564910382293E-3</v>
      </c>
      <c r="O128">
        <f>count!O128/count!O$149</f>
        <v>7.054816736944534E-4</v>
      </c>
      <c r="P128">
        <f>count!P128/count!P$149</f>
        <v>1.1635879064108383E-3</v>
      </c>
      <c r="Q128">
        <f>count!Q128/count!Q$149</f>
        <v>9.7017349861552816E-4</v>
      </c>
      <c r="R128">
        <f>count!R128/count!R$149</f>
        <v>1.0626157978754094E-3</v>
      </c>
      <c r="S128">
        <f>count!S128/count!S$149</f>
        <v>7.4341693878968943E-4</v>
      </c>
      <c r="T128">
        <f>count!T128/count!T$149</f>
        <v>9.0629110391068619E-4</v>
      </c>
      <c r="U128">
        <f>count!U128/count!U$149</f>
        <v>9.5180696325804627E-4</v>
      </c>
      <c r="V128">
        <f>count!V128/count!V$149</f>
        <v>7.590273523018626E-4</v>
      </c>
      <c r="W128">
        <f>count!W128/count!W$149</f>
        <v>9.7689193747891603E-4</v>
      </c>
      <c r="X128">
        <f>count!X128/count!X$149</f>
        <v>1.0123862612501115E-3</v>
      </c>
      <c r="Y128">
        <f>count!Y128/count!Y$149</f>
        <v>8.9821756306964883E-4</v>
      </c>
      <c r="Z128">
        <f>count!Z128/count!Z$149</f>
        <v>1.1720097629864163E-3</v>
      </c>
      <c r="AA128">
        <f>count!AA128/count!AA$149</f>
        <v>8.5093963445604303E-4</v>
      </c>
      <c r="AB128">
        <f>count!AB128/count!AB$149</f>
        <v>1.6615091513776622E-3</v>
      </c>
      <c r="AC128">
        <f>count!AC128/count!AC$149</f>
        <v>9.1062920846548894E-4</v>
      </c>
      <c r="AD128">
        <f>count!AD128/count!AD$149</f>
        <v>1.2764836283025039E-3</v>
      </c>
      <c r="AE128">
        <f>count!AE128/count!AE$149</f>
        <v>6.5867691076048056E-4</v>
      </c>
      <c r="AF128">
        <f>count!AF128/count!AF$149</f>
        <v>1.0819673277329726E-3</v>
      </c>
      <c r="AG128">
        <f>count!AG128/count!AG$149</f>
        <v>8.2009976316569765E-4</v>
      </c>
      <c r="AH128">
        <f>count!AH128/count!AH$149</f>
        <v>1.0861974129033455E-3</v>
      </c>
      <c r="AI128">
        <f>count!AI128/count!AI$149</f>
        <v>6.2293097924749933E-4</v>
      </c>
      <c r="AJ128">
        <f>count!AJ128/count!AJ$149</f>
        <v>1.1354974886157094E-3</v>
      </c>
      <c r="AK128">
        <f>count!AK128/count!AK$149</f>
        <v>7.4147911806880437E-4</v>
      </c>
    </row>
    <row r="129" spans="1:37" x14ac:dyDescent="0.2">
      <c r="A129" s="2">
        <v>121</v>
      </c>
      <c r="B129">
        <f>count!B129/count!B$149</f>
        <v>9.9330765901246344E-4</v>
      </c>
      <c r="C129">
        <f>count!C129/count!C$149</f>
        <v>1.0777704175392111E-3</v>
      </c>
      <c r="D129">
        <f>count!D129/count!D$149</f>
        <v>9.8141720531247931E-4</v>
      </c>
      <c r="E129">
        <f>count!E129/count!E$149</f>
        <v>1.0042104845036297E-3</v>
      </c>
      <c r="F129">
        <f>count!F129/count!F$149</f>
        <v>1.0183095661080968E-3</v>
      </c>
      <c r="G129">
        <f>count!G129/count!G$149</f>
        <v>1.0964745990967354E-3</v>
      </c>
      <c r="H129">
        <f>count!H129/count!H$149</f>
        <v>1.5325969156958542E-3</v>
      </c>
      <c r="I129">
        <f>count!I129/count!I$149</f>
        <v>1.0186637279419038E-3</v>
      </c>
      <c r="J129">
        <f>count!J129/count!J$149</f>
        <v>1.736745886654479E-3</v>
      </c>
      <c r="K129">
        <f>count!K129/count!K$149</f>
        <v>1.1598354042278523E-3</v>
      </c>
      <c r="L129">
        <f>count!L129/count!L$149</f>
        <v>1.7478077497082231E-3</v>
      </c>
      <c r="M129">
        <f>count!M129/count!M$149</f>
        <v>1.1319820758649438E-3</v>
      </c>
      <c r="N129">
        <f>count!N129/count!N$149</f>
        <v>1.3291521858549498E-3</v>
      </c>
      <c r="O129">
        <f>count!O129/count!O$149</f>
        <v>9.7794356146610451E-4</v>
      </c>
      <c r="P129">
        <f>count!P129/count!P$149</f>
        <v>1.417871293980565E-3</v>
      </c>
      <c r="Q129">
        <f>count!Q129/count!Q$149</f>
        <v>1.1668907057080776E-3</v>
      </c>
      <c r="R129">
        <f>count!R129/count!R$149</f>
        <v>1.3895745049139971E-3</v>
      </c>
      <c r="S129">
        <f>count!S129/count!S$149</f>
        <v>8.7774149470807564E-4</v>
      </c>
      <c r="T129">
        <f>count!T129/count!T$149</f>
        <v>1.0773903093687508E-3</v>
      </c>
      <c r="U129">
        <f>count!U129/count!U$149</f>
        <v>1.2409014849168608E-3</v>
      </c>
      <c r="V129">
        <f>count!V129/count!V$149</f>
        <v>8.9951570542714317E-4</v>
      </c>
      <c r="W129">
        <f>count!W129/count!W$149</f>
        <v>1.2411447205667378E-3</v>
      </c>
      <c r="X129">
        <f>count!X129/count!X$149</f>
        <v>1.0816938781572094E-3</v>
      </c>
      <c r="Y129">
        <f>count!Y129/count!Y$149</f>
        <v>1.1781814788316173E-3</v>
      </c>
      <c r="Z129">
        <f>count!Z129/count!Z$149</f>
        <v>1.349342739504306E-3</v>
      </c>
      <c r="AA129">
        <f>count!AA129/count!AA$149</f>
        <v>1.0404584840008188E-3</v>
      </c>
      <c r="AB129">
        <f>count!AB129/count!AB$149</f>
        <v>1.8459683280840473E-3</v>
      </c>
      <c r="AC129">
        <f>count!AC129/count!AC$149</f>
        <v>1.1984795047898828E-3</v>
      </c>
      <c r="AD129">
        <f>count!AD129/count!AD$149</f>
        <v>1.4915022228682874E-3</v>
      </c>
      <c r="AE129">
        <f>count!AE129/count!AE$149</f>
        <v>8.9765266069625582E-4</v>
      </c>
      <c r="AF129">
        <f>count!AF129/count!AF$149</f>
        <v>1.27773524486721E-3</v>
      </c>
      <c r="AG129">
        <f>count!AG129/count!AG$149</f>
        <v>1.1578982926160994E-3</v>
      </c>
      <c r="AH129">
        <f>count!AH129/count!AH$149</f>
        <v>1.2128946929290557E-3</v>
      </c>
      <c r="AI129">
        <f>count!AI129/count!AI$149</f>
        <v>8.0091125903249919E-4</v>
      </c>
      <c r="AJ129">
        <f>count!AJ129/count!AJ$149</f>
        <v>1.4091113412941934E-3</v>
      </c>
      <c r="AK129">
        <f>count!AK129/count!AK$149</f>
        <v>9.498286223195428E-4</v>
      </c>
    </row>
    <row r="130" spans="1:37" x14ac:dyDescent="0.2">
      <c r="A130" s="2">
        <v>122</v>
      </c>
      <c r="B130">
        <f>count!B130/count!B$149</f>
        <v>8.0463469584808492E-4</v>
      </c>
      <c r="C130">
        <f>count!C130/count!C$149</f>
        <v>8.9346766955852809E-4</v>
      </c>
      <c r="D130">
        <f>count!D130/count!D$149</f>
        <v>7.8319036384342415E-4</v>
      </c>
      <c r="E130">
        <f>count!E130/count!E$149</f>
        <v>8.6021985878988291E-4</v>
      </c>
      <c r="F130">
        <f>count!F130/count!F$149</f>
        <v>8.8226820953569887E-4</v>
      </c>
      <c r="G130">
        <f>count!G130/count!G$149</f>
        <v>8.6899024243766167E-4</v>
      </c>
      <c r="H130">
        <f>count!H130/count!H$149</f>
        <v>1.2107389908245347E-3</v>
      </c>
      <c r="I130">
        <f>count!I130/count!I$149</f>
        <v>8.2086494581726222E-4</v>
      </c>
      <c r="J130">
        <f>count!J130/count!J$149</f>
        <v>1.3823653494585853E-3</v>
      </c>
      <c r="K130">
        <f>count!K130/count!K$149</f>
        <v>7.852301805020863E-4</v>
      </c>
      <c r="L130">
        <f>count!L130/count!L$149</f>
        <v>1.4624513824089214E-3</v>
      </c>
      <c r="M130">
        <f>count!M130/count!M$149</f>
        <v>8.558253438932889E-4</v>
      </c>
      <c r="N130">
        <f>count!N130/count!N$149</f>
        <v>1.1966510333709674E-3</v>
      </c>
      <c r="O130">
        <f>count!O130/count!O$149</f>
        <v>7.2818683100875771E-4</v>
      </c>
      <c r="P130">
        <f>count!P130/count!P$149</f>
        <v>1.4210900710384096E-3</v>
      </c>
      <c r="Q130">
        <f>count!Q130/count!Q$149</f>
        <v>7.8537854649828466E-4</v>
      </c>
      <c r="R130">
        <f>count!R130/count!R$149</f>
        <v>1.2036568087548001E-3</v>
      </c>
      <c r="S130">
        <f>count!S130/count!S$149</f>
        <v>8.2215891984529512E-4</v>
      </c>
      <c r="T130">
        <f>count!T130/count!T$149</f>
        <v>7.9935410049939576E-4</v>
      </c>
      <c r="U130">
        <f>count!U130/count!U$149</f>
        <v>1.1184038062478717E-3</v>
      </c>
      <c r="V130">
        <f>count!V130/count!V$149</f>
        <v>7.3171017252750259E-4</v>
      </c>
      <c r="W130">
        <f>count!W130/count!W$149</f>
        <v>1.0050039356797481E-3</v>
      </c>
      <c r="X130">
        <f>count!X130/count!X$149</f>
        <v>8.9357320369508613E-4</v>
      </c>
      <c r="Y130">
        <f>count!Y130/count!Y$149</f>
        <v>9.6043176657230843E-4</v>
      </c>
      <c r="Z130">
        <f>count!Z130/count!Z$149</f>
        <v>1.117197752062705E-3</v>
      </c>
      <c r="AA130">
        <f>count!AA130/count!AA$149</f>
        <v>5.9319399907514802E-4</v>
      </c>
      <c r="AB130">
        <f>count!AB130/count!AB$149</f>
        <v>1.3586657269343435E-3</v>
      </c>
      <c r="AC130">
        <f>count!AC130/count!AC$149</f>
        <v>9.0793901878021422E-4</v>
      </c>
      <c r="AD130">
        <f>count!AD130/count!AD$149</f>
        <v>1.1250620828336423E-3</v>
      </c>
      <c r="AE130">
        <f>count!AE130/count!AE$149</f>
        <v>6.9153607637664966E-4</v>
      </c>
      <c r="AF130">
        <f>count!AF130/count!AF$149</f>
        <v>9.6310823518718554E-4</v>
      </c>
      <c r="AG130">
        <f>count!AG130/count!AG$149</f>
        <v>8.4261966512905781E-4</v>
      </c>
      <c r="AH130">
        <f>count!AH130/count!AH$149</f>
        <v>1.0954679455881535E-3</v>
      </c>
      <c r="AI130">
        <f>count!AI130/count!AI$149</f>
        <v>5.1614281137649944E-4</v>
      </c>
      <c r="AJ130">
        <f>count!AJ130/count!AJ$149</f>
        <v>1.1745851818554928E-3</v>
      </c>
      <c r="AK130">
        <f>count!AK130/count!AK$149</f>
        <v>5.6581188899465236E-4</v>
      </c>
    </row>
    <row r="131" spans="1:37" x14ac:dyDescent="0.2">
      <c r="A131" s="2">
        <v>123</v>
      </c>
      <c r="B131">
        <f>count!B131/count!B$149</f>
        <v>1.0635975864658595E-3</v>
      </c>
      <c r="C131">
        <f>count!C131/count!C$149</f>
        <v>8.80112397965725E-4</v>
      </c>
      <c r="D131">
        <f>count!D131/count!D$149</f>
        <v>8.2983197360084887E-4</v>
      </c>
      <c r="E131">
        <f>count!E131/count!E$149</f>
        <v>8.8504582874052889E-4</v>
      </c>
      <c r="F131">
        <f>count!F131/count!F$149</f>
        <v>9.9830348425921484E-4</v>
      </c>
      <c r="G131">
        <f>count!G131/count!G$149</f>
        <v>8.841558662149333E-4</v>
      </c>
      <c r="H131">
        <f>count!H131/count!H$149</f>
        <v>1.2912034720423645E-3</v>
      </c>
      <c r="I131">
        <f>count!I131/count!I$149</f>
        <v>9.6214979019200615E-4</v>
      </c>
      <c r="J131">
        <f>count!J131/count!J$149</f>
        <v>1.5089298270285474E-3</v>
      </c>
      <c r="K131">
        <f>count!K131/count!K$149</f>
        <v>9.4659858456857008E-4</v>
      </c>
      <c r="L131">
        <f>count!L131/count!L$149</f>
        <v>1.3825515995651168E-3</v>
      </c>
      <c r="M131">
        <f>count!M131/count!M$149</f>
        <v>8.2977282200917047E-4</v>
      </c>
      <c r="N131">
        <f>count!N131/count!N$149</f>
        <v>1.3705587960061944E-3</v>
      </c>
      <c r="O131">
        <f>count!O131/count!O$149</f>
        <v>5.8546869931884525E-4</v>
      </c>
      <c r="P131">
        <f>count!P131/count!P$149</f>
        <v>1.3856835234021187E-3</v>
      </c>
      <c r="Q131">
        <f>count!Q131/count!Q$149</f>
        <v>9.04601096251345E-4</v>
      </c>
      <c r="R131">
        <f>count!R131/count!R$149</f>
        <v>1.1459582133950496E-3</v>
      </c>
      <c r="S131">
        <f>count!S131/count!S$149</f>
        <v>7.665763449825146E-4</v>
      </c>
      <c r="T131">
        <f>count!T131/count!T$149</f>
        <v>8.3678205169334741E-4</v>
      </c>
      <c r="U131">
        <f>count!U131/count!U$149</f>
        <v>1.0057059418724014E-3</v>
      </c>
      <c r="V131">
        <f>count!V131/count!V$149</f>
        <v>7.5512489804838265E-4</v>
      </c>
      <c r="W131">
        <f>count!W131/count!W$149</f>
        <v>9.7689193747891603E-4</v>
      </c>
      <c r="X131">
        <f>count!X131/count!X$149</f>
        <v>1.0767433340924167E-3</v>
      </c>
      <c r="Y131">
        <f>count!Y131/count!Y$149</f>
        <v>9.9672338528219323E-4</v>
      </c>
      <c r="Z131">
        <f>count!Z131/count!Z$149</f>
        <v>1.2719610770237724E-3</v>
      </c>
      <c r="AA131">
        <f>count!AA131/count!AA$149</f>
        <v>7.4101870172007308E-4</v>
      </c>
      <c r="AB131">
        <f>count!AB131/count!AB$149</f>
        <v>1.722077836266326E-3</v>
      </c>
      <c r="AC131">
        <f>count!AC131/count!AC$149</f>
        <v>9.6712319185625773E-4</v>
      </c>
      <c r="AD131">
        <f>count!AD131/count!AD$149</f>
        <v>1.3582512628556892E-3</v>
      </c>
      <c r="AE131">
        <f>count!AE131/count!AE$149</f>
        <v>6.6465130450887497E-4</v>
      </c>
      <c r="AF131">
        <f>count!AF131/count!AF$149</f>
        <v>1.2567601108885416E-3</v>
      </c>
      <c r="AG131">
        <f>count!AG131/count!AG$149</f>
        <v>7.5629337426951068E-4</v>
      </c>
      <c r="AH131">
        <f>count!AH131/count!AH$149</f>
        <v>1.3148705524619446E-3</v>
      </c>
      <c r="AI131">
        <f>count!AI131/count!AI$149</f>
        <v>4.7407474524549954E-4</v>
      </c>
      <c r="AJ131">
        <f>count!AJ131/count!AJ$149</f>
        <v>1.5537358062813922E-3</v>
      </c>
      <c r="AK131">
        <f>count!AK131/count!AK$149</f>
        <v>5.2904432942099265E-4</v>
      </c>
    </row>
    <row r="132" spans="1:37" x14ac:dyDescent="0.2">
      <c r="A132" s="2">
        <v>124</v>
      </c>
      <c r="B132">
        <f>count!B132/count!B$149</f>
        <v>7.9723575611614851E-4</v>
      </c>
      <c r="C132">
        <f>count!C132/count!C$149</f>
        <v>7.4655968203769395E-4</v>
      </c>
      <c r="D132">
        <f>count!D132/count!D$149</f>
        <v>6.8213354270233709E-4</v>
      </c>
      <c r="E132">
        <f>count!E132/count!E$149</f>
        <v>6.020297713031648E-4</v>
      </c>
      <c r="F132">
        <f>count!F132/count!F$149</f>
        <v>7.5022806933307728E-4</v>
      </c>
      <c r="G132">
        <f>count!G132/count!G$149</f>
        <v>6.7790338284403977E-4</v>
      </c>
      <c r="H132">
        <f>count!H132/count!H$149</f>
        <v>1.8016500247679732E-3</v>
      </c>
      <c r="I132">
        <f>count!I132/count!I$149</f>
        <v>3.6027635315559697E-4</v>
      </c>
      <c r="J132">
        <f>count!J132/count!J$149</f>
        <v>2.0292504570383913E-3</v>
      </c>
      <c r="K132">
        <f>count!K132/count!K$149</f>
        <v>3.9621706355609857E-4</v>
      </c>
      <c r="L132">
        <f>count!L132/count!L$149</f>
        <v>1.5309369105607539E-3</v>
      </c>
      <c r="M132">
        <f>count!M132/count!M$149</f>
        <v>4.3377448937057108E-4</v>
      </c>
      <c r="N132">
        <f>count!N132/count!N$149</f>
        <v>1.5720709654089178E-3</v>
      </c>
      <c r="O132">
        <f>count!O132/count!O$149</f>
        <v>7.6224456698021408E-5</v>
      </c>
      <c r="P132">
        <f>count!P132/count!P$149</f>
        <v>1.9328756232357077E-3</v>
      </c>
      <c r="Q132">
        <f>count!Q132/count!Q$149</f>
        <v>1.3561565034410608E-4</v>
      </c>
      <c r="R132">
        <f>count!R132/count!R$149</f>
        <v>1.4568895328337063E-3</v>
      </c>
      <c r="S132">
        <f>count!S132/count!S$149</f>
        <v>2.0611871511614442E-4</v>
      </c>
      <c r="T132">
        <f>count!T132/count!T$149</f>
        <v>7.6192614930544421E-4</v>
      </c>
      <c r="U132">
        <f>count!U132/count!U$149</f>
        <v>7.4601086309414441E-4</v>
      </c>
      <c r="V132">
        <f>count!V132/count!V$149</f>
        <v>6.1463654492310209E-4</v>
      </c>
      <c r="W132">
        <f>count!W132/count!W$149</f>
        <v>7.3793995277184304E-4</v>
      </c>
      <c r="X132">
        <f>count!X132/count!X$149</f>
        <v>9.4307864434301327E-4</v>
      </c>
      <c r="Y132">
        <f>count!Y132/count!Y$149</f>
        <v>6.5195300753828763E-4</v>
      </c>
      <c r="Z132">
        <f>count!Z132/count!Z$149</f>
        <v>1.3235488520107947E-3</v>
      </c>
      <c r="AA132">
        <f>count!AA132/count!AA$149</f>
        <v>3.2028685573067098E-4</v>
      </c>
      <c r="AB132">
        <f>count!AB132/count!AB$149</f>
        <v>1.1549346959452019E-3</v>
      </c>
      <c r="AC132">
        <f>count!AC132/count!AC$149</f>
        <v>5.2862227315648026E-4</v>
      </c>
      <c r="AD132">
        <f>count!AD132/count!AD$149</f>
        <v>1.1008346355586244E-3</v>
      </c>
      <c r="AE132">
        <f>count!AE132/count!AE$149</f>
        <v>2.9722608898262047E-4</v>
      </c>
      <c r="AF132">
        <f>count!AF132/count!AF$149</f>
        <v>9.6310823518718554E-4</v>
      </c>
      <c r="AG132">
        <f>count!AG132/count!AG$149</f>
        <v>2.9463538402062824E-4</v>
      </c>
      <c r="AH132">
        <f>count!AH132/count!AH$149</f>
        <v>1.4137562344332306E-3</v>
      </c>
      <c r="AI132">
        <f>count!AI132/count!AI$149</f>
        <v>1.4723823145849986E-4</v>
      </c>
      <c r="AJ132">
        <f>count!AJ132/count!AJ$149</f>
        <v>1.2371254910391464E-3</v>
      </c>
      <c r="AK132">
        <f>count!AK132/count!AK$149</f>
        <v>1.2868645850780901E-4</v>
      </c>
    </row>
    <row r="133" spans="1:37" x14ac:dyDescent="0.2">
      <c r="A133" s="2">
        <v>125</v>
      </c>
      <c r="B133">
        <f>count!B133/count!B$149</f>
        <v>7.4914264785856189E-4</v>
      </c>
      <c r="C133">
        <f>count!C133/count!C$149</f>
        <v>6.6909910679943587E-4</v>
      </c>
      <c r="D133">
        <f>count!D133/count!D$149</f>
        <v>6.8990714432857461E-4</v>
      </c>
      <c r="E133">
        <f>count!E133/count!E$149</f>
        <v>6.9885105411068415E-4</v>
      </c>
      <c r="F133">
        <f>count!F133/count!F$149</f>
        <v>6.5019766008866692E-4</v>
      </c>
      <c r="G133">
        <f>count!G133/count!G$149</f>
        <v>6.8093650759949405E-4</v>
      </c>
      <c r="H133">
        <f>count!H133/count!H$149</f>
        <v>2.2014579158190655E-3</v>
      </c>
      <c r="I133">
        <f>count!I133/count!I$149</f>
        <v>2.415970838808121E-4</v>
      </c>
      <c r="J133">
        <f>count!J133/count!J$149</f>
        <v>2.383630994234285E-3</v>
      </c>
      <c r="K133">
        <f>count!K133/count!K$149</f>
        <v>2.9824338965859056E-4</v>
      </c>
      <c r="L133">
        <f>count!L133/count!L$149</f>
        <v>1.8305610962250207E-3</v>
      </c>
      <c r="M133">
        <f>count!M133/count!M$149</f>
        <v>3.4780116715298043E-4</v>
      </c>
      <c r="N133">
        <f>count!N133/count!N$149</f>
        <v>1.6162380162369121E-3</v>
      </c>
      <c r="O133">
        <f>count!O133/count!O$149</f>
        <v>6.0006487187804084E-5</v>
      </c>
      <c r="P133">
        <f>count!P133/count!P$149</f>
        <v>2.0326577120288918E-3</v>
      </c>
      <c r="Q133">
        <f>count!Q133/count!Q$149</f>
        <v>9.0907194186708477E-5</v>
      </c>
      <c r="R133">
        <f>count!R133/count!R$149</f>
        <v>1.5947250661931109E-3</v>
      </c>
      <c r="S133">
        <f>count!S133/count!S$149</f>
        <v>1.1348109034484355E-4</v>
      </c>
      <c r="T133">
        <f>count!T133/count!T$149</f>
        <v>7.8866040015826671E-4</v>
      </c>
      <c r="U133">
        <f>count!U133/count!U$149</f>
        <v>7.0436165234668798E-4</v>
      </c>
      <c r="V133">
        <f>count!V133/count!V$149</f>
        <v>6.2634390768354217E-4</v>
      </c>
      <c r="W133">
        <f>count!W133/count!W$149</f>
        <v>8.0540874845384011E-4</v>
      </c>
      <c r="X133">
        <f>count!X133/count!X$149</f>
        <v>9.0842483588946421E-4</v>
      </c>
      <c r="Y133">
        <f>count!Y133/count!Y$149</f>
        <v>7.5564334670938707E-4</v>
      </c>
      <c r="Z133">
        <f>count!Z133/count!Z$149</f>
        <v>1.4654152332251064E-3</v>
      </c>
      <c r="AA133">
        <f>count!AA133/count!AA$149</f>
        <v>2.0278516901291004E-4</v>
      </c>
      <c r="AB133">
        <f>count!AB133/count!AB$149</f>
        <v>1.2980970420456799E-3</v>
      </c>
      <c r="AC133">
        <f>count!AC133/count!AC$149</f>
        <v>4.7212828976571136E-4</v>
      </c>
      <c r="AD133">
        <f>count!AD133/count!AD$149</f>
        <v>1.2159150101149591E-3</v>
      </c>
      <c r="AE133">
        <f>count!AE133/count!AE$149</f>
        <v>1.8968700151152161E-4</v>
      </c>
      <c r="AF133">
        <f>count!AF133/count!AF$149</f>
        <v>1.1763554306369799E-3</v>
      </c>
      <c r="AG133">
        <f>count!AG133/count!AG$149</f>
        <v>2.1956904414276117E-4</v>
      </c>
      <c r="AH133">
        <f>count!AH133/count!AH$149</f>
        <v>1.5837160003213785E-3</v>
      </c>
      <c r="AI133">
        <f>count!AI133/count!AI$149</f>
        <v>7.2810114457499931E-5</v>
      </c>
      <c r="AJ133">
        <f>count!AJ133/count!AJ$149</f>
        <v>1.424746418590107E-3</v>
      </c>
      <c r="AK133">
        <f>count!AK133/count!AK$149</f>
        <v>1.3685702730195561E-4</v>
      </c>
    </row>
    <row r="134" spans="1:37" x14ac:dyDescent="0.2">
      <c r="A134" s="2">
        <v>126</v>
      </c>
      <c r="B134">
        <f>count!B134/count!B$149</f>
        <v>7.2324635879678447E-4</v>
      </c>
      <c r="C134">
        <f>count!C134/count!C$149</f>
        <v>7.2519124748920895E-4</v>
      </c>
      <c r="D134">
        <f>count!D134/count!D$149</f>
        <v>6.7435994107609967E-4</v>
      </c>
      <c r="E134">
        <f>count!E134/count!E$149</f>
        <v>7.1622923307613628E-4</v>
      </c>
      <c r="F134">
        <f>count!F134/count!F$149</f>
        <v>6.7420495830732539E-4</v>
      </c>
      <c r="G134">
        <f>count!G134/count!G$149</f>
        <v>6.8396963235494844E-4</v>
      </c>
      <c r="H134">
        <f>count!H134/count!H$149</f>
        <v>2.1059063443728925E-3</v>
      </c>
      <c r="I134">
        <f>count!I134/count!I$149</f>
        <v>2.698540527557609E-4</v>
      </c>
      <c r="J134">
        <f>count!J134/count!J$149</f>
        <v>2.3048797637463085E-3</v>
      </c>
      <c r="K134">
        <f>count!K134/count!K$149</f>
        <v>3.7316443440374376E-4</v>
      </c>
      <c r="L134">
        <f>count!L134/count!L$149</f>
        <v>1.7478077497082231E-3</v>
      </c>
      <c r="M134">
        <f>count!M134/count!M$149</f>
        <v>3.5301167152980407E-4</v>
      </c>
      <c r="N134">
        <f>count!N134/count!N$149</f>
        <v>1.6024358128531638E-3</v>
      </c>
      <c r="O134">
        <f>count!O134/count!O$149</f>
        <v>3.0814142069412909E-5</v>
      </c>
      <c r="P134">
        <f>count!P134/count!P$149</f>
        <v>1.9328756232357077E-3</v>
      </c>
      <c r="Q134">
        <f>count!Q134/count!Q$149</f>
        <v>1.2071283162497355E-4</v>
      </c>
      <c r="R134">
        <f>count!R134/count!R$149</f>
        <v>1.6812729592327368E-3</v>
      </c>
      <c r="S134">
        <f>count!S134/count!S$149</f>
        <v>1.3200861529910374E-4</v>
      </c>
      <c r="T134">
        <f>count!T134/count!T$149</f>
        <v>5.8013324350625047E-4</v>
      </c>
      <c r="U134">
        <f>count!U134/count!U$149</f>
        <v>8.1950947029553792E-4</v>
      </c>
      <c r="V134">
        <f>count!V134/count!V$149</f>
        <v>5.8731936514874207E-4</v>
      </c>
      <c r="W134">
        <f>count!W134/count!W$149</f>
        <v>7.0982795457101089E-4</v>
      </c>
      <c r="X134">
        <f>count!X134/count!X$149</f>
        <v>6.8565035297379179E-4</v>
      </c>
      <c r="Y134">
        <f>count!Y134/count!Y$149</f>
        <v>8.7229497827687392E-4</v>
      </c>
      <c r="Z134">
        <f>count!Z134/count!Z$149</f>
        <v>1.5524696035157069E-3</v>
      </c>
      <c r="AA134">
        <f>count!AA134/count!AA$149</f>
        <v>2.0657554600380553E-4</v>
      </c>
      <c r="AB134">
        <f>count!AB134/count!AB$149</f>
        <v>1.322875140409224E-3</v>
      </c>
      <c r="AC134">
        <f>count!AC134/count!AC$149</f>
        <v>5.5283398032395263E-4</v>
      </c>
      <c r="AD134">
        <f>count!AD134/count!AD$149</f>
        <v>1.3067679373962762E-3</v>
      </c>
      <c r="AE134">
        <f>count!AE134/count!AE$149</f>
        <v>2.3449495462447948E-4</v>
      </c>
      <c r="AF134">
        <f>count!AF134/count!AF$149</f>
        <v>1.1833471419632027E-3</v>
      </c>
      <c r="AG134">
        <f>count!AG134/count!AG$149</f>
        <v>2.3458231211833457E-4</v>
      </c>
      <c r="AH134">
        <f>count!AH134/count!AH$149</f>
        <v>1.5219124490893246E-3</v>
      </c>
      <c r="AI134">
        <f>count!AI134/count!AI$149</f>
        <v>7.2810114457499931E-5</v>
      </c>
      <c r="AJ134">
        <f>count!AJ134/count!AJ$149</f>
        <v>1.3348447241386049E-3</v>
      </c>
      <c r="AK134">
        <f>count!AK134/count!AK$149</f>
        <v>1.1234532091951581E-4</v>
      </c>
    </row>
    <row r="135" spans="1:37" x14ac:dyDescent="0.2">
      <c r="A135" s="2">
        <v>127</v>
      </c>
      <c r="B135">
        <f>count!B135/count!B$149</f>
        <v>9.0082091236325839E-4</v>
      </c>
      <c r="C135">
        <f>count!C135/count!C$149</f>
        <v>1.0216782768494379E-3</v>
      </c>
      <c r="D135">
        <f>count!D135/count!D$149</f>
        <v>8.7647358335827359E-4</v>
      </c>
      <c r="E135">
        <f>count!E135/count!E$149</f>
        <v>8.9001102273065808E-4</v>
      </c>
      <c r="F135">
        <f>count!F135/count!F$149</f>
        <v>7.7823658392151213E-4</v>
      </c>
      <c r="G135">
        <f>count!G135/count!G$149</f>
        <v>9.6605023461219987E-4</v>
      </c>
      <c r="H135">
        <f>count!H135/count!H$149</f>
        <v>2.6490415925932444E-3</v>
      </c>
      <c r="I135">
        <f>count!I135/count!I$149</f>
        <v>2.7833114341824553E-4</v>
      </c>
      <c r="J135">
        <f>count!J135/count!J$149</f>
        <v>3.2780199690620165E-3</v>
      </c>
      <c r="K135">
        <f>count!K135/count!K$149</f>
        <v>4.6249337236911869E-4</v>
      </c>
      <c r="L135">
        <f>count!L135/count!L$149</f>
        <v>2.2928384112498893E-3</v>
      </c>
      <c r="M135">
        <f>count!M135/count!M$149</f>
        <v>5.0672155064610252E-4</v>
      </c>
      <c r="N135">
        <f>count!N135/count!N$149</f>
        <v>2.0496272024866048E-3</v>
      </c>
      <c r="O135">
        <f>count!O135/count!O$149</f>
        <v>6.0006487187804084E-5</v>
      </c>
      <c r="P135">
        <f>count!P135/count!P$149</f>
        <v>2.5669747036311022E-3</v>
      </c>
      <c r="Q135">
        <f>count!Q135/count!Q$149</f>
        <v>2.1311030768359529E-4</v>
      </c>
      <c r="R135">
        <f>count!R135/count!R$149</f>
        <v>2.0755466941910338E-3</v>
      </c>
      <c r="S135">
        <f>count!S135/count!S$149</f>
        <v>1.59799902730494E-4</v>
      </c>
      <c r="T135">
        <f>count!T135/count!T$149</f>
        <v>9.2233165442237976E-4</v>
      </c>
      <c r="U135">
        <f>count!U135/count!U$149</f>
        <v>1.0522550597666174E-3</v>
      </c>
      <c r="V135">
        <f>count!V135/count!V$149</f>
        <v>8.3317398311798295E-4</v>
      </c>
      <c r="W135">
        <f>count!W135/count!W$149</f>
        <v>9.881367367592488E-4</v>
      </c>
      <c r="X135">
        <f>count!X135/count!X$149</f>
        <v>7.9951286646402439E-4</v>
      </c>
      <c r="Y135">
        <f>count!Y135/count!Y$149</f>
        <v>1.0148691946371357E-3</v>
      </c>
      <c r="Z135">
        <f>count!Z135/count!Z$149</f>
        <v>2.2650257455239546E-3</v>
      </c>
      <c r="AA135">
        <f>count!AA135/count!AA$149</f>
        <v>3.2786760971246202E-4</v>
      </c>
      <c r="AB135">
        <f>count!AB135/count!AB$149</f>
        <v>1.6752747615796312E-3</v>
      </c>
      <c r="AC135">
        <f>count!AC135/count!AC$149</f>
        <v>6.9810422332878695E-4</v>
      </c>
      <c r="AD135">
        <f>count!AD135/count!AD$149</f>
        <v>1.8700560865404416E-3</v>
      </c>
      <c r="AE135">
        <f>count!AE135/count!AE$149</f>
        <v>2.9423889210842332E-4</v>
      </c>
      <c r="AF135">
        <f>count!AF135/count!AF$149</f>
        <v>1.8265845839756968E-3</v>
      </c>
      <c r="AG135">
        <f>count!AG135/count!AG$149</f>
        <v>3.9222162586185539E-4</v>
      </c>
      <c r="AH135">
        <f>count!AH135/count!AH$149</f>
        <v>2.1399479614098624E-3</v>
      </c>
      <c r="AI135">
        <f>count!AI135/count!AI$149</f>
        <v>1.2458619584949988E-4</v>
      </c>
      <c r="AJ135">
        <f>count!AJ135/count!AJ$149</f>
        <v>1.9954267398909452E-3</v>
      </c>
      <c r="AK135">
        <f>count!AK135/count!AK$149</f>
        <v>2.2264799964049497E-4</v>
      </c>
    </row>
    <row r="136" spans="1:37" x14ac:dyDescent="0.2">
      <c r="A136" s="2">
        <v>128</v>
      </c>
      <c r="B136">
        <f>count!B136/count!B$149</f>
        <v>1.0155044782082726E-3</v>
      </c>
      <c r="C136">
        <f>count!C136/count!C$149</f>
        <v>1.0804414718577717E-3</v>
      </c>
      <c r="D136">
        <f>count!D136/count!D$149</f>
        <v>9.4254919718129201E-4</v>
      </c>
      <c r="E136">
        <f>count!E136/count!E$149</f>
        <v>1.0389668424345339E-3</v>
      </c>
      <c r="F136">
        <f>count!F136/count!F$149</f>
        <v>1.0183095661080968E-3</v>
      </c>
      <c r="G136">
        <f>count!G136/count!G$149</f>
        <v>1.1116402228740071E-3</v>
      </c>
      <c r="H136">
        <f>count!H136/count!H$149</f>
        <v>3.4536864047715436E-3</v>
      </c>
      <c r="I136">
        <f>count!I136/count!I$149</f>
        <v>2.2464290255584283E-4</v>
      </c>
      <c r="J136">
        <f>count!J136/count!J$149</f>
        <v>4.2905357896217125E-3</v>
      </c>
      <c r="K136">
        <f>count!K136/count!K$149</f>
        <v>2.9536181101454622E-4</v>
      </c>
      <c r="L136">
        <f>count!L136/count!L$149</f>
        <v>3.0404720935740598E-3</v>
      </c>
      <c r="M136">
        <f>count!M136/count!M$149</f>
        <v>3.2174864526886201E-4</v>
      </c>
      <c r="N136">
        <f>count!N136/count!N$149</f>
        <v>2.4443702192618031E-3</v>
      </c>
      <c r="O136">
        <f>count!O136/count!O$149</f>
        <v>6.649367499189101E-5</v>
      </c>
      <c r="P136">
        <f>count!P136/count!P$149</f>
        <v>3.0819790328862453E-3</v>
      </c>
      <c r="Q136">
        <f>count!Q136/count!Q$149</f>
        <v>1.0581001290584101E-4</v>
      </c>
      <c r="R136">
        <f>count!R136/count!R$149</f>
        <v>2.4762313841893025E-3</v>
      </c>
      <c r="S136">
        <f>count!S136/count!S$149</f>
        <v>6.7162277959193129E-5</v>
      </c>
      <c r="T136">
        <f>count!T136/count!T$149</f>
        <v>8.5282260220504098E-4</v>
      </c>
      <c r="U136">
        <f>count!U136/count!U$149</f>
        <v>1.4736470743879403E-3</v>
      </c>
      <c r="V136">
        <f>count!V136/count!V$149</f>
        <v>8.6439361714582303E-4</v>
      </c>
      <c r="W136">
        <f>count!W136/count!W$149</f>
        <v>1.3254807151692341E-3</v>
      </c>
      <c r="X136">
        <f>count!X136/count!X$149</f>
        <v>1.160902583193893E-3</v>
      </c>
      <c r="Y136">
        <f>count!Y136/count!Y$149</f>
        <v>1.1652201864352299E-3</v>
      </c>
      <c r="Z136">
        <f>count!Z136/count!Z$149</f>
        <v>2.8389397422545794E-3</v>
      </c>
      <c r="AA136">
        <f>count!AA136/count!AA$149</f>
        <v>2.4068893892186517E-4</v>
      </c>
      <c r="AB136">
        <f>count!AB136/count!AB$149</f>
        <v>2.2121335594564237E-3</v>
      </c>
      <c r="AC136">
        <f>count!AC136/count!AC$149</f>
        <v>6.2546910182636974E-4</v>
      </c>
      <c r="AD136">
        <f>count!AD136/count!AD$149</f>
        <v>2.2667805356688595E-3</v>
      </c>
      <c r="AE136">
        <f>count!AE136/count!AE$149</f>
        <v>2.0761018275670476E-4</v>
      </c>
      <c r="AF136">
        <f>count!AF136/count!AF$149</f>
        <v>2.1307240266663871E-3</v>
      </c>
      <c r="AG136">
        <f>count!AG136/count!AG$149</f>
        <v>2.9838870101452157E-4</v>
      </c>
      <c r="AH136">
        <f>count!AH136/count!AH$149</f>
        <v>2.4705969605013506E-3</v>
      </c>
      <c r="AI136">
        <f>count!AI136/count!AI$149</f>
        <v>5.9866094109499943E-5</v>
      </c>
      <c r="AJ136">
        <f>count!AJ136/count!AJ$149</f>
        <v>2.4371176735004984E-3</v>
      </c>
      <c r="AK136">
        <f>count!AK136/count!AK$149</f>
        <v>1.9813629325805517E-4</v>
      </c>
    </row>
    <row r="137" spans="1:37" x14ac:dyDescent="0.2">
      <c r="A137" s="2">
        <v>129</v>
      </c>
      <c r="B137">
        <f>count!B137/count!B$149</f>
        <v>1.0746959960637641E-3</v>
      </c>
      <c r="C137">
        <f>count!C137/count!C$149</f>
        <v>1.2220073507414847E-3</v>
      </c>
      <c r="D137">
        <f>count!D137/count!D$149</f>
        <v>9.0368118905010471E-4</v>
      </c>
      <c r="E137">
        <f>count!E137/count!E$149</f>
        <v>1.0215886634690817E-3</v>
      </c>
      <c r="F137">
        <f>count!F137/count!F$149</f>
        <v>9.4628767145212142E-4</v>
      </c>
      <c r="G137">
        <f>count!G137/count!G$149</f>
        <v>1.0782758505640095E-3</v>
      </c>
      <c r="H137">
        <f>count!H137/count!H$149</f>
        <v>2.0380144383453486E-3</v>
      </c>
      <c r="I137">
        <f>count!I137/count!I$149</f>
        <v>7.8695658316732368E-4</v>
      </c>
      <c r="J137">
        <f>count!J137/count!J$149</f>
        <v>2.6001968780762197E-3</v>
      </c>
      <c r="K137">
        <f>count!K137/count!K$149</f>
        <v>9.0913806219599345E-4</v>
      </c>
      <c r="L137">
        <f>count!L137/count!L$149</f>
        <v>2.0360176806805178E-3</v>
      </c>
      <c r="M137">
        <f>count!M137/count!M$149</f>
        <v>9.209566486035848E-4</v>
      </c>
      <c r="N137">
        <f>count!N137/count!N$149</f>
        <v>2.1324404227890939E-3</v>
      </c>
      <c r="O137">
        <f>count!O137/count!O$149</f>
        <v>2.3516055789815114E-4</v>
      </c>
      <c r="P137">
        <f>count!P137/count!P$149</f>
        <v>2.6699755694821309E-3</v>
      </c>
      <c r="Q137">
        <f>count!Q137/count!Q$149</f>
        <v>4.4559427970206284E-4</v>
      </c>
      <c r="R137">
        <f>count!R137/count!R$149</f>
        <v>1.9216837732316983E-3</v>
      </c>
      <c r="S137">
        <f>count!S137/count!S$149</f>
        <v>4.0992148961300633E-4</v>
      </c>
      <c r="T137">
        <f>count!T137/count!T$149</f>
        <v>8.6886315271673454E-4</v>
      </c>
      <c r="U137">
        <f>count!U137/count!U$149</f>
        <v>1.2335516241967215E-3</v>
      </c>
      <c r="V137">
        <f>count!V137/count!V$149</f>
        <v>8.3707643737146291E-4</v>
      </c>
      <c r="W137">
        <f>count!W137/count!W$149</f>
        <v>1.2495783200269874E-3</v>
      </c>
      <c r="X137">
        <f>count!X137/count!X$149</f>
        <v>1.0618917018980385E-3</v>
      </c>
      <c r="Y137">
        <f>count!Y137/count!Y$149</f>
        <v>1.2948331103991041E-3</v>
      </c>
      <c r="Z137">
        <f>count!Z137/count!Z$149</f>
        <v>1.7717176472105522E-3</v>
      </c>
      <c r="AA137">
        <f>count!AA137/count!AA$149</f>
        <v>6.4246889995678974E-4</v>
      </c>
      <c r="AB137">
        <f>count!AB137/count!AB$149</f>
        <v>1.4687906085500957E-3</v>
      </c>
      <c r="AC137">
        <f>count!AC137/count!AC$149</f>
        <v>1.0020956577648291E-3</v>
      </c>
      <c r="AD137">
        <f>count!AD137/count!AD$149</f>
        <v>1.4036777264963478E-3</v>
      </c>
      <c r="AE137">
        <f>count!AE137/count!AE$149</f>
        <v>6.3179213889270587E-4</v>
      </c>
      <c r="AF137">
        <f>count!AF137/count!AF$149</f>
        <v>1.4210653270547765E-3</v>
      </c>
      <c r="AG137">
        <f>count!AG137/count!AG$149</f>
        <v>6.2492727948324335E-4</v>
      </c>
      <c r="AH137">
        <f>count!AH137/count!AH$149</f>
        <v>1.9792587282065227E-3</v>
      </c>
      <c r="AI137">
        <f>count!AI137/count!AI$149</f>
        <v>3.0256647563449971E-4</v>
      </c>
      <c r="AJ137">
        <f>count!AJ137/count!AJ$149</f>
        <v>1.8117145816639632E-3</v>
      </c>
      <c r="AK137">
        <f>count!AK137/count!AK$149</f>
        <v>3.6563295353806053E-4</v>
      </c>
    </row>
    <row r="138" spans="1:37" x14ac:dyDescent="0.2">
      <c r="A138" s="2">
        <v>130</v>
      </c>
      <c r="B138">
        <f>count!B138/count!B$149</f>
        <v>6.6405484094129313E-4</v>
      </c>
      <c r="C138">
        <f>count!C138/count!C$149</f>
        <v>7.7594127954186073E-4</v>
      </c>
      <c r="D138">
        <f>count!D138/count!D$149</f>
        <v>7.1711475002040573E-4</v>
      </c>
      <c r="E138">
        <f>count!E138/count!E$149</f>
        <v>7.6836376997249287E-4</v>
      </c>
      <c r="F138">
        <f>count!F138/count!F$149</f>
        <v>6.7020374193754902E-4</v>
      </c>
      <c r="G138">
        <f>count!G138/count!G$149</f>
        <v>8.3865899488311853E-4</v>
      </c>
      <c r="H138">
        <f>count!H138/count!H$149</f>
        <v>1.1906228705200772E-3</v>
      </c>
      <c r="I138">
        <f>count!I138/count!I$149</f>
        <v>6.8240579833001318E-4</v>
      </c>
      <c r="J138">
        <f>count!J138/count!J$149</f>
        <v>1.2558008718886232E-3</v>
      </c>
      <c r="K138">
        <f>count!K138/count!K$149</f>
        <v>6.5555914152009035E-4</v>
      </c>
      <c r="L138">
        <f>count!L138/count!L$149</f>
        <v>1.2798233073373683E-3</v>
      </c>
      <c r="M138">
        <f>count!M138/count!M$149</f>
        <v>6.9951021258857855E-4</v>
      </c>
      <c r="N138">
        <f>count!N138/count!N$149</f>
        <v>1.3236313045014506E-3</v>
      </c>
      <c r="O138">
        <f>count!O138/count!O$149</f>
        <v>3.1300681154719431E-4</v>
      </c>
      <c r="P138">
        <f>count!P138/count!P$149</f>
        <v>1.3760271922285848E-3</v>
      </c>
      <c r="Q138">
        <f>count!Q138/count!Q$149</f>
        <v>5.290500645292051E-4</v>
      </c>
      <c r="R138">
        <f>count!R138/count!R$149</f>
        <v>1.0850541405153125E-3</v>
      </c>
      <c r="S138">
        <f>count!S138/count!S$149</f>
        <v>5.3035040181569743E-4</v>
      </c>
      <c r="T138">
        <f>count!T138/count!T$149</f>
        <v>5.5874584282399238E-4</v>
      </c>
      <c r="U138">
        <f>count!U138/count!U$149</f>
        <v>8.5625877389623468E-4</v>
      </c>
      <c r="V138">
        <f>count!V138/count!V$149</f>
        <v>5.3658745985350189E-4</v>
      </c>
      <c r="W138">
        <f>count!W138/count!W$149</f>
        <v>7.7167435061284157E-4</v>
      </c>
      <c r="X138">
        <f>count!X138/count!X$149</f>
        <v>6.3119436826107188E-4</v>
      </c>
      <c r="Y138">
        <f>count!Y138/count!Y$149</f>
        <v>9.3450918177953363E-4</v>
      </c>
      <c r="Z138">
        <f>count!Z138/count!Z$149</f>
        <v>1.0011252583419044E-3</v>
      </c>
      <c r="AA138">
        <f>count!AA138/count!AA$149</f>
        <v>5.5529022916619292E-4</v>
      </c>
      <c r="AB138">
        <f>count!AB138/count!AB$149</f>
        <v>1.0778472788141754E-3</v>
      </c>
      <c r="AC138">
        <f>count!AC138/count!AC$149</f>
        <v>6.8196308521713863E-4</v>
      </c>
      <c r="AD138">
        <f>count!AD138/count!AD$149</f>
        <v>1.0130101391866847E-3</v>
      </c>
      <c r="AE138">
        <f>count!AE138/count!AE$149</f>
        <v>5.3022744517000142E-4</v>
      </c>
      <c r="AF138">
        <f>count!AF138/count!AF$149</f>
        <v>8.8969526626184658E-4</v>
      </c>
      <c r="AG138">
        <f>count!AG138/count!AG$149</f>
        <v>5.123277696664427E-4</v>
      </c>
      <c r="AH138">
        <f>count!AH138/count!AH$149</f>
        <v>1.0429349270409077E-3</v>
      </c>
      <c r="AI138">
        <f>count!AI138/count!AI$149</f>
        <v>3.219825061564997E-4</v>
      </c>
      <c r="AJ138">
        <f>count!AJ138/count!AJ$149</f>
        <v>9.7914671565657563E-4</v>
      </c>
      <c r="AK138">
        <f>count!AK138/count!AK$149</f>
        <v>4.6367977906781979E-4</v>
      </c>
    </row>
    <row r="139" spans="1:37" x14ac:dyDescent="0.2">
      <c r="A139" s="2">
        <v>131</v>
      </c>
      <c r="B139">
        <f>count!B139/count!B$149</f>
        <v>9.7111083981665423E-4</v>
      </c>
      <c r="C139">
        <f>count!C139/count!C$149</f>
        <v>9.7627035343390747E-4</v>
      </c>
      <c r="D139">
        <f>count!D139/count!D$149</f>
        <v>9.6587000206000448E-4</v>
      </c>
      <c r="E139">
        <f>count!E139/count!E$149</f>
        <v>9.0490660470104566E-4</v>
      </c>
      <c r="F139">
        <f>count!F139/count!F$149</f>
        <v>9.4628767145212142E-4</v>
      </c>
      <c r="G139">
        <f>count!G139/count!G$149</f>
        <v>9.6605023461219987E-4</v>
      </c>
      <c r="H139">
        <f>count!H139/count!H$149</f>
        <v>2.0078402578886621E-3</v>
      </c>
      <c r="I139">
        <f>count!I139/count!I$149</f>
        <v>4.7330422865539211E-4</v>
      </c>
      <c r="J139">
        <f>count!J139/count!J$149</f>
        <v>2.2345661650963297E-3</v>
      </c>
      <c r="K139">
        <f>count!K139/count!K$149</f>
        <v>5.1148020931787274E-4</v>
      </c>
      <c r="L139">
        <f>count!L139/count!L$149</f>
        <v>1.8448289145899857E-3</v>
      </c>
      <c r="M139">
        <f>count!M139/count!M$149</f>
        <v>5.5882659441433926E-4</v>
      </c>
      <c r="N139">
        <f>count!N139/count!N$149</f>
        <v>1.7045721178929004E-3</v>
      </c>
      <c r="O139">
        <f>count!O139/count!O$149</f>
        <v>1.2487836522867337E-4</v>
      </c>
      <c r="P139">
        <f>count!P139/count!P$149</f>
        <v>2.0294389349710469E-3</v>
      </c>
      <c r="Q139">
        <f>count!Q139/count!Q$149</f>
        <v>2.1609087142742179E-4</v>
      </c>
      <c r="R139">
        <f>count!R139/count!R$149</f>
        <v>1.6075469762730553E-3</v>
      </c>
      <c r="S139">
        <f>count!S139/count!S$149</f>
        <v>1.7369554644618913E-4</v>
      </c>
      <c r="T139">
        <f>count!T139/count!T$149</f>
        <v>7.8866040015826671E-4</v>
      </c>
      <c r="U139">
        <f>count!U139/count!U$149</f>
        <v>1.1159538526744918E-3</v>
      </c>
      <c r="V139">
        <f>count!V139/count!V$149</f>
        <v>7.0829544700662243E-4</v>
      </c>
      <c r="W139">
        <f>count!W139/count!W$149</f>
        <v>9.6002473855841676E-4</v>
      </c>
      <c r="X139">
        <f>count!X139/count!X$149</f>
        <v>8.6386993930632973E-4</v>
      </c>
      <c r="Y139">
        <f>count!Y139/count!Y$149</f>
        <v>1.0718988811812403E-3</v>
      </c>
      <c r="Z139">
        <f>count!Z139/count!Z$149</f>
        <v>1.6943359847300186E-3</v>
      </c>
      <c r="AA139">
        <f>count!AA139/count!AA$149</f>
        <v>2.6343120086723827E-4</v>
      </c>
      <c r="AB139">
        <f>count!AB139/count!AB$149</f>
        <v>1.4742968526308834E-3</v>
      </c>
      <c r="AC139">
        <f>count!AC139/count!AC$149</f>
        <v>6.3892005025274333E-4</v>
      </c>
      <c r="AD139">
        <f>count!AD139/count!AD$149</f>
        <v>1.4036777264963478E-3</v>
      </c>
      <c r="AE139">
        <f>count!AE139/count!AE$149</f>
        <v>3.1216207335360644E-4</v>
      </c>
      <c r="AF139">
        <f>count!AF139/count!AF$149</f>
        <v>1.333668935476992E-3</v>
      </c>
      <c r="AG139">
        <f>count!AG139/count!AG$149</f>
        <v>2.8337543303894817E-4</v>
      </c>
      <c r="AH139">
        <f>count!AH139/count!AH$149</f>
        <v>1.5528142247053516E-3</v>
      </c>
      <c r="AI139">
        <f>count!AI139/count!AI$149</f>
        <v>1.019341602404999E-4</v>
      </c>
      <c r="AJ139">
        <f>count!AJ139/count!AJ$149</f>
        <v>1.5850059608732191E-3</v>
      </c>
      <c r="AK139">
        <f>count!AK139/count!AK$149</f>
        <v>1.9813629325805517E-4</v>
      </c>
    </row>
    <row r="140" spans="1:37" x14ac:dyDescent="0.2">
      <c r="A140" s="2">
        <v>132</v>
      </c>
      <c r="B140">
        <f>count!B140/count!B$149</f>
        <v>7.5654158759049829E-4</v>
      </c>
      <c r="C140">
        <f>count!C140/count!C$149</f>
        <v>6.7444121543655706E-4</v>
      </c>
      <c r="D140">
        <f>count!D140/count!D$149</f>
        <v>6.8990714432857461E-4</v>
      </c>
      <c r="E140">
        <f>count!E140/count!E$149</f>
        <v>6.8395547214029657E-4</v>
      </c>
      <c r="F140">
        <f>count!F140/count!F$149</f>
        <v>7.102159056353131E-4</v>
      </c>
      <c r="G140">
        <f>count!G140/count!G$149</f>
        <v>8.3562587012766425E-4</v>
      </c>
      <c r="H140">
        <f>count!H140/count!H$149</f>
        <v>1.7362726337784864E-3</v>
      </c>
      <c r="I140">
        <f>count!I140/count!I$149</f>
        <v>3.1223950606818407E-4</v>
      </c>
      <c r="J140">
        <f>count!J140/count!J$149</f>
        <v>2.0039375615243989E-3</v>
      </c>
      <c r="K140">
        <f>count!K140/count!K$149</f>
        <v>3.1265128287881233E-4</v>
      </c>
      <c r="L140">
        <f>count!L140/count!L$149</f>
        <v>1.5280833468877609E-3</v>
      </c>
      <c r="M140">
        <f>count!M140/count!M$149</f>
        <v>3.7645894122551065E-4</v>
      </c>
      <c r="N140">
        <f>count!N140/count!N$149</f>
        <v>1.4368093722481857E-3</v>
      </c>
      <c r="O140">
        <f>count!O140/count!O$149</f>
        <v>1.0866039571845604E-4</v>
      </c>
      <c r="P140">
        <f>count!P140/count!P$149</f>
        <v>1.7139987833022722E-3</v>
      </c>
      <c r="Q140">
        <f>count!Q140/count!Q$149</f>
        <v>1.415767778317591E-4</v>
      </c>
      <c r="R140">
        <f>count!R140/count!R$149</f>
        <v>1.4120128475539001E-3</v>
      </c>
      <c r="S140">
        <f>count!S140/count!S$149</f>
        <v>1.3200861529910374E-4</v>
      </c>
      <c r="T140">
        <f>count!T140/count!T$149</f>
        <v>5.6943954316512142E-4</v>
      </c>
      <c r="U140">
        <f>count!U140/count!U$149</f>
        <v>8.9300807749693144E-4</v>
      </c>
      <c r="V140">
        <f>count!V140/count!V$149</f>
        <v>6.4975863320442223E-4</v>
      </c>
      <c r="W140">
        <f>count!W140/count!W$149</f>
        <v>8.4757674575508828E-4</v>
      </c>
      <c r="X140">
        <f>count!X140/count!X$149</f>
        <v>8.3416667491757344E-4</v>
      </c>
      <c r="Y140">
        <f>count!Y140/count!Y$149</f>
        <v>8.2822658412915666E-4</v>
      </c>
      <c r="Z140">
        <f>count!Z140/count!Z$149</f>
        <v>1.4299486379215286E-3</v>
      </c>
      <c r="AA140">
        <f>count!AA140/count!AA$149</f>
        <v>2.520600698945517E-4</v>
      </c>
      <c r="AB140">
        <f>count!AB140/count!AB$149</f>
        <v>1.3476532387727684E-3</v>
      </c>
      <c r="AC140">
        <f>count!AC140/count!AC$149</f>
        <v>6.4430042962329277E-4</v>
      </c>
      <c r="AD140">
        <f>count!AD140/count!AD$149</f>
        <v>1.382478710130707E-3</v>
      </c>
      <c r="AE140">
        <f>count!AE140/count!AE$149</f>
        <v>3.0021328585681768E-4</v>
      </c>
      <c r="AF140">
        <f>count!AF140/count!AF$149</f>
        <v>1.2987103788458783E-3</v>
      </c>
      <c r="AG140">
        <f>count!AG140/count!AG$149</f>
        <v>2.8712875003284155E-4</v>
      </c>
      <c r="AH140">
        <f>count!AH140/count!AH$149</f>
        <v>1.4106660568716279E-3</v>
      </c>
      <c r="AI140">
        <f>count!AI140/count!AI$149</f>
        <v>9.8698155153499907E-5</v>
      </c>
      <c r="AJ140">
        <f>count!AJ140/count!AJ$149</f>
        <v>1.5068305743936522E-3</v>
      </c>
      <c r="AK140">
        <f>count!AK140/count!AK$149</f>
        <v>2.2264799964049497E-4</v>
      </c>
    </row>
    <row r="141" spans="1:37" x14ac:dyDescent="0.2">
      <c r="A141" s="2">
        <v>133</v>
      </c>
      <c r="B141">
        <f>count!B141/count!B$149</f>
        <v>1.1449859235171599E-3</v>
      </c>
      <c r="C141">
        <f>count!C141/count!C$149</f>
        <v>9.6825719047822557E-4</v>
      </c>
      <c r="D141">
        <f>count!D141/count!D$149</f>
        <v>9.8141720531247931E-4</v>
      </c>
      <c r="E141">
        <f>count!E141/count!E$149</f>
        <v>9.1235439568623951E-4</v>
      </c>
      <c r="F141">
        <f>count!F141/count!F$149</f>
        <v>9.7029496967077989E-4</v>
      </c>
      <c r="G141">
        <f>count!G141/count!G$149</f>
        <v>1.1359052209176416E-3</v>
      </c>
      <c r="H141">
        <f>count!H141/count!H$149</f>
        <v>2.4101626639778119E-3</v>
      </c>
      <c r="I141">
        <f>count!I141/count!I$149</f>
        <v>3.2636799050565844E-4</v>
      </c>
      <c r="J141">
        <f>count!J141/count!J$149</f>
        <v>2.749261707214175E-3</v>
      </c>
      <c r="K141">
        <f>count!K141/count!K$149</f>
        <v>3.7316443440374376E-4</v>
      </c>
      <c r="L141">
        <f>count!L141/count!L$149</f>
        <v>2.0131891712965736E-3</v>
      </c>
      <c r="M141">
        <f>count!M141/count!M$149</f>
        <v>4.5722175906627761E-4</v>
      </c>
      <c r="N141">
        <f>count!N141/count!N$149</f>
        <v>1.8563963551141303E-3</v>
      </c>
      <c r="O141">
        <f>count!O141/count!O$149</f>
        <v>8.5955238404151807E-5</v>
      </c>
      <c r="P141">
        <f>count!P141/count!P$149</f>
        <v>2.2644096601937059E-3</v>
      </c>
      <c r="Q141">
        <f>count!Q141/count!Q$149</f>
        <v>1.5051846906323862E-4</v>
      </c>
      <c r="R141">
        <f>count!R141/count!R$149</f>
        <v>1.8575742228319754E-3</v>
      </c>
      <c r="S141">
        <f>count!S141/count!S$149</f>
        <v>1.2737673406053868E-4</v>
      </c>
      <c r="T141">
        <f>count!T141/count!T$149</f>
        <v>9.0094425374012167E-4</v>
      </c>
      <c r="U141">
        <f>count!U141/count!U$149</f>
        <v>1.0718546883536557E-3</v>
      </c>
      <c r="V141">
        <f>count!V141/count!V$149</f>
        <v>8.0585680334362283E-4</v>
      </c>
      <c r="W141">
        <f>count!W141/count!W$149</f>
        <v>1.1821095243449904E-3</v>
      </c>
      <c r="X141">
        <f>count!X141/count!X$149</f>
        <v>1.0668422459628314E-3</v>
      </c>
      <c r="Y141">
        <f>count!Y141/count!Y$149</f>
        <v>1.0874524320569053E-3</v>
      </c>
      <c r="Z141">
        <f>count!Z141/count!Z$149</f>
        <v>1.7330268159702854E-3</v>
      </c>
      <c r="AA141">
        <f>count!AA141/count!AA$149</f>
        <v>2.4068893892186517E-4</v>
      </c>
      <c r="AB141">
        <f>count!AB141/count!AB$149</f>
        <v>1.8514745721648349E-3</v>
      </c>
      <c r="AC141">
        <f>count!AC141/count!AC$149</f>
        <v>7.3307668923735809E-4</v>
      </c>
      <c r="AD141">
        <f>count!AD141/count!AD$149</f>
        <v>1.7216629719809572E-3</v>
      </c>
      <c r="AE141">
        <f>count!AE141/count!AE$149</f>
        <v>2.9722608898262047E-4</v>
      </c>
      <c r="AF141">
        <f>count!AF141/count!AF$149</f>
        <v>1.6482959451570164E-3</v>
      </c>
      <c r="AG141">
        <f>count!AG141/count!AG$149</f>
        <v>2.6460884806948139E-4</v>
      </c>
      <c r="AH141">
        <f>count!AH141/count!AH$149</f>
        <v>1.707323102785486E-3</v>
      </c>
      <c r="AI141">
        <f>count!AI141/count!AI$149</f>
        <v>8.8990139892499914E-5</v>
      </c>
      <c r="AJ141">
        <f>count!AJ141/count!AJ$149</f>
        <v>1.8742548908476167E-3</v>
      </c>
      <c r="AK141">
        <f>count!AK141/count!AK$149</f>
        <v>1.5728344928732214E-4</v>
      </c>
    </row>
    <row r="142" spans="1:37" x14ac:dyDescent="0.2">
      <c r="A142" s="2">
        <v>134</v>
      </c>
      <c r="B142">
        <f>count!B142/count!B$149</f>
        <v>9.4151508088890861E-4</v>
      </c>
      <c r="C142">
        <f>count!C142/count!C$149</f>
        <v>9.8161246207102877E-4</v>
      </c>
      <c r="D142">
        <f>count!D142/count!D$149</f>
        <v>8.7647358335827359E-4</v>
      </c>
      <c r="E142">
        <f>count!E142/count!E$149</f>
        <v>8.6518505278001211E-4</v>
      </c>
      <c r="F142">
        <f>count!F142/count!F$149</f>
        <v>1.0063059169987676E-3</v>
      </c>
      <c r="G142">
        <f>count!G142/count!G$149</f>
        <v>9.6301710985674548E-4</v>
      </c>
      <c r="H142">
        <f>count!H142/count!H$149</f>
        <v>2.9382108219698209E-3</v>
      </c>
      <c r="I142">
        <f>count!I142/count!I$149</f>
        <v>2.0768872123087356E-4</v>
      </c>
      <c r="J142">
        <f>count!J142/count!J$149</f>
        <v>3.536774012093939E-3</v>
      </c>
      <c r="K142">
        <f>count!K142/count!K$149</f>
        <v>2.7519076050623576E-4</v>
      </c>
      <c r="L142">
        <f>count!L142/count!L$149</f>
        <v>2.6095839789521142E-3</v>
      </c>
      <c r="M142">
        <f>count!M142/count!M$149</f>
        <v>3.5040641934139222E-4</v>
      </c>
      <c r="N142">
        <f>count!N142/count!N$149</f>
        <v>2.0385854397796063E-3</v>
      </c>
      <c r="O142">
        <f>count!O142/count!O$149</f>
        <v>4.7032111579630233E-5</v>
      </c>
      <c r="P142">
        <f>count!P142/count!P$149</f>
        <v>2.5476620412840344E-3</v>
      </c>
      <c r="Q142">
        <f>count!Q142/count!Q$149</f>
        <v>9.0907194186708477E-5</v>
      </c>
      <c r="R142">
        <f>count!R142/count!R$149</f>
        <v>1.9409166383516153E-3</v>
      </c>
      <c r="S142">
        <f>count!S142/count!S$149</f>
        <v>7.1794159197758164E-5</v>
      </c>
      <c r="T142">
        <f>count!T142/count!T$149</f>
        <v>8.9559740356955715E-4</v>
      </c>
      <c r="U142">
        <f>count!U142/count!U$149</f>
        <v>1.0253055704594399E-3</v>
      </c>
      <c r="V142">
        <f>count!V142/count!V$149</f>
        <v>8.4097889162494297E-4</v>
      </c>
      <c r="W142">
        <f>count!W142/count!W$149</f>
        <v>1.1680535252445745E-3</v>
      </c>
      <c r="X142">
        <f>count!X142/count!X$149</f>
        <v>1.002485173120526E-3</v>
      </c>
      <c r="Y142">
        <f>count!Y142/count!Y$149</f>
        <v>1.1600356694766749E-3</v>
      </c>
      <c r="Z142">
        <f>count!Z142/count!Z$149</f>
        <v>2.5842251032561557E-3</v>
      </c>
      <c r="AA142">
        <f>count!AA142/count!AA$149</f>
        <v>3.3923874068514853E-4</v>
      </c>
      <c r="AB142">
        <f>count!AB142/count!AB$149</f>
        <v>1.8734995484879853E-3</v>
      </c>
      <c r="AC142">
        <f>count!AC142/count!AC$149</f>
        <v>7.4921782734900641E-4</v>
      </c>
      <c r="AD142">
        <f>count!AD142/count!AD$149</f>
        <v>2.4757422684158884E-3</v>
      </c>
      <c r="AE142">
        <f>count!AE142/count!AE$149</f>
        <v>3.6891881396335308E-4</v>
      </c>
      <c r="AF142">
        <f>count!AF142/count!AF$149</f>
        <v>1.9209726868797041E-3</v>
      </c>
      <c r="AG142">
        <f>count!AG142/count!AG$149</f>
        <v>2.9088206702673487E-4</v>
      </c>
      <c r="AH142">
        <f>count!AH142/count!AH$149</f>
        <v>2.8785003986329053E-3</v>
      </c>
      <c r="AI142">
        <f>count!AI142/count!AI$149</f>
        <v>1.6018225180649984E-4</v>
      </c>
      <c r="AJ142">
        <f>count!AJ142/count!AJ$149</f>
        <v>2.6286473703754374E-3</v>
      </c>
      <c r="AK142">
        <f>count!AK142/count!AK$149</f>
        <v>2.1039214644927507E-4</v>
      </c>
    </row>
    <row r="143" spans="1:37" x14ac:dyDescent="0.2">
      <c r="A143" s="2">
        <v>135</v>
      </c>
      <c r="B143">
        <f>count!B143/count!B$149</f>
        <v>5.7896703402402438E-4</v>
      </c>
      <c r="C143">
        <f>count!C143/count!C$149</f>
        <v>6.3437540065814778E-4</v>
      </c>
      <c r="D143">
        <f>count!D143/count!D$149</f>
        <v>6.1217112806620001E-4</v>
      </c>
      <c r="E143">
        <f>count!E143/count!E$149</f>
        <v>6.3182093524393997E-4</v>
      </c>
      <c r="F143">
        <f>count!F143/count!F$149</f>
        <v>6.7820617467710188E-4</v>
      </c>
      <c r="G143">
        <f>count!G143/count!G$149</f>
        <v>6.4757213528949663E-4</v>
      </c>
      <c r="H143">
        <f>count!H143/count!H$149</f>
        <v>2.3322126977980391E-3</v>
      </c>
      <c r="I143">
        <f>count!I143/count!I$149</f>
        <v>2.6844120431201343E-5</v>
      </c>
      <c r="J143">
        <f>count!J143/count!J$149</f>
        <v>3.1233300520320628E-3</v>
      </c>
      <c r="K143">
        <f>count!K143/count!K$149</f>
        <v>6.195394084695359E-5</v>
      </c>
      <c r="L143">
        <f>count!L143/count!L$149</f>
        <v>2.2272064467710501E-3</v>
      </c>
      <c r="M143">
        <f>count!M143/count!M$149</f>
        <v>8.206544393497291E-5</v>
      </c>
      <c r="N143">
        <f>count!N143/count!N$149</f>
        <v>1.5444665586414215E-3</v>
      </c>
      <c r="O143">
        <f>count!O143/count!O$149</f>
        <v>4.8653908530651959E-6</v>
      </c>
      <c r="P143">
        <f>count!P143/count!P$149</f>
        <v>2.0648454826073383E-3</v>
      </c>
      <c r="Q143">
        <f>count!Q143/count!Q$149</f>
        <v>2.5334791822525311E-5</v>
      </c>
      <c r="R143">
        <f>count!R143/count!R$149</f>
        <v>1.5370264708333601E-3</v>
      </c>
      <c r="S143">
        <f>count!S143/count!S$149</f>
        <v>6.9478218578475647E-6</v>
      </c>
      <c r="T143">
        <f>count!T143/count!T$149</f>
        <v>6.0686749435907308E-4</v>
      </c>
      <c r="U143">
        <f>count!U143/count!U$149</f>
        <v>8.3910909888257616E-4</v>
      </c>
      <c r="V143">
        <f>count!V143/count!V$149</f>
        <v>7.1219790126010249E-4</v>
      </c>
      <c r="W143">
        <f>count!W143/count!W$149</f>
        <v>8.5319914539525466E-4</v>
      </c>
      <c r="X143">
        <f>count!X143/count!X$149</f>
        <v>7.7971069020485353E-4</v>
      </c>
      <c r="Y143">
        <f>count!Y143/count!Y$149</f>
        <v>6.8306010928961749E-4</v>
      </c>
      <c r="Z143">
        <f>count!Z143/count!Z$149</f>
        <v>2.0328807580823533E-3</v>
      </c>
      <c r="AA143">
        <f>count!AA143/count!AA$149</f>
        <v>8.1493105304253558E-5</v>
      </c>
      <c r="AB143">
        <f>count!AB143/count!AB$149</f>
        <v>3.2142699821597694E-3</v>
      </c>
      <c r="AC143">
        <f>count!AC143/count!AC$149</f>
        <v>1.1702325130944983E-4</v>
      </c>
      <c r="AD143">
        <f>count!AD143/count!AD$149</f>
        <v>2.2001550556625601E-3</v>
      </c>
      <c r="AE143">
        <f>count!AE143/count!AE$149</f>
        <v>8.8122307788817132E-5</v>
      </c>
      <c r="AF143">
        <f>count!AF143/count!AF$149</f>
        <v>1.893005841574813E-3</v>
      </c>
      <c r="AG143">
        <f>count!AG143/count!AG$149</f>
        <v>8.0696315368707089E-5</v>
      </c>
      <c r="AH143">
        <f>count!AH143/count!AH$149</f>
        <v>2.0812345877394113E-3</v>
      </c>
      <c r="AI143">
        <f>count!AI143/count!AI$149</f>
        <v>2.103403306549998E-5</v>
      </c>
      <c r="AJ143">
        <f>count!AJ143/count!AJ$149</f>
        <v>2.1439599742021226E-3</v>
      </c>
      <c r="AK143">
        <f>count!AK143/count!AK$149</f>
        <v>4.6980770566342973E-5</v>
      </c>
    </row>
    <row r="144" spans="1:37" x14ac:dyDescent="0.2">
      <c r="A144" s="2">
        <v>136</v>
      </c>
      <c r="B144">
        <f>count!B144/count!B$149</f>
        <v>1.8497349329841033E-6</v>
      </c>
      <c r="C144">
        <f>count!C144/count!C$149</f>
        <v>1.3355271592803111E-6</v>
      </c>
      <c r="D144">
        <f>count!D144/count!D$149</f>
        <v>5.8302012196780947E-6</v>
      </c>
      <c r="E144">
        <f>count!E144/count!E$149</f>
        <v>1.2412984975322986E-6</v>
      </c>
      <c r="F144">
        <f>count!F144/count!F$149</f>
        <v>2.0006081848882059E-6</v>
      </c>
      <c r="G144">
        <f>count!G144/count!G$149</f>
        <v>1.5165623777271583E-6</v>
      </c>
      <c r="H144">
        <f>count!H144/count!H$149</f>
        <v>1.2572575190285926E-6</v>
      </c>
      <c r="I144">
        <f>count!I144/count!I$149</f>
        <v>1.4128484437474391E-6</v>
      </c>
      <c r="J144">
        <f>count!J144/count!J$149</f>
        <v>1.406271972999578E-6</v>
      </c>
      <c r="K144">
        <f>count!K144/count!K$149</f>
        <v>1.4407893220221766E-6</v>
      </c>
      <c r="L144">
        <f>count!L144/count!L$149</f>
        <v>1.4267818364965087E-6</v>
      </c>
      <c r="M144">
        <f>count!M144/count!M$149</f>
        <v>1.302626094205919E-6</v>
      </c>
      <c r="N144">
        <f>count!N144/count!N$149</f>
        <v>1.3802203383748182E-6</v>
      </c>
      <c r="O144">
        <f>count!O144/count!O$149</f>
        <v>1.621796951021732E-6</v>
      </c>
      <c r="P144">
        <f>count!P144/count!P$149</f>
        <v>1.6093885289223211E-6</v>
      </c>
      <c r="Q144">
        <f>count!Q144/count!Q$149</f>
        <v>1.4902818719132537E-6</v>
      </c>
      <c r="R144">
        <f>count!R144/count!R$149</f>
        <v>1.6027387599930763E-6</v>
      </c>
      <c r="S144">
        <f>count!S144/count!S$149</f>
        <v>2.3159406192825217E-6</v>
      </c>
      <c r="T144">
        <f>count!T144/count!T$149</f>
        <v>8.0202752558467812E-6</v>
      </c>
      <c r="U144">
        <f>count!U144/count!U$149</f>
        <v>1.2249767866898922E-6</v>
      </c>
      <c r="V144">
        <f>count!V144/count!V$149</f>
        <v>1.9512271267400069E-6</v>
      </c>
      <c r="W144">
        <f>count!W144/count!W$149</f>
        <v>1.4055999100416057E-6</v>
      </c>
      <c r="X144">
        <f>count!X144/count!X$149</f>
        <v>2.4752720323963602E-6</v>
      </c>
      <c r="Y144">
        <f>count!Y144/count!Y$149</f>
        <v>3.8883877189162284E-6</v>
      </c>
      <c r="Z144">
        <f>count!Z144/count!Z$149</f>
        <v>1.6121179683444516E-6</v>
      </c>
      <c r="AA144">
        <f>count!AA144/count!AA$149</f>
        <v>5.6855654863432717E-6</v>
      </c>
      <c r="AB144">
        <f>count!AB144/count!AB$149</f>
        <v>4.1296830605907102E-6</v>
      </c>
      <c r="AC144">
        <f>count!AC144/count!AC$149</f>
        <v>1.3450948426373544E-6</v>
      </c>
      <c r="AD144">
        <f>count!AD144/count!AD$149</f>
        <v>4.5426463640658504E-6</v>
      </c>
      <c r="AE144">
        <f>count!AE144/count!AE$149</f>
        <v>1.4935984370985954E-6</v>
      </c>
      <c r="AF144">
        <f>count!AF144/count!AF$149</f>
        <v>1.7479278315556908E-6</v>
      </c>
      <c r="AG144">
        <f>count!AG144/count!AG$149</f>
        <v>1.8766584969466766E-6</v>
      </c>
      <c r="AH144">
        <f>count!AH144/count!AH$149</f>
        <v>1.5450887808013448E-6</v>
      </c>
      <c r="AI144">
        <f>count!AI144/count!AI$149</f>
        <v>1.6180025434999983E-6</v>
      </c>
      <c r="AJ144">
        <f>count!AJ144/count!AJ$149</f>
        <v>1.9543846619891727E-6</v>
      </c>
      <c r="AK144">
        <f>count!AK144/count!AK$149</f>
        <v>6.1279265956099538E-6</v>
      </c>
    </row>
    <row r="145" spans="1:37" x14ac:dyDescent="0.2">
      <c r="A145" s="2">
        <v>137</v>
      </c>
      <c r="B145">
        <f>count!B145/count!B$149</f>
        <v>6.0116385321983359E-4</v>
      </c>
      <c r="C145">
        <f>count!C145/count!C$149</f>
        <v>5.7294115133125351E-4</v>
      </c>
      <c r="D145">
        <f>count!D145/count!D$149</f>
        <v>5.8496352237436889E-4</v>
      </c>
      <c r="E145">
        <f>count!E145/count!E$149</f>
        <v>5.4493004041667912E-4</v>
      </c>
      <c r="F145">
        <f>count!F145/count!F$149</f>
        <v>5.7017333269313876E-4</v>
      </c>
      <c r="G145">
        <f>count!G145/count!G$149</f>
        <v>4.8984964800587215E-4</v>
      </c>
      <c r="H145">
        <f>count!H145/count!H$149</f>
        <v>1.9726370473558616E-3</v>
      </c>
      <c r="I145">
        <f>count!I145/count!I$149</f>
        <v>2.6844120431201343E-5</v>
      </c>
      <c r="J145">
        <f>count!J145/count!J$149</f>
        <v>2.546758543102236E-3</v>
      </c>
      <c r="K145">
        <f>count!K145/count!K$149</f>
        <v>3.8901311694598767E-5</v>
      </c>
      <c r="L145">
        <f>count!L145/count!L$149</f>
        <v>1.8391217872439996E-3</v>
      </c>
      <c r="M145">
        <f>count!M145/count!M$149</f>
        <v>4.298666110879533E-5</v>
      </c>
      <c r="N145">
        <f>count!N145/count!N$149</f>
        <v>1.2325367621687127E-3</v>
      </c>
      <c r="O145">
        <f>count!O145/count!O$149</f>
        <v>8.1089847551086604E-6</v>
      </c>
      <c r="P145">
        <f>count!P145/count!P$149</f>
        <v>1.6077791403933989E-3</v>
      </c>
      <c r="Q145">
        <f>count!Q145/count!Q$149</f>
        <v>1.0431973103392776E-5</v>
      </c>
      <c r="R145">
        <f>count!R145/count!R$149</f>
        <v>1.2293006289146894E-3</v>
      </c>
      <c r="S145">
        <f>count!S145/count!S$149</f>
        <v>2.5475346812107738E-5</v>
      </c>
      <c r="T145">
        <f>count!T145/count!T$149</f>
        <v>6.6033599606471829E-4</v>
      </c>
      <c r="U145">
        <f>count!U145/count!U$149</f>
        <v>5.3286490221010315E-4</v>
      </c>
      <c r="V145">
        <f>count!V145/count!V$149</f>
        <v>5.7951445664178205E-4</v>
      </c>
      <c r="W145">
        <f>count!W145/count!W$149</f>
        <v>5.6364556392668388E-4</v>
      </c>
      <c r="X145">
        <f>count!X145/count!X$149</f>
        <v>6.3119436826107188E-4</v>
      </c>
      <c r="Y145">
        <f>count!Y145/count!Y$149</f>
        <v>5.1974782509513586E-4</v>
      </c>
      <c r="Z145">
        <f>count!Z145/count!Z$149</f>
        <v>1.8587720175011527E-3</v>
      </c>
      <c r="AA145">
        <f>count!AA145/count!AA$149</f>
        <v>3.6008581413507384E-5</v>
      </c>
      <c r="AB145">
        <f>count!AB145/count!AB$149</f>
        <v>2.5370019602228926E-3</v>
      </c>
      <c r="AC145">
        <f>count!AC145/count!AC$149</f>
        <v>6.8599836974505069E-5</v>
      </c>
      <c r="AD145">
        <f>count!AD145/count!AD$149</f>
        <v>1.8185727610810288E-3</v>
      </c>
      <c r="AE145">
        <f>count!AE145/count!AE$149</f>
        <v>3.4352764053267695E-5</v>
      </c>
      <c r="AF145">
        <f>count!AF145/count!AF$149</f>
        <v>1.6762627904619075E-3</v>
      </c>
      <c r="AG145">
        <f>count!AG145/count!AG$149</f>
        <v>5.066977941756027E-5</v>
      </c>
      <c r="AH145">
        <f>count!AH145/count!AH$149</f>
        <v>1.6300686637454188E-3</v>
      </c>
      <c r="AI145">
        <f>count!AI145/count!AI$149</f>
        <v>3.0742048326499972E-5</v>
      </c>
      <c r="AJ145">
        <f>count!AJ145/count!AJ$149</f>
        <v>1.7765356577481579E-3</v>
      </c>
      <c r="AK145">
        <f>count!AK145/count!AK$149</f>
        <v>2.6554348580976465E-5</v>
      </c>
    </row>
    <row r="146" spans="1:37" x14ac:dyDescent="0.2">
      <c r="A146" s="2">
        <v>138</v>
      </c>
      <c r="B146">
        <f>count!B146/count!B$149</f>
        <v>7.3804423826065728E-4</v>
      </c>
      <c r="C146">
        <f>count!C146/count!C$149</f>
        <v>7.9998076840890632E-4</v>
      </c>
      <c r="D146">
        <f>count!D146/count!D$149</f>
        <v>7.8707716465654281E-4</v>
      </c>
      <c r="E146">
        <f>count!E146/count!E$149</f>
        <v>6.3926872622913382E-4</v>
      </c>
      <c r="F146">
        <f>count!F146/count!F$149</f>
        <v>7.2221955474464233E-4</v>
      </c>
      <c r="G146">
        <f>count!G146/count!G$149</f>
        <v>7.8102962452948654E-4</v>
      </c>
      <c r="H146">
        <f>count!H146/count!H$149</f>
        <v>2.6062948369462722E-3</v>
      </c>
      <c r="I146">
        <f>count!I146/count!I$149</f>
        <v>2.1192726656211589E-5</v>
      </c>
      <c r="J146">
        <f>count!J146/count!J$149</f>
        <v>3.4552102376599635E-3</v>
      </c>
      <c r="K146">
        <f>count!K146/count!K$149</f>
        <v>5.6190783558864889E-5</v>
      </c>
      <c r="L146">
        <f>count!L146/count!L$149</f>
        <v>2.367031066747708E-3</v>
      </c>
      <c r="M146">
        <f>count!M146/count!M$149</f>
        <v>6.1223426427678196E-5</v>
      </c>
      <c r="N146">
        <f>count!N146/count!N$149</f>
        <v>1.6245193382671611E-3</v>
      </c>
      <c r="O146">
        <f>count!O146/count!O$149</f>
        <v>1.4596172559195589E-5</v>
      </c>
      <c r="P146">
        <f>count!P146/count!P$149</f>
        <v>2.2096904502103471E-3</v>
      </c>
      <c r="Q146">
        <f>count!Q146/count!Q$149</f>
        <v>1.3412536847219284E-5</v>
      </c>
      <c r="R146">
        <f>count!R146/count!R$149</f>
        <v>1.5979305437130969E-3</v>
      </c>
      <c r="S146">
        <f>count!S146/count!S$149</f>
        <v>1.621158433497765E-5</v>
      </c>
      <c r="T146">
        <f>count!T146/count!T$149</f>
        <v>6.3894859538246021E-4</v>
      </c>
      <c r="U146">
        <f>count!U146/count!U$149</f>
        <v>8.097096560020188E-4</v>
      </c>
      <c r="V146">
        <f>count!V146/count!V$149</f>
        <v>8.6049116289234296E-4</v>
      </c>
      <c r="W146">
        <f>count!W146/count!W$149</f>
        <v>7.4918475205217592E-4</v>
      </c>
      <c r="X146">
        <f>count!X146/count!X$149</f>
        <v>8.836721155655007E-4</v>
      </c>
      <c r="Y146">
        <f>count!Y146/count!Y$149</f>
        <v>7.0898269408239229E-4</v>
      </c>
      <c r="Z146">
        <f>count!Z146/count!Z$149</f>
        <v>2.6035705188762891E-3</v>
      </c>
      <c r="AA146">
        <f>count!AA146/count!AA$149</f>
        <v>7.770272831335805E-5</v>
      </c>
      <c r="AB146">
        <f>count!AB146/count!AB$149</f>
        <v>3.6575226306631721E-3</v>
      </c>
      <c r="AC146">
        <f>count!AC146/count!AC$149</f>
        <v>1.4392514816219691E-4</v>
      </c>
      <c r="AD146">
        <f>count!AD146/count!AD$149</f>
        <v>2.5393393175128101E-3</v>
      </c>
      <c r="AE146">
        <f>count!AE146/count!AE$149</f>
        <v>8.2147914040422748E-5</v>
      </c>
      <c r="AF146">
        <f>count!AF146/count!AF$149</f>
        <v>2.1132447483508299E-3</v>
      </c>
      <c r="AG146">
        <f>count!AG146/count!AG$149</f>
        <v>7.6942998374813739E-5</v>
      </c>
      <c r="AH146">
        <f>count!AH146/count!AH$149</f>
        <v>2.3748014560916672E-3</v>
      </c>
      <c r="AI146">
        <f>count!AI146/count!AI$149</f>
        <v>3.0742048326499972E-5</v>
      </c>
      <c r="AJ146">
        <f>count!AJ146/count!AJ$149</f>
        <v>2.4175738268806066E-3</v>
      </c>
      <c r="AK146">
        <f>count!AK146/count!AK$149</f>
        <v>5.515133936048958E-5</v>
      </c>
    </row>
    <row r="147" spans="1:37" x14ac:dyDescent="0.2">
      <c r="A147" s="2">
        <v>139</v>
      </c>
      <c r="B147">
        <f>count!B147/count!B$149</f>
        <v>4.4208664898320068E-4</v>
      </c>
      <c r="C147">
        <f>count!C147/count!C$149</f>
        <v>3.3521731697935808E-4</v>
      </c>
      <c r="D147">
        <f>count!D147/count!D$149</f>
        <v>3.9062348171843239E-4</v>
      </c>
      <c r="E147">
        <f>count!E147/count!E$149</f>
        <v>4.1831759366838461E-4</v>
      </c>
      <c r="F147">
        <f>count!F147/count!F$149</f>
        <v>4.6214049070917559E-4</v>
      </c>
      <c r="G147">
        <f>count!G147/count!G$149</f>
        <v>4.6255152520678329E-4</v>
      </c>
      <c r="H147">
        <f>count!H147/count!H$149</f>
        <v>1.5124807953913969E-3</v>
      </c>
      <c r="I147">
        <f>count!I147/count!I$149</f>
        <v>1.554133288122183E-5</v>
      </c>
      <c r="J147">
        <f>count!J147/count!J$149</f>
        <v>2.0658135283363804E-3</v>
      </c>
      <c r="K147">
        <f>count!K147/count!K$149</f>
        <v>2.1611839830332648E-5</v>
      </c>
      <c r="L147">
        <f>count!L147/count!L$149</f>
        <v>1.4681585097549073E-3</v>
      </c>
      <c r="M147">
        <f>count!M147/count!M$149</f>
        <v>2.2144643601500626E-5</v>
      </c>
      <c r="N147">
        <f>count!N147/count!N$149</f>
        <v>9.6477401652399794E-4</v>
      </c>
      <c r="O147">
        <f>count!O147/count!O$149</f>
        <v>1.621796951021732E-6</v>
      </c>
      <c r="P147">
        <f>count!P147/count!P$149</f>
        <v>1.3599333069393615E-3</v>
      </c>
      <c r="Q147">
        <f>count!Q147/count!Q$149</f>
        <v>4.4708456157397609E-6</v>
      </c>
      <c r="R147">
        <f>count!R147/count!R$149</f>
        <v>9.2798574203599112E-4</v>
      </c>
      <c r="S147">
        <f>count!S147/count!S$149</f>
        <v>1.1579703096412607E-5</v>
      </c>
      <c r="T147">
        <f>count!T147/count!T$149</f>
        <v>4.4111513907157295E-4</v>
      </c>
      <c r="U147">
        <f>count!U147/count!U$149</f>
        <v>4.4221661999505112E-4</v>
      </c>
      <c r="V147">
        <f>count!V147/count!V$149</f>
        <v>5.1707518858610179E-4</v>
      </c>
      <c r="W147">
        <f>count!W147/count!W$149</f>
        <v>4.3995277184302262E-4</v>
      </c>
      <c r="X147">
        <f>count!X147/count!X$149</f>
        <v>6.3614491232586465E-4</v>
      </c>
      <c r="Y147">
        <f>count!Y147/count!Y$149</f>
        <v>3.7198909177631922E-4</v>
      </c>
      <c r="Z147">
        <f>count!Z147/count!Z$149</f>
        <v>1.3557912113776839E-3</v>
      </c>
      <c r="AA147">
        <f>count!AA147/count!AA$149</f>
        <v>4.7379712386193928E-5</v>
      </c>
      <c r="AB147">
        <f>count!AB147/count!AB$149</f>
        <v>2.3305178071933571E-3</v>
      </c>
      <c r="AC147">
        <f>count!AC147/count!AC$149</f>
        <v>6.0529267918680943E-5</v>
      </c>
      <c r="AD147">
        <f>count!AD147/count!AD$149</f>
        <v>1.4672747755932697E-3</v>
      </c>
      <c r="AE147">
        <f>count!AE147/count!AE$149</f>
        <v>5.8250339046845218E-5</v>
      </c>
      <c r="AF147">
        <f>count!AF147/count!AF$149</f>
        <v>1.2882228118565441E-3</v>
      </c>
      <c r="AG147">
        <f>count!AG147/count!AG$149</f>
        <v>3.5656511441986857E-5</v>
      </c>
      <c r="AH147">
        <f>count!AH147/count!AH$149</f>
        <v>1.3704937485707928E-3</v>
      </c>
      <c r="AI147">
        <f>count!AI147/count!AI$149</f>
        <v>2.7506043239499973E-5</v>
      </c>
      <c r="AJ147">
        <f>count!AJ147/count!AJ$149</f>
        <v>1.4364727265620419E-3</v>
      </c>
      <c r="AK147">
        <f>count!AK147/count!AK$149</f>
        <v>3.4724917375123072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D7D22-67D3-7F4F-859B-1D9079B48999}">
  <dimension ref="A1:AK147"/>
  <sheetViews>
    <sheetView zoomScaleNormal="100" workbookViewId="0">
      <selection activeCell="H16" sqref="H16"/>
    </sheetView>
  </sheetViews>
  <sheetFormatPr baseColWidth="10" defaultRowHeight="15" x14ac:dyDescent="0.2"/>
  <sheetData>
    <row r="1" spans="1:37" x14ac:dyDescent="0.2">
      <c r="A1" s="2" t="s">
        <v>37</v>
      </c>
      <c r="B1" s="3" t="s">
        <v>42</v>
      </c>
      <c r="C1" s="3" t="s">
        <v>42</v>
      </c>
      <c r="D1" s="3" t="s">
        <v>42</v>
      </c>
      <c r="E1" s="3" t="s">
        <v>42</v>
      </c>
      <c r="F1" s="3" t="s">
        <v>42</v>
      </c>
      <c r="G1" s="3" t="s">
        <v>42</v>
      </c>
      <c r="H1" s="3" t="s">
        <v>42</v>
      </c>
      <c r="I1" s="3" t="s">
        <v>42</v>
      </c>
      <c r="J1" s="3" t="s">
        <v>42</v>
      </c>
      <c r="K1" s="3" t="s">
        <v>42</v>
      </c>
      <c r="L1" s="3" t="s">
        <v>42</v>
      </c>
      <c r="M1" s="3" t="s">
        <v>42</v>
      </c>
      <c r="N1" s="3" t="s">
        <v>42</v>
      </c>
      <c r="O1" s="3" t="s">
        <v>42</v>
      </c>
      <c r="P1" s="3" t="s">
        <v>42</v>
      </c>
      <c r="Q1" s="3" t="s">
        <v>42</v>
      </c>
      <c r="R1" s="3" t="s">
        <v>42</v>
      </c>
      <c r="S1" s="3" t="s">
        <v>42</v>
      </c>
      <c r="T1" s="3" t="s">
        <v>42</v>
      </c>
      <c r="U1" s="3" t="s">
        <v>42</v>
      </c>
      <c r="V1" s="3" t="s">
        <v>42</v>
      </c>
      <c r="W1" s="3" t="s">
        <v>42</v>
      </c>
      <c r="X1" s="3" t="s">
        <v>42</v>
      </c>
      <c r="Y1" s="3" t="s">
        <v>42</v>
      </c>
      <c r="Z1" s="3" t="s">
        <v>42</v>
      </c>
      <c r="AA1" s="3" t="s">
        <v>42</v>
      </c>
      <c r="AB1" s="3" t="s">
        <v>42</v>
      </c>
      <c r="AC1" s="3" t="s">
        <v>42</v>
      </c>
      <c r="AD1" s="3" t="s">
        <v>42</v>
      </c>
      <c r="AE1" s="3" t="s">
        <v>42</v>
      </c>
      <c r="AF1" s="3" t="s">
        <v>42</v>
      </c>
      <c r="AG1" s="3" t="s">
        <v>42</v>
      </c>
      <c r="AH1" s="3" t="s">
        <v>42</v>
      </c>
      <c r="AI1" s="3" t="s">
        <v>42</v>
      </c>
      <c r="AJ1" s="3" t="s">
        <v>42</v>
      </c>
      <c r="AK1" s="3" t="s">
        <v>42</v>
      </c>
    </row>
    <row r="2" spans="1:37" x14ac:dyDescent="0.2">
      <c r="A2" s="2" t="s">
        <v>38</v>
      </c>
      <c r="B2" s="3" t="s">
        <v>44</v>
      </c>
      <c r="C2" s="3" t="s">
        <v>44</v>
      </c>
      <c r="D2" s="3" t="s">
        <v>44</v>
      </c>
      <c r="E2" s="3" t="s">
        <v>44</v>
      </c>
      <c r="F2" s="3" t="s">
        <v>44</v>
      </c>
      <c r="G2" s="3" t="s">
        <v>44</v>
      </c>
      <c r="H2" s="3" t="s">
        <v>44</v>
      </c>
      <c r="I2" s="3" t="s">
        <v>44</v>
      </c>
      <c r="J2" s="3" t="s">
        <v>44</v>
      </c>
      <c r="K2" s="3" t="s">
        <v>44</v>
      </c>
      <c r="L2" s="3" t="s">
        <v>44</v>
      </c>
      <c r="M2" s="3" t="s">
        <v>44</v>
      </c>
      <c r="N2" s="3" t="s">
        <v>44</v>
      </c>
      <c r="O2" s="3" t="s">
        <v>44</v>
      </c>
      <c r="P2" s="3" t="s">
        <v>44</v>
      </c>
      <c r="Q2" s="3" t="s">
        <v>44</v>
      </c>
      <c r="R2" s="3" t="s">
        <v>44</v>
      </c>
      <c r="S2" s="3" t="s">
        <v>44</v>
      </c>
      <c r="T2" t="s">
        <v>43</v>
      </c>
      <c r="U2" t="s">
        <v>43</v>
      </c>
      <c r="V2" t="s">
        <v>43</v>
      </c>
      <c r="W2" t="s">
        <v>43</v>
      </c>
      <c r="X2" t="s">
        <v>43</v>
      </c>
      <c r="Y2" t="s">
        <v>43</v>
      </c>
      <c r="Z2" t="s">
        <v>43</v>
      </c>
      <c r="AA2" t="s">
        <v>43</v>
      </c>
      <c r="AB2" t="s">
        <v>43</v>
      </c>
      <c r="AC2" t="s">
        <v>43</v>
      </c>
      <c r="AD2" t="s">
        <v>43</v>
      </c>
      <c r="AE2" t="s">
        <v>43</v>
      </c>
      <c r="AF2" t="s">
        <v>43</v>
      </c>
      <c r="AG2" t="s">
        <v>43</v>
      </c>
      <c r="AH2" t="s">
        <v>43</v>
      </c>
      <c r="AI2" t="s">
        <v>43</v>
      </c>
      <c r="AJ2" t="s">
        <v>43</v>
      </c>
      <c r="AK2" t="s">
        <v>43</v>
      </c>
    </row>
    <row r="3" spans="1:37" x14ac:dyDescent="0.2">
      <c r="A3" s="2" t="s">
        <v>3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.4</v>
      </c>
      <c r="I3">
        <v>0.4</v>
      </c>
      <c r="J3">
        <v>0.4</v>
      </c>
      <c r="K3">
        <v>0.4</v>
      </c>
      <c r="L3">
        <v>0.4</v>
      </c>
      <c r="M3">
        <v>0.4</v>
      </c>
      <c r="N3">
        <v>0.8</v>
      </c>
      <c r="O3">
        <v>0.8</v>
      </c>
      <c r="P3">
        <v>0.8</v>
      </c>
      <c r="Q3">
        <v>0.8</v>
      </c>
      <c r="R3">
        <v>0.8</v>
      </c>
      <c r="S3">
        <v>0.8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.2</v>
      </c>
      <c r="AG3">
        <v>1.2</v>
      </c>
      <c r="AH3">
        <v>1.2</v>
      </c>
      <c r="AI3">
        <v>1.2</v>
      </c>
      <c r="AJ3">
        <v>1.2</v>
      </c>
      <c r="AK3">
        <v>1.2</v>
      </c>
    </row>
    <row r="4" spans="1:37" x14ac:dyDescent="0.2">
      <c r="A4" s="2" t="s">
        <v>40</v>
      </c>
      <c r="B4" t="s">
        <v>45</v>
      </c>
      <c r="C4" t="s">
        <v>46</v>
      </c>
      <c r="D4" t="s">
        <v>45</v>
      </c>
      <c r="E4" t="s">
        <v>46</v>
      </c>
      <c r="F4" t="s">
        <v>45</v>
      </c>
      <c r="G4" t="s">
        <v>46</v>
      </c>
      <c r="H4" t="s">
        <v>45</v>
      </c>
      <c r="I4" t="s">
        <v>46</v>
      </c>
      <c r="J4" t="s">
        <v>45</v>
      </c>
      <c r="K4" t="s">
        <v>46</v>
      </c>
      <c r="L4" t="s">
        <v>45</v>
      </c>
      <c r="M4" t="s">
        <v>46</v>
      </c>
      <c r="N4" t="s">
        <v>45</v>
      </c>
      <c r="O4" t="s">
        <v>46</v>
      </c>
      <c r="P4" t="s">
        <v>45</v>
      </c>
      <c r="Q4" t="s">
        <v>46</v>
      </c>
      <c r="R4" t="s">
        <v>45</v>
      </c>
      <c r="S4" t="s">
        <v>46</v>
      </c>
      <c r="T4" t="s">
        <v>45</v>
      </c>
      <c r="U4" t="s">
        <v>46</v>
      </c>
      <c r="V4" t="s">
        <v>45</v>
      </c>
      <c r="W4" t="s">
        <v>46</v>
      </c>
      <c r="X4" t="s">
        <v>45</v>
      </c>
      <c r="Y4" t="s">
        <v>46</v>
      </c>
      <c r="Z4" t="s">
        <v>45</v>
      </c>
      <c r="AA4" t="s">
        <v>46</v>
      </c>
      <c r="AB4" t="s">
        <v>45</v>
      </c>
      <c r="AC4" t="s">
        <v>46</v>
      </c>
      <c r="AD4" t="s">
        <v>45</v>
      </c>
      <c r="AE4" t="s">
        <v>46</v>
      </c>
      <c r="AF4" t="s">
        <v>45</v>
      </c>
      <c r="AG4" t="s">
        <v>46</v>
      </c>
      <c r="AH4" t="s">
        <v>45</v>
      </c>
      <c r="AI4" t="s">
        <v>46</v>
      </c>
      <c r="AJ4" t="s">
        <v>45</v>
      </c>
      <c r="AK4" t="s">
        <v>46</v>
      </c>
    </row>
    <row r="5" spans="1:37" x14ac:dyDescent="0.2">
      <c r="A5" s="2" t="s">
        <v>41</v>
      </c>
      <c r="B5">
        <v>1</v>
      </c>
      <c r="C5">
        <v>1</v>
      </c>
      <c r="D5">
        <v>2</v>
      </c>
      <c r="E5">
        <v>2</v>
      </c>
      <c r="F5">
        <v>3</v>
      </c>
      <c r="G5">
        <v>3</v>
      </c>
      <c r="H5">
        <v>1</v>
      </c>
      <c r="I5">
        <v>1</v>
      </c>
      <c r="J5">
        <v>2</v>
      </c>
      <c r="K5">
        <v>2</v>
      </c>
      <c r="L5">
        <v>3</v>
      </c>
      <c r="M5">
        <v>3</v>
      </c>
      <c r="N5">
        <v>1</v>
      </c>
      <c r="O5">
        <v>1</v>
      </c>
      <c r="P5">
        <v>2</v>
      </c>
      <c r="Q5">
        <v>2</v>
      </c>
      <c r="R5">
        <v>3</v>
      </c>
      <c r="S5">
        <v>3</v>
      </c>
      <c r="T5">
        <v>1</v>
      </c>
      <c r="U5">
        <v>1</v>
      </c>
      <c r="V5">
        <v>2</v>
      </c>
      <c r="W5">
        <v>2</v>
      </c>
      <c r="X5">
        <v>3</v>
      </c>
      <c r="Y5">
        <v>3</v>
      </c>
      <c r="Z5">
        <v>1</v>
      </c>
      <c r="AA5">
        <v>1</v>
      </c>
      <c r="AB5">
        <v>2</v>
      </c>
      <c r="AC5">
        <v>2</v>
      </c>
      <c r="AD5">
        <v>3</v>
      </c>
      <c r="AE5">
        <v>3</v>
      </c>
      <c r="AF5">
        <v>1</v>
      </c>
      <c r="AG5">
        <v>1</v>
      </c>
      <c r="AH5">
        <v>2</v>
      </c>
      <c r="AI5">
        <v>2</v>
      </c>
      <c r="AJ5">
        <v>3</v>
      </c>
      <c r="AK5">
        <v>3</v>
      </c>
    </row>
    <row r="7" spans="1:37" x14ac:dyDescent="0.2">
      <c r="A7" s="1" t="s">
        <v>0</v>
      </c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  <c r="Q7" s="1" t="s">
        <v>16</v>
      </c>
      <c r="R7" s="1" t="s">
        <v>17</v>
      </c>
      <c r="S7" s="1" t="s">
        <v>18</v>
      </c>
      <c r="T7" s="1" t="s">
        <v>19</v>
      </c>
      <c r="U7" s="1" t="s">
        <v>20</v>
      </c>
      <c r="V7" s="1" t="s">
        <v>21</v>
      </c>
      <c r="W7" s="1" t="s">
        <v>22</v>
      </c>
      <c r="X7" s="1" t="s">
        <v>23</v>
      </c>
      <c r="Y7" s="1" t="s">
        <v>24</v>
      </c>
      <c r="Z7" s="1" t="s">
        <v>25</v>
      </c>
      <c r="AA7" s="1" t="s">
        <v>26</v>
      </c>
      <c r="AB7" s="1" t="s">
        <v>27</v>
      </c>
      <c r="AC7" s="1" t="s">
        <v>28</v>
      </c>
      <c r="AD7" s="1" t="s">
        <v>29</v>
      </c>
      <c r="AE7" s="1" t="s">
        <v>30</v>
      </c>
      <c r="AF7" s="1" t="s">
        <v>31</v>
      </c>
      <c r="AG7" s="1" t="s">
        <v>32</v>
      </c>
      <c r="AH7" s="1" t="s">
        <v>33</v>
      </c>
      <c r="AI7" s="1" t="s">
        <v>34</v>
      </c>
      <c r="AJ7" s="1" t="s">
        <v>35</v>
      </c>
      <c r="AK7" s="1" t="s">
        <v>36</v>
      </c>
    </row>
    <row r="8" spans="1:37" x14ac:dyDescent="0.2">
      <c r="A8" s="2" t="s">
        <v>72</v>
      </c>
      <c r="B8">
        <f>'Library-size-norm'!B8/'Library-size-norm'!B$8</f>
        <v>1</v>
      </c>
      <c r="C8">
        <f>'Library-size-norm'!C8/'Library-size-norm'!C$8</f>
        <v>1</v>
      </c>
      <c r="D8">
        <f>'Library-size-norm'!D8/'Library-size-norm'!D$8</f>
        <v>1</v>
      </c>
      <c r="E8">
        <f>'Library-size-norm'!E8/'Library-size-norm'!E$8</f>
        <v>1</v>
      </c>
      <c r="F8">
        <f>'Library-size-norm'!F8/'Library-size-norm'!F$8</f>
        <v>1</v>
      </c>
      <c r="G8">
        <f>'Library-size-norm'!G8/'Library-size-norm'!G$8</f>
        <v>1</v>
      </c>
      <c r="H8">
        <f>'Library-size-norm'!H8/'Library-size-norm'!H$8</f>
        <v>1</v>
      </c>
      <c r="I8">
        <f>'Library-size-norm'!I8/'Library-size-norm'!I$8</f>
        <v>1</v>
      </c>
      <c r="J8">
        <f>'Library-size-norm'!J8/'Library-size-norm'!J$8</f>
        <v>1</v>
      </c>
      <c r="K8">
        <f>'Library-size-norm'!K8/'Library-size-norm'!K$8</f>
        <v>1</v>
      </c>
      <c r="L8">
        <f>'Library-size-norm'!L8/'Library-size-norm'!L$8</f>
        <v>1</v>
      </c>
      <c r="M8">
        <f>'Library-size-norm'!M8/'Library-size-norm'!M$8</f>
        <v>1</v>
      </c>
      <c r="N8">
        <f>'Library-size-norm'!N8/'Library-size-norm'!N$8</f>
        <v>1</v>
      </c>
      <c r="O8">
        <f>'Library-size-norm'!O8/'Library-size-norm'!O$8</f>
        <v>1</v>
      </c>
      <c r="P8">
        <f>'Library-size-norm'!P8/'Library-size-norm'!P$8</f>
        <v>1</v>
      </c>
      <c r="Q8">
        <f>'Library-size-norm'!Q8/'Library-size-norm'!Q$8</f>
        <v>1</v>
      </c>
      <c r="R8">
        <f>'Library-size-norm'!R8/'Library-size-norm'!R$8</f>
        <v>1</v>
      </c>
      <c r="S8">
        <f>'Library-size-norm'!S8/'Library-size-norm'!S$8</f>
        <v>1</v>
      </c>
      <c r="T8">
        <f>'Library-size-norm'!T8/'Library-size-norm'!T$8</f>
        <v>1</v>
      </c>
      <c r="U8">
        <f>'Library-size-norm'!U8/'Library-size-norm'!U$8</f>
        <v>1</v>
      </c>
      <c r="V8">
        <f>'Library-size-norm'!V8/'Library-size-norm'!V$8</f>
        <v>1</v>
      </c>
      <c r="W8">
        <f>'Library-size-norm'!W8/'Library-size-norm'!W$8</f>
        <v>1</v>
      </c>
      <c r="X8">
        <f>'Library-size-norm'!X8/'Library-size-norm'!X$8</f>
        <v>1</v>
      </c>
      <c r="Y8">
        <f>'Library-size-norm'!Y8/'Library-size-norm'!Y$8</f>
        <v>1</v>
      </c>
      <c r="Z8">
        <f>'Library-size-norm'!Z8/'Library-size-norm'!Z$8</f>
        <v>1</v>
      </c>
      <c r="AA8">
        <f>'Library-size-norm'!AA8/'Library-size-norm'!AA$8</f>
        <v>1</v>
      </c>
      <c r="AB8">
        <f>'Library-size-norm'!AB8/'Library-size-norm'!AB$8</f>
        <v>1</v>
      </c>
      <c r="AC8">
        <f>'Library-size-norm'!AC8/'Library-size-norm'!AC$8</f>
        <v>1</v>
      </c>
      <c r="AD8">
        <f>'Library-size-norm'!AD8/'Library-size-norm'!AD$8</f>
        <v>1</v>
      </c>
      <c r="AE8">
        <f>'Library-size-norm'!AE8/'Library-size-norm'!AE$8</f>
        <v>1</v>
      </c>
      <c r="AF8">
        <f>'Library-size-norm'!AF8/'Library-size-norm'!AF$8</f>
        <v>1</v>
      </c>
      <c r="AG8">
        <f>'Library-size-norm'!AG8/'Library-size-norm'!AG$8</f>
        <v>1</v>
      </c>
      <c r="AH8">
        <f>'Library-size-norm'!AH8/'Library-size-norm'!AH$8</f>
        <v>1</v>
      </c>
      <c r="AI8">
        <f>'Library-size-norm'!AI8/'Library-size-norm'!AI$8</f>
        <v>1</v>
      </c>
      <c r="AJ8">
        <f>'Library-size-norm'!AJ8/'Library-size-norm'!AJ$8</f>
        <v>1</v>
      </c>
      <c r="AK8">
        <f>'Library-size-norm'!AK8/'Library-size-norm'!AK$8</f>
        <v>1</v>
      </c>
    </row>
    <row r="9" spans="1:37" x14ac:dyDescent="0.2">
      <c r="A9" s="2">
        <v>1</v>
      </c>
      <c r="B9">
        <f>'Library-size-norm'!B9/'Library-size-norm'!B$8</f>
        <v>6.915526314109589E-4</v>
      </c>
      <c r="C9">
        <f>'Library-size-norm'!C9/'Library-size-norm'!C$8</f>
        <v>6.8534263332649511E-4</v>
      </c>
      <c r="D9">
        <f>'Library-size-norm'!D9/'Library-size-norm'!D$8</f>
        <v>5.8108081030717139E-4</v>
      </c>
      <c r="E9">
        <f>'Library-size-norm'!E9/'Library-size-norm'!E$8</f>
        <v>6.6359452243219472E-4</v>
      </c>
      <c r="F9">
        <f>'Library-size-norm'!F9/'Library-size-norm'!F$8</f>
        <v>7.1667845866047527E-4</v>
      </c>
      <c r="G9">
        <f>'Library-size-norm'!G9/'Library-size-norm'!G$8</f>
        <v>6.8000020763365121E-4</v>
      </c>
      <c r="H9">
        <f>'Library-size-norm'!H9/'Library-size-norm'!H$8</f>
        <v>2.4200275082263524E-3</v>
      </c>
      <c r="I9">
        <f>'Library-size-norm'!I9/'Library-size-norm'!I$8</f>
        <v>2.9943847406153618E-5</v>
      </c>
      <c r="J9">
        <f>'Library-size-norm'!J9/'Library-size-norm'!J$8</f>
        <v>3.418064094632745E-3</v>
      </c>
      <c r="K9">
        <f>'Library-size-norm'!K9/'Library-size-norm'!K$8</f>
        <v>7.6581780379747873E-5</v>
      </c>
      <c r="L9">
        <f>'Library-size-norm'!L9/'Library-size-norm'!L$8</f>
        <v>2.4204304085093773E-3</v>
      </c>
      <c r="M9">
        <f>'Library-size-norm'!M9/'Library-size-norm'!M$8</f>
        <v>4.2630445488155348E-5</v>
      </c>
      <c r="N9">
        <f>'Library-size-norm'!N9/'Library-size-norm'!N$8</f>
        <v>1.5908999824007777E-3</v>
      </c>
      <c r="O9">
        <f>'Library-size-norm'!O9/'Library-size-norm'!O$8</f>
        <v>8.7154931836127811E-6</v>
      </c>
      <c r="P9">
        <f>'Library-size-norm'!P9/'Library-size-norm'!P$8</f>
        <v>2.0952867469479211E-3</v>
      </c>
      <c r="Q9">
        <f>'Library-size-norm'!Q9/'Library-size-norm'!Q$8</f>
        <v>1.8203813202398271E-5</v>
      </c>
      <c r="R9">
        <f>'Library-size-norm'!R9/'Library-size-norm'!R$8</f>
        <v>1.5706073737749952E-3</v>
      </c>
      <c r="S9">
        <f>'Library-size-norm'!S9/'Library-size-norm'!S$8</f>
        <v>5.369484452785612E-5</v>
      </c>
      <c r="T9">
        <f>'Library-size-norm'!T9/'Library-size-norm'!T$8</f>
        <v>7.494955318535602E-4</v>
      </c>
      <c r="U9">
        <f>'Library-size-norm'!U9/'Library-size-norm'!U$8</f>
        <v>7.3368612708806088E-4</v>
      </c>
      <c r="V9">
        <f>'Library-size-norm'!V9/'Library-size-norm'!V$8</f>
        <v>6.3304587063521447E-4</v>
      </c>
      <c r="W9">
        <f>'Library-size-norm'!W9/'Library-size-norm'!W$8</f>
        <v>7.6311160792008972E-4</v>
      </c>
      <c r="X9">
        <f>'Library-size-norm'!X9/'Library-size-norm'!X$8</f>
        <v>7.8227306201161665E-4</v>
      </c>
      <c r="Y9">
        <f>'Library-size-norm'!Y9/'Library-size-norm'!Y$8</f>
        <v>6.9959590505185812E-4</v>
      </c>
      <c r="Z9">
        <f>'Library-size-norm'!Z9/'Library-size-norm'!Z$8</f>
        <v>1.651144852945528E-3</v>
      </c>
      <c r="AA9">
        <f>'Library-size-norm'!AA9/'Library-size-norm'!AA$8</f>
        <v>6.0095780240093E-5</v>
      </c>
      <c r="AB9">
        <f>'Library-size-norm'!AB9/'Library-size-norm'!AB$8</f>
        <v>2.9277294210778566E-3</v>
      </c>
      <c r="AC9">
        <f>'Library-size-norm'!AC9/'Library-size-norm'!AC$8</f>
        <v>1.1433013971143072E-4</v>
      </c>
      <c r="AD9">
        <f>'Library-size-norm'!AD9/'Library-size-norm'!AD$8</f>
        <v>1.2736240478121825E-3</v>
      </c>
      <c r="AE9">
        <f>'Library-size-norm'!AE9/'Library-size-norm'!AE$8</f>
        <v>4.4051066606844235E-5</v>
      </c>
      <c r="AF9">
        <f>'Library-size-norm'!AF9/'Library-size-norm'!AF$8</f>
        <v>1.3833355441435636E-3</v>
      </c>
      <c r="AG9">
        <f>'Library-size-norm'!AG9/'Library-size-norm'!AG$8</f>
        <v>5.2493328097998742E-5</v>
      </c>
      <c r="AH9">
        <f>'Library-size-norm'!AH9/'Library-size-norm'!AH$8</f>
        <v>1.5886390532544379E-3</v>
      </c>
      <c r="AI9">
        <f>'Library-size-norm'!AI9/'Library-size-norm'!AI$8</f>
        <v>1.558876154217886E-5</v>
      </c>
      <c r="AJ9">
        <f>'Library-size-norm'!AJ9/'Library-size-norm'!AJ$8</f>
        <v>1.4029469055102113E-3</v>
      </c>
      <c r="AK9">
        <f>'Library-size-norm'!AK9/'Library-size-norm'!AK$8</f>
        <v>1.9785655399835123E-5</v>
      </c>
    </row>
    <row r="10" spans="1:37" x14ac:dyDescent="0.2">
      <c r="A10" s="2">
        <v>2</v>
      </c>
      <c r="B10">
        <f>'Library-size-norm'!B10/'Library-size-norm'!B$8</f>
        <v>3.9365303634162274E-4</v>
      </c>
      <c r="C10">
        <f>'Library-size-norm'!C10/'Library-size-norm'!C$8</f>
        <v>4.5132319755647238E-4</v>
      </c>
      <c r="D10">
        <f>'Library-size-norm'!D10/'Library-size-norm'!D$8</f>
        <v>3.9851902316085698E-4</v>
      </c>
      <c r="E10">
        <f>'Library-size-norm'!E10/'Library-size-norm'!E$8</f>
        <v>4.9591967522234672E-4</v>
      </c>
      <c r="F10">
        <f>'Library-size-norm'!F10/'Library-size-norm'!F$8</f>
        <v>5.1060478045139297E-4</v>
      </c>
      <c r="G10">
        <f>'Library-size-norm'!G10/'Library-size-norm'!G$8</f>
        <v>5.1735384753807056E-4</v>
      </c>
      <c r="H10">
        <f>'Library-size-norm'!H10/'Library-size-norm'!H$8</f>
        <v>1.6729686567660265E-3</v>
      </c>
      <c r="I10">
        <f>'Library-size-norm'!I10/'Library-size-norm'!I$8</f>
        <v>2.9943847406153618E-5</v>
      </c>
      <c r="J10">
        <f>'Library-size-norm'!J10/'Library-size-norm'!J$8</f>
        <v>2.136974401930029E-3</v>
      </c>
      <c r="K10">
        <f>'Library-size-norm'!K10/'Library-size-norm'!K$8</f>
        <v>6.0287784554269594E-5</v>
      </c>
      <c r="L10">
        <f>'Library-size-norm'!L10/'Library-size-norm'!L$8</f>
        <v>1.659357808403632E-3</v>
      </c>
      <c r="M10">
        <f>'Library-size-norm'!M10/'Library-size-norm'!M$8</f>
        <v>7.4970783444686996E-5</v>
      </c>
      <c r="N10">
        <f>'Library-size-norm'!N10/'Library-size-norm'!N$8</f>
        <v>1.2145205780211851E-3</v>
      </c>
      <c r="O10">
        <f>'Library-size-norm'!O10/'Library-size-norm'!O$8</f>
        <v>1.2201690457057894E-5</v>
      </c>
      <c r="P10">
        <f>'Library-size-norm'!P10/'Library-size-norm'!P$8</f>
        <v>1.613516156965842E-3</v>
      </c>
      <c r="Q10">
        <f>'Library-size-norm'!Q10/'Library-size-norm'!Q$8</f>
        <v>4.9646763279268009E-6</v>
      </c>
      <c r="R10">
        <f>'Library-size-norm'!R10/'Library-size-norm'!R$8</f>
        <v>1.1488884553460758E-3</v>
      </c>
      <c r="S10">
        <f>'Library-size-norm'!S10/'Library-size-norm'!S$8</f>
        <v>2.3012076226224052E-5</v>
      </c>
      <c r="T10">
        <f>'Library-size-norm'!T10/'Library-size-norm'!T$8</f>
        <v>4.763999939312103E-4</v>
      </c>
      <c r="U10">
        <f>'Library-size-norm'!U10/'Library-size-norm'!U$8</f>
        <v>4.8675888122089915E-4</v>
      </c>
      <c r="V10">
        <f>'Library-size-norm'!V10/'Library-size-norm'!V$8</f>
        <v>4.7971296079277496E-4</v>
      </c>
      <c r="W10">
        <f>'Library-size-norm'!W10/'Library-size-norm'!W$8</f>
        <v>5.4182551265967991E-4</v>
      </c>
      <c r="X10">
        <f>'Library-size-norm'!X10/'Library-size-norm'!X$8</f>
        <v>5.7595928741514628E-4</v>
      </c>
      <c r="Y10">
        <f>'Library-size-norm'!Y10/'Library-size-norm'!Y$8</f>
        <v>4.2214422415709133E-4</v>
      </c>
      <c r="Z10">
        <f>'Library-size-norm'!Z10/'Library-size-norm'!Z$8</f>
        <v>1.1816436880697386E-3</v>
      </c>
      <c r="AA10">
        <f>'Library-size-norm'!AA10/'Library-size-norm'!AA$8</f>
        <v>6.4240316808375278E-5</v>
      </c>
      <c r="AB10">
        <f>'Library-size-norm'!AB10/'Library-size-norm'!AB$8</f>
        <v>2.1055957148524377E-3</v>
      </c>
      <c r="AC10">
        <f>'Library-size-norm'!AC10/'Library-size-norm'!AC$8</f>
        <v>7.1646887552496584E-5</v>
      </c>
      <c r="AD10">
        <f>'Library-size-norm'!AD10/'Library-size-norm'!AD$8</f>
        <v>8.7083811175444974E-4</v>
      </c>
      <c r="AE10">
        <f>'Library-size-norm'!AE10/'Library-size-norm'!AE$8</f>
        <v>4.0788024635966881E-5</v>
      </c>
      <c r="AF10">
        <f>'Library-size-norm'!AF10/'Library-size-norm'!AF$8</f>
        <v>1.0043395046521763E-3</v>
      </c>
      <c r="AG10">
        <f>'Library-size-norm'!AG10/'Library-size-norm'!AG$8</f>
        <v>1.8897598115279552E-5</v>
      </c>
      <c r="AH10">
        <f>'Library-size-norm'!AH10/'Library-size-norm'!AH$8</f>
        <v>9.8272189349112417E-4</v>
      </c>
      <c r="AI10">
        <f>'Library-size-norm'!AI10/'Library-size-norm'!AI$8</f>
        <v>1.558876154217886E-5</v>
      </c>
      <c r="AJ10">
        <f>'Library-size-norm'!AJ10/'Library-size-norm'!AJ$8</f>
        <v>1.187844313523978E-3</v>
      </c>
      <c r="AK10">
        <f>'Library-size-norm'!AK10/'Library-size-norm'!AK$8</f>
        <v>4.1769716955207475E-5</v>
      </c>
    </row>
    <row r="11" spans="1:37" x14ac:dyDescent="0.2">
      <c r="A11" s="2">
        <v>3</v>
      </c>
      <c r="B11">
        <f>'Library-size-norm'!B11/'Library-size-norm'!B$8</f>
        <v>5.5536995937926234E-4</v>
      </c>
      <c r="C11">
        <f>'Library-size-norm'!C11/'Library-size-norm'!C$8</f>
        <v>4.817153320720597E-4</v>
      </c>
      <c r="D11">
        <f>'Library-size-norm'!D11/'Library-size-norm'!D$8</f>
        <v>6.7013534062244668E-4</v>
      </c>
      <c r="E11">
        <f>'Library-size-norm'!E11/'Library-size-norm'!E$8</f>
        <v>5.6981028585719503E-4</v>
      </c>
      <c r="F11">
        <f>'Library-size-norm'!F11/'Library-size-norm'!F$8</f>
        <v>5.747165914497741E-4</v>
      </c>
      <c r="G11">
        <f>'Library-size-norm'!G11/'Library-size-norm'!G$8</f>
        <v>6.0040730801240959E-4</v>
      </c>
      <c r="H11">
        <f>'Library-size-norm'!H11/'Library-size-norm'!H$8</f>
        <v>2.1446286943405542E-3</v>
      </c>
      <c r="I11">
        <f>'Library-size-norm'!I11/'Library-size-norm'!I$8</f>
        <v>4.2551783156113039E-5</v>
      </c>
      <c r="J11">
        <f>'Library-size-norm'!J11/'Library-size-norm'!J$8</f>
        <v>2.6588998322903947E-3</v>
      </c>
      <c r="K11">
        <f>'Library-size-norm'!K11/'Library-size-norm'!K$8</f>
        <v>7.6581780379747873E-5</v>
      </c>
      <c r="L11">
        <f>'Library-size-norm'!L11/'Library-size-norm'!L$8</f>
        <v>2.1020971575036085E-3</v>
      </c>
      <c r="M11">
        <f>'Library-size-norm'!M11/'Library-size-norm'!M$8</f>
        <v>6.321066055140276E-5</v>
      </c>
      <c r="N11">
        <f>'Library-size-norm'!N11/'Library-size-norm'!N$8</f>
        <v>1.5002901257908758E-3</v>
      </c>
      <c r="O11">
        <f>'Library-size-norm'!O11/'Library-size-norm'!O$8</f>
        <v>5.2292959101676683E-6</v>
      </c>
      <c r="P11">
        <f>'Library-size-norm'!P11/'Library-size-norm'!P$8</f>
        <v>1.9166993730752539E-3</v>
      </c>
      <c r="Q11">
        <f>'Library-size-norm'!Q11/'Library-size-norm'!Q$8</f>
        <v>2.4823381639634004E-5</v>
      </c>
      <c r="R11">
        <f>'Library-size-norm'!R11/'Library-size-norm'!R$8</f>
        <v>1.4168967399551086E-3</v>
      </c>
      <c r="S11">
        <f>'Library-size-norm'!S11/'Library-size-norm'!S$8</f>
        <v>3.3239665660101413E-5</v>
      </c>
      <c r="T11">
        <f>'Library-size-norm'!T11/'Library-size-norm'!T$8</f>
        <v>5.6136305017371907E-4</v>
      </c>
      <c r="U11">
        <f>'Library-size-norm'!U11/'Library-size-norm'!U$8</f>
        <v>6.4286231251623133E-4</v>
      </c>
      <c r="V11">
        <f>'Library-size-norm'!V11/'Library-size-norm'!V$8</f>
        <v>5.4104612472975072E-4</v>
      </c>
      <c r="W11">
        <f>'Library-size-norm'!W11/'Library-size-norm'!W$8</f>
        <v>7.1104429138822852E-4</v>
      </c>
      <c r="X11">
        <f>'Library-size-norm'!X11/'Library-size-norm'!X$8</f>
        <v>7.0203992744632255E-4</v>
      </c>
      <c r="Y11">
        <f>'Library-size-norm'!Y11/'Library-size-norm'!Y$8</f>
        <v>5.5937838890073944E-4</v>
      </c>
      <c r="Z11">
        <f>'Library-size-norm'!Z11/'Library-size-norm'!Z$8</f>
        <v>1.4538754559388937E-3</v>
      </c>
      <c r="AA11">
        <f>'Library-size-norm'!AA11/'Library-size-norm'!AA$8</f>
        <v>6.0095780240093E-5</v>
      </c>
      <c r="AB11">
        <f>'Library-size-norm'!AB11/'Library-size-norm'!AB$8</f>
        <v>2.3712633753794287E-3</v>
      </c>
      <c r="AC11">
        <f>'Library-size-norm'!AC11/'Library-size-norm'!AC$8</f>
        <v>1.4481817696781227E-4</v>
      </c>
      <c r="AD11">
        <f>'Library-size-norm'!AD11/'Library-size-norm'!AD$8</f>
        <v>1.2587060501804148E-3</v>
      </c>
      <c r="AE11">
        <f>'Library-size-norm'!AE11/'Library-size-norm'!AE$8</f>
        <v>4.4051066606844235E-5</v>
      </c>
      <c r="AF11">
        <f>'Library-size-norm'!AF11/'Library-size-norm'!AF$8</f>
        <v>1.1433047191323517E-3</v>
      </c>
      <c r="AG11">
        <f>'Library-size-norm'!AG11/'Library-size-norm'!AG$8</f>
        <v>6.9291193089358343E-5</v>
      </c>
      <c r="AH11">
        <f>'Library-size-norm'!AH11/'Library-size-norm'!AH$8</f>
        <v>1.2023668639053254E-3</v>
      </c>
      <c r="AI11">
        <f>'Library-size-norm'!AI11/'Library-size-norm'!AI$8</f>
        <v>2.2517100005369462E-5</v>
      </c>
      <c r="AJ11">
        <f>'Library-size-norm'!AJ11/'Library-size-norm'!AJ$8</f>
        <v>1.3360260991144943E-3</v>
      </c>
      <c r="AK11">
        <f>'Library-size-norm'!AK11/'Library-size-norm'!AK$8</f>
        <v>3.2976092333058534E-5</v>
      </c>
    </row>
    <row r="12" spans="1:37" x14ac:dyDescent="0.2">
      <c r="A12" s="2">
        <v>4</v>
      </c>
      <c r="B12">
        <f>'Library-size-norm'!B12/'Library-size-norm'!B$8</f>
        <v>7.2985400791987347E-4</v>
      </c>
      <c r="C12">
        <f>'Library-size-norm'!C12/'Library-size-norm'!C$8</f>
        <v>6.7926420642337769E-4</v>
      </c>
      <c r="D12">
        <f>'Library-size-norm'!D12/'Library-size-norm'!D$8</f>
        <v>8.0816986261112345E-4</v>
      </c>
      <c r="E12">
        <f>'Library-size-norm'!E12/'Library-size-norm'!E$8</f>
        <v>8.3695326276780012E-4</v>
      </c>
      <c r="F12">
        <f>'Library-size-norm'!F12/'Library-size-norm'!F$8</f>
        <v>8.540609107998635E-4</v>
      </c>
      <c r="G12">
        <f>'Library-size-norm'!G12/'Library-size-norm'!G$8</f>
        <v>7.5959310725489293E-4</v>
      </c>
      <c r="H12">
        <f>'Library-size-norm'!H12/'Library-size-norm'!H$8</f>
        <v>2.6954263221121502E-3</v>
      </c>
      <c r="I12">
        <f>'Library-size-norm'!I12/'Library-size-norm'!I$8</f>
        <v>2.3797478728048403E-4</v>
      </c>
      <c r="J12">
        <f>'Library-size-norm'!J12/'Library-size-norm'!J$8</f>
        <v>3.1260778398856876E-3</v>
      </c>
      <c r="K12">
        <f>'Library-size-norm'!K12/'Library-size-norm'!K$8</f>
        <v>2.4603933696472184E-4</v>
      </c>
      <c r="L12">
        <f>'Library-size-norm'!L12/'Library-size-norm'!L$8</f>
        <v>2.3252963334961592E-3</v>
      </c>
      <c r="M12">
        <f>'Library-size-norm'!M12/'Library-size-norm'!M$8</f>
        <v>3.9837416301000345E-4</v>
      </c>
      <c r="N12">
        <f>'Library-size-norm'!N12/'Library-size-norm'!N$8</f>
        <v>2.0822842047852458E-3</v>
      </c>
      <c r="O12">
        <f>'Library-size-norm'!O12/'Library-size-norm'!O$8</f>
        <v>4.0091268644618798E-5</v>
      </c>
      <c r="P12">
        <f>'Library-size-norm'!P12/'Library-size-norm'!P$8</f>
        <v>2.664274426495721E-3</v>
      </c>
      <c r="Q12">
        <f>'Library-size-norm'!Q12/'Library-size-norm'!Q$8</f>
        <v>1.0756798710508068E-4</v>
      </c>
      <c r="R12">
        <f>'Library-size-norm'!R12/'Library-size-norm'!R$8</f>
        <v>1.9253242210516568E-3</v>
      </c>
      <c r="S12">
        <f>'Library-size-norm'!S12/'Library-size-norm'!S$8</f>
        <v>1.0994658641418157E-4</v>
      </c>
      <c r="T12">
        <f>'Library-size-norm'!T12/'Library-size-norm'!T$8</f>
        <v>6.4025731668462024E-4</v>
      </c>
      <c r="U12">
        <f>'Library-size-norm'!U12/'Library-size-norm'!U$8</f>
        <v>9.4939268669615607E-4</v>
      </c>
      <c r="V12">
        <f>'Library-size-norm'!V12/'Library-size-norm'!V$8</f>
        <v>5.892364678230889E-4</v>
      </c>
      <c r="W12">
        <f>'Library-size-norm'!W12/'Library-size-norm'!W$8</f>
        <v>9.0304252109946648E-4</v>
      </c>
      <c r="X12">
        <f>'Library-size-norm'!X12/'Library-size-norm'!X$8</f>
        <v>8.7396807294338119E-4</v>
      </c>
      <c r="Y12">
        <f>'Library-size-norm'!Y12/'Library-size-norm'!Y$8</f>
        <v>8.2489666416562374E-4</v>
      </c>
      <c r="Z12">
        <f>'Library-size-norm'!Z12/'Library-size-norm'!Z$8</f>
        <v>1.7261072238080489E-3</v>
      </c>
      <c r="AA12">
        <f>'Library-size-norm'!AA12/'Library-size-norm'!AA$8</f>
        <v>2.1344363326653723E-4</v>
      </c>
      <c r="AB12">
        <f>'Library-size-norm'!AB12/'Library-size-norm'!AB$8</f>
        <v>1.2260203522968583E-3</v>
      </c>
      <c r="AC12">
        <f>'Library-size-norm'!AC12/'Library-size-norm'!AC$8</f>
        <v>6.1433395071608778E-4</v>
      </c>
      <c r="AD12">
        <f>'Library-size-norm'!AD12/'Library-size-norm'!AD$8</f>
        <v>1.075960579191258E-3</v>
      </c>
      <c r="AE12">
        <f>'Library-size-norm'!AE12/'Library-size-norm'!AE$8</f>
        <v>1.3215319982053269E-4</v>
      </c>
      <c r="AF12">
        <f>'Library-size-norm'!AF12/'Library-size-norm'!AF$8</f>
        <v>1.3538580744053446E-3</v>
      </c>
      <c r="AG12">
        <f>'Library-size-norm'!AG12/'Library-size-norm'!AG$8</f>
        <v>1.7847731553319576E-4</v>
      </c>
      <c r="AH12">
        <f>'Library-size-norm'!AH12/'Library-size-norm'!AH$8</f>
        <v>1.414437869822485E-3</v>
      </c>
      <c r="AI12">
        <f>'Library-size-norm'!AI12/'Library-size-norm'!AI$8</f>
        <v>6.0622961552917784E-5</v>
      </c>
      <c r="AJ12">
        <f>'Library-size-norm'!AJ12/'Library-size-norm'!AJ$8</f>
        <v>1.3599263871129647E-3</v>
      </c>
      <c r="AK12">
        <f>'Library-size-norm'!AK12/'Library-size-norm'!AK$8</f>
        <v>9.4531464688101129E-5</v>
      </c>
    </row>
    <row r="13" spans="1:37" x14ac:dyDescent="0.2">
      <c r="A13" s="2">
        <v>5</v>
      </c>
      <c r="B13">
        <f>'Library-size-norm'!B13/'Library-size-norm'!B$8</f>
        <v>2.1278542504952583E-6</v>
      </c>
      <c r="C13">
        <f>'Library-size-norm'!C13/'Library-size-norm'!C$8</f>
        <v>1.5196067257793683E-6</v>
      </c>
      <c r="D13">
        <f>'Library-size-norm'!D13/'Library-size-norm'!D$8</f>
        <v>2.2263632578818828E-6</v>
      </c>
      <c r="E13">
        <f>'Library-size-norm'!E13/'Library-size-norm'!E$8</f>
        <v>1.4209732814393892E-6</v>
      </c>
      <c r="F13">
        <f>'Library-size-norm'!F13/'Library-size-norm'!F$8</f>
        <v>2.2897075356564706E-6</v>
      </c>
      <c r="G13">
        <f>'Library-size-norm'!G13/'Library-size-norm'!G$8</f>
        <v>1.7302804265487309E-6</v>
      </c>
      <c r="H13">
        <f>'Library-size-norm'!H13/'Library-size-norm'!H$8</f>
        <v>4.7482554118241055E-6</v>
      </c>
      <c r="I13">
        <f>'Library-size-norm'!I13/'Library-size-norm'!I$8</f>
        <v>1.5759919687449273E-6</v>
      </c>
      <c r="J13">
        <f>'Library-size-norm'!J13/'Library-size-norm'!J$8</f>
        <v>1.8249140921691109E-6</v>
      </c>
      <c r="K13">
        <f>'Library-size-norm'!K13/'Library-size-norm'!K$8</f>
        <v>1.629399582547827E-6</v>
      </c>
      <c r="L13">
        <f>'Library-size-norm'!L13/'Library-size-norm'!L$8</f>
        <v>1.8295014425618875E-6</v>
      </c>
      <c r="M13">
        <f>'Library-size-norm'!M13/'Library-size-norm'!M$8</f>
        <v>1.4700153616605292E-6</v>
      </c>
      <c r="N13">
        <f>'Library-size-norm'!N13/'Library-size-norm'!N$8</f>
        <v>1.7424972424981138E-6</v>
      </c>
      <c r="O13">
        <f>'Library-size-norm'!O13/'Library-size-norm'!O$8</f>
        <v>1.7430986367225562E-6</v>
      </c>
      <c r="P13">
        <f>'Library-size-norm'!P13/'Library-size-norm'!P$8</f>
        <v>2.0765973706124092E-6</v>
      </c>
      <c r="Q13">
        <f>'Library-size-norm'!Q13/'Library-size-norm'!Q$8</f>
        <v>1.6548921093089338E-6</v>
      </c>
      <c r="R13">
        <f>'Library-size-norm'!R13/'Library-size-norm'!R$8</f>
        <v>5.9119474546110238E-6</v>
      </c>
      <c r="S13">
        <f>'Library-size-norm'!S13/'Library-size-norm'!S$8</f>
        <v>7.6706920754080169E-6</v>
      </c>
      <c r="T13">
        <f>'Library-size-norm'!T13/'Library-size-norm'!T$8</f>
        <v>3.0343948658038872E-6</v>
      </c>
      <c r="U13">
        <f>'Library-size-norm'!U13/'Library-size-norm'!U$8</f>
        <v>1.4191221026848372E-6</v>
      </c>
      <c r="V13">
        <f>'Library-size-norm'!V13/'Library-size-norm'!V$8</f>
        <v>2.1904701406062784E-6</v>
      </c>
      <c r="W13">
        <f>'Library-size-norm'!W13/'Library-size-norm'!W$8</f>
        <v>1.6271036416206602E-6</v>
      </c>
      <c r="X13">
        <f>'Library-size-norm'!X13/'Library-size-norm'!X$8</f>
        <v>2.865469091617643E-6</v>
      </c>
      <c r="Y13">
        <f>'Library-size-norm'!Y13/'Library-size-norm'!Y$8</f>
        <v>1.4916757037353052E-6</v>
      </c>
      <c r="Z13">
        <f>'Library-size-norm'!Z13/'Library-size-norm'!Z$8</f>
        <v>1.9726939700663419E-6</v>
      </c>
      <c r="AA13">
        <f>'Library-size-norm'!AA13/'Library-size-norm'!AA$8</f>
        <v>2.0722682841411383E-6</v>
      </c>
      <c r="AB13">
        <f>'Library-size-norm'!AB13/'Library-size-norm'!AB$8</f>
        <v>1.7950517603175087E-6</v>
      </c>
      <c r="AC13">
        <f>'Library-size-norm'!AC13/'Library-size-norm'!AC$8</f>
        <v>1.5244018628190764E-6</v>
      </c>
      <c r="AD13">
        <f>'Library-size-norm'!AD13/'Library-size-norm'!AD$8</f>
        <v>1.8647497039709847E-6</v>
      </c>
      <c r="AE13">
        <f>'Library-size-norm'!AE13/'Library-size-norm'!AE$8</f>
        <v>1.6315209854386751E-6</v>
      </c>
      <c r="AF13">
        <f>'Library-size-norm'!AF13/'Library-size-norm'!AF$8</f>
        <v>6.316600658189789E-6</v>
      </c>
      <c r="AG13">
        <f>'Library-size-norm'!AG13/'Library-size-norm'!AG$8</f>
        <v>6.2991993717598497E-6</v>
      </c>
      <c r="AH13">
        <f>'Library-size-norm'!AH13/'Library-size-norm'!AH$8</f>
        <v>5.6804733727810648E-6</v>
      </c>
      <c r="AI13">
        <f>'Library-size-norm'!AI13/'Library-size-norm'!AI$8</f>
        <v>1.7320846157976508E-6</v>
      </c>
      <c r="AJ13">
        <f>'Library-size-norm'!AJ13/'Library-size-norm'!AJ$8</f>
        <v>7.1700863995411139E-6</v>
      </c>
      <c r="AK13">
        <f>'Library-size-norm'!AK13/'Library-size-norm'!AK$8</f>
        <v>2.1984061555372353E-6</v>
      </c>
    </row>
    <row r="14" spans="1:37" x14ac:dyDescent="0.2">
      <c r="A14" s="2">
        <v>6</v>
      </c>
      <c r="B14">
        <f>'Library-size-norm'!B14/'Library-size-norm'!B$8</f>
        <v>7.1283117391591144E-4</v>
      </c>
      <c r="C14">
        <f>'Library-size-norm'!C14/'Library-size-norm'!C$8</f>
        <v>5.7289173561882189E-4</v>
      </c>
      <c r="D14">
        <f>'Library-size-norm'!D14/'Library-size-norm'!D$8</f>
        <v>7.2356805881161178E-4</v>
      </c>
      <c r="E14">
        <f>'Library-size-norm'!E14/'Library-size-norm'!E$8</f>
        <v>8.0000795745037608E-4</v>
      </c>
      <c r="F14">
        <f>'Library-size-norm'!F14/'Library-size-norm'!F$8</f>
        <v>7.48734364159666E-4</v>
      </c>
      <c r="G14">
        <f>'Library-size-norm'!G14/'Library-size-norm'!G$8</f>
        <v>6.8346076848674862E-4</v>
      </c>
      <c r="H14">
        <f>'Library-size-norm'!H14/'Library-size-norm'!H$8</f>
        <v>1.5495140160585999E-3</v>
      </c>
      <c r="I14">
        <f>'Library-size-norm'!I14/'Library-size-norm'!I$8</f>
        <v>4.7122159865473323E-4</v>
      </c>
      <c r="J14">
        <f>'Library-size-norm'!J14/'Library-size-norm'!J$8</f>
        <v>1.9800317900034855E-3</v>
      </c>
      <c r="K14">
        <f>'Library-size-norm'!K14/'Library-size-norm'!K$8</f>
        <v>5.5888405681390465E-4</v>
      </c>
      <c r="L14">
        <f>'Library-size-norm'!L14/'Library-size-norm'!L$8</f>
        <v>1.575200742045785E-3</v>
      </c>
      <c r="M14">
        <f>'Library-size-norm'!M14/'Library-size-norm'!M$8</f>
        <v>5.6301588351598275E-4</v>
      </c>
      <c r="N14">
        <f>'Library-size-norm'!N14/'Library-size-norm'!N$8</f>
        <v>1.8034846459855478E-3</v>
      </c>
      <c r="O14">
        <f>'Library-size-norm'!O14/'Library-size-norm'!O$8</f>
        <v>1.0284281956663082E-4</v>
      </c>
      <c r="P14">
        <f>'Library-size-norm'!P14/'Library-size-norm'!P$8</f>
        <v>2.0080696573821998E-3</v>
      </c>
      <c r="Q14">
        <f>'Library-size-norm'!Q14/'Library-size-norm'!Q$8</f>
        <v>2.1679086631947031E-4</v>
      </c>
      <c r="R14">
        <f>'Library-size-norm'!R14/'Library-size-norm'!R$8</f>
        <v>1.5903138652903655E-3</v>
      </c>
      <c r="S14">
        <f>'Library-size-norm'!S14/'Library-size-norm'!S$8</f>
        <v>1.8153971245132307E-4</v>
      </c>
      <c r="T14">
        <f>'Library-size-norm'!T14/'Library-size-norm'!T$8</f>
        <v>7.8590827024320681E-4</v>
      </c>
      <c r="U14">
        <f>'Library-size-norm'!U14/'Library-size-norm'!U$8</f>
        <v>8.727600931511748E-4</v>
      </c>
      <c r="V14">
        <f>'Library-size-norm'!V14/'Library-size-norm'!V$8</f>
        <v>5.0161766219883775E-4</v>
      </c>
      <c r="W14">
        <f>'Library-size-norm'!W14/'Library-size-norm'!W$8</f>
        <v>9.4860142306484496E-4</v>
      </c>
      <c r="X14">
        <f>'Library-size-norm'!X14/'Library-size-norm'!X$8</f>
        <v>7.8227306201161665E-4</v>
      </c>
      <c r="Y14">
        <f>'Library-size-norm'!Y14/'Library-size-norm'!Y$8</f>
        <v>7.861130958685058E-4</v>
      </c>
      <c r="Z14">
        <f>'Library-size-norm'!Z14/'Library-size-norm'!Z$8</f>
        <v>9.8831967900323719E-4</v>
      </c>
      <c r="AA14">
        <f>'Library-size-norm'!AA14/'Library-size-norm'!AA$8</f>
        <v>2.7561168179077134E-4</v>
      </c>
      <c r="AB14">
        <f>'Library-size-norm'!AB14/'Library-size-norm'!AB$8</f>
        <v>9.2445165656351695E-4</v>
      </c>
      <c r="AC14">
        <f>'Library-size-norm'!AC14/'Library-size-norm'!AC$8</f>
        <v>5.2286983894694319E-4</v>
      </c>
      <c r="AD14">
        <f>'Library-size-norm'!AD14/'Library-size-norm'!AD$8</f>
        <v>7.2165813543677109E-4</v>
      </c>
      <c r="AE14">
        <f>'Library-size-norm'!AE14/'Library-size-norm'!AE$8</f>
        <v>1.9741403923807969E-4</v>
      </c>
      <c r="AF14">
        <f>'Library-size-norm'!AF14/'Library-size-norm'!AF$8</f>
        <v>9.3696243096481858E-4</v>
      </c>
      <c r="AG14">
        <f>'Library-size-norm'!AG14/'Library-size-norm'!AG$8</f>
        <v>3.0026183672055283E-4</v>
      </c>
      <c r="AH14">
        <f>'Library-size-norm'!AH14/'Library-size-norm'!AH$8</f>
        <v>1.1114792899408284E-3</v>
      </c>
      <c r="AI14">
        <f>'Library-size-norm'!AI14/'Library-size-norm'!AI$8</f>
        <v>1.1951383849003792E-4</v>
      </c>
      <c r="AJ14">
        <f>'Library-size-norm'!AJ14/'Library-size-norm'!AJ$8</f>
        <v>1.006202124735603E-3</v>
      </c>
      <c r="AK14">
        <f>'Library-size-norm'!AK14/'Library-size-norm'!AK$8</f>
        <v>1.9565814784281395E-4</v>
      </c>
    </row>
    <row r="15" spans="1:37" x14ac:dyDescent="0.2">
      <c r="A15" s="2">
        <v>7</v>
      </c>
      <c r="B15">
        <f>'Library-size-norm'!B15/'Library-size-norm'!B$8</f>
        <v>8.9582663945850368E-4</v>
      </c>
      <c r="C15">
        <f>'Library-size-norm'!C15/'Library-size-norm'!C$8</f>
        <v>4.5132319755647238E-4</v>
      </c>
      <c r="D15">
        <f>'Library-size-norm'!D15/'Library-size-norm'!D$8</f>
        <v>7.8145350351654073E-4</v>
      </c>
      <c r="E15">
        <f>'Library-size-norm'!E15/'Library-size-norm'!E$8</f>
        <v>8.7674051464810309E-4</v>
      </c>
      <c r="F15">
        <f>'Library-size-norm'!F15/'Library-size-norm'!F$8</f>
        <v>6.9378138330391062E-4</v>
      </c>
      <c r="G15">
        <f>'Library-size-norm'!G15/'Library-size-norm'!G$8</f>
        <v>7.9073815493276999E-4</v>
      </c>
      <c r="H15">
        <f>'Library-size-norm'!H15/'Library-size-norm'!H$8</f>
        <v>1.5210244835876551E-3</v>
      </c>
      <c r="I15">
        <f>'Library-size-norm'!I15/'Library-size-norm'!I$8</f>
        <v>6.6349261884161436E-4</v>
      </c>
      <c r="J15">
        <f>'Library-size-norm'!J15/'Library-size-norm'!J$8</f>
        <v>1.3924094523250319E-3</v>
      </c>
      <c r="K15">
        <f>'Library-size-norm'!K15/'Library-size-norm'!K$8</f>
        <v>8.2284678918665257E-4</v>
      </c>
      <c r="L15">
        <f>'Library-size-norm'!L15/'Library-size-norm'!L$8</f>
        <v>1.2605264939251405E-3</v>
      </c>
      <c r="M15">
        <f>'Library-size-norm'!M15/'Library-size-norm'!M$8</f>
        <v>7.482378190852095E-4</v>
      </c>
      <c r="N15">
        <f>'Library-size-norm'!N15/'Library-size-norm'!N$8</f>
        <v>1.8383345908355099E-3</v>
      </c>
      <c r="O15">
        <f>'Library-size-norm'!O15/'Library-size-norm'!O$8</f>
        <v>2.0045634322309397E-4</v>
      </c>
      <c r="P15">
        <f>'Library-size-norm'!P15/'Library-size-norm'!P$8</f>
        <v>2.1492782785838436E-3</v>
      </c>
      <c r="Q15">
        <f>'Library-size-norm'!Q15/'Library-size-norm'!Q$8</f>
        <v>3.8558986146898153E-4</v>
      </c>
      <c r="R15">
        <f>'Library-size-norm'!R15/'Library-size-norm'!R$8</f>
        <v>1.5981964618965135E-3</v>
      </c>
      <c r="S15">
        <f>'Library-size-norm'!S15/'Library-size-norm'!S$8</f>
        <v>3.7586391169499282E-4</v>
      </c>
      <c r="T15">
        <f>'Library-size-norm'!T15/'Library-size-norm'!T$8</f>
        <v>6.7667005507426685E-4</v>
      </c>
      <c r="U15">
        <f>'Library-size-norm'!U15/'Library-size-norm'!U$8</f>
        <v>1.0146723034196586E-3</v>
      </c>
      <c r="V15">
        <f>'Library-size-norm'!V15/'Library-size-norm'!V$8</f>
        <v>6.2428399007278927E-4</v>
      </c>
      <c r="W15">
        <f>'Library-size-norm'!W15/'Library-size-norm'!W$8</f>
        <v>9.3883880121512094E-4</v>
      </c>
      <c r="X15">
        <f>'Library-size-norm'!X15/'Library-size-norm'!X$8</f>
        <v>9.5420120750867529E-4</v>
      </c>
      <c r="Y15">
        <f>'Library-size-norm'!Y15/'Library-size-norm'!Y$8</f>
        <v>9.5616412609433063E-4</v>
      </c>
      <c r="Z15">
        <f>'Library-size-norm'!Z15/'Library-size-norm'!Z$8</f>
        <v>7.91050281996603E-4</v>
      </c>
      <c r="AA15">
        <f>'Library-size-norm'!AA15/'Library-size-norm'!AA$8</f>
        <v>3.792250959978283E-4</v>
      </c>
      <c r="AB15">
        <f>'Library-size-norm'!AB15/'Library-size-norm'!AB$8</f>
        <v>7.6648710165557626E-4</v>
      </c>
      <c r="AC15">
        <f>'Library-size-norm'!AC15/'Library-size-norm'!AC$8</f>
        <v>6.2043155816736396E-4</v>
      </c>
      <c r="AD15">
        <f>'Library-size-norm'!AD15/'Library-size-norm'!AD$8</f>
        <v>6.097731531985119E-4</v>
      </c>
      <c r="AE15">
        <f>'Library-size-norm'!AE15/'Library-size-norm'!AE$8</f>
        <v>1.7457274544193825E-4</v>
      </c>
      <c r="AF15">
        <f>'Library-size-norm'!AF15/'Library-size-norm'!AF$8</f>
        <v>6.7166520332084746E-4</v>
      </c>
      <c r="AG15">
        <f>'Library-size-norm'!AG15/'Library-size-norm'!AG$8</f>
        <v>2.4146930925079423E-4</v>
      </c>
      <c r="AH15">
        <f>'Library-size-norm'!AH15/'Library-size-norm'!AH$8</f>
        <v>9.4485207100591711E-4</v>
      </c>
      <c r="AI15">
        <f>'Library-size-norm'!AI15/'Library-size-norm'!AI$8</f>
        <v>1.3337051541641913E-4</v>
      </c>
      <c r="AJ15">
        <f>'Library-size-norm'!AJ15/'Library-size-norm'!AJ$8</f>
        <v>7.8631947514967552E-4</v>
      </c>
      <c r="AK15">
        <f>'Library-size-norm'!AK15/'Library-size-norm'!AK$8</f>
        <v>2.044517724649629E-4</v>
      </c>
    </row>
    <row r="16" spans="1:37" x14ac:dyDescent="0.2">
      <c r="A16" s="2">
        <v>8</v>
      </c>
      <c r="B16">
        <f>'Library-size-norm'!B16/'Library-size-norm'!B$8</f>
        <v>8.49013845947608E-4</v>
      </c>
      <c r="C16">
        <f>'Library-size-norm'!C16/'Library-size-norm'!C$8</f>
        <v>7.4308768890611111E-4</v>
      </c>
      <c r="D16">
        <f>'Library-size-norm'!D16/'Library-size-norm'!D$8</f>
        <v>9.9518437627320148E-4</v>
      </c>
      <c r="E16">
        <f>'Library-size-norm'!E16/'Library-size-norm'!E$8</f>
        <v>8.7105662152234546E-4</v>
      </c>
      <c r="F16">
        <f>'Library-size-norm'!F16/'Library-size-norm'!F$8</f>
        <v>9.7770511772531294E-4</v>
      </c>
      <c r="G16">
        <f>'Library-size-norm'!G16/'Library-size-norm'!G$8</f>
        <v>6.8692132933984614E-4</v>
      </c>
      <c r="H16">
        <f>'Library-size-norm'!H16/'Library-size-norm'!H$8</f>
        <v>1.2867772166043326E-3</v>
      </c>
      <c r="I16">
        <f>'Library-size-norm'!I16/'Library-size-norm'!I$8</f>
        <v>7.4859618515384042E-4</v>
      </c>
      <c r="J16">
        <f>'Library-size-norm'!J16/'Library-size-norm'!J$8</f>
        <v>1.4654060160117963E-3</v>
      </c>
      <c r="K16">
        <f>'Library-size-norm'!K16/'Library-size-norm'!K$8</f>
        <v>7.6092960504983524E-4</v>
      </c>
      <c r="L16">
        <f>'Library-size-norm'!L16/'Library-size-norm'!L$8</f>
        <v>1.169051421797046E-3</v>
      </c>
      <c r="M16">
        <f>'Library-size-norm'!M16/'Library-size-norm'!M$8</f>
        <v>6.5415683593893551E-4</v>
      </c>
      <c r="N16">
        <f>'Library-size-norm'!N16/'Library-size-norm'!N$8</f>
        <v>1.8453045798055023E-3</v>
      </c>
      <c r="O16">
        <f>'Library-size-norm'!O16/'Library-size-norm'!O$8</f>
        <v>2.9458366960611199E-4</v>
      </c>
      <c r="P16">
        <f>'Library-size-norm'!P16/'Library-size-norm'!P$8</f>
        <v>2.0703675785005721E-3</v>
      </c>
      <c r="Q16">
        <f>'Library-size-norm'!Q16/'Library-size-norm'!Q$8</f>
        <v>5.3453015130678553E-4</v>
      </c>
      <c r="R16">
        <f>'Library-size-norm'!R16/'Library-size-norm'!R$8</f>
        <v>1.5193704958350331E-3</v>
      </c>
      <c r="S16">
        <f>'Library-size-norm'!S16/'Library-size-norm'!S$8</f>
        <v>4.832536007507051E-4</v>
      </c>
      <c r="T16">
        <f>'Library-size-norm'!T16/'Library-size-norm'!T$8</f>
        <v>7.8590827024320681E-4</v>
      </c>
      <c r="U16">
        <f>'Library-size-norm'!U16/'Library-size-norm'!U$8</f>
        <v>9.9764283818744065E-4</v>
      </c>
      <c r="V16">
        <f>'Library-size-norm'!V16/'Library-size-norm'!V$8</f>
        <v>6.2428399007278927E-4</v>
      </c>
      <c r="W16">
        <f>'Library-size-norm'!W16/'Library-size-norm'!W$8</f>
        <v>1.1113117872269111E-3</v>
      </c>
      <c r="X16">
        <f>'Library-size-norm'!X16/'Library-size-norm'!X$8</f>
        <v>9.1408464022602824E-4</v>
      </c>
      <c r="Y16">
        <f>'Library-size-norm'!Y16/'Library-size-norm'!Y$8</f>
        <v>9.5019742327938947E-4</v>
      </c>
      <c r="Z16">
        <f>'Library-size-norm'!Z16/'Library-size-norm'!Z$8</f>
        <v>9.4492041166177761E-4</v>
      </c>
      <c r="AA16">
        <f>'Library-size-norm'!AA16/'Library-size-norm'!AA$8</f>
        <v>3.792250959978283E-4</v>
      </c>
      <c r="AB16">
        <f>'Library-size-norm'!AB16/'Library-size-norm'!AB$8</f>
        <v>8.2751886150637141E-4</v>
      </c>
      <c r="AC16">
        <f>'Library-size-norm'!AC16/'Library-size-norm'!AC$8</f>
        <v>6.8140763268012701E-4</v>
      </c>
      <c r="AD16">
        <f>'Library-size-norm'!AD16/'Library-size-norm'!AD$8</f>
        <v>7.0674013780500317E-4</v>
      </c>
      <c r="AE16">
        <f>'Library-size-norm'!AE16/'Library-size-norm'!AE$8</f>
        <v>2.8551617245176818E-4</v>
      </c>
      <c r="AF16">
        <f>'Library-size-norm'!AF16/'Library-size-norm'!AF$8</f>
        <v>8.1905255201194247E-4</v>
      </c>
      <c r="AG16">
        <f>'Library-size-norm'!AG16/'Library-size-norm'!AG$8</f>
        <v>5.1443461536038778E-4</v>
      </c>
      <c r="AH16">
        <f>'Library-size-norm'!AH16/'Library-size-norm'!AH$8</f>
        <v>1.2478106508875739E-3</v>
      </c>
      <c r="AI16">
        <f>'Library-size-norm'!AI16/'Library-size-norm'!AI$8</f>
        <v>2.3383142313268288E-4</v>
      </c>
      <c r="AJ16">
        <f>'Library-size-norm'!AJ16/'Library-size-norm'!AJ$8</f>
        <v>9.2494114554080378E-4</v>
      </c>
      <c r="AK16">
        <f>'Library-size-norm'!AK16/'Library-size-norm'!AK$8</f>
        <v>2.352294586424842E-4</v>
      </c>
    </row>
    <row r="17" spans="1:37" x14ac:dyDescent="0.2">
      <c r="A17" s="2">
        <v>9</v>
      </c>
      <c r="B17">
        <f>'Library-size-norm'!B17/'Library-size-norm'!B$8</f>
        <v>9.1710518196345622E-4</v>
      </c>
      <c r="C17">
        <f>'Library-size-norm'!C17/'Library-size-norm'!C$8</f>
        <v>7.4916611580922853E-4</v>
      </c>
      <c r="D17">
        <f>'Library-size-norm'!D17/'Library-size-norm'!D$8</f>
        <v>9.2839347853674507E-4</v>
      </c>
      <c r="E17">
        <f>'Library-size-norm'!E17/'Library-size-norm'!E$8</f>
        <v>8.3979520933067904E-4</v>
      </c>
      <c r="F17">
        <f>'Library-size-norm'!F17/'Library-size-norm'!F$8</f>
        <v>8.4032266558592471E-4</v>
      </c>
      <c r="G17">
        <f>'Library-size-norm'!G17/'Library-size-norm'!G$8</f>
        <v>6.3501291654338428E-4</v>
      </c>
      <c r="H17">
        <f>'Library-size-norm'!H17/'Library-size-norm'!H$8</f>
        <v>2.0401670752804241E-3</v>
      </c>
      <c r="I17">
        <f>'Library-size-norm'!I17/'Library-size-norm'!I$8</f>
        <v>4.4915771109230428E-4</v>
      </c>
      <c r="J17">
        <f>'Library-size-norm'!J17/'Library-size-norm'!J$8</f>
        <v>2.0420788691372354E-3</v>
      </c>
      <c r="K17">
        <f>'Library-size-norm'!K17/'Library-size-norm'!K$8</f>
        <v>5.0348447100727854E-4</v>
      </c>
      <c r="L17">
        <f>'Library-size-norm'!L17/'Library-size-norm'!L$8</f>
        <v>1.5203156987689285E-3</v>
      </c>
      <c r="M17">
        <f>'Library-size-norm'!M17/'Library-size-norm'!M$8</f>
        <v>5.2185545338948795E-4</v>
      </c>
      <c r="N17">
        <f>'Library-size-norm'!N17/'Library-size-norm'!N$8</f>
        <v>2.0648592323602648E-3</v>
      </c>
      <c r="O17">
        <f>'Library-size-norm'!O17/'Library-size-norm'!O$8</f>
        <v>1.1678760866041126E-4</v>
      </c>
      <c r="P17">
        <f>'Library-size-norm'!P17/'Library-size-norm'!P$8</f>
        <v>2.6767340107193955E-3</v>
      </c>
      <c r="Q17">
        <f>'Library-size-norm'!Q17/'Library-size-norm'!Q$8</f>
        <v>1.9693216100776309E-4</v>
      </c>
      <c r="R17">
        <f>'Library-size-norm'!R17/'Library-size-norm'!R$8</f>
        <v>1.795261377050214E-3</v>
      </c>
      <c r="S17">
        <f>'Library-size-norm'!S17/'Library-size-norm'!S$8</f>
        <v>2.2756386490377118E-4</v>
      </c>
      <c r="T17">
        <f>'Library-size-norm'!T17/'Library-size-norm'!T$8</f>
        <v>8.3445858809606897E-4</v>
      </c>
      <c r="U17">
        <f>'Library-size-norm'!U17/'Library-size-norm'!U$8</f>
        <v>9.3236322146393808E-4</v>
      </c>
      <c r="V17">
        <f>'Library-size-norm'!V17/'Library-size-norm'!V$8</f>
        <v>5.936174081043015E-4</v>
      </c>
      <c r="W17">
        <f>'Library-size-norm'!W17/'Library-size-norm'!W$8</f>
        <v>1.0722612998280152E-3</v>
      </c>
      <c r="X17">
        <f>'Library-size-norm'!X17/'Library-size-norm'!X$8</f>
        <v>9.7139402205838115E-4</v>
      </c>
      <c r="Y17">
        <f>'Library-size-norm'!Y17/'Library-size-norm'!Y$8</f>
        <v>8.3683006979550618E-4</v>
      </c>
      <c r="Z17">
        <f>'Library-size-norm'!Z17/'Library-size-norm'!Z$8</f>
        <v>1.5170016629810167E-3</v>
      </c>
      <c r="AA17">
        <f>'Library-size-norm'!AA17/'Library-size-norm'!AA$8</f>
        <v>2.2587724297138404E-4</v>
      </c>
      <c r="AB17">
        <f>'Library-size-norm'!AB17/'Library-size-norm'!AB$8</f>
        <v>9.8907351993494713E-4</v>
      </c>
      <c r="AC17">
        <f>'Library-size-norm'!AC17/'Library-size-norm'!AC$8</f>
        <v>4.9847940914183795E-4</v>
      </c>
      <c r="AD17">
        <f>'Library-size-norm'!AD17/'Library-size-norm'!AD$8</f>
        <v>1.191575060837459E-3</v>
      </c>
      <c r="AE17">
        <f>'Library-size-norm'!AE17/'Library-size-norm'!AE$8</f>
        <v>1.9741403923807969E-4</v>
      </c>
      <c r="AF17">
        <f>'Library-size-norm'!AF17/'Library-size-norm'!AF$8</f>
        <v>1.0548723099176947E-3</v>
      </c>
      <c r="AG17">
        <f>'Library-size-norm'!AG17/'Library-size-norm'!AG$8</f>
        <v>3.2125916795975234E-4</v>
      </c>
      <c r="AH17">
        <f>'Library-size-norm'!AH17/'Library-size-norm'!AH$8</f>
        <v>1.7098224852071006E-3</v>
      </c>
      <c r="AI17">
        <f>'Library-size-norm'!AI17/'Library-size-norm'!AI$8</f>
        <v>9.1800484637275496E-5</v>
      </c>
      <c r="AJ17">
        <f>'Library-size-norm'!AJ17/'Library-size-norm'!AJ$8</f>
        <v>1.3790466175117408E-3</v>
      </c>
      <c r="AK17">
        <f>'Library-size-norm'!AK17/'Library-size-norm'!AK$8</f>
        <v>7.6944215443803247E-5</v>
      </c>
    </row>
    <row r="18" spans="1:37" x14ac:dyDescent="0.2">
      <c r="A18" s="2">
        <v>10</v>
      </c>
      <c r="B18">
        <f>'Library-size-norm'!B18/'Library-size-norm'!B$8</f>
        <v>7.3410971642086408E-4</v>
      </c>
      <c r="C18">
        <f>'Library-size-norm'!C18/'Library-size-norm'!C$8</f>
        <v>6.8534263332649511E-4</v>
      </c>
      <c r="D18">
        <f>'Library-size-norm'!D18/'Library-size-norm'!D$8</f>
        <v>6.8794624668550171E-4</v>
      </c>
      <c r="E18">
        <f>'Library-size-norm'!E18/'Library-size-norm'!E$8</f>
        <v>6.3233311024052808E-4</v>
      </c>
      <c r="F18">
        <f>'Library-size-norm'!F18/'Library-size-norm'!F$8</f>
        <v>7.1209904358916234E-4</v>
      </c>
      <c r="G18">
        <f>'Library-size-norm'!G18/'Library-size-norm'!G$8</f>
        <v>4.9659048241948575E-4</v>
      </c>
      <c r="H18">
        <f>'Library-size-norm'!H18/'Library-size-norm'!H$8</f>
        <v>2.2364282989691536E-3</v>
      </c>
      <c r="I18">
        <f>'Library-size-norm'!I18/'Library-size-norm'!I$8</f>
        <v>1.3395931734331881E-4</v>
      </c>
      <c r="J18">
        <f>'Library-size-norm'!J18/'Library-size-norm'!J$8</f>
        <v>2.7026977705024535E-3</v>
      </c>
      <c r="K18">
        <f>'Library-size-norm'!K18/'Library-size-norm'!K$8</f>
        <v>2.232277428090523E-4</v>
      </c>
      <c r="L18">
        <f>'Library-size-norm'!L18/'Library-size-norm'!L$8</f>
        <v>1.776445900727593E-3</v>
      </c>
      <c r="M18">
        <f>'Library-size-norm'!M18/'Library-size-norm'!M$8</f>
        <v>2.954730876937664E-4</v>
      </c>
      <c r="N18">
        <f>'Library-size-norm'!N18/'Library-size-norm'!N$8</f>
        <v>1.915004469505427E-3</v>
      </c>
      <c r="O18">
        <f>'Library-size-norm'!O18/'Library-size-norm'!O$8</f>
        <v>4.3577465918063909E-5</v>
      </c>
      <c r="P18">
        <f>'Library-size-norm'!P18/'Library-size-norm'!P$8</f>
        <v>2.477380663140604E-3</v>
      </c>
      <c r="Q18">
        <f>'Library-size-norm'!Q18/'Library-size-norm'!Q$8</f>
        <v>6.4540792263048422E-5</v>
      </c>
      <c r="R18">
        <f>'Library-size-norm'!R18/'Library-size-norm'!R$8</f>
        <v>1.724318007594882E-3</v>
      </c>
      <c r="S18">
        <f>'Library-size-norm'!S18/'Library-size-norm'!S$8</f>
        <v>6.392243396173348E-5</v>
      </c>
      <c r="T18">
        <f>'Library-size-norm'!T18/'Library-size-norm'!T$8</f>
        <v>6.5239489614783578E-4</v>
      </c>
      <c r="U18">
        <f>'Library-size-norm'!U18/'Library-size-norm'!U$8</f>
        <v>5.8042093999809846E-4</v>
      </c>
      <c r="V18">
        <f>'Library-size-norm'!V18/'Library-size-norm'!V$8</f>
        <v>5.804745872606638E-4</v>
      </c>
      <c r="W18">
        <f>'Library-size-norm'!W18/'Library-size-norm'!W$8</f>
        <v>6.1016386560774764E-4</v>
      </c>
      <c r="X18">
        <f>'Library-size-norm'!X18/'Library-size-norm'!X$8</f>
        <v>7.1350180381279319E-4</v>
      </c>
      <c r="Y18">
        <f>'Library-size-norm'!Y18/'Library-size-norm'!Y$8</f>
        <v>5.5042833467832764E-4</v>
      </c>
      <c r="Z18">
        <f>'Library-size-norm'!Z18/'Library-size-norm'!Z$8</f>
        <v>1.8089603705508353E-3</v>
      </c>
      <c r="AA18">
        <f>'Library-size-norm'!AA18/'Library-size-norm'!AA$8</f>
        <v>1.0154114592291577E-4</v>
      </c>
      <c r="AB18">
        <f>'Library-size-norm'!AB18/'Library-size-norm'!AB$8</f>
        <v>1.0680557973889175E-3</v>
      </c>
      <c r="AC18">
        <f>'Library-size-norm'!AC18/'Library-size-norm'!AC$8</f>
        <v>2.3628228873695683E-4</v>
      </c>
      <c r="AD18">
        <f>'Library-size-norm'!AD18/'Library-size-norm'!AD$8</f>
        <v>1.329566538931312E-3</v>
      </c>
      <c r="AE18">
        <f>'Library-size-norm'!AE18/'Library-size-norm'!AE$8</f>
        <v>1.7130970347106089E-4</v>
      </c>
      <c r="AF18">
        <f>'Library-size-norm'!AF18/'Library-size-norm'!AF$8</f>
        <v>1.3875466112490235E-3</v>
      </c>
      <c r="AG18">
        <f>'Library-size-norm'!AG18/'Library-size-norm'!AG$8</f>
        <v>1.4068211930263666E-4</v>
      </c>
      <c r="AH18">
        <f>'Library-size-norm'!AH18/'Library-size-norm'!AH$8</f>
        <v>1.8726627218934911E-3</v>
      </c>
      <c r="AI18">
        <f>'Library-size-norm'!AI18/'Library-size-norm'!AI$8</f>
        <v>3.637377693175067E-5</v>
      </c>
      <c r="AJ18">
        <f>'Library-size-norm'!AJ18/'Library-size-norm'!AJ$8</f>
        <v>1.56546886389981E-3</v>
      </c>
      <c r="AK18">
        <f>'Library-size-norm'!AK18/'Library-size-norm'!AK$8</f>
        <v>2.8579280021984064E-5</v>
      </c>
    </row>
    <row r="19" spans="1:37" x14ac:dyDescent="0.2">
      <c r="A19" s="2">
        <v>11</v>
      </c>
      <c r="B19">
        <f>'Library-size-norm'!B19/'Library-size-norm'!B$8</f>
        <v>8.3177822651859645E-3</v>
      </c>
      <c r="C19">
        <f>'Library-size-norm'!C19/'Library-size-norm'!C$8</f>
        <v>8.3775918792216575E-3</v>
      </c>
      <c r="D19">
        <f>'Library-size-norm'!D19/'Library-size-norm'!D$8</f>
        <v>7.9369850143489115E-3</v>
      </c>
      <c r="E19">
        <f>'Library-size-norm'!E19/'Library-size-norm'!E$8</f>
        <v>6.7311504341783859E-3</v>
      </c>
      <c r="F19">
        <f>'Library-size-norm'!F19/'Library-size-norm'!F$8</f>
        <v>7.7231835177692752E-3</v>
      </c>
      <c r="G19">
        <f>'Library-size-norm'!G19/'Library-size-norm'!G$8</f>
        <v>7.4938445273825529E-3</v>
      </c>
      <c r="H19">
        <f>'Library-size-norm'!H19/'Library-size-norm'!H$8</f>
        <v>2.4983737225214499E-2</v>
      </c>
      <c r="I19">
        <f>'Library-size-norm'!I19/'Library-size-norm'!I$8</f>
        <v>2.1102532461494575E-3</v>
      </c>
      <c r="J19">
        <f>'Library-size-norm'!J19/'Library-size-norm'!J$8</f>
        <v>3.0653082006164557E-2</v>
      </c>
      <c r="K19">
        <f>'Library-size-norm'!K19/'Library-size-norm'!K$8</f>
        <v>3.1268177989092799E-3</v>
      </c>
      <c r="L19">
        <f>'Library-size-norm'!L19/'Library-size-norm'!L$8</f>
        <v>2.1871689745827365E-2</v>
      </c>
      <c r="M19">
        <f>'Library-size-norm'!M19/'Library-size-norm'!M$8</f>
        <v>3.1590630122084774E-3</v>
      </c>
      <c r="N19">
        <f>'Library-size-norm'!N19/'Library-size-norm'!N$8</f>
        <v>1.9925455967965931E-2</v>
      </c>
      <c r="O19">
        <f>'Library-size-norm'!O19/'Library-size-norm'!O$8</f>
        <v>1.0092541106623601E-3</v>
      </c>
      <c r="P19">
        <f>'Library-size-norm'!P19/'Library-size-norm'!P$8</f>
        <v>2.3870486775189645E-2</v>
      </c>
      <c r="Q19">
        <f>'Library-size-norm'!Q19/'Library-size-norm'!Q$8</f>
        <v>1.3222587953378381E-3</v>
      </c>
      <c r="R19">
        <f>'Library-size-norm'!R19/'Library-size-norm'!R$8</f>
        <v>1.7635339257104681E-2</v>
      </c>
      <c r="S19">
        <f>'Library-size-norm'!S19/'Library-size-norm'!S$8</f>
        <v>1.3014607554608937E-3</v>
      </c>
      <c r="T19">
        <f>'Library-size-norm'!T19/'Library-size-norm'!T$8</f>
        <v>7.4312330263537193E-3</v>
      </c>
      <c r="U19">
        <f>'Library-size-norm'!U19/'Library-size-norm'!U$8</f>
        <v>6.6173663648193964E-3</v>
      </c>
      <c r="V19">
        <f>'Library-size-norm'!V19/'Library-size-norm'!V$8</f>
        <v>6.7050291003958179E-3</v>
      </c>
      <c r="W19">
        <f>'Library-size-norm'!W19/'Library-size-norm'!W$8</f>
        <v>6.3798733787946097E-3</v>
      </c>
      <c r="X19">
        <f>'Library-size-norm'!X19/'Library-size-norm'!X$8</f>
        <v>8.7826627658080768E-3</v>
      </c>
      <c r="Y19">
        <f>'Library-size-norm'!Y19/'Library-size-norm'!Y$8</f>
        <v>5.8428937315311907E-3</v>
      </c>
      <c r="Z19">
        <f>'Library-size-norm'!Z19/'Library-size-norm'!Z$8</f>
        <v>1.5740125187159341E-2</v>
      </c>
      <c r="AA19">
        <f>'Library-size-norm'!AA19/'Library-size-norm'!AA$8</f>
        <v>1.3573357261124454E-3</v>
      </c>
      <c r="AB19">
        <f>'Library-size-norm'!AB19/'Library-size-norm'!AB$8</f>
        <v>1.6929133151554424E-2</v>
      </c>
      <c r="AC19">
        <f>'Library-size-norm'!AC19/'Library-size-norm'!AC$8</f>
        <v>2.4497137935502555E-3</v>
      </c>
      <c r="AD19">
        <f>'Library-size-norm'!AD19/'Library-size-norm'!AD$8</f>
        <v>1.3174456658555007E-2</v>
      </c>
      <c r="AE19">
        <f>'Library-size-norm'!AE19/'Library-size-norm'!AE$8</f>
        <v>1.9072480319778113E-3</v>
      </c>
      <c r="AF19">
        <f>'Library-size-norm'!AF19/'Library-size-norm'!AF$8</f>
        <v>1.345646493549698E-2</v>
      </c>
      <c r="AG19">
        <f>'Library-size-norm'!AG19/'Library-size-norm'!AG$8</f>
        <v>1.4719129198678849E-3</v>
      </c>
      <c r="AH19">
        <f>'Library-size-norm'!AH19/'Library-size-norm'!AH$8</f>
        <v>1.4104615384615384E-2</v>
      </c>
      <c r="AI19">
        <f>'Library-size-norm'!AI19/'Library-size-norm'!AI$8</f>
        <v>5.0750079242871176E-4</v>
      </c>
      <c r="AJ19">
        <f>'Library-size-norm'!AJ19/'Library-size-norm'!AJ$8</f>
        <v>1.5021331007038634E-2</v>
      </c>
      <c r="AK19">
        <f>'Library-size-norm'!AK19/'Library-size-norm'!AK$8</f>
        <v>8.507831821929102E-4</v>
      </c>
    </row>
    <row r="20" spans="1:37" x14ac:dyDescent="0.2">
      <c r="A20" s="2">
        <v>12</v>
      </c>
      <c r="B20">
        <f>'Library-size-norm'!B20/'Library-size-norm'!B$8</f>
        <v>9.2561659896543723E-4</v>
      </c>
      <c r="C20">
        <f>'Library-size-norm'!C20/'Library-size-norm'!C$8</f>
        <v>8.5857780006534299E-4</v>
      </c>
      <c r="D20">
        <f>'Library-size-norm'!D20/'Library-size-norm'!D$8</f>
        <v>9.3729893156827254E-4</v>
      </c>
      <c r="E20">
        <f>'Library-size-norm'!E20/'Library-size-norm'!E$8</f>
        <v>9.79050590911739E-4</v>
      </c>
      <c r="F20">
        <f>'Library-size-norm'!F20/'Library-size-norm'!F$8</f>
        <v>9.3191096701218353E-4</v>
      </c>
      <c r="G20">
        <f>'Library-size-norm'!G20/'Library-size-norm'!G$8</f>
        <v>8.0458039834515986E-4</v>
      </c>
      <c r="H20">
        <f>'Library-size-norm'!H20/'Library-size-norm'!H$8</f>
        <v>2.9549976179585346E-3</v>
      </c>
      <c r="I20">
        <f>'Library-size-norm'!I20/'Library-size-norm'!I$8</f>
        <v>2.7579859453036223E-4</v>
      </c>
      <c r="J20">
        <f>'Library-size-norm'!J20/'Library-size-norm'!J$8</f>
        <v>3.5202592837942155E-3</v>
      </c>
      <c r="K20">
        <f>'Library-size-norm'!K20/'Library-size-norm'!K$8</f>
        <v>3.2099171776192191E-4</v>
      </c>
      <c r="L20">
        <f>'Library-size-norm'!L20/'Library-size-norm'!L$8</f>
        <v>2.314319324840788E-3</v>
      </c>
      <c r="M20">
        <f>'Library-size-norm'!M20/'Library-size-norm'!M$8</f>
        <v>3.5427370216018758E-4</v>
      </c>
      <c r="N20">
        <f>'Library-size-norm'!N20/'Library-size-norm'!N$8</f>
        <v>2.5039685374697892E-3</v>
      </c>
      <c r="O20">
        <f>'Library-size-norm'!O20/'Library-size-norm'!O$8</f>
        <v>4.706366319150902E-5</v>
      </c>
      <c r="P20">
        <f>'Library-size-norm'!P20/'Library-size-norm'!P$8</f>
        <v>3.1128194585480014E-3</v>
      </c>
      <c r="Q20">
        <f>'Library-size-norm'!Q20/'Library-size-norm'!Q$8</f>
        <v>1.5059518194711295E-4</v>
      </c>
      <c r="R20">
        <f>'Library-size-norm'!R20/'Library-size-norm'!R$8</f>
        <v>2.3312779462682804E-3</v>
      </c>
      <c r="S20">
        <f>'Library-size-norm'!S20/'Library-size-norm'!S$8</f>
        <v>1.8153971245132307E-4</v>
      </c>
      <c r="T20">
        <f>'Library-size-norm'!T20/'Library-size-norm'!T$8</f>
        <v>7.8590827024320681E-4</v>
      </c>
      <c r="U20">
        <f>'Library-size-norm'!U20/'Library-size-norm'!U$8</f>
        <v>9.4655444249078637E-4</v>
      </c>
      <c r="V20">
        <f>'Library-size-norm'!V20/'Library-size-norm'!V$8</f>
        <v>6.8561715400976514E-4</v>
      </c>
      <c r="W20">
        <f>'Library-size-norm'!W20/'Library-size-norm'!W$8</f>
        <v>9.5185563034808627E-4</v>
      </c>
      <c r="X20">
        <f>'Library-size-norm'!X20/'Library-size-norm'!X$8</f>
        <v>9.1408464022602824E-4</v>
      </c>
      <c r="Y20">
        <f>'Library-size-norm'!Y20/'Library-size-norm'!Y$8</f>
        <v>8.3384671838803554E-4</v>
      </c>
      <c r="Z20">
        <f>'Library-size-norm'!Z20/'Library-size-norm'!Z$8</f>
        <v>1.990448215796939E-3</v>
      </c>
      <c r="AA20">
        <f>'Library-size-norm'!AA20/'Library-size-norm'!AA$8</f>
        <v>1.0568568249119804E-4</v>
      </c>
      <c r="AB20">
        <f>'Library-size-norm'!AB20/'Library-size-norm'!AB$8</f>
        <v>1.2583312839825735E-3</v>
      </c>
      <c r="AC20">
        <f>'Library-size-norm'!AC20/'Library-size-norm'!AC$8</f>
        <v>3.8872247501886445E-4</v>
      </c>
      <c r="AD20">
        <f>'Library-size-norm'!AD20/'Library-size-norm'!AD$8</f>
        <v>1.3631320336027898E-3</v>
      </c>
      <c r="AE20">
        <f>'Library-size-norm'!AE20/'Library-size-norm'!AE$8</f>
        <v>9.2996696170004486E-5</v>
      </c>
      <c r="AF20">
        <f>'Library-size-norm'!AF20/'Library-size-norm'!AF$8</f>
        <v>1.5980999665220165E-3</v>
      </c>
      <c r="AG20">
        <f>'Library-size-norm'!AG20/'Library-size-norm'!AG$8</f>
        <v>1.9107571427671543E-4</v>
      </c>
      <c r="AH20">
        <f>'Library-size-norm'!AH20/'Library-size-norm'!AH$8</f>
        <v>1.9446153846153845E-3</v>
      </c>
      <c r="AI20">
        <f>'Library-size-norm'!AI20/'Library-size-norm'!AI$8</f>
        <v>6.0622961552917784E-5</v>
      </c>
      <c r="AJ20">
        <f>'Library-size-norm'!AJ20/'Library-size-norm'!AJ$8</f>
        <v>1.7662312830869613E-3</v>
      </c>
      <c r="AK20">
        <f>'Library-size-norm'!AK20/'Library-size-norm'!AK$8</f>
        <v>6.8150590821654299E-5</v>
      </c>
    </row>
    <row r="21" spans="1:37" x14ac:dyDescent="0.2">
      <c r="A21" s="2">
        <v>13</v>
      </c>
      <c r="B21">
        <f>'Library-size-norm'!B21/'Library-size-norm'!B$8</f>
        <v>9.3412801596741836E-4</v>
      </c>
      <c r="C21">
        <f>'Library-size-norm'!C21/'Library-size-norm'!C$8</f>
        <v>9.072052152902829E-4</v>
      </c>
      <c r="D21">
        <f>'Library-size-norm'!D21/'Library-size-norm'!D$8</f>
        <v>9.4175165808403638E-4</v>
      </c>
      <c r="E21">
        <f>'Library-size-norm'!E21/'Library-size-norm'!E$8</f>
        <v>8.0284990401325478E-4</v>
      </c>
      <c r="F21">
        <f>'Library-size-norm'!F21/'Library-size-norm'!F$8</f>
        <v>8.2658442037198581E-4</v>
      </c>
      <c r="G21">
        <f>'Library-size-norm'!G21/'Library-size-norm'!G$8</f>
        <v>7.6997478981418528E-4</v>
      </c>
      <c r="H21">
        <f>'Library-size-norm'!H21/'Library-size-norm'!H$8</f>
        <v>2.5149926164628345E-3</v>
      </c>
      <c r="I21">
        <f>'Library-size-norm'!I21/'Library-size-norm'!I$8</f>
        <v>3.1992636965522022E-4</v>
      </c>
      <c r="J21">
        <f>'Library-size-norm'!J21/'Library-size-norm'!J$8</f>
        <v>2.5567046431289246E-3</v>
      </c>
      <c r="K21">
        <f>'Library-size-norm'!K21/'Library-size-norm'!K$8</f>
        <v>5.2303726599785239E-4</v>
      </c>
      <c r="L21">
        <f>'Library-size-norm'!L21/'Library-size-norm'!L$8</f>
        <v>1.8532849613151921E-3</v>
      </c>
      <c r="M21">
        <f>'Library-size-norm'!M21/'Library-size-norm'!M$8</f>
        <v>5.1009533049620366E-4</v>
      </c>
      <c r="N21">
        <f>'Library-size-norm'!N21/'Library-size-norm'!N$8</f>
        <v>2.4412386367398571E-3</v>
      </c>
      <c r="O21">
        <f>'Library-size-norm'!O21/'Library-size-norm'!O$8</f>
        <v>6.1008452285289471E-5</v>
      </c>
      <c r="P21">
        <f>'Library-size-norm'!P21/'Library-size-norm'!P$8</f>
        <v>2.8553213845920627E-3</v>
      </c>
      <c r="Q21">
        <f>'Library-size-norm'!Q21/'Library-size-norm'!Q$8</f>
        <v>1.8369302413329166E-4</v>
      </c>
      <c r="R21">
        <f>'Library-size-norm'!R21/'Library-size-norm'!R$8</f>
        <v>2.1657434175391716E-3</v>
      </c>
      <c r="S21">
        <f>'Library-size-norm'!S21/'Library-size-norm'!S$8</f>
        <v>1.1506038113112026E-4</v>
      </c>
      <c r="T21">
        <f>'Library-size-norm'!T21/'Library-size-norm'!T$8</f>
        <v>7.6770190104838345E-4</v>
      </c>
      <c r="U21">
        <f>'Library-size-norm'!U21/'Library-size-norm'!U$8</f>
        <v>8.4153940689210842E-4</v>
      </c>
      <c r="V21">
        <f>'Library-size-norm'!V21/'Library-size-norm'!V$8</f>
        <v>4.9285578163641265E-4</v>
      </c>
      <c r="W21">
        <f>'Library-size-norm'!W21/'Library-size-norm'!W$8</f>
        <v>8.8026307011677724E-4</v>
      </c>
      <c r="X21">
        <f>'Library-size-norm'!X21/'Library-size-norm'!X$8</f>
        <v>8.9689182567632237E-4</v>
      </c>
      <c r="Y21">
        <f>'Library-size-norm'!Y21/'Library-size-norm'!Y$8</f>
        <v>7.5329623038632913E-4</v>
      </c>
      <c r="Z21">
        <f>'Library-size-norm'!Z21/'Library-size-norm'!Z$8</f>
        <v>1.7458341635087124E-3</v>
      </c>
      <c r="AA21">
        <f>'Library-size-norm'!AA21/'Library-size-norm'!AA$8</f>
        <v>1.0568568249119804E-4</v>
      </c>
      <c r="AB21">
        <f>'Library-size-norm'!AB21/'Library-size-norm'!AB$8</f>
        <v>9.9266362345558226E-4</v>
      </c>
      <c r="AC21">
        <f>'Library-size-norm'!AC21/'Library-size-norm'!AC$8</f>
        <v>3.8567367129322625E-4</v>
      </c>
      <c r="AD21">
        <f>'Library-size-norm'!AD21/'Library-size-norm'!AD$8</f>
        <v>1.2325995543248207E-3</v>
      </c>
      <c r="AE21">
        <f>'Library-size-norm'!AE21/'Library-size-norm'!AE$8</f>
        <v>2.0067708120895703E-4</v>
      </c>
      <c r="AF21">
        <f>'Library-size-norm'!AF21/'Library-size-norm'!AF$8</f>
        <v>1.315958470456206E-3</v>
      </c>
      <c r="AG21">
        <f>'Library-size-norm'!AG21/'Library-size-norm'!AG$8</f>
        <v>2.7926450548135332E-4</v>
      </c>
      <c r="AH21">
        <f>'Library-size-norm'!AH21/'Library-size-norm'!AH$8</f>
        <v>1.6719526627218934E-3</v>
      </c>
      <c r="AI21">
        <f>'Library-size-norm'!AI21/'Library-size-norm'!AI$8</f>
        <v>7.4479638479298989E-5</v>
      </c>
      <c r="AJ21">
        <f>'Library-size-norm'!AJ21/'Library-size-norm'!AJ$8</f>
        <v>1.508108172703481E-3</v>
      </c>
      <c r="AK21">
        <f>'Library-size-norm'!AK21/'Library-size-norm'!AK$8</f>
        <v>9.8928276999175603E-5</v>
      </c>
    </row>
    <row r="22" spans="1:37" x14ac:dyDescent="0.2">
      <c r="A22" s="2">
        <v>14</v>
      </c>
      <c r="B22">
        <f>'Library-size-norm'!B22/'Library-size-norm'!B$8</f>
        <v>9.2987230746642785E-4</v>
      </c>
      <c r="C22">
        <f>'Library-size-norm'!C22/'Library-size-norm'!C$8</f>
        <v>9.7710712467613385E-4</v>
      </c>
      <c r="D22">
        <f>'Library-size-norm'!D22/'Library-size-norm'!D$8</f>
        <v>8.660553073160524E-4</v>
      </c>
      <c r="E22">
        <f>'Library-size-norm'!E22/'Library-size-norm'!E$8</f>
        <v>1.0103120031034057E-3</v>
      </c>
      <c r="F22">
        <f>'Library-size-norm'!F22/'Library-size-norm'!F$8</f>
        <v>9.0443447658430584E-4</v>
      </c>
      <c r="G22">
        <f>'Library-size-norm'!G22/'Library-size-norm'!G$8</f>
        <v>8.4610712858232938E-4</v>
      </c>
      <c r="H22">
        <f>'Library-size-norm'!H22/'Library-size-norm'!H$8</f>
        <v>2.3060693783425739E-3</v>
      </c>
      <c r="I22">
        <f>'Library-size-norm'!I22/'Library-size-norm'!I$8</f>
        <v>5.5632516496695924E-4</v>
      </c>
      <c r="J22">
        <f>'Library-size-norm'!J22/'Library-size-norm'!J$8</f>
        <v>2.3121661547782636E-3</v>
      </c>
      <c r="K22">
        <f>'Library-size-norm'!K22/'Library-size-norm'!K$8</f>
        <v>6.9575362174792215E-4</v>
      </c>
      <c r="L22">
        <f>'Library-size-norm'!L22/'Library-size-norm'!L$8</f>
        <v>1.7654688920722215E-3</v>
      </c>
      <c r="M22">
        <f>'Library-size-norm'!M22/'Library-size-norm'!M$8</f>
        <v>7.5705791125517256E-4</v>
      </c>
      <c r="N22">
        <f>'Library-size-norm'!N22/'Library-size-norm'!N$8</f>
        <v>2.6782182617196004E-3</v>
      </c>
      <c r="O22">
        <f>'Library-size-norm'!O22/'Library-size-norm'!O$8</f>
        <v>1.3421859502763683E-4</v>
      </c>
      <c r="P22">
        <f>'Library-size-norm'!P22/'Library-size-norm'!P$8</f>
        <v>3.0297555637235052E-3</v>
      </c>
      <c r="Q22">
        <f>'Library-size-norm'!Q22/'Library-size-norm'!Q$8</f>
        <v>2.9953547178491704E-4</v>
      </c>
      <c r="R22">
        <f>'Library-size-norm'!R22/'Library-size-norm'!R$8</f>
        <v>2.4258691055420571E-3</v>
      </c>
      <c r="S22">
        <f>'Library-size-norm'!S22/'Library-size-norm'!S$8</f>
        <v>3.8097770641193156E-4</v>
      </c>
      <c r="T22">
        <f>'Library-size-norm'!T22/'Library-size-norm'!T$8</f>
        <v>8.2838979836446125E-4</v>
      </c>
      <c r="U22">
        <f>'Library-size-norm'!U22/'Library-size-norm'!U$8</f>
        <v>1.0061575708035495E-3</v>
      </c>
      <c r="V22">
        <f>'Library-size-norm'!V22/'Library-size-norm'!V$8</f>
        <v>6.1990304979157678E-4</v>
      </c>
      <c r="W22">
        <f>'Library-size-norm'!W22/'Library-size-norm'!W$8</f>
        <v>1.0690070925447738E-3</v>
      </c>
      <c r="X22">
        <f>'Library-size-norm'!X22/'Library-size-norm'!X$8</f>
        <v>8.7969901112661651E-4</v>
      </c>
      <c r="Y22">
        <f>'Library-size-norm'!Y22/'Library-size-norm'!Y$8</f>
        <v>9.5616412609433063E-4</v>
      </c>
      <c r="Z22">
        <f>'Library-size-norm'!Z22/'Library-size-norm'!Z$8</f>
        <v>1.7773972670297739E-3</v>
      </c>
      <c r="AA22">
        <f>'Library-size-norm'!AA22/'Library-size-norm'!AA$8</f>
        <v>2.0101002356169042E-4</v>
      </c>
      <c r="AB22">
        <f>'Library-size-norm'!AB22/'Library-size-norm'!AB$8</f>
        <v>1.0177943481000274E-3</v>
      </c>
      <c r="AC22">
        <f>'Library-size-norm'!AC22/'Library-size-norm'!AC$8</f>
        <v>6.021387358135351E-4</v>
      </c>
      <c r="AD22">
        <f>'Library-size-norm'!AD22/'Library-size-norm'!AD$8</f>
        <v>1.2512470513645307E-3</v>
      </c>
      <c r="AE22">
        <f>'Library-size-norm'!AE22/'Library-size-norm'!AE$8</f>
        <v>3.5404005384019252E-4</v>
      </c>
      <c r="AF22">
        <f>'Library-size-norm'!AF22/'Library-size-norm'!AF$8</f>
        <v>1.3875466112490235E-3</v>
      </c>
      <c r="AG22">
        <f>'Library-size-norm'!AG22/'Library-size-norm'!AG$8</f>
        <v>4.5564208789062915E-4</v>
      </c>
      <c r="AH22">
        <f>'Library-size-norm'!AH22/'Library-size-norm'!AH$8</f>
        <v>1.7742011834319528E-3</v>
      </c>
      <c r="AI22">
        <f>'Library-size-norm'!AI22/'Library-size-norm'!AI$8</f>
        <v>1.1258550002684731E-4</v>
      </c>
      <c r="AJ22">
        <f>'Library-size-norm'!AJ22/'Library-size-norm'!AJ$8</f>
        <v>1.4220671359089878E-3</v>
      </c>
      <c r="AK22">
        <f>'Library-size-norm'!AK22/'Library-size-norm'!AK$8</f>
        <v>1.6048364935421821E-4</v>
      </c>
    </row>
    <row r="23" spans="1:37" x14ac:dyDescent="0.2">
      <c r="A23" s="2">
        <v>15</v>
      </c>
      <c r="B23">
        <f>'Library-size-norm'!B23/'Library-size-norm'!B$8</f>
        <v>1.1001006475060485E-3</v>
      </c>
      <c r="C23">
        <f>'Library-size-norm'!C23/'Library-size-norm'!C$8</f>
        <v>1.0652443147713372E-3</v>
      </c>
      <c r="D23">
        <f>'Library-size-norm'!D23/'Library-size-norm'!D$8</f>
        <v>1.1243134452303507E-3</v>
      </c>
      <c r="E23">
        <f>'Library-size-norm'!E23/'Library-size-norm'!E$8</f>
        <v>1.0444153618579511E-3</v>
      </c>
      <c r="F23">
        <f>'Library-size-norm'!F23/'Library-size-norm'!F$8</f>
        <v>9.9602277801056466E-4</v>
      </c>
      <c r="G23">
        <f>'Library-size-norm'!G23/'Library-size-norm'!G$8</f>
        <v>9.3262114990976593E-4</v>
      </c>
      <c r="H23">
        <f>'Library-size-norm'!H23/'Library-size-norm'!H$8</f>
        <v>1.5969965701768409E-3</v>
      </c>
      <c r="I23">
        <f>'Library-size-norm'!I23/'Library-size-norm'!I$8</f>
        <v>8.5261165509100561E-4</v>
      </c>
      <c r="J23">
        <f>'Library-size-norm'!J23/'Library-size-norm'!J$8</f>
        <v>1.6843957070720897E-3</v>
      </c>
      <c r="K23">
        <f>'Library-size-norm'!K23/'Library-size-norm'!K$8</f>
        <v>1.0216335382574875E-3</v>
      </c>
      <c r="L23">
        <f>'Library-size-norm'!L23/'Library-size-norm'!L$8</f>
        <v>1.4544536468367006E-3</v>
      </c>
      <c r="M23">
        <f>'Library-size-norm'!M23/'Library-size-norm'!M$8</f>
        <v>9.4521987754772043E-4</v>
      </c>
      <c r="N23">
        <f>'Library-size-norm'!N23/'Library-size-norm'!N$8</f>
        <v>1.915004469505427E-3</v>
      </c>
      <c r="O23">
        <f>'Library-size-norm'!O23/'Library-size-norm'!O$8</f>
        <v>5.9788283239583682E-4</v>
      </c>
      <c r="P23">
        <f>'Library-size-norm'!P23/'Library-size-norm'!P$8</f>
        <v>1.7962567255797339E-3</v>
      </c>
      <c r="Q23">
        <f>'Library-size-norm'!Q23/'Library-size-norm'!Q$8</f>
        <v>9.6149231550849042E-4</v>
      </c>
      <c r="R23">
        <f>'Library-size-norm'!R23/'Library-size-norm'!R$8</f>
        <v>1.6573159364426237E-3</v>
      </c>
      <c r="S23">
        <f>'Library-size-norm'!S23/'Library-size-norm'!S$8</f>
        <v>9.5883650942600216E-4</v>
      </c>
      <c r="T23">
        <f>'Library-size-norm'!T23/'Library-size-norm'!T$8</f>
        <v>9.9831591084947879E-4</v>
      </c>
      <c r="U23">
        <f>'Library-size-norm'!U23/'Library-size-norm'!U$8</f>
        <v>1.1367168042505547E-3</v>
      </c>
      <c r="V23">
        <f>'Library-size-norm'!V23/'Library-size-norm'!V$8</f>
        <v>7.1190279569704042E-4</v>
      </c>
      <c r="W23">
        <f>'Library-size-norm'!W23/'Library-size-norm'!W$8</f>
        <v>1.1601248964755308E-3</v>
      </c>
      <c r="X23">
        <f>'Library-size-norm'!X23/'Library-size-norm'!X$8</f>
        <v>1.1261293530057338E-3</v>
      </c>
      <c r="Y23">
        <f>'Library-size-norm'!Y23/'Library-size-norm'!Y$8</f>
        <v>1.1620153732098027E-3</v>
      </c>
      <c r="Z23">
        <f>'Library-size-norm'!Z23/'Library-size-norm'!Z$8</f>
        <v>1.2526606709921269E-3</v>
      </c>
      <c r="AA23">
        <f>'Library-size-norm'!AA23/'Library-size-norm'!AA$8</f>
        <v>5.3257294902427251E-4</v>
      </c>
      <c r="AB23">
        <f>'Library-size-norm'!AB23/'Library-size-norm'!AB$8</f>
        <v>1.1972995241317783E-3</v>
      </c>
      <c r="AC23">
        <f>'Library-size-norm'!AC23/'Library-size-norm'!AC$8</f>
        <v>8.1860380033384401E-4</v>
      </c>
      <c r="AD23">
        <f>'Library-size-norm'!AD23/'Library-size-norm'!AD$8</f>
        <v>1.217681556693053E-3</v>
      </c>
      <c r="AE23">
        <f>'Library-size-norm'!AE23/'Library-size-norm'!AE$8</f>
        <v>5.5308561406371094E-4</v>
      </c>
      <c r="AF23">
        <f>'Library-size-norm'!AF23/'Library-size-norm'!AF$8</f>
        <v>1.2527924638743079E-3</v>
      </c>
      <c r="AG23">
        <f>'Library-size-norm'!AG23/'Library-size-norm'!AG$8</f>
        <v>9.0078551016165844E-4</v>
      </c>
      <c r="AH23">
        <f>'Library-size-norm'!AH23/'Library-size-norm'!AH$8</f>
        <v>1.5886390532544379E-3</v>
      </c>
      <c r="AI23">
        <f>'Library-size-norm'!AI23/'Library-size-norm'!AI$8</f>
        <v>4.7978743857594934E-4</v>
      </c>
      <c r="AJ23">
        <f>'Library-size-norm'!AJ23/'Library-size-norm'!AJ$8</f>
        <v>1.1735041407248956E-3</v>
      </c>
      <c r="AK23">
        <f>'Library-size-norm'!AK23/'Library-size-norm'!AK$8</f>
        <v>3.4075295410827155E-4</v>
      </c>
    </row>
    <row r="24" spans="1:37" x14ac:dyDescent="0.2">
      <c r="A24" s="2">
        <v>16</v>
      </c>
      <c r="B24">
        <f>'Library-size-norm'!B24/'Library-size-norm'!B$8</f>
        <v>1.0617992709971338E-3</v>
      </c>
      <c r="C24">
        <f>'Library-size-norm'!C24/'Library-size-norm'!C$8</f>
        <v>1.1169109434478357E-3</v>
      </c>
      <c r="D24">
        <f>'Library-size-norm'!D24/'Library-size-norm'!D$8</f>
        <v>9.6846801717861899E-4</v>
      </c>
      <c r="E24">
        <f>'Library-size-norm'!E24/'Library-size-norm'!E$8</f>
        <v>8.3695326276780012E-4</v>
      </c>
      <c r="F24">
        <f>'Library-size-norm'!F24/'Library-size-norm'!F$8</f>
        <v>9.3649038208349646E-4</v>
      </c>
      <c r="G24">
        <f>'Library-size-norm'!G24/'Library-size-norm'!G$8</f>
        <v>8.3918600687613444E-4</v>
      </c>
      <c r="H24">
        <f>'Library-size-norm'!H24/'Library-size-norm'!H$8</f>
        <v>1.3532527923698699E-3</v>
      </c>
      <c r="I24">
        <f>'Library-size-norm'!I24/'Library-size-norm'!I$8</f>
        <v>6.0360492402930716E-4</v>
      </c>
      <c r="J24">
        <f>'Library-size-norm'!J24/'Library-size-norm'!J$8</f>
        <v>1.4289077341684141E-3</v>
      </c>
      <c r="K24">
        <f>'Library-size-norm'!K24/'Library-size-norm'!K$8</f>
        <v>8.4565838334232219E-4</v>
      </c>
      <c r="L24">
        <f>'Library-size-norm'!L24/'Library-size-norm'!L$8</f>
        <v>1.5239747016540523E-3</v>
      </c>
      <c r="M24">
        <f>'Library-size-norm'!M24/'Library-size-norm'!M$8</f>
        <v>7.5705791125517256E-4</v>
      </c>
      <c r="N24">
        <f>'Library-size-norm'!N24/'Library-size-norm'!N$8</f>
        <v>1.7093897948906496E-3</v>
      </c>
      <c r="O24">
        <f>'Library-size-norm'!O24/'Library-size-norm'!O$8</f>
        <v>3.9916958780946544E-4</v>
      </c>
      <c r="P24">
        <f>'Library-size-norm'!P24/'Library-size-norm'!P$8</f>
        <v>1.9083929835928041E-3</v>
      </c>
      <c r="Q24">
        <f>'Library-size-norm'!Q24/'Library-size-norm'!Q$8</f>
        <v>7.8607375192174349E-4</v>
      </c>
      <c r="R24">
        <f>'Library-size-norm'!R24/'Library-size-norm'!R$8</f>
        <v>1.4996640043196631E-3</v>
      </c>
      <c r="S24">
        <f>'Library-size-norm'!S24/'Library-size-norm'!S$8</f>
        <v>6.6223641584355877E-4</v>
      </c>
      <c r="T24">
        <f>'Library-size-norm'!T24/'Library-size-norm'!T$8</f>
        <v>9.6190317245983218E-4</v>
      </c>
      <c r="U24">
        <f>'Library-size-norm'!U24/'Library-size-norm'!U$8</f>
        <v>6.967889524182551E-4</v>
      </c>
      <c r="V24">
        <f>'Library-size-norm'!V24/'Library-size-norm'!V$8</f>
        <v>7.6447407907159119E-4</v>
      </c>
      <c r="W24">
        <f>'Library-size-norm'!W24/'Library-size-norm'!W$8</f>
        <v>5.5484234179264513E-4</v>
      </c>
      <c r="X24">
        <f>'Library-size-norm'!X24/'Library-size-norm'!X$8</f>
        <v>1.1547840439219104E-3</v>
      </c>
      <c r="Y24">
        <f>'Library-size-norm'!Y24/'Library-size-norm'!Y$8</f>
        <v>5.6832844312315134E-4</v>
      </c>
      <c r="Z24">
        <f>'Library-size-norm'!Z24/'Library-size-norm'!Z$8</f>
        <v>1.1776983001296059E-3</v>
      </c>
      <c r="AA24">
        <f>'Library-size-norm'!AA24/'Library-size-norm'!AA$8</f>
        <v>4.4553768109034469E-4</v>
      </c>
      <c r="AB24">
        <f>'Library-size-norm'!AB24/'Library-size-norm'!AB$8</f>
        <v>1.4306562529730542E-3</v>
      </c>
      <c r="AC24">
        <f>'Library-size-norm'!AC24/'Library-size-norm'!AC$8</f>
        <v>4.5579615698290385E-4</v>
      </c>
      <c r="AD24">
        <f>'Library-size-norm'!AD24/'Library-size-norm'!AD$8</f>
        <v>1.4787465152489908E-3</v>
      </c>
      <c r="AE24">
        <f>'Library-size-norm'!AE24/'Library-size-norm'!AE$8</f>
        <v>5.3350736223844672E-4</v>
      </c>
      <c r="AF24">
        <f>'Library-size-norm'!AF24/'Library-size-norm'!AF$8</f>
        <v>1.3622802086162642E-3</v>
      </c>
      <c r="AG24">
        <f>'Library-size-norm'!AG24/'Library-size-norm'!AG$8</f>
        <v>6.9501166401750346E-4</v>
      </c>
      <c r="AH24">
        <f>'Library-size-norm'!AH24/'Library-size-norm'!AH$8</f>
        <v>1.2781065088757395E-3</v>
      </c>
      <c r="AI24">
        <f>'Library-size-norm'!AI24/'Library-size-norm'!AI$8</f>
        <v>2.8579396160661238E-4</v>
      </c>
      <c r="AJ24">
        <f>'Library-size-norm'!AJ24/'Library-size-norm'!AJ$8</f>
        <v>1.2738853503184713E-3</v>
      </c>
      <c r="AK24">
        <f>'Library-size-norm'!AK24/'Library-size-norm'!AK$8</f>
        <v>2.5721352019785653E-4</v>
      </c>
    </row>
    <row r="25" spans="1:37" x14ac:dyDescent="0.2">
      <c r="A25" s="2">
        <v>17</v>
      </c>
      <c r="B25">
        <f>'Library-size-norm'!B25/'Library-size-norm'!B$8</f>
        <v>1.1937262345278398E-3</v>
      </c>
      <c r="C25">
        <f>'Library-size-norm'!C25/'Library-size-norm'!C$8</f>
        <v>9.3455813635431146E-4</v>
      </c>
      <c r="D25">
        <f>'Library-size-norm'!D25/'Library-size-norm'!D$8</f>
        <v>1.0441643679466029E-3</v>
      </c>
      <c r="E25">
        <f>'Library-size-norm'!E25/'Library-size-norm'!E$8</f>
        <v>8.5116299558219408E-4</v>
      </c>
      <c r="F25">
        <f>'Library-size-norm'!F25/'Library-size-norm'!F$8</f>
        <v>1.1196669849360141E-3</v>
      </c>
      <c r="G25">
        <f>'Library-size-norm'!G25/'Library-size-norm'!G$8</f>
        <v>7.734353506672827E-4</v>
      </c>
      <c r="H25">
        <f>'Library-size-norm'!H25/'Library-size-norm'!H$8</f>
        <v>1.4450523969984695E-3</v>
      </c>
      <c r="I25">
        <f>'Library-size-norm'!I25/'Library-size-norm'!I$8</f>
        <v>5.4056524527951004E-4</v>
      </c>
      <c r="J25">
        <f>'Library-size-norm'!J25/'Library-size-norm'!J$8</f>
        <v>1.4836551569334872E-3</v>
      </c>
      <c r="K25">
        <f>'Library-size-norm'!K25/'Library-size-norm'!K$8</f>
        <v>7.2182401506868733E-4</v>
      </c>
      <c r="L25">
        <f>'Library-size-norm'!L25/'Library-size-norm'!L$8</f>
        <v>1.5569057276201661E-3</v>
      </c>
      <c r="M25">
        <f>'Library-size-norm'!M25/'Library-size-norm'!M$8</f>
        <v>7.9527831065834634E-4</v>
      </c>
      <c r="N25">
        <f>'Library-size-norm'!N25/'Library-size-norm'!N$8</f>
        <v>2.0613742378752685E-3</v>
      </c>
      <c r="O25">
        <f>'Library-size-norm'!O25/'Library-size-norm'!O$8</f>
        <v>4.0962817962980077E-4</v>
      </c>
      <c r="P25">
        <f>'Library-size-norm'!P25/'Library-size-norm'!P$8</f>
        <v>2.4233891315046819E-3</v>
      </c>
      <c r="Q25">
        <f>'Library-size-norm'!Q25/'Library-size-norm'!Q$8</f>
        <v>5.7424756193019991E-4</v>
      </c>
      <c r="R25">
        <f>'Library-size-norm'!R25/'Library-size-norm'!R$8</f>
        <v>1.6651985330487717E-3</v>
      </c>
      <c r="S25">
        <f>'Library-size-norm'!S25/'Library-size-norm'!S$8</f>
        <v>5.9575708452335601E-4</v>
      </c>
      <c r="T25">
        <f>'Library-size-norm'!T25/'Library-size-norm'!T$8</f>
        <v>1.0347286492391255E-3</v>
      </c>
      <c r="U25">
        <f>'Library-size-norm'!U25/'Library-size-norm'!U$8</f>
        <v>7.1665666185584279E-4</v>
      </c>
      <c r="V25">
        <f>'Library-size-norm'!V25/'Library-size-norm'!V$8</f>
        <v>8.6523570553947993E-4</v>
      </c>
      <c r="W25">
        <f>'Library-size-norm'!W25/'Library-size-norm'!W$8</f>
        <v>6.8175642583905667E-4</v>
      </c>
      <c r="X25">
        <f>'Library-size-norm'!X25/'Library-size-norm'!X$8</f>
        <v>1.212093425754263E-3</v>
      </c>
      <c r="Y25">
        <f>'Library-size-norm'!Y25/'Library-size-norm'!Y$8</f>
        <v>7.6224628460874093E-4</v>
      </c>
      <c r="Z25">
        <f>'Library-size-norm'!Z25/'Library-size-norm'!Z$8</f>
        <v>1.205316015710535E-3</v>
      </c>
      <c r="AA25">
        <f>'Library-size-norm'!AA25/'Library-size-norm'!AA$8</f>
        <v>3.29490657178441E-4</v>
      </c>
      <c r="AB25">
        <f>'Library-size-norm'!AB25/'Library-size-norm'!AB$8</f>
        <v>1.2511510769413036E-3</v>
      </c>
      <c r="AC25">
        <f>'Library-size-norm'!AC25/'Library-size-norm'!AC$8</f>
        <v>4.9238180169056166E-4</v>
      </c>
      <c r="AD25">
        <f>'Library-size-norm'!AD25/'Library-size-norm'!AD$8</f>
        <v>1.1132555732706777E-3</v>
      </c>
      <c r="AE25">
        <f>'Library-size-norm'!AE25/'Library-size-norm'!AE$8</f>
        <v>4.7803564873353187E-4</v>
      </c>
      <c r="AF25">
        <f>'Library-size-norm'!AF25/'Library-size-norm'!AF$8</f>
        <v>1.0632944441286143E-3</v>
      </c>
      <c r="AG25">
        <f>'Library-size-norm'!AG25/'Library-size-norm'!AG$8</f>
        <v>5.2703301410390738E-4</v>
      </c>
      <c r="AH25">
        <f>'Library-size-norm'!AH25/'Library-size-norm'!AH$8</f>
        <v>1.3197633136094674E-3</v>
      </c>
      <c r="AI25">
        <f>'Library-size-norm'!AI25/'Library-size-norm'!AI$8</f>
        <v>2.1651057697470637E-4</v>
      </c>
      <c r="AJ25">
        <f>'Library-size-norm'!AJ25/'Library-size-norm'!AJ$8</f>
        <v>1.3264659839151061E-3</v>
      </c>
      <c r="AK25">
        <f>'Library-size-norm'!AK25/'Library-size-norm'!AK$8</f>
        <v>2.660071448200055E-4</v>
      </c>
    </row>
    <row r="26" spans="1:37" x14ac:dyDescent="0.2">
      <c r="A26" s="2">
        <v>18</v>
      </c>
      <c r="B26">
        <f>'Library-size-norm'!B26/'Library-size-norm'!B$8</f>
        <v>1.1086120645080295E-3</v>
      </c>
      <c r="C26">
        <f>'Library-size-norm'!C26/'Library-size-norm'!C$8</f>
        <v>1.1229893703509533E-3</v>
      </c>
      <c r="D26">
        <f>'Library-size-norm'!D26/'Library-size-norm'!D$8</f>
        <v>1.1020498126515319E-3</v>
      </c>
      <c r="E26">
        <f>'Library-size-norm'!E26/'Library-size-norm'!E$8</f>
        <v>9.1652776652840595E-4</v>
      </c>
      <c r="F26">
        <f>'Library-size-norm'!F26/'Library-size-norm'!F$8</f>
        <v>1.0876110794368237E-3</v>
      </c>
      <c r="G26">
        <f>'Library-size-norm'!G26/'Library-size-norm'!G$8</f>
        <v>9.2916058905666841E-4</v>
      </c>
      <c r="H26">
        <f>'Library-size-norm'!H26/'Library-size-norm'!H$8</f>
        <v>1.3627493031935184E-3</v>
      </c>
      <c r="I26">
        <f>'Library-size-norm'!I26/'Library-size-norm'!I$8</f>
        <v>5.9730095615432742E-4</v>
      </c>
      <c r="J26">
        <f>'Library-size-norm'!J26/'Library-size-norm'!J$8</f>
        <v>1.4836551569334872E-3</v>
      </c>
      <c r="K26">
        <f>'Library-size-norm'!K26/'Library-size-norm'!K$8</f>
        <v>8.7824637499327868E-4</v>
      </c>
      <c r="L26">
        <f>'Library-size-norm'!L26/'Library-size-norm'!L$8</f>
        <v>1.6117907708970227E-3</v>
      </c>
      <c r="M26">
        <f>'Library-size-norm'!M26/'Library-size-norm'!M$8</f>
        <v>8.9523935525126237E-4</v>
      </c>
      <c r="N26">
        <f>'Library-size-norm'!N26/'Library-size-norm'!N$8</f>
        <v>1.9359144364154044E-3</v>
      </c>
      <c r="O26">
        <f>'Library-size-norm'!O26/'Library-size-norm'!O$8</f>
        <v>4.3054536327047138E-4</v>
      </c>
      <c r="P26">
        <f>'Library-size-norm'!P26/'Library-size-norm'!P$8</f>
        <v>2.0745207732417968E-3</v>
      </c>
      <c r="Q26">
        <f>'Library-size-norm'!Q26/'Library-size-norm'!Q$8</f>
        <v>7.2649763598662187E-4</v>
      </c>
      <c r="R26">
        <f>'Library-size-norm'!R26/'Library-size-norm'!R$8</f>
        <v>1.716435410988734E-3</v>
      </c>
      <c r="S26">
        <f>'Library-size-norm'!S26/'Library-size-norm'!S$8</f>
        <v>6.4689503169274281E-4</v>
      </c>
      <c r="T26">
        <f>'Library-size-norm'!T26/'Library-size-norm'!T$8</f>
        <v>1.0650725978971643E-3</v>
      </c>
      <c r="U26">
        <f>'Library-size-norm'!U26/'Library-size-norm'!U$8</f>
        <v>7.5071559232027887E-4</v>
      </c>
      <c r="V26">
        <f>'Library-size-norm'!V26/'Library-size-norm'!V$8</f>
        <v>8.7399758610190513E-4</v>
      </c>
      <c r="W26">
        <f>'Library-size-norm'!W26/'Library-size-norm'!W$8</f>
        <v>6.8826484040553939E-4</v>
      </c>
      <c r="X26">
        <f>'Library-size-norm'!X26/'Library-size-norm'!X$8</f>
        <v>1.3496359421519099E-3</v>
      </c>
      <c r="Y26">
        <f>'Library-size-norm'!Y26/'Library-size-norm'!Y$8</f>
        <v>6.0412866001279865E-4</v>
      </c>
      <c r="Z26">
        <f>'Library-size-norm'!Z26/'Library-size-norm'!Z$8</f>
        <v>1.1698075242493407E-3</v>
      </c>
      <c r="AA26">
        <f>'Library-size-norm'!AA26/'Library-size-norm'!AA$8</f>
        <v>4.2481499824893336E-4</v>
      </c>
      <c r="AB26">
        <f>'Library-size-norm'!AB26/'Library-size-norm'!AB$8</f>
        <v>1.4378364600143244E-3</v>
      </c>
      <c r="AC26">
        <f>'Library-size-norm'!AC26/'Library-size-norm'!AC$8</f>
        <v>5.8079710973406805E-4</v>
      </c>
      <c r="AD26">
        <f>'Library-size-norm'!AD26/'Library-size-norm'!AD$8</f>
        <v>1.340755037155138E-3</v>
      </c>
      <c r="AE26">
        <f>'Library-size-norm'!AE26/'Library-size-norm'!AE$8</f>
        <v>6.0529428559774839E-4</v>
      </c>
      <c r="AF26">
        <f>'Library-size-norm'!AF26/'Library-size-norm'!AF$8</f>
        <v>1.2485813967688482E-3</v>
      </c>
      <c r="AG26">
        <f>'Library-size-norm'!AG26/'Library-size-norm'!AG$8</f>
        <v>5.1863408160822758E-4</v>
      </c>
      <c r="AH26">
        <f>'Library-size-norm'!AH26/'Library-size-norm'!AH$8</f>
        <v>1.6681656804733726E-3</v>
      </c>
      <c r="AI26">
        <f>'Library-size-norm'!AI26/'Library-size-norm'!AI$8</f>
        <v>2.0265390004832516E-4</v>
      </c>
      <c r="AJ26">
        <f>'Library-size-norm'!AJ26/'Library-size-norm'!AJ$8</f>
        <v>1.1830642559242839E-3</v>
      </c>
      <c r="AK26">
        <f>'Library-size-norm'!AK26/'Library-size-norm'!AK$8</f>
        <v>2.9678483099752684E-4</v>
      </c>
    </row>
    <row r="27" spans="1:37" x14ac:dyDescent="0.2">
      <c r="A27" s="2">
        <v>19</v>
      </c>
      <c r="B27">
        <f>'Library-size-norm'!B27/'Library-size-norm'!B$8</f>
        <v>1.1298906070129819E-3</v>
      </c>
      <c r="C27">
        <f>'Library-size-norm'!C27/'Library-size-norm'!C$8</f>
        <v>1.0925972358353658E-3</v>
      </c>
      <c r="D27">
        <f>'Library-size-norm'!D27/'Library-size-norm'!D$8</f>
        <v>1.1421243512934058E-3</v>
      </c>
      <c r="E27">
        <f>'Library-size-norm'!E27/'Library-size-norm'!E$8</f>
        <v>1.1637771174988598E-3</v>
      </c>
      <c r="F27">
        <f>'Library-size-norm'!F27/'Library-size-norm'!F$8</f>
        <v>1.1837787959343953E-3</v>
      </c>
      <c r="G27">
        <f>'Library-size-norm'!G27/'Library-size-norm'!G$8</f>
        <v>8.9455498052569383E-4</v>
      </c>
      <c r="H27">
        <f>'Library-size-norm'!H27/'Library-size-norm'!H$8</f>
        <v>1.5020314619403588E-3</v>
      </c>
      <c r="I27">
        <f>'Library-size-norm'!I27/'Library-size-norm'!I$8</f>
        <v>7.9902792815367816E-4</v>
      </c>
      <c r="J27">
        <f>'Library-size-norm'!J27/'Library-size-norm'!J$8</f>
        <v>1.4435070469057667E-3</v>
      </c>
      <c r="K27">
        <f>'Library-size-norm'!K27/'Library-size-norm'!K$8</f>
        <v>1.0835507223943049E-3</v>
      </c>
      <c r="L27">
        <f>'Library-size-norm'!L27/'Library-size-norm'!L$8</f>
        <v>1.5276337045391762E-3</v>
      </c>
      <c r="M27">
        <f>'Library-size-norm'!M27/'Library-size-norm'!M$8</f>
        <v>8.6289901729473073E-4</v>
      </c>
      <c r="N27">
        <f>'Library-size-norm'!N27/'Library-size-norm'!N$8</f>
        <v>2.0056143261153289E-3</v>
      </c>
      <c r="O27">
        <f>'Library-size-norm'!O27/'Library-size-norm'!O$8</f>
        <v>5.5256226784105027E-4</v>
      </c>
      <c r="P27">
        <f>'Library-size-norm'!P27/'Library-size-norm'!P$8</f>
        <v>2.1118995259128202E-3</v>
      </c>
      <c r="Q27">
        <f>'Library-size-norm'!Q27/'Library-size-norm'!Q$8</f>
        <v>8.3903029941962933E-4</v>
      </c>
      <c r="R27">
        <f>'Library-size-norm'!R27/'Library-size-norm'!R$8</f>
        <v>1.6139616551088093E-3</v>
      </c>
      <c r="S27">
        <f>'Library-size-norm'!S27/'Library-size-norm'!S$8</f>
        <v>8.923571781057993E-4</v>
      </c>
      <c r="T27">
        <f>'Library-size-norm'!T27/'Library-size-norm'!T$8</f>
        <v>9.8617833138626336E-4</v>
      </c>
      <c r="U27">
        <f>'Library-size-norm'!U27/'Library-size-norm'!U$8</f>
        <v>1.0146723034196586E-3</v>
      </c>
      <c r="V27">
        <f>'Library-size-norm'!V27/'Library-size-norm'!V$8</f>
        <v>9.134260486328181E-4</v>
      </c>
      <c r="W27">
        <f>'Library-size-norm'!W27/'Library-size-norm'!W$8</f>
        <v>1.1210744090766349E-3</v>
      </c>
      <c r="X27">
        <f>'Library-size-norm'!X27/'Library-size-norm'!X$8</f>
        <v>1.2178243639374986E-3</v>
      </c>
      <c r="Y27">
        <f>'Library-size-norm'!Y27/'Library-size-norm'!Y$8</f>
        <v>1.0516313711333902E-3</v>
      </c>
      <c r="Z27">
        <f>'Library-size-norm'!Z27/'Library-size-norm'!Z$8</f>
        <v>1.4144215765375669E-3</v>
      </c>
      <c r="AA27">
        <f>'Library-size-norm'!AA27/'Library-size-norm'!AA$8</f>
        <v>4.289595348172156E-4</v>
      </c>
      <c r="AB27">
        <f>'Library-size-norm'!AB27/'Library-size-norm'!AB$8</f>
        <v>1.4378364600143244E-3</v>
      </c>
      <c r="AC27">
        <f>'Library-size-norm'!AC27/'Library-size-norm'!AC$8</f>
        <v>7.4543251091852827E-4</v>
      </c>
      <c r="AD27">
        <f>'Library-size-norm'!AD27/'Library-size-norm'!AD$8</f>
        <v>1.4004270276822095E-3</v>
      </c>
      <c r="AE27">
        <f>'Library-size-norm'!AE27/'Library-size-norm'!AE$8</f>
        <v>6.4445078924827673E-4</v>
      </c>
      <c r="AF27">
        <f>'Library-size-norm'!AF27/'Library-size-norm'!AF$8</f>
        <v>1.2570035309797678E-3</v>
      </c>
      <c r="AG27">
        <f>'Library-size-norm'!AG27/'Library-size-norm'!AG$8</f>
        <v>1.005772166357656E-3</v>
      </c>
      <c r="AH27">
        <f>'Library-size-norm'!AH27/'Library-size-norm'!AH$8</f>
        <v>1.54698224852071E-3</v>
      </c>
      <c r="AI27">
        <f>'Library-size-norm'!AI27/'Library-size-norm'!AI$8</f>
        <v>4.659307616495681E-4</v>
      </c>
      <c r="AJ27">
        <f>'Library-size-norm'!AJ27/'Library-size-norm'!AJ$8</f>
        <v>1.187844313523978E-3</v>
      </c>
      <c r="AK27">
        <f>'Library-size-norm'!AK27/'Library-size-norm'!AK$8</f>
        <v>3.4075295410827155E-4</v>
      </c>
    </row>
    <row r="28" spans="1:37" x14ac:dyDescent="0.2">
      <c r="A28" s="2">
        <v>20</v>
      </c>
      <c r="B28">
        <f>'Library-size-norm'!B28/'Library-size-norm'!B$8</f>
        <v>1.1043563560070389E-3</v>
      </c>
      <c r="C28">
        <f>'Library-size-norm'!C28/'Library-size-norm'!C$8</f>
        <v>1.229361841155509E-3</v>
      </c>
      <c r="D28">
        <f>'Library-size-norm'!D28/'Library-size-norm'!D$8</f>
        <v>1.0085425558204928E-3</v>
      </c>
      <c r="E28">
        <f>'Library-size-norm'!E28/'Library-size-norm'!E$8</f>
        <v>1.2177741021935566E-3</v>
      </c>
      <c r="F28">
        <f>'Library-size-norm'!F28/'Library-size-norm'!F$8</f>
        <v>1.1700405507204564E-3</v>
      </c>
      <c r="G28">
        <f>'Library-size-norm'!G28/'Library-size-norm'!G$8</f>
        <v>8.6340993284781667E-4</v>
      </c>
      <c r="H28">
        <f>'Library-size-norm'!H28/'Library-size-norm'!H$8</f>
        <v>1.2456256697018569E-3</v>
      </c>
      <c r="I28">
        <f>'Library-size-norm'!I28/'Library-size-norm'!I$8</f>
        <v>9.4717117321570124E-4</v>
      </c>
      <c r="J28">
        <f>'Library-size-norm'!J28/'Library-size-norm'!J$8</f>
        <v>1.4070087650623845E-3</v>
      </c>
      <c r="K28">
        <f>'Library-size-norm'!K28/'Library-size-norm'!K$8</f>
        <v>1.138950308200931E-3</v>
      </c>
      <c r="L28">
        <f>'Library-size-norm'!L28/'Library-size-norm'!L$8</f>
        <v>1.575200742045785E-3</v>
      </c>
      <c r="M28">
        <f>'Library-size-norm'!M28/'Library-size-norm'!M$8</f>
        <v>1.0187206456307469E-3</v>
      </c>
      <c r="N28">
        <f>'Library-size-norm'!N28/'Library-size-norm'!N$8</f>
        <v>1.883639519140461E-3</v>
      </c>
      <c r="O28">
        <f>'Library-size-norm'!O28/'Library-size-norm'!O$8</f>
        <v>6.6412058059129393E-4</v>
      </c>
      <c r="P28">
        <f>'Library-size-norm'!P28/'Library-size-norm'!P$8</f>
        <v>1.8917802046279049E-3</v>
      </c>
      <c r="Q28">
        <f>'Library-size-norm'!Q28/'Library-size-norm'!Q$8</f>
        <v>9.9459015769466923E-4</v>
      </c>
      <c r="R28">
        <f>'Library-size-norm'!R28/'Library-size-norm'!R$8</f>
        <v>1.6021377601995873E-3</v>
      </c>
      <c r="S28">
        <f>'Library-size-norm'!S28/'Library-size-norm'!S$8</f>
        <v>9.0258476753967668E-4</v>
      </c>
      <c r="T28">
        <f>'Library-size-norm'!T28/'Library-size-norm'!T$8</f>
        <v>1.2167923411873587E-3</v>
      </c>
      <c r="U28">
        <f>'Library-size-norm'!U28/'Library-size-norm'!U$8</f>
        <v>1.2587613050814507E-3</v>
      </c>
      <c r="V28">
        <f>'Library-size-norm'!V28/'Library-size-norm'!V$8</f>
        <v>8.1266442216492937E-4</v>
      </c>
      <c r="W28">
        <f>'Library-size-norm'!W28/'Library-size-norm'!W$8</f>
        <v>1.2121922130073918E-3</v>
      </c>
      <c r="X28">
        <f>'Library-size-norm'!X28/'Library-size-norm'!X$8</f>
        <v>1.3782906330680866E-3</v>
      </c>
      <c r="Y28">
        <f>'Library-size-norm'!Y28/'Library-size-norm'!Y$8</f>
        <v>1.0575980739483313E-3</v>
      </c>
      <c r="Z28">
        <f>'Library-size-norm'!Z28/'Library-size-norm'!Z$8</f>
        <v>1.2447698951118615E-3</v>
      </c>
      <c r="AA28">
        <f>'Library-size-norm'!AA28/'Library-size-norm'!AA$8</f>
        <v>5.2013933931942572E-4</v>
      </c>
      <c r="AB28">
        <f>'Library-size-norm'!AB28/'Library-size-norm'!AB$8</f>
        <v>1.3121828367920988E-3</v>
      </c>
      <c r="AC28">
        <f>'Library-size-norm'!AC28/'Library-size-norm'!AC$8</f>
        <v>1.0320200611285146E-3</v>
      </c>
      <c r="AD28">
        <f>'Library-size-norm'!AD28/'Library-size-norm'!AD$8</f>
        <v>1.4041565270901512E-3</v>
      </c>
      <c r="AE28">
        <f>'Library-size-norm'!AE28/'Library-size-norm'!AE$8</f>
        <v>5.82452991801607E-4</v>
      </c>
      <c r="AF28">
        <f>'Library-size-norm'!AF28/'Library-size-norm'!AF$8</f>
        <v>1.2064707257142496E-3</v>
      </c>
      <c r="AG28">
        <f>'Library-size-norm'!AG28/'Library-size-norm'!AG$8</f>
        <v>9.2598230764869797E-4</v>
      </c>
      <c r="AH28">
        <f>'Library-size-norm'!AH28/'Library-size-norm'!AH$8</f>
        <v>1.6265088757396449E-3</v>
      </c>
      <c r="AI28">
        <f>'Library-size-norm'!AI28/'Library-size-norm'!AI$8</f>
        <v>6.0449753091338016E-4</v>
      </c>
      <c r="AJ28">
        <f>'Library-size-norm'!AJ28/'Library-size-norm'!AJ$8</f>
        <v>1.2882255231175537E-3</v>
      </c>
      <c r="AK28">
        <f>'Library-size-norm'!AK28/'Library-size-norm'!AK$8</f>
        <v>4.6386369881835671E-4</v>
      </c>
    </row>
    <row r="29" spans="1:37" x14ac:dyDescent="0.2">
      <c r="A29" s="2">
        <v>21</v>
      </c>
      <c r="B29">
        <f>'Library-size-norm'!B29/'Library-size-norm'!B$8</f>
        <v>1.0192421859872285E-3</v>
      </c>
      <c r="C29">
        <f>'Library-size-norm'!C29/'Library-size-norm'!C$8</f>
        <v>1.0804403820291308E-3</v>
      </c>
      <c r="D29">
        <f>'Library-size-norm'!D29/'Library-size-norm'!D$8</f>
        <v>1.1020498126515319E-3</v>
      </c>
      <c r="E29">
        <f>'Library-size-norm'!E29/'Library-size-norm'!E$8</f>
        <v>1.0074700565405269E-3</v>
      </c>
      <c r="F29">
        <f>'Library-size-norm'!F29/'Library-size-norm'!F$8</f>
        <v>1.1196669849360141E-3</v>
      </c>
      <c r="G29">
        <f>'Library-size-norm'!G29/'Library-size-norm'!G$8</f>
        <v>8.0804095919825728E-4</v>
      </c>
      <c r="H29">
        <f>'Library-size-norm'!H29/'Library-size-norm'!H$8</f>
        <v>1.3659148068014008E-3</v>
      </c>
      <c r="I29">
        <f>'Library-size-norm'!I29/'Library-size-norm'!I$8</f>
        <v>9.5032315715319116E-4</v>
      </c>
      <c r="J29">
        <f>'Library-size-norm'!J29/'Library-size-norm'!J$8</f>
        <v>1.447156875090105E-3</v>
      </c>
      <c r="K29">
        <f>'Library-size-norm'!K29/'Library-size-norm'!K$8</f>
        <v>1.1878322956773656E-3</v>
      </c>
      <c r="L29">
        <f>'Library-size-norm'!L29/'Library-size-norm'!L$8</f>
        <v>1.4544536468367006E-3</v>
      </c>
      <c r="M29">
        <f>'Library-size-norm'!M29/'Library-size-norm'!M$8</f>
        <v>8.5701895584808859E-4</v>
      </c>
      <c r="N29">
        <f>'Library-size-norm'!N29/'Library-size-norm'!N$8</f>
        <v>1.7651497066505893E-3</v>
      </c>
      <c r="O29">
        <f>'Library-size-norm'!O29/'Library-size-norm'!O$8</f>
        <v>5.9439663512239171E-4</v>
      </c>
      <c r="P29">
        <f>'Library-size-norm'!P29/'Library-size-norm'!P$8</f>
        <v>1.8004099203209588E-3</v>
      </c>
      <c r="Q29">
        <f>'Library-size-norm'!Q29/'Library-size-norm'!Q$8</f>
        <v>9.5818253128987269E-4</v>
      </c>
      <c r="R29">
        <f>'Library-size-norm'!R29/'Library-size-norm'!R$8</f>
        <v>1.6179029534118836E-3</v>
      </c>
      <c r="S29">
        <f>'Library-size-norm'!S29/'Library-size-norm'!S$8</f>
        <v>9.5372271470906347E-4</v>
      </c>
      <c r="T29">
        <f>'Library-size-norm'!T29/'Library-size-norm'!T$8</f>
        <v>1.07721017736038E-3</v>
      </c>
      <c r="U29">
        <f>'Library-size-norm'!U29/'Library-size-norm'!U$8</f>
        <v>1.1594227578935121E-3</v>
      </c>
      <c r="V29">
        <f>'Library-size-norm'!V29/'Library-size-norm'!V$8</f>
        <v>8.1704536244614186E-4</v>
      </c>
      <c r="W29">
        <f>'Library-size-norm'!W29/'Library-size-norm'!W$8</f>
        <v>1.1991753838744266E-3</v>
      </c>
      <c r="X29">
        <f>'Library-size-norm'!X29/'Library-size-norm'!X$8</f>
        <v>1.3610978185183806E-3</v>
      </c>
      <c r="Y29">
        <f>'Library-size-norm'!Y29/'Library-size-norm'!Y$8</f>
        <v>1.0665481281707432E-3</v>
      </c>
      <c r="Z29">
        <f>'Library-size-norm'!Z29/'Library-size-norm'!Z$8</f>
        <v>1.2960599383335866E-3</v>
      </c>
      <c r="AA29">
        <f>'Library-size-norm'!AA29/'Library-size-norm'!AA$8</f>
        <v>4.4139314452206239E-4</v>
      </c>
      <c r="AB29">
        <f>'Library-size-norm'!AB29/'Library-size-norm'!AB$8</f>
        <v>1.4378364600143244E-3</v>
      </c>
      <c r="AC29">
        <f>'Library-size-norm'!AC29/'Library-size-norm'!AC$8</f>
        <v>9.6494637916447526E-4</v>
      </c>
      <c r="AD29">
        <f>'Library-size-norm'!AD29/'Library-size-norm'!AD$8</f>
        <v>1.3631320336027898E-3</v>
      </c>
      <c r="AE29">
        <f>'Library-size-norm'!AE29/'Library-size-norm'!AE$8</f>
        <v>6.4118774727739934E-4</v>
      </c>
      <c r="AF29">
        <f>'Library-size-norm'!AF29/'Library-size-norm'!AF$8</f>
        <v>1.3117474033507461E-3</v>
      </c>
      <c r="AG29">
        <f>'Library-size-norm'!AG29/'Library-size-norm'!AG$8</f>
        <v>9.8897430136629639E-4</v>
      </c>
      <c r="AH29">
        <f>'Library-size-norm'!AH29/'Library-size-norm'!AH$8</f>
        <v>1.637869822485207E-3</v>
      </c>
      <c r="AI29">
        <f>'Library-size-norm'!AI29/'Library-size-norm'!AI$8</f>
        <v>6.0103336168178484E-4</v>
      </c>
      <c r="AJ29">
        <f>'Library-size-norm'!AJ29/'Library-size-norm'!AJ$8</f>
        <v>1.0492226431328498E-3</v>
      </c>
      <c r="AK29">
        <f>'Library-size-norm'!AK29/'Library-size-norm'!AK$8</f>
        <v>3.9791151415223964E-4</v>
      </c>
    </row>
    <row r="30" spans="1:37" x14ac:dyDescent="0.2">
      <c r="A30" s="2">
        <v>22</v>
      </c>
      <c r="B30">
        <f>'Library-size-norm'!B30/'Library-size-norm'!B$8</f>
        <v>1.3171417810565647E-3</v>
      </c>
      <c r="C30">
        <f>'Library-size-norm'!C30/'Library-size-norm'!C$8</f>
        <v>1.2080873469945978E-3</v>
      </c>
      <c r="D30">
        <f>'Library-size-norm'!D30/'Library-size-norm'!D$8</f>
        <v>1.195557069482571E-3</v>
      </c>
      <c r="E30">
        <f>'Library-size-norm'!E30/'Library-size-norm'!E$8</f>
        <v>1.3797650562776469E-3</v>
      </c>
      <c r="F30">
        <f>'Library-size-norm'!F30/'Library-size-norm'!F$8</f>
        <v>1.1700405507204564E-3</v>
      </c>
      <c r="G30">
        <f>'Library-size-norm'!G30/'Library-size-norm'!G$8</f>
        <v>1.1298731185363212E-3</v>
      </c>
      <c r="H30">
        <f>'Library-size-norm'!H30/'Library-size-norm'!H$8</f>
        <v>1.4703764258615312E-3</v>
      </c>
      <c r="I30">
        <f>'Library-size-norm'!I30/'Library-size-norm'!I$8</f>
        <v>1.1362902094650927E-3</v>
      </c>
      <c r="J30">
        <f>'Library-size-norm'!J30/'Library-size-norm'!J$8</f>
        <v>1.5895001742792956E-3</v>
      </c>
      <c r="K30">
        <f>'Library-size-norm'!K30/'Library-size-norm'!K$8</f>
        <v>1.3931366430783921E-3</v>
      </c>
      <c r="L30">
        <f>'Library-size-norm'!L30/'Library-size-norm'!L$8</f>
        <v>1.7727868978424689E-3</v>
      </c>
      <c r="M30">
        <f>'Library-size-norm'!M30/'Library-size-norm'!M$8</f>
        <v>1.1128016287770208E-3</v>
      </c>
      <c r="N30">
        <f>'Library-size-norm'!N30/'Library-size-norm'!N$8</f>
        <v>2.0369792764802948E-3</v>
      </c>
      <c r="O30">
        <f>'Library-size-norm'!O30/'Library-size-norm'!O$8</f>
        <v>8.0705466880254349E-4</v>
      </c>
      <c r="P30">
        <f>'Library-size-norm'!P30/'Library-size-norm'!P$8</f>
        <v>1.9499249310050524E-3</v>
      </c>
      <c r="Q30">
        <f>'Library-size-norm'!Q30/'Library-size-norm'!Q$8</f>
        <v>1.1402206633138554E-3</v>
      </c>
      <c r="R30">
        <f>'Library-size-norm'!R30/'Library-size-norm'!R$8</f>
        <v>1.8740873431116944E-3</v>
      </c>
      <c r="S30">
        <f>'Library-size-norm'!S30/'Library-size-norm'!S$8</f>
        <v>9.7417789357681823E-4</v>
      </c>
      <c r="T30">
        <f>'Library-size-norm'!T30/'Library-size-norm'!T$8</f>
        <v>1.1136229157500265E-3</v>
      </c>
      <c r="U30">
        <f>'Library-size-norm'!U30/'Library-size-norm'!U$8</f>
        <v>1.4574383994573278E-3</v>
      </c>
      <c r="V30">
        <f>'Library-size-norm'!V30/'Library-size-norm'!V$8</f>
        <v>1.0054257945382819E-3</v>
      </c>
      <c r="W30">
        <f>'Library-size-norm'!W30/'Library-size-norm'!W$8</f>
        <v>1.4399867228342845E-3</v>
      </c>
      <c r="X30">
        <f>'Library-size-norm'!X30/'Library-size-norm'!X$8</f>
        <v>1.1433221675554396E-3</v>
      </c>
      <c r="Y30">
        <f>'Library-size-norm'!Y30/'Library-size-norm'!Y$8</f>
        <v>1.2902994837310391E-3</v>
      </c>
      <c r="Z30">
        <f>'Library-size-norm'!Z30/'Library-size-norm'!Z$8</f>
        <v>1.4183669644776996E-3</v>
      </c>
      <c r="AA30">
        <f>'Library-size-norm'!AA30/'Library-size-norm'!AA$8</f>
        <v>7.480888505749508E-4</v>
      </c>
      <c r="AB30">
        <f>'Library-size-norm'!AB30/'Library-size-norm'!AB$8</f>
        <v>1.6029812219635353E-3</v>
      </c>
      <c r="AC30">
        <f>'Library-size-norm'!AC30/'Library-size-norm'!AC$8</f>
        <v>1.1997042660386132E-3</v>
      </c>
      <c r="AD30">
        <f>'Library-size-norm'!AD30/'Library-size-norm'!AD$8</f>
        <v>1.4899350134728168E-3</v>
      </c>
      <c r="AE30">
        <f>'Library-size-norm'!AE30/'Library-size-norm'!AE$8</f>
        <v>7.619203001998613E-4</v>
      </c>
      <c r="AF30">
        <f>'Library-size-norm'!AF30/'Library-size-norm'!AF$8</f>
        <v>1.2022596586087897E-3</v>
      </c>
      <c r="AG30">
        <f>'Library-size-norm'!AG30/'Library-size-norm'!AG$8</f>
        <v>1.1191577550493334E-3</v>
      </c>
      <c r="AH30">
        <f>'Library-size-norm'!AH30/'Library-size-norm'!AH$8</f>
        <v>1.5659171597633137E-3</v>
      </c>
      <c r="AI30">
        <f>'Library-size-norm'!AI30/'Library-size-norm'!AI$8</f>
        <v>7.4306430017719222E-4</v>
      </c>
      <c r="AJ30">
        <f>'Library-size-norm'!AJ30/'Library-size-norm'!AJ$8</f>
        <v>1.4794278271053165E-3</v>
      </c>
      <c r="AK30">
        <f>'Library-size-norm'!AK30/'Library-size-norm'!AK$8</f>
        <v>7.8483099752679308E-4</v>
      </c>
    </row>
    <row r="31" spans="1:37" x14ac:dyDescent="0.2">
      <c r="A31" s="2">
        <v>23</v>
      </c>
      <c r="B31">
        <f>'Library-size-norm'!B31/'Library-size-norm'!B$8</f>
        <v>1.0617992709971338E-3</v>
      </c>
      <c r="C31">
        <f>'Library-size-norm'!C31/'Library-size-norm'!C$8</f>
        <v>9.1632285564495909E-4</v>
      </c>
      <c r="D31">
        <f>'Library-size-norm'!D31/'Library-size-norm'!D$8</f>
        <v>9.9963710278896532E-4</v>
      </c>
      <c r="E31">
        <f>'Library-size-norm'!E31/'Library-size-norm'!E$8</f>
        <v>1.160935170935981E-3</v>
      </c>
      <c r="F31">
        <f>'Library-size-norm'!F31/'Library-size-norm'!F$8</f>
        <v>9.4564921222612232E-4</v>
      </c>
      <c r="G31">
        <f>'Library-size-norm'!G31/'Library-size-norm'!G$8</f>
        <v>1.0745041448867619E-3</v>
      </c>
      <c r="H31">
        <f>'Library-size-norm'!H31/'Library-size-norm'!H$8</f>
        <v>1.5906655629610753E-3</v>
      </c>
      <c r="I31">
        <f>'Library-size-norm'!I31/'Library-size-norm'!I$8</f>
        <v>1.1047703700901939E-3</v>
      </c>
      <c r="J31">
        <f>'Library-size-norm'!J31/'Library-size-norm'!J$8</f>
        <v>1.5785506897262813E-3</v>
      </c>
      <c r="K31">
        <f>'Library-size-norm'!K31/'Library-size-norm'!K$8</f>
        <v>1.1650207015216961E-3</v>
      </c>
      <c r="L31">
        <f>'Library-size-norm'!L31/'Library-size-norm'!L$8</f>
        <v>1.9667140507540291E-3</v>
      </c>
      <c r="M31">
        <f>'Library-size-norm'!M31/'Library-size-norm'!M$8</f>
        <v>1.1304418131169471E-3</v>
      </c>
      <c r="N31">
        <f>'Library-size-norm'!N31/'Library-size-norm'!N$8</f>
        <v>2.3471437856449591E-3</v>
      </c>
      <c r="O31">
        <f>'Library-size-norm'!O31/'Library-size-norm'!O$8</f>
        <v>3.9916958780946544E-4</v>
      </c>
      <c r="P31">
        <f>'Library-size-norm'!P31/'Library-size-norm'!P$8</f>
        <v>2.3652444051275342E-3</v>
      </c>
      <c r="Q31">
        <f>'Library-size-norm'!Q31/'Library-size-norm'!Q$8</f>
        <v>7.3311720442385765E-4</v>
      </c>
      <c r="R31">
        <f>'Library-size-norm'!R31/'Library-size-norm'!R$8</f>
        <v>1.7558483940194741E-3</v>
      </c>
      <c r="S31">
        <f>'Library-size-norm'!S31/'Library-size-norm'!S$8</f>
        <v>7.7473989961620974E-4</v>
      </c>
      <c r="T31">
        <f>'Library-size-norm'!T31/'Library-size-norm'!T$8</f>
        <v>9.7404075192304772E-4</v>
      </c>
      <c r="U31">
        <f>'Library-size-norm'!U31/'Library-size-norm'!U$8</f>
        <v>1.1991581767686874E-3</v>
      </c>
      <c r="V31">
        <f>'Library-size-norm'!V31/'Library-size-norm'!V$8</f>
        <v>8.8714040694554282E-4</v>
      </c>
      <c r="W31">
        <f>'Library-size-norm'!W31/'Library-size-norm'!W$8</f>
        <v>1.3358520897705621E-3</v>
      </c>
      <c r="X31">
        <f>'Library-size-norm'!X31/'Library-size-norm'!X$8</f>
        <v>1.1834387348380866E-3</v>
      </c>
      <c r="Y31">
        <f>'Library-size-norm'!Y31/'Library-size-norm'!Y$8</f>
        <v>1.3052162407683921E-3</v>
      </c>
      <c r="Z31">
        <f>'Library-size-norm'!Z31/'Library-size-norm'!Z$8</f>
        <v>1.6708717926461915E-3</v>
      </c>
      <c r="AA31">
        <f>'Library-size-norm'!AA31/'Library-size-norm'!AA$8</f>
        <v>5.6572924157053067E-4</v>
      </c>
      <c r="AB31">
        <f>'Library-size-norm'!AB31/'Library-size-norm'!AB$8</f>
        <v>1.9907124021921172E-3</v>
      </c>
      <c r="AC31">
        <f>'Library-size-norm'!AC31/'Library-size-norm'!AC$8</f>
        <v>7.8811576307746248E-4</v>
      </c>
      <c r="AD31">
        <f>'Library-size-norm'!AD31/'Library-size-norm'!AD$8</f>
        <v>1.6987869803175668E-3</v>
      </c>
      <c r="AE31">
        <f>'Library-size-norm'!AE31/'Library-size-norm'!AE$8</f>
        <v>4.6824652282089976E-4</v>
      </c>
      <c r="AF31">
        <f>'Library-size-norm'!AF31/'Library-size-norm'!AF$8</f>
        <v>1.640210637576615E-3</v>
      </c>
      <c r="AG31">
        <f>'Library-size-norm'!AG31/'Library-size-norm'!AG$8</f>
        <v>6.0262340656502562E-4</v>
      </c>
      <c r="AH31">
        <f>'Library-size-norm'!AH31/'Library-size-norm'!AH$8</f>
        <v>1.7704142011834318E-3</v>
      </c>
      <c r="AI31">
        <f>'Library-size-norm'!AI31/'Library-size-norm'!AI$8</f>
        <v>3.3082816161735131E-4</v>
      </c>
      <c r="AJ31">
        <f>'Library-size-norm'!AJ31/'Library-size-norm'!AJ$8</f>
        <v>2.1534159486621815E-3</v>
      </c>
      <c r="AK31">
        <f>'Library-size-norm'!AK31/'Library-size-norm'!AK$8</f>
        <v>3.5394339104149493E-4</v>
      </c>
    </row>
    <row r="32" spans="1:37" x14ac:dyDescent="0.2">
      <c r="A32" s="2">
        <v>24</v>
      </c>
      <c r="B32">
        <f>'Library-size-norm'!B32/'Library-size-norm'!B$8</f>
        <v>1.0703106879991148E-3</v>
      </c>
      <c r="C32">
        <f>'Library-size-norm'!C32/'Library-size-norm'!C$8</f>
        <v>1.0956364492869246E-3</v>
      </c>
      <c r="D32">
        <f>'Library-size-norm'!D32/'Library-size-norm'!D$8</f>
        <v>1.2000097959983349E-3</v>
      </c>
      <c r="E32">
        <f>'Library-size-norm'!E32/'Library-size-norm'!E$8</f>
        <v>1.2376677281337079E-3</v>
      </c>
      <c r="F32">
        <f>'Library-size-norm'!F32/'Library-size-norm'!F$8</f>
        <v>1.1059287397220754E-3</v>
      </c>
      <c r="G32">
        <f>'Library-size-norm'!G32/'Library-size-norm'!G$8</f>
        <v>1.3132828437504866E-3</v>
      </c>
      <c r="H32">
        <f>'Library-size-norm'!H32/'Library-size-norm'!H$8</f>
        <v>1.5748380449216617E-3</v>
      </c>
      <c r="I32">
        <f>'Library-size-norm'!I32/'Library-size-norm'!I$8</f>
        <v>1.2970413902770751E-3</v>
      </c>
      <c r="J32">
        <f>'Library-size-norm'!J32/'Library-size-norm'!J$8</f>
        <v>1.5712510333576047E-3</v>
      </c>
      <c r="K32">
        <f>'Library-size-norm'!K32/'Library-size-norm'!K$8</f>
        <v>1.3866190447482005E-3</v>
      </c>
      <c r="L32">
        <f>'Library-size-norm'!L32/'Library-size-norm'!L$8</f>
        <v>1.7032658430251172E-3</v>
      </c>
      <c r="M32">
        <f>'Library-size-norm'!M32/'Library-size-norm'!M$8</f>
        <v>1.4362050083423371E-3</v>
      </c>
      <c r="N32">
        <f>'Library-size-norm'!N32/'Library-size-norm'!N$8</f>
        <v>1.8940945025954494E-3</v>
      </c>
      <c r="O32">
        <f>'Library-size-norm'!O32/'Library-size-norm'!O$8</f>
        <v>8.2448565516976915E-4</v>
      </c>
      <c r="P32">
        <f>'Library-size-norm'!P32/'Library-size-norm'!P$8</f>
        <v>1.9416185415226028E-3</v>
      </c>
      <c r="Q32">
        <f>'Library-size-norm'!Q32/'Library-size-norm'!Q$8</f>
        <v>1.2792316004958057E-3</v>
      </c>
      <c r="R32">
        <f>'Library-size-norm'!R32/'Library-size-norm'!R$8</f>
        <v>1.5114878992288851E-3</v>
      </c>
      <c r="S32">
        <f>'Library-size-norm'!S32/'Library-size-norm'!S$8</f>
        <v>1.2145262452729361E-3</v>
      </c>
      <c r="T32">
        <f>'Library-size-norm'!T32/'Library-size-norm'!T$8</f>
        <v>1.1621732336028886E-3</v>
      </c>
      <c r="U32">
        <f>'Library-size-norm'!U32/'Library-size-norm'!U$8</f>
        <v>1.4687913762788066E-3</v>
      </c>
      <c r="V32">
        <f>'Library-size-norm'!V32/'Library-size-norm'!V$8</f>
        <v>1.0098067348194943E-3</v>
      </c>
      <c r="W32">
        <f>'Library-size-norm'!W32/'Library-size-norm'!W$8</f>
        <v>1.4627661738169735E-3</v>
      </c>
      <c r="X32">
        <f>'Library-size-norm'!X32/'Library-size-norm'!X$8</f>
        <v>1.1433221675554396E-3</v>
      </c>
      <c r="Y32">
        <f>'Library-size-norm'!Y32/'Library-size-norm'!Y$8</f>
        <v>1.4633338653643343E-3</v>
      </c>
      <c r="Z32">
        <f>'Library-size-norm'!Z32/'Library-size-norm'!Z$8</f>
        <v>1.5998548097238029E-3</v>
      </c>
      <c r="AA32">
        <f>'Library-size-norm'!AA32/'Library-size-norm'!AA$8</f>
        <v>1.0216282640815812E-3</v>
      </c>
      <c r="AB32">
        <f>'Library-size-norm'!AB32/'Library-size-norm'!AB$8</f>
        <v>1.6855536029381406E-3</v>
      </c>
      <c r="AC32">
        <f>'Library-size-norm'!AC32/'Library-size-norm'!AC$8</f>
        <v>1.6051951615484873E-3</v>
      </c>
      <c r="AD32">
        <f>'Library-size-norm'!AD32/'Library-size-norm'!AD$8</f>
        <v>1.6503034880143213E-3</v>
      </c>
      <c r="AE32">
        <f>'Library-size-norm'!AE32/'Library-size-norm'!AE$8</f>
        <v>1.0197006158991721E-3</v>
      </c>
      <c r="AF32">
        <f>'Library-size-norm'!AF32/'Library-size-norm'!AF$8</f>
        <v>1.3538580744053446E-3</v>
      </c>
      <c r="AG32">
        <f>'Library-size-norm'!AG32/'Library-size-norm'!AG$8</f>
        <v>1.1569529512798925E-3</v>
      </c>
      <c r="AH32">
        <f>'Library-size-norm'!AH32/'Library-size-norm'!AH$8</f>
        <v>1.6984615384615382E-3</v>
      </c>
      <c r="AI32">
        <f>'Library-size-norm'!AI32/'Library-size-norm'!AI$8</f>
        <v>8.3659686943026541E-4</v>
      </c>
      <c r="AJ32">
        <f>'Library-size-norm'!AJ32/'Library-size-norm'!AJ$8</f>
        <v>1.4650876543062343E-3</v>
      </c>
      <c r="AK32">
        <f>'Library-size-norm'!AK32/'Library-size-norm'!AK$8</f>
        <v>9.1673536685902722E-4</v>
      </c>
    </row>
    <row r="33" spans="1:37" x14ac:dyDescent="0.2">
      <c r="A33" s="2">
        <v>25</v>
      </c>
      <c r="B33">
        <f>'Library-size-norm'!B33/'Library-size-norm'!B$8</f>
        <v>1.2192604855337829E-3</v>
      </c>
      <c r="C33">
        <f>'Library-size-norm'!C33/'Library-size-norm'!C$8</f>
        <v>1.1503422914149819E-3</v>
      </c>
      <c r="D33">
        <f>'Library-size-norm'!D33/'Library-size-norm'!D$8</f>
        <v>1.0931443596200042E-3</v>
      </c>
      <c r="E33">
        <f>'Library-size-norm'!E33/'Library-size-norm'!E$8</f>
        <v>1.263245247199617E-3</v>
      </c>
      <c r="F33">
        <f>'Library-size-norm'!F33/'Library-size-norm'!F$8</f>
        <v>1.0555551739376329E-3</v>
      </c>
      <c r="G33">
        <f>'Library-size-norm'!G33/'Library-size-norm'!G$8</f>
        <v>1.299440600338097E-3</v>
      </c>
      <c r="H33">
        <f>'Library-size-norm'!H33/'Library-size-norm'!H$8</f>
        <v>1.7077891964527366E-3</v>
      </c>
      <c r="I33">
        <f>'Library-size-norm'!I33/'Library-size-norm'!I$8</f>
        <v>1.234001711527278E-3</v>
      </c>
      <c r="J33">
        <f>'Library-size-norm'!J33/'Library-size-norm'!J$8</f>
        <v>1.7208939889154719E-3</v>
      </c>
      <c r="K33">
        <f>'Library-size-norm'!K33/'Library-size-norm'!K$8</f>
        <v>1.2497494798141833E-3</v>
      </c>
      <c r="L33">
        <f>'Library-size-norm'!L33/'Library-size-norm'!L$8</f>
        <v>1.7837639064978404E-3</v>
      </c>
      <c r="M33">
        <f>'Library-size-norm'!M33/'Library-size-norm'!M$8</f>
        <v>1.2480430420497893E-3</v>
      </c>
      <c r="N33">
        <f>'Library-size-norm'!N33/'Library-size-norm'!N$8</f>
        <v>1.9916743481753437E-3</v>
      </c>
      <c r="O33">
        <f>'Library-size-norm'!O33/'Library-size-norm'!O$8</f>
        <v>9.8833692702168948E-4</v>
      </c>
      <c r="P33">
        <f>'Library-size-norm'!P33/'Library-size-norm'!P$8</f>
        <v>2.2987932892679368E-3</v>
      </c>
      <c r="Q33">
        <f>'Library-size-norm'!Q33/'Library-size-norm'!Q$8</f>
        <v>1.3090196584633668E-3</v>
      </c>
      <c r="R33">
        <f>'Library-size-norm'!R33/'Library-size-norm'!R$8</f>
        <v>1.5981964618965135E-3</v>
      </c>
      <c r="S33">
        <f>'Library-size-norm'!S33/'Library-size-norm'!S$8</f>
        <v>1.2963469607439547E-3</v>
      </c>
      <c r="T33">
        <f>'Library-size-norm'!T33/'Library-size-norm'!T$8</f>
        <v>9.4976559299661664E-4</v>
      </c>
      <c r="U33">
        <f>'Library-size-norm'!U33/'Library-size-norm'!U$8</f>
        <v>1.4091882479660436E-3</v>
      </c>
      <c r="V33">
        <f>'Library-size-norm'!V33/'Library-size-norm'!V$8</f>
        <v>1.2069490474740593E-3</v>
      </c>
      <c r="W33">
        <f>'Library-size-norm'!W33/'Library-size-norm'!W$8</f>
        <v>1.3586315407532513E-3</v>
      </c>
      <c r="X33">
        <f>'Library-size-norm'!X33/'Library-size-norm'!X$8</f>
        <v>1.0344343420739693E-3</v>
      </c>
      <c r="Y33">
        <f>'Library-size-norm'!Y33/'Library-size-norm'!Y$8</f>
        <v>1.4364837026970988E-3</v>
      </c>
      <c r="Z33">
        <f>'Library-size-norm'!Z33/'Library-size-norm'!Z$8</f>
        <v>1.611690973544201E-3</v>
      </c>
      <c r="AA33">
        <f>'Library-size-norm'!AA33/'Library-size-norm'!AA$8</f>
        <v>1.0755072394692507E-3</v>
      </c>
      <c r="AB33">
        <f>'Library-size-norm'!AB33/'Library-size-norm'!AB$8</f>
        <v>1.8219775367222712E-3</v>
      </c>
      <c r="AC33">
        <f>'Library-size-norm'!AC33/'Library-size-norm'!AC$8</f>
        <v>1.3460468448692443E-3</v>
      </c>
      <c r="AD33">
        <f>'Library-size-norm'!AD33/'Library-size-norm'!AD$8</f>
        <v>1.7472704726208125E-3</v>
      </c>
      <c r="AE33">
        <f>'Library-size-norm'!AE33/'Library-size-norm'!AE$8</f>
        <v>9.4465065056899289E-4</v>
      </c>
      <c r="AF33">
        <f>'Library-size-norm'!AF33/'Library-size-norm'!AF$8</f>
        <v>1.4886122217800601E-3</v>
      </c>
      <c r="AG33">
        <f>'Library-size-norm'!AG33/'Library-size-norm'!AG$8</f>
        <v>1.4215193248938061E-3</v>
      </c>
      <c r="AH33">
        <f>'Library-size-norm'!AH33/'Library-size-norm'!AH$8</f>
        <v>1.7401183431952662E-3</v>
      </c>
      <c r="AI33">
        <f>'Library-size-norm'!AI33/'Library-size-norm'!AI$8</f>
        <v>8.4006103866186073E-4</v>
      </c>
      <c r="AJ33">
        <f>'Library-size-norm'!AJ33/'Library-size-norm'!AJ$8</f>
        <v>1.316905868715718E-3</v>
      </c>
      <c r="AK33">
        <f>'Library-size-norm'!AK33/'Library-size-norm'!AK$8</f>
        <v>8.4198955757076128E-4</v>
      </c>
    </row>
    <row r="34" spans="1:37" x14ac:dyDescent="0.2">
      <c r="A34" s="2">
        <v>26</v>
      </c>
      <c r="B34">
        <f>'Library-size-norm'!B34/'Library-size-norm'!B$8</f>
        <v>1.0660549794981244E-3</v>
      </c>
      <c r="C34">
        <f>'Library-size-norm'!C34/'Library-size-norm'!C$8</f>
        <v>1.0196561129979561E-3</v>
      </c>
      <c r="D34">
        <f>'Library-size-norm'!D34/'Library-size-norm'!D$8</f>
        <v>1.1643879838722246E-3</v>
      </c>
      <c r="E34">
        <f>'Library-size-norm'!E34/'Library-size-norm'!E$8</f>
        <v>1.3570294837746166E-3</v>
      </c>
      <c r="F34">
        <f>'Library-size-norm'!F34/'Library-size-norm'!F$8</f>
        <v>1.1791993808630823E-3</v>
      </c>
      <c r="G34">
        <f>'Library-size-norm'!G34/'Library-size-norm'!G$8</f>
        <v>1.3755729391062409E-3</v>
      </c>
      <c r="H34">
        <f>'Library-size-norm'!H34/'Library-size-norm'!H$8</f>
        <v>1.6413136206871991E-3</v>
      </c>
      <c r="I34">
        <f>'Library-size-norm'!I34/'Library-size-norm'!I$8</f>
        <v>1.1110743379651737E-3</v>
      </c>
      <c r="J34">
        <f>'Library-size-norm'!J34/'Library-size-norm'!J$8</f>
        <v>1.6734462225190749E-3</v>
      </c>
      <c r="K34">
        <f>'Library-size-norm'!K34/'Library-size-norm'!K$8</f>
        <v>1.412689438068966E-3</v>
      </c>
      <c r="L34">
        <f>'Library-size-norm'!L34/'Library-size-norm'!L$8</f>
        <v>1.8386489497746971E-3</v>
      </c>
      <c r="M34">
        <f>'Library-size-norm'!M34/'Library-size-norm'!M$8</f>
        <v>1.4920655920854372E-3</v>
      </c>
      <c r="N34">
        <f>'Library-size-norm'!N34/'Library-size-norm'!N$8</f>
        <v>1.7128747893756459E-3</v>
      </c>
      <c r="O34">
        <f>'Library-size-norm'!O34/'Library-size-norm'!O$8</f>
        <v>1.037143688849921E-3</v>
      </c>
      <c r="P34">
        <f>'Library-size-norm'!P34/'Library-size-norm'!P$8</f>
        <v>1.9416185415226028E-3</v>
      </c>
      <c r="Q34">
        <f>'Library-size-norm'!Q34/'Library-size-norm'!Q$8</f>
        <v>1.3321881479936917E-3</v>
      </c>
      <c r="R34">
        <f>'Library-size-norm'!R34/'Library-size-norm'!R$8</f>
        <v>1.6100203568057355E-3</v>
      </c>
      <c r="S34">
        <f>'Library-size-norm'!S34/'Library-size-norm'!S$8</f>
        <v>1.0355434301800824E-3</v>
      </c>
      <c r="T34">
        <f>'Library-size-norm'!T34/'Library-size-norm'!T$8</f>
        <v>1.2167923411873587E-3</v>
      </c>
      <c r="U34">
        <f>'Library-size-norm'!U34/'Library-size-norm'!U$8</f>
        <v>1.4432471784304795E-3</v>
      </c>
      <c r="V34">
        <f>'Library-size-norm'!V34/'Library-size-norm'!V$8</f>
        <v>1.0536161376316199E-3</v>
      </c>
      <c r="W34">
        <f>'Library-size-norm'!W34/'Library-size-norm'!W$8</f>
        <v>1.3911736135856646E-3</v>
      </c>
      <c r="X34">
        <f>'Library-size-norm'!X34/'Library-size-norm'!X$8</f>
        <v>1.3840215712513219E-3</v>
      </c>
      <c r="Y34">
        <f>'Library-size-norm'!Y34/'Library-size-norm'!Y$8</f>
        <v>1.3678666203252748E-3</v>
      </c>
      <c r="Z34">
        <f>'Library-size-norm'!Z34/'Library-size-norm'!Z$8</f>
        <v>1.5406739906218129E-3</v>
      </c>
      <c r="AA34">
        <f>'Library-size-norm'!AA34/'Library-size-norm'!AA$8</f>
        <v>1.1210971417203557E-3</v>
      </c>
      <c r="AB34">
        <f>'Library-size-norm'!AB34/'Library-size-norm'!AB$8</f>
        <v>1.9081400212175117E-3</v>
      </c>
      <c r="AC34">
        <f>'Library-size-norm'!AC34/'Library-size-norm'!AC$8</f>
        <v>1.3277540225154153E-3</v>
      </c>
      <c r="AD34">
        <f>'Library-size-norm'!AD34/'Library-size-norm'!AD$8</f>
        <v>1.7211639767652188E-3</v>
      </c>
      <c r="AE34">
        <f>'Library-size-norm'!AE34/'Library-size-norm'!AE$8</f>
        <v>1.0327527837826814E-3</v>
      </c>
      <c r="AF34">
        <f>'Library-size-norm'!AF34/'Library-size-norm'!AF$8</f>
        <v>1.5770446309947173E-3</v>
      </c>
      <c r="AG34">
        <f>'Library-size-norm'!AG34/'Library-size-norm'!AG$8</f>
        <v>1.2115460125018112E-3</v>
      </c>
      <c r="AH34">
        <f>'Library-size-norm'!AH34/'Library-size-norm'!AH$8</f>
        <v>1.5924260355029585E-3</v>
      </c>
      <c r="AI34">
        <f>'Library-size-norm'!AI34/'Library-size-norm'!AI$8</f>
        <v>8.7123856174621843E-4</v>
      </c>
      <c r="AJ34">
        <f>'Library-size-norm'!AJ34/'Library-size-norm'!AJ$8</f>
        <v>1.5272284031022574E-3</v>
      </c>
      <c r="AK34">
        <f>'Library-size-norm'!AK34/'Library-size-norm'!AK$8</f>
        <v>9.2113217917010168E-4</v>
      </c>
    </row>
    <row r="35" spans="1:37" x14ac:dyDescent="0.2">
      <c r="A35" s="2">
        <v>27</v>
      </c>
      <c r="B35">
        <f>'Library-size-norm'!B35/'Library-size-norm'!B$8</f>
        <v>1.4277902020823183E-3</v>
      </c>
      <c r="C35">
        <f>'Library-size-norm'!C35/'Library-size-norm'!C$8</f>
        <v>1.2172049873492739E-3</v>
      </c>
      <c r="D35">
        <f>'Library-size-norm'!D35/'Library-size-norm'!D$8</f>
        <v>1.5250588316490896E-3</v>
      </c>
      <c r="E35">
        <f>'Library-size-norm'!E35/'Library-size-norm'!E$8</f>
        <v>1.4906009722299191E-3</v>
      </c>
      <c r="F35">
        <f>'Library-size-norm'!F35/'Library-size-norm'!F$8</f>
        <v>1.4081701344287295E-3</v>
      </c>
      <c r="G35">
        <f>'Library-size-norm'!G35/'Library-size-norm'!G$8</f>
        <v>1.4240207910496054E-3</v>
      </c>
      <c r="H35">
        <f>'Library-size-norm'!H35/'Library-size-norm'!H$8</f>
        <v>1.9167124345729973E-3</v>
      </c>
      <c r="I35">
        <f>'Library-size-norm'!I35/'Library-size-norm'!I$8</f>
        <v>1.2781294866521359E-3</v>
      </c>
      <c r="J35">
        <f>'Library-size-norm'!J35/'Library-size-norm'!J$8</f>
        <v>1.859587459920324E-3</v>
      </c>
      <c r="K35">
        <f>'Library-size-norm'!K35/'Library-size-norm'!K$8</f>
        <v>1.5332650071775051E-3</v>
      </c>
      <c r="L35">
        <f>'Library-size-norm'!L35/'Library-size-norm'!L$8</f>
        <v>1.8606029670854396E-3</v>
      </c>
      <c r="M35">
        <f>'Library-size-norm'!M35/'Library-size-norm'!M$8</f>
        <v>1.4450251005123005E-3</v>
      </c>
      <c r="N35">
        <f>'Library-size-norm'!N35/'Library-size-norm'!N$8</f>
        <v>2.0718292213302574E-3</v>
      </c>
      <c r="O35">
        <f>'Library-size-norm'!O35/'Library-size-norm'!O$8</f>
        <v>1.033657491576476E-3</v>
      </c>
      <c r="P35">
        <f>'Library-size-norm'!P35/'Library-size-norm'!P$8</f>
        <v>2.3320188471977355E-3</v>
      </c>
      <c r="Q35">
        <f>'Library-size-norm'!Q35/'Library-size-norm'!Q$8</f>
        <v>1.295780521588895E-3</v>
      </c>
      <c r="R35">
        <f>'Library-size-norm'!R35/'Library-size-norm'!R$8</f>
        <v>1.8898525363239907E-3</v>
      </c>
      <c r="S35">
        <f>'Library-size-norm'!S35/'Library-size-norm'!S$8</f>
        <v>1.1838434769713038E-3</v>
      </c>
      <c r="T35">
        <f>'Library-size-norm'!T35/'Library-size-norm'!T$8</f>
        <v>1.4656127201832774E-3</v>
      </c>
      <c r="U35">
        <f>'Library-size-norm'!U35/'Library-size-norm'!U$8</f>
        <v>1.6731449590654231E-3</v>
      </c>
      <c r="V35">
        <f>'Library-size-norm'!V35/'Library-size-norm'!V$8</f>
        <v>1.3559010170352862E-3</v>
      </c>
      <c r="W35">
        <f>'Library-size-norm'!W35/'Library-size-norm'!W$8</f>
        <v>1.586426050580144E-3</v>
      </c>
      <c r="X35">
        <f>'Library-size-norm'!X35/'Library-size-norm'!X$8</f>
        <v>1.5444878403819099E-3</v>
      </c>
      <c r="Y35">
        <f>'Library-size-norm'!Y35/'Library-size-norm'!Y$8</f>
        <v>1.4961507308465113E-3</v>
      </c>
      <c r="Z35">
        <f>'Library-size-norm'!Z35/'Library-size-norm'!Z$8</f>
        <v>1.6393086891251299E-3</v>
      </c>
      <c r="AA35">
        <f>'Library-size-norm'!AA35/'Library-size-norm'!AA$8</f>
        <v>1.228855092495695E-3</v>
      </c>
      <c r="AB35">
        <f>'Library-size-norm'!AB35/'Library-size-norm'!AB$8</f>
        <v>2.170217578223868E-3</v>
      </c>
      <c r="AC35">
        <f>'Library-size-norm'!AC35/'Library-size-norm'!AC$8</f>
        <v>1.6082439652741255E-3</v>
      </c>
      <c r="AD35">
        <f>'Library-size-norm'!AD35/'Library-size-norm'!AD$8</f>
        <v>1.7509999720287546E-3</v>
      </c>
      <c r="AE35">
        <f>'Library-size-norm'!AE35/'Library-size-norm'!AE$8</f>
        <v>1.2579026797732186E-3</v>
      </c>
      <c r="AF35">
        <f>'Library-size-norm'!AF35/'Library-size-norm'!AF$8</f>
        <v>1.6065221007329361E-3</v>
      </c>
      <c r="AG35">
        <f>'Library-size-norm'!AG35/'Library-size-norm'!AG$8</f>
        <v>1.4299182573894859E-3</v>
      </c>
      <c r="AH35">
        <f>'Library-size-norm'!AH35/'Library-size-norm'!AH$8</f>
        <v>2.0317159763313612E-3</v>
      </c>
      <c r="AI35">
        <f>'Library-size-norm'!AI35/'Library-size-norm'!AI$8</f>
        <v>9.8555614638886333E-4</v>
      </c>
      <c r="AJ35">
        <f>'Library-size-norm'!AJ35/'Library-size-norm'!AJ$8</f>
        <v>1.5272284031022574E-3</v>
      </c>
      <c r="AK35">
        <f>'Library-size-norm'!AK35/'Library-size-norm'!AK$8</f>
        <v>1.0706237977466337E-3</v>
      </c>
    </row>
    <row r="36" spans="1:37" x14ac:dyDescent="0.2">
      <c r="A36" s="2">
        <v>28</v>
      </c>
      <c r="B36">
        <f>'Library-size-norm'!B36/'Library-size-norm'!B$8</f>
        <v>1.2830961130486406E-3</v>
      </c>
      <c r="C36">
        <f>'Library-size-norm'!C36/'Library-size-norm'!C$8</f>
        <v>1.1199501568993945E-3</v>
      </c>
      <c r="D36">
        <f>'Library-size-norm'!D36/'Library-size-norm'!D$8</f>
        <v>1.2356316081244447E-3</v>
      </c>
      <c r="E36">
        <f>'Library-size-norm'!E36/'Library-size-norm'!E$8</f>
        <v>1.2660871937624958E-3</v>
      </c>
      <c r="F36">
        <f>'Library-size-norm'!F36/'Library-size-norm'!F$8</f>
        <v>1.3348994932877224E-3</v>
      </c>
      <c r="G36">
        <f>'Library-size-norm'!G36/'Library-size-norm'!G$8</f>
        <v>1.1610181662141984E-3</v>
      </c>
      <c r="H36">
        <f>'Library-size-norm'!H36/'Library-size-norm'!H$8</f>
        <v>1.5146934763718898E-3</v>
      </c>
      <c r="I36">
        <f>'Library-size-norm'!I36/'Library-size-norm'!I$8</f>
        <v>1.2087858400273593E-3</v>
      </c>
      <c r="J36">
        <f>'Library-size-norm'!J36/'Library-size-norm'!J$8</f>
        <v>1.8668871162890006E-3</v>
      </c>
      <c r="K36">
        <f>'Library-size-norm'!K36/'Library-size-norm'!K$8</f>
        <v>1.4061718397387745E-3</v>
      </c>
      <c r="L36">
        <f>'Library-size-norm'!L36/'Library-size-norm'!L$8</f>
        <v>2.0947791517333613E-3</v>
      </c>
      <c r="M36">
        <f>'Library-size-norm'!M36/'Library-size-norm'!M$8</f>
        <v>1.374464363152595E-3</v>
      </c>
      <c r="N36">
        <f>'Library-size-norm'!N36/'Library-size-norm'!N$8</f>
        <v>1.8522745687754949E-3</v>
      </c>
      <c r="O36">
        <f>'Library-size-norm'!O36/'Library-size-norm'!O$8</f>
        <v>9.6741974338101881E-4</v>
      </c>
      <c r="P36">
        <f>'Library-size-norm'!P36/'Library-size-norm'!P$8</f>
        <v>2.0454484100532232E-3</v>
      </c>
      <c r="Q36">
        <f>'Library-size-norm'!Q36/'Library-size-norm'!Q$8</f>
        <v>1.2130359161234485E-3</v>
      </c>
      <c r="R36">
        <f>'Library-size-norm'!R36/'Library-size-norm'!R$8</f>
        <v>1.6770224279579937E-3</v>
      </c>
      <c r="S36">
        <f>'Library-size-norm'!S36/'Library-size-norm'!S$8</f>
        <v>1.2707779871592615E-3</v>
      </c>
      <c r="T36">
        <f>'Library-size-norm'!T36/'Library-size-norm'!T$8</f>
        <v>1.1500356541396732E-3</v>
      </c>
      <c r="U36">
        <f>'Library-size-norm'!U36/'Library-size-norm'!U$8</f>
        <v>1.4546001552519581E-3</v>
      </c>
      <c r="V36">
        <f>'Library-size-norm'!V36/'Library-size-norm'!V$8</f>
        <v>1.1280921224122334E-3</v>
      </c>
      <c r="W36">
        <f>'Library-size-norm'!W36/'Library-size-norm'!W$8</f>
        <v>1.384665199019182E-3</v>
      </c>
      <c r="X36">
        <f>'Library-size-norm'!X36/'Library-size-norm'!X$8</f>
        <v>1.2865956221363218E-3</v>
      </c>
      <c r="Y36">
        <f>'Library-size-norm'!Y36/'Library-size-norm'!Y$8</f>
        <v>1.3111829435833331E-3</v>
      </c>
      <c r="Z36">
        <f>'Library-size-norm'!Z36/'Library-size-norm'!Z$8</f>
        <v>1.6550902408856607E-3</v>
      </c>
      <c r="AA36">
        <f>'Library-size-norm'!AA36/'Library-size-norm'!AA$8</f>
        <v>1.0091946543767344E-3</v>
      </c>
      <c r="AB36">
        <f>'Library-size-norm'!AB36/'Library-size-norm'!AB$8</f>
        <v>1.8937796071349716E-3</v>
      </c>
      <c r="AC36">
        <f>'Library-size-norm'!AC36/'Library-size-norm'!AC$8</f>
        <v>1.556414301938277E-3</v>
      </c>
      <c r="AD36">
        <f>'Library-size-norm'!AD36/'Library-size-norm'!AD$8</f>
        <v>1.7994834643320001E-3</v>
      </c>
      <c r="AE36">
        <f>'Library-size-norm'!AE36/'Library-size-norm'!AE$8</f>
        <v>1.0914875392584735E-3</v>
      </c>
      <c r="AF36">
        <f>'Library-size-norm'!AF36/'Library-size-norm'!AF$8</f>
        <v>1.6149442349438559E-3</v>
      </c>
      <c r="AG36">
        <f>'Library-size-norm'!AG36/'Library-size-norm'!AG$8</f>
        <v>1.2787374724672496E-3</v>
      </c>
      <c r="AH36">
        <f>'Library-size-norm'!AH36/'Library-size-norm'!AH$8</f>
        <v>1.7893491124260355E-3</v>
      </c>
      <c r="AI36">
        <f>'Library-size-norm'!AI36/'Library-size-norm'!AI$8</f>
        <v>7.4306430017719222E-4</v>
      </c>
      <c r="AJ36">
        <f>'Library-size-norm'!AJ36/'Library-size-norm'!AJ$8</f>
        <v>1.5415685759013397E-3</v>
      </c>
      <c r="AK36">
        <f>'Library-size-norm'!AK36/'Library-size-norm'!AK$8</f>
        <v>1.0486397361912615E-3</v>
      </c>
    </row>
    <row r="37" spans="1:37" x14ac:dyDescent="0.2">
      <c r="A37" s="2">
        <v>29</v>
      </c>
      <c r="B37">
        <f>'Library-size-norm'!B37/'Library-size-norm'!B$8</f>
        <v>1.2873518215496312E-3</v>
      </c>
      <c r="C37">
        <f>'Library-size-norm'!C37/'Library-size-norm'!C$8</f>
        <v>9.7406791122457508E-4</v>
      </c>
      <c r="D37">
        <f>'Library-size-norm'!D37/'Library-size-norm'!D$8</f>
        <v>1.1465770778091695E-3</v>
      </c>
      <c r="E37">
        <f>'Library-size-norm'!E37/'Library-size-norm'!E$8</f>
        <v>1.0842026137382538E-3</v>
      </c>
      <c r="F37">
        <f>'Library-size-norm'!F37/'Library-size-norm'!F$8</f>
        <v>1.1242464000073271E-3</v>
      </c>
      <c r="G37">
        <f>'Library-size-norm'!G37/'Library-size-norm'!G$8</f>
        <v>1.0329774146495922E-3</v>
      </c>
      <c r="H37">
        <f>'Library-size-norm'!H37/'Library-size-norm'!H$8</f>
        <v>1.546348512450717E-3</v>
      </c>
      <c r="I37">
        <f>'Library-size-norm'!I37/'Library-size-norm'!I$8</f>
        <v>1.1110743379651737E-3</v>
      </c>
      <c r="J37">
        <f>'Library-size-norm'!J37/'Library-size-norm'!J$8</f>
        <v>1.7537424425745159E-3</v>
      </c>
      <c r="K37">
        <f>'Library-size-norm'!K37/'Library-size-norm'!K$8</f>
        <v>1.1650207015216961E-3</v>
      </c>
      <c r="L37">
        <f>'Library-size-norm'!L37/'Library-size-norm'!L$8</f>
        <v>1.9264650190176677E-3</v>
      </c>
      <c r="M37">
        <f>'Library-size-norm'!M37/'Library-size-norm'!M$8</f>
        <v>1.2274628269865421E-3</v>
      </c>
      <c r="N37">
        <f>'Library-size-norm'!N37/'Library-size-norm'!N$8</f>
        <v>1.7930296625305591E-3</v>
      </c>
      <c r="O37">
        <f>'Library-size-norm'!O37/'Library-size-norm'!O$8</f>
        <v>8.5586143063077504E-4</v>
      </c>
      <c r="P37">
        <f>'Library-size-norm'!P37/'Library-size-norm'!P$8</f>
        <v>1.8834738151454551E-3</v>
      </c>
      <c r="Q37">
        <f>'Library-size-norm'!Q37/'Library-size-norm'!Q$8</f>
        <v>1.1137423895649123E-3</v>
      </c>
      <c r="R37">
        <f>'Library-size-norm'!R37/'Library-size-norm'!R$8</f>
        <v>1.5114878992288851E-3</v>
      </c>
      <c r="S37">
        <f>'Library-size-norm'!S37/'Library-size-norm'!S$8</f>
        <v>1.0611124037647756E-3</v>
      </c>
      <c r="T37">
        <f>'Library-size-norm'!T37/'Library-size-norm'!T$8</f>
        <v>1.2714114487718286E-3</v>
      </c>
      <c r="U37">
        <f>'Library-size-norm'!U37/'Library-size-norm'!U$8</f>
        <v>1.3070114565727352E-3</v>
      </c>
      <c r="V37">
        <f>'Library-size-norm'!V37/'Library-size-norm'!V$8</f>
        <v>1.1456158835370836E-3</v>
      </c>
      <c r="W37">
        <f>'Library-size-norm'!W37/'Library-size-norm'!W$8</f>
        <v>1.3163268460711143E-3</v>
      </c>
      <c r="X37">
        <f>'Library-size-norm'!X37/'Library-size-norm'!X$8</f>
        <v>1.429869076717204E-3</v>
      </c>
      <c r="Y37">
        <f>'Library-size-norm'!Y37/'Library-size-norm'!Y$8</f>
        <v>1.2992495379534508E-3</v>
      </c>
      <c r="Z37">
        <f>'Library-size-norm'!Z37/'Library-size-norm'!Z$8</f>
        <v>1.737943387628447E-3</v>
      </c>
      <c r="AA37">
        <f>'Library-size-norm'!AA37/'Library-size-norm'!AA$8</f>
        <v>8.8900309389654817E-4</v>
      </c>
      <c r="AB37">
        <f>'Library-size-norm'!AB37/'Library-size-norm'!AB$8</f>
        <v>1.983532195150847E-3</v>
      </c>
      <c r="AC37">
        <f>'Library-size-norm'!AC37/'Library-size-norm'!AC$8</f>
        <v>1.2759243591795668E-3</v>
      </c>
      <c r="AD37">
        <f>'Library-size-norm'!AD37/'Library-size-norm'!AD$8</f>
        <v>1.5160415093284105E-3</v>
      </c>
      <c r="AE37">
        <f>'Library-size-norm'!AE37/'Library-size-norm'!AE$8</f>
        <v>9.4138760859811561E-4</v>
      </c>
      <c r="AF37">
        <f>'Library-size-norm'!AF37/'Library-size-norm'!AF$8</f>
        <v>1.3917576783544835E-3</v>
      </c>
      <c r="AG37">
        <f>'Library-size-norm'!AG37/'Library-size-norm'!AG$8</f>
        <v>1.2157454787496509E-3</v>
      </c>
      <c r="AH37">
        <f>'Library-size-norm'!AH37/'Library-size-norm'!AH$8</f>
        <v>1.5697041420118343E-3</v>
      </c>
      <c r="AI37">
        <f>'Library-size-norm'!AI37/'Library-size-norm'!AI$8</f>
        <v>7.3960013094559701E-4</v>
      </c>
      <c r="AJ37">
        <f>'Library-size-norm'!AJ37/'Library-size-norm'!AJ$8</f>
        <v>1.4794278271053165E-3</v>
      </c>
      <c r="AK37">
        <f>'Library-size-norm'!AK37/'Library-size-norm'!AK$8</f>
        <v>9.0354492992580384E-4</v>
      </c>
    </row>
    <row r="38" spans="1:37" x14ac:dyDescent="0.2">
      <c r="A38" s="2">
        <v>30</v>
      </c>
      <c r="B38">
        <f>'Library-size-norm'!B38/'Library-size-norm'!B$8</f>
        <v>1.1298906070129819E-3</v>
      </c>
      <c r="C38">
        <f>'Library-size-norm'!C38/'Library-size-norm'!C$8</f>
        <v>1.0530874609651021E-3</v>
      </c>
      <c r="D38">
        <f>'Library-size-norm'!D38/'Library-size-norm'!D$8</f>
        <v>1.1732934369037523E-3</v>
      </c>
      <c r="E38">
        <f>'Library-size-norm'!E38/'Library-size-norm'!E$8</f>
        <v>1.0415734152950723E-3</v>
      </c>
      <c r="F38">
        <f>'Library-size-norm'!F38/'Library-size-norm'!F$8</f>
        <v>1.2204141165048988E-3</v>
      </c>
      <c r="G38">
        <f>'Library-size-norm'!G38/'Library-size-norm'!G$8</f>
        <v>1.1783209704796856E-3</v>
      </c>
      <c r="H38">
        <f>'Library-size-norm'!H38/'Library-size-norm'!H$8</f>
        <v>1.6064930810004889E-3</v>
      </c>
      <c r="I38">
        <f>'Library-size-norm'!I38/'Library-size-norm'!I$8</f>
        <v>1.1079223540276838E-3</v>
      </c>
      <c r="J38">
        <f>'Library-size-norm'!J38/'Library-size-norm'!J$8</f>
        <v>1.695345191625104E-3</v>
      </c>
      <c r="K38">
        <f>'Library-size-norm'!K38/'Library-size-norm'!K$8</f>
        <v>1.1943498940075572E-3</v>
      </c>
      <c r="L38">
        <f>'Library-size-norm'!L38/'Library-size-norm'!L$8</f>
        <v>1.8679209728556874E-3</v>
      </c>
      <c r="M38">
        <f>'Library-size-norm'!M38/'Library-size-norm'!M$8</f>
        <v>1.1892424275833683E-3</v>
      </c>
      <c r="N38">
        <f>'Library-size-norm'!N38/'Library-size-norm'!N$8</f>
        <v>1.6780248445256833E-3</v>
      </c>
      <c r="O38">
        <f>'Library-size-norm'!O38/'Library-size-norm'!O$8</f>
        <v>7.164135396929706E-4</v>
      </c>
      <c r="P38">
        <f>'Library-size-norm'!P38/'Library-size-norm'!P$8</f>
        <v>1.9208525678164785E-3</v>
      </c>
      <c r="Q38">
        <f>'Library-size-norm'!Q38/'Library-size-norm'!Q$8</f>
        <v>1.0475467051925551E-3</v>
      </c>
      <c r="R38">
        <f>'Library-size-norm'!R38/'Library-size-norm'!R$8</f>
        <v>1.3735424586212945E-3</v>
      </c>
      <c r="S38">
        <f>'Library-size-norm'!S38/'Library-size-norm'!S$8</f>
        <v>1.1480469139527334E-3</v>
      </c>
      <c r="T38">
        <f>'Library-size-norm'!T38/'Library-size-norm'!T$8</f>
        <v>1.1682420233344966E-3</v>
      </c>
      <c r="U38">
        <f>'Library-size-norm'!U38/'Library-size-norm'!U$8</f>
        <v>1.2388935956438628E-3</v>
      </c>
      <c r="V38">
        <f>'Library-size-norm'!V38/'Library-size-norm'!V$8</f>
        <v>8.8275946666433022E-4</v>
      </c>
      <c r="W38">
        <f>'Library-size-norm'!W38/'Library-size-norm'!W$8</f>
        <v>1.2544969076895291E-3</v>
      </c>
      <c r="X38">
        <f>'Library-size-norm'!X38/'Library-size-norm'!X$8</f>
        <v>1.3782906330680866E-3</v>
      </c>
      <c r="Y38">
        <f>'Library-size-norm'!Y38/'Library-size-norm'!Y$8</f>
        <v>1.3052162407683921E-3</v>
      </c>
      <c r="Z38">
        <f>'Library-size-norm'!Z38/'Library-size-norm'!Z$8</f>
        <v>1.5801278700231399E-3</v>
      </c>
      <c r="AA38">
        <f>'Library-size-norm'!AA38/'Library-size-norm'!AA$8</f>
        <v>9.0972577673795955E-4</v>
      </c>
      <c r="AB38">
        <f>'Library-size-norm'!AB38/'Library-size-norm'!AB$8</f>
        <v>2.0517441620429124E-3</v>
      </c>
      <c r="AC38">
        <f>'Library-size-norm'!AC38/'Library-size-norm'!AC$8</f>
        <v>1.3277540225154153E-3</v>
      </c>
      <c r="AD38">
        <f>'Library-size-norm'!AD38/'Library-size-norm'!AD$8</f>
        <v>1.6130084939349016E-3</v>
      </c>
      <c r="AE38">
        <f>'Library-size-norm'!AE38/'Library-size-norm'!AE$8</f>
        <v>9.9685932210303056E-4</v>
      </c>
      <c r="AF38">
        <f>'Library-size-norm'!AF38/'Library-size-norm'!AF$8</f>
        <v>1.3622802086162642E-3</v>
      </c>
      <c r="AG38">
        <f>'Library-size-norm'!AG38/'Library-size-norm'!AG$8</f>
        <v>1.1233572212971733E-3</v>
      </c>
      <c r="AH38">
        <f>'Library-size-norm'!AH38/'Library-size-norm'!AH$8</f>
        <v>1.5015384615384615E-3</v>
      </c>
      <c r="AI38">
        <f>'Library-size-norm'!AI38/'Library-size-norm'!AI$8</f>
        <v>7.6731348479835938E-4</v>
      </c>
      <c r="AJ38">
        <f>'Library-size-norm'!AJ38/'Library-size-norm'!AJ$8</f>
        <v>1.5128882303031752E-3</v>
      </c>
      <c r="AK38">
        <f>'Library-size-norm'!AK38/'Library-size-norm'!AK$8</f>
        <v>8.0681505908216549E-4</v>
      </c>
    </row>
    <row r="39" spans="1:37" x14ac:dyDescent="0.2">
      <c r="A39" s="2">
        <v>31</v>
      </c>
      <c r="B39">
        <f>'Library-size-norm'!B39/'Library-size-norm'!B$8</f>
        <v>1.2022376515298209E-3</v>
      </c>
      <c r="C39">
        <f>'Library-size-norm'!C39/'Library-size-norm'!C$8</f>
        <v>9.7710712467613385E-4</v>
      </c>
      <c r="D39">
        <f>'Library-size-norm'!D39/'Library-size-norm'!D$8</f>
        <v>1.1688407103879884E-3</v>
      </c>
      <c r="E39">
        <f>'Library-size-norm'!E39/'Library-size-norm'!E$8</f>
        <v>1.1580932243731021E-3</v>
      </c>
      <c r="F39">
        <f>'Library-size-norm'!F39/'Library-size-norm'!F$8</f>
        <v>1.0097610232245036E-3</v>
      </c>
      <c r="G39">
        <f>'Library-size-norm'!G39/'Library-size-norm'!G$8</f>
        <v>9.6376619758764309E-4</v>
      </c>
      <c r="H39">
        <f>'Library-size-norm'!H39/'Library-size-norm'!H$8</f>
        <v>1.4133973609196421E-3</v>
      </c>
      <c r="I39">
        <f>'Library-size-norm'!I39/'Library-size-norm'!I$8</f>
        <v>1.1079223540276838E-3</v>
      </c>
      <c r="J39">
        <f>'Library-size-norm'!J39/'Library-size-norm'!J$8</f>
        <v>1.7938905526022361E-3</v>
      </c>
      <c r="K39">
        <f>'Library-size-norm'!K39/'Library-size-norm'!K$8</f>
        <v>1.1650207015216961E-3</v>
      </c>
      <c r="L39">
        <f>'Library-size-norm'!L39/'Library-size-norm'!L$8</f>
        <v>1.7508328805317264E-3</v>
      </c>
      <c r="M39">
        <f>'Library-size-norm'!M39/'Library-size-norm'!M$8</f>
        <v>1.0892813829904522E-3</v>
      </c>
      <c r="N39">
        <f>'Library-size-norm'!N39/'Library-size-norm'!N$8</f>
        <v>1.6640848665856985E-3</v>
      </c>
      <c r="O39">
        <f>'Library-size-norm'!O39/'Library-size-norm'!O$8</f>
        <v>7.7916509061498271E-4</v>
      </c>
      <c r="P39">
        <f>'Library-size-norm'!P39/'Library-size-norm'!P$8</f>
        <v>1.6716608833429894E-3</v>
      </c>
      <c r="Q39">
        <f>'Library-size-norm'!Q39/'Library-size-norm'!Q$8</f>
        <v>9.7804123660157971E-4</v>
      </c>
      <c r="R39">
        <f>'Library-size-norm'!R39/'Library-size-norm'!R$8</f>
        <v>1.4011315467428126E-3</v>
      </c>
      <c r="S39">
        <f>'Library-size-norm'!S39/'Library-size-norm'!S$8</f>
        <v>8.8212958867192202E-4</v>
      </c>
      <c r="T39">
        <f>'Library-size-norm'!T39/'Library-size-norm'!T$8</f>
        <v>1.0650725978971643E-3</v>
      </c>
      <c r="U39">
        <f>'Library-size-norm'!U39/'Library-size-norm'!U$8</f>
        <v>1.2388935956438628E-3</v>
      </c>
      <c r="V39">
        <f>'Library-size-norm'!V39/'Library-size-norm'!V$8</f>
        <v>9.9228297369464416E-4</v>
      </c>
      <c r="W39">
        <f>'Library-size-norm'!W39/'Library-size-norm'!W$8</f>
        <v>1.2024295911576678E-3</v>
      </c>
      <c r="X39">
        <f>'Library-size-norm'!X39/'Library-size-norm'!X$8</f>
        <v>1.0745509093566163E-3</v>
      </c>
      <c r="Y39">
        <f>'Library-size-norm'!Y39/'Library-size-norm'!Y$8</f>
        <v>1.2902994837310391E-3</v>
      </c>
      <c r="Z39">
        <f>'Library-size-norm'!Z39/'Library-size-norm'!Z$8</f>
        <v>1.3670769212559748E-3</v>
      </c>
      <c r="AA39">
        <f>'Library-size-norm'!AA39/'Library-size-norm'!AA$8</f>
        <v>9.2630392301108874E-4</v>
      </c>
      <c r="AB39">
        <f>'Library-size-norm'!AB39/'Library-size-norm'!AB$8</f>
        <v>1.9153202282587815E-3</v>
      </c>
      <c r="AC39">
        <f>'Library-size-norm'!AC39/'Library-size-norm'!AC$8</f>
        <v>1.2545827331000999E-3</v>
      </c>
      <c r="AD39">
        <f>'Library-size-norm'!AD39/'Library-size-norm'!AD$8</f>
        <v>1.4526400193933971E-3</v>
      </c>
      <c r="AE39">
        <f>'Library-size-norm'!AE39/'Library-size-norm'!AE$8</f>
        <v>9.6749194436513439E-4</v>
      </c>
      <c r="AF39">
        <f>'Library-size-norm'!AF39/'Library-size-norm'!AF$8</f>
        <v>1.3538580744053446E-3</v>
      </c>
      <c r="AG39">
        <f>'Library-size-norm'!AG39/'Library-size-norm'!AG$8</f>
        <v>1.1065593563058136E-3</v>
      </c>
      <c r="AH39">
        <f>'Library-size-norm'!AH39/'Library-size-norm'!AH$8</f>
        <v>1.4750295857988167E-3</v>
      </c>
      <c r="AI39">
        <f>'Library-size-norm'!AI39/'Library-size-norm'!AI$8</f>
        <v>7.5692097710357341E-4</v>
      </c>
      <c r="AJ39">
        <f>'Library-size-norm'!AJ39/'Library-size-norm'!AJ$8</f>
        <v>1.5128882303031752E-3</v>
      </c>
      <c r="AK39">
        <f>'Library-size-norm'!AK39/'Library-size-norm'!AK$8</f>
        <v>7.9802143446001657E-4</v>
      </c>
    </row>
    <row r="40" spans="1:37" x14ac:dyDescent="0.2">
      <c r="A40" s="2">
        <v>32</v>
      </c>
      <c r="B40">
        <f>'Library-size-norm'!B40/'Library-size-norm'!B$8</f>
        <v>9.2561659896543723E-4</v>
      </c>
      <c r="C40">
        <f>'Library-size-norm'!C40/'Library-size-norm'!C$8</f>
        <v>6.7622499297181893E-4</v>
      </c>
      <c r="D40">
        <f>'Library-size-norm'!D40/'Library-size-norm'!D$8</f>
        <v>8.5269712776876109E-4</v>
      </c>
      <c r="E40">
        <f>'Library-size-norm'!E40/'Library-size-norm'!E$8</f>
        <v>7.7727238494734589E-4</v>
      </c>
      <c r="F40">
        <f>'Library-size-norm'!F40/'Library-size-norm'!F$8</f>
        <v>8.2200500530067299E-4</v>
      </c>
      <c r="G40">
        <f>'Library-size-norm'!G40/'Library-size-norm'!G$8</f>
        <v>6.6961852507435886E-4</v>
      </c>
      <c r="H40">
        <f>'Library-size-norm'!H40/'Library-size-norm'!H$8</f>
        <v>1.1474950578574921E-3</v>
      </c>
      <c r="I40">
        <f>'Library-size-norm'!I40/'Library-size-norm'!I$8</f>
        <v>6.6664460277910428E-4</v>
      </c>
      <c r="J40">
        <f>'Library-size-norm'!J40/'Library-size-norm'!J$8</f>
        <v>1.3413118577442966E-3</v>
      </c>
      <c r="K40">
        <f>'Library-size-norm'!K40/'Library-size-norm'!K$8</f>
        <v>7.1856521590359167E-4</v>
      </c>
      <c r="L40">
        <f>'Library-size-norm'!L40/'Library-size-norm'!L$8</f>
        <v>1.2934575198912544E-3</v>
      </c>
      <c r="M40">
        <f>'Library-size-norm'!M40/'Library-size-norm'!M$8</f>
        <v>6.9531726606543041E-4</v>
      </c>
      <c r="N40">
        <f>'Library-size-norm'!N40/'Library-size-norm'!N$8</f>
        <v>1.5316550761558419E-3</v>
      </c>
      <c r="O40">
        <f>'Library-size-norm'!O40/'Library-size-norm'!O$8</f>
        <v>3.0504226142644733E-4</v>
      </c>
      <c r="P40">
        <f>'Library-size-norm'!P40/'Library-size-norm'!P$8</f>
        <v>1.5262990674001209E-3</v>
      </c>
      <c r="Q40">
        <f>'Library-size-norm'!Q40/'Library-size-norm'!Q$8</f>
        <v>4.3192684052963169E-4</v>
      </c>
      <c r="R40">
        <f>'Library-size-norm'!R40/'Library-size-norm'!R$8</f>
        <v>1.1804188417706678E-3</v>
      </c>
      <c r="S40">
        <f>'Library-size-norm'!S40/'Library-size-norm'!S$8</f>
        <v>4.7813980603376641E-4</v>
      </c>
      <c r="T40">
        <f>'Library-size-norm'!T40/'Library-size-norm'!T$8</f>
        <v>7.5556432158516791E-4</v>
      </c>
      <c r="U40">
        <f>'Library-size-norm'!U40/'Library-size-norm'!U$8</f>
        <v>8.4721589530284771E-4</v>
      </c>
      <c r="V40">
        <f>'Library-size-norm'!V40/'Library-size-norm'!V$8</f>
        <v>6.1990304979157678E-4</v>
      </c>
      <c r="W40">
        <f>'Library-size-norm'!W40/'Library-size-norm'!W$8</f>
        <v>8.5748361913408799E-4</v>
      </c>
      <c r="X40">
        <f>'Library-size-norm'!X40/'Library-size-norm'!X$8</f>
        <v>7.9946587656132251E-4</v>
      </c>
      <c r="Y40">
        <f>'Library-size-norm'!Y40/'Library-size-norm'!Y$8</f>
        <v>8.4876347542538872E-4</v>
      </c>
      <c r="Z40">
        <f>'Library-size-norm'!Z40/'Library-size-norm'!Z$8</f>
        <v>1.1382444207282791E-3</v>
      </c>
      <c r="AA40">
        <f>'Library-size-norm'!AA40/'Library-size-norm'!AA$8</f>
        <v>4.9941665647801423E-4</v>
      </c>
      <c r="AB40">
        <f>'Library-size-norm'!AB40/'Library-size-norm'!AB$8</f>
        <v>1.5132286339476599E-3</v>
      </c>
      <c r="AC40">
        <f>'Library-size-norm'!AC40/'Library-size-norm'!AC$8</f>
        <v>7.3933490346725199E-4</v>
      </c>
      <c r="AD40">
        <f>'Library-size-norm'!AD40/'Library-size-norm'!AD$8</f>
        <v>1.2102225578771689E-3</v>
      </c>
      <c r="AE40">
        <f>'Library-size-norm'!AE40/'Library-size-norm'!AE$8</f>
        <v>4.160378512868622E-4</v>
      </c>
      <c r="AF40">
        <f>'Library-size-norm'!AF40/'Library-size-norm'!AF$8</f>
        <v>8.3589682043378204E-4</v>
      </c>
      <c r="AG40">
        <f>'Library-size-norm'!AG40/'Library-size-norm'!AG$8</f>
        <v>5.3123248035174739E-4</v>
      </c>
      <c r="AH40">
        <f>'Library-size-norm'!AH40/'Library-size-norm'!AH$8</f>
        <v>1.3424852071005917E-3</v>
      </c>
      <c r="AI40">
        <f>'Library-size-norm'!AI40/'Library-size-norm'!AI$8</f>
        <v>2.650089462170406E-4</v>
      </c>
      <c r="AJ40">
        <f>'Library-size-norm'!AJ40/'Library-size-norm'!AJ$8</f>
        <v>1.3025656959166356E-3</v>
      </c>
      <c r="AK40">
        <f>'Library-size-norm'!AK40/'Library-size-norm'!AK$8</f>
        <v>3.0557845561967576E-4</v>
      </c>
    </row>
    <row r="41" spans="1:37" x14ac:dyDescent="0.2">
      <c r="A41" s="2">
        <v>33</v>
      </c>
      <c r="B41">
        <f>'Library-size-norm'!B41/'Library-size-norm'!B$8</f>
        <v>8.3624672044463647E-4</v>
      </c>
      <c r="C41">
        <f>'Library-size-norm'!C41/'Library-size-norm'!C$8</f>
        <v>6.7926420642337769E-4</v>
      </c>
      <c r="D41">
        <f>'Library-size-norm'!D41/'Library-size-norm'!D$8</f>
        <v>7.7254805048501327E-4</v>
      </c>
      <c r="E41">
        <f>'Library-size-norm'!E41/'Library-size-norm'!E$8</f>
        <v>7.6022070557007322E-4</v>
      </c>
      <c r="F41">
        <f>'Library-size-norm'!F41/'Library-size-norm'!F$8</f>
        <v>7.349961189457271E-4</v>
      </c>
      <c r="G41">
        <f>'Library-size-norm'!G41/'Library-size-norm'!G$8</f>
        <v>6.4539459910267663E-4</v>
      </c>
      <c r="H41">
        <f>'Library-size-norm'!H41/'Library-size-norm'!H$8</f>
        <v>1.2962737274279808E-3</v>
      </c>
      <c r="I41">
        <f>'Library-size-norm'!I41/'Library-size-norm'!I$8</f>
        <v>7.1077237790396217E-4</v>
      </c>
      <c r="J41">
        <f>'Library-size-norm'!J41/'Library-size-norm'!J$8</f>
        <v>1.4544565314587815E-3</v>
      </c>
      <c r="K41">
        <f>'Library-size-norm'!K41/'Library-size-norm'!K$8</f>
        <v>6.8597722425263507E-4</v>
      </c>
      <c r="L41">
        <f>'Library-size-norm'!L41/'Library-size-norm'!L$8</f>
        <v>1.3922505977895963E-3</v>
      </c>
      <c r="M41">
        <f>'Library-size-norm'!M41/'Library-size-norm'!M$8</f>
        <v>7.3941772691524623E-4</v>
      </c>
      <c r="N41">
        <f>'Library-size-norm'!N41/'Library-size-norm'!N$8</f>
        <v>1.5386250651258345E-3</v>
      </c>
      <c r="O41">
        <f>'Library-size-norm'!O41/'Library-size-norm'!O$8</f>
        <v>1.7256676503553308E-4</v>
      </c>
      <c r="P41">
        <f>'Library-size-norm'!P41/'Library-size-norm'!P$8</f>
        <v>1.9914568784173007E-3</v>
      </c>
      <c r="Q41">
        <f>'Library-size-norm'!Q41/'Library-size-norm'!Q$8</f>
        <v>3.6573115615727434E-4</v>
      </c>
      <c r="R41">
        <f>'Library-size-norm'!R41/'Library-size-norm'!R$8</f>
        <v>1.4168967399551086E-3</v>
      </c>
      <c r="S41">
        <f>'Library-size-norm'!S41/'Library-size-norm'!S$8</f>
        <v>3.9631909056274753E-4</v>
      </c>
      <c r="T41">
        <f>'Library-size-norm'!T41/'Library-size-norm'!T$8</f>
        <v>7.1308279346391347E-4</v>
      </c>
      <c r="U41">
        <f>'Library-size-norm'!U41/'Library-size-norm'!U$8</f>
        <v>7.6206856914175756E-4</v>
      </c>
      <c r="V41">
        <f>'Library-size-norm'!V41/'Library-size-norm'!V$8</f>
        <v>5.67331766417026E-4</v>
      </c>
      <c r="W41">
        <f>'Library-size-norm'!W41/'Library-size-norm'!W$8</f>
        <v>8.2494154630167484E-4</v>
      </c>
      <c r="X41">
        <f>'Library-size-norm'!X41/'Library-size-norm'!X$8</f>
        <v>8.9116088749308716E-4</v>
      </c>
      <c r="Y41">
        <f>'Library-size-norm'!Y41/'Library-size-norm'!Y$8</f>
        <v>7.7119633883115284E-4</v>
      </c>
      <c r="Z41">
        <f>'Library-size-norm'!Z41/'Library-size-norm'!Z$8</f>
        <v>1.1855890760098715E-3</v>
      </c>
      <c r="AA41">
        <f>'Library-size-norm'!AA41/'Library-size-norm'!AA$8</f>
        <v>4.3724860795378014E-4</v>
      </c>
      <c r="AB41">
        <f>'Library-size-norm'!AB41/'Library-size-norm'!AB$8</f>
        <v>1.5958010149222652E-3</v>
      </c>
      <c r="AC41">
        <f>'Library-size-norm'!AC41/'Library-size-norm'!AC$8</f>
        <v>5.6555309110587729E-4</v>
      </c>
      <c r="AD41">
        <f>'Library-size-norm'!AD41/'Library-size-norm'!AD$8</f>
        <v>1.090878576823026E-3</v>
      </c>
      <c r="AE41">
        <f>'Library-size-norm'!AE41/'Library-size-norm'!AE$8</f>
        <v>4.0624872537423014E-4</v>
      </c>
      <c r="AF41">
        <f>'Library-size-norm'!AF41/'Library-size-norm'!AF$8</f>
        <v>1.0169727059685561E-3</v>
      </c>
      <c r="AG41">
        <f>'Library-size-norm'!AG41/'Library-size-norm'!AG$8</f>
        <v>4.1784689166007004E-4</v>
      </c>
      <c r="AH41">
        <f>'Library-size-norm'!AH41/'Library-size-norm'!AH$8</f>
        <v>1.323550295857988E-3</v>
      </c>
      <c r="AI41">
        <f>'Library-size-norm'!AI41/'Library-size-norm'!AI$8</f>
        <v>1.6108386926918153E-4</v>
      </c>
      <c r="AJ41">
        <f>'Library-size-norm'!AJ41/'Library-size-norm'!AJ$8</f>
        <v>1.3742665599120467E-3</v>
      </c>
      <c r="AK41">
        <f>'Library-size-norm'!AK41/'Library-size-norm'!AK$8</f>
        <v>2.5721352019785653E-4</v>
      </c>
    </row>
    <row r="42" spans="1:37" x14ac:dyDescent="0.2">
      <c r="A42" s="2">
        <v>34</v>
      </c>
      <c r="B42">
        <f>'Library-size-norm'!B42/'Library-size-norm'!B$8</f>
        <v>9.0859376496147521E-4</v>
      </c>
      <c r="C42">
        <f>'Library-size-norm'!C42/'Library-size-norm'!C$8</f>
        <v>8.1906802519507947E-4</v>
      </c>
      <c r="D42">
        <f>'Library-size-norm'!D42/'Library-size-norm'!D$8</f>
        <v>8.5269712776876109E-4</v>
      </c>
      <c r="E42">
        <f>'Library-size-norm'!E42/'Library-size-norm'!E$8</f>
        <v>8.2842742307916389E-4</v>
      </c>
      <c r="F42">
        <f>'Library-size-norm'!F42/'Library-size-norm'!F$8</f>
        <v>8.3116383544329885E-4</v>
      </c>
      <c r="G42">
        <f>'Library-size-norm'!G42/'Library-size-norm'!G$8</f>
        <v>8.6687049370091419E-4</v>
      </c>
      <c r="H42">
        <f>'Library-size-norm'!H42/'Library-size-norm'!H$8</f>
        <v>1.0683574676604237E-3</v>
      </c>
      <c r="I42">
        <f>'Library-size-norm'!I42/'Library-size-norm'!I$8</f>
        <v>8.0848387996614761E-4</v>
      </c>
      <c r="J42">
        <f>'Library-size-norm'!J42/'Library-size-norm'!J$8</f>
        <v>1.3121132322695909E-3</v>
      </c>
      <c r="K42">
        <f>'Library-size-norm'!K42/'Library-size-norm'!K$8</f>
        <v>7.967763958658874E-4</v>
      </c>
      <c r="L42">
        <f>'Library-size-norm'!L42/'Library-size-norm'!L$8</f>
        <v>1.4873846728028148E-3</v>
      </c>
      <c r="M42">
        <f>'Library-size-norm'!M42/'Library-size-norm'!M$8</f>
        <v>8.4231880223148328E-4</v>
      </c>
      <c r="N42">
        <f>'Library-size-norm'!N42/'Library-size-norm'!N$8</f>
        <v>1.5281700816708456E-3</v>
      </c>
      <c r="O42">
        <f>'Library-size-norm'!O42/'Library-size-norm'!O$8</f>
        <v>4.375177578173616E-4</v>
      </c>
      <c r="P42">
        <f>'Library-size-norm'!P42/'Library-size-norm'!P$8</f>
        <v>1.6218225464482915E-3</v>
      </c>
      <c r="Q42">
        <f>'Library-size-norm'!Q42/'Library-size-norm'!Q$8</f>
        <v>6.7023130427011808E-4</v>
      </c>
      <c r="R42">
        <f>'Library-size-norm'!R42/'Library-size-norm'!R$8</f>
        <v>1.263186106135222E-3</v>
      </c>
      <c r="S42">
        <f>'Library-size-norm'!S42/'Library-size-norm'!S$8</f>
        <v>6.8780538942825222E-4</v>
      </c>
      <c r="T42">
        <f>'Library-size-norm'!T42/'Library-size-norm'!T$8</f>
        <v>6.9487642426909022E-4</v>
      </c>
      <c r="U42">
        <f>'Library-size-norm'!U42/'Library-size-norm'!U$8</f>
        <v>9.3236322146393808E-4</v>
      </c>
      <c r="V42">
        <f>'Library-size-norm'!V42/'Library-size-norm'!V$8</f>
        <v>7.7323595963401629E-4</v>
      </c>
      <c r="W42">
        <f>'Library-size-norm'!W42/'Library-size-norm'!W$8</f>
        <v>9.681266667642929E-4</v>
      </c>
      <c r="X42">
        <f>'Library-size-norm'!X42/'Library-size-norm'!X$8</f>
        <v>9.0835370204279291E-4</v>
      </c>
      <c r="Y42">
        <f>'Library-size-norm'!Y42/'Library-size-norm'!Y$8</f>
        <v>8.7859698950009475E-4</v>
      </c>
      <c r="Z42">
        <f>'Library-size-norm'!Z42/'Library-size-norm'!Z$8</f>
        <v>1.2210975674710656E-3</v>
      </c>
      <c r="AA42">
        <f>'Library-size-norm'!AA42/'Library-size-norm'!AA$8</f>
        <v>7.7295606998464448E-4</v>
      </c>
      <c r="AB42">
        <f>'Library-size-norm'!AB42/'Library-size-norm'!AB$8</f>
        <v>1.6891437064587755E-3</v>
      </c>
      <c r="AC42">
        <f>'Library-size-norm'!AC42/'Library-size-norm'!AC$8</f>
        <v>8.2775021151075838E-4</v>
      </c>
      <c r="AD42">
        <f>'Library-size-norm'!AD42/'Library-size-norm'!AD$8</f>
        <v>1.3258370395233699E-3</v>
      </c>
      <c r="AE42">
        <f>'Library-size-norm'!AE42/'Library-size-norm'!AE$8</f>
        <v>6.6402904107354084E-4</v>
      </c>
      <c r="AF42">
        <f>'Library-size-norm'!AF42/'Library-size-norm'!AF$8</f>
        <v>1.0253948401794757E-3</v>
      </c>
      <c r="AG42">
        <f>'Library-size-norm'!AG42/'Library-size-norm'!AG$8</f>
        <v>7.5380419148726209E-4</v>
      </c>
      <c r="AH42">
        <f>'Library-size-norm'!AH42/'Library-size-norm'!AH$8</f>
        <v>1.1834319526627217E-3</v>
      </c>
      <c r="AI42">
        <f>'Library-size-norm'!AI42/'Library-size-norm'!AI$8</f>
        <v>5.0403662319711644E-4</v>
      </c>
      <c r="AJ42">
        <f>'Library-size-norm'!AJ42/'Library-size-norm'!AJ$8</f>
        <v>1.2499850623200008E-3</v>
      </c>
      <c r="AK42">
        <f>'Library-size-norm'!AK42/'Library-size-norm'!AK$8</f>
        <v>4.6826051112943117E-4</v>
      </c>
    </row>
    <row r="43" spans="1:37" x14ac:dyDescent="0.2">
      <c r="A43" s="2">
        <v>35</v>
      </c>
      <c r="B43">
        <f>'Library-size-norm'!B43/'Library-size-norm'!B$8</f>
        <v>1.2107490685318019E-3</v>
      </c>
      <c r="C43">
        <f>'Library-size-norm'!C43/'Library-size-norm'!C$8</f>
        <v>9.7102869777301632E-4</v>
      </c>
      <c r="D43">
        <f>'Library-size-norm'!D43/'Library-size-norm'!D$8</f>
        <v>1.1065025391672958E-3</v>
      </c>
      <c r="E43">
        <f>'Library-size-norm'!E43/'Library-size-norm'!E$8</f>
        <v>1.081360667175375E-3</v>
      </c>
      <c r="F43">
        <f>'Library-size-norm'!F43/'Library-size-norm'!F$8</f>
        <v>1.1105081547933882E-3</v>
      </c>
      <c r="G43">
        <f>'Library-size-norm'!G43/'Library-size-norm'!G$8</f>
        <v>1.2509927483947323E-3</v>
      </c>
      <c r="H43">
        <f>'Library-size-norm'!H43/'Library-size-norm'!H$8</f>
        <v>1.4988659583324759E-3</v>
      </c>
      <c r="I43">
        <f>'Library-size-norm'!I43/'Library-size-norm'!I$8</f>
        <v>1.1331382255276028E-3</v>
      </c>
      <c r="J43">
        <f>'Library-size-norm'!J43/'Library-size-norm'!J$8</f>
        <v>1.8303888344456184E-3</v>
      </c>
      <c r="K43">
        <f>'Library-size-norm'!K43/'Library-size-norm'!K$8</f>
        <v>1.2204202873283222E-3</v>
      </c>
      <c r="L43">
        <f>'Library-size-norm'!L43/'Library-size-norm'!L$8</f>
        <v>1.8971929959366773E-3</v>
      </c>
      <c r="M43">
        <f>'Library-size-norm'!M43/'Library-size-norm'!M$8</f>
        <v>1.2186427348165787E-3</v>
      </c>
      <c r="N43">
        <f>'Library-size-norm'!N43/'Library-size-norm'!N$8</f>
        <v>1.6118099493107551E-3</v>
      </c>
      <c r="O43">
        <f>'Library-size-norm'!O43/'Library-size-norm'!O$8</f>
        <v>7.7916509061498271E-4</v>
      </c>
      <c r="P43">
        <f>'Library-size-norm'!P43/'Library-size-norm'!P$8</f>
        <v>1.7298056097201371E-3</v>
      </c>
      <c r="Q43">
        <f>'Library-size-norm'!Q43/'Library-size-norm'!Q$8</f>
        <v>1.0773347631601159E-3</v>
      </c>
      <c r="R43">
        <f>'Library-size-norm'!R43/'Library-size-norm'!R$8</f>
        <v>1.5272530924411811E-3</v>
      </c>
      <c r="S43">
        <f>'Library-size-norm'!S43/'Library-size-norm'!S$8</f>
        <v>1.1991848611221201E-3</v>
      </c>
      <c r="T43">
        <f>'Library-size-norm'!T43/'Library-size-norm'!T$8</f>
        <v>1.1378980746764575E-3</v>
      </c>
      <c r="U43">
        <f>'Library-size-norm'!U43/'Library-size-norm'!U$8</f>
        <v>1.2161876420009054E-3</v>
      </c>
      <c r="V43">
        <f>'Library-size-norm'!V43/'Library-size-norm'!V$8</f>
        <v>9.0028322778918041E-4</v>
      </c>
      <c r="W43">
        <f>'Library-size-norm'!W43/'Library-size-norm'!W$8</f>
        <v>1.3358520897705621E-3</v>
      </c>
      <c r="X43">
        <f>'Library-size-norm'!X43/'Library-size-norm'!X$8</f>
        <v>1.1777077966548515E-3</v>
      </c>
      <c r="Y43">
        <f>'Library-size-norm'!Y43/'Library-size-norm'!Y$8</f>
        <v>1.206765644321862E-3</v>
      </c>
      <c r="Z43">
        <f>'Library-size-norm'!Z43/'Library-size-norm'!Z$8</f>
        <v>1.5130562750408842E-3</v>
      </c>
      <c r="AA43">
        <f>'Library-size-norm'!AA43/'Library-size-norm'!AA$8</f>
        <v>1.0920853857423799E-3</v>
      </c>
      <c r="AB43">
        <f>'Library-size-norm'!AB43/'Library-size-norm'!AB$8</f>
        <v>2.3712633753794287E-3</v>
      </c>
      <c r="AC43">
        <f>'Library-size-norm'!AC43/'Library-size-norm'!AC$8</f>
        <v>1.2606803405513763E-3</v>
      </c>
      <c r="AD43">
        <f>'Library-size-norm'!AD43/'Library-size-norm'!AD$8</f>
        <v>1.7845654667002322E-3</v>
      </c>
      <c r="AE43">
        <f>'Library-size-norm'!AE43/'Library-size-norm'!AE$8</f>
        <v>8.8917893706407793E-4</v>
      </c>
      <c r="AF43">
        <f>'Library-size-norm'!AF43/'Library-size-norm'!AF$8</f>
        <v>1.522300758623739E-3</v>
      </c>
      <c r="AG43">
        <f>'Library-size-norm'!AG43/'Library-size-norm'!AG$8</f>
        <v>1.2115460125018112E-3</v>
      </c>
      <c r="AH43">
        <f>'Library-size-norm'!AH43/'Library-size-norm'!AH$8</f>
        <v>1.5697041420118343E-3</v>
      </c>
      <c r="AI43">
        <f>'Library-size-norm'!AI43/'Library-size-norm'!AI$8</f>
        <v>6.7724508477688152E-4</v>
      </c>
      <c r="AJ43">
        <f>'Library-size-norm'!AJ43/'Library-size-norm'!AJ$8</f>
        <v>1.5320084607019515E-3</v>
      </c>
      <c r="AK43">
        <f>'Library-size-norm'!AK43/'Library-size-norm'!AK$8</f>
        <v>7.7603737290464416E-4</v>
      </c>
    </row>
    <row r="44" spans="1:37" x14ac:dyDescent="0.2">
      <c r="A44" s="2">
        <v>36</v>
      </c>
      <c r="B44">
        <f>'Library-size-norm'!B44/'Library-size-norm'!B$8</f>
        <v>1.2660732790446786E-3</v>
      </c>
      <c r="C44">
        <f>'Library-size-norm'!C44/'Library-size-norm'!C$8</f>
        <v>1.1229893703509533E-3</v>
      </c>
      <c r="D44">
        <f>'Library-size-norm'!D44/'Library-size-norm'!D$8</f>
        <v>1.3024225058609013E-3</v>
      </c>
      <c r="E44">
        <f>'Library-size-norm'!E44/'Library-size-norm'!E$8</f>
        <v>1.2405096746965869E-3</v>
      </c>
      <c r="F44">
        <f>'Library-size-norm'!F44/'Library-size-norm'!F$8</f>
        <v>1.3165818330024706E-3</v>
      </c>
      <c r="G44">
        <f>'Library-size-norm'!G44/'Library-size-norm'!G$8</f>
        <v>1.3375067697221691E-3</v>
      </c>
      <c r="H44">
        <f>'Library-size-norm'!H44/'Library-size-norm'!H$8</f>
        <v>1.7900922902576877E-3</v>
      </c>
      <c r="I44">
        <f>'Library-size-norm'!I44/'Library-size-norm'!I$8</f>
        <v>1.2497616312147275E-3</v>
      </c>
      <c r="J44">
        <f>'Library-size-norm'!J44/'Library-size-norm'!J$8</f>
        <v>2.1077757764553233E-3</v>
      </c>
      <c r="K44">
        <f>'Library-size-norm'!K44/'Library-size-norm'!K$8</f>
        <v>1.4257246347293485E-3</v>
      </c>
      <c r="L44">
        <f>'Library-size-norm'!L44/'Library-size-norm'!L$8</f>
        <v>2.3252963334961592E-3</v>
      </c>
      <c r="M44">
        <f>'Library-size-norm'!M44/'Library-size-norm'!M$8</f>
        <v>1.374464363152595E-3</v>
      </c>
      <c r="N44">
        <f>'Library-size-norm'!N44/'Library-size-norm'!N$8</f>
        <v>1.8906095081104534E-3</v>
      </c>
      <c r="O44">
        <f>'Library-size-norm'!O44/'Library-size-norm'!O$8</f>
        <v>9.0815438973245182E-4</v>
      </c>
      <c r="P44">
        <f>'Library-size-norm'!P44/'Library-size-norm'!P$8</f>
        <v>2.1409718891013938E-3</v>
      </c>
      <c r="Q44">
        <f>'Library-size-norm'!Q44/'Library-size-norm'!Q$8</f>
        <v>1.2196554845606842E-3</v>
      </c>
      <c r="R44">
        <f>'Library-size-norm'!R44/'Library-size-norm'!R$8</f>
        <v>1.724318007594882E-3</v>
      </c>
      <c r="S44">
        <f>'Library-size-norm'!S44/'Library-size-norm'!S$8</f>
        <v>1.1685020928204879E-3</v>
      </c>
      <c r="T44">
        <f>'Library-size-norm'!T44/'Library-size-norm'!T$8</f>
        <v>1.1136229157500265E-3</v>
      </c>
      <c r="U44">
        <f>'Library-size-norm'!U44/'Library-size-norm'!U$8</f>
        <v>1.5596151908506359E-3</v>
      </c>
      <c r="V44">
        <f>'Library-size-norm'!V44/'Library-size-norm'!V$8</f>
        <v>1.1806634057867839E-3</v>
      </c>
      <c r="W44">
        <f>'Library-size-norm'!W44/'Library-size-norm'!W$8</f>
        <v>1.3195810533543554E-3</v>
      </c>
      <c r="X44">
        <f>'Library-size-norm'!X44/'Library-size-norm'!X$8</f>
        <v>1.3553668803351453E-3</v>
      </c>
      <c r="Y44">
        <f>'Library-size-norm'!Y44/'Library-size-norm'!Y$8</f>
        <v>1.4573671625493932E-3</v>
      </c>
      <c r="Z44">
        <f>'Library-size-norm'!Z44/'Library-size-norm'!Z$8</f>
        <v>1.8405234740718969E-3</v>
      </c>
      <c r="AA44">
        <f>'Library-size-norm'!AA44/'Library-size-norm'!AA$8</f>
        <v>1.1625425074031784E-3</v>
      </c>
      <c r="AB44">
        <f>'Library-size-norm'!AB44/'Library-size-norm'!AB$8</f>
        <v>2.6871924851953107E-3</v>
      </c>
      <c r="AC44">
        <f>'Library-size-norm'!AC44/'Library-size-norm'!AC$8</f>
        <v>1.477145405071685E-3</v>
      </c>
      <c r="AD44">
        <f>'Library-size-norm'!AD44/'Library-size-norm'!AD$8</f>
        <v>2.0307124276244021E-3</v>
      </c>
      <c r="AE44">
        <f>'Library-size-norm'!AE44/'Library-size-norm'!AE$8</f>
        <v>1.0458049516661907E-3</v>
      </c>
      <c r="AF44">
        <f>'Library-size-norm'!AF44/'Library-size-norm'!AF$8</f>
        <v>1.7412762481076518E-3</v>
      </c>
      <c r="AG44">
        <f>'Library-size-norm'!AG44/'Library-size-norm'!AG$8</f>
        <v>1.4887107848592443E-3</v>
      </c>
      <c r="AH44">
        <f>'Library-size-norm'!AH44/'Library-size-norm'!AH$8</f>
        <v>1.7439053254437867E-3</v>
      </c>
      <c r="AI44">
        <f>'Library-size-norm'!AI44/'Library-size-norm'!AI$8</f>
        <v>7.6384931556676416E-4</v>
      </c>
      <c r="AJ44">
        <f>'Library-size-norm'!AJ44/'Library-size-norm'!AJ$8</f>
        <v>1.8092518014842078E-3</v>
      </c>
      <c r="AK44">
        <f>'Library-size-norm'!AK44/'Library-size-norm'!AK$8</f>
        <v>9.7389392690299542E-4</v>
      </c>
    </row>
    <row r="45" spans="1:37" x14ac:dyDescent="0.2">
      <c r="A45" s="2">
        <v>37</v>
      </c>
      <c r="B45">
        <f>'Library-size-norm'!B45/'Library-size-norm'!B$8</f>
        <v>1.0107307689852475E-3</v>
      </c>
      <c r="C45">
        <f>'Library-size-norm'!C45/'Library-size-norm'!C$8</f>
        <v>8.7073465387157805E-4</v>
      </c>
      <c r="D45">
        <f>'Library-size-norm'!D45/'Library-size-norm'!D$8</f>
        <v>1.0486170944623667E-3</v>
      </c>
      <c r="E45">
        <f>'Library-size-norm'!E45/'Library-size-norm'!E$8</f>
        <v>9.7336669778598148E-4</v>
      </c>
      <c r="F45">
        <f>'Library-size-norm'!F45/'Library-size-norm'!F$8</f>
        <v>1.0418169287236942E-3</v>
      </c>
      <c r="G45">
        <f>'Library-size-norm'!G45/'Library-size-norm'!G$8</f>
        <v>9.9491124526552037E-4</v>
      </c>
      <c r="H45">
        <f>'Library-size-norm'!H45/'Library-size-norm'!H$8</f>
        <v>1.4798729366851796E-3</v>
      </c>
      <c r="I45">
        <f>'Library-size-norm'!I45/'Library-size-norm'!I$8</f>
        <v>1.0133628359029882E-3</v>
      </c>
      <c r="J45">
        <f>'Library-size-norm'!J45/'Library-size-norm'!J$8</f>
        <v>1.6332981124913544E-3</v>
      </c>
      <c r="K45">
        <f>'Library-size-norm'!K45/'Library-size-norm'!K$8</f>
        <v>1.0020807432669135E-3</v>
      </c>
      <c r="L45">
        <f>'Library-size-norm'!L45/'Library-size-norm'!L$8</f>
        <v>1.7801049036127166E-3</v>
      </c>
      <c r="M45">
        <f>'Library-size-norm'!M45/'Library-size-norm'!M$8</f>
        <v>1.1480819974568734E-3</v>
      </c>
      <c r="N45">
        <f>'Library-size-norm'!N45/'Library-size-norm'!N$8</f>
        <v>1.5212000927008532E-3</v>
      </c>
      <c r="O45">
        <f>'Library-size-norm'!O45/'Library-size-norm'!O$8</f>
        <v>7.7567889334153749E-4</v>
      </c>
      <c r="P45">
        <f>'Library-size-norm'!P45/'Library-size-norm'!P$8</f>
        <v>1.501379898952772E-3</v>
      </c>
      <c r="Q45">
        <f>'Library-size-norm'!Q45/'Library-size-norm'!Q$8</f>
        <v>1.1302913106580018E-3</v>
      </c>
      <c r="R45">
        <f>'Library-size-norm'!R45/'Library-size-norm'!R$8</f>
        <v>1.4484271263797007E-3</v>
      </c>
      <c r="S45">
        <f>'Library-size-norm'!S45/'Library-size-norm'!S$8</f>
        <v>8.412192309364125E-4</v>
      </c>
      <c r="T45">
        <f>'Library-size-norm'!T45/'Library-size-norm'!T$8</f>
        <v>9.8617833138626336E-4</v>
      </c>
      <c r="U45">
        <f>'Library-size-norm'!U45/'Library-size-norm'!U$8</f>
        <v>1.2218641304116448E-3</v>
      </c>
      <c r="V45">
        <f>'Library-size-norm'!V45/'Library-size-norm'!V$8</f>
        <v>8.0828348188371677E-4</v>
      </c>
      <c r="W45">
        <f>'Library-size-norm'!W45/'Library-size-norm'!W$8</f>
        <v>1.2284632494235985E-3</v>
      </c>
      <c r="X45">
        <f>'Library-size-norm'!X45/'Library-size-norm'!X$8</f>
        <v>1.028703403890734E-3</v>
      </c>
      <c r="Y45">
        <f>'Library-size-norm'!Y45/'Library-size-norm'!Y$8</f>
        <v>1.2007989415069207E-3</v>
      </c>
      <c r="Z45">
        <f>'Library-size-norm'!Z45/'Library-size-norm'!Z$8</f>
        <v>1.3631315333158421E-3</v>
      </c>
      <c r="AA45">
        <f>'Library-size-norm'!AA45/'Library-size-norm'!AA$8</f>
        <v>7.563779237115154E-4</v>
      </c>
      <c r="AB45">
        <f>'Library-size-norm'!AB45/'Library-size-norm'!AB$8</f>
        <v>2.1235462324556129E-3</v>
      </c>
      <c r="AC45">
        <f>'Library-size-norm'!AC45/'Library-size-norm'!AC$8</f>
        <v>1.1844602474104223E-3</v>
      </c>
      <c r="AD45">
        <f>'Library-size-norm'!AD45/'Library-size-norm'!AD$8</f>
        <v>1.6018199957110759E-3</v>
      </c>
      <c r="AE45">
        <f>'Library-size-norm'!AE45/'Library-size-norm'!AE$8</f>
        <v>7.6844638414161608E-4</v>
      </c>
      <c r="AF45">
        <f>'Library-size-norm'!AF45/'Library-size-norm'!AF$8</f>
        <v>1.345435940194425E-3</v>
      </c>
      <c r="AG45">
        <f>'Library-size-norm'!AG45/'Library-size-norm'!AG$8</f>
        <v>1.0687641600752545E-3</v>
      </c>
      <c r="AH45">
        <f>'Library-size-norm'!AH45/'Library-size-norm'!AH$8</f>
        <v>1.2440236686390533E-3</v>
      </c>
      <c r="AI45">
        <f>'Library-size-norm'!AI45/'Library-size-norm'!AI$8</f>
        <v>7.707776540299547E-4</v>
      </c>
      <c r="AJ45">
        <f>'Library-size-norm'!AJ45/'Library-size-norm'!AJ$8</f>
        <v>1.316905868715718E-3</v>
      </c>
      <c r="AK45">
        <f>'Library-size-norm'!AK45/'Library-size-norm'!AK$8</f>
        <v>8.5957680681505912E-4</v>
      </c>
    </row>
    <row r="46" spans="1:37" x14ac:dyDescent="0.2">
      <c r="A46" s="2">
        <v>38</v>
      </c>
      <c r="B46">
        <f>'Library-size-norm'!B46/'Library-size-norm'!B$8</f>
        <v>7.9368963543473129E-4</v>
      </c>
      <c r="C46">
        <f>'Library-size-norm'!C46/'Library-size-norm'!C$8</f>
        <v>6.4887207190779026E-4</v>
      </c>
      <c r="D46">
        <f>'Library-size-norm'!D46/'Library-size-norm'!D$8</f>
        <v>9.8182619672591018E-4</v>
      </c>
      <c r="E46">
        <f>'Library-size-norm'!E46/'Library-size-norm'!E$8</f>
        <v>7.1474956056401273E-4</v>
      </c>
      <c r="F46">
        <f>'Library-size-norm'!F46/'Library-size-norm'!F$8</f>
        <v>8.4490208065723775E-4</v>
      </c>
      <c r="G46">
        <f>'Library-size-norm'!G46/'Library-size-norm'!G$8</f>
        <v>7.3190862043011318E-4</v>
      </c>
      <c r="H46">
        <f>'Library-size-norm'!H46/'Library-size-norm'!H$8</f>
        <v>1.1000125037392511E-3</v>
      </c>
      <c r="I46">
        <f>'Library-size-norm'!I46/'Library-size-norm'!I$8</f>
        <v>7.5174816909133024E-4</v>
      </c>
      <c r="J46">
        <f>'Library-size-norm'!J46/'Library-size-norm'!J$8</f>
        <v>1.3522613422973114E-3</v>
      </c>
      <c r="K46">
        <f>'Library-size-norm'!K46/'Library-size-norm'!K$8</f>
        <v>8.8150517415837434E-4</v>
      </c>
      <c r="L46">
        <f>'Library-size-norm'!L46/'Library-size-norm'!L$8</f>
        <v>1.4764076641474433E-3</v>
      </c>
      <c r="M46">
        <f>'Library-size-norm'!M46/'Library-size-norm'!M$8</f>
        <v>7.4235775763856736E-4</v>
      </c>
      <c r="N46">
        <f>'Library-size-norm'!N46/'Library-size-norm'!N$8</f>
        <v>1.1273957158962795E-3</v>
      </c>
      <c r="O46">
        <f>'Library-size-norm'!O46/'Library-size-norm'!O$8</f>
        <v>4.5146254691114205E-4</v>
      </c>
      <c r="P46">
        <f>'Library-size-norm'!P46/'Library-size-norm'!P$8</f>
        <v>1.2521882144792829E-3</v>
      </c>
      <c r="Q46">
        <f>'Library-size-norm'!Q46/'Library-size-norm'!Q$8</f>
        <v>6.6692152005150035E-4</v>
      </c>
      <c r="R46">
        <f>'Library-size-norm'!R46/'Library-size-norm'!R$8</f>
        <v>9.2029315376778267E-4</v>
      </c>
      <c r="S46">
        <f>'Library-size-norm'!S46/'Library-size-norm'!S$8</f>
        <v>7.3382954188070033E-4</v>
      </c>
      <c r="T46">
        <f>'Library-size-norm'!T46/'Library-size-norm'!T$8</f>
        <v>7.9197705997481463E-4</v>
      </c>
      <c r="U46">
        <f>'Library-size-norm'!U46/'Library-size-norm'!U$8</f>
        <v>8.841130699726535E-4</v>
      </c>
      <c r="V46">
        <f>'Library-size-norm'!V46/'Library-size-norm'!V$8</f>
        <v>6.5933151232248986E-4</v>
      </c>
      <c r="W46">
        <f>'Library-size-norm'!W46/'Library-size-norm'!W$8</f>
        <v>9.2256776479891442E-4</v>
      </c>
      <c r="X46">
        <f>'Library-size-norm'!X46/'Library-size-norm'!X$8</f>
        <v>7.1350180381279319E-4</v>
      </c>
      <c r="Y46">
        <f>'Library-size-norm'!Y46/'Library-size-norm'!Y$8</f>
        <v>7.2047936490415247E-4</v>
      </c>
      <c r="Z46">
        <f>'Library-size-norm'!Z46/'Library-size-norm'!Z$8</f>
        <v>1.0790636016262888E-3</v>
      </c>
      <c r="AA46">
        <f>'Library-size-norm'!AA46/'Library-size-norm'!AA$8</f>
        <v>6.1960821695820033E-4</v>
      </c>
      <c r="AB46">
        <f>'Library-size-norm'!AB46/'Library-size-norm'!AB$8</f>
        <v>1.7106843275825859E-3</v>
      </c>
      <c r="AC46">
        <f>'Library-size-norm'!AC46/'Library-size-norm'!AC$8</f>
        <v>7.9116456680310067E-4</v>
      </c>
      <c r="AD46">
        <f>'Library-size-norm'!AD46/'Library-size-norm'!AD$8</f>
        <v>1.2885420454439502E-3</v>
      </c>
      <c r="AE46">
        <f>'Library-size-norm'!AE46/'Library-size-norm'!AE$8</f>
        <v>6.3139862136476729E-4</v>
      </c>
      <c r="AF46">
        <f>'Library-size-norm'!AF46/'Library-size-norm'!AF$8</f>
        <v>1.1011940480777532E-3</v>
      </c>
      <c r="AG46">
        <f>'Library-size-norm'!AG46/'Library-size-norm'!AG$8</f>
        <v>8.4199298269189992E-4</v>
      </c>
      <c r="AH46">
        <f>'Library-size-norm'!AH46/'Library-size-norm'!AH$8</f>
        <v>9.4485207100591711E-4</v>
      </c>
      <c r="AI46">
        <f>'Library-size-norm'!AI46/'Library-size-norm'!AI$8</f>
        <v>5.5253499243945064E-4</v>
      </c>
      <c r="AJ46">
        <f>'Library-size-norm'!AJ46/'Library-size-norm'!AJ$8</f>
        <v>1.0205422975346852E-3</v>
      </c>
      <c r="AK46">
        <f>'Library-size-norm'!AK46/'Library-size-norm'!AK$8</f>
        <v>6.1775212970596315E-4</v>
      </c>
    </row>
    <row r="47" spans="1:37" x14ac:dyDescent="0.2">
      <c r="A47" s="2">
        <v>39</v>
      </c>
      <c r="B47">
        <f>'Library-size-norm'!B47/'Library-size-norm'!B$8</f>
        <v>1.0788221050010958E-3</v>
      </c>
      <c r="C47">
        <f>'Library-size-norm'!C47/'Library-size-norm'!C$8</f>
        <v>9.9838161883704498E-4</v>
      </c>
      <c r="D47">
        <f>'Library-size-norm'!D47/'Library-size-norm'!D$8</f>
        <v>1.061975274009658E-3</v>
      </c>
      <c r="E47">
        <f>'Library-size-norm'!E47/'Library-size-norm'!E$8</f>
        <v>9.9326032372613307E-4</v>
      </c>
      <c r="F47">
        <f>'Library-size-norm'!F47/'Library-size-norm'!F$8</f>
        <v>1.0097610232245036E-3</v>
      </c>
      <c r="G47">
        <f>'Library-size-norm'!G47/'Library-size-norm'!G$8</f>
        <v>1.1437153619487112E-3</v>
      </c>
      <c r="H47">
        <f>'Library-size-norm'!H47/'Library-size-norm'!H$8</f>
        <v>1.438721389782704E-3</v>
      </c>
      <c r="I47">
        <f>'Library-size-norm'!I47/'Library-size-norm'!I$8</f>
        <v>1.0228187877154577E-3</v>
      </c>
      <c r="J47">
        <f>'Library-size-norm'!J47/'Library-size-norm'!J$8</f>
        <v>1.6040994870166487E-3</v>
      </c>
      <c r="K47">
        <f>'Library-size-norm'!K47/'Library-size-norm'!K$8</f>
        <v>1.0379275340829657E-3</v>
      </c>
      <c r="L47">
        <f>'Library-size-norm'!L47/'Library-size-norm'!L$8</f>
        <v>1.7801049036127166E-3</v>
      </c>
      <c r="M47">
        <f>'Library-size-norm'!M47/'Library-size-norm'!M$8</f>
        <v>1.0010804612908205E-3</v>
      </c>
      <c r="N47">
        <f>'Library-size-norm'!N47/'Library-size-norm'!N$8</f>
        <v>1.4375602250609437E-3</v>
      </c>
      <c r="O47">
        <f>'Library-size-norm'!O47/'Library-size-norm'!O$8</f>
        <v>6.8852396150540971E-4</v>
      </c>
      <c r="P47">
        <f>'Library-size-norm'!P47/'Library-size-norm'!P$8</f>
        <v>1.6841204675666639E-3</v>
      </c>
      <c r="Q47">
        <f>'Library-size-norm'!Q47/'Library-size-norm'!Q$8</f>
        <v>1.0475467051925551E-3</v>
      </c>
      <c r="R47">
        <f>'Library-size-norm'!R47/'Library-size-norm'!R$8</f>
        <v>1.3144229840751842E-3</v>
      </c>
      <c r="S47">
        <f>'Library-size-norm'!S47/'Library-size-norm'!S$8</f>
        <v>8.6678820452110595E-4</v>
      </c>
      <c r="T47">
        <f>'Library-size-norm'!T47/'Library-size-norm'!T$8</f>
        <v>9.8617833138626336E-4</v>
      </c>
      <c r="U47">
        <f>'Library-size-norm'!U47/'Library-size-norm'!U$8</f>
        <v>1.116849094812967E-3</v>
      </c>
      <c r="V47">
        <f>'Library-size-norm'!V47/'Library-size-norm'!V$8</f>
        <v>7.9075972075886647E-4</v>
      </c>
      <c r="W47">
        <f>'Library-size-norm'!W47/'Library-size-norm'!W$8</f>
        <v>1.1568706891922896E-3</v>
      </c>
      <c r="X47">
        <f>'Library-size-norm'!X47/'Library-size-norm'!X$8</f>
        <v>1.1949006112045573E-3</v>
      </c>
      <c r="Y47">
        <f>'Library-size-norm'!Y47/'Library-size-norm'!Y$8</f>
        <v>1.1351652105425674E-3</v>
      </c>
      <c r="Z47">
        <f>'Library-size-norm'!Z47/'Library-size-norm'!Z$8</f>
        <v>1.5485647665020783E-3</v>
      </c>
      <c r="AA47">
        <f>'Library-size-norm'!AA47/'Library-size-norm'!AA$8</f>
        <v>9.9676104467188737E-4</v>
      </c>
      <c r="AB47">
        <f>'Library-size-norm'!AB47/'Library-size-norm'!AB$8</f>
        <v>2.3245920296111736E-3</v>
      </c>
      <c r="AC47">
        <f>'Library-size-norm'!AC47/'Library-size-norm'!AC$8</f>
        <v>1.2362899107462709E-3</v>
      </c>
      <c r="AD47">
        <f>'Library-size-norm'!AD47/'Library-size-norm'!AD$8</f>
        <v>1.5235005081442943E-3</v>
      </c>
      <c r="AE47">
        <f>'Library-size-norm'!AE47/'Library-size-norm'!AE$8</f>
        <v>8.304441815882857E-4</v>
      </c>
      <c r="AF47">
        <f>'Library-size-norm'!AF47/'Library-size-norm'!AF$8</f>
        <v>1.2191039270306294E-3</v>
      </c>
      <c r="AG47">
        <f>'Library-size-norm'!AG47/'Library-size-norm'!AG$8</f>
        <v>1.1359556200406927E-3</v>
      </c>
      <c r="AH47">
        <f>'Library-size-norm'!AH47/'Library-size-norm'!AH$8</f>
        <v>1.456094674556213E-3</v>
      </c>
      <c r="AI47">
        <f>'Library-size-norm'!AI47/'Library-size-norm'!AI$8</f>
        <v>7.1535094632442975E-4</v>
      </c>
      <c r="AJ47">
        <f>'Library-size-norm'!AJ47/'Library-size-norm'!AJ$8</f>
        <v>1.3455862143138826E-3</v>
      </c>
      <c r="AK47">
        <f>'Library-size-norm'!AK47/'Library-size-norm'!AK$8</f>
        <v>6.793075020610057E-4</v>
      </c>
    </row>
    <row r="48" spans="1:37" x14ac:dyDescent="0.2">
      <c r="A48" s="2">
        <v>40</v>
      </c>
      <c r="B48">
        <f>'Library-size-norm'!B48/'Library-size-norm'!B$8</f>
        <v>1.1809591090248684E-3</v>
      </c>
      <c r="C48">
        <f>'Library-size-norm'!C48/'Library-size-norm'!C$8</f>
        <v>1.0652443147713372E-3</v>
      </c>
      <c r="D48">
        <f>'Library-size-norm'!D48/'Library-size-norm'!D$8</f>
        <v>1.2668006937347912E-3</v>
      </c>
      <c r="E48">
        <f>'Library-size-norm'!E48/'Library-size-norm'!E$8</f>
        <v>1.1467254381215869E-3</v>
      </c>
      <c r="F48">
        <f>'Library-size-norm'!F48/'Library-size-norm'!F$8</f>
        <v>1.2433111918614638E-3</v>
      </c>
      <c r="G48">
        <f>'Library-size-norm'!G48/'Library-size-norm'!G$8</f>
        <v>1.2786772352195123E-3</v>
      </c>
      <c r="H48">
        <f>'Library-size-norm'!H48/'Library-size-norm'!H$8</f>
        <v>1.4925349511167106E-3</v>
      </c>
      <c r="I48">
        <f>'Library-size-norm'!I48/'Library-size-norm'!I$8</f>
        <v>1.1394421934025824E-3</v>
      </c>
      <c r="J48">
        <f>'Library-size-norm'!J48/'Library-size-norm'!J$8</f>
        <v>1.691695363440766E-3</v>
      </c>
      <c r="K48">
        <f>'Library-size-norm'!K48/'Library-size-norm'!K$8</f>
        <v>1.2073850906679398E-3</v>
      </c>
      <c r="L48">
        <f>'Library-size-norm'!L48/'Library-size-norm'!L$8</f>
        <v>1.9557370420986578E-3</v>
      </c>
      <c r="M48">
        <f>'Library-size-norm'!M48/'Library-size-norm'!M$8</f>
        <v>1.3362439637494212E-3</v>
      </c>
      <c r="N48">
        <f>'Library-size-norm'!N48/'Library-size-norm'!N$8</f>
        <v>1.7581797176805967E-3</v>
      </c>
      <c r="O48">
        <f>'Library-size-norm'!O48/'Library-size-norm'!O$8</f>
        <v>9.0118199518556159E-4</v>
      </c>
      <c r="P48">
        <f>'Library-size-norm'!P48/'Library-size-norm'!P$8</f>
        <v>2.0163760468646492E-3</v>
      </c>
      <c r="Q48">
        <f>'Library-size-norm'!Q48/'Library-size-norm'!Q$8</f>
        <v>1.2792316004958057E-3</v>
      </c>
      <c r="R48">
        <f>'Library-size-norm'!R48/'Library-size-norm'!R$8</f>
        <v>1.5154291975319589E-3</v>
      </c>
      <c r="S48">
        <f>'Library-size-norm'!S48/'Library-size-norm'!S$8</f>
        <v>1.1020227615002852E-3</v>
      </c>
      <c r="T48">
        <f>'Library-size-norm'!T48/'Library-size-norm'!T$8</f>
        <v>1.1075541260184188E-3</v>
      </c>
      <c r="U48">
        <f>'Library-size-norm'!U48/'Library-size-norm'!U$8</f>
        <v>1.5170415277700911E-3</v>
      </c>
      <c r="V48">
        <f>'Library-size-norm'!V48/'Library-size-norm'!V$8</f>
        <v>9.2656886947645569E-4</v>
      </c>
      <c r="W48">
        <f>'Library-size-norm'!W48/'Library-size-norm'!W$8</f>
        <v>1.3586315407532513E-3</v>
      </c>
      <c r="X48">
        <f>'Library-size-norm'!X48/'Library-size-norm'!X$8</f>
        <v>1.2923265603195571E-3</v>
      </c>
      <c r="Y48">
        <f>'Library-size-norm'!Y48/'Library-size-norm'!Y$8</f>
        <v>1.3469831604729806E-3</v>
      </c>
      <c r="Z48">
        <f>'Library-size-norm'!Z48/'Library-size-norm'!Z$8</f>
        <v>1.5012201112204861E-3</v>
      </c>
      <c r="AA48">
        <f>'Library-size-norm'!AA48/'Library-size-norm'!AA$8</f>
        <v>1.0547845566278393E-3</v>
      </c>
      <c r="AB48">
        <f>'Library-size-norm'!AB48/'Library-size-norm'!AB$8</f>
        <v>2.2348394415952983E-3</v>
      </c>
      <c r="AC48">
        <f>'Library-size-norm'!AC48/'Library-size-norm'!AC$8</f>
        <v>1.4039741156563691E-3</v>
      </c>
      <c r="AD48">
        <f>'Library-size-norm'!AD48/'Library-size-norm'!AD$8</f>
        <v>1.6577624868302054E-3</v>
      </c>
      <c r="AE48">
        <f>'Library-size-norm'!AE48/'Library-size-norm'!AE$8</f>
        <v>1.1045397071419831E-3</v>
      </c>
      <c r="AF48">
        <f>'Library-size-norm'!AF48/'Library-size-norm'!AF$8</f>
        <v>1.4801900875691405E-3</v>
      </c>
      <c r="AG48">
        <f>'Library-size-norm'!AG48/'Library-size-norm'!AG$8</f>
        <v>1.2157454787496509E-3</v>
      </c>
      <c r="AH48">
        <f>'Library-size-norm'!AH48/'Library-size-norm'!AH$8</f>
        <v>1.6605917159763313E-3</v>
      </c>
      <c r="AI48">
        <f>'Library-size-norm'!AI48/'Library-size-norm'!AI$8</f>
        <v>7.8463433095633589E-4</v>
      </c>
      <c r="AJ48">
        <f>'Library-size-norm'!AJ48/'Library-size-norm'!AJ$8</f>
        <v>1.5367885183016456E-3</v>
      </c>
      <c r="AK48">
        <f>'Library-size-norm'!AK48/'Library-size-norm'!AK$8</f>
        <v>9.1233855454795276E-4</v>
      </c>
    </row>
    <row r="49" spans="1:37" x14ac:dyDescent="0.2">
      <c r="A49" s="2">
        <v>41</v>
      </c>
      <c r="B49">
        <f>'Library-size-norm'!B49/'Library-size-norm'!B$8</f>
        <v>1.0064750604842571E-3</v>
      </c>
      <c r="C49">
        <f>'Library-size-norm'!C49/'Library-size-norm'!C$8</f>
        <v>8.1602881174352071E-4</v>
      </c>
      <c r="D49">
        <f>'Library-size-norm'!D49/'Library-size-norm'!D$8</f>
        <v>8.6160258080028855E-4</v>
      </c>
      <c r="E49">
        <f>'Library-size-norm'!E49/'Library-size-norm'!E$8</f>
        <v>8.6821467495946675E-4</v>
      </c>
      <c r="F49">
        <f>'Library-size-norm'!F49/'Library-size-norm'!F$8</f>
        <v>1.0051816081531907E-3</v>
      </c>
      <c r="G49">
        <f>'Library-size-norm'!G49/'Library-size-norm'!G$8</f>
        <v>1.0745041448867619E-3</v>
      </c>
      <c r="H49">
        <f>'Library-size-norm'!H49/'Library-size-norm'!H$8</f>
        <v>1.5020314619403588E-3</v>
      </c>
      <c r="I49">
        <f>'Library-size-norm'!I49/'Library-size-norm'!I$8</f>
        <v>8.1478784784112736E-4</v>
      </c>
      <c r="J49">
        <f>'Library-size-norm'!J49/'Library-size-norm'!J$8</f>
        <v>1.7172441607311336E-3</v>
      </c>
      <c r="K49">
        <f>'Library-size-norm'!K49/'Library-size-norm'!K$8</f>
        <v>9.010579691489483E-4</v>
      </c>
      <c r="L49">
        <f>'Library-size-norm'!L49/'Library-size-norm'!L$8</f>
        <v>1.6410627939780131E-3</v>
      </c>
      <c r="M49">
        <f>'Library-size-norm'!M49/'Library-size-norm'!M$8</f>
        <v>1.0128405841841046E-3</v>
      </c>
      <c r="N49">
        <f>'Library-size-norm'!N49/'Library-size-norm'!N$8</f>
        <v>2.1066791661802195E-3</v>
      </c>
      <c r="O49">
        <f>'Library-size-norm'!O49/'Library-size-norm'!O$8</f>
        <v>2.5623549959821577E-4</v>
      </c>
      <c r="P49">
        <f>'Library-size-norm'!P49/'Library-size-norm'!P$8</f>
        <v>2.4607678841757053E-3</v>
      </c>
      <c r="Q49">
        <f>'Library-size-norm'!Q49/'Library-size-norm'!Q$8</f>
        <v>5.808671303674357E-4</v>
      </c>
      <c r="R49">
        <f>'Library-size-norm'!R49/'Library-size-norm'!R$8</f>
        <v>1.6415507432303274E-3</v>
      </c>
      <c r="S49">
        <f>'Library-size-norm'!S49/'Library-size-norm'!S$8</f>
        <v>5.0370877961845981E-4</v>
      </c>
      <c r="T49">
        <f>'Library-size-norm'!T49/'Library-size-norm'!T$8</f>
        <v>8.8300890594893123E-4</v>
      </c>
      <c r="U49">
        <f>'Library-size-norm'!U49/'Library-size-norm'!U$8</f>
        <v>1.0742754317324219E-3</v>
      </c>
      <c r="V49">
        <f>'Library-size-norm'!V49/'Library-size-norm'!V$8</f>
        <v>6.9875997485340283E-4</v>
      </c>
      <c r="W49">
        <f>'Library-size-norm'!W49/'Library-size-norm'!W$8</f>
        <v>1.1210744090766349E-3</v>
      </c>
      <c r="X49">
        <f>'Library-size-norm'!X49/'Library-size-norm'!X$8</f>
        <v>9.7712496024161648E-4</v>
      </c>
      <c r="Y49">
        <f>'Library-size-norm'!Y49/'Library-size-norm'!Y$8</f>
        <v>1.036714614096037E-3</v>
      </c>
      <c r="Z49">
        <f>'Library-size-norm'!Z49/'Library-size-norm'!Z$8</f>
        <v>1.627472525304732E-3</v>
      </c>
      <c r="AA49">
        <f>'Library-size-norm'!AA49/'Library-size-norm'!AA$8</f>
        <v>6.8177626548243436E-4</v>
      </c>
      <c r="AB49">
        <f>'Library-size-norm'!AB49/'Library-size-norm'!AB$8</f>
        <v>1.6927338099794107E-3</v>
      </c>
      <c r="AC49">
        <f>'Library-size-norm'!AC49/'Library-size-norm'!AC$8</f>
        <v>9.8019039779266592E-4</v>
      </c>
      <c r="AD49">
        <f>'Library-size-norm'!AD49/'Library-size-norm'!AD$8</f>
        <v>1.3370255377471959E-3</v>
      </c>
      <c r="AE49">
        <f>'Library-size-norm'!AE49/'Library-size-norm'!AE$8</f>
        <v>6.0529428559774839E-4</v>
      </c>
      <c r="AF49">
        <f>'Library-size-norm'!AF49/'Library-size-norm'!AF$8</f>
        <v>1.2106817928197095E-3</v>
      </c>
      <c r="AG49">
        <f>'Library-size-norm'!AG49/'Library-size-norm'!AG$8</f>
        <v>6.1102233906070542E-4</v>
      </c>
      <c r="AH49">
        <f>'Library-size-norm'!AH49/'Library-size-norm'!AH$8</f>
        <v>1.8423668639053253E-3</v>
      </c>
      <c r="AI49">
        <f>'Library-size-norm'!AI49/'Library-size-norm'!AI$8</f>
        <v>2.3729559236427818E-4</v>
      </c>
      <c r="AJ49">
        <f>'Library-size-norm'!AJ49/'Library-size-norm'!AJ$8</f>
        <v>1.4794278271053165E-3</v>
      </c>
      <c r="AK49">
        <f>'Library-size-norm'!AK49/'Library-size-norm'!AK$8</f>
        <v>4.6386369881835671E-4</v>
      </c>
    </row>
    <row r="50" spans="1:37" x14ac:dyDescent="0.2">
      <c r="A50" s="2">
        <v>42</v>
      </c>
      <c r="B50">
        <f>'Library-size-norm'!B50/'Library-size-norm'!B$8</f>
        <v>9.3838372446840887E-4</v>
      </c>
      <c r="C50">
        <f>'Library-size-norm'!C50/'Library-size-norm'!C$8</f>
        <v>8.1298959829196205E-4</v>
      </c>
      <c r="D50">
        <f>'Library-size-norm'!D50/'Library-size-norm'!D$8</f>
        <v>9.7737347021014634E-4</v>
      </c>
      <c r="E50">
        <f>'Library-size-norm'!E50/'Library-size-norm'!E$8</f>
        <v>8.6537272839658794E-4</v>
      </c>
      <c r="F50">
        <f>'Library-size-norm'!F50/'Library-size-norm'!F$8</f>
        <v>6.7088430794734586E-4</v>
      </c>
      <c r="G50">
        <f>'Library-size-norm'!G50/'Library-size-norm'!G$8</f>
        <v>9.7068731929383792E-4</v>
      </c>
      <c r="H50">
        <f>'Library-size-norm'!H50/'Library-size-norm'!H$8</f>
        <v>1.6729686567660265E-3</v>
      </c>
      <c r="I50">
        <f>'Library-size-norm'!I50/'Library-size-norm'!I$8</f>
        <v>6.5718865096663461E-4</v>
      </c>
      <c r="J50">
        <f>'Library-size-norm'!J50/'Library-size-norm'!J$8</f>
        <v>1.8851362572106917E-3</v>
      </c>
      <c r="K50">
        <f>'Library-size-norm'!K50/'Library-size-norm'!K$8</f>
        <v>8.0003519503098306E-4</v>
      </c>
      <c r="L50">
        <f>'Library-size-norm'!L50/'Library-size-norm'!L$8</f>
        <v>1.6044727651267753E-3</v>
      </c>
      <c r="M50">
        <f>'Library-size-norm'!M50/'Library-size-norm'!M$8</f>
        <v>8.2761864861487797E-4</v>
      </c>
      <c r="N50">
        <f>'Library-size-norm'!N50/'Library-size-norm'!N$8</f>
        <v>2.0822842047852458E-3</v>
      </c>
      <c r="O50">
        <f>'Library-size-norm'!O50/'Library-size-norm'!O$8</f>
        <v>1.6210817321519772E-4</v>
      </c>
      <c r="P50">
        <f>'Library-size-norm'!P50/'Library-size-norm'!P$8</f>
        <v>2.2198825891846657E-3</v>
      </c>
      <c r="Q50">
        <f>'Library-size-norm'!Q50/'Library-size-norm'!Q$8</f>
        <v>3.8889964568759937E-4</v>
      </c>
      <c r="R50">
        <f>'Library-size-norm'!R50/'Library-size-norm'!R$8</f>
        <v>1.775554885534844E-3</v>
      </c>
      <c r="S50">
        <f>'Library-size-norm'!S50/'Library-size-norm'!S$8</f>
        <v>4.3722944829825694E-4</v>
      </c>
      <c r="T50">
        <f>'Library-size-norm'!T50/'Library-size-norm'!T$8</f>
        <v>8.5873374702250015E-4</v>
      </c>
      <c r="U50">
        <f>'Library-size-norm'!U50/'Library-size-norm'!U$8</f>
        <v>9.3236322146393808E-4</v>
      </c>
      <c r="V50">
        <f>'Library-size-norm'!V50/'Library-size-norm'!V$8</f>
        <v>7.7323595963401629E-4</v>
      </c>
      <c r="W50">
        <f>'Library-size-norm'!W50/'Library-size-norm'!W$8</f>
        <v>9.9416032503022345E-4</v>
      </c>
      <c r="X50">
        <f>'Library-size-norm'!X50/'Library-size-norm'!X$8</f>
        <v>8.2812056747749903E-4</v>
      </c>
      <c r="Y50">
        <f>'Library-size-norm'!Y50/'Library-size-norm'!Y$8</f>
        <v>9.889809915765073E-4</v>
      </c>
      <c r="Z50">
        <f>'Library-size-norm'!Z50/'Library-size-norm'!Z$8</f>
        <v>1.351295369495444E-3</v>
      </c>
      <c r="AA50">
        <f>'Library-size-norm'!AA50/'Library-size-norm'!AA$8</f>
        <v>4.7869397363660291E-4</v>
      </c>
      <c r="AB50">
        <f>'Library-size-norm'!AB50/'Library-size-norm'!AB$8</f>
        <v>1.5383593585921048E-3</v>
      </c>
      <c r="AC50">
        <f>'Library-size-norm'!AC50/'Library-size-norm'!AC$8</f>
        <v>7.5457892209544275E-4</v>
      </c>
      <c r="AD50">
        <f>'Library-size-norm'!AD50/'Library-size-norm'!AD$8</f>
        <v>1.1654685649818653E-3</v>
      </c>
      <c r="AE50">
        <f>'Library-size-norm'!AE50/'Library-size-norm'!AE$8</f>
        <v>4.943508585879186E-4</v>
      </c>
      <c r="AF50">
        <f>'Library-size-norm'!AF50/'Library-size-norm'!AF$8</f>
        <v>1.2527924638743079E-3</v>
      </c>
      <c r="AG50">
        <f>'Library-size-norm'!AG50/'Library-size-norm'!AG$8</f>
        <v>5.606287440866266E-4</v>
      </c>
      <c r="AH50">
        <f>'Library-size-norm'!AH50/'Library-size-norm'!AH$8</f>
        <v>1.6833136094674555E-3</v>
      </c>
      <c r="AI50">
        <f>'Library-size-norm'!AI50/'Library-size-norm'!AI$8</f>
        <v>2.2690308466949226E-4</v>
      </c>
      <c r="AJ50">
        <f>'Library-size-norm'!AJ50/'Library-size-norm'!AJ$8</f>
        <v>1.2499850623200008E-3</v>
      </c>
      <c r="AK50">
        <f>'Library-size-norm'!AK50/'Library-size-norm'!AK$8</f>
        <v>2.7919758175322889E-4</v>
      </c>
    </row>
    <row r="51" spans="1:37" x14ac:dyDescent="0.2">
      <c r="A51" s="2">
        <v>43</v>
      </c>
      <c r="B51">
        <f>'Library-size-norm'!B51/'Library-size-norm'!B$8</f>
        <v>5.8090421038520549E-4</v>
      </c>
      <c r="C51">
        <f>'Library-size-norm'!C51/'Library-size-norm'!C$8</f>
        <v>5.7289173561882189E-4</v>
      </c>
      <c r="D51">
        <f>'Library-size-norm'!D51/'Library-size-norm'!D$8</f>
        <v>5.5881717772835252E-4</v>
      </c>
      <c r="E51">
        <f>'Library-size-norm'!E51/'Library-size-norm'!E$8</f>
        <v>6.8348814837234609E-4</v>
      </c>
      <c r="F51">
        <f>'Library-size-norm'!F51/'Library-size-norm'!F$8</f>
        <v>7.7621085458754358E-4</v>
      </c>
      <c r="G51">
        <f>'Library-size-norm'!G51/'Library-size-norm'!G$8</f>
        <v>7.6305366810799035E-4</v>
      </c>
      <c r="H51">
        <f>'Library-size-norm'!H51/'Library-size-norm'!H$8</f>
        <v>1.0873504893077202E-3</v>
      </c>
      <c r="I51">
        <f>'Library-size-norm'!I51/'Library-size-norm'!I$8</f>
        <v>4.8698151834218254E-4</v>
      </c>
      <c r="J51">
        <f>'Library-size-norm'!J51/'Library-size-norm'!J$8</f>
        <v>1.2902142631635615E-3</v>
      </c>
      <c r="K51">
        <f>'Library-size-norm'!K51/'Library-size-norm'!K$8</f>
        <v>6.5013043343658302E-4</v>
      </c>
      <c r="L51">
        <f>'Library-size-norm'!L51/'Library-size-norm'!L$8</f>
        <v>1.1288023900606846E-3</v>
      </c>
      <c r="M51">
        <f>'Library-size-norm'!M51/'Library-size-norm'!M$8</f>
        <v>6.7473705100218296E-4</v>
      </c>
      <c r="N51">
        <f>'Library-size-norm'!N51/'Library-size-norm'!N$8</f>
        <v>1.4689251754259097E-3</v>
      </c>
      <c r="O51">
        <f>'Library-size-norm'!O51/'Library-size-norm'!O$8</f>
        <v>1.3770479230108194E-4</v>
      </c>
      <c r="P51">
        <f>'Library-size-norm'!P51/'Library-size-norm'!P$8</f>
        <v>1.6052097674833922E-3</v>
      </c>
      <c r="Q51">
        <f>'Library-size-norm'!Q51/'Library-size-norm'!Q$8</f>
        <v>2.6643762959873833E-4</v>
      </c>
      <c r="R51">
        <f>'Library-size-norm'!R51/'Library-size-norm'!R$8</f>
        <v>1.1331232621337795E-3</v>
      </c>
      <c r="S51">
        <f>'Library-size-norm'!S51/'Library-size-norm'!S$8</f>
        <v>3.4006734867642209E-4</v>
      </c>
      <c r="T51">
        <f>'Library-size-norm'!T51/'Library-size-norm'!T$8</f>
        <v>4.7033120419960253E-4</v>
      </c>
      <c r="U51">
        <f>'Library-size-norm'!U51/'Library-size-norm'!U$8</f>
        <v>8.2450994165989043E-4</v>
      </c>
      <c r="V51">
        <f>'Library-size-norm'!V51/'Library-size-norm'!V$8</f>
        <v>4.5780825938671217E-4</v>
      </c>
      <c r="W51">
        <f>'Library-size-norm'!W51/'Library-size-norm'!W$8</f>
        <v>7.6311160792008972E-4</v>
      </c>
      <c r="X51">
        <f>'Library-size-norm'!X51/'Library-size-norm'!X$8</f>
        <v>5.9888304014808747E-4</v>
      </c>
      <c r="Y51">
        <f>'Library-size-norm'!Y51/'Library-size-norm'!Y$8</f>
        <v>6.8169579660703442E-4</v>
      </c>
      <c r="Z51">
        <f>'Library-size-norm'!Z51/'Library-size-norm'!Z$8</f>
        <v>8.5812187697885867E-4</v>
      </c>
      <c r="AA51">
        <f>'Library-size-norm'!AA51/'Library-size-norm'!AA$8</f>
        <v>4.3310407138549785E-4</v>
      </c>
      <c r="AB51">
        <f>'Library-size-norm'!AB51/'Library-size-norm'!AB$8</f>
        <v>1.2152500417349534E-3</v>
      </c>
      <c r="AC51">
        <f>'Library-size-norm'!AC51/'Library-size-norm'!AC$8</f>
        <v>6.051875395391733E-4</v>
      </c>
      <c r="AD51">
        <f>'Library-size-norm'!AD51/'Library-size-norm'!AD$8</f>
        <v>8.8202660997827574E-4</v>
      </c>
      <c r="AE51">
        <f>'Library-size-norm'!AE51/'Library-size-norm'!AE$8</f>
        <v>4.258269771994942E-4</v>
      </c>
      <c r="AF51">
        <f>'Library-size-norm'!AF51/'Library-size-norm'!AF$8</f>
        <v>7.1377587437544611E-4</v>
      </c>
      <c r="AG51">
        <f>'Library-size-norm'!AG51/'Library-size-norm'!AG$8</f>
        <v>4.9343728412118827E-4</v>
      </c>
      <c r="AH51">
        <f>'Library-size-norm'!AH51/'Library-size-norm'!AH$8</f>
        <v>1.2402366863905325E-3</v>
      </c>
      <c r="AI51">
        <f>'Library-size-norm'!AI51/'Library-size-norm'!AI$8</f>
        <v>1.8879722312194398E-4</v>
      </c>
      <c r="AJ51">
        <f>'Library-size-norm'!AJ51/'Library-size-norm'!AJ$8</f>
        <v>9.7752177913743867E-4</v>
      </c>
      <c r="AK51">
        <f>'Library-size-norm'!AK51/'Library-size-norm'!AK$8</f>
        <v>3.6713382797471837E-4</v>
      </c>
    </row>
    <row r="52" spans="1:37" x14ac:dyDescent="0.2">
      <c r="A52" s="2">
        <v>44</v>
      </c>
      <c r="B52">
        <f>'Library-size-norm'!B52/'Library-size-norm'!B$8</f>
        <v>9.9796364348227608E-4</v>
      </c>
      <c r="C52">
        <f>'Library-size-norm'!C52/'Library-size-norm'!C$8</f>
        <v>8.8896993458093053E-4</v>
      </c>
      <c r="D52">
        <f>'Library-size-norm'!D52/'Library-size-norm'!D$8</f>
        <v>1.0486170944623667E-3</v>
      </c>
      <c r="E52">
        <f>'Library-size-norm'!E52/'Library-size-norm'!E$8</f>
        <v>1.0415734152950723E-3</v>
      </c>
      <c r="F52">
        <f>'Library-size-norm'!F52/'Library-size-norm'!F$8</f>
        <v>9.868639478679388E-4</v>
      </c>
      <c r="G52">
        <f>'Library-size-norm'!G52/'Library-size-norm'!G$8</f>
        <v>1.1160308751239313E-3</v>
      </c>
      <c r="H52">
        <f>'Library-size-norm'!H52/'Library-size-norm'!H$8</f>
        <v>1.8470713551995768E-3</v>
      </c>
      <c r="I52">
        <f>'Library-size-norm'!I52/'Library-size-norm'!I$8</f>
        <v>9.2825926959076211E-4</v>
      </c>
      <c r="J52">
        <f>'Library-size-norm'!J52/'Library-size-norm'!J$8</f>
        <v>2.0019307591095147E-3</v>
      </c>
      <c r="K52">
        <f>'Library-size-norm'!K52/'Library-size-norm'!K$8</f>
        <v>1.0868095215594007E-3</v>
      </c>
      <c r="L52">
        <f>'Library-size-norm'!L52/'Library-size-norm'!L$8</f>
        <v>1.9484190363284102E-3</v>
      </c>
      <c r="M52">
        <f>'Library-size-norm'!M52/'Library-size-norm'!M$8</f>
        <v>1.0981014751604153E-3</v>
      </c>
      <c r="N52">
        <f>'Library-size-norm'!N52/'Library-size-norm'!N$8</f>
        <v>2.5423034768047477E-3</v>
      </c>
      <c r="O52">
        <f>'Library-size-norm'!O52/'Library-size-norm'!O$8</f>
        <v>2.5972169687166088E-4</v>
      </c>
      <c r="P52">
        <f>'Library-size-norm'!P52/'Library-size-norm'!P$8</f>
        <v>2.5022998315879529E-3</v>
      </c>
      <c r="Q52">
        <f>'Library-size-norm'!Q52/'Library-size-norm'!Q$8</f>
        <v>5.312203670881677E-4</v>
      </c>
      <c r="R52">
        <f>'Library-size-norm'!R52/'Library-size-norm'!R$8</f>
        <v>1.8386156583840283E-3</v>
      </c>
      <c r="S52">
        <f>'Library-size-norm'!S52/'Library-size-norm'!S$8</f>
        <v>5.5996052150478529E-4</v>
      </c>
      <c r="T52">
        <f>'Library-size-norm'!T52/'Library-size-norm'!T$8</f>
        <v>8.5266495729089233E-4</v>
      </c>
      <c r="U52">
        <f>'Library-size-norm'!U52/'Library-size-norm'!U$8</f>
        <v>1.1849669557418392E-3</v>
      </c>
      <c r="V52">
        <f>'Library-size-norm'!V52/'Library-size-norm'!V$8</f>
        <v>9.3094980975766829E-4</v>
      </c>
      <c r="W52">
        <f>'Library-size-norm'!W52/'Library-size-norm'!W$8</f>
        <v>1.374902577169458E-3</v>
      </c>
      <c r="X52">
        <f>'Library-size-norm'!X52/'Library-size-norm'!X$8</f>
        <v>1.011510589341028E-3</v>
      </c>
      <c r="Y52">
        <f>'Library-size-norm'!Y52/'Library-size-norm'!Y$8</f>
        <v>1.1470986161724497E-3</v>
      </c>
      <c r="Z52">
        <f>'Library-size-norm'!Z52/'Library-size-norm'!Z$8</f>
        <v>1.5446193785619454E-3</v>
      </c>
      <c r="AA52">
        <f>'Library-size-norm'!AA52/'Library-size-norm'!AA$8</f>
        <v>8.4755772821372552E-4</v>
      </c>
      <c r="AB52">
        <f>'Library-size-norm'!AB52/'Library-size-norm'!AB$8</f>
        <v>2.2958712014460934E-3</v>
      </c>
      <c r="AC52">
        <f>'Library-size-norm'!AC52/'Library-size-norm'!AC$8</f>
        <v>1.3064123964359484E-3</v>
      </c>
      <c r="AD52">
        <f>'Library-size-norm'!AD52/'Library-size-norm'!AD$8</f>
        <v>1.676409983869915E-3</v>
      </c>
      <c r="AE52">
        <f>'Library-size-norm'!AE52/'Library-size-norm'!AE$8</f>
        <v>9.3486152465636083E-4</v>
      </c>
      <c r="AF52">
        <f>'Library-size-norm'!AF52/'Library-size-norm'!AF$8</f>
        <v>1.6823213086312138E-3</v>
      </c>
      <c r="AG52">
        <f>'Library-size-norm'!AG52/'Library-size-norm'!AG$8</f>
        <v>1.0687641600752545E-3</v>
      </c>
      <c r="AH52">
        <f>'Library-size-norm'!AH52/'Library-size-norm'!AH$8</f>
        <v>2.08094674556213E-3</v>
      </c>
      <c r="AI52">
        <f>'Library-size-norm'!AI52/'Library-size-norm'!AI$8</f>
        <v>4.5900242318637751E-4</v>
      </c>
      <c r="AJ52">
        <f>'Library-size-norm'!AJ52/'Library-size-norm'!AJ$8</f>
        <v>1.5415685759013397E-3</v>
      </c>
      <c r="AK52">
        <f>'Library-size-norm'!AK52/'Library-size-norm'!AK$8</f>
        <v>7.2327562517175053E-4</v>
      </c>
    </row>
    <row r="53" spans="1:37" x14ac:dyDescent="0.2">
      <c r="A53" s="2">
        <v>45</v>
      </c>
      <c r="B53">
        <f>'Library-size-norm'!B53/'Library-size-norm'!B$8</f>
        <v>1.4575801615892519E-3</v>
      </c>
      <c r="C53">
        <f>'Library-size-norm'!C53/'Library-size-norm'!C$8</f>
        <v>1.311420604347595E-3</v>
      </c>
      <c r="D53">
        <f>'Library-size-norm'!D53/'Library-size-norm'!D$8</f>
        <v>1.3424970445027752E-3</v>
      </c>
      <c r="E53">
        <f>'Library-size-norm'!E53/'Library-size-norm'!E$8</f>
        <v>1.3428197509602225E-3</v>
      </c>
      <c r="F53">
        <f>'Library-size-norm'!F53/'Library-size-norm'!F$8</f>
        <v>1.4356466248566073E-3</v>
      </c>
      <c r="G53">
        <f>'Library-size-norm'!G53/'Library-size-norm'!G$8</f>
        <v>1.5520615426142116E-3</v>
      </c>
      <c r="H53">
        <f>'Library-size-norm'!H53/'Library-size-norm'!H$8</f>
        <v>1.8787263912784045E-3</v>
      </c>
      <c r="I53">
        <f>'Library-size-norm'!I53/'Library-size-norm'!I$8</f>
        <v>1.3852969405267911E-3</v>
      </c>
      <c r="J53">
        <f>'Library-size-norm'!J53/'Library-size-norm'!J$8</f>
        <v>2.136974401930029E-3</v>
      </c>
      <c r="K53">
        <f>'Library-size-norm'!K53/'Library-size-norm'!K$8</f>
        <v>1.4387598313897311E-3</v>
      </c>
      <c r="L53">
        <f>'Library-size-norm'!L53/'Library-size-norm'!L$8</f>
        <v>2.3033423161854163E-3</v>
      </c>
      <c r="M53">
        <f>'Library-size-norm'!M53/'Library-size-norm'!M$8</f>
        <v>1.4185648240024108E-3</v>
      </c>
      <c r="N53">
        <f>'Library-size-norm'!N53/'Library-size-norm'!N$8</f>
        <v>2.0787992103002495E-3</v>
      </c>
      <c r="O53">
        <f>'Library-size-norm'!O53/'Library-size-norm'!O$8</f>
        <v>9.1512678427934204E-4</v>
      </c>
      <c r="P53">
        <f>'Library-size-norm'!P53/'Library-size-norm'!P$8</f>
        <v>2.1118995259128202E-3</v>
      </c>
      <c r="Q53">
        <f>'Library-size-norm'!Q53/'Library-size-norm'!Q$8</f>
        <v>1.4215523218963741E-3</v>
      </c>
      <c r="R53">
        <f>'Library-size-norm'!R53/'Library-size-norm'!R$8</f>
        <v>1.9883849939008411E-3</v>
      </c>
      <c r="S53">
        <f>'Library-size-norm'!S53/'Library-size-norm'!S$8</f>
        <v>1.3781676762149738E-3</v>
      </c>
      <c r="T53">
        <f>'Library-size-norm'!T53/'Library-size-norm'!T$8</f>
        <v>1.2896178179666522E-3</v>
      </c>
      <c r="U53">
        <f>'Library-size-norm'!U53/'Library-size-norm'!U$8</f>
        <v>1.7100421337352288E-3</v>
      </c>
      <c r="V53">
        <f>'Library-size-norm'!V53/'Library-size-norm'!V$8</f>
        <v>1.1631396446619337E-3</v>
      </c>
      <c r="W53">
        <f>'Library-size-norm'!W53/'Library-size-norm'!W$8</f>
        <v>1.5571381850309719E-3</v>
      </c>
      <c r="X53">
        <f>'Library-size-norm'!X53/'Library-size-norm'!X$8</f>
        <v>1.5272950258322039E-3</v>
      </c>
      <c r="Y53">
        <f>'Library-size-norm'!Y53/'Library-size-norm'!Y$8</f>
        <v>1.672168463887277E-3</v>
      </c>
      <c r="Z53">
        <f>'Library-size-norm'!Z53/'Library-size-norm'!Z$8</f>
        <v>1.8681411896528256E-3</v>
      </c>
      <c r="AA53">
        <f>'Library-size-norm'!AA53/'Library-size-norm'!AA$8</f>
        <v>1.2703004581785177E-3</v>
      </c>
      <c r="AB53">
        <f>'Library-size-norm'!AB53/'Library-size-norm'!AB$8</f>
        <v>2.9923512844492869E-3</v>
      </c>
      <c r="AC53">
        <f>'Library-size-norm'!AC53/'Library-size-norm'!AC$8</f>
        <v>1.6021463578228493E-3</v>
      </c>
      <c r="AD53">
        <f>'Library-size-norm'!AD53/'Library-size-norm'!AD$8</f>
        <v>2.0120649305846922E-3</v>
      </c>
      <c r="AE53">
        <f>'Library-size-norm'!AE53/'Library-size-norm'!AE$8</f>
        <v>1.2709548476567279E-3</v>
      </c>
      <c r="AF53">
        <f>'Library-size-norm'!AF53/'Library-size-norm'!AF$8</f>
        <v>1.6317885033656954E-3</v>
      </c>
      <c r="AG53">
        <f>'Library-size-norm'!AG53/'Library-size-norm'!AG$8</f>
        <v>1.5727001098160423E-3</v>
      </c>
      <c r="AH53">
        <f>'Library-size-norm'!AH53/'Library-size-norm'!AH$8</f>
        <v>1.8082840236686389E-3</v>
      </c>
      <c r="AI53">
        <f>'Library-size-norm'!AI53/'Library-size-norm'!AI$8</f>
        <v>9.1280859252536198E-4</v>
      </c>
      <c r="AJ53">
        <f>'Library-size-norm'!AJ53/'Library-size-norm'!AJ$8</f>
        <v>2.0004541054719706E-3</v>
      </c>
      <c r="AK53">
        <f>'Library-size-norm'!AK53/'Library-size-norm'!AK$8</f>
        <v>1.0178620500137401E-3</v>
      </c>
    </row>
    <row r="54" spans="1:37" x14ac:dyDescent="0.2">
      <c r="A54" s="2">
        <v>46</v>
      </c>
      <c r="B54">
        <f>'Library-size-norm'!B54/'Library-size-norm'!B$8</f>
        <v>1.1852148175258588E-3</v>
      </c>
      <c r="C54">
        <f>'Library-size-norm'!C54/'Library-size-norm'!C$8</f>
        <v>1.0622051013197784E-3</v>
      </c>
      <c r="D54">
        <f>'Library-size-norm'!D54/'Library-size-norm'!D$8</f>
        <v>1.2311788816086811E-3</v>
      </c>
      <c r="E54">
        <f>'Library-size-norm'!E54/'Library-size-norm'!E$8</f>
        <v>1.1580932243731021E-3</v>
      </c>
      <c r="F54">
        <f>'Library-size-norm'!F54/'Library-size-norm'!F$8</f>
        <v>1.0601345890089459E-3</v>
      </c>
      <c r="G54">
        <f>'Library-size-norm'!G54/'Library-size-norm'!G$8</f>
        <v>1.0745041448867619E-3</v>
      </c>
      <c r="H54">
        <f>'Library-size-norm'!H54/'Library-size-norm'!H$8</f>
        <v>1.6159895918241372E-3</v>
      </c>
      <c r="I54">
        <f>'Library-size-norm'!I54/'Library-size-norm'!I$8</f>
        <v>1.0385787074029069E-3</v>
      </c>
      <c r="J54">
        <f>'Library-size-norm'!J54/'Library-size-norm'!J$8</f>
        <v>1.7391431298371628E-3</v>
      </c>
      <c r="K54">
        <f>'Library-size-norm'!K54/'Library-size-norm'!K$8</f>
        <v>1.1650207015216961E-3</v>
      </c>
      <c r="L54">
        <f>'Library-size-norm'!L54/'Library-size-norm'!L$8</f>
        <v>1.8971929959366773E-3</v>
      </c>
      <c r="M54">
        <f>'Library-size-norm'!M54/'Library-size-norm'!M$8</f>
        <v>1.1804223354134049E-3</v>
      </c>
      <c r="N54">
        <f>'Library-size-norm'!N54/'Library-size-norm'!N$8</f>
        <v>1.7233297728306343E-3</v>
      </c>
      <c r="O54">
        <f>'Library-size-norm'!O54/'Library-size-norm'!O$8</f>
        <v>8.4888903608388493E-4</v>
      </c>
      <c r="P54">
        <f>'Library-size-norm'!P54/'Library-size-norm'!P$8</f>
        <v>1.7837971413560596E-3</v>
      </c>
      <c r="Q54">
        <f>'Library-size-norm'!Q54/'Library-size-norm'!Q$8</f>
        <v>1.1336010948766195E-3</v>
      </c>
      <c r="R54">
        <f>'Library-size-norm'!R54/'Library-size-norm'!R$8</f>
        <v>1.3617185637120723E-3</v>
      </c>
      <c r="S54">
        <f>'Library-size-norm'!S54/'Library-size-norm'!S$8</f>
        <v>9.1792615169049275E-4</v>
      </c>
      <c r="T54">
        <f>'Library-size-norm'!T54/'Library-size-norm'!T$8</f>
        <v>1.1196917054816344E-3</v>
      </c>
      <c r="U54">
        <f>'Library-size-norm'!U54/'Library-size-norm'!U$8</f>
        <v>1.3864822943230859E-3</v>
      </c>
      <c r="V54">
        <f>'Library-size-norm'!V54/'Library-size-norm'!V$8</f>
        <v>8.7837852638311773E-4</v>
      </c>
      <c r="W54">
        <f>'Library-size-norm'!W54/'Library-size-norm'!W$8</f>
        <v>1.2544969076895291E-3</v>
      </c>
      <c r="X54">
        <f>'Library-size-norm'!X54/'Library-size-norm'!X$8</f>
        <v>1.3209812512357335E-3</v>
      </c>
      <c r="Y54">
        <f>'Library-size-norm'!Y54/'Library-size-norm'!Y$8</f>
        <v>1.3529498632879218E-3</v>
      </c>
      <c r="Z54">
        <f>'Library-size-norm'!Z54/'Library-size-norm'!Z$8</f>
        <v>1.3986400247770364E-3</v>
      </c>
      <c r="AA54">
        <f>'Library-size-norm'!AA54/'Library-size-norm'!AA$8</f>
        <v>8.8071402075998368E-4</v>
      </c>
      <c r="AB54">
        <f>'Library-size-norm'!AB54/'Library-size-norm'!AB$8</f>
        <v>2.367673271858794E-3</v>
      </c>
      <c r="AC54">
        <f>'Library-size-norm'!AC54/'Library-size-norm'!AC$8</f>
        <v>1.3734860783999878E-3</v>
      </c>
      <c r="AD54">
        <f>'Library-size-norm'!AD54/'Library-size-norm'!AD$8</f>
        <v>1.6987869803175668E-3</v>
      </c>
      <c r="AE54">
        <f>'Library-size-norm'!AE54/'Library-size-norm'!AE$8</f>
        <v>9.0875718888934205E-4</v>
      </c>
      <c r="AF54">
        <f>'Library-size-norm'!AF54/'Library-size-norm'!AF$8</f>
        <v>1.5054564902018995E-3</v>
      </c>
      <c r="AG54">
        <f>'Library-size-norm'!AG54/'Library-size-norm'!AG$8</f>
        <v>1.2241444112453307E-3</v>
      </c>
      <c r="AH54">
        <f>'Library-size-norm'!AH54/'Library-size-norm'!AH$8</f>
        <v>1.54698224852071E-3</v>
      </c>
      <c r="AI54">
        <f>'Library-size-norm'!AI54/'Library-size-norm'!AI$8</f>
        <v>7.8463433095633589E-4</v>
      </c>
      <c r="AJ54">
        <f>'Library-size-norm'!AJ54/'Library-size-norm'!AJ$8</f>
        <v>1.4507474815071519E-3</v>
      </c>
      <c r="AK54">
        <f>'Library-size-norm'!AK54/'Library-size-norm'!AK$8</f>
        <v>9.079417422368783E-4</v>
      </c>
    </row>
    <row r="55" spans="1:37" x14ac:dyDescent="0.2">
      <c r="A55" s="2">
        <v>47</v>
      </c>
      <c r="B55">
        <f>'Library-size-norm'!B55/'Library-size-norm'!B$8</f>
        <v>1.0064750604842571E-3</v>
      </c>
      <c r="C55">
        <f>'Library-size-norm'!C55/'Library-size-norm'!C$8</f>
        <v>8.3730330590443196E-4</v>
      </c>
      <c r="D55">
        <f>'Library-size-norm'!D55/'Library-size-norm'!D$8</f>
        <v>1.0219007353677841E-3</v>
      </c>
      <c r="E55">
        <f>'Library-size-norm'!E55/'Library-size-norm'!E$8</f>
        <v>1.0245217359177996E-3</v>
      </c>
      <c r="F55">
        <f>'Library-size-norm'!F55/'Library-size-norm'!F$8</f>
        <v>1.05097575886632E-3</v>
      </c>
      <c r="G55">
        <f>'Library-size-norm'!G55/'Library-size-norm'!G$8</f>
        <v>9.3954227161596076E-4</v>
      </c>
      <c r="H55">
        <f>'Library-size-norm'!H55/'Library-size-norm'!H$8</f>
        <v>1.5400175052349514E-3</v>
      </c>
      <c r="I55">
        <f>'Library-size-norm'!I55/'Library-size-norm'!I$8</f>
        <v>8.2739578359108674E-4</v>
      </c>
      <c r="J55">
        <f>'Library-size-norm'!J55/'Library-size-norm'!J$8</f>
        <v>1.7829410680492215E-3</v>
      </c>
      <c r="K55">
        <f>'Library-size-norm'!K55/'Library-size-norm'!K$8</f>
        <v>1.1063623165499744E-3</v>
      </c>
      <c r="L55">
        <f>'Library-size-norm'!L55/'Library-size-norm'!L$8</f>
        <v>1.9593960449837819E-3</v>
      </c>
      <c r="M55">
        <f>'Library-size-norm'!M55/'Library-size-norm'!M$8</f>
        <v>1.0246007070773889E-3</v>
      </c>
      <c r="N55">
        <f>'Library-size-norm'!N55/'Library-size-norm'!N$8</f>
        <v>1.5525650430658192E-3</v>
      </c>
      <c r="O55">
        <f>'Library-size-norm'!O55/'Library-size-norm'!O$8</f>
        <v>6.6760677786473904E-4</v>
      </c>
      <c r="P55">
        <f>'Library-size-norm'!P55/'Library-size-norm'!P$8</f>
        <v>1.7256524149789122E-3</v>
      </c>
      <c r="Q55">
        <f>'Library-size-norm'!Q55/'Library-size-norm'!Q$8</f>
        <v>7.9931288879621495E-4</v>
      </c>
      <c r="R55">
        <f>'Library-size-norm'!R55/'Library-size-norm'!R$8</f>
        <v>1.3065403874690362E-3</v>
      </c>
      <c r="S55">
        <f>'Library-size-norm'!S55/'Library-size-norm'!S$8</f>
        <v>8.0542266791784189E-4</v>
      </c>
      <c r="T55">
        <f>'Library-size-norm'!T55/'Library-size-norm'!T$8</f>
        <v>7.8590827024320681E-4</v>
      </c>
      <c r="U55">
        <f>'Library-size-norm'!U55/'Library-size-norm'!U$8</f>
        <v>1.1707757347149907E-3</v>
      </c>
      <c r="V55">
        <f>'Library-size-norm'!V55/'Library-size-norm'!V$8</f>
        <v>7.8199784019644138E-4</v>
      </c>
      <c r="W55">
        <f>'Library-size-norm'!W55/'Library-size-norm'!W$8</f>
        <v>1.1113117872269111E-3</v>
      </c>
      <c r="X55">
        <f>'Library-size-norm'!X55/'Library-size-norm'!X$8</f>
        <v>1.1375912293722045E-3</v>
      </c>
      <c r="Y55">
        <f>'Library-size-norm'!Y55/'Library-size-norm'!Y$8</f>
        <v>1.1441152647649791E-3</v>
      </c>
      <c r="Z55">
        <f>'Library-size-norm'!Z55/'Library-size-norm'!Z$8</f>
        <v>1.4420392921184956E-3</v>
      </c>
      <c r="AA55">
        <f>'Library-size-norm'!AA55/'Library-size-norm'!AA$8</f>
        <v>6.5690904607274079E-4</v>
      </c>
      <c r="AB55">
        <f>'Library-size-norm'!AB55/'Library-size-norm'!AB$8</f>
        <v>2.2348394415952983E-3</v>
      </c>
      <c r="AC55">
        <f>'Library-size-norm'!AC55/'Library-size-norm'!AC$8</f>
        <v>1.0625080983848961E-3</v>
      </c>
      <c r="AD55">
        <f>'Library-size-norm'!AD55/'Library-size-norm'!AD$8</f>
        <v>1.560795502223714E-3</v>
      </c>
      <c r="AE55">
        <f>'Library-size-norm'!AE55/'Library-size-norm'!AE$8</f>
        <v>5.4003344618020149E-4</v>
      </c>
      <c r="AF55">
        <f>'Library-size-norm'!AF55/'Library-size-norm'!AF$8</f>
        <v>1.4254462151981624E-3</v>
      </c>
      <c r="AG55">
        <f>'Library-size-norm'!AG55/'Library-size-norm'!AG$8</f>
        <v>9.0498497640949846E-4</v>
      </c>
      <c r="AH55">
        <f>'Library-size-norm'!AH55/'Library-size-norm'!AH$8</f>
        <v>1.3424852071005917E-3</v>
      </c>
      <c r="AI55">
        <f>'Library-size-norm'!AI55/'Library-size-norm'!AI$8</f>
        <v>6.2528254630295189E-4</v>
      </c>
      <c r="AJ55">
        <f>'Library-size-norm'!AJ55/'Library-size-norm'!AJ$8</f>
        <v>1.4507474815071519E-3</v>
      </c>
      <c r="AK55">
        <f>'Library-size-norm'!AK55/'Library-size-norm'!AK$8</f>
        <v>5.3421269579554829E-4</v>
      </c>
    </row>
    <row r="56" spans="1:37" x14ac:dyDescent="0.2">
      <c r="A56" s="2">
        <v>48</v>
      </c>
      <c r="B56">
        <f>'Library-size-norm'!B56/'Library-size-norm'!B$8</f>
        <v>1.2575618620426976E-3</v>
      </c>
      <c r="C56">
        <f>'Library-size-norm'!C56/'Library-size-norm'!C$8</f>
        <v>8.008327444857271E-4</v>
      </c>
      <c r="D56">
        <f>'Library-size-norm'!D56/'Library-size-norm'!D$8</f>
        <v>1.0753334535569493E-3</v>
      </c>
      <c r="E56">
        <f>'Library-size-norm'!E56/'Library-size-norm'!E$8</f>
        <v>1.0955703999897691E-3</v>
      </c>
      <c r="F56">
        <f>'Library-size-norm'!F56/'Library-size-norm'!F$8</f>
        <v>1.1471434753638917E-3</v>
      </c>
      <c r="G56">
        <f>'Library-size-norm'!G56/'Library-size-norm'!G$8</f>
        <v>8.4956768943542679E-4</v>
      </c>
      <c r="H56">
        <f>'Library-size-norm'!H56/'Library-size-norm'!H$8</f>
        <v>1.5685070377058961E-3</v>
      </c>
      <c r="I56">
        <f>'Library-size-norm'!I56/'Library-size-norm'!I$8</f>
        <v>9.4086720534072149E-4</v>
      </c>
      <c r="J56">
        <f>'Library-size-norm'!J56/'Library-size-norm'!J$8</f>
        <v>1.7062946761781188E-3</v>
      </c>
      <c r="K56">
        <f>'Library-size-norm'!K56/'Library-size-norm'!K$8</f>
        <v>9.5645755495557441E-4</v>
      </c>
      <c r="L56">
        <f>'Library-size-norm'!L56/'Library-size-norm'!L$8</f>
        <v>1.8386489497746971E-3</v>
      </c>
      <c r="M56">
        <f>'Library-size-norm'!M56/'Library-size-norm'!M$8</f>
        <v>9.83440276950894E-4</v>
      </c>
      <c r="N56">
        <f>'Library-size-norm'!N56/'Library-size-norm'!N$8</f>
        <v>1.5595350320358116E-3</v>
      </c>
      <c r="O56">
        <f>'Library-size-norm'!O56/'Library-size-norm'!O$8</f>
        <v>7.3384452606019615E-4</v>
      </c>
      <c r="P56">
        <f>'Library-size-norm'!P56/'Library-size-norm'!P$8</f>
        <v>1.9499249310050524E-3</v>
      </c>
      <c r="Q56">
        <f>'Library-size-norm'!Q56/'Library-size-norm'!Q$8</f>
        <v>1.0409271367553192E-3</v>
      </c>
      <c r="R56">
        <f>'Library-size-norm'!R56/'Library-size-norm'!R$8</f>
        <v>1.4208380382581827E-3</v>
      </c>
      <c r="S56">
        <f>'Library-size-norm'!S56/'Library-size-norm'!S$8</f>
        <v>9.3326753584130882E-4</v>
      </c>
      <c r="T56">
        <f>'Library-size-norm'!T56/'Library-size-norm'!T$8</f>
        <v>9.5583438272822446E-4</v>
      </c>
      <c r="U56">
        <f>'Library-size-norm'!U56/'Library-size-norm'!U$8</f>
        <v>1.227540618822384E-3</v>
      </c>
      <c r="V56">
        <f>'Library-size-norm'!V56/'Library-size-norm'!V$8</f>
        <v>8.6085476525826733E-4</v>
      </c>
      <c r="W56">
        <f>'Library-size-norm'!W56/'Library-size-norm'!W$8</f>
        <v>1.173141725608496E-3</v>
      </c>
      <c r="X56">
        <f>'Library-size-norm'!X56/'Library-size-norm'!X$8</f>
        <v>9.4273933114220475E-4</v>
      </c>
      <c r="Y56">
        <f>'Library-size-norm'!Y56/'Library-size-norm'!Y$8</f>
        <v>1.1560486703948616E-3</v>
      </c>
      <c r="Z56">
        <f>'Library-size-norm'!Z56/'Library-size-norm'!Z$8</f>
        <v>1.4578208438790266E-3</v>
      </c>
      <c r="AA56">
        <f>'Library-size-norm'!AA56/'Library-size-norm'!AA$8</f>
        <v>7.4394431400666861E-4</v>
      </c>
      <c r="AB56">
        <f>'Library-size-norm'!AB56/'Library-size-norm'!AB$8</f>
        <v>2.2527899591984735E-3</v>
      </c>
      <c r="AC56">
        <f>'Library-size-norm'!AC56/'Library-size-norm'!AC$8</f>
        <v>1.0990937430925538E-3</v>
      </c>
      <c r="AD56">
        <f>'Library-size-norm'!AD56/'Library-size-norm'!AD$8</f>
        <v>1.4936645128807585E-3</v>
      </c>
      <c r="AE56">
        <f>'Library-size-norm'!AE56/'Library-size-norm'!AE$8</f>
        <v>6.5423991516090879E-4</v>
      </c>
      <c r="AF56">
        <f>'Library-size-norm'!AF56/'Library-size-norm'!AF$8</f>
        <v>1.3117474033507461E-3</v>
      </c>
      <c r="AG56">
        <f>'Library-size-norm'!AG56/'Library-size-norm'!AG$8</f>
        <v>1.1611524175277324E-3</v>
      </c>
      <c r="AH56">
        <f>'Library-size-norm'!AH56/'Library-size-norm'!AH$8</f>
        <v>1.456094674556213E-3</v>
      </c>
      <c r="AI56">
        <f>'Library-size-norm'!AI56/'Library-size-norm'!AI$8</f>
        <v>7.3960013094559701E-4</v>
      </c>
      <c r="AJ56">
        <f>'Library-size-norm'!AJ56/'Library-size-norm'!AJ$8</f>
        <v>1.4268471935086817E-3</v>
      </c>
      <c r="AK56">
        <f>'Library-size-norm'!AK56/'Library-size-norm'!AK$8</f>
        <v>5.8257763121736747E-4</v>
      </c>
    </row>
    <row r="57" spans="1:37" x14ac:dyDescent="0.2">
      <c r="A57" s="2">
        <v>49</v>
      </c>
      <c r="B57">
        <f>'Library-size-norm'!B57/'Library-size-norm'!B$8</f>
        <v>6.6176267190402535E-4</v>
      </c>
      <c r="C57">
        <f>'Library-size-norm'!C57/'Library-size-norm'!C$8</f>
        <v>4.6348005136270733E-4</v>
      </c>
      <c r="D57">
        <f>'Library-size-norm'!D57/'Library-size-norm'!D$8</f>
        <v>5.4100627166529748E-4</v>
      </c>
      <c r="E57">
        <f>'Library-size-norm'!E57/'Library-size-norm'!E$8</f>
        <v>6.4654284305492205E-4</v>
      </c>
      <c r="F57">
        <f>'Library-size-norm'!F57/'Library-size-norm'!F$8</f>
        <v>6.7088430794734586E-4</v>
      </c>
      <c r="G57">
        <f>'Library-size-norm'!G57/'Library-size-norm'!G$8</f>
        <v>5.5888057777524008E-4</v>
      </c>
      <c r="H57">
        <f>'Library-size-norm'!H57/'Library-size-norm'!H$8</f>
        <v>8.9742027283475599E-4</v>
      </c>
      <c r="I57">
        <f>'Library-size-norm'!I57/'Library-size-norm'!I$8</f>
        <v>5.8469302040436804E-4</v>
      </c>
      <c r="J57">
        <f>'Library-size-norm'!J57/'Library-size-norm'!J$8</f>
        <v>1.0566252593659153E-3</v>
      </c>
      <c r="K57">
        <f>'Library-size-norm'!K57/'Library-size-norm'!K$8</f>
        <v>5.9473084762995691E-4</v>
      </c>
      <c r="L57">
        <f>'Library-size-norm'!L57/'Library-size-norm'!L$8</f>
        <v>1.073917346783828E-3</v>
      </c>
      <c r="M57">
        <f>'Library-size-norm'!M57/'Library-size-norm'!M$8</f>
        <v>5.8065606785590918E-4</v>
      </c>
      <c r="N57">
        <f>'Library-size-norm'!N57/'Library-size-norm'!N$8</f>
        <v>1.026330875831389E-3</v>
      </c>
      <c r="O57">
        <f>'Library-size-norm'!O57/'Library-size-norm'!O$8</f>
        <v>3.6082141780156916E-4</v>
      </c>
      <c r="P57">
        <f>'Library-size-norm'!P57/'Library-size-norm'!P$8</f>
        <v>1.1483583459486624E-3</v>
      </c>
      <c r="Q57">
        <f>'Library-size-norm'!Q57/'Library-size-norm'!Q$8</f>
        <v>5.3783993552540348E-4</v>
      </c>
      <c r="R57">
        <f>'Library-size-norm'!R57/'Library-size-norm'!R$8</f>
        <v>8.8482146904011658E-4</v>
      </c>
      <c r="S57">
        <f>'Library-size-norm'!S57/'Library-size-norm'!S$8</f>
        <v>5.0370877961845981E-4</v>
      </c>
      <c r="T57">
        <f>'Library-size-norm'!T57/'Library-size-norm'!T$8</f>
        <v>5.067439425892492E-4</v>
      </c>
      <c r="U57">
        <f>'Library-size-norm'!U57/'Library-size-norm'!U$8</f>
        <v>7.0530368503436398E-4</v>
      </c>
      <c r="V57">
        <f>'Library-size-norm'!V57/'Library-size-norm'!V$8</f>
        <v>5.1476048304247544E-4</v>
      </c>
      <c r="W57">
        <f>'Library-size-norm'!W57/'Library-size-norm'!W$8</f>
        <v>6.1667228017423025E-4</v>
      </c>
      <c r="X57">
        <f>'Library-size-norm'!X57/'Library-size-norm'!X$8</f>
        <v>6.0461397833132279E-4</v>
      </c>
      <c r="Y57">
        <f>'Library-size-norm'!Y57/'Library-size-norm'!Y$8</f>
        <v>6.0711201142026917E-4</v>
      </c>
      <c r="Z57">
        <f>'Library-size-norm'!Z57/'Library-size-norm'!Z$8</f>
        <v>8.4628571315846057E-4</v>
      </c>
      <c r="AA57">
        <f>'Library-size-norm'!AA57/'Library-size-norm'!AA$8</f>
        <v>3.709360228612637E-4</v>
      </c>
      <c r="AB57">
        <f>'Library-size-norm'!AB57/'Library-size-norm'!AB$8</f>
        <v>1.3157729403127339E-3</v>
      </c>
      <c r="AC57">
        <f>'Library-size-norm'!AC57/'Library-size-norm'!AC$8</f>
        <v>6.5091959542374549E-4</v>
      </c>
      <c r="AD57">
        <f>'Library-size-norm'!AD57/'Library-size-norm'!AD$8</f>
        <v>9.2305110346563735E-4</v>
      </c>
      <c r="AE57">
        <f>'Library-size-norm'!AE57/'Library-size-norm'!AE$8</f>
        <v>3.8340743157808864E-4</v>
      </c>
      <c r="AF57">
        <f>'Library-size-norm'!AF57/'Library-size-norm'!AF$8</f>
        <v>8.3168575332832212E-4</v>
      </c>
      <c r="AG57">
        <f>'Library-size-norm'!AG57/'Library-size-norm'!AG$8</f>
        <v>5.3963141284742709E-4</v>
      </c>
      <c r="AH57">
        <f>'Library-size-norm'!AH57/'Library-size-norm'!AH$8</f>
        <v>8.8047337278106502E-4</v>
      </c>
      <c r="AI57">
        <f>'Library-size-norm'!AI57/'Library-size-norm'!AI$8</f>
        <v>3.5161317700692314E-4</v>
      </c>
      <c r="AJ57">
        <f>'Library-size-norm'!AJ57/'Library-size-norm'!AJ$8</f>
        <v>8.9626079994263922E-4</v>
      </c>
      <c r="AK57">
        <f>'Library-size-norm'!AK57/'Library-size-norm'!AK$8</f>
        <v>3.4514976641934601E-4</v>
      </c>
    </row>
    <row r="58" spans="1:37" x14ac:dyDescent="0.2">
      <c r="A58" s="2">
        <v>50</v>
      </c>
      <c r="B58">
        <f>'Library-size-norm'!B58/'Library-size-norm'!B$8</f>
        <v>8.4050242894562698E-4</v>
      </c>
      <c r="C58">
        <f>'Library-size-norm'!C58/'Library-size-norm'!C$8</f>
        <v>7.2181319474519997E-4</v>
      </c>
      <c r="D58">
        <f>'Library-size-norm'!D58/'Library-size-norm'!D$8</f>
        <v>8.1262258912688707E-4</v>
      </c>
      <c r="E58">
        <f>'Library-size-norm'!E58/'Library-size-norm'!E$8</f>
        <v>9.1084387340264843E-4</v>
      </c>
      <c r="F58">
        <f>'Library-size-norm'!F58/'Library-size-norm'!F$8</f>
        <v>8.2200500530067299E-4</v>
      </c>
      <c r="G58">
        <f>'Library-size-norm'!G58/'Library-size-norm'!G$8</f>
        <v>6.9038189019294356E-4</v>
      </c>
      <c r="H58">
        <f>'Library-size-norm'!H58/'Library-size-norm'!H$8</f>
        <v>1.1569915686811404E-3</v>
      </c>
      <c r="I58">
        <f>'Library-size-norm'!I58/'Library-size-norm'!I$8</f>
        <v>7.4544420121635049E-4</v>
      </c>
      <c r="J58">
        <f>'Library-size-norm'!J58/'Library-size-norm'!J$8</f>
        <v>1.2683152940575323E-3</v>
      </c>
      <c r="K58">
        <f>'Library-size-norm'!K58/'Library-size-norm'!K$8</f>
        <v>8.2284678918665257E-4</v>
      </c>
      <c r="L58">
        <f>'Library-size-norm'!L58/'Library-size-norm'!L$8</f>
        <v>1.2605264939251405E-3</v>
      </c>
      <c r="M58">
        <f>'Library-size-norm'!M58/'Library-size-norm'!M$8</f>
        <v>9.6580009261096778E-4</v>
      </c>
      <c r="N58">
        <f>'Library-size-norm'!N58/'Library-size-norm'!N$8</f>
        <v>1.3957402912409891E-3</v>
      </c>
      <c r="O58">
        <f>'Library-size-norm'!O58/'Library-size-norm'!O$8</f>
        <v>6.0485522694272704E-4</v>
      </c>
      <c r="P58">
        <f>'Library-size-norm'!P58/'Library-size-norm'!P$8</f>
        <v>1.3850904461984769E-3</v>
      </c>
      <c r="Q58">
        <f>'Library-size-norm'!Q58/'Library-size-norm'!Q$8</f>
        <v>7.2980742020523981E-4</v>
      </c>
      <c r="R58">
        <f>'Library-size-norm'!R58/'Library-size-norm'!R$8</f>
        <v>1.0976515774061134E-3</v>
      </c>
      <c r="S58">
        <f>'Library-size-norm'!S58/'Library-size-norm'!S$8</f>
        <v>6.1109846867417209E-4</v>
      </c>
      <c r="T58">
        <f>'Library-size-norm'!T58/'Library-size-norm'!T$8</f>
        <v>7.9197705997481463E-4</v>
      </c>
      <c r="U58">
        <f>'Library-size-norm'!U58/'Library-size-norm'!U$8</f>
        <v>9.6926039613374386E-4</v>
      </c>
      <c r="V58">
        <f>'Library-size-norm'!V58/'Library-size-norm'!V$8</f>
        <v>6.8999809429097763E-4</v>
      </c>
      <c r="W58">
        <f>'Library-size-norm'!W58/'Library-size-norm'!W$8</f>
        <v>8.4121258271788136E-4</v>
      </c>
      <c r="X58">
        <f>'Library-size-norm'!X58/'Library-size-norm'!X$8</f>
        <v>9.7712496024161648E-4</v>
      </c>
      <c r="Y58">
        <f>'Library-size-norm'!Y58/'Library-size-norm'!Y$8</f>
        <v>8.4279677261044734E-4</v>
      </c>
      <c r="Z58">
        <f>'Library-size-norm'!Z58/'Library-size-norm'!Z$8</f>
        <v>1.1106267051473504E-3</v>
      </c>
      <c r="AA58">
        <f>'Library-size-norm'!AA58/'Library-size-norm'!AA$8</f>
        <v>5.6158470500224848E-4</v>
      </c>
      <c r="AB58">
        <f>'Library-size-norm'!AB58/'Library-size-norm'!AB$8</f>
        <v>1.746585362788936E-3</v>
      </c>
      <c r="AC58">
        <f>'Library-size-norm'!AC58/'Library-size-norm'!AC$8</f>
        <v>8.0031097798001505E-4</v>
      </c>
      <c r="AD58">
        <f>'Library-size-norm'!AD58/'Library-size-norm'!AD$8</f>
        <v>1.1169850726786197E-3</v>
      </c>
      <c r="AE58">
        <f>'Library-size-norm'!AE58/'Library-size-norm'!AE$8</f>
        <v>5.6613778194722028E-4</v>
      </c>
      <c r="AF58">
        <f>'Library-size-norm'!AF58/'Library-size-norm'!AF$8</f>
        <v>1.1096161822886728E-3</v>
      </c>
      <c r="AG58">
        <f>'Library-size-norm'!AG58/'Library-size-norm'!AG$8</f>
        <v>7.3700632649590248E-4</v>
      </c>
      <c r="AH58">
        <f>'Library-size-norm'!AH58/'Library-size-norm'!AH$8</f>
        <v>1.168284023668639E-3</v>
      </c>
      <c r="AI58">
        <f>'Library-size-norm'!AI58/'Library-size-norm'!AI$8</f>
        <v>5.1789330012349762E-4</v>
      </c>
      <c r="AJ58">
        <f>'Library-size-norm'!AJ58/'Library-size-norm'!AJ$8</f>
        <v>1.1735041407248956E-3</v>
      </c>
      <c r="AK58">
        <f>'Library-size-norm'!AK58/'Library-size-norm'!AK$8</f>
        <v>4.8584776037372907E-4</v>
      </c>
    </row>
    <row r="59" spans="1:37" x14ac:dyDescent="0.2">
      <c r="A59" s="2">
        <v>51</v>
      </c>
      <c r="B59">
        <f>'Library-size-norm'!B59/'Library-size-norm'!B$8</f>
        <v>1.2405390280387355E-3</v>
      </c>
      <c r="C59">
        <f>'Library-size-norm'!C59/'Library-size-norm'!C$8</f>
        <v>9.9534240538548622E-4</v>
      </c>
      <c r="D59">
        <f>'Library-size-norm'!D59/'Library-size-norm'!D$8</f>
        <v>1.1732934369037523E-3</v>
      </c>
      <c r="E59">
        <f>'Library-size-norm'!E59/'Library-size-norm'!E$8</f>
        <v>1.3712392165890104E-3</v>
      </c>
      <c r="F59">
        <f>'Library-size-norm'!F59/'Library-size-norm'!F$8</f>
        <v>1.2387317767901507E-3</v>
      </c>
      <c r="G59">
        <f>'Library-size-norm'!G59/'Library-size-norm'!G$8</f>
        <v>1.4101785476372157E-3</v>
      </c>
      <c r="H59">
        <f>'Library-size-norm'!H59/'Library-size-norm'!H$8</f>
        <v>1.6001620737847234E-3</v>
      </c>
      <c r="I59">
        <f>'Library-size-norm'!I59/'Library-size-norm'!I$8</f>
        <v>1.2087858400273593E-3</v>
      </c>
      <c r="J59">
        <f>'Library-size-norm'!J59/'Library-size-norm'!J$8</f>
        <v>1.6515472534130457E-3</v>
      </c>
      <c r="K59">
        <f>'Library-size-norm'!K59/'Library-size-norm'!K$8</f>
        <v>1.3507722539321484E-3</v>
      </c>
      <c r="L59">
        <f>'Library-size-norm'!L59/'Library-size-norm'!L$8</f>
        <v>1.9411010305581628E-3</v>
      </c>
      <c r="M59">
        <f>'Library-size-norm'!M59/'Library-size-norm'!M$8</f>
        <v>1.3480040866427052E-3</v>
      </c>
      <c r="N59">
        <f>'Library-size-norm'!N59/'Library-size-norm'!N$8</f>
        <v>1.8487895742904988E-3</v>
      </c>
      <c r="O59">
        <f>'Library-size-norm'!O59/'Library-size-norm'!O$8</f>
        <v>9.7787833520135404E-4</v>
      </c>
      <c r="P59">
        <f>'Library-size-norm'!P59/'Library-size-norm'!P$8</f>
        <v>1.754724778167486E-3</v>
      </c>
      <c r="Q59">
        <f>'Library-size-norm'!Q59/'Library-size-norm'!Q$8</f>
        <v>1.2362044056537735E-3</v>
      </c>
      <c r="R59">
        <f>'Library-size-norm'!R59/'Library-size-norm'!R$8</f>
        <v>1.4878401094104408E-3</v>
      </c>
      <c r="S59">
        <f>'Library-size-norm'!S59/'Library-size-norm'!S$8</f>
        <v>1.1582745033866105E-3</v>
      </c>
      <c r="T59">
        <f>'Library-size-norm'!T59/'Library-size-norm'!T$8</f>
        <v>1.1561044438712811E-3</v>
      </c>
      <c r="U59">
        <f>'Library-size-norm'!U59/'Library-size-norm'!U$8</f>
        <v>1.4035117595553039E-3</v>
      </c>
      <c r="V59">
        <f>'Library-size-norm'!V59/'Library-size-norm'!V$8</f>
        <v>1.1762824655055714E-3</v>
      </c>
      <c r="W59">
        <f>'Library-size-norm'!W59/'Library-size-norm'!W$8</f>
        <v>1.4692745883834563E-3</v>
      </c>
      <c r="X59">
        <f>'Library-size-norm'!X59/'Library-size-norm'!X$8</f>
        <v>1.3037884366860278E-3</v>
      </c>
      <c r="Y59">
        <f>'Library-size-norm'!Y59/'Library-size-norm'!Y$8</f>
        <v>1.2634493210638034E-3</v>
      </c>
      <c r="Z59">
        <f>'Library-size-norm'!Z59/'Library-size-norm'!Z$8</f>
        <v>1.6077455856040685E-3</v>
      </c>
      <c r="AA59">
        <f>'Library-size-norm'!AA59/'Library-size-norm'!AA$8</f>
        <v>1.0299173372181455E-3</v>
      </c>
      <c r="AB59">
        <f>'Library-size-norm'!AB59/'Library-size-norm'!AB$8</f>
        <v>2.3353623401730786E-3</v>
      </c>
      <c r="AC59">
        <f>'Library-size-norm'!AC59/'Library-size-norm'!AC$8</f>
        <v>1.5533654982126388E-3</v>
      </c>
      <c r="AD59">
        <f>'Library-size-norm'!AD59/'Library-size-norm'!AD$8</f>
        <v>1.564525001631656E-3</v>
      </c>
      <c r="AE59">
        <f>'Library-size-norm'!AE59/'Library-size-norm'!AE$8</f>
        <v>9.8707019619039839E-4</v>
      </c>
      <c r="AF59">
        <f>'Library-size-norm'!AF59/'Library-size-norm'!AF$8</f>
        <v>1.6023110336274764E-3</v>
      </c>
      <c r="AG59">
        <f>'Library-size-norm'!AG59/'Library-size-norm'!AG$8</f>
        <v>1.4845113186114044E-3</v>
      </c>
      <c r="AH59">
        <f>'Library-size-norm'!AH59/'Library-size-norm'!AH$8</f>
        <v>1.5431952662721894E-3</v>
      </c>
      <c r="AI59">
        <f>'Library-size-norm'!AI59/'Library-size-norm'!AI$8</f>
        <v>9.0241608483057623E-4</v>
      </c>
      <c r="AJ59">
        <f>'Library-size-norm'!AJ59/'Library-size-norm'!AJ$8</f>
        <v>1.5224483455025632E-3</v>
      </c>
      <c r="AK59">
        <f>'Library-size-norm'!AK59/'Library-size-norm'!AK$8</f>
        <v>8.6397361912613358E-4</v>
      </c>
    </row>
    <row r="60" spans="1:37" x14ac:dyDescent="0.2">
      <c r="A60" s="2">
        <v>52</v>
      </c>
      <c r="B60">
        <f>'Library-size-norm'!B60/'Library-size-norm'!B$8</f>
        <v>7.7241109292977876E-4</v>
      </c>
      <c r="C60">
        <f>'Library-size-norm'!C60/'Library-size-norm'!C$8</f>
        <v>5.6073488181258694E-4</v>
      </c>
      <c r="D60">
        <f>'Library-size-norm'!D60/'Library-size-norm'!D$8</f>
        <v>8.1707531564265091E-4</v>
      </c>
      <c r="E60">
        <f>'Library-size-norm'!E60/'Library-size-norm'!E$8</f>
        <v>7.5169486588143677E-4</v>
      </c>
      <c r="F60">
        <f>'Library-size-norm'!F60/'Library-size-norm'!F$8</f>
        <v>8.8611681629905412E-4</v>
      </c>
      <c r="G60">
        <f>'Library-size-norm'!G60/'Library-size-norm'!G$8</f>
        <v>6.4539459910267663E-4</v>
      </c>
      <c r="H60">
        <f>'Library-size-norm'!H60/'Library-size-norm'!H$8</f>
        <v>1.3310942671146909E-3</v>
      </c>
      <c r="I60">
        <f>'Library-size-norm'!I60/'Library-size-norm'!I$8</f>
        <v>6.2251682765424629E-4</v>
      </c>
      <c r="J60">
        <f>'Library-size-norm'!J60/'Library-size-norm'!J$8</f>
        <v>1.3011637477165763E-3</v>
      </c>
      <c r="K60">
        <f>'Library-size-norm'!K60/'Library-size-norm'!K$8</f>
        <v>8.4565838334232219E-4</v>
      </c>
      <c r="L60">
        <f>'Library-size-norm'!L60/'Library-size-norm'!L$8</f>
        <v>1.5239747016540523E-3</v>
      </c>
      <c r="M60">
        <f>'Library-size-norm'!M60/'Library-size-norm'!M$8</f>
        <v>7.0119732751207245E-4</v>
      </c>
      <c r="N60">
        <f>'Library-size-norm'!N60/'Library-size-norm'!N$8</f>
        <v>1.1378506993512682E-3</v>
      </c>
      <c r="O60">
        <f>'Library-size-norm'!O60/'Library-size-norm'!O$8</f>
        <v>5.281588869269346E-4</v>
      </c>
      <c r="P60">
        <f>'Library-size-norm'!P60/'Library-size-norm'!P$8</f>
        <v>1.4017032251633762E-3</v>
      </c>
      <c r="Q60">
        <f>'Library-size-norm'!Q60/'Library-size-norm'!Q$8</f>
        <v>7.7614439926588987E-4</v>
      </c>
      <c r="R60">
        <f>'Library-size-norm'!R60/'Library-size-norm'!R$8</f>
        <v>1.0740037875876694E-3</v>
      </c>
      <c r="S60">
        <f>'Library-size-norm'!S60/'Library-size-norm'!S$8</f>
        <v>6.2132605810804947E-4</v>
      </c>
      <c r="T60">
        <f>'Library-size-norm'!T60/'Library-size-norm'!T$8</f>
        <v>7.494955318535602E-4</v>
      </c>
      <c r="U60">
        <f>'Library-size-norm'!U60/'Library-size-norm'!U$8</f>
        <v>8.1315696483841174E-4</v>
      </c>
      <c r="V60">
        <f>'Library-size-norm'!V60/'Library-size-norm'!V$8</f>
        <v>6.8561715400976514E-4</v>
      </c>
      <c r="W60">
        <f>'Library-size-norm'!W60/'Library-size-norm'!W$8</f>
        <v>7.3707794965415917E-4</v>
      </c>
      <c r="X60">
        <f>'Library-size-norm'!X60/'Library-size-norm'!X$8</f>
        <v>7.3642555654573438E-4</v>
      </c>
      <c r="Y60">
        <f>'Library-size-norm'!Y60/'Library-size-norm'!Y$8</f>
        <v>6.5782898534726955E-4</v>
      </c>
      <c r="Z60">
        <f>'Library-size-norm'!Z60/'Library-size-norm'!Z$8</f>
        <v>1.1421898086684118E-3</v>
      </c>
      <c r="AA60">
        <f>'Library-size-norm'!AA60/'Library-size-norm'!AA$8</f>
        <v>5.6987377813881308E-4</v>
      </c>
      <c r="AB60">
        <f>'Library-size-norm'!AB60/'Library-size-norm'!AB$8</f>
        <v>1.7070942240619506E-3</v>
      </c>
      <c r="AC60">
        <f>'Library-size-norm'!AC60/'Library-size-norm'!AC$8</f>
        <v>8.4604303386458734E-4</v>
      </c>
      <c r="AD60">
        <f>'Library-size-norm'!AD60/'Library-size-norm'!AD$8</f>
        <v>1.1766570632056913E-3</v>
      </c>
      <c r="AE60">
        <f>'Library-size-norm'!AE60/'Library-size-norm'!AE$8</f>
        <v>6.0529428559774839E-4</v>
      </c>
      <c r="AF60">
        <f>'Library-size-norm'!AF60/'Library-size-norm'!AF$8</f>
        <v>1.0759276454449941E-3</v>
      </c>
      <c r="AG60">
        <f>'Library-size-norm'!AG60/'Library-size-norm'!AG$8</f>
        <v>7.2020846150454287E-4</v>
      </c>
      <c r="AH60">
        <f>'Library-size-norm'!AH60/'Library-size-norm'!AH$8</f>
        <v>1.1379881656804732E-3</v>
      </c>
      <c r="AI60">
        <f>'Library-size-norm'!AI60/'Library-size-norm'!AI$8</f>
        <v>4.0357571548085266E-4</v>
      </c>
      <c r="AJ60">
        <f>'Library-size-norm'!AJ60/'Library-size-norm'!AJ$8</f>
        <v>1.135263679927343E-3</v>
      </c>
      <c r="AK60">
        <f>'Library-size-norm'!AK60/'Library-size-norm'!AK$8</f>
        <v>4.2868920032976097E-4</v>
      </c>
    </row>
    <row r="61" spans="1:37" x14ac:dyDescent="0.2">
      <c r="A61" s="2">
        <v>53</v>
      </c>
      <c r="B61">
        <f>'Library-size-norm'!B61/'Library-size-norm'!B$8</f>
        <v>7.5964396742680723E-4</v>
      </c>
      <c r="C61">
        <f>'Library-size-norm'!C61/'Library-size-norm'!C$8</f>
        <v>5.972054432312918E-4</v>
      </c>
      <c r="D61">
        <f>'Library-size-norm'!D61/'Library-size-norm'!D$8</f>
        <v>7.5473714442195812E-4</v>
      </c>
      <c r="E61">
        <f>'Library-size-norm'!E61/'Library-size-norm'!E$8</f>
        <v>6.8917204149810372E-4</v>
      </c>
      <c r="F61">
        <f>'Library-size-norm'!F61/'Library-size-norm'!F$8</f>
        <v>6.6630489287603303E-4</v>
      </c>
      <c r="G61">
        <f>'Library-size-norm'!G61/'Library-size-norm'!G$8</f>
        <v>7.4921142469560047E-4</v>
      </c>
      <c r="H61">
        <f>'Library-size-norm'!H61/'Library-size-norm'!H$8</f>
        <v>1.112674518170782E-3</v>
      </c>
      <c r="I61">
        <f>'Library-size-norm'!I61/'Library-size-norm'!I$8</f>
        <v>7.5490015302882016E-4</v>
      </c>
      <c r="J61">
        <f>'Library-size-norm'!J61/'Library-size-norm'!J$8</f>
        <v>1.3814599677720171E-3</v>
      </c>
      <c r="K61">
        <f>'Library-size-norm'!K61/'Library-size-norm'!K$8</f>
        <v>7.5441200671964382E-4</v>
      </c>
      <c r="L61">
        <f>'Library-size-norm'!L61/'Library-size-norm'!L$8</f>
        <v>1.4800666670325669E-3</v>
      </c>
      <c r="M61">
        <f>'Library-size-norm'!M61/'Library-size-norm'!M$8</f>
        <v>8.4231880223148328E-4</v>
      </c>
      <c r="N61">
        <f>'Library-size-norm'!N61/'Library-size-norm'!N$8</f>
        <v>1.1866406221412154E-3</v>
      </c>
      <c r="O61">
        <f>'Library-size-norm'!O61/'Library-size-norm'!O$8</f>
        <v>4.5146254691114205E-4</v>
      </c>
      <c r="P61">
        <f>'Library-size-norm'!P61/'Library-size-norm'!P$8</f>
        <v>1.2978733566327558E-3</v>
      </c>
      <c r="Q61">
        <f>'Library-size-norm'!Q61/'Library-size-norm'!Q$8</f>
        <v>6.2720410942808586E-4</v>
      </c>
      <c r="R61">
        <f>'Library-size-norm'!R61/'Library-size-norm'!R$8</f>
        <v>9.5576483849544886E-4</v>
      </c>
      <c r="S61">
        <f>'Library-size-norm'!S61/'Library-size-norm'!S$8</f>
        <v>6.0598467395723329E-4</v>
      </c>
      <c r="T61">
        <f>'Library-size-norm'!T61/'Library-size-norm'!T$8</f>
        <v>7.3735795239034455E-4</v>
      </c>
      <c r="U61">
        <f>'Library-size-norm'!U61/'Library-size-norm'!U$8</f>
        <v>7.7625979016860596E-4</v>
      </c>
      <c r="V61">
        <f>'Library-size-norm'!V61/'Library-size-norm'!V$8</f>
        <v>6.2428399007278927E-4</v>
      </c>
      <c r="W61">
        <f>'Library-size-norm'!W61/'Library-size-norm'!W$8</f>
        <v>7.7612843705305505E-4</v>
      </c>
      <c r="X61">
        <f>'Library-size-norm'!X61/'Library-size-norm'!X$8</f>
        <v>7.0777086562955798E-4</v>
      </c>
      <c r="Y61">
        <f>'Library-size-norm'!Y61/'Library-size-norm'!Y$8</f>
        <v>6.5782898534726955E-4</v>
      </c>
      <c r="Z61">
        <f>'Library-size-norm'!Z61/'Library-size-norm'!Z$8</f>
        <v>1.0317189463446967E-3</v>
      </c>
      <c r="AA61">
        <f>'Library-size-norm'!AA61/'Library-size-norm'!AA$8</f>
        <v>6.2789729009476492E-4</v>
      </c>
      <c r="AB61">
        <f>'Library-size-norm'!AB61/'Library-size-norm'!AB$8</f>
        <v>1.7824863979952863E-3</v>
      </c>
      <c r="AC61">
        <f>'Library-size-norm'!AC61/'Library-size-norm'!AC$8</f>
        <v>7.8506695935182428E-4</v>
      </c>
      <c r="AD61">
        <f>'Library-size-norm'!AD61/'Library-size-norm'!AD$8</f>
        <v>1.213952057285111E-3</v>
      </c>
      <c r="AE61">
        <f>'Library-size-norm'!AE61/'Library-size-norm'!AE$8</f>
        <v>5.3677040420932411E-4</v>
      </c>
      <c r="AF61">
        <f>'Library-size-norm'!AF61/'Library-size-norm'!AF$8</f>
        <v>1.0380280414958552E-3</v>
      </c>
      <c r="AG61">
        <f>'Library-size-norm'!AG61/'Library-size-norm'!AG$8</f>
        <v>5.9422447406934581E-4</v>
      </c>
      <c r="AH61">
        <f>'Library-size-norm'!AH61/'Library-size-norm'!AH$8</f>
        <v>1.0395266272189348E-3</v>
      </c>
      <c r="AI61">
        <f>'Library-size-norm'!AI61/'Library-size-norm'!AI$8</f>
        <v>3.8279070009128083E-4</v>
      </c>
      <c r="AJ61">
        <f>'Library-size-norm'!AJ61/'Library-size-norm'!AJ$8</f>
        <v>1.0683428735316261E-3</v>
      </c>
      <c r="AK61">
        <f>'Library-size-norm'!AK61/'Library-size-norm'!AK$8</f>
        <v>4.4187963726298435E-4</v>
      </c>
    </row>
    <row r="62" spans="1:37" x14ac:dyDescent="0.2">
      <c r="A62" s="2">
        <v>54</v>
      </c>
      <c r="B62">
        <f>'Library-size-norm'!B62/'Library-size-norm'!B$8</f>
        <v>6.0643846139114854E-4</v>
      </c>
      <c r="C62">
        <f>'Library-size-norm'!C62/'Library-size-norm'!C$8</f>
        <v>5.3946038765167569E-4</v>
      </c>
      <c r="D62">
        <f>'Library-size-norm'!D62/'Library-size-norm'!D$8</f>
        <v>5.6326990424411625E-4</v>
      </c>
      <c r="E62">
        <f>'Library-size-norm'!E62/'Library-size-norm'!E$8</f>
        <v>5.4423276679128603E-4</v>
      </c>
      <c r="F62">
        <f>'Library-size-norm'!F62/'Library-size-norm'!F$8</f>
        <v>5.7013717637846117E-4</v>
      </c>
      <c r="G62">
        <f>'Library-size-norm'!G62/'Library-size-norm'!G$8</f>
        <v>6.7307908592745627E-4</v>
      </c>
      <c r="H62">
        <f>'Library-size-norm'!H62/'Library-size-norm'!H$8</f>
        <v>9.2274430169781785E-4</v>
      </c>
      <c r="I62">
        <f>'Library-size-norm'!I62/'Library-size-norm'!I$8</f>
        <v>4.8698151834218254E-4</v>
      </c>
      <c r="J62">
        <f>'Library-size-norm'!J62/'Library-size-norm'!J$8</f>
        <v>1.0639249157345918E-3</v>
      </c>
      <c r="K62">
        <f>'Library-size-norm'!K62/'Library-size-norm'!K$8</f>
        <v>5.2629606516294805E-4</v>
      </c>
      <c r="L62">
        <f>'Library-size-norm'!L62/'Library-size-norm'!L$8</f>
        <v>1.169051421797046E-3</v>
      </c>
      <c r="M62">
        <f>'Library-size-norm'!M62/'Library-size-norm'!M$8</f>
        <v>5.0715529977288264E-4</v>
      </c>
      <c r="N62">
        <f>'Library-size-norm'!N62/'Library-size-norm'!N$8</f>
        <v>9.7754095304144182E-4</v>
      </c>
      <c r="O62">
        <f>'Library-size-norm'!O62/'Library-size-norm'!O$8</f>
        <v>3.8522479871568494E-4</v>
      </c>
      <c r="P62">
        <f>'Library-size-norm'!P62/'Library-size-norm'!P$8</f>
        <v>1.1234391775013135E-3</v>
      </c>
      <c r="Q62">
        <f>'Library-size-norm'!Q62/'Library-size-norm'!Q$8</f>
        <v>5.0805187755784261E-4</v>
      </c>
      <c r="R62">
        <f>'Library-size-norm'!R62/'Library-size-norm'!R$8</f>
        <v>8.6511497752474653E-4</v>
      </c>
      <c r="S62">
        <f>'Library-size-norm'!S62/'Library-size-norm'!S$8</f>
        <v>6.1621226339111078E-4</v>
      </c>
      <c r="T62">
        <f>'Library-size-norm'!T62/'Library-size-norm'!T$8</f>
        <v>5.3101910151568028E-4</v>
      </c>
      <c r="U62">
        <f>'Library-size-norm'!U62/'Library-size-norm'!U$8</f>
        <v>6.0596513784642555E-4</v>
      </c>
      <c r="V62">
        <f>'Library-size-norm'!V62/'Library-size-norm'!V$8</f>
        <v>5.1476048304247544E-4</v>
      </c>
      <c r="W62">
        <f>'Library-size-norm'!W62/'Library-size-norm'!W$8</f>
        <v>6.1341807289098894E-4</v>
      </c>
      <c r="X62">
        <f>'Library-size-norm'!X62/'Library-size-norm'!X$8</f>
        <v>6.2753773106426387E-4</v>
      </c>
      <c r="Y62">
        <f>'Library-size-norm'!Y62/'Library-size-norm'!Y$8</f>
        <v>6.3396217408750468E-4</v>
      </c>
      <c r="Z62">
        <f>'Library-size-norm'!Z62/'Library-size-norm'!Z$8</f>
        <v>7.949956699367357E-4</v>
      </c>
      <c r="AA62">
        <f>'Library-size-norm'!AA62/'Library-size-norm'!AA$8</f>
        <v>4.9112758334144975E-4</v>
      </c>
      <c r="AB62">
        <f>'Library-size-norm'!AB62/'Library-size-norm'!AB$8</f>
        <v>1.2870521121476535E-3</v>
      </c>
      <c r="AC62">
        <f>'Library-size-norm'!AC62/'Library-size-norm'!AC$8</f>
        <v>5.9299232463662062E-4</v>
      </c>
      <c r="AD62">
        <f>'Library-size-norm'!AD62/'Library-size-norm'!AD$8</f>
        <v>8.8202660997827574E-4</v>
      </c>
      <c r="AE62">
        <f>'Library-size-norm'!AE62/'Library-size-norm'!AE$8</f>
        <v>4.5845739690826771E-4</v>
      </c>
      <c r="AF62">
        <f>'Library-size-norm'!AF62/'Library-size-norm'!AF$8</f>
        <v>7.9799721648464331E-4</v>
      </c>
      <c r="AG62">
        <f>'Library-size-norm'!AG62/'Library-size-norm'!AG$8</f>
        <v>4.9763675036902807E-4</v>
      </c>
      <c r="AH62">
        <f>'Library-size-norm'!AH62/'Library-size-norm'!AH$8</f>
        <v>8.7289940828402367E-4</v>
      </c>
      <c r="AI62">
        <f>'Library-size-norm'!AI62/'Library-size-norm'!AI$8</f>
        <v>3.62005684701709E-4</v>
      </c>
      <c r="AJ62">
        <f>'Library-size-norm'!AJ62/'Library-size-norm'!AJ$8</f>
        <v>8.3412005114661628E-4</v>
      </c>
      <c r="AK62">
        <f>'Library-size-norm'!AK62/'Library-size-norm'!AK$8</f>
        <v>4.023083264633141E-4</v>
      </c>
    </row>
    <row r="63" spans="1:37" x14ac:dyDescent="0.2">
      <c r="A63" s="2">
        <v>55</v>
      </c>
      <c r="B63">
        <f>'Library-size-norm'!B63/'Library-size-norm'!B$8</f>
        <v>7.0006404841293991E-4</v>
      </c>
      <c r="C63">
        <f>'Library-size-norm'!C63/'Library-size-norm'!C$8</f>
        <v>5.2426432039388209E-4</v>
      </c>
      <c r="D63">
        <f>'Library-size-norm'!D63/'Library-size-norm'!D$8</f>
        <v>6.9685169971702918E-4</v>
      </c>
      <c r="E63">
        <f>'Library-size-norm'!E63/'Library-size-norm'!E$8</f>
        <v>6.2949116367764938E-4</v>
      </c>
      <c r="F63">
        <f>'Library-size-norm'!F63/'Library-size-norm'!F$8</f>
        <v>6.5714606273340706E-4</v>
      </c>
      <c r="G63">
        <f>'Library-size-norm'!G63/'Library-size-norm'!G$8</f>
        <v>6.5923684251506639E-4</v>
      </c>
      <c r="H63">
        <f>'Library-size-norm'!H63/'Library-size-norm'!H$8</f>
        <v>1.0113784027185346E-3</v>
      </c>
      <c r="I63">
        <f>'Library-size-norm'!I63/'Library-size-norm'!I$8</f>
        <v>5.8154103646687811E-4</v>
      </c>
      <c r="J63">
        <f>'Library-size-norm'!J63/'Library-size-norm'!J$8</f>
        <v>1.2318170122141501E-3</v>
      </c>
      <c r="K63">
        <f>'Library-size-norm'!K63/'Library-size-norm'!K$8</f>
        <v>6.5338923260167857E-4</v>
      </c>
      <c r="L63">
        <f>'Library-size-norm'!L63/'Library-size-norm'!L$8</f>
        <v>1.3446835602829875E-3</v>
      </c>
      <c r="M63">
        <f>'Library-size-norm'!M63/'Library-size-norm'!M$8</f>
        <v>6.5121680521561449E-4</v>
      </c>
      <c r="N63">
        <f>'Library-size-norm'!N63/'Library-size-norm'!N$8</f>
        <v>1.0890607765613211E-3</v>
      </c>
      <c r="O63">
        <f>'Library-size-norm'!O63/'Library-size-norm'!O$8</f>
        <v>3.6779381234845938E-4</v>
      </c>
      <c r="P63">
        <f>'Library-size-norm'!P63/'Library-size-norm'!P$8</f>
        <v>1.2314222407731586E-3</v>
      </c>
      <c r="Q63">
        <f>'Library-size-norm'!Q63/'Library-size-norm'!Q$8</f>
        <v>5.5438885661849278E-4</v>
      </c>
      <c r="R63">
        <f>'Library-size-norm'!R63/'Library-size-norm'!R$8</f>
        <v>9.9123652322311495E-4</v>
      </c>
      <c r="S63">
        <f>'Library-size-norm'!S63/'Library-size-norm'!S$8</f>
        <v>5.3439154792009184E-4</v>
      </c>
      <c r="T63">
        <f>'Library-size-norm'!T63/'Library-size-norm'!T$8</f>
        <v>6.5846368587944349E-4</v>
      </c>
      <c r="U63">
        <f>'Library-size-norm'!U63/'Library-size-norm'!U$8</f>
        <v>7.6490681334712726E-4</v>
      </c>
      <c r="V63">
        <f>'Library-size-norm'!V63/'Library-size-norm'!V$8</f>
        <v>6.3742681091642696E-4</v>
      </c>
      <c r="W63">
        <f>'Library-size-norm'!W63/'Library-size-norm'!W$8</f>
        <v>8.0216209531898549E-4</v>
      </c>
      <c r="X63">
        <f>'Library-size-norm'!X63/'Library-size-norm'!X$8</f>
        <v>6.3899960743073441E-4</v>
      </c>
      <c r="Y63">
        <f>'Library-size-norm'!Y63/'Library-size-norm'!Y$8</f>
        <v>7.1451266208921109E-4</v>
      </c>
      <c r="Z63">
        <f>'Library-size-norm'!Z63/'Library-size-norm'!Z$8</f>
        <v>1.0080466187039005E-3</v>
      </c>
      <c r="AA63">
        <f>'Library-size-norm'!AA63/'Library-size-norm'!AA$8</f>
        <v>5.2013933931942572E-4</v>
      </c>
      <c r="AB63">
        <f>'Library-size-norm'!AB63/'Library-size-norm'!AB$8</f>
        <v>1.5814406008397251E-3</v>
      </c>
      <c r="AC63">
        <f>'Library-size-norm'!AC63/'Library-size-norm'!AC$8</f>
        <v>6.6311481032629816E-4</v>
      </c>
      <c r="AD63">
        <f>'Library-size-norm'!AD63/'Library-size-norm'!AD$8</f>
        <v>1.087149077415084E-3</v>
      </c>
      <c r="AE63">
        <f>'Library-size-norm'!AE63/'Library-size-norm'!AE$8</f>
        <v>5.3350736223844672E-4</v>
      </c>
      <c r="AF63">
        <f>'Library-size-norm'!AF63/'Library-size-norm'!AF$8</f>
        <v>9.8749523623033685E-4</v>
      </c>
      <c r="AG63">
        <f>'Library-size-norm'!AG63/'Library-size-norm'!AG$8</f>
        <v>5.8162607532582611E-4</v>
      </c>
      <c r="AH63">
        <f>'Library-size-norm'!AH63/'Library-size-norm'!AH$8</f>
        <v>8.994082840236686E-4</v>
      </c>
      <c r="AI63">
        <f>'Library-size-norm'!AI63/'Library-size-norm'!AI$8</f>
        <v>3.931832077860668E-4</v>
      </c>
      <c r="AJ63">
        <f>'Library-size-norm'!AJ63/'Library-size-norm'!AJ$8</f>
        <v>8.2455993594722813E-4</v>
      </c>
      <c r="AK63">
        <f>'Library-size-norm'!AK63/'Library-size-norm'!AK$8</f>
        <v>4.3748282495190989E-4</v>
      </c>
    </row>
    <row r="64" spans="1:37" x14ac:dyDescent="0.2">
      <c r="A64" s="2">
        <v>56</v>
      </c>
      <c r="B64">
        <f>'Library-size-norm'!B64/'Library-size-norm'!B$8</f>
        <v>1.1384020240149629E-3</v>
      </c>
      <c r="C64">
        <f>'Library-size-norm'!C64/'Library-size-norm'!C$8</f>
        <v>1.0226953264495149E-3</v>
      </c>
      <c r="D64">
        <f>'Library-size-norm'!D64/'Library-size-norm'!D$8</f>
        <v>1.2400843346402086E-3</v>
      </c>
      <c r="E64">
        <f>'Library-size-norm'!E64/'Library-size-norm'!E$8</f>
        <v>1.2518774609481019E-3</v>
      </c>
      <c r="F64">
        <f>'Library-size-norm'!F64/'Library-size-norm'!F$8</f>
        <v>1.2433111918614638E-3</v>
      </c>
      <c r="G64">
        <f>'Library-size-norm'!G64/'Library-size-norm'!G$8</f>
        <v>1.3617306956938511E-3</v>
      </c>
      <c r="H64">
        <f>'Library-size-norm'!H64/'Library-size-norm'!H$8</f>
        <v>1.739444232531564E-3</v>
      </c>
      <c r="I64">
        <f>'Library-size-norm'!I64/'Library-size-norm'!I$8</f>
        <v>1.2623695669646867E-3</v>
      </c>
      <c r="J64">
        <f>'Library-size-norm'!J64/'Library-size-norm'!J$8</f>
        <v>1.9763819618191475E-3</v>
      </c>
      <c r="K64">
        <f>'Library-size-norm'!K64/'Library-size-norm'!K$8</f>
        <v>1.3247018606113833E-3</v>
      </c>
      <c r="L64">
        <f>'Library-size-norm'!L64/'Library-size-norm'!L$8</f>
        <v>2.2813882988746738E-3</v>
      </c>
      <c r="M64">
        <f>'Library-size-norm'!M64/'Library-size-norm'!M$8</f>
        <v>1.2715632878363579E-3</v>
      </c>
      <c r="N64">
        <f>'Library-size-norm'!N64/'Library-size-norm'!N$8</f>
        <v>1.6780248445256833E-3</v>
      </c>
      <c r="O64">
        <f>'Library-size-norm'!O64/'Library-size-norm'!O$8</f>
        <v>8.4888903608388493E-4</v>
      </c>
      <c r="P64">
        <f>'Library-size-norm'!P64/'Library-size-norm'!P$8</f>
        <v>1.7879503360972845E-3</v>
      </c>
      <c r="Q64">
        <f>'Library-size-norm'!Q64/'Library-size-norm'!Q$8</f>
        <v>1.2097261319048305E-3</v>
      </c>
      <c r="R64">
        <f>'Library-size-norm'!R64/'Library-size-norm'!R$8</f>
        <v>1.5351356890473294E-3</v>
      </c>
      <c r="S64">
        <f>'Library-size-norm'!S64/'Library-size-norm'!S$8</f>
        <v>1.0815675826325304E-3</v>
      </c>
      <c r="T64">
        <f>'Library-size-norm'!T64/'Library-size-norm'!T$8</f>
        <v>1.1257604952132421E-3</v>
      </c>
      <c r="U64">
        <f>'Library-size-norm'!U64/'Library-size-norm'!U$8</f>
        <v>1.3637763406801286E-3</v>
      </c>
      <c r="V64">
        <f>'Library-size-norm'!V64/'Library-size-norm'!V$8</f>
        <v>1.022949555663132E-3</v>
      </c>
      <c r="W64">
        <f>'Library-size-norm'!W64/'Library-size-norm'!W$8</f>
        <v>1.4692745883834563E-3</v>
      </c>
      <c r="X64">
        <f>'Library-size-norm'!X64/'Library-size-norm'!X$8</f>
        <v>1.3782906330680866E-3</v>
      </c>
      <c r="Y64">
        <f>'Library-size-norm'!Y64/'Library-size-norm'!Y$8</f>
        <v>1.3529498632879218E-3</v>
      </c>
      <c r="Z64">
        <f>'Library-size-norm'!Z64/'Library-size-norm'!Z$8</f>
        <v>1.6748171805863242E-3</v>
      </c>
      <c r="AA64">
        <f>'Library-size-norm'!AA64/'Library-size-norm'!AA$8</f>
        <v>1.1749761171080252E-3</v>
      </c>
      <c r="AB64">
        <f>'Library-size-norm'!AB64/'Library-size-norm'!AB$8</f>
        <v>2.7230935204016608E-3</v>
      </c>
      <c r="AC64">
        <f>'Library-size-norm'!AC64/'Library-size-norm'!AC$8</f>
        <v>1.5503166944870006E-3</v>
      </c>
      <c r="AD64">
        <f>'Library-size-norm'!AD64/'Library-size-norm'!AD$8</f>
        <v>1.8927209495305493E-3</v>
      </c>
      <c r="AE64">
        <f>'Library-size-norm'!AE64/'Library-size-norm'!AE$8</f>
        <v>1.215483134151813E-3</v>
      </c>
      <c r="AF64">
        <f>'Library-size-norm'!AF64/'Library-size-norm'!AF$8</f>
        <v>1.5180896915182791E-3</v>
      </c>
      <c r="AG64">
        <f>'Library-size-norm'!AG64/'Library-size-norm'!AG$8</f>
        <v>1.3543278649283676E-3</v>
      </c>
      <c r="AH64">
        <f>'Library-size-norm'!AH64/'Library-size-norm'!AH$8</f>
        <v>1.5621301775147927E-3</v>
      </c>
      <c r="AI64">
        <f>'Library-size-norm'!AI64/'Library-size-norm'!AI$8</f>
        <v>1.06176786948396E-3</v>
      </c>
      <c r="AJ64">
        <f>'Library-size-norm'!AJ64/'Library-size-norm'!AJ$8</f>
        <v>1.6084893822970567E-3</v>
      </c>
      <c r="AK64">
        <f>'Library-size-norm'!AK64/'Library-size-norm'!AK$8</f>
        <v>1.0398461115691125E-3</v>
      </c>
    </row>
    <row r="65" spans="1:37" x14ac:dyDescent="0.2">
      <c r="A65" s="2">
        <v>57</v>
      </c>
      <c r="B65">
        <f>'Library-size-norm'!B65/'Library-size-norm'!B$8</f>
        <v>1.3554431575654793E-3</v>
      </c>
      <c r="C65">
        <f>'Library-size-norm'!C65/'Library-size-norm'!C$8</f>
        <v>1.0561266744166609E-3</v>
      </c>
      <c r="D65">
        <f>'Library-size-norm'!D65/'Library-size-norm'!D$8</f>
        <v>1.2089152490298621E-3</v>
      </c>
      <c r="E65">
        <f>'Library-size-norm'!E65/'Library-size-norm'!E$8</f>
        <v>1.2376677281337079E-3</v>
      </c>
      <c r="F65">
        <f>'Library-size-norm'!F65/'Library-size-norm'!F$8</f>
        <v>1.2295729466475249E-3</v>
      </c>
      <c r="G65">
        <f>'Library-size-norm'!G65/'Library-size-norm'!G$8</f>
        <v>1.4240207910496054E-3</v>
      </c>
      <c r="H65">
        <f>'Library-size-norm'!H65/'Library-size-norm'!H$8</f>
        <v>1.7014581892369712E-3</v>
      </c>
      <c r="I65">
        <f>'Library-size-norm'!I65/'Library-size-norm'!I$8</f>
        <v>1.3096493260270345E-3</v>
      </c>
      <c r="J65">
        <f>'Library-size-norm'!J65/'Library-size-norm'!J$8</f>
        <v>1.9179847108697359E-3</v>
      </c>
      <c r="K65">
        <f>'Library-size-norm'!K65/'Library-size-norm'!K$8</f>
        <v>1.2139026889981311E-3</v>
      </c>
      <c r="L65">
        <f>'Library-size-norm'!L65/'Library-size-norm'!L$8</f>
        <v>2.1240511748143514E-3</v>
      </c>
      <c r="M65">
        <f>'Library-size-norm'!M65/'Library-size-norm'!M$8</f>
        <v>1.3391839944727423E-3</v>
      </c>
      <c r="N65">
        <f>'Library-size-norm'!N65/'Library-size-norm'!N$8</f>
        <v>1.580444998945789E-3</v>
      </c>
      <c r="O65">
        <f>'Library-size-norm'!O65/'Library-size-norm'!O$8</f>
        <v>8.5934762790422026E-4</v>
      </c>
      <c r="P65">
        <f>'Library-size-norm'!P65/'Library-size-norm'!P$8</f>
        <v>1.912546178334029E-3</v>
      </c>
      <c r="Q65">
        <f>'Library-size-norm'!Q65/'Library-size-norm'!Q$8</f>
        <v>1.3156392269006022E-3</v>
      </c>
      <c r="R65">
        <f>'Library-size-norm'!R65/'Library-size-norm'!R$8</f>
        <v>1.5154291975319589E-3</v>
      </c>
      <c r="S65">
        <f>'Library-size-norm'!S65/'Library-size-norm'!S$8</f>
        <v>1.2861193713100774E-3</v>
      </c>
      <c r="T65">
        <f>'Library-size-norm'!T65/'Library-size-norm'!T$8</f>
        <v>1.1136229157500265E-3</v>
      </c>
      <c r="U65">
        <f>'Library-size-norm'!U65/'Library-size-norm'!U$8</f>
        <v>1.4574383994573278E-3</v>
      </c>
      <c r="V65">
        <f>'Library-size-norm'!V65/'Library-size-norm'!V$8</f>
        <v>1.0141876751007068E-3</v>
      </c>
      <c r="W65">
        <f>'Library-size-norm'!W65/'Library-size-norm'!W$8</f>
        <v>1.4660203811002149E-3</v>
      </c>
      <c r="X65">
        <f>'Library-size-norm'!X65/'Library-size-norm'!X$8</f>
        <v>1.212093425754263E-3</v>
      </c>
      <c r="Y65">
        <f>'Library-size-norm'!Y65/'Library-size-norm'!Y$8</f>
        <v>1.3947167829925105E-3</v>
      </c>
      <c r="Z65">
        <f>'Library-size-norm'!Z65/'Library-size-norm'!Z$8</f>
        <v>1.7142710599876508E-3</v>
      </c>
      <c r="AA65">
        <f>'Library-size-norm'!AA65/'Library-size-norm'!AA$8</f>
        <v>1.2827340678833645E-3</v>
      </c>
      <c r="AB65">
        <f>'Library-size-norm'!AB65/'Library-size-norm'!AB$8</f>
        <v>2.5543586549318146E-3</v>
      </c>
      <c r="AC65">
        <f>'Library-size-norm'!AC65/'Library-size-norm'!AC$8</f>
        <v>1.4832430125229614E-3</v>
      </c>
      <c r="AD65">
        <f>'Library-size-norm'!AD65/'Library-size-norm'!AD$8</f>
        <v>1.9561224394655627E-3</v>
      </c>
      <c r="AE65">
        <f>'Library-size-norm'!AE65/'Library-size-norm'!AE$8</f>
        <v>1.215483134151813E-3</v>
      </c>
      <c r="AF65">
        <f>'Library-size-norm'!AF65/'Library-size-norm'!AF$8</f>
        <v>1.5896778323110966E-3</v>
      </c>
      <c r="AG65">
        <f>'Library-size-norm'!AG65/'Library-size-norm'!AG$8</f>
        <v>1.3921230611589268E-3</v>
      </c>
      <c r="AH65">
        <f>'Library-size-norm'!AH65/'Library-size-norm'!AH$8</f>
        <v>1.5962130177514793E-3</v>
      </c>
      <c r="AI65">
        <f>'Library-size-norm'!AI65/'Library-size-norm'!AI$8</f>
        <v>1.0132695002416257E-3</v>
      </c>
      <c r="AJ65">
        <f>'Library-size-norm'!AJ65/'Library-size-norm'!AJ$8</f>
        <v>1.6754101886927737E-3</v>
      </c>
      <c r="AK65">
        <f>'Library-size-norm'!AK65/'Library-size-norm'!AK$8</f>
        <v>1.0574333608134102E-3</v>
      </c>
    </row>
    <row r="66" spans="1:37" x14ac:dyDescent="0.2">
      <c r="A66" s="2">
        <v>58</v>
      </c>
      <c r="B66">
        <f>'Library-size-norm'!B66/'Library-size-norm'!B$8</f>
        <v>9.5540655847237089E-4</v>
      </c>
      <c r="C66">
        <f>'Library-size-norm'!C66/'Library-size-norm'!C$8</f>
        <v>9.8014633812769261E-4</v>
      </c>
      <c r="D66">
        <f>'Library-size-norm'!D66/'Library-size-norm'!D$8</f>
        <v>1.1821988899352795E-3</v>
      </c>
      <c r="E66">
        <f>'Library-size-norm'!E66/'Library-size-norm'!E$8</f>
        <v>1.160935170935981E-3</v>
      </c>
      <c r="F66">
        <f>'Library-size-norm'!F66/'Library-size-norm'!F$8</f>
        <v>9.7312570265400001E-4</v>
      </c>
      <c r="G66">
        <f>'Library-size-norm'!G66/'Library-size-norm'!G$8</f>
        <v>1.0433590972088846E-3</v>
      </c>
      <c r="H66">
        <f>'Library-size-norm'!H66/'Library-size-norm'!H$8</f>
        <v>1.4830384402930621E-3</v>
      </c>
      <c r="I66">
        <f>'Library-size-norm'!I66/'Library-size-norm'!I$8</f>
        <v>1.0700985467778056E-3</v>
      </c>
      <c r="J66">
        <f>'Library-size-norm'!J66/'Library-size-norm'!J$8</f>
        <v>1.6734462225190749E-3</v>
      </c>
      <c r="K66">
        <f>'Library-size-norm'!K66/'Library-size-norm'!K$8</f>
        <v>1.1031035173848789E-3</v>
      </c>
      <c r="L66">
        <f>'Library-size-norm'!L66/'Library-size-norm'!L$8</f>
        <v>1.8679209728556874E-3</v>
      </c>
      <c r="M66">
        <f>'Library-size-norm'!M66/'Library-size-norm'!M$8</f>
        <v>1.1422019360102312E-3</v>
      </c>
      <c r="N66">
        <f>'Library-size-norm'!N66/'Library-size-norm'!N$8</f>
        <v>1.5943849768857738E-3</v>
      </c>
      <c r="O66">
        <f>'Library-size-norm'!O66/'Library-size-norm'!O$8</f>
        <v>8.8375100881833604E-4</v>
      </c>
      <c r="P66">
        <f>'Library-size-norm'!P66/'Library-size-norm'!P$8</f>
        <v>1.7879503360972845E-3</v>
      </c>
      <c r="Q66">
        <f>'Library-size-norm'!Q66/'Library-size-norm'!Q$8</f>
        <v>1.1236717422207659E-3</v>
      </c>
      <c r="R66">
        <f>'Library-size-norm'!R66/'Library-size-norm'!R$8</f>
        <v>1.4247793365612567E-3</v>
      </c>
      <c r="S66">
        <f>'Library-size-norm'!S66/'Library-size-norm'!S$8</f>
        <v>1.055998609047837E-3</v>
      </c>
      <c r="T66">
        <f>'Library-size-norm'!T66/'Library-size-norm'!T$8</f>
        <v>8.9514648541214666E-4</v>
      </c>
      <c r="U66">
        <f>'Library-size-norm'!U66/'Library-size-norm'!U$8</f>
        <v>1.3126879449834744E-3</v>
      </c>
      <c r="V66">
        <f>'Library-size-norm'!V66/'Library-size-norm'!V$8</f>
        <v>9.9666391397585665E-4</v>
      </c>
      <c r="W66">
        <f>'Library-size-norm'!W66/'Library-size-norm'!W$8</f>
        <v>1.0657528852615324E-3</v>
      </c>
      <c r="X66">
        <f>'Library-size-norm'!X66/'Library-size-norm'!X$8</f>
        <v>1.1777077966548515E-3</v>
      </c>
      <c r="Y66">
        <f>'Library-size-norm'!Y66/'Library-size-norm'!Y$8</f>
        <v>1.0605814253558021E-3</v>
      </c>
      <c r="Z66">
        <f>'Library-size-norm'!Z66/'Library-size-norm'!Z$8</f>
        <v>1.5998548097238029E-3</v>
      </c>
      <c r="AA66">
        <f>'Library-size-norm'!AA66/'Library-size-norm'!AA$8</f>
        <v>9.7603836183047599E-4</v>
      </c>
      <c r="AB66">
        <f>'Library-size-norm'!AB66/'Library-size-norm'!AB$8</f>
        <v>2.4646060669159396E-3</v>
      </c>
      <c r="AC66">
        <f>'Library-size-norm'!AC66/'Library-size-norm'!AC$8</f>
        <v>1.2118994809411656E-3</v>
      </c>
      <c r="AD66">
        <f>'Library-size-norm'!AD66/'Library-size-norm'!AD$8</f>
        <v>1.7174344773572769E-3</v>
      </c>
      <c r="AE66">
        <f>'Library-size-norm'!AE66/'Library-size-norm'!AE$8</f>
        <v>9.0875718888934205E-4</v>
      </c>
      <c r="AF66">
        <f>'Library-size-norm'!AF66/'Library-size-norm'!AF$8</f>
        <v>1.5433560941510384E-3</v>
      </c>
      <c r="AG66">
        <f>'Library-size-norm'!AG66/'Library-size-norm'!AG$8</f>
        <v>1.1275566875450132E-3</v>
      </c>
      <c r="AH66">
        <f>'Library-size-norm'!AH66/'Library-size-norm'!AH$8</f>
        <v>1.4257988165680474E-3</v>
      </c>
      <c r="AI66">
        <f>'Library-size-norm'!AI66/'Library-size-norm'!AI$8</f>
        <v>8.4006103866186073E-4</v>
      </c>
      <c r="AJ66">
        <f>'Library-size-norm'!AJ66/'Library-size-norm'!AJ$8</f>
        <v>1.508108172703481E-3</v>
      </c>
      <c r="AK66">
        <f>'Library-size-norm'!AK66/'Library-size-norm'!AK$8</f>
        <v>7.4086287441604848E-4</v>
      </c>
    </row>
    <row r="67" spans="1:37" x14ac:dyDescent="0.2">
      <c r="A67" s="2">
        <v>59</v>
      </c>
      <c r="B67">
        <f>'Library-size-norm'!B67/'Library-size-norm'!B$8</f>
        <v>7.2134259091789245E-4</v>
      </c>
      <c r="C67">
        <f>'Library-size-norm'!C67/'Library-size-norm'!C$8</f>
        <v>4.5436241100803109E-4</v>
      </c>
      <c r="D67">
        <f>'Library-size-norm'!D67/'Library-size-norm'!D$8</f>
        <v>6.345135284963365E-4</v>
      </c>
      <c r="E67">
        <f>'Library-size-norm'!E67/'Library-size-norm'!E$8</f>
        <v>5.0444551491098306E-4</v>
      </c>
      <c r="F67">
        <f>'Library-size-norm'!F67/'Library-size-norm'!F$8</f>
        <v>6.2051074216290351E-4</v>
      </c>
      <c r="G67">
        <f>'Library-size-norm'!G67/'Library-size-norm'!G$8</f>
        <v>4.4468206962302383E-4</v>
      </c>
      <c r="H67">
        <f>'Library-size-norm'!H67/'Library-size-norm'!H$8</f>
        <v>9.5756484138452796E-4</v>
      </c>
      <c r="I67">
        <f>'Library-size-norm'!I67/'Library-size-norm'!I$8</f>
        <v>5.3110929346704048E-4</v>
      </c>
      <c r="J67">
        <f>'Library-size-norm'!J67/'Library-size-norm'!J$8</f>
        <v>9.8727852386348912E-4</v>
      </c>
      <c r="K67">
        <f>'Library-size-norm'!K67/'Library-size-norm'!K$8</f>
        <v>5.3933126182333069E-4</v>
      </c>
      <c r="L67">
        <f>'Library-size-norm'!L67/'Library-size-norm'!L$8</f>
        <v>1.088553358324323E-3</v>
      </c>
      <c r="M67">
        <f>'Library-size-norm'!M67/'Library-size-norm'!M$8</f>
        <v>5.1303536121952468E-4</v>
      </c>
      <c r="N67">
        <f>'Library-size-norm'!N67/'Library-size-norm'!N$8</f>
        <v>9.6708596958645313E-4</v>
      </c>
      <c r="O67">
        <f>'Library-size-norm'!O67/'Library-size-norm'!O$8</f>
        <v>3.7825240416879471E-4</v>
      </c>
      <c r="P67">
        <f>'Library-size-norm'!P67/'Library-size-norm'!P$8</f>
        <v>9.6977097207599512E-4</v>
      </c>
      <c r="Q67">
        <f>'Library-size-norm'!Q67/'Library-size-norm'!Q$8</f>
        <v>6.4375303052117527E-4</v>
      </c>
      <c r="R67">
        <f>'Library-size-norm'!R67/'Library-size-norm'!R$8</f>
        <v>8.1387809958478419E-4</v>
      </c>
      <c r="S67">
        <f>'Library-size-norm'!S67/'Library-size-norm'!S$8</f>
        <v>4.6279842188295034E-4</v>
      </c>
      <c r="T67">
        <f>'Library-size-norm'!T67/'Library-size-norm'!T$8</f>
        <v>6.2811973722140459E-4</v>
      </c>
      <c r="U67">
        <f>'Library-size-norm'!U67/'Library-size-norm'!U$8</f>
        <v>6.3718582410549193E-4</v>
      </c>
      <c r="V67">
        <f>'Library-size-norm'!V67/'Library-size-norm'!V$8</f>
        <v>4.5780825938671217E-4</v>
      </c>
      <c r="W67">
        <f>'Library-size-norm'!W67/'Library-size-norm'!W$8</f>
        <v>5.6135075635912785E-4</v>
      </c>
      <c r="X67">
        <f>'Library-size-norm'!X67/'Library-size-norm'!X$8</f>
        <v>5.7595928741514628E-4</v>
      </c>
      <c r="Y67">
        <f>'Library-size-norm'!Y67/'Library-size-norm'!Y$8</f>
        <v>4.9076130652891535E-4</v>
      </c>
      <c r="Z67">
        <f>'Library-size-norm'!Z67/'Library-size-norm'!Z$8</f>
        <v>8.6206726491899136E-4</v>
      </c>
      <c r="AA67">
        <f>'Library-size-norm'!AA67/'Library-size-norm'!AA$8</f>
        <v>5.2013933931942572E-4</v>
      </c>
      <c r="AB67">
        <f>'Library-size-norm'!AB67/'Library-size-norm'!AB$8</f>
        <v>1.3624442860809892E-3</v>
      </c>
      <c r="AC67">
        <f>'Library-size-norm'!AC67/'Library-size-norm'!AC$8</f>
        <v>6.1433395071608778E-4</v>
      </c>
      <c r="AD67">
        <f>'Library-size-norm'!AD67/'Library-size-norm'!AD$8</f>
        <v>8.8948560879415959E-4</v>
      </c>
      <c r="AE67">
        <f>'Library-size-norm'!AE67/'Library-size-norm'!AE$8</f>
        <v>3.8667047354896603E-4</v>
      </c>
      <c r="AF67">
        <f>'Library-size-norm'!AF67/'Library-size-norm'!AF$8</f>
        <v>8.0641935069556304E-4</v>
      </c>
      <c r="AG67">
        <f>'Library-size-norm'!AG67/'Library-size-norm'!AG$8</f>
        <v>6.4041860279558474E-4</v>
      </c>
      <c r="AH67">
        <f>'Library-size-norm'!AH67/'Library-size-norm'!AH$8</f>
        <v>7.3278106508875736E-4</v>
      </c>
      <c r="AI67">
        <f>'Library-size-norm'!AI67/'Library-size-norm'!AI$8</f>
        <v>4.41681577028401E-4</v>
      </c>
      <c r="AJ67">
        <f>'Library-size-norm'!AJ67/'Library-size-norm'!AJ$8</f>
        <v>8.914807423429453E-4</v>
      </c>
      <c r="AK67">
        <f>'Library-size-norm'!AK67/'Library-size-norm'!AK$8</f>
        <v>3.3635614179719703E-4</v>
      </c>
    </row>
    <row r="68" spans="1:37" x14ac:dyDescent="0.2">
      <c r="A68" s="2">
        <v>60</v>
      </c>
      <c r="B68">
        <f>'Library-size-norm'!B68/'Library-size-norm'!B$8</f>
        <v>1.0575435624961434E-3</v>
      </c>
      <c r="C68">
        <f>'Library-size-norm'!C68/'Library-size-norm'!C$8</f>
        <v>8.7681308077469558E-4</v>
      </c>
      <c r="D68">
        <f>'Library-size-norm'!D68/'Library-size-norm'!D$8</f>
        <v>1.0886916331042406E-3</v>
      </c>
      <c r="E68">
        <f>'Library-size-norm'!E68/'Library-size-norm'!E$8</f>
        <v>1.1183059724927992E-3</v>
      </c>
      <c r="F68">
        <f>'Library-size-norm'!F68/'Library-size-norm'!F$8</f>
        <v>1.0143404382958164E-3</v>
      </c>
      <c r="G68">
        <f>'Library-size-norm'!G68/'Library-size-norm'!G$8</f>
        <v>1.1229519968301263E-3</v>
      </c>
      <c r="H68">
        <f>'Library-size-norm'!H68/'Library-size-norm'!H$8</f>
        <v>1.5495140160585999E-3</v>
      </c>
      <c r="I68">
        <f>'Library-size-norm'!I68/'Library-size-norm'!I$8</f>
        <v>9.8499498046557949E-4</v>
      </c>
      <c r="J68">
        <f>'Library-size-norm'!J68/'Library-size-norm'!J$8</f>
        <v>1.7135943325467954E-3</v>
      </c>
      <c r="K68">
        <f>'Library-size-norm'!K68/'Library-size-norm'!K$8</f>
        <v>1.2595258773094701E-3</v>
      </c>
      <c r="L68">
        <f>'Library-size-norm'!L68/'Library-size-norm'!L$8</f>
        <v>1.7471738776466026E-3</v>
      </c>
      <c r="M68">
        <f>'Library-size-norm'!M68/'Library-size-norm'!M$8</f>
        <v>1.2215827655398998E-3</v>
      </c>
      <c r="N68">
        <f>'Library-size-norm'!N68/'Library-size-norm'!N$8</f>
        <v>1.7860596735605665E-3</v>
      </c>
      <c r="O68">
        <f>'Library-size-norm'!O68/'Library-size-norm'!O$8</f>
        <v>7.6870649879464737E-4</v>
      </c>
      <c r="P68">
        <f>'Library-size-norm'!P68/'Library-size-norm'!P$8</f>
        <v>1.5387586516237954E-3</v>
      </c>
      <c r="Q68">
        <f>'Library-size-norm'!Q68/'Library-size-norm'!Q$8</f>
        <v>1.0376173525367014E-3</v>
      </c>
      <c r="R68">
        <f>'Library-size-norm'!R68/'Library-size-norm'!R$8</f>
        <v>1.5114878992288851E-3</v>
      </c>
      <c r="S68">
        <f>'Library-size-norm'!S68/'Library-size-norm'!S$8</f>
        <v>9.4860891999212478E-4</v>
      </c>
      <c r="T68">
        <f>'Library-size-norm'!T68/'Library-size-norm'!T$8</f>
        <v>1.0347286492391255E-3</v>
      </c>
      <c r="U68">
        <f>'Library-size-norm'!U68/'Library-size-norm'!U$8</f>
        <v>1.3325556544210623E-3</v>
      </c>
      <c r="V68">
        <f>'Library-size-norm'!V68/'Library-size-norm'!V$8</f>
        <v>9.8790203341343166E-4</v>
      </c>
      <c r="W68">
        <f>'Library-size-norm'!W68/'Library-size-norm'!W$8</f>
        <v>1.1373454454928417E-3</v>
      </c>
      <c r="X68">
        <f>'Library-size-norm'!X68/'Library-size-norm'!X$8</f>
        <v>1.2235553021207337E-3</v>
      </c>
      <c r="Y68">
        <f>'Library-size-norm'!Y68/'Library-size-norm'!Y$8</f>
        <v>1.227649104174156E-3</v>
      </c>
      <c r="Z68">
        <f>'Library-size-norm'!Z68/'Library-size-norm'!Z$8</f>
        <v>1.5446193785619454E-3</v>
      </c>
      <c r="AA68">
        <f>'Library-size-norm'!AA68/'Library-size-norm'!AA$8</f>
        <v>1.0299173372181455E-3</v>
      </c>
      <c r="AB68">
        <f>'Library-size-norm'!AB68/'Library-size-norm'!AB$8</f>
        <v>2.4861466880397496E-3</v>
      </c>
      <c r="AC68">
        <f>'Library-size-norm'!AC68/'Library-size-norm'!AC$8</f>
        <v>1.3369004336923299E-3</v>
      </c>
      <c r="AD68">
        <f>'Library-size-norm'!AD68/'Library-size-norm'!AD$8</f>
        <v>1.6204674927507855E-3</v>
      </c>
      <c r="AE68">
        <f>'Library-size-norm'!AE68/'Library-size-norm'!AE$8</f>
        <v>8.8591589509320065E-4</v>
      </c>
      <c r="AF68">
        <f>'Library-size-norm'!AF68/'Library-size-norm'!AF$8</f>
        <v>1.5180896915182791E-3</v>
      </c>
      <c r="AG68">
        <f>'Library-size-norm'!AG68/'Library-size-norm'!AG$8</f>
        <v>1.337529999937008E-3</v>
      </c>
      <c r="AH68">
        <f>'Library-size-norm'!AH68/'Library-size-norm'!AH$8</f>
        <v>1.5128994082840234E-3</v>
      </c>
      <c r="AI68">
        <f>'Library-size-norm'!AI68/'Library-size-norm'!AI$8</f>
        <v>8.9202357713579026E-4</v>
      </c>
      <c r="AJ68">
        <f>'Library-size-norm'!AJ68/'Library-size-norm'!AJ$8</f>
        <v>1.5367885183016456E-3</v>
      </c>
      <c r="AK68">
        <f>'Library-size-norm'!AK68/'Library-size-norm'!AK$8</f>
        <v>8.9914811761472938E-4</v>
      </c>
    </row>
    <row r="69" spans="1:37" x14ac:dyDescent="0.2">
      <c r="A69" s="2">
        <v>61</v>
      </c>
      <c r="B69">
        <f>'Library-size-norm'!B69/'Library-size-norm'!B$8</f>
        <v>1.2660732790446786E-3</v>
      </c>
      <c r="C69">
        <f>'Library-size-norm'!C69/'Library-size-norm'!C$8</f>
        <v>9.6191105741834013E-4</v>
      </c>
      <c r="D69">
        <f>'Library-size-norm'!D69/'Library-size-norm'!D$8</f>
        <v>1.0886916331042406E-3</v>
      </c>
      <c r="E69">
        <f>'Library-size-norm'!E69/'Library-size-norm'!E$8</f>
        <v>1.1296737587443144E-3</v>
      </c>
      <c r="F69">
        <f>'Library-size-norm'!F69/'Library-size-norm'!F$8</f>
        <v>1.0921904945081365E-3</v>
      </c>
      <c r="G69">
        <f>'Library-size-norm'!G69/'Library-size-norm'!G$8</f>
        <v>1.1264125576832236E-3</v>
      </c>
      <c r="H69">
        <f>'Library-size-norm'!H69/'Library-size-norm'!H$8</f>
        <v>1.7109547000606193E-3</v>
      </c>
      <c r="I69">
        <f>'Library-size-norm'!I69/'Library-size-norm'!I$8</f>
        <v>1.2119378239648492E-3</v>
      </c>
      <c r="J69">
        <f>'Library-size-norm'!J69/'Library-size-norm'!J$8</f>
        <v>1.8194393498926038E-3</v>
      </c>
      <c r="K69">
        <f>'Library-size-norm'!K69/'Library-size-norm'!K$8</f>
        <v>1.3344782581066704E-3</v>
      </c>
      <c r="L69">
        <f>'Library-size-norm'!L69/'Library-size-norm'!L$8</f>
        <v>2.1094151632738566E-3</v>
      </c>
      <c r="M69">
        <f>'Library-size-norm'!M69/'Library-size-norm'!M$8</f>
        <v>1.1892424275833683E-3</v>
      </c>
      <c r="N69">
        <f>'Library-size-norm'!N69/'Library-size-norm'!N$8</f>
        <v>1.6431748996757211E-3</v>
      </c>
      <c r="O69">
        <f>'Library-size-norm'!O69/'Library-size-norm'!O$8</f>
        <v>8.1402706334943382E-4</v>
      </c>
      <c r="P69">
        <f>'Library-size-norm'!P69/'Library-size-norm'!P$8</f>
        <v>1.8336354782507573E-3</v>
      </c>
      <c r="Q69">
        <f>'Library-size-norm'!Q69/'Library-size-norm'!Q$8</f>
        <v>1.1997967792489769E-3</v>
      </c>
      <c r="R69">
        <f>'Library-size-norm'!R69/'Library-size-norm'!R$8</f>
        <v>1.464192319591997E-3</v>
      </c>
      <c r="S69">
        <f>'Library-size-norm'!S69/'Library-size-norm'!S$8</f>
        <v>1.055998609047837E-3</v>
      </c>
      <c r="T69">
        <f>'Library-size-norm'!T69/'Library-size-norm'!T$8</f>
        <v>1.1743108130661043E-3</v>
      </c>
      <c r="U69">
        <f>'Library-size-norm'!U69/'Library-size-norm'!U$8</f>
        <v>1.4091882479660436E-3</v>
      </c>
      <c r="V69">
        <f>'Library-size-norm'!V69/'Library-size-norm'!V$8</f>
        <v>9.4409263060130609E-4</v>
      </c>
      <c r="W69">
        <f>'Library-size-norm'!W69/'Library-size-norm'!W$8</f>
        <v>1.2772763586722184E-3</v>
      </c>
      <c r="X69">
        <f>'Library-size-norm'!X69/'Library-size-norm'!X$8</f>
        <v>9.828558984248518E-4</v>
      </c>
      <c r="Y69">
        <f>'Library-size-norm'!Y69/'Library-size-norm'!Y$8</f>
        <v>1.266432672471274E-3</v>
      </c>
      <c r="Z69">
        <f>'Library-size-norm'!Z69/'Library-size-norm'!Z$8</f>
        <v>1.5170016629810167E-3</v>
      </c>
      <c r="AA69">
        <f>'Library-size-norm'!AA69/'Library-size-norm'!AA$8</f>
        <v>1.0009055812401698E-3</v>
      </c>
      <c r="AB69">
        <f>'Library-size-norm'!AB69/'Library-size-norm'!AB$8</f>
        <v>2.4753763774778446E-3</v>
      </c>
      <c r="AC69">
        <f>'Library-size-norm'!AC69/'Library-size-norm'!AC$8</f>
        <v>1.282021966630843E-3</v>
      </c>
      <c r="AD69">
        <f>'Library-size-norm'!AD69/'Library-size-norm'!AD$8</f>
        <v>1.7882949661081741E-3</v>
      </c>
      <c r="AE69">
        <f>'Library-size-norm'!AE69/'Library-size-norm'!AE$8</f>
        <v>8.304441815882857E-4</v>
      </c>
      <c r="AF69">
        <f>'Library-size-norm'!AF69/'Library-size-norm'!AF$8</f>
        <v>1.5096675573073595E-3</v>
      </c>
      <c r="AG69">
        <f>'Library-size-norm'!AG69/'Library-size-norm'!AG$8</f>
        <v>1.1023598900579735E-3</v>
      </c>
      <c r="AH69">
        <f>'Library-size-norm'!AH69/'Library-size-norm'!AH$8</f>
        <v>1.5356213017751479E-3</v>
      </c>
      <c r="AI69">
        <f>'Library-size-norm'!AI69/'Library-size-norm'!AI$8</f>
        <v>7.3960013094559701E-4</v>
      </c>
      <c r="AJ69">
        <f>'Library-size-norm'!AJ69/'Library-size-norm'!AJ$8</f>
        <v>1.3933867903108232E-3</v>
      </c>
      <c r="AK69">
        <f>'Library-size-norm'!AK69/'Library-size-norm'!AK$8</f>
        <v>7.8483099752679308E-4</v>
      </c>
    </row>
    <row r="70" spans="1:37" x14ac:dyDescent="0.2">
      <c r="A70" s="2">
        <v>62</v>
      </c>
      <c r="B70">
        <f>'Library-size-norm'!B70/'Library-size-norm'!B$8</f>
        <v>1.2320276110367545E-3</v>
      </c>
      <c r="C70">
        <f>'Library-size-norm'!C70/'Library-size-norm'!C$8</f>
        <v>1.0652443147713372E-3</v>
      </c>
      <c r="D70">
        <f>'Library-size-norm'!D70/'Library-size-norm'!D$8</f>
        <v>1.2400843346402086E-3</v>
      </c>
      <c r="E70">
        <f>'Library-size-norm'!E70/'Library-size-norm'!E$8</f>
        <v>1.2262999418821928E-3</v>
      </c>
      <c r="F70">
        <f>'Library-size-norm'!F70/'Library-size-norm'!F$8</f>
        <v>1.1654611356491434E-3</v>
      </c>
      <c r="G70">
        <f>'Library-size-norm'!G70/'Library-size-norm'!G$8</f>
        <v>9.1877890649737606E-4</v>
      </c>
      <c r="H70">
        <f>'Library-size-norm'!H70/'Library-size-norm'!H$8</f>
        <v>1.929374449004528E-3</v>
      </c>
      <c r="I70">
        <f>'Library-size-norm'!I70/'Library-size-norm'!I$8</f>
        <v>1.0700985467778056E-3</v>
      </c>
      <c r="J70">
        <f>'Library-size-norm'!J70/'Library-size-norm'!J$8</f>
        <v>2.1880719965107639E-3</v>
      </c>
      <c r="K70">
        <f>'Library-size-norm'!K70/'Library-size-norm'!K$8</f>
        <v>1.2660434756396617E-3</v>
      </c>
      <c r="L70">
        <f>'Library-size-norm'!L70/'Library-size-norm'!L$8</f>
        <v>2.361886362347397E-3</v>
      </c>
      <c r="M70">
        <f>'Library-size-norm'!M70/'Library-size-norm'!M$8</f>
        <v>1.1157416595003417E-3</v>
      </c>
      <c r="N70">
        <f>'Library-size-norm'!N70/'Library-size-norm'!N$8</f>
        <v>2.2356239621250801E-3</v>
      </c>
      <c r="O70">
        <f>'Library-size-norm'!O70/'Library-size-norm'!O$8</f>
        <v>7.0595494787263526E-4</v>
      </c>
      <c r="P70">
        <f>'Library-size-norm'!P70/'Library-size-norm'!P$8</f>
        <v>2.4316955209871313E-3</v>
      </c>
      <c r="Q70">
        <f>'Library-size-norm'!Q70/'Library-size-norm'!Q$8</f>
        <v>1.0806445473787337E-3</v>
      </c>
      <c r="R70">
        <f>'Library-size-norm'!R70/'Library-size-norm'!R$8</f>
        <v>1.8859112380209164E-3</v>
      </c>
      <c r="S70">
        <f>'Library-size-norm'!S70/'Library-size-norm'!S$8</f>
        <v>1.0150882513123276E-3</v>
      </c>
      <c r="T70">
        <f>'Library-size-norm'!T70/'Library-size-norm'!T$8</f>
        <v>1.1439668644080655E-3</v>
      </c>
      <c r="U70">
        <f>'Library-size-norm'!U70/'Library-size-norm'!U$8</f>
        <v>1.3382321428318015E-3</v>
      </c>
      <c r="V70">
        <f>'Library-size-norm'!V70/'Library-size-norm'!V$8</f>
        <v>1.0536161376316199E-3</v>
      </c>
      <c r="W70">
        <f>'Library-size-norm'!W70/'Library-size-norm'!W$8</f>
        <v>1.4595119665337323E-3</v>
      </c>
      <c r="X70">
        <f>'Library-size-norm'!X70/'Library-size-norm'!X$8</f>
        <v>1.2063624875710277E-3</v>
      </c>
      <c r="Y70">
        <f>'Library-size-norm'!Y70/'Library-size-norm'!Y$8</f>
        <v>1.4156002428448045E-3</v>
      </c>
      <c r="Z70">
        <f>'Library-size-norm'!Z70/'Library-size-norm'!Z$8</f>
        <v>1.852359637892295E-3</v>
      </c>
      <c r="AA70">
        <f>'Library-size-norm'!AA70/'Library-size-norm'!AA$8</f>
        <v>6.6519811920930539E-4</v>
      </c>
      <c r="AB70">
        <f>'Library-size-norm'!AB70/'Library-size-norm'!AB$8</f>
        <v>2.798485694334996E-3</v>
      </c>
      <c r="AC70">
        <f>'Library-size-norm'!AC70/'Library-size-norm'!AC$8</f>
        <v>1.3064123964359484E-3</v>
      </c>
      <c r="AD70">
        <f>'Library-size-norm'!AD70/'Library-size-norm'!AD$8</f>
        <v>2.0717369211117639E-3</v>
      </c>
      <c r="AE70">
        <f>'Library-size-norm'!AE70/'Library-size-norm'!AE$8</f>
        <v>7.6518334217073858E-4</v>
      </c>
      <c r="AF70">
        <f>'Library-size-norm'!AF70/'Library-size-norm'!AF$8</f>
        <v>1.7328541138967319E-3</v>
      </c>
      <c r="AG70">
        <f>'Library-size-norm'!AG70/'Library-size-norm'!AG$8</f>
        <v>1.3249316011934886E-3</v>
      </c>
      <c r="AH70">
        <f>'Library-size-norm'!AH70/'Library-size-norm'!AH$8</f>
        <v>2.0014201183431949E-3</v>
      </c>
      <c r="AI70">
        <f>'Library-size-norm'!AI70/'Library-size-norm'!AI$8</f>
        <v>6.2528254630295189E-4</v>
      </c>
      <c r="AJ70">
        <f>'Library-size-norm'!AJ70/'Library-size-norm'!AJ$8</f>
        <v>1.95265352947503E-3</v>
      </c>
      <c r="AK70">
        <f>'Library-size-norm'!AK70/'Library-size-norm'!AK$8</f>
        <v>5.8257763121736747E-4</v>
      </c>
    </row>
    <row r="71" spans="1:37" x14ac:dyDescent="0.2">
      <c r="A71" s="2">
        <v>63</v>
      </c>
      <c r="B71">
        <f>'Library-size-norm'!B71/'Library-size-norm'!B$8</f>
        <v>1.2107490685318019E-3</v>
      </c>
      <c r="C71">
        <f>'Library-size-norm'!C71/'Library-size-norm'!C$8</f>
        <v>1.0895580223838071E-3</v>
      </c>
      <c r="D71">
        <f>'Library-size-norm'!D71/'Library-size-norm'!D$8</f>
        <v>1.1554825308406971E-3</v>
      </c>
      <c r="E71">
        <f>'Library-size-norm'!E71/'Library-size-norm'!E$8</f>
        <v>1.2376677281337079E-3</v>
      </c>
      <c r="F71">
        <f>'Library-size-norm'!F71/'Library-size-norm'!F$8</f>
        <v>1.0876110794368237E-3</v>
      </c>
      <c r="G71">
        <f>'Library-size-norm'!G71/'Library-size-norm'!G$8</f>
        <v>9.9837180611861767E-4</v>
      </c>
      <c r="H71">
        <f>'Library-size-norm'!H71/'Library-size-norm'!H$8</f>
        <v>1.8217473263365152E-3</v>
      </c>
      <c r="I71">
        <f>'Library-size-norm'!I71/'Library-size-norm'!I$8</f>
        <v>1.1079223540276838E-3</v>
      </c>
      <c r="J71">
        <f>'Library-size-norm'!J71/'Library-size-norm'!J$8</f>
        <v>2.21727062198547E-3</v>
      </c>
      <c r="K71">
        <f>'Library-size-norm'!K71/'Library-size-norm'!K$8</f>
        <v>1.2823374714651399E-3</v>
      </c>
      <c r="L71">
        <f>'Library-size-norm'!L71/'Library-size-norm'!L$8</f>
        <v>2.3216373306110352E-3</v>
      </c>
      <c r="M71">
        <f>'Library-size-norm'!M71/'Library-size-norm'!M$8</f>
        <v>1.127501782393626E-3</v>
      </c>
      <c r="N71">
        <f>'Library-size-norm'!N71/'Library-size-norm'!N$8</f>
        <v>2.1728940613951475E-3</v>
      </c>
      <c r="O71">
        <f>'Library-size-norm'!O71/'Library-size-norm'!O$8</f>
        <v>6.815515669585196E-4</v>
      </c>
      <c r="P71">
        <f>'Library-size-norm'!P71/'Library-size-norm'!P$8</f>
        <v>2.1783506417724172E-3</v>
      </c>
      <c r="Q71">
        <f>'Library-size-norm'!Q71/'Library-size-norm'!Q$8</f>
        <v>1.2229652687793021E-3</v>
      </c>
      <c r="R71">
        <f>'Library-size-norm'!R71/'Library-size-norm'!R$8</f>
        <v>1.6612572347456977E-3</v>
      </c>
      <c r="S71">
        <f>'Library-size-norm'!S71/'Library-size-norm'!S$8</f>
        <v>9.844054830106955E-4</v>
      </c>
      <c r="T71">
        <f>'Library-size-norm'!T71/'Library-size-norm'!T$8</f>
        <v>9.8010954165465543E-4</v>
      </c>
      <c r="U71">
        <f>'Library-size-norm'!U71/'Library-size-norm'!U$8</f>
        <v>1.3013349681619956E-3</v>
      </c>
      <c r="V71">
        <f>'Library-size-norm'!V71/'Library-size-norm'!V$8</f>
        <v>9.7475921256979386E-4</v>
      </c>
      <c r="W71">
        <f>'Library-size-norm'!W71/'Library-size-norm'!W$8</f>
        <v>1.4139530645683538E-3</v>
      </c>
      <c r="X71">
        <f>'Library-size-norm'!X71/'Library-size-norm'!X$8</f>
        <v>1.1547840439219104E-3</v>
      </c>
      <c r="Y71">
        <f>'Library-size-norm'!Y71/'Library-size-norm'!Y$8</f>
        <v>1.3290830520281567E-3</v>
      </c>
      <c r="Z71">
        <f>'Library-size-norm'!Z71/'Library-size-norm'!Z$8</f>
        <v>1.651144852945528E-3</v>
      </c>
      <c r="AA71">
        <f>'Library-size-norm'!AA71/'Library-size-norm'!AA$8</f>
        <v>6.486199729361762E-4</v>
      </c>
      <c r="AB71">
        <f>'Library-size-norm'!AB71/'Library-size-norm'!AB$8</f>
        <v>2.7948955908143609E-3</v>
      </c>
      <c r="AC71">
        <f>'Library-size-norm'!AC71/'Library-size-norm'!AC$8</f>
        <v>1.1844602474104223E-3</v>
      </c>
      <c r="AD71">
        <f>'Library-size-norm'!AD71/'Library-size-norm'!AD$8</f>
        <v>1.8479669566352456E-3</v>
      </c>
      <c r="AE71">
        <f>'Library-size-norm'!AE71/'Library-size-norm'!AE$8</f>
        <v>7.4234204837459719E-4</v>
      </c>
      <c r="AF71">
        <f>'Library-size-norm'!AF71/'Library-size-norm'!AF$8</f>
        <v>1.7370651810021918E-3</v>
      </c>
      <c r="AG71">
        <f>'Library-size-norm'!AG71/'Library-size-norm'!AG$8</f>
        <v>1.3585273311762078E-3</v>
      </c>
      <c r="AH71">
        <f>'Library-size-norm'!AH71/'Library-size-norm'!AH$8</f>
        <v>1.8044970414201184E-3</v>
      </c>
      <c r="AI71">
        <f>'Library-size-norm'!AI71/'Library-size-norm'!AI$8</f>
        <v>6.2528254630295189E-4</v>
      </c>
      <c r="AJ71">
        <f>'Library-size-norm'!AJ71/'Library-size-norm'!AJ$8</f>
        <v>1.7088705918906321E-3</v>
      </c>
      <c r="AK71">
        <f>'Library-size-norm'!AK71/'Library-size-norm'!AK$8</f>
        <v>6.4413300357241002E-4</v>
      </c>
    </row>
    <row r="72" spans="1:37" x14ac:dyDescent="0.2">
      <c r="A72" s="2">
        <v>64</v>
      </c>
      <c r="B72">
        <f>'Library-size-norm'!B72/'Library-size-norm'!B$8</f>
        <v>1.0660549794981244E-3</v>
      </c>
      <c r="C72">
        <f>'Library-size-norm'!C72/'Library-size-norm'!C$8</f>
        <v>9.4063656325742899E-4</v>
      </c>
      <c r="D72">
        <f>'Library-size-norm'!D72/'Library-size-norm'!D$8</f>
        <v>1.0219007353677841E-3</v>
      </c>
      <c r="E72">
        <f>'Library-size-norm'!E72/'Library-size-norm'!E$8</f>
        <v>1.0557831481094661E-3</v>
      </c>
      <c r="F72">
        <f>'Library-size-norm'!F72/'Library-size-norm'!F$8</f>
        <v>1.0372375136523811E-3</v>
      </c>
      <c r="G72">
        <f>'Library-size-norm'!G72/'Library-size-norm'!G$8</f>
        <v>9.3262114990976593E-4</v>
      </c>
      <c r="H72">
        <f>'Library-size-norm'!H72/'Library-size-norm'!H$8</f>
        <v>1.593831066568958E-3</v>
      </c>
      <c r="I72">
        <f>'Library-size-norm'!I72/'Library-size-norm'!I$8</f>
        <v>9.4717117321570124E-4</v>
      </c>
      <c r="J72">
        <f>'Library-size-norm'!J72/'Library-size-norm'!J$8</f>
        <v>1.7391431298371628E-3</v>
      </c>
      <c r="K72">
        <f>'Library-size-norm'!K72/'Library-size-norm'!K$8</f>
        <v>9.5645755495557441E-4</v>
      </c>
      <c r="L72">
        <f>'Library-size-norm'!L72/'Library-size-norm'!L$8</f>
        <v>1.9081700045920488E-3</v>
      </c>
      <c r="M72">
        <f>'Library-size-norm'!M72/'Library-size-norm'!M$8</f>
        <v>9.540399697176836E-4</v>
      </c>
      <c r="N72">
        <f>'Library-size-norm'!N72/'Library-size-norm'!N$8</f>
        <v>1.702419805920657E-3</v>
      </c>
      <c r="O72">
        <f>'Library-size-norm'!O72/'Library-size-norm'!O$8</f>
        <v>6.9898255332574504E-4</v>
      </c>
      <c r="P72">
        <f>'Library-size-norm'!P72/'Library-size-norm'!P$8</f>
        <v>1.6799672728254392E-3</v>
      </c>
      <c r="Q72">
        <f>'Library-size-norm'!Q72/'Library-size-norm'!Q$8</f>
        <v>1.0045195103505229E-3</v>
      </c>
      <c r="R72">
        <f>'Library-size-norm'!R72/'Library-size-norm'!R$8</f>
        <v>1.259244807832148E-3</v>
      </c>
      <c r="S72">
        <f>'Library-size-norm'!S72/'Library-size-norm'!S$8</f>
        <v>9.1281235697355406E-4</v>
      </c>
      <c r="T72">
        <f>'Library-size-norm'!T72/'Library-size-norm'!T$8</f>
        <v>9.0121527514375448E-4</v>
      </c>
      <c r="U72">
        <f>'Library-size-norm'!U72/'Library-size-norm'!U$8</f>
        <v>1.1622610020988818E-3</v>
      </c>
      <c r="V72">
        <f>'Library-size-norm'!V72/'Library-size-norm'!V$8</f>
        <v>1.031711436225557E-3</v>
      </c>
      <c r="W72">
        <f>'Library-size-norm'!W72/'Library-size-norm'!W$8</f>
        <v>1.1145659945101523E-3</v>
      </c>
      <c r="X72">
        <f>'Library-size-norm'!X72/'Library-size-norm'!X$8</f>
        <v>1.028703403890734E-3</v>
      </c>
      <c r="Y72">
        <f>'Library-size-norm'!Y72/'Library-size-norm'!Y$8</f>
        <v>9.6213082890927179E-4</v>
      </c>
      <c r="Z72">
        <f>'Library-size-norm'!Z72/'Library-size-norm'!Z$8</f>
        <v>1.3473499815553113E-3</v>
      </c>
      <c r="AA72">
        <f>'Library-size-norm'!AA72/'Library-size-norm'!AA$8</f>
        <v>6.1131914382163573E-4</v>
      </c>
      <c r="AB72">
        <f>'Library-size-norm'!AB72/'Library-size-norm'!AB$8</f>
        <v>2.4825565845191144E-3</v>
      </c>
      <c r="AC72">
        <f>'Library-size-norm'!AC72/'Library-size-norm'!AC$8</f>
        <v>1.0228736499516002E-3</v>
      </c>
      <c r="AD72">
        <f>'Library-size-norm'!AD72/'Library-size-norm'!AD$8</f>
        <v>1.6577624868302054E-3</v>
      </c>
      <c r="AE72">
        <f>'Library-size-norm'!AE72/'Library-size-norm'!AE$8</f>
        <v>6.281355793938899E-4</v>
      </c>
      <c r="AF72">
        <f>'Library-size-norm'!AF72/'Library-size-norm'!AF$8</f>
        <v>1.2780588665070672E-3</v>
      </c>
      <c r="AG72">
        <f>'Library-size-norm'!AG72/'Library-size-norm'!AG$8</f>
        <v>1.0435673625882151E-3</v>
      </c>
      <c r="AH72">
        <f>'Library-size-norm'!AH72/'Library-size-norm'!AH$8</f>
        <v>1.3689940828402365E-3</v>
      </c>
      <c r="AI72">
        <f>'Library-size-norm'!AI72/'Library-size-norm'!AI$8</f>
        <v>6.0796170014497549E-4</v>
      </c>
      <c r="AJ72">
        <f>'Library-size-norm'!AJ72/'Library-size-norm'!AJ$8</f>
        <v>1.5989292670976684E-3</v>
      </c>
      <c r="AK72">
        <f>'Library-size-norm'!AK72/'Library-size-norm'!AK$8</f>
        <v>5.6059356966199506E-4</v>
      </c>
    </row>
    <row r="73" spans="1:37" x14ac:dyDescent="0.2">
      <c r="A73" s="2">
        <v>65</v>
      </c>
      <c r="B73">
        <f>'Library-size-norm'!B73/'Library-size-norm'!B$8</f>
        <v>1.1852148175258588E-3</v>
      </c>
      <c r="C73">
        <f>'Library-size-norm'!C73/'Library-size-norm'!C$8</f>
        <v>1.1199501568993945E-3</v>
      </c>
      <c r="D73">
        <f>'Library-size-norm'!D73/'Library-size-norm'!D$8</f>
        <v>1.2356316081244447E-3</v>
      </c>
      <c r="E73">
        <f>'Library-size-norm'!E73/'Library-size-norm'!E$8</f>
        <v>1.4309200944094649E-3</v>
      </c>
      <c r="F73">
        <f>'Library-size-norm'!F73/'Library-size-norm'!F$8</f>
        <v>1.3211612480737837E-3</v>
      </c>
      <c r="G73">
        <f>'Library-size-norm'!G73/'Library-size-norm'!G$8</f>
        <v>1.1056491925646389E-3</v>
      </c>
      <c r="H73">
        <f>'Library-size-norm'!H73/'Library-size-norm'!H$8</f>
        <v>2.122470169085375E-3</v>
      </c>
      <c r="I73">
        <f>'Library-size-norm'!I73/'Library-size-norm'!I$8</f>
        <v>1.1079223540276838E-3</v>
      </c>
      <c r="J73">
        <f>'Library-size-norm'!J73/'Library-size-norm'!J$8</f>
        <v>2.2793177011192199E-3</v>
      </c>
      <c r="K73">
        <f>'Library-size-norm'!K73/'Library-size-norm'!K$8</f>
        <v>1.4061718397387745E-3</v>
      </c>
      <c r="L73">
        <f>'Library-size-norm'!L73/'Library-size-norm'!L$8</f>
        <v>2.7168096422044031E-3</v>
      </c>
      <c r="M73">
        <f>'Library-size-norm'!M73/'Library-size-norm'!M$8</f>
        <v>1.1569020896268366E-3</v>
      </c>
      <c r="N73">
        <f>'Library-size-norm'!N73/'Library-size-norm'!N$8</f>
        <v>2.0718292213302574E-3</v>
      </c>
      <c r="O73">
        <f>'Library-size-norm'!O73/'Library-size-norm'!O$8</f>
        <v>9.1512678427934204E-4</v>
      </c>
      <c r="P73">
        <f>'Library-size-norm'!P73/'Library-size-norm'!P$8</f>
        <v>2.1949634207373168E-3</v>
      </c>
      <c r="Q73">
        <f>'Library-size-norm'!Q73/'Library-size-norm'!Q$8</f>
        <v>1.2560631109654807E-3</v>
      </c>
      <c r="R73">
        <f>'Library-size-norm'!R73/'Library-size-norm'!R$8</f>
        <v>1.9568546074762486E-3</v>
      </c>
      <c r="S73">
        <f>'Library-size-norm'!S73/'Library-size-norm'!S$8</f>
        <v>1.2145262452729361E-3</v>
      </c>
      <c r="T73">
        <f>'Library-size-norm'!T73/'Library-size-norm'!T$8</f>
        <v>1.1196917054816344E-3</v>
      </c>
      <c r="U73">
        <f>'Library-size-norm'!U73/'Library-size-norm'!U$8</f>
        <v>1.5454239698237877E-3</v>
      </c>
      <c r="V73">
        <f>'Library-size-norm'!V73/'Library-size-norm'!V$8</f>
        <v>1.0054257945382819E-3</v>
      </c>
      <c r="W73">
        <f>'Library-size-norm'!W73/'Library-size-norm'!W$8</f>
        <v>1.5180876976320762E-3</v>
      </c>
      <c r="X73">
        <f>'Library-size-norm'!X73/'Library-size-norm'!X$8</f>
        <v>1.2808646839530867E-3</v>
      </c>
      <c r="Y73">
        <f>'Library-size-norm'!Y73/'Library-size-norm'!Y$8</f>
        <v>1.4573671625493932E-3</v>
      </c>
      <c r="Z73">
        <f>'Library-size-norm'!Z73/'Library-size-norm'!Z$8</f>
        <v>1.9233766208146832E-3</v>
      </c>
      <c r="AA73">
        <f>'Library-size-norm'!AA73/'Library-size-norm'!AA$8</f>
        <v>6.7763172891415217E-4</v>
      </c>
      <c r="AB73">
        <f>'Library-size-norm'!AB73/'Library-size-norm'!AB$8</f>
        <v>3.0354325266969072E-3</v>
      </c>
      <c r="AC73">
        <f>'Library-size-norm'!AC73/'Library-size-norm'!AC$8</f>
        <v>1.3277540225154153E-3</v>
      </c>
      <c r="AD73">
        <f>'Library-size-norm'!AD73/'Library-size-norm'!AD$8</f>
        <v>2.1463269092706029E-3</v>
      </c>
      <c r="AE73">
        <f>'Library-size-norm'!AE73/'Library-size-norm'!AE$8</f>
        <v>7.9128767793775747E-4</v>
      </c>
      <c r="AF73">
        <f>'Library-size-norm'!AF73/'Library-size-norm'!AF$8</f>
        <v>1.6865323757366737E-3</v>
      </c>
      <c r="AG73">
        <f>'Library-size-norm'!AG73/'Library-size-norm'!AG$8</f>
        <v>1.2031470800061314E-3</v>
      </c>
      <c r="AH73">
        <f>'Library-size-norm'!AH73/'Library-size-norm'!AH$8</f>
        <v>1.8613017751479288E-3</v>
      </c>
      <c r="AI73">
        <f>'Library-size-norm'!AI73/'Library-size-norm'!AI$8</f>
        <v>7.0842260786123921E-4</v>
      </c>
      <c r="AJ73">
        <f>'Library-size-norm'!AJ73/'Library-size-norm'!AJ$8</f>
        <v>2.0434746238692176E-3</v>
      </c>
      <c r="AK73">
        <f>'Library-size-norm'!AK73/'Library-size-norm'!AK$8</f>
        <v>6.9689475130530365E-4</v>
      </c>
    </row>
    <row r="74" spans="1:37" x14ac:dyDescent="0.2">
      <c r="A74" s="2">
        <v>66</v>
      </c>
      <c r="B74">
        <f>'Library-size-norm'!B74/'Library-size-norm'!B$8</f>
        <v>1.2022376515298209E-3</v>
      </c>
      <c r="C74">
        <f>'Library-size-norm'!C74/'Library-size-norm'!C$8</f>
        <v>1.0074992591917213E-3</v>
      </c>
      <c r="D74">
        <f>'Library-size-norm'!D74/'Library-size-norm'!D$8</f>
        <v>1.1554825308406971E-3</v>
      </c>
      <c r="E74">
        <f>'Library-size-norm'!E74/'Library-size-norm'!E$8</f>
        <v>1.0273636824806784E-3</v>
      </c>
      <c r="F74">
        <f>'Library-size-norm'!F74/'Library-size-norm'!F$8</f>
        <v>1.0097610232245036E-3</v>
      </c>
      <c r="G74">
        <f>'Library-size-norm'!G74/'Library-size-norm'!G$8</f>
        <v>8.322648851699395E-4</v>
      </c>
      <c r="H74">
        <f>'Library-size-norm'!H74/'Library-size-norm'!H$8</f>
        <v>1.5273554908034207E-3</v>
      </c>
      <c r="I74">
        <f>'Library-size-norm'!I74/'Library-size-norm'!I$8</f>
        <v>6.4458071521667523E-4</v>
      </c>
      <c r="J74">
        <f>'Library-size-norm'!J74/'Library-size-norm'!J$8</f>
        <v>1.8340386626299566E-3</v>
      </c>
      <c r="K74">
        <f>'Library-size-norm'!K74/'Library-size-norm'!K$8</f>
        <v>9.0757556747913962E-4</v>
      </c>
      <c r="L74">
        <f>'Library-size-norm'!L74/'Library-size-norm'!L$8</f>
        <v>2.0984381546184849E-3</v>
      </c>
      <c r="M74">
        <f>'Library-size-norm'!M74/'Library-size-norm'!M$8</f>
        <v>8.7465914018801502E-4</v>
      </c>
      <c r="N74">
        <f>'Library-size-norm'!N74/'Library-size-norm'!N$8</f>
        <v>1.7302997618006267E-3</v>
      </c>
      <c r="O74">
        <f>'Library-size-norm'!O74/'Library-size-norm'!O$8</f>
        <v>5.4907607056760527E-4</v>
      </c>
      <c r="P74">
        <f>'Library-size-norm'!P74/'Library-size-norm'!P$8</f>
        <v>1.7671843623911605E-3</v>
      </c>
      <c r="Q74">
        <f>'Library-size-norm'!Q74/'Library-size-norm'!Q$8</f>
        <v>1.0144488630063765E-3</v>
      </c>
      <c r="R74">
        <f>'Library-size-norm'!R74/'Library-size-norm'!R$8</f>
        <v>1.4878401094104408E-3</v>
      </c>
      <c r="S74">
        <f>'Library-size-norm'!S74/'Library-size-norm'!S$8</f>
        <v>9.2303994640743144E-4</v>
      </c>
      <c r="T74">
        <f>'Library-size-norm'!T74/'Library-size-norm'!T$8</f>
        <v>8.2838979836446125E-4</v>
      </c>
      <c r="U74">
        <f>'Library-size-norm'!U74/'Library-size-norm'!U$8</f>
        <v>9.5223093090152577E-4</v>
      </c>
      <c r="V74">
        <f>'Library-size-norm'!V74/'Library-size-norm'!V$8</f>
        <v>8.5209288469584223E-4</v>
      </c>
      <c r="W74">
        <f>'Library-size-norm'!W74/'Library-size-norm'!W$8</f>
        <v>9.8114349589725823E-4</v>
      </c>
      <c r="X74">
        <f>'Library-size-norm'!X74/'Library-size-norm'!X$8</f>
        <v>1.1261293530057338E-3</v>
      </c>
      <c r="Y74">
        <f>'Library-size-norm'!Y74/'Library-size-norm'!Y$8</f>
        <v>9.9196434298397793E-4</v>
      </c>
      <c r="Z74">
        <f>'Library-size-norm'!Z74/'Library-size-norm'!Z$8</f>
        <v>1.6590356288257934E-3</v>
      </c>
      <c r="AA74">
        <f>'Library-size-norm'!AA74/'Library-size-norm'!AA$8</f>
        <v>3.75080559429546E-4</v>
      </c>
      <c r="AB74">
        <f>'Library-size-norm'!AB74/'Library-size-norm'!AB$8</f>
        <v>2.6261607253445151E-3</v>
      </c>
      <c r="AC74">
        <f>'Library-size-norm'!AC74/'Library-size-norm'!AC$8</f>
        <v>7.728717444492716E-4</v>
      </c>
      <c r="AD74">
        <f>'Library-size-norm'!AD74/'Library-size-norm'!AD$8</f>
        <v>1.7472704726208125E-3</v>
      </c>
      <c r="AE74">
        <f>'Library-size-norm'!AE74/'Library-size-norm'!AE$8</f>
        <v>5.6940082391809756E-4</v>
      </c>
      <c r="AF74">
        <f>'Library-size-norm'!AF74/'Library-size-norm'!AF$8</f>
        <v>1.5433560941510384E-3</v>
      </c>
      <c r="AG74">
        <f>'Library-size-norm'!AG74/'Library-size-norm'!AG$8</f>
        <v>1.1149582888014934E-3</v>
      </c>
      <c r="AH74">
        <f>'Library-size-norm'!AH74/'Library-size-norm'!AH$8</f>
        <v>1.4068639053254437E-3</v>
      </c>
      <c r="AI74">
        <f>'Library-size-norm'!AI74/'Library-size-norm'!AI$8</f>
        <v>5.6639166936583193E-4</v>
      </c>
      <c r="AJ74">
        <f>'Library-size-norm'!AJ74/'Library-size-norm'!AJ$8</f>
        <v>1.5033281151037869E-3</v>
      </c>
      <c r="AK74">
        <f>'Library-size-norm'!AK74/'Library-size-norm'!AK$8</f>
        <v>4.7705413575158015E-4</v>
      </c>
    </row>
    <row r="75" spans="1:37" x14ac:dyDescent="0.2">
      <c r="A75" s="2">
        <v>67</v>
      </c>
      <c r="B75">
        <f>'Library-size-norm'!B75/'Library-size-norm'!B$8</f>
        <v>8.1496817793968383E-4</v>
      </c>
      <c r="C75">
        <f>'Library-size-norm'!C75/'Library-size-norm'!C$8</f>
        <v>8.7681308077469558E-4</v>
      </c>
      <c r="D75">
        <f>'Library-size-norm'!D75/'Library-size-norm'!D$8</f>
        <v>1.0040898293047289E-3</v>
      </c>
      <c r="E75">
        <f>'Library-size-norm'!E75/'Library-size-norm'!E$8</f>
        <v>9.8189253747461781E-4</v>
      </c>
      <c r="F75">
        <f>'Library-size-norm'!F75/'Library-size-norm'!F$8</f>
        <v>9.1817272179824474E-4</v>
      </c>
      <c r="G75">
        <f>'Library-size-norm'!G75/'Library-size-norm'!G$8</f>
        <v>7.0076357275223602E-4</v>
      </c>
      <c r="H75">
        <f>'Library-size-norm'!H75/'Library-size-norm'!H$8</f>
        <v>1.5653415340980133E-3</v>
      </c>
      <c r="I75">
        <f>'Library-size-norm'!I75/'Library-size-norm'!I$8</f>
        <v>7.9902792815367816E-4</v>
      </c>
      <c r="J75">
        <f>'Library-size-norm'!J75/'Library-size-norm'!J$8</f>
        <v>1.574900861541943E-3</v>
      </c>
      <c r="K75">
        <f>'Library-size-norm'!K75/'Library-size-norm'!K$8</f>
        <v>1.0053395424320093E-3</v>
      </c>
      <c r="L75">
        <f>'Library-size-norm'!L75/'Library-size-norm'!L$8</f>
        <v>1.9081700045920488E-3</v>
      </c>
      <c r="M75">
        <f>'Library-size-norm'!M75/'Library-size-norm'!M$8</f>
        <v>8.0115837210498848E-4</v>
      </c>
      <c r="N75">
        <f>'Library-size-norm'!N75/'Library-size-norm'!N$8</f>
        <v>1.5212000927008532E-3</v>
      </c>
      <c r="O75">
        <f>'Library-size-norm'!O75/'Library-size-norm'!O$8</f>
        <v>6.9549635605229993E-4</v>
      </c>
      <c r="P75">
        <f>'Library-size-norm'!P75/'Library-size-norm'!P$8</f>
        <v>1.4058564199046009E-3</v>
      </c>
      <c r="Q75">
        <f>'Library-size-norm'!Q75/'Library-size-norm'!Q$8</f>
        <v>9.019161995733689E-4</v>
      </c>
      <c r="R75">
        <f>'Library-size-norm'!R75/'Library-size-norm'!R$8</f>
        <v>1.3104816857721104E-3</v>
      </c>
      <c r="S75">
        <f>'Library-size-norm'!S75/'Library-size-norm'!S$8</f>
        <v>8.3610543621947381E-4</v>
      </c>
      <c r="T75">
        <f>'Library-size-norm'!T75/'Library-size-norm'!T$8</f>
        <v>7.9197705997481463E-4</v>
      </c>
      <c r="U75">
        <f>'Library-size-norm'!U75/'Library-size-norm'!U$8</f>
        <v>9.4939268669615607E-4</v>
      </c>
      <c r="V75">
        <f>'Library-size-norm'!V75/'Library-size-norm'!V$8</f>
        <v>7.4256937766552841E-4</v>
      </c>
      <c r="W75">
        <f>'Library-size-norm'!W75/'Library-size-norm'!W$8</f>
        <v>1.0755155071112564E-3</v>
      </c>
      <c r="X75">
        <f>'Library-size-norm'!X75/'Library-size-norm'!X$8</f>
        <v>9.5420120750867529E-4</v>
      </c>
      <c r="Y75">
        <f>'Library-size-norm'!Y75/'Library-size-norm'!Y$8</f>
        <v>9.0544715216733026E-4</v>
      </c>
      <c r="Z75">
        <f>'Library-size-norm'!Z75/'Library-size-norm'!Z$8</f>
        <v>1.3710223091961075E-3</v>
      </c>
      <c r="AA75">
        <f>'Library-size-norm'!AA75/'Library-size-norm'!AA$8</f>
        <v>5.408620221608371E-4</v>
      </c>
      <c r="AB75">
        <f>'Library-size-norm'!AB75/'Library-size-norm'!AB$8</f>
        <v>2.5005071021222897E-3</v>
      </c>
      <c r="AC75">
        <f>'Library-size-norm'!AC75/'Library-size-norm'!AC$8</f>
        <v>8.8262867857224526E-4</v>
      </c>
      <c r="AD75">
        <f>'Library-size-norm'!AD75/'Library-size-norm'!AD$8</f>
        <v>1.6092789945269595E-3</v>
      </c>
      <c r="AE75">
        <f>'Library-size-norm'!AE75/'Library-size-norm'!AE$8</f>
        <v>5.1066606844230532E-4</v>
      </c>
      <c r="AF75">
        <f>'Library-size-norm'!AF75/'Library-size-norm'!AF$8</f>
        <v>1.3243806046671258E-3</v>
      </c>
      <c r="AG75">
        <f>'Library-size-norm'!AG75/'Library-size-norm'!AG$8</f>
        <v>1.047766828836055E-3</v>
      </c>
      <c r="AH75">
        <f>'Library-size-norm'!AH75/'Library-size-norm'!AH$8</f>
        <v>1.3955029585798816E-3</v>
      </c>
      <c r="AI75">
        <f>'Library-size-norm'!AI75/'Library-size-norm'!AI$8</f>
        <v>6.4953173092411915E-4</v>
      </c>
      <c r="AJ75">
        <f>'Library-size-norm'!AJ75/'Library-size-norm'!AJ$8</f>
        <v>1.3408061567141884E-3</v>
      </c>
      <c r="AK75">
        <f>'Library-size-norm'!AK75/'Library-size-norm'!AK$8</f>
        <v>4.9464138499587804E-4</v>
      </c>
    </row>
    <row r="76" spans="1:37" x14ac:dyDescent="0.2">
      <c r="A76" s="2">
        <v>68</v>
      </c>
      <c r="B76">
        <f>'Library-size-norm'!B76/'Library-size-norm'!B$8</f>
        <v>1.1979819430288305E-3</v>
      </c>
      <c r="C76">
        <f>'Library-size-norm'!C76/'Library-size-norm'!C$8</f>
        <v>1.3144598177991535E-3</v>
      </c>
      <c r="D76">
        <f>'Library-size-norm'!D76/'Library-size-norm'!D$8</f>
        <v>1.4449097543653418E-3</v>
      </c>
      <c r="E76">
        <f>'Library-size-norm'!E76/'Library-size-norm'!E$8</f>
        <v>1.5019687584814341E-3</v>
      </c>
      <c r="F76">
        <f>'Library-size-norm'!F76/'Library-size-norm'!F$8</f>
        <v>1.2845259275032802E-3</v>
      </c>
      <c r="G76">
        <f>'Library-size-norm'!G76/'Library-size-norm'!G$8</f>
        <v>1.1540970445080036E-3</v>
      </c>
      <c r="H76">
        <f>'Library-size-norm'!H76/'Library-size-norm'!H$8</f>
        <v>1.9768570031227692E-3</v>
      </c>
      <c r="I76">
        <f>'Library-size-norm'!I76/'Library-size-norm'!I$8</f>
        <v>1.4798564586514867E-3</v>
      </c>
      <c r="J76">
        <f>'Library-size-norm'!J76/'Library-size-norm'!J$8</f>
        <v>2.2902671856722344E-3</v>
      </c>
      <c r="K76">
        <f>'Library-size-norm'!K76/'Library-size-norm'!K$8</f>
        <v>1.5397826055076965E-3</v>
      </c>
      <c r="L76">
        <f>'Library-size-norm'!L76/'Library-size-norm'!L$8</f>
        <v>2.6070395556506898E-3</v>
      </c>
      <c r="M76">
        <f>'Library-size-norm'!M76/'Library-size-norm'!M$8</f>
        <v>1.4332649776190162E-3</v>
      </c>
      <c r="N76">
        <f>'Library-size-norm'!N76/'Library-size-norm'!N$8</f>
        <v>2.02303929854031E-3</v>
      </c>
      <c r="O76">
        <f>'Library-size-norm'!O76/'Library-size-norm'!O$8</f>
        <v>1.040629886123366E-3</v>
      </c>
      <c r="P76">
        <f>'Library-size-norm'!P76/'Library-size-norm'!P$8</f>
        <v>2.2904868997854874E-3</v>
      </c>
      <c r="Q76">
        <f>'Library-size-norm'!Q76/'Library-size-norm'!Q$8</f>
        <v>1.4645795167384063E-3</v>
      </c>
      <c r="R76">
        <f>'Library-size-norm'!R76/'Library-size-norm'!R$8</f>
        <v>1.8346743600809543E-3</v>
      </c>
      <c r="S76">
        <f>'Library-size-norm'!S76/'Library-size-norm'!S$8</f>
        <v>1.5213539282892567E-3</v>
      </c>
      <c r="T76">
        <f>'Library-size-norm'!T76/'Library-size-norm'!T$8</f>
        <v>1.1925171822609276E-3</v>
      </c>
      <c r="U76">
        <f>'Library-size-norm'!U76/'Library-size-norm'!U$8</f>
        <v>1.664630226449314E-3</v>
      </c>
      <c r="V76">
        <f>'Library-size-norm'!V76/'Library-size-norm'!V$8</f>
        <v>1.2376156294425474E-3</v>
      </c>
      <c r="W76">
        <f>'Library-size-norm'!W76/'Library-size-norm'!W$8</f>
        <v>1.7654074511584165E-3</v>
      </c>
      <c r="X76">
        <f>'Library-size-norm'!X76/'Library-size-norm'!X$8</f>
        <v>1.2923265603195571E-3</v>
      </c>
      <c r="Y76">
        <f>'Library-size-norm'!Y76/'Library-size-norm'!Y$8</f>
        <v>1.6542683554424534E-3</v>
      </c>
      <c r="Z76">
        <f>'Library-size-norm'!Z76/'Library-size-norm'!Z$8</f>
        <v>1.9352127846350813E-3</v>
      </c>
      <c r="AA76">
        <f>'Library-size-norm'!AA76/'Library-size-norm'!AA$8</f>
        <v>9.0143670360139517E-4</v>
      </c>
      <c r="AB76">
        <f>'Library-size-norm'!AB76/'Library-size-norm'!AB$8</f>
        <v>3.0677434583826222E-3</v>
      </c>
      <c r="AC76">
        <f>'Library-size-norm'!AC76/'Library-size-norm'!AC$8</f>
        <v>1.6112927689997637E-3</v>
      </c>
      <c r="AD76">
        <f>'Library-size-norm'!AD76/'Library-size-norm'!AD$8</f>
        <v>2.172433405126197E-3</v>
      </c>
      <c r="AE76">
        <f>'Library-size-norm'!AE76/'Library-size-norm'!AE$8</f>
        <v>7.3255292246196524E-4</v>
      </c>
      <c r="AF76">
        <f>'Library-size-norm'!AF76/'Library-size-norm'!AF$8</f>
        <v>1.7749647849513307E-3</v>
      </c>
      <c r="AG76">
        <f>'Library-size-norm'!AG76/'Library-size-norm'!AG$8</f>
        <v>1.5978969073030817E-3</v>
      </c>
      <c r="AH76">
        <f>'Library-size-norm'!AH76/'Library-size-norm'!AH$8</f>
        <v>1.6416568047337278E-3</v>
      </c>
      <c r="AI76">
        <f>'Library-size-norm'!AI76/'Library-size-norm'!AI$8</f>
        <v>1.0929453925683178E-3</v>
      </c>
      <c r="AJ76">
        <f>'Library-size-norm'!AJ76/'Library-size-norm'!AJ$8</f>
        <v>1.8618324350808428E-3</v>
      </c>
      <c r="AK76">
        <f>'Library-size-norm'!AK76/'Library-size-norm'!AK$8</f>
        <v>1.0046716130805166E-3</v>
      </c>
    </row>
    <row r="77" spans="1:37" x14ac:dyDescent="0.2">
      <c r="A77" s="2">
        <v>69</v>
      </c>
      <c r="B77">
        <f>'Library-size-norm'!B77/'Library-size-norm'!B$8</f>
        <v>7.5964396742680723E-4</v>
      </c>
      <c r="C77">
        <f>'Library-size-norm'!C77/'Library-size-norm'!C$8</f>
        <v>7.8867589067949215E-4</v>
      </c>
      <c r="D77">
        <f>'Library-size-norm'!D77/'Library-size-norm'!D$8</f>
        <v>9.0167711944216236E-4</v>
      </c>
      <c r="E77">
        <f>'Library-size-norm'!E77/'Library-size-norm'!E$8</f>
        <v>8.8810830089961813E-4</v>
      </c>
      <c r="F77">
        <f>'Library-size-norm'!F77/'Library-size-norm'!F$8</f>
        <v>7.945285148727953E-4</v>
      </c>
      <c r="G77">
        <f>'Library-size-norm'!G77/'Library-size-norm'!G$8</f>
        <v>7.0076357275223602E-4</v>
      </c>
      <c r="H77">
        <f>'Library-size-norm'!H77/'Library-size-norm'!H$8</f>
        <v>1.3374252743304565E-3</v>
      </c>
      <c r="I77">
        <f>'Library-size-norm'!I77/'Library-size-norm'!I$8</f>
        <v>8.6521959084096499E-4</v>
      </c>
      <c r="J77">
        <f>'Library-size-norm'!J77/'Library-size-norm'!J$8</f>
        <v>1.4362073905370904E-3</v>
      </c>
      <c r="K77">
        <f>'Library-size-norm'!K77/'Library-size-norm'!K$8</f>
        <v>9.6949275161595694E-4</v>
      </c>
      <c r="L77">
        <f>'Library-size-norm'!L77/'Library-size-norm'!L$8</f>
        <v>1.5861777507011564E-3</v>
      </c>
      <c r="M77">
        <f>'Library-size-norm'!M77/'Library-size-norm'!M$8</f>
        <v>8.1879855644491481E-4</v>
      </c>
      <c r="N77">
        <f>'Library-size-norm'!N77/'Library-size-norm'!N$8</f>
        <v>1.4201352526359626E-3</v>
      </c>
      <c r="O77">
        <f>'Library-size-norm'!O77/'Library-size-norm'!O$8</f>
        <v>6.4668959422406838E-4</v>
      </c>
      <c r="P77">
        <f>'Library-size-norm'!P77/'Library-size-norm'!P$8</f>
        <v>1.3933968356809265E-3</v>
      </c>
      <c r="Q77">
        <f>'Library-size-norm'!Q77/'Library-size-norm'!Q$8</f>
        <v>8.522694362941009E-4</v>
      </c>
      <c r="R77">
        <f>'Library-size-norm'!R77/'Library-size-norm'!R$8</f>
        <v>1.1488884553460758E-3</v>
      </c>
      <c r="S77">
        <f>'Library-size-norm'!S77/'Library-size-norm'!S$8</f>
        <v>8.3099164150253512E-4</v>
      </c>
      <c r="T77">
        <f>'Library-size-norm'!T77/'Library-size-norm'!T$8</f>
        <v>7.6770190104838345E-4</v>
      </c>
      <c r="U77">
        <f>'Library-size-norm'!U77/'Library-size-norm'!U$8</f>
        <v>1.0118340592142889E-3</v>
      </c>
      <c r="V77">
        <f>'Library-size-norm'!V77/'Library-size-norm'!V$8</f>
        <v>6.6809339288491495E-4</v>
      </c>
      <c r="W77">
        <f>'Library-size-norm'!W77/'Library-size-norm'!W$8</f>
        <v>1.0624986779782912E-3</v>
      </c>
      <c r="X77">
        <f>'Library-size-norm'!X77/'Library-size-norm'!X$8</f>
        <v>7.421564947289696E-4</v>
      </c>
      <c r="Y77">
        <f>'Library-size-norm'!Y77/'Library-size-norm'!Y$8</f>
        <v>9.1439720638974206E-4</v>
      </c>
      <c r="Z77">
        <f>'Library-size-norm'!Z77/'Library-size-norm'!Z$8</f>
        <v>1.1106267051473504E-3</v>
      </c>
      <c r="AA77">
        <f>'Library-size-norm'!AA77/'Library-size-norm'!AA$8</f>
        <v>5.0356119304629653E-4</v>
      </c>
      <c r="AB77">
        <f>'Library-size-norm'!AB77/'Library-size-norm'!AB$8</f>
        <v>1.8291577437635413E-3</v>
      </c>
      <c r="AC77">
        <f>'Library-size-norm'!AC77/'Library-size-norm'!AC$8</f>
        <v>8.9482389347479772E-4</v>
      </c>
      <c r="AD77">
        <f>'Library-size-norm'!AD77/'Library-size-norm'!AD$8</f>
        <v>1.4302630229457453E-3</v>
      </c>
      <c r="AE77">
        <f>'Library-size-norm'!AE77/'Library-size-norm'!AE$8</f>
        <v>4.943508585879186E-4</v>
      </c>
      <c r="AF77">
        <f>'Library-size-norm'!AF77/'Library-size-norm'!AF$8</f>
        <v>1.139093652026892E-3</v>
      </c>
      <c r="AG77">
        <f>'Library-size-norm'!AG77/'Library-size-norm'!AG$8</f>
        <v>9.2598230764869797E-4</v>
      </c>
      <c r="AH77">
        <f>'Library-size-norm'!AH77/'Library-size-norm'!AH$8</f>
        <v>1.232662721893491E-3</v>
      </c>
      <c r="AI77">
        <f>'Library-size-norm'!AI77/'Library-size-norm'!AI$8</f>
        <v>6.0103336168178484E-4</v>
      </c>
      <c r="AJ77">
        <f>'Library-size-norm'!AJ77/'Library-size-norm'!AJ$8</f>
        <v>1.254765119919695E-3</v>
      </c>
      <c r="AK77">
        <f>'Library-size-norm'!AK77/'Library-size-norm'!AK$8</f>
        <v>5.1662544655125034E-4</v>
      </c>
    </row>
    <row r="78" spans="1:37" x14ac:dyDescent="0.2">
      <c r="A78" s="2">
        <v>70</v>
      </c>
      <c r="B78">
        <f>'Library-size-norm'!B78/'Library-size-norm'!B$8</f>
        <v>9.7242939247633303E-4</v>
      </c>
      <c r="C78">
        <f>'Library-size-norm'!C78/'Library-size-norm'!C$8</f>
        <v>8.8593072112937176E-4</v>
      </c>
      <c r="D78">
        <f>'Library-size-norm'!D78/'Library-size-norm'!D$8</f>
        <v>9.3284620505250881E-4</v>
      </c>
      <c r="E78">
        <f>'Library-size-norm'!E78/'Library-size-norm'!E$8</f>
        <v>1.018837842792042E-3</v>
      </c>
      <c r="F78">
        <f>'Library-size-norm'!F78/'Library-size-norm'!F$8</f>
        <v>1.0189198533671294E-3</v>
      </c>
      <c r="G78">
        <f>'Library-size-norm'!G78/'Library-size-norm'!G$8</f>
        <v>8.0458039834515986E-4</v>
      </c>
      <c r="H78">
        <f>'Library-size-norm'!H78/'Library-size-norm'!H$8</f>
        <v>1.5621760304901308E-3</v>
      </c>
      <c r="I78">
        <f>'Library-size-norm'!I78/'Library-size-norm'!I$8</f>
        <v>5.7208508465440855E-4</v>
      </c>
      <c r="J78">
        <f>'Library-size-norm'!J78/'Library-size-norm'!J$8</f>
        <v>1.5457022360672369E-3</v>
      </c>
      <c r="K78">
        <f>'Library-size-norm'!K78/'Library-size-norm'!K$8</f>
        <v>8.684699774979917E-4</v>
      </c>
      <c r="L78">
        <f>'Library-size-norm'!L78/'Library-size-norm'!L$8</f>
        <v>1.8496259584300685E-3</v>
      </c>
      <c r="M78">
        <f>'Library-size-norm'!M78/'Library-size-norm'!M$8</f>
        <v>8.0997846427495164E-4</v>
      </c>
      <c r="N78">
        <f>'Library-size-norm'!N78/'Library-size-norm'!N$8</f>
        <v>1.6501448886457135E-3</v>
      </c>
      <c r="O78">
        <f>'Library-size-norm'!O78/'Library-size-norm'!O$8</f>
        <v>5.281588869269346E-4</v>
      </c>
      <c r="P78">
        <f>'Library-size-norm'!P78/'Library-size-norm'!P$8</f>
        <v>1.8917802046279049E-3</v>
      </c>
      <c r="Q78">
        <f>'Library-size-norm'!Q78/'Library-size-norm'!Q$8</f>
        <v>8.522694362941009E-4</v>
      </c>
      <c r="R78">
        <f>'Library-size-norm'!R78/'Library-size-norm'!R$8</f>
        <v>1.6612572347456977E-3</v>
      </c>
      <c r="S78">
        <f>'Library-size-norm'!S78/'Library-size-norm'!S$8</f>
        <v>8.1565025735171916E-4</v>
      </c>
      <c r="T78">
        <f>'Library-size-norm'!T78/'Library-size-norm'!T$8</f>
        <v>7.3735795239034455E-4</v>
      </c>
      <c r="U78">
        <f>'Library-size-norm'!U78/'Library-size-norm'!U$8</f>
        <v>8.1315696483841174E-4</v>
      </c>
      <c r="V78">
        <f>'Library-size-norm'!V78/'Library-size-norm'!V$8</f>
        <v>8.3895006385220465E-4</v>
      </c>
      <c r="W78">
        <f>'Library-size-norm'!W78/'Library-size-norm'!W$8</f>
        <v>8.6724624098381202E-4</v>
      </c>
      <c r="X78">
        <f>'Library-size-norm'!X78/'Library-size-norm'!X$8</f>
        <v>9.1408464022602824E-4</v>
      </c>
      <c r="Y78">
        <f>'Library-size-norm'!Y78/'Library-size-norm'!Y$8</f>
        <v>8.9351374653744771E-4</v>
      </c>
      <c r="Z78">
        <f>'Library-size-norm'!Z78/'Library-size-norm'!Z$8</f>
        <v>1.3434045936151788E-3</v>
      </c>
      <c r="AA78">
        <f>'Library-size-norm'!AA78/'Library-size-norm'!AA$8</f>
        <v>3.6264694972469922E-4</v>
      </c>
      <c r="AB78">
        <f>'Library-size-norm'!AB78/'Library-size-norm'!AB$8</f>
        <v>2.0732847831667223E-3</v>
      </c>
      <c r="AC78">
        <f>'Library-size-norm'!AC78/'Library-size-norm'!AC$8</f>
        <v>6.5701720287502188E-4</v>
      </c>
      <c r="AD78">
        <f>'Library-size-norm'!AD78/'Library-size-norm'!AD$8</f>
        <v>1.6726804844619731E-3</v>
      </c>
      <c r="AE78">
        <f>'Library-size-norm'!AE78/'Library-size-norm'!AE$8</f>
        <v>4.8129869070440915E-4</v>
      </c>
      <c r="AF78">
        <f>'Library-size-norm'!AF78/'Library-size-norm'!AF$8</f>
        <v>1.4212351480927025E-3</v>
      </c>
      <c r="AG78">
        <f>'Library-size-norm'!AG78/'Library-size-norm'!AG$8</f>
        <v>9.5957803763141707E-4</v>
      </c>
      <c r="AH78">
        <f>'Library-size-norm'!AH78/'Library-size-norm'!AH$8</f>
        <v>1.2932544378698224E-3</v>
      </c>
      <c r="AI78">
        <f>'Library-size-norm'!AI78/'Library-size-norm'!AI$8</f>
        <v>4.4514574625999627E-4</v>
      </c>
      <c r="AJ78">
        <f>'Library-size-norm'!AJ78/'Library-size-norm'!AJ$8</f>
        <v>1.4746477695056224E-3</v>
      </c>
      <c r="AK78">
        <f>'Library-size-norm'!AK78/'Library-size-norm'!AK$8</f>
        <v>2.7480076944215443E-4</v>
      </c>
    </row>
    <row r="79" spans="1:37" x14ac:dyDescent="0.2">
      <c r="A79" s="2">
        <v>71</v>
      </c>
      <c r="B79">
        <f>'Library-size-norm'!B79/'Library-size-norm'!B$8</f>
        <v>1.2320276110367545E-3</v>
      </c>
      <c r="C79">
        <f>'Library-size-norm'!C79/'Library-size-norm'!C$8</f>
        <v>1.1655383586727753E-3</v>
      </c>
      <c r="D79">
        <f>'Library-size-norm'!D79/'Library-size-norm'!D$8</f>
        <v>1.248989787671736E-3</v>
      </c>
      <c r="E79">
        <f>'Library-size-norm'!E79/'Library-size-norm'!E$8</f>
        <v>1.3399778043973439E-3</v>
      </c>
      <c r="F79">
        <f>'Library-size-norm'!F79/'Library-size-norm'!F$8</f>
        <v>1.1746199657917695E-3</v>
      </c>
      <c r="G79">
        <f>'Library-size-norm'!G79/'Library-size-norm'!G$8</f>
        <v>1.1540970445080036E-3</v>
      </c>
      <c r="H79">
        <f>'Library-size-norm'!H79/'Library-size-norm'!H$8</f>
        <v>1.7457752397473294E-3</v>
      </c>
      <c r="I79">
        <f>'Library-size-norm'!I79/'Library-size-norm'!I$8</f>
        <v>8.3685173540355641E-4</v>
      </c>
      <c r="J79">
        <f>'Library-size-norm'!J79/'Library-size-norm'!J$8</f>
        <v>1.9362338517914268E-3</v>
      </c>
      <c r="K79">
        <f>'Library-size-norm'!K79/'Library-size-norm'!K$8</f>
        <v>1.0998447182197831E-3</v>
      </c>
      <c r="L79">
        <f>'Library-size-norm'!L79/'Library-size-norm'!L$8</f>
        <v>2.4460434287052438E-3</v>
      </c>
      <c r="M79">
        <f>'Library-size-norm'!M79/'Library-size-norm'!M$8</f>
        <v>1.0099005534607837E-3</v>
      </c>
      <c r="N79">
        <f>'Library-size-norm'!N79/'Library-size-norm'!N$8</f>
        <v>2.0265242930253063E-3</v>
      </c>
      <c r="O79">
        <f>'Library-size-norm'!O79/'Library-size-norm'!O$8</f>
        <v>5.8742424057550149E-4</v>
      </c>
      <c r="P79">
        <f>'Library-size-norm'!P79/'Library-size-norm'!P$8</f>
        <v>2.2364953681495649E-3</v>
      </c>
      <c r="Q79">
        <f>'Library-size-norm'!Q79/'Library-size-norm'!Q$8</f>
        <v>1.074024978941498E-3</v>
      </c>
      <c r="R79">
        <f>'Library-size-norm'!R79/'Library-size-norm'!R$8</f>
        <v>1.6967289194733638E-3</v>
      </c>
      <c r="S79">
        <f>'Library-size-norm'!S79/'Library-size-norm'!S$8</f>
        <v>1.1685020928204879E-3</v>
      </c>
      <c r="T79">
        <f>'Library-size-norm'!T79/'Library-size-norm'!T$8</f>
        <v>1.0407974389707332E-3</v>
      </c>
      <c r="U79">
        <f>'Library-size-norm'!U79/'Library-size-norm'!U$8</f>
        <v>1.0288635244465069E-3</v>
      </c>
      <c r="V79">
        <f>'Library-size-norm'!V79/'Library-size-norm'!V$8</f>
        <v>1.0492351973504072E-3</v>
      </c>
      <c r="W79">
        <f>'Library-size-norm'!W79/'Library-size-norm'!W$8</f>
        <v>1.1991753838744266E-3</v>
      </c>
      <c r="X79">
        <f>'Library-size-norm'!X79/'Library-size-norm'!X$8</f>
        <v>1.2407481166704397E-3</v>
      </c>
      <c r="Y79">
        <f>'Library-size-norm'!Y79/'Library-size-norm'!Y$8</f>
        <v>1.0635647767632725E-3</v>
      </c>
      <c r="Z79">
        <f>'Library-size-norm'!Z79/'Library-size-norm'!Z$8</f>
        <v>1.7497795514488453E-3</v>
      </c>
      <c r="AA79">
        <f>'Library-size-norm'!AA79/'Library-size-norm'!AA$8</f>
        <v>5.2428387588770802E-4</v>
      </c>
      <c r="AB79">
        <f>'Library-size-norm'!AB79/'Library-size-norm'!AB$8</f>
        <v>2.5866695866175299E-3</v>
      </c>
      <c r="AC79">
        <f>'Library-size-norm'!AC79/'Library-size-norm'!AC$8</f>
        <v>8.1555499660820581E-4</v>
      </c>
      <c r="AD79">
        <f>'Library-size-norm'!AD79/'Library-size-norm'!AD$8</f>
        <v>2.0269829282164604E-3</v>
      </c>
      <c r="AE79">
        <f>'Library-size-norm'!AE79/'Library-size-norm'!AE$8</f>
        <v>6.4771383121915401E-4</v>
      </c>
      <c r="AF79">
        <f>'Library-size-norm'!AF79/'Library-size-norm'!AF$8</f>
        <v>1.7581205165294912E-3</v>
      </c>
      <c r="AG79">
        <f>'Library-size-norm'!AG79/'Library-size-norm'!AG$8</f>
        <v>1.1611524175277324E-3</v>
      </c>
      <c r="AH79">
        <f>'Library-size-norm'!AH79/'Library-size-norm'!AH$8</f>
        <v>1.6340828402366865E-3</v>
      </c>
      <c r="AI79">
        <f>'Library-size-norm'!AI79/'Library-size-norm'!AI$8</f>
        <v>5.5253499243945064E-4</v>
      </c>
      <c r="AJ79">
        <f>'Library-size-norm'!AJ79/'Library-size-norm'!AJ$8</f>
        <v>1.8761726078799247E-3</v>
      </c>
      <c r="AK79">
        <f>'Library-size-norm'!AK79/'Library-size-norm'!AK$8</f>
        <v>4.1110195108546302E-4</v>
      </c>
    </row>
    <row r="80" spans="1:37" x14ac:dyDescent="0.2">
      <c r="A80" s="2">
        <v>72</v>
      </c>
      <c r="B80">
        <f>'Library-size-norm'!B80/'Library-size-norm'!B$8</f>
        <v>1.1213791900110009E-3</v>
      </c>
      <c r="C80">
        <f>'Library-size-norm'!C80/'Library-size-norm'!C$8</f>
        <v>1.2020089200914803E-3</v>
      </c>
      <c r="D80">
        <f>'Library-size-norm'!D80/'Library-size-norm'!D$8</f>
        <v>9.9518437627320148E-4</v>
      </c>
      <c r="E80">
        <f>'Library-size-norm'!E80/'Library-size-norm'!E$8</f>
        <v>1.3200841784571924E-3</v>
      </c>
      <c r="F80">
        <f>'Library-size-norm'!F80/'Library-size-norm'!F$8</f>
        <v>1.2020964562196473E-3</v>
      </c>
      <c r="G80">
        <f>'Library-size-norm'!G80/'Library-size-norm'!G$8</f>
        <v>9.3954227161596076E-4</v>
      </c>
      <c r="H80">
        <f>'Library-size-norm'!H80/'Library-size-norm'!H$8</f>
        <v>2.0085120392015965E-3</v>
      </c>
      <c r="I80">
        <f>'Library-size-norm'!I80/'Library-size-norm'!I$8</f>
        <v>1.0669465628403158E-3</v>
      </c>
      <c r="J80">
        <f>'Library-size-norm'!J80/'Library-size-norm'!J$8</f>
        <v>1.9471833363444416E-3</v>
      </c>
      <c r="K80">
        <f>'Library-size-norm'!K80/'Library-size-norm'!K$8</f>
        <v>1.1487267056962179E-3</v>
      </c>
      <c r="L80">
        <f>'Library-size-norm'!L80/'Library-size-norm'!L$8</f>
        <v>2.1313691805845991E-3</v>
      </c>
      <c r="M80">
        <f>'Library-size-norm'!M80/'Library-size-norm'!M$8</f>
        <v>1.1098615980536998E-3</v>
      </c>
      <c r="N80">
        <f>'Library-size-norm'!N80/'Library-size-norm'!N$8</f>
        <v>2.0195543040553137E-3</v>
      </c>
      <c r="O80">
        <f>'Library-size-norm'!O80/'Library-size-norm'!O$8</f>
        <v>6.6063438331784882E-4</v>
      </c>
      <c r="P80">
        <f>'Library-size-norm'!P80/'Library-size-norm'!P$8</f>
        <v>2.2821805103030376E-3</v>
      </c>
      <c r="Q80">
        <f>'Library-size-norm'!Q80/'Library-size-norm'!Q$8</f>
        <v>1.2295848372165376E-3</v>
      </c>
      <c r="R80">
        <f>'Library-size-norm'!R80/'Library-size-norm'!R$8</f>
        <v>1.724318007594882E-3</v>
      </c>
      <c r="S80">
        <f>'Library-size-norm'!S80/'Library-size-norm'!S$8</f>
        <v>1.2145262452729361E-3</v>
      </c>
      <c r="T80">
        <f>'Library-size-norm'!T80/'Library-size-norm'!T$8</f>
        <v>9.5583438272822446E-4</v>
      </c>
      <c r="U80">
        <f>'Library-size-norm'!U80/'Library-size-norm'!U$8</f>
        <v>1.0941431411700094E-3</v>
      </c>
      <c r="V80">
        <f>'Library-size-norm'!V80/'Library-size-norm'!V$8</f>
        <v>1.031711436225557E-3</v>
      </c>
      <c r="W80">
        <f>'Library-size-norm'!W80/'Library-size-norm'!W$8</f>
        <v>1.2382258712733225E-3</v>
      </c>
      <c r="X80">
        <f>'Library-size-norm'!X80/'Library-size-norm'!X$8</f>
        <v>1.2178243639374986E-3</v>
      </c>
      <c r="Y80">
        <f>'Library-size-norm'!Y80/'Library-size-norm'!Y$8</f>
        <v>1.2455492126189798E-3</v>
      </c>
      <c r="Z80">
        <f>'Library-size-norm'!Z80/'Library-size-norm'!Z$8</f>
        <v>1.576182482083007E-3</v>
      </c>
      <c r="AA80">
        <f>'Library-size-norm'!AA80/'Library-size-norm'!AA$8</f>
        <v>6.0303007068507114E-4</v>
      </c>
      <c r="AB80">
        <f>'Library-size-norm'!AB80/'Library-size-norm'!AB$8</f>
        <v>2.62257062182388E-3</v>
      </c>
      <c r="AC80">
        <f>'Library-size-norm'!AC80/'Library-size-norm'!AC$8</f>
        <v>9.5884877171319898E-4</v>
      </c>
      <c r="AD80">
        <f>'Library-size-norm'!AD80/'Library-size-norm'!AD$8</f>
        <v>1.918827445386143E-3</v>
      </c>
      <c r="AE80">
        <f>'Library-size-norm'!AE80/'Library-size-norm'!AE$8</f>
        <v>6.1182036953950317E-4</v>
      </c>
      <c r="AF80">
        <f>'Library-size-norm'!AF80/'Library-size-norm'!AF$8</f>
        <v>1.6570549059984547E-3</v>
      </c>
      <c r="AG80">
        <f>'Library-size-norm'!AG80/'Library-size-norm'!AG$8</f>
        <v>1.1359556200406927E-3</v>
      </c>
      <c r="AH80">
        <f>'Library-size-norm'!AH80/'Library-size-norm'!AH$8</f>
        <v>1.6075739644970412E-3</v>
      </c>
      <c r="AI80">
        <f>'Library-size-norm'!AI80/'Library-size-norm'!AI$8</f>
        <v>6.0796170014497549E-4</v>
      </c>
      <c r="AJ80">
        <f>'Library-size-norm'!AJ80/'Library-size-norm'!AJ$8</f>
        <v>1.7614512254872671E-3</v>
      </c>
      <c r="AK80">
        <f>'Library-size-norm'!AK80/'Library-size-norm'!AK$8</f>
        <v>4.8584776037372907E-4</v>
      </c>
    </row>
    <row r="81" spans="1:37" x14ac:dyDescent="0.2">
      <c r="A81" s="2">
        <v>73</v>
      </c>
      <c r="B81">
        <f>'Library-size-norm'!B81/'Library-size-norm'!B$8</f>
        <v>1.2575618620426976E-3</v>
      </c>
      <c r="C81">
        <f>'Library-size-norm'!C81/'Library-size-norm'!C$8</f>
        <v>1.2445579084133026E-3</v>
      </c>
      <c r="D81">
        <f>'Library-size-norm'!D81/'Library-size-norm'!D$8</f>
        <v>1.1020498126515319E-3</v>
      </c>
      <c r="E81">
        <f>'Library-size-norm'!E81/'Library-size-norm'!E$8</f>
        <v>1.160935170935981E-3</v>
      </c>
      <c r="F81">
        <f>'Library-size-norm'!F81/'Library-size-norm'!F$8</f>
        <v>1.0967699095794493E-3</v>
      </c>
      <c r="G81">
        <f>'Library-size-norm'!G81/'Library-size-norm'!G$8</f>
        <v>9.8106900185313027E-4</v>
      </c>
      <c r="H81">
        <f>'Library-size-norm'!H81/'Library-size-norm'!H$8</f>
        <v>1.7362787289236814E-3</v>
      </c>
      <c r="I81">
        <f>'Library-size-norm'!I81/'Library-size-norm'!I$8</f>
        <v>8.210918157161071E-4</v>
      </c>
      <c r="J81">
        <f>'Library-size-norm'!J81/'Library-size-norm'!J$8</f>
        <v>2.0931764637179703E-3</v>
      </c>
      <c r="K81">
        <f>'Library-size-norm'!K81/'Library-size-norm'!K$8</f>
        <v>9.890455466065309E-4</v>
      </c>
      <c r="L81">
        <f>'Library-size-norm'!L81/'Library-size-norm'!L$8</f>
        <v>2.2301622584829407E-3</v>
      </c>
      <c r="M81">
        <f>'Library-size-norm'!M81/'Library-size-norm'!M$8</f>
        <v>9.7756021550425196E-4</v>
      </c>
      <c r="N81">
        <f>'Library-size-norm'!N81/'Library-size-norm'!N$8</f>
        <v>2.2635039180050496E-3</v>
      </c>
      <c r="O81">
        <f>'Library-size-norm'!O81/'Library-size-norm'!O$8</f>
        <v>5.6650705693483082E-4</v>
      </c>
      <c r="P81">
        <f>'Library-size-norm'!P81/'Library-size-norm'!P$8</f>
        <v>2.0537547995356726E-3</v>
      </c>
      <c r="Q81">
        <f>'Library-size-norm'!Q81/'Library-size-norm'!Q$8</f>
        <v>1.0574760578484087E-3</v>
      </c>
      <c r="R81">
        <f>'Library-size-norm'!R81/'Library-size-norm'!R$8</f>
        <v>1.7716135872317702E-3</v>
      </c>
      <c r="S81">
        <f>'Library-size-norm'!S81/'Library-size-norm'!S$8</f>
        <v>9.5883650942600216E-4</v>
      </c>
      <c r="T81">
        <f>'Library-size-norm'!T81/'Library-size-norm'!T$8</f>
        <v>1.1378980746764575E-3</v>
      </c>
      <c r="U81">
        <f>'Library-size-norm'!U81/'Library-size-norm'!U$8</f>
        <v>9.1533375623171999E-4</v>
      </c>
      <c r="V81">
        <f>'Library-size-norm'!V81/'Library-size-norm'!V$8</f>
        <v>9.8352109313221896E-4</v>
      </c>
      <c r="W81">
        <f>'Library-size-norm'!W81/'Library-size-norm'!W$8</f>
        <v>1.0364650197123605E-3</v>
      </c>
      <c r="X81">
        <f>'Library-size-norm'!X81/'Library-size-norm'!X$8</f>
        <v>1.3610978185183806E-3</v>
      </c>
      <c r="Y81">
        <f>'Library-size-norm'!Y81/'Library-size-norm'!Y$8</f>
        <v>1.1083150478753316E-3</v>
      </c>
      <c r="Z81">
        <f>'Library-size-norm'!Z81/'Library-size-norm'!Z$8</f>
        <v>1.6471994650053951E-3</v>
      </c>
      <c r="AA81">
        <f>'Library-size-norm'!AA81/'Library-size-norm'!AA$8</f>
        <v>5.2842841245599021E-4</v>
      </c>
      <c r="AB81">
        <f>'Library-size-norm'!AB81/'Library-size-norm'!AB$8</f>
        <v>2.5148675162048294E-3</v>
      </c>
      <c r="AC81">
        <f>'Library-size-norm'!AC81/'Library-size-norm'!AC$8</f>
        <v>7.78969351900548E-4</v>
      </c>
      <c r="AD81">
        <f>'Library-size-norm'!AD81/'Library-size-norm'!AD$8</f>
        <v>1.7733769684764064E-3</v>
      </c>
      <c r="AE81">
        <f>'Library-size-norm'!AE81/'Library-size-norm'!AE$8</f>
        <v>6.1182036953950317E-4</v>
      </c>
      <c r="AF81">
        <f>'Library-size-norm'!AF81/'Library-size-norm'!AF$8</f>
        <v>1.7160098454748925E-3</v>
      </c>
      <c r="AG81">
        <f>'Library-size-norm'!AG81/'Library-size-norm'!AG$8</f>
        <v>1.047766828836055E-3</v>
      </c>
      <c r="AH81">
        <f>'Library-size-norm'!AH81/'Library-size-norm'!AH$8</f>
        <v>1.6719526627218934E-3</v>
      </c>
      <c r="AI81">
        <f>'Library-size-norm'!AI81/'Library-size-norm'!AI$8</f>
        <v>4.41681577028401E-4</v>
      </c>
      <c r="AJ81">
        <f>'Library-size-norm'!AJ81/'Library-size-norm'!AJ$8</f>
        <v>1.5989292670976684E-3</v>
      </c>
      <c r="AK81">
        <f>'Library-size-norm'!AK81/'Library-size-norm'!AK$8</f>
        <v>4.2868920032976097E-4</v>
      </c>
    </row>
    <row r="82" spans="1:37" x14ac:dyDescent="0.2">
      <c r="A82" s="2">
        <v>74</v>
      </c>
      <c r="B82">
        <f>'Library-size-norm'!B82/'Library-size-norm'!B$8</f>
        <v>1.4150230765793467E-3</v>
      </c>
      <c r="C82">
        <f>'Library-size-norm'!C82/'Library-size-norm'!C$8</f>
        <v>1.4542636365708554E-3</v>
      </c>
      <c r="D82">
        <f>'Library-size-norm'!D82/'Library-size-norm'!D$8</f>
        <v>1.5384170111963809E-3</v>
      </c>
      <c r="E82">
        <f>'Library-size-norm'!E82/'Library-size-norm'!E$8</f>
        <v>1.4451298272238585E-3</v>
      </c>
      <c r="F82">
        <f>'Library-size-norm'!F82/'Library-size-norm'!F$8</f>
        <v>1.3440583234303482E-3</v>
      </c>
      <c r="G82">
        <f>'Library-size-norm'!G82/'Library-size-norm'!G$8</f>
        <v>1.1713998487734908E-3</v>
      </c>
      <c r="H82">
        <f>'Library-size-norm'!H82/'Library-size-norm'!H$8</f>
        <v>2.1667872195957334E-3</v>
      </c>
      <c r="I82">
        <f>'Library-size-norm'!I82/'Library-size-norm'!I$8</f>
        <v>9.1880331777829266E-4</v>
      </c>
      <c r="J82">
        <f>'Library-size-norm'!J82/'Library-size-norm'!J$8</f>
        <v>2.4545094539674545E-3</v>
      </c>
      <c r="K82">
        <f>'Library-size-norm'!K82/'Library-size-norm'!K$8</f>
        <v>1.2399730823188962E-3</v>
      </c>
      <c r="L82">
        <f>'Library-size-norm'!L82/'Library-size-norm'!L$8</f>
        <v>2.522882489292843E-3</v>
      </c>
      <c r="M82">
        <f>'Library-size-norm'!M82/'Library-size-norm'!M$8</f>
        <v>1.1157416595003417E-3</v>
      </c>
      <c r="N82">
        <f>'Library-size-norm'!N82/'Library-size-norm'!N$8</f>
        <v>2.7827680962694873E-3</v>
      </c>
      <c r="O82">
        <f>'Library-size-norm'!O82/'Library-size-norm'!O$8</f>
        <v>6.7457917241162926E-4</v>
      </c>
      <c r="P82">
        <f>'Library-size-norm'!P82/'Library-size-norm'!P$8</f>
        <v>2.253108147114464E-3</v>
      </c>
      <c r="Q82">
        <f>'Library-size-norm'!Q82/'Library-size-norm'!Q$8</f>
        <v>1.2693022478399521E-3</v>
      </c>
      <c r="R82">
        <f>'Library-size-norm'!R82/'Library-size-norm'!R$8</f>
        <v>1.9332068176578048E-3</v>
      </c>
      <c r="S82">
        <f>'Library-size-norm'!S82/'Library-size-norm'!S$8</f>
        <v>1.1480469139527334E-3</v>
      </c>
      <c r="T82">
        <f>'Library-size-norm'!T82/'Library-size-norm'!T$8</f>
        <v>1.4413375612568463E-3</v>
      </c>
      <c r="U82">
        <f>'Library-size-norm'!U82/'Library-size-norm'!U$8</f>
        <v>1.3722910732962377E-3</v>
      </c>
      <c r="V82">
        <f>'Library-size-norm'!V82/'Library-size-norm'!V$8</f>
        <v>1.2376156294425474E-3</v>
      </c>
      <c r="W82">
        <f>'Library-size-norm'!W82/'Library-size-norm'!W$8</f>
        <v>1.3618857480364927E-3</v>
      </c>
      <c r="X82">
        <f>'Library-size-norm'!X82/'Library-size-norm'!X$8</f>
        <v>1.5846044076645569E-3</v>
      </c>
      <c r="Y82">
        <f>'Library-size-norm'!Y82/'Library-size-norm'!Y$8</f>
        <v>1.281349429508627E-3</v>
      </c>
      <c r="Z82">
        <f>'Library-size-norm'!Z82/'Library-size-norm'!Z$8</f>
        <v>1.7773972670297739E-3</v>
      </c>
      <c r="AA82">
        <f>'Library-size-norm'!AA82/'Library-size-norm'!AA$8</f>
        <v>6.3618636323132941E-4</v>
      </c>
      <c r="AB82">
        <f>'Library-size-norm'!AB82/'Library-size-norm'!AB$8</f>
        <v>3.0533830443000821E-3</v>
      </c>
      <c r="AC82">
        <f>'Library-size-norm'!AC82/'Library-size-norm'!AC$8</f>
        <v>8.8872628602352144E-4</v>
      </c>
      <c r="AD82">
        <f>'Library-size-norm'!AD82/'Library-size-norm'!AD$8</f>
        <v>2.0307124276244021E-3</v>
      </c>
      <c r="AE82">
        <f>'Library-size-norm'!AE82/'Library-size-norm'!AE$8</f>
        <v>6.8360729289880485E-4</v>
      </c>
      <c r="AF82">
        <f>'Library-size-norm'!AF82/'Library-size-norm'!AF$8</f>
        <v>1.8002311875840898E-3</v>
      </c>
      <c r="AG82">
        <f>'Library-size-norm'!AG82/'Library-size-norm'!AG$8</f>
        <v>1.2997348037064489E-3</v>
      </c>
      <c r="AH82">
        <f>'Library-size-norm'!AH82/'Library-size-norm'!AH$8</f>
        <v>1.9294674556213016E-3</v>
      </c>
      <c r="AI82">
        <f>'Library-size-norm'!AI82/'Library-size-norm'!AI$8</f>
        <v>5.2135746935509295E-4</v>
      </c>
      <c r="AJ82">
        <f>'Library-size-norm'!AJ82/'Library-size-norm'!AJ$8</f>
        <v>1.8140318590839019E-3</v>
      </c>
      <c r="AK82">
        <f>'Library-size-norm'!AK82/'Library-size-norm'!AK$8</f>
        <v>5.1662544655125034E-4</v>
      </c>
    </row>
    <row r="83" spans="1:37" x14ac:dyDescent="0.2">
      <c r="A83" s="2">
        <v>75</v>
      </c>
      <c r="B83">
        <f>'Library-size-norm'!B83/'Library-size-norm'!B$8</f>
        <v>1.1894705260268494E-3</v>
      </c>
      <c r="C83">
        <f>'Library-size-norm'!C83/'Library-size-norm'!C$8</f>
        <v>1.2445579084133026E-3</v>
      </c>
      <c r="D83">
        <f>'Library-size-norm'!D83/'Library-size-norm'!D$8</f>
        <v>1.2712534202505548E-3</v>
      </c>
      <c r="E83">
        <f>'Library-size-norm'!E83/'Library-size-norm'!E$8</f>
        <v>1.3485036440859803E-3</v>
      </c>
      <c r="F83">
        <f>'Library-size-norm'!F83/'Library-size-norm'!F$8</f>
        <v>1.0921904945081365E-3</v>
      </c>
      <c r="G83">
        <f>'Library-size-norm'!G83/'Library-size-norm'!G$8</f>
        <v>1.0848858274460542E-3</v>
      </c>
      <c r="H83">
        <f>'Library-size-norm'!H83/'Library-size-norm'!H$8</f>
        <v>2.0401670752804241E-3</v>
      </c>
      <c r="I83">
        <f>'Library-size-norm'!I83/'Library-size-norm'!I$8</f>
        <v>8.7467554265343466E-4</v>
      </c>
      <c r="J83">
        <f>'Library-size-norm'!J83/'Library-size-norm'!J$8</f>
        <v>2.2610685601975283E-3</v>
      </c>
      <c r="K83">
        <f>'Library-size-norm'!K83/'Library-size-norm'!K$8</f>
        <v>1.1454679065311224E-3</v>
      </c>
      <c r="L83">
        <f>'Library-size-norm'!L83/'Library-size-norm'!L$8</f>
        <v>2.4936104662118528E-3</v>
      </c>
      <c r="M83">
        <f>'Library-size-norm'!M83/'Library-size-norm'!M$8</f>
        <v>1.0304807685240312E-3</v>
      </c>
      <c r="N83">
        <f>'Library-size-norm'!N83/'Library-size-norm'!N$8</f>
        <v>2.2739589014600385E-3</v>
      </c>
      <c r="O83">
        <f>'Library-size-norm'!O83/'Library-size-norm'!O$8</f>
        <v>6.4668959422406838E-4</v>
      </c>
      <c r="P83">
        <f>'Library-size-norm'!P83/'Library-size-norm'!P$8</f>
        <v>2.2032698102197662E-3</v>
      </c>
      <c r="Q83">
        <f>'Library-size-norm'!Q83/'Library-size-norm'!Q$8</f>
        <v>1.074024978941498E-3</v>
      </c>
      <c r="R83">
        <f>'Library-size-norm'!R83/'Library-size-norm'!R$8</f>
        <v>1.9962675905069891E-3</v>
      </c>
      <c r="S83">
        <f>'Library-size-norm'!S83/'Library-size-norm'!S$8</f>
        <v>9.895192777276342E-4</v>
      </c>
      <c r="T83">
        <f>'Library-size-norm'!T83/'Library-size-norm'!T$8</f>
        <v>1.1864483925293197E-3</v>
      </c>
      <c r="U83">
        <f>'Library-size-norm'!U83/'Library-size-norm'!U$8</f>
        <v>1.1622610020988818E-3</v>
      </c>
      <c r="V83">
        <f>'Library-size-norm'!V83/'Library-size-norm'!V$8</f>
        <v>1.1938062266304216E-3</v>
      </c>
      <c r="W83">
        <f>'Library-size-norm'!W83/'Library-size-norm'!W$8</f>
        <v>1.2479884931230465E-3</v>
      </c>
      <c r="X83">
        <f>'Library-size-norm'!X83/'Library-size-norm'!X$8</f>
        <v>1.3095193748692629E-3</v>
      </c>
      <c r="Y83">
        <f>'Library-size-norm'!Y83/'Library-size-norm'!Y$8</f>
        <v>1.2186990499517443E-3</v>
      </c>
      <c r="Z83">
        <f>'Library-size-norm'!Z83/'Library-size-norm'!Z$8</f>
        <v>1.6866533444067221E-3</v>
      </c>
      <c r="AA83">
        <f>'Library-size-norm'!AA83/'Library-size-norm'!AA$8</f>
        <v>4.7869397363660291E-4</v>
      </c>
      <c r="AB83">
        <f>'Library-size-norm'!AB83/'Library-size-norm'!AB$8</f>
        <v>2.9097789034746814E-3</v>
      </c>
      <c r="AC83">
        <f>'Library-size-norm'!AC83/'Library-size-norm'!AC$8</f>
        <v>8.5518944504150182E-4</v>
      </c>
      <c r="AD83">
        <f>'Library-size-norm'!AD83/'Library-size-norm'!AD$8</f>
        <v>2.0008764323608667E-3</v>
      </c>
      <c r="AE83">
        <f>'Library-size-norm'!AE83/'Library-size-norm'!AE$8</f>
        <v>6.7055512501529551E-4</v>
      </c>
      <c r="AF83">
        <f>'Library-size-norm'!AF83/'Library-size-norm'!AF$8</f>
        <v>1.7075877112639728E-3</v>
      </c>
      <c r="AG83">
        <f>'Library-size-norm'!AG83/'Library-size-norm'!AG$8</f>
        <v>1.1275566875450132E-3</v>
      </c>
      <c r="AH83">
        <f>'Library-size-norm'!AH83/'Library-size-norm'!AH$8</f>
        <v>1.6340828402366865E-3</v>
      </c>
      <c r="AI83">
        <f>'Library-size-norm'!AI83/'Library-size-norm'!AI$8</f>
        <v>5.4907082320785532E-4</v>
      </c>
      <c r="AJ83">
        <f>'Library-size-norm'!AJ83/'Library-size-norm'!AJ$8</f>
        <v>1.6467298430946093E-3</v>
      </c>
      <c r="AK83">
        <f>'Library-size-norm'!AK83/'Library-size-norm'!AK$8</f>
        <v>4.4187963726298435E-4</v>
      </c>
    </row>
    <row r="84" spans="1:37" x14ac:dyDescent="0.2">
      <c r="A84" s="2">
        <v>76</v>
      </c>
      <c r="B84">
        <f>'Library-size-norm'!B84/'Library-size-norm'!B$8</f>
        <v>8.6178097145057963E-4</v>
      </c>
      <c r="C84">
        <f>'Library-size-norm'!C84/'Library-size-norm'!C$8</f>
        <v>9.072052152902829E-4</v>
      </c>
      <c r="D84">
        <f>'Library-size-norm'!D84/'Library-size-norm'!D$8</f>
        <v>8.3488622170570595E-4</v>
      </c>
      <c r="E84">
        <f>'Library-size-norm'!E84/'Library-size-norm'!E$8</f>
        <v>6.7496230868370987E-4</v>
      </c>
      <c r="F84">
        <f>'Library-size-norm'!F84/'Library-size-norm'!F$8</f>
        <v>7.3957553401704003E-4</v>
      </c>
      <c r="G84">
        <f>'Library-size-norm'!G84/'Library-size-norm'!G$8</f>
        <v>7.4921142469560047E-4</v>
      </c>
      <c r="H84">
        <f>'Library-size-norm'!H84/'Library-size-norm'!H$8</f>
        <v>1.6887961748054401E-3</v>
      </c>
      <c r="I84">
        <f>'Library-size-norm'!I84/'Library-size-norm'!I$8</f>
        <v>4.6491763077975354E-4</v>
      </c>
      <c r="J84">
        <f>'Library-size-norm'!J84/'Library-size-norm'!J$8</f>
        <v>1.6332981124913544E-3</v>
      </c>
      <c r="K84">
        <f>'Library-size-norm'!K84/'Library-size-norm'!K$8</f>
        <v>7.967763958658874E-4</v>
      </c>
      <c r="L84">
        <f>'Library-size-norm'!L84/'Library-size-norm'!L$8</f>
        <v>1.7508328805317264E-3</v>
      </c>
      <c r="M84">
        <f>'Library-size-norm'!M84/'Library-size-norm'!M$8</f>
        <v>7.0707738895871459E-4</v>
      </c>
      <c r="N84">
        <f>'Library-size-norm'!N84/'Library-size-norm'!N$8</f>
        <v>1.4898351423358871E-3</v>
      </c>
      <c r="O84">
        <f>'Library-size-norm'!O84/'Library-size-norm'!O$8</f>
        <v>2.6320789414510599E-4</v>
      </c>
      <c r="P84">
        <f>'Library-size-norm'!P84/'Library-size-norm'!P$8</f>
        <v>1.4141628093870507E-3</v>
      </c>
      <c r="Q84">
        <f>'Library-size-norm'!Q84/'Library-size-norm'!Q$8</f>
        <v>5.6100842505572856E-4</v>
      </c>
      <c r="R84">
        <f>'Library-size-norm'!R84/'Library-size-norm'!R$8</f>
        <v>1.259244807832148E-3</v>
      </c>
      <c r="S84">
        <f>'Library-size-norm'!S84/'Library-size-norm'!S$8</f>
        <v>4.0143288527968622E-4</v>
      </c>
      <c r="T84">
        <f>'Library-size-norm'!T84/'Library-size-norm'!T$8</f>
        <v>8.1018342916963789E-4</v>
      </c>
      <c r="U84">
        <f>'Library-size-norm'!U84/'Library-size-norm'!U$8</f>
        <v>4.8675888122089915E-4</v>
      </c>
      <c r="V84">
        <f>'Library-size-norm'!V84/'Library-size-norm'!V$8</f>
        <v>7.9514066104007896E-4</v>
      </c>
      <c r="W84">
        <f>'Library-size-norm'!W84/'Library-size-norm'!W$8</f>
        <v>2.9775996641658085E-4</v>
      </c>
      <c r="X84">
        <f>'Library-size-norm'!X84/'Library-size-norm'!X$8</f>
        <v>1.0745509093566163E-3</v>
      </c>
      <c r="Y84">
        <f>'Library-size-norm'!Y84/'Library-size-norm'!Y$8</f>
        <v>5.2656152341856266E-4</v>
      </c>
      <c r="Z84">
        <f>'Library-size-norm'!Z84/'Library-size-norm'!Z$8</f>
        <v>1.225042955411198E-3</v>
      </c>
      <c r="AA84">
        <f>'Library-size-norm'!AA84/'Library-size-norm'!AA$8</f>
        <v>3.1705704747359416E-4</v>
      </c>
      <c r="AB84">
        <f>'Library-size-norm'!AB84/'Library-size-norm'!AB$8</f>
        <v>2.3604930648175237E-3</v>
      </c>
      <c r="AC84">
        <f>'Library-size-norm'!AC84/'Library-size-norm'!AC$8</f>
        <v>4.2835692345216041E-4</v>
      </c>
      <c r="AD84">
        <f>'Library-size-norm'!AD84/'Library-size-norm'!AD$8</f>
        <v>1.5272300075522363E-3</v>
      </c>
      <c r="AE84">
        <f>'Library-size-norm'!AE84/'Library-size-norm'!AE$8</f>
        <v>4.5845739690826771E-4</v>
      </c>
      <c r="AF84">
        <f>'Library-size-norm'!AF84/'Library-size-norm'!AF$8</f>
        <v>1.3580691415108043E-3</v>
      </c>
      <c r="AG84">
        <f>'Library-size-norm'!AG84/'Library-size-norm'!AG$8</f>
        <v>4.7243995288198871E-4</v>
      </c>
      <c r="AH84">
        <f>'Library-size-norm'!AH84/'Library-size-norm'!AH$8</f>
        <v>1.1607100591715974E-3</v>
      </c>
      <c r="AI84">
        <f>'Library-size-norm'!AI84/'Library-size-norm'!AI$8</f>
        <v>1.4376302311120505E-4</v>
      </c>
      <c r="AJ84">
        <f>'Library-size-norm'!AJ84/'Library-size-norm'!AJ$8</f>
        <v>1.1926243711236719E-3</v>
      </c>
      <c r="AK84">
        <f>'Library-size-norm'!AK84/'Library-size-norm'!AK$8</f>
        <v>3.0997526793075022E-4</v>
      </c>
    </row>
    <row r="85" spans="1:37" x14ac:dyDescent="0.2">
      <c r="A85" s="2">
        <v>77</v>
      </c>
      <c r="B85">
        <f>'Library-size-norm'!B85/'Library-size-norm'!B$8</f>
        <v>1.1852148175258588E-3</v>
      </c>
      <c r="C85">
        <f>'Library-size-norm'!C85/'Library-size-norm'!C$8</f>
        <v>1.2840676832835663E-3</v>
      </c>
      <c r="D85">
        <f>'Library-size-norm'!D85/'Library-size-norm'!D$8</f>
        <v>1.3157806854081926E-3</v>
      </c>
      <c r="E85">
        <f>'Library-size-norm'!E85/'Library-size-norm'!E$8</f>
        <v>1.1126220793670418E-3</v>
      </c>
      <c r="F85">
        <f>'Library-size-norm'!F85/'Library-size-norm'!F$8</f>
        <v>1.3074230028598448E-3</v>
      </c>
      <c r="G85">
        <f>'Library-size-norm'!G85/'Library-size-norm'!G$8</f>
        <v>1.0225957320902999E-3</v>
      </c>
      <c r="H85">
        <f>'Library-size-norm'!H85/'Library-size-norm'!H$8</f>
        <v>1.9230434417887626E-3</v>
      </c>
      <c r="I85">
        <f>'Library-size-norm'!I85/'Library-size-norm'!I$8</f>
        <v>6.8240452246655348E-4</v>
      </c>
      <c r="J85">
        <f>'Library-size-norm'!J85/'Library-size-norm'!J$8</f>
        <v>2.056678181874588E-3</v>
      </c>
      <c r="K85">
        <f>'Library-size-norm'!K85/'Library-size-norm'!K$8</f>
        <v>9.5645755495557441E-4</v>
      </c>
      <c r="L85">
        <f>'Library-size-norm'!L85/'Library-size-norm'!L$8</f>
        <v>2.614357561420937E-3</v>
      </c>
      <c r="M85">
        <f>'Library-size-norm'!M85/'Library-size-norm'!M$8</f>
        <v>1.0716411986505258E-3</v>
      </c>
      <c r="N85">
        <f>'Library-size-norm'!N85/'Library-size-norm'!N$8</f>
        <v>2.0613742378752685E-3</v>
      </c>
      <c r="O85">
        <f>'Library-size-norm'!O85/'Library-size-norm'!O$8</f>
        <v>5.1421409783315416E-4</v>
      </c>
      <c r="P85">
        <f>'Library-size-norm'!P85/'Library-size-norm'!P$8</f>
        <v>2.0703675785005721E-3</v>
      </c>
      <c r="Q85">
        <f>'Library-size-norm'!Q85/'Library-size-norm'!Q$8</f>
        <v>8.6550857316857236E-4</v>
      </c>
      <c r="R85">
        <f>'Library-size-norm'!R85/'Library-size-norm'!R$8</f>
        <v>1.7794961838379182E-3</v>
      </c>
      <c r="S85">
        <f>'Library-size-norm'!S85/'Library-size-norm'!S$8</f>
        <v>7.7985369433314832E-4</v>
      </c>
      <c r="T85">
        <f>'Library-size-norm'!T85/'Library-size-norm'!T$8</f>
        <v>1.1378980746764575E-3</v>
      </c>
      <c r="U85">
        <f>'Library-size-norm'!U85/'Library-size-norm'!U$8</f>
        <v>9.6642215192837416E-4</v>
      </c>
      <c r="V85">
        <f>'Library-size-norm'!V85/'Library-size-norm'!V$8</f>
        <v>1.1587587043807213E-3</v>
      </c>
      <c r="W85">
        <f>'Library-size-norm'!W85/'Library-size-norm'!W$8</f>
        <v>6.9477325497202199E-4</v>
      </c>
      <c r="X85">
        <f>'Library-size-norm'!X85/'Library-size-norm'!X$8</f>
        <v>1.4986403349160273E-3</v>
      </c>
      <c r="Y85">
        <f>'Library-size-norm'!Y85/'Library-size-norm'!Y$8</f>
        <v>8.2788001557309438E-4</v>
      </c>
      <c r="Z85">
        <f>'Library-size-norm'!Z85/'Library-size-norm'!Z$8</f>
        <v>1.8207965343712334E-3</v>
      </c>
      <c r="AA85">
        <f>'Library-size-norm'!AA85/'Library-size-norm'!AA$8</f>
        <v>4.9112758334144975E-4</v>
      </c>
      <c r="AB85">
        <f>'Library-size-norm'!AB85/'Library-size-norm'!AB$8</f>
        <v>2.8092560048969015E-3</v>
      </c>
      <c r="AC85">
        <f>'Library-size-norm'!AC85/'Library-size-norm'!AC$8</f>
        <v>7.2104208111342313E-4</v>
      </c>
      <c r="AD85">
        <f>'Library-size-norm'!AD85/'Library-size-norm'!AD$8</f>
        <v>2.1910809021659068E-3</v>
      </c>
      <c r="AE85">
        <f>'Library-size-norm'!AE85/'Library-size-norm'!AE$8</f>
        <v>7.1297467063670102E-4</v>
      </c>
      <c r="AF85">
        <f>'Library-size-norm'!AF85/'Library-size-norm'!AF$8</f>
        <v>1.8844525296932871E-3</v>
      </c>
      <c r="AG85">
        <f>'Library-size-norm'!AG85/'Library-size-norm'!AG$8</f>
        <v>8.5039191518757973E-4</v>
      </c>
      <c r="AH85">
        <f>'Library-size-norm'!AH85/'Library-size-norm'!AH$8</f>
        <v>1.6681656804733726E-3</v>
      </c>
      <c r="AI85">
        <f>'Library-size-norm'!AI85/'Library-size-norm'!AI$8</f>
        <v>3.8971903855447148E-4</v>
      </c>
      <c r="AJ85">
        <f>'Library-size-norm'!AJ85/'Library-size-norm'!AJ$8</f>
        <v>1.7136506494903263E-3</v>
      </c>
      <c r="AK85">
        <f>'Library-size-norm'!AK85/'Library-size-norm'!AK$8</f>
        <v>4.6826051112943117E-4</v>
      </c>
    </row>
    <row r="86" spans="1:37" x14ac:dyDescent="0.2">
      <c r="A86" s="2">
        <v>78</v>
      </c>
      <c r="B86">
        <f>'Library-size-norm'!B86/'Library-size-norm'!B$8</f>
        <v>1.0830778135020864E-3</v>
      </c>
      <c r="C86">
        <f>'Library-size-norm'!C86/'Library-size-norm'!C$8</f>
        <v>1.0196561129979561E-3</v>
      </c>
      <c r="D86">
        <f>'Library-size-norm'!D86/'Library-size-norm'!D$8</f>
        <v>1.0708807270411855E-3</v>
      </c>
      <c r="E86">
        <f>'Library-size-norm'!E86/'Library-size-norm'!E$8</f>
        <v>7.8579822463598211E-4</v>
      </c>
      <c r="F86">
        <f>'Library-size-norm'!F86/'Library-size-norm'!F$8</f>
        <v>9.5480804236874829E-4</v>
      </c>
      <c r="G86">
        <f>'Library-size-norm'!G86/'Library-size-norm'!G$8</f>
        <v>7.353691812832106E-4</v>
      </c>
      <c r="H86">
        <f>'Library-size-norm'!H86/'Library-size-norm'!H$8</f>
        <v>1.7552717505709776E-3</v>
      </c>
      <c r="I86">
        <f>'Library-size-norm'!I86/'Library-size-norm'!I$8</f>
        <v>4.9643747015465215E-4</v>
      </c>
      <c r="J86">
        <f>'Library-size-norm'!J86/'Library-size-norm'!J$8</f>
        <v>1.823089178076942E-3</v>
      </c>
      <c r="K86">
        <f>'Library-size-norm'!K86/'Library-size-norm'!K$8</f>
        <v>7.7070600254512212E-4</v>
      </c>
      <c r="L86">
        <f>'Library-size-norm'!L86/'Library-size-norm'!L$8</f>
        <v>2.0691661315374948E-3</v>
      </c>
      <c r="M86">
        <f>'Library-size-norm'!M86/'Library-size-norm'!M$8</f>
        <v>1.0010804612908205E-3</v>
      </c>
      <c r="N86">
        <f>'Library-size-norm'!N86/'Library-size-norm'!N$8</f>
        <v>1.6989348114356609E-3</v>
      </c>
      <c r="O86">
        <f>'Library-size-norm'!O86/'Library-size-norm'!O$8</f>
        <v>3.0155606415300227E-4</v>
      </c>
      <c r="P86">
        <f>'Library-size-norm'!P86/'Library-size-norm'!P$8</f>
        <v>1.6592012991193149E-3</v>
      </c>
      <c r="Q86">
        <f>'Library-size-norm'!Q86/'Library-size-norm'!Q$8</f>
        <v>5.477692881812571E-4</v>
      </c>
      <c r="R86">
        <f>'Library-size-norm'!R86/'Library-size-norm'!R$8</f>
        <v>1.491781407713515E-3</v>
      </c>
      <c r="S86">
        <f>'Library-size-norm'!S86/'Library-size-norm'!S$8</f>
        <v>6.3666744225886543E-4</v>
      </c>
      <c r="T86">
        <f>'Library-size-norm'!T86/'Library-size-norm'!T$8</f>
        <v>9.5583438272822446E-4</v>
      </c>
      <c r="U86">
        <f>'Library-size-norm'!U86/'Library-size-norm'!U$8</f>
        <v>5.7474445158735906E-4</v>
      </c>
      <c r="V86">
        <f>'Library-size-norm'!V86/'Library-size-norm'!V$8</f>
        <v>8.2580724300856695E-4</v>
      </c>
      <c r="W86">
        <f>'Library-size-norm'!W86/'Library-size-norm'!W$8</f>
        <v>3.7260673393113119E-4</v>
      </c>
      <c r="X86">
        <f>'Library-size-norm'!X86/'Library-size-norm'!X$8</f>
        <v>1.0802818475398514E-3</v>
      </c>
      <c r="Y86">
        <f>'Library-size-norm'!Y86/'Library-size-norm'!Y$8</f>
        <v>5.563950374932688E-4</v>
      </c>
      <c r="Z86">
        <f>'Library-size-norm'!Z86/'Library-size-norm'!Z$8</f>
        <v>1.4380939041783631E-3</v>
      </c>
      <c r="AA86">
        <f>'Library-size-norm'!AA86/'Library-size-norm'!AA$8</f>
        <v>4.1652592511236876E-4</v>
      </c>
      <c r="AB86">
        <f>'Library-size-norm'!AB86/'Library-size-norm'!AB$8</f>
        <v>2.4215248246683193E-3</v>
      </c>
      <c r="AC86">
        <f>'Library-size-norm'!AC86/'Library-size-norm'!AC$8</f>
        <v>6.1128514699044958E-4</v>
      </c>
      <c r="AD86">
        <f>'Library-size-norm'!AD86/'Library-size-norm'!AD$8</f>
        <v>1.7994834643320001E-3</v>
      </c>
      <c r="AE86">
        <f>'Library-size-norm'!AE86/'Library-size-norm'!AE$8</f>
        <v>5.6940082391809756E-4</v>
      </c>
      <c r="AF86">
        <f>'Library-size-norm'!AF86/'Library-size-norm'!AF$8</f>
        <v>1.4507126178309215E-3</v>
      </c>
      <c r="AG86">
        <f>'Library-size-norm'!AG86/'Library-size-norm'!AG$8</f>
        <v>4.8083888537766851E-4</v>
      </c>
      <c r="AH86">
        <f>'Library-size-norm'!AH86/'Library-size-norm'!AH$8</f>
        <v>1.3614201183431952E-3</v>
      </c>
      <c r="AI86">
        <f>'Library-size-norm'!AI86/'Library-size-norm'!AI$8</f>
        <v>1.8186888465875336E-4</v>
      </c>
      <c r="AJ86">
        <f>'Library-size-norm'!AJ86/'Library-size-norm'!AJ$8</f>
        <v>1.4411873663077641E-3</v>
      </c>
      <c r="AK86">
        <f>'Library-size-norm'!AK86/'Library-size-norm'!AK$8</f>
        <v>3.8472107721901621E-4</v>
      </c>
    </row>
    <row r="87" spans="1:37" x14ac:dyDescent="0.2">
      <c r="A87" s="2">
        <v>79</v>
      </c>
      <c r="B87">
        <f>'Library-size-norm'!B87/'Library-size-norm'!B$8</f>
        <v>1.5469500401100525E-3</v>
      </c>
      <c r="C87">
        <f>'Library-size-norm'!C87/'Library-size-norm'!C$8</f>
        <v>1.2688716160257725E-3</v>
      </c>
      <c r="D87">
        <f>'Library-size-norm'!D87/'Library-size-norm'!D$8</f>
        <v>1.3157806854081926E-3</v>
      </c>
      <c r="E87">
        <f>'Library-size-norm'!E87/'Library-size-norm'!E$8</f>
        <v>1.2007224228162837E-3</v>
      </c>
      <c r="F87">
        <f>'Library-size-norm'!F87/'Library-size-norm'!F$8</f>
        <v>1.2570494370754024E-3</v>
      </c>
      <c r="G87">
        <f>'Library-size-norm'!G87/'Library-size-norm'!G$8</f>
        <v>9.5684507588144816E-4</v>
      </c>
      <c r="H87">
        <f>'Library-size-norm'!H87/'Library-size-norm'!H$8</f>
        <v>2.122470169085375E-3</v>
      </c>
      <c r="I87">
        <f>'Library-size-norm'!I87/'Library-size-norm'!I$8</f>
        <v>7.5490015302882016E-4</v>
      </c>
      <c r="J87">
        <f>'Library-size-norm'!J87/'Library-size-norm'!J$8</f>
        <v>2.3048664984095871E-3</v>
      </c>
      <c r="K87">
        <f>'Library-size-norm'!K87/'Library-size-norm'!K$8</f>
        <v>1.2139026889981311E-3</v>
      </c>
      <c r="L87">
        <f>'Library-size-norm'!L87/'Library-size-norm'!L$8</f>
        <v>2.4972694690969764E-3</v>
      </c>
      <c r="M87">
        <f>'Library-size-norm'!M87/'Library-size-norm'!M$8</f>
        <v>1.1422019360102312E-3</v>
      </c>
      <c r="N87">
        <f>'Library-size-norm'!N87/'Library-size-norm'!N$8</f>
        <v>2.0474342599352837E-3</v>
      </c>
      <c r="O87">
        <f>'Library-size-norm'!O87/'Library-size-norm'!O$8</f>
        <v>5.8742424057550149E-4</v>
      </c>
      <c r="P87">
        <f>'Library-size-norm'!P87/'Library-size-norm'!P$8</f>
        <v>2.091133552206696E-3</v>
      </c>
      <c r="Q87">
        <f>'Library-size-norm'!Q87/'Library-size-norm'!Q$8</f>
        <v>1.0872641158159696E-3</v>
      </c>
      <c r="R87">
        <f>'Library-size-norm'!R87/'Library-size-norm'!R$8</f>
        <v>1.9213829227485825E-3</v>
      </c>
      <c r="S87">
        <f>'Library-size-norm'!S87/'Library-size-norm'!S$8</f>
        <v>8.1565025735171916E-4</v>
      </c>
      <c r="T87">
        <f>'Library-size-norm'!T87/'Library-size-norm'!T$8</f>
        <v>1.2835490282350442E-3</v>
      </c>
      <c r="U87">
        <f>'Library-size-norm'!U87/'Library-size-norm'!U$8</f>
        <v>9.011425352048717E-4</v>
      </c>
      <c r="V87">
        <f>'Library-size-norm'!V87/'Library-size-norm'!V$8</f>
        <v>1.2858059725358855E-3</v>
      </c>
      <c r="W87">
        <f>'Library-size-norm'!W87/'Library-size-norm'!W$8</f>
        <v>8.8026307011677724E-4</v>
      </c>
      <c r="X87">
        <f>'Library-size-norm'!X87/'Library-size-norm'!X$8</f>
        <v>1.1719768584716162E-3</v>
      </c>
      <c r="Y87">
        <f>'Library-size-norm'!Y87/'Library-size-norm'!Y$8</f>
        <v>1.0396979655035077E-3</v>
      </c>
      <c r="Z87">
        <f>'Library-size-norm'!Z87/'Library-size-norm'!Z$8</f>
        <v>1.9233766208146832E-3</v>
      </c>
      <c r="AA87">
        <f>'Library-size-norm'!AA87/'Library-size-norm'!AA$8</f>
        <v>5.9888553411678895E-4</v>
      </c>
      <c r="AB87">
        <f>'Library-size-norm'!AB87/'Library-size-norm'!AB$8</f>
        <v>2.8523372471445214E-3</v>
      </c>
      <c r="AC87">
        <f>'Library-size-norm'!AC87/'Library-size-norm'!AC$8</f>
        <v>7.1189566993650854E-4</v>
      </c>
      <c r="AD87">
        <f>'Library-size-norm'!AD87/'Library-size-norm'!AD$8</f>
        <v>2.0195239294005761E-3</v>
      </c>
      <c r="AE87">
        <f>'Library-size-norm'!AE87/'Library-size-norm'!AE$8</f>
        <v>8.0107680385038953E-4</v>
      </c>
      <c r="AF87">
        <f>'Library-size-norm'!AF87/'Library-size-norm'!AF$8</f>
        <v>1.8128643889004693E-3</v>
      </c>
      <c r="AG87">
        <f>'Library-size-norm'!AG87/'Library-size-norm'!AG$8</f>
        <v>1.2493412087323703E-3</v>
      </c>
      <c r="AH87">
        <f>'Library-size-norm'!AH87/'Library-size-norm'!AH$8</f>
        <v>1.584852071005917E-3</v>
      </c>
      <c r="AI87">
        <f>'Library-size-norm'!AI87/'Library-size-norm'!AI$8</f>
        <v>5.4214248474466478E-4</v>
      </c>
      <c r="AJ87">
        <f>'Library-size-norm'!AJ87/'Library-size-norm'!AJ$8</f>
        <v>1.9287532414765597E-3</v>
      </c>
      <c r="AK87">
        <f>'Library-size-norm'!AK87/'Library-size-norm'!AK$8</f>
        <v>5.6059356966199506E-4</v>
      </c>
    </row>
    <row r="88" spans="1:37" x14ac:dyDescent="0.2">
      <c r="A88" s="2">
        <v>80</v>
      </c>
      <c r="B88">
        <f>'Library-size-norm'!B88/'Library-size-norm'!B$8</f>
        <v>1.1469134410169442E-3</v>
      </c>
      <c r="C88">
        <f>'Library-size-norm'!C88/'Library-size-norm'!C$8</f>
        <v>1.077401168577572E-3</v>
      </c>
      <c r="D88">
        <f>'Library-size-norm'!D88/'Library-size-norm'!D$8</f>
        <v>1.0886916331042406E-3</v>
      </c>
      <c r="E88">
        <f>'Library-size-norm'!E88/'Library-size-norm'!E$8</f>
        <v>1.3200841784571924E-3</v>
      </c>
      <c r="F88">
        <f>'Library-size-norm'!F88/'Library-size-norm'!F$8</f>
        <v>1.0234992684384425E-3</v>
      </c>
      <c r="G88">
        <f>'Library-size-norm'!G88/'Library-size-norm'!G$8</f>
        <v>9.6376619758764309E-4</v>
      </c>
      <c r="H88">
        <f>'Library-size-norm'!H88/'Library-size-norm'!H$8</f>
        <v>1.8407403479838115E-3</v>
      </c>
      <c r="I88">
        <f>'Library-size-norm'!I88/'Library-size-norm'!I$8</f>
        <v>1.0448826752778868E-3</v>
      </c>
      <c r="J88">
        <f>'Library-size-norm'!J88/'Library-size-norm'!J$8</f>
        <v>1.7865908962335598E-3</v>
      </c>
      <c r="K88">
        <f>'Library-size-norm'!K88/'Library-size-norm'!K$8</f>
        <v>1.0933271198895918E-3</v>
      </c>
      <c r="L88">
        <f>'Library-size-norm'!L88/'Library-size-norm'!L$8</f>
        <v>2.2960243104151691E-3</v>
      </c>
      <c r="M88">
        <f>'Library-size-norm'!M88/'Library-size-norm'!M$8</f>
        <v>1.0834013215438101E-3</v>
      </c>
      <c r="N88">
        <f>'Library-size-norm'!N88/'Library-size-norm'!N$8</f>
        <v>1.9080344805354347E-3</v>
      </c>
      <c r="O88">
        <f>'Library-size-norm'!O88/'Library-size-norm'!O$8</f>
        <v>7.9310987970876315E-4</v>
      </c>
      <c r="P88">
        <f>'Library-size-norm'!P88/'Library-size-norm'!P$8</f>
        <v>1.7422651939438115E-3</v>
      </c>
      <c r="Q88">
        <f>'Library-size-norm'!Q88/'Library-size-norm'!Q$8</f>
        <v>1.2097261319048305E-3</v>
      </c>
      <c r="R88">
        <f>'Library-size-norm'!R88/'Library-size-norm'!R$8</f>
        <v>1.5114878992288851E-3</v>
      </c>
      <c r="S88">
        <f>'Library-size-norm'!S88/'Library-size-norm'!S$8</f>
        <v>1.0662261984817143E-3</v>
      </c>
      <c r="T88">
        <f>'Library-size-norm'!T88/'Library-size-norm'!T$8</f>
        <v>8.2232100863285343E-4</v>
      </c>
      <c r="U88">
        <f>'Library-size-norm'!U88/'Library-size-norm'!U$8</f>
        <v>1.2076729093847965E-3</v>
      </c>
      <c r="V88">
        <f>'Library-size-norm'!V88/'Library-size-norm'!V$8</f>
        <v>1.0799017793188953E-3</v>
      </c>
      <c r="W88">
        <f>'Library-size-norm'!W88/'Library-size-norm'!W$8</f>
        <v>1.1471080673425655E-3</v>
      </c>
      <c r="X88">
        <f>'Library-size-norm'!X88/'Library-size-norm'!X$8</f>
        <v>1.068819971173381E-3</v>
      </c>
      <c r="Y88">
        <f>'Library-size-norm'!Y88/'Library-size-norm'!Y$8</f>
        <v>1.1799154816546263E-3</v>
      </c>
      <c r="Z88">
        <f>'Library-size-norm'!Z88/'Library-size-norm'!Z$8</f>
        <v>1.6748171805863242E-3</v>
      </c>
      <c r="AA88">
        <f>'Library-size-norm'!AA88/'Library-size-norm'!AA$8</f>
        <v>5.4500655872911929E-4</v>
      </c>
      <c r="AB88">
        <f>'Library-size-norm'!AB88/'Library-size-norm'!AB$8</f>
        <v>2.5687190690143547E-3</v>
      </c>
      <c r="AC88">
        <f>'Library-size-norm'!AC88/'Library-size-norm'!AC$8</f>
        <v>1.041166472305429E-3</v>
      </c>
      <c r="AD88">
        <f>'Library-size-norm'!AD88/'Library-size-norm'!AD$8</f>
        <v>2.1425974098626612E-3</v>
      </c>
      <c r="AE88">
        <f>'Library-size-norm'!AE88/'Library-size-norm'!AE$8</f>
        <v>6.281355793938899E-4</v>
      </c>
      <c r="AF88">
        <f>'Library-size-norm'!AF88/'Library-size-norm'!AF$8</f>
        <v>1.6359995704711553E-3</v>
      </c>
      <c r="AG88">
        <f>'Library-size-norm'!AG88/'Library-size-norm'!AG$8</f>
        <v>1.2031470800061314E-3</v>
      </c>
      <c r="AH88">
        <f>'Library-size-norm'!AH88/'Library-size-norm'!AH$8</f>
        <v>1.5166863905325442E-3</v>
      </c>
      <c r="AI88">
        <f>'Library-size-norm'!AI88/'Library-size-norm'!AI$8</f>
        <v>6.9803010016645335E-4</v>
      </c>
      <c r="AJ88">
        <f>'Library-size-norm'!AJ88/'Library-size-norm'!AJ$8</f>
        <v>1.5798090366988921E-3</v>
      </c>
      <c r="AK88">
        <f>'Library-size-norm'!AK88/'Library-size-norm'!AK$8</f>
        <v>6.8370431437208027E-4</v>
      </c>
    </row>
    <row r="89" spans="1:37" x14ac:dyDescent="0.2">
      <c r="A89" s="2">
        <v>81</v>
      </c>
      <c r="B89">
        <f>'Library-size-norm'!B89/'Library-size-norm'!B$8</f>
        <v>7.2134259091789245E-4</v>
      </c>
      <c r="C89">
        <f>'Library-size-norm'!C89/'Library-size-norm'!C$8</f>
        <v>7.6436218306702225E-4</v>
      </c>
      <c r="D89">
        <f>'Library-size-norm'!D89/'Library-size-norm'!D$8</f>
        <v>7.9926440957959577E-4</v>
      </c>
      <c r="E89">
        <f>'Library-size-norm'!E89/'Library-size-norm'!E$8</f>
        <v>8.6537272839658794E-4</v>
      </c>
      <c r="F89">
        <f>'Library-size-norm'!F89/'Library-size-norm'!F$8</f>
        <v>8.0368734501542127E-4</v>
      </c>
      <c r="G89">
        <f>'Library-size-norm'!G89/'Library-size-norm'!G$8</f>
        <v>7.4229030298940553E-4</v>
      </c>
      <c r="H89">
        <f>'Library-size-norm'!H89/'Library-size-norm'!H$8</f>
        <v>1.3247632598989256E-3</v>
      </c>
      <c r="I89">
        <f>'Library-size-norm'!I89/'Library-size-norm'!I$8</f>
        <v>8.1163586390363754E-4</v>
      </c>
      <c r="J89">
        <f>'Library-size-norm'!J89/'Library-size-norm'!J$8</f>
        <v>1.2865644349792232E-3</v>
      </c>
      <c r="K89">
        <f>'Library-size-norm'!K89/'Library-size-norm'!K$8</f>
        <v>7.7070600254512212E-4</v>
      </c>
      <c r="L89">
        <f>'Library-size-norm'!L89/'Library-size-norm'!L$8</f>
        <v>1.4910436756879384E-3</v>
      </c>
      <c r="M89">
        <f>'Library-size-norm'!M89/'Library-size-norm'!M$8</f>
        <v>8.7171910946469389E-4</v>
      </c>
      <c r="N89">
        <f>'Library-size-norm'!N89/'Library-size-norm'!N$8</f>
        <v>1.3225554070560683E-3</v>
      </c>
      <c r="O89">
        <f>'Library-size-norm'!O89/'Library-size-norm'!O$8</f>
        <v>7.0944114514608038E-4</v>
      </c>
      <c r="P89">
        <f>'Library-size-norm'!P89/'Library-size-norm'!P$8</f>
        <v>1.3767840567160273E-3</v>
      </c>
      <c r="Q89">
        <f>'Library-size-norm'!Q89/'Library-size-norm'!Q$8</f>
        <v>7.6952483082865419E-4</v>
      </c>
      <c r="R89">
        <f>'Library-size-norm'!R89/'Library-size-norm'!R$8</f>
        <v>1.0582385943753731E-3</v>
      </c>
      <c r="S89">
        <f>'Library-size-norm'!S89/'Library-size-norm'!S$8</f>
        <v>7.0826056829600688E-4</v>
      </c>
      <c r="T89">
        <f>'Library-size-norm'!T89/'Library-size-norm'!T$8</f>
        <v>6.8273884480587457E-4</v>
      </c>
      <c r="U89">
        <f>'Library-size-norm'!U89/'Library-size-norm'!U$8</f>
        <v>8.5573062791895681E-4</v>
      </c>
      <c r="V89">
        <f>'Library-size-norm'!V89/'Library-size-norm'!V$8</f>
        <v>6.4618869147885216E-4</v>
      </c>
      <c r="W89">
        <f>'Library-size-norm'!W89/'Library-size-norm'!W$8</f>
        <v>8.9002569196650115E-4</v>
      </c>
      <c r="X89">
        <f>'Library-size-norm'!X89/'Library-size-norm'!X$8</f>
        <v>6.1034491651455801E-4</v>
      </c>
      <c r="Y89">
        <f>'Library-size-norm'!Y89/'Library-size-norm'!Y$8</f>
        <v>8.2788001557309438E-4</v>
      </c>
      <c r="Z89">
        <f>'Library-size-norm'!Z89/'Library-size-norm'!Z$8</f>
        <v>1.225042955411198E-3</v>
      </c>
      <c r="AA89">
        <f>'Library-size-norm'!AA89/'Library-size-norm'!AA$8</f>
        <v>5.9059646098022435E-4</v>
      </c>
      <c r="AB89">
        <f>'Library-size-norm'!AB89/'Library-size-norm'!AB$8</f>
        <v>1.8399280543254463E-3</v>
      </c>
      <c r="AC89">
        <f>'Library-size-norm'!AC89/'Library-size-norm'!AC$8</f>
        <v>9.0092150092607412E-4</v>
      </c>
      <c r="AD89">
        <f>'Library-size-norm'!AD89/'Library-size-norm'!AD$8</f>
        <v>1.5197710087363522E-3</v>
      </c>
      <c r="AE89">
        <f>'Library-size-norm'!AE89/'Library-size-norm'!AE$8</f>
        <v>5.4982257209283355E-4</v>
      </c>
      <c r="AF89">
        <f>'Library-size-norm'!AF89/'Library-size-norm'!AF$8</f>
        <v>1.1643600546596511E-3</v>
      </c>
      <c r="AG89">
        <f>'Library-size-norm'!AG89/'Library-size-norm'!AG$8</f>
        <v>8.5879084768325942E-4</v>
      </c>
      <c r="AH89">
        <f>'Library-size-norm'!AH89/'Library-size-norm'!AH$8</f>
        <v>1.2402366863905325E-3</v>
      </c>
      <c r="AI89">
        <f>'Library-size-norm'!AI89/'Library-size-norm'!AI$8</f>
        <v>5.629275001342365E-4</v>
      </c>
      <c r="AJ89">
        <f>'Library-size-norm'!AJ89/'Library-size-norm'!AJ$8</f>
        <v>1.3121258111160239E-3</v>
      </c>
      <c r="AK89">
        <f>'Library-size-norm'!AK89/'Library-size-norm'!AK$8</f>
        <v>5.3860950810662275E-4</v>
      </c>
    </row>
    <row r="90" spans="1:37" x14ac:dyDescent="0.2">
      <c r="A90" s="2">
        <v>82</v>
      </c>
      <c r="B90">
        <f>'Library-size-norm'!B90/'Library-size-norm'!B$8</f>
        <v>1.0064750604842571E-3</v>
      </c>
      <c r="C90">
        <f>'Library-size-norm'!C90/'Library-size-norm'!C$8</f>
        <v>8.9200914803248918E-4</v>
      </c>
      <c r="D90">
        <f>'Library-size-norm'!D90/'Library-size-norm'!D$8</f>
        <v>1.0486170944623667E-3</v>
      </c>
      <c r="E90">
        <f>'Library-size-norm'!E90/'Library-size-norm'!E$8</f>
        <v>1.1438834915587083E-3</v>
      </c>
      <c r="F90">
        <f>'Library-size-norm'!F90/'Library-size-norm'!F$8</f>
        <v>9.2275213686955756E-4</v>
      </c>
      <c r="G90">
        <f>'Library-size-norm'!G90/'Library-size-norm'!G$8</f>
        <v>1.0952675100053466E-3</v>
      </c>
      <c r="H90">
        <f>'Library-size-norm'!H90/'Library-size-norm'!H$8</f>
        <v>1.5748380449216617E-3</v>
      </c>
      <c r="I90">
        <f>'Library-size-norm'!I90/'Library-size-norm'!I$8</f>
        <v>1.1993298882148897E-3</v>
      </c>
      <c r="J90">
        <f>'Library-size-norm'!J90/'Library-size-norm'!J$8</f>
        <v>1.6770960507034131E-3</v>
      </c>
      <c r="K90">
        <f>'Library-size-norm'!K90/'Library-size-norm'!K$8</f>
        <v>1.1845734965122701E-3</v>
      </c>
      <c r="L90">
        <f>'Library-size-norm'!L90/'Library-size-norm'!L$8</f>
        <v>1.9593960449837819E-3</v>
      </c>
      <c r="M90">
        <f>'Library-size-norm'!M90/'Library-size-norm'!M$8</f>
        <v>1.1980625197533313E-3</v>
      </c>
      <c r="N90">
        <f>'Library-size-norm'!N90/'Library-size-norm'!N$8</f>
        <v>1.702419805920657E-3</v>
      </c>
      <c r="O90">
        <f>'Library-size-norm'!O90/'Library-size-norm'!O$8</f>
        <v>8.732924169980007E-4</v>
      </c>
      <c r="P90">
        <f>'Library-size-norm'!P90/'Library-size-norm'!P$8</f>
        <v>1.5802905990360432E-3</v>
      </c>
      <c r="Q90">
        <f>'Library-size-norm'!Q90/'Library-size-norm'!Q$8</f>
        <v>1.1071228211276768E-3</v>
      </c>
      <c r="R90">
        <f>'Library-size-norm'!R90/'Library-size-norm'!R$8</f>
        <v>1.3223055806813322E-3</v>
      </c>
      <c r="S90">
        <f>'Library-size-norm'!S90/'Library-size-norm'!S$8</f>
        <v>9.844054830106955E-4</v>
      </c>
      <c r="T90">
        <f>'Library-size-norm'!T90/'Library-size-norm'!T$8</f>
        <v>8.0411463943803017E-4</v>
      </c>
      <c r="U90">
        <f>'Library-size-norm'!U90/'Library-size-norm'!U$8</f>
        <v>1.335393898626432E-3</v>
      </c>
      <c r="V90">
        <f>'Library-size-norm'!V90/'Library-size-norm'!V$8</f>
        <v>1.0054257945382819E-3</v>
      </c>
      <c r="W90">
        <f>'Library-size-norm'!W90/'Library-size-norm'!W$8</f>
        <v>1.2707679441057356E-3</v>
      </c>
      <c r="X90">
        <f>'Library-size-norm'!X90/'Library-size-norm'!X$8</f>
        <v>1.051627156623675E-3</v>
      </c>
      <c r="Y90">
        <f>'Library-size-norm'!Y90/'Library-size-norm'!Y$8</f>
        <v>1.206765644321862E-3</v>
      </c>
      <c r="Z90">
        <f>'Library-size-norm'!Z90/'Library-size-norm'!Z$8</f>
        <v>1.3986400247770364E-3</v>
      </c>
      <c r="AA90">
        <f>'Library-size-norm'!AA90/'Library-size-norm'!AA$8</f>
        <v>9.6360475212562921E-4</v>
      </c>
      <c r="AB90">
        <f>'Library-size-norm'!AB90/'Library-size-norm'!AB$8</f>
        <v>2.3461326507349836E-3</v>
      </c>
      <c r="AC90">
        <f>'Library-size-norm'!AC90/'Library-size-norm'!AC$8</f>
        <v>1.3216564150641389E-3</v>
      </c>
      <c r="AD90">
        <f>'Library-size-norm'!AD90/'Library-size-norm'!AD$8</f>
        <v>1.8740734524908395E-3</v>
      </c>
      <c r="AE90">
        <f>'Library-size-norm'!AE90/'Library-size-norm'!AE$8</f>
        <v>1.0882244972875964E-3</v>
      </c>
      <c r="AF90">
        <f>'Library-size-norm'!AF90/'Library-size-norm'!AF$8</f>
        <v>1.4001798125654031E-3</v>
      </c>
      <c r="AG90">
        <f>'Library-size-norm'!AG90/'Library-size-norm'!AG$8</f>
        <v>1.2325433437410107E-3</v>
      </c>
      <c r="AH90">
        <f>'Library-size-norm'!AH90/'Library-size-norm'!AH$8</f>
        <v>1.4788165680473372E-3</v>
      </c>
      <c r="AI90">
        <f>'Library-size-norm'!AI90/'Library-size-norm'!AI$8</f>
        <v>7.4306430017719222E-4</v>
      </c>
      <c r="AJ90">
        <f>'Library-size-norm'!AJ90/'Library-size-norm'!AJ$8</f>
        <v>1.6610700158936915E-3</v>
      </c>
      <c r="AK90">
        <f>'Library-size-norm'!AK90/'Library-size-norm'!AK$8</f>
        <v>8.2440230832646333E-4</v>
      </c>
    </row>
    <row r="91" spans="1:37" x14ac:dyDescent="0.2">
      <c r="A91" s="2">
        <v>83</v>
      </c>
      <c r="B91">
        <f>'Library-size-norm'!B91/'Library-size-norm'!B$8</f>
        <v>1.1426577325159535E-3</v>
      </c>
      <c r="C91">
        <f>'Library-size-norm'!C91/'Library-size-norm'!C$8</f>
        <v>9.7406791122457508E-4</v>
      </c>
      <c r="D91">
        <f>'Library-size-norm'!D91/'Library-size-norm'!D$8</f>
        <v>1.2044625225140983E-3</v>
      </c>
      <c r="E91">
        <f>'Library-size-norm'!E91/'Library-size-norm'!E$8</f>
        <v>1.160935170935981E-3</v>
      </c>
      <c r="F91">
        <f>'Library-size-norm'!F91/'Library-size-norm'!F$8</f>
        <v>1.0189198533671294E-3</v>
      </c>
      <c r="G91">
        <f>'Library-size-norm'!G91/'Library-size-norm'!G$8</f>
        <v>1.112570314270834E-3</v>
      </c>
      <c r="H91">
        <f>'Library-size-norm'!H91/'Library-size-norm'!H$8</f>
        <v>1.6159895918241372E-3</v>
      </c>
      <c r="I91">
        <f>'Library-size-norm'!I91/'Library-size-norm'!I$8</f>
        <v>1.2466096472772375E-3</v>
      </c>
      <c r="J91">
        <f>'Library-size-norm'!J91/'Library-size-norm'!J$8</f>
        <v>1.7792912398648833E-3</v>
      </c>
      <c r="K91">
        <f>'Library-size-norm'!K91/'Library-size-norm'!K$8</f>
        <v>1.2171614881632267E-3</v>
      </c>
      <c r="L91">
        <f>'Library-size-norm'!L91/'Library-size-norm'!L$8</f>
        <v>2.0398941084565046E-3</v>
      </c>
      <c r="M91">
        <f>'Library-size-norm'!M91/'Library-size-norm'!M$8</f>
        <v>1.2980235643462474E-3</v>
      </c>
      <c r="N91">
        <f>'Library-size-norm'!N91/'Library-size-norm'!N$8</f>
        <v>1.6501448886457135E-3</v>
      </c>
      <c r="O91">
        <f>'Library-size-norm'!O91/'Library-size-norm'!O$8</f>
        <v>7.2687213151330593E-4</v>
      </c>
      <c r="P91">
        <f>'Library-size-norm'!P91/'Library-size-norm'!P$8</f>
        <v>1.7214992202376873E-3</v>
      </c>
      <c r="Q91">
        <f>'Library-size-norm'!Q91/'Library-size-norm'!Q$8</f>
        <v>9.681118839457262E-4</v>
      </c>
      <c r="R91">
        <f>'Library-size-norm'!R91/'Library-size-norm'!R$8</f>
        <v>1.4050728450458866E-3</v>
      </c>
      <c r="S91">
        <f>'Library-size-norm'!S91/'Library-size-norm'!S$8</f>
        <v>1.0866813773494691E-3</v>
      </c>
      <c r="T91">
        <f>'Library-size-norm'!T91/'Library-size-norm'!T$8</f>
        <v>9.7404075192304772E-4</v>
      </c>
      <c r="U91">
        <f>'Library-size-norm'!U91/'Library-size-norm'!U$8</f>
        <v>1.1849669557418392E-3</v>
      </c>
      <c r="V91">
        <f>'Library-size-norm'!V91/'Library-size-norm'!V$8</f>
        <v>9.7475921256979386E-4</v>
      </c>
      <c r="W91">
        <f>'Library-size-norm'!W91/'Library-size-norm'!W$8</f>
        <v>1.3325978824873209E-3</v>
      </c>
      <c r="X91">
        <f>'Library-size-norm'!X91/'Library-size-norm'!X$8</f>
        <v>9.7139402205838115E-4</v>
      </c>
      <c r="Y91">
        <f>'Library-size-norm'!Y91/'Library-size-norm'!Y$8</f>
        <v>1.3141662949908038E-3</v>
      </c>
      <c r="Z91">
        <f>'Library-size-norm'!Z91/'Library-size-norm'!Z$8</f>
        <v>1.5919640338435377E-3</v>
      </c>
      <c r="AA91">
        <f>'Library-size-norm'!AA91/'Library-size-norm'!AA$8</f>
        <v>1.0589290931961215E-3</v>
      </c>
      <c r="AB91">
        <f>'Library-size-norm'!AB91/'Library-size-norm'!AB$8</f>
        <v>2.3604930648175237E-3</v>
      </c>
      <c r="AC91">
        <f>'Library-size-norm'!AC91/'Library-size-norm'!AC$8</f>
        <v>1.2759243591795668E-3</v>
      </c>
      <c r="AD91">
        <f>'Library-size-norm'!AD91/'Library-size-norm'!AD$8</f>
        <v>1.6204674927507855E-3</v>
      </c>
      <c r="AE91">
        <f>'Library-size-norm'!AE91/'Library-size-norm'!AE$8</f>
        <v>1.0360158257535588E-3</v>
      </c>
      <c r="AF91">
        <f>'Library-size-norm'!AF91/'Library-size-norm'!AF$8</f>
        <v>1.4296572823036223E-3</v>
      </c>
      <c r="AG91">
        <f>'Library-size-norm'!AG91/'Library-size-norm'!AG$8</f>
        <v>1.0813625588187742E-3</v>
      </c>
      <c r="AH91">
        <f>'Library-size-norm'!AH91/'Library-size-norm'!AH$8</f>
        <v>1.3917159763313608E-3</v>
      </c>
      <c r="AI91">
        <f>'Library-size-norm'!AI91/'Library-size-norm'!AI$8</f>
        <v>7.3267179248240626E-4</v>
      </c>
      <c r="AJ91">
        <f>'Library-size-norm'!AJ91/'Library-size-norm'!AJ$8</f>
        <v>1.4985480575040928E-3</v>
      </c>
      <c r="AK91">
        <f>'Library-size-norm'!AK91/'Library-size-norm'!AK$8</f>
        <v>8.9035449299258035E-4</v>
      </c>
    </row>
    <row r="92" spans="1:37" x14ac:dyDescent="0.2">
      <c r="A92" s="2">
        <v>84</v>
      </c>
      <c r="B92">
        <f>'Library-size-norm'!B92/'Library-size-norm'!B$8</f>
        <v>1.0745663965001054E-3</v>
      </c>
      <c r="C92">
        <f>'Library-size-norm'!C92/'Library-size-norm'!C$8</f>
        <v>9.1632285564495909E-4</v>
      </c>
      <c r="D92">
        <f>'Library-size-norm'!D92/'Library-size-norm'!D$8</f>
        <v>9.7292074369438272E-4</v>
      </c>
      <c r="E92">
        <f>'Library-size-norm'!E92/'Library-size-norm'!E$8</f>
        <v>1.1040962396784053E-3</v>
      </c>
      <c r="F92">
        <f>'Library-size-norm'!F92/'Library-size-norm'!F$8</f>
        <v>9.1817272179824474E-4</v>
      </c>
      <c r="G92">
        <f>'Library-size-norm'!G92/'Library-size-norm'!G$8</f>
        <v>1.1056491925646389E-3</v>
      </c>
      <c r="H92">
        <f>'Library-size-norm'!H92/'Library-size-norm'!H$8</f>
        <v>1.3469217851541045E-3</v>
      </c>
      <c r="I92">
        <f>'Library-size-norm'!I92/'Library-size-norm'!I$8</f>
        <v>1.0480346592153767E-3</v>
      </c>
      <c r="J92">
        <f>'Library-size-norm'!J92/'Library-size-norm'!J$8</f>
        <v>1.4070087650623845E-3</v>
      </c>
      <c r="K92">
        <f>'Library-size-norm'!K92/'Library-size-norm'!K$8</f>
        <v>1.1487267056962179E-3</v>
      </c>
      <c r="L92">
        <f>'Library-size-norm'!L92/'Library-size-norm'!L$8</f>
        <v>1.6996068401399934E-3</v>
      </c>
      <c r="M92">
        <f>'Library-size-norm'!M92/'Library-size-norm'!M$8</f>
        <v>1.230402857709863E-3</v>
      </c>
      <c r="N92">
        <f>'Library-size-norm'!N92/'Library-size-norm'!N$8</f>
        <v>1.5386250651258345E-3</v>
      </c>
      <c r="O92">
        <f>'Library-size-norm'!O92/'Library-size-norm'!O$8</f>
        <v>7.7567889334153749E-4</v>
      </c>
      <c r="P92">
        <f>'Library-size-norm'!P92/'Library-size-norm'!P$8</f>
        <v>1.6384353254131909E-3</v>
      </c>
      <c r="Q92">
        <f>'Library-size-norm'!Q92/'Library-size-norm'!Q$8</f>
        <v>9.8135102082019766E-4</v>
      </c>
      <c r="R92">
        <f>'Library-size-norm'!R92/'Library-size-norm'!R$8</f>
        <v>1.1567710519522236E-3</v>
      </c>
      <c r="S92">
        <f>'Library-size-norm'!S92/'Library-size-norm'!S$8</f>
        <v>1.0253158407462048E-3</v>
      </c>
      <c r="T92">
        <f>'Library-size-norm'!T92/'Library-size-norm'!T$8</f>
        <v>7.1915158319552129E-4</v>
      </c>
      <c r="U92">
        <f>'Library-size-norm'!U92/'Library-size-norm'!U$8</f>
        <v>1.1423932926612939E-3</v>
      </c>
      <c r="V92">
        <f>'Library-size-norm'!V92/'Library-size-norm'!V$8</f>
        <v>7.8199784019644138E-4</v>
      </c>
      <c r="W92">
        <f>'Library-size-norm'!W92/'Library-size-norm'!W$8</f>
        <v>1.1503622746258069E-3</v>
      </c>
      <c r="X92">
        <f>'Library-size-norm'!X92/'Library-size-norm'!X$8</f>
        <v>8.6823713476014586E-4</v>
      </c>
      <c r="Y92">
        <f>'Library-size-norm'!Y92/'Library-size-norm'!Y$8</f>
        <v>1.2097489957293324E-3</v>
      </c>
      <c r="Z92">
        <f>'Library-size-norm'!Z92/'Library-size-norm'!Z$8</f>
        <v>1.2921145503934537E-3</v>
      </c>
      <c r="AA92">
        <f>'Library-size-norm'!AA92/'Library-size-norm'!AA$8</f>
        <v>9.4288206928421782E-4</v>
      </c>
      <c r="AB92">
        <f>'Library-size-norm'!AB92/'Library-size-norm'!AB$8</f>
        <v>2.0876451972492624E-3</v>
      </c>
      <c r="AC92">
        <f>'Library-size-norm'!AC92/'Library-size-norm'!AC$8</f>
        <v>1.1814114436847841E-3</v>
      </c>
      <c r="AD92">
        <f>'Library-size-norm'!AD92/'Library-size-norm'!AD$8</f>
        <v>1.4750170158410486E-3</v>
      </c>
      <c r="AE92">
        <f>'Library-size-norm'!AE92/'Library-size-norm'!AE$8</f>
        <v>9.8380715421952122E-4</v>
      </c>
      <c r="AF92">
        <f>'Library-size-norm'!AF92/'Library-size-norm'!AF$8</f>
        <v>1.3833355441435636E-3</v>
      </c>
      <c r="AG92">
        <f>'Library-size-norm'!AG92/'Library-size-norm'!AG$8</f>
        <v>1.0225700313490156E-3</v>
      </c>
      <c r="AH92">
        <f>'Library-size-norm'!AH92/'Library-size-norm'!AH$8</f>
        <v>1.2743195266272189E-3</v>
      </c>
      <c r="AI92">
        <f>'Library-size-norm'!AI92/'Library-size-norm'!AI$8</f>
        <v>6.4953173092411915E-4</v>
      </c>
      <c r="AJ92">
        <f>'Library-size-norm'!AJ92/'Library-size-norm'!AJ$8</f>
        <v>1.4650876543062343E-3</v>
      </c>
      <c r="AK92">
        <f>'Library-size-norm'!AK92/'Library-size-norm'!AK$8</f>
        <v>8.0681505908216549E-4</v>
      </c>
    </row>
    <row r="93" spans="1:37" x14ac:dyDescent="0.2">
      <c r="A93" s="2">
        <v>85</v>
      </c>
      <c r="B93">
        <f>'Library-size-norm'!B93/'Library-size-norm'!B$8</f>
        <v>9.0859376496147521E-4</v>
      </c>
      <c r="C93">
        <f>'Library-size-norm'!C93/'Library-size-norm'!C$8</f>
        <v>7.8867589067949215E-4</v>
      </c>
      <c r="D93">
        <f>'Library-size-norm'!D93/'Library-size-norm'!D$8</f>
        <v>8.1262258912688707E-4</v>
      </c>
      <c r="E93">
        <f>'Library-size-norm'!E93/'Library-size-norm'!E$8</f>
        <v>8.9095024746249705E-4</v>
      </c>
      <c r="F93">
        <f>'Library-size-norm'!F93/'Library-size-norm'!F$8</f>
        <v>8.8153740122774119E-4</v>
      </c>
      <c r="G93">
        <f>'Library-size-norm'!G93/'Library-size-norm'!G$8</f>
        <v>9.3954227161596076E-4</v>
      </c>
      <c r="H93">
        <f>'Library-size-norm'!H93/'Library-size-norm'!H$8</f>
        <v>1.3374252743304565E-3</v>
      </c>
      <c r="I93">
        <f>'Library-size-norm'!I93/'Library-size-norm'!I$8</f>
        <v>8.6837157477845492E-4</v>
      </c>
      <c r="J93">
        <f>'Library-size-norm'!J93/'Library-size-norm'!J$8</f>
        <v>1.2938640913478998E-3</v>
      </c>
      <c r="K93">
        <f>'Library-size-norm'!K93/'Library-size-norm'!K$8</f>
        <v>9.3364596079990479E-4</v>
      </c>
      <c r="L93">
        <f>'Library-size-norm'!L93/'Library-size-norm'!L$8</f>
        <v>1.3080935314317497E-3</v>
      </c>
      <c r="M93">
        <f>'Library-size-norm'!M93/'Library-size-norm'!M$8</f>
        <v>9.9520039984417829E-4</v>
      </c>
      <c r="N93">
        <f>'Library-size-norm'!N93/'Library-size-norm'!N$8</f>
        <v>1.3608903463910268E-3</v>
      </c>
      <c r="O93">
        <f>'Library-size-norm'!O93/'Library-size-norm'!O$8</f>
        <v>5.7696564875516615E-4</v>
      </c>
      <c r="P93">
        <f>'Library-size-norm'!P93/'Library-size-norm'!P$8</f>
        <v>1.3269457198213297E-3</v>
      </c>
      <c r="Q93">
        <f>'Library-size-norm'!Q93/'Library-size-norm'!Q$8</f>
        <v>8.9529663113613312E-4</v>
      </c>
      <c r="R93">
        <f>'Library-size-norm'!R93/'Library-size-norm'!R$8</f>
        <v>1.0818863841938174E-3</v>
      </c>
      <c r="S93">
        <f>'Library-size-norm'!S93/'Library-size-norm'!S$8</f>
        <v>7.8496748905008702E-4</v>
      </c>
      <c r="T93">
        <f>'Library-size-norm'!T93/'Library-size-norm'!T$8</f>
        <v>7.3128916265873683E-4</v>
      </c>
      <c r="U93">
        <f>'Library-size-norm'!U93/'Library-size-norm'!U$8</f>
        <v>1.1594227578935121E-3</v>
      </c>
      <c r="V93">
        <f>'Library-size-norm'!V93/'Library-size-norm'!V$8</f>
        <v>8.3018818328977955E-4</v>
      </c>
      <c r="W93">
        <f>'Library-size-norm'!W93/'Library-size-norm'!W$8</f>
        <v>9.8765191046374084E-4</v>
      </c>
      <c r="X93">
        <f>'Library-size-norm'!X93/'Library-size-norm'!X$8</f>
        <v>9.026227638595577E-4</v>
      </c>
      <c r="Y93">
        <f>'Library-size-norm'!Y93/'Library-size-norm'!Y$8</f>
        <v>9.7704758594662476E-4</v>
      </c>
      <c r="Z93">
        <f>'Library-size-norm'!Z93/'Library-size-norm'!Z$8</f>
        <v>1.2210975674710656E-3</v>
      </c>
      <c r="AA93">
        <f>'Library-size-norm'!AA93/'Library-size-norm'!AA$8</f>
        <v>8.5584680135029011E-4</v>
      </c>
      <c r="AB93">
        <f>'Library-size-norm'!AB93/'Library-size-norm'!AB$8</f>
        <v>1.8183874332016363E-3</v>
      </c>
      <c r="AC93">
        <f>'Library-size-norm'!AC93/'Library-size-norm'!AC$8</f>
        <v>9.5884877171319898E-4</v>
      </c>
      <c r="AD93">
        <f>'Library-size-norm'!AD93/'Library-size-norm'!AD$8</f>
        <v>1.4153450253139772E-3</v>
      </c>
      <c r="AE93">
        <f>'Library-size-norm'!AE93/'Library-size-norm'!AE$8</f>
        <v>7.4234204837459719E-4</v>
      </c>
      <c r="AF93">
        <f>'Library-size-norm'!AF93/'Library-size-norm'!AF$8</f>
        <v>1.1138272493941327E-3</v>
      </c>
      <c r="AG93">
        <f>'Library-size-norm'!AG93/'Library-size-norm'!AG$8</f>
        <v>9.5957803763141707E-4</v>
      </c>
      <c r="AH93">
        <f>'Library-size-norm'!AH93/'Library-size-norm'!AH$8</f>
        <v>1.1076923076923076E-3</v>
      </c>
      <c r="AI93">
        <f>'Library-size-norm'!AI93/'Library-size-norm'!AI$8</f>
        <v>5.8717668475540366E-4</v>
      </c>
      <c r="AJ93">
        <f>'Library-size-norm'!AJ93/'Library-size-norm'!AJ$8</f>
        <v>1.2882255231175537E-3</v>
      </c>
      <c r="AK93">
        <f>'Library-size-norm'!AK93/'Library-size-norm'!AK$8</f>
        <v>5.9576806815059085E-4</v>
      </c>
    </row>
    <row r="94" spans="1:37" x14ac:dyDescent="0.2">
      <c r="A94" s="2">
        <v>86</v>
      </c>
      <c r="B94">
        <f>'Library-size-norm'!B94/'Library-size-norm'!B$8</f>
        <v>1.2916075300506216E-3</v>
      </c>
      <c r="C94">
        <f>'Library-size-norm'!C94/'Library-size-norm'!C$8</f>
        <v>1.2202442008008329E-3</v>
      </c>
      <c r="D94">
        <f>'Library-size-norm'!D94/'Library-size-norm'!D$8</f>
        <v>1.1688407103879884E-3</v>
      </c>
      <c r="E94">
        <f>'Library-size-norm'!E94/'Library-size-norm'!E$8</f>
        <v>1.3200841784571924E-3</v>
      </c>
      <c r="F94">
        <f>'Library-size-norm'!F94/'Library-size-norm'!F$8</f>
        <v>1.2387317767901507E-3</v>
      </c>
      <c r="G94">
        <f>'Library-size-norm'!G94/'Library-size-norm'!G$8</f>
        <v>1.4517052778743854E-3</v>
      </c>
      <c r="H94">
        <f>'Library-size-norm'!H94/'Library-size-norm'!H$8</f>
        <v>1.6159895918241372E-3</v>
      </c>
      <c r="I94">
        <f>'Library-size-norm'!I94/'Library-size-norm'!I$8</f>
        <v>1.1993298882148897E-3</v>
      </c>
      <c r="J94">
        <f>'Library-size-norm'!J94/'Library-size-norm'!J$8</f>
        <v>2.0420788691372354E-3</v>
      </c>
      <c r="K94">
        <f>'Library-size-norm'!K94/'Library-size-norm'!K$8</f>
        <v>1.5332650071775051E-3</v>
      </c>
      <c r="L94">
        <f>'Library-size-norm'!L94/'Library-size-norm'!L$8</f>
        <v>2.1277101776994755E-3</v>
      </c>
      <c r="M94">
        <f>'Library-size-norm'!M94/'Library-size-norm'!M$8</f>
        <v>1.4273849161723739E-3</v>
      </c>
      <c r="N94">
        <f>'Library-size-norm'!N94/'Library-size-norm'!N$8</f>
        <v>1.8592445577454873E-3</v>
      </c>
      <c r="O94">
        <f>'Library-size-norm'!O94/'Library-size-norm'!O$8</f>
        <v>9.1164058700589693E-4</v>
      </c>
      <c r="P94">
        <f>'Library-size-norm'!P94/'Library-size-norm'!P$8</f>
        <v>1.866861036180556E-3</v>
      </c>
      <c r="Q94">
        <f>'Library-size-norm'!Q94/'Library-size-norm'!Q$8</f>
        <v>1.2825413847144236E-3</v>
      </c>
      <c r="R94">
        <f>'Library-size-norm'!R94/'Library-size-norm'!R$8</f>
        <v>1.5430182856534772E-3</v>
      </c>
      <c r="S94">
        <f>'Library-size-norm'!S94/'Library-size-norm'!S$8</f>
        <v>1.1429331192357945E-3</v>
      </c>
      <c r="T94">
        <f>'Library-size-norm'!T94/'Library-size-norm'!T$8</f>
        <v>1.1318292849448498E-3</v>
      </c>
      <c r="U94">
        <f>'Library-size-norm'!U94/'Library-size-norm'!U$8</f>
        <v>1.5425857256184182E-3</v>
      </c>
      <c r="V94">
        <f>'Library-size-norm'!V94/'Library-size-norm'!V$8</f>
        <v>1.1193302418498084E-3</v>
      </c>
      <c r="W94">
        <f>'Library-size-norm'!W94/'Library-size-norm'!W$8</f>
        <v>1.6059512942795918E-3</v>
      </c>
      <c r="X94">
        <f>'Library-size-norm'!X94/'Library-size-norm'!X$8</f>
        <v>1.1032056002727927E-3</v>
      </c>
      <c r="Y94">
        <f>'Library-size-norm'!Y94/'Library-size-norm'!Y$8</f>
        <v>1.3798000259551571E-3</v>
      </c>
      <c r="Z94">
        <f>'Library-size-norm'!Z94/'Library-size-norm'!Z$8</f>
        <v>1.6787625685264567E-3</v>
      </c>
      <c r="AA94">
        <f>'Library-size-norm'!AA94/'Library-size-norm'!AA$8</f>
        <v>1.2620113850419531E-3</v>
      </c>
      <c r="AB94">
        <f>'Library-size-norm'!AB94/'Library-size-norm'!AB$8</f>
        <v>2.7302737274429306E-3</v>
      </c>
      <c r="AC94">
        <f>'Library-size-norm'!AC94/'Library-size-norm'!AC$8</f>
        <v>1.4100717231076455E-3</v>
      </c>
      <c r="AD94">
        <f>'Library-size-norm'!AD94/'Library-size-norm'!AD$8</f>
        <v>2.1537859080864872E-3</v>
      </c>
      <c r="AE94">
        <f>'Library-size-norm'!AE94/'Library-size-norm'!AE$8</f>
        <v>1.3035852673655014E-3</v>
      </c>
      <c r="AF94">
        <f>'Library-size-norm'!AF94/'Library-size-norm'!AF$8</f>
        <v>1.6865323757366737E-3</v>
      </c>
      <c r="AG94">
        <f>'Library-size-norm'!AG94/'Library-size-norm'!AG$8</f>
        <v>1.4089209261502864E-3</v>
      </c>
      <c r="AH94">
        <f>'Library-size-norm'!AH94/'Library-size-norm'!AH$8</f>
        <v>1.6189349112426036E-3</v>
      </c>
      <c r="AI94">
        <f>'Library-size-norm'!AI94/'Library-size-norm'!AI$8</f>
        <v>1.0132695002416257E-3</v>
      </c>
      <c r="AJ94">
        <f>'Library-size-norm'!AJ94/'Library-size-norm'!AJ$8</f>
        <v>1.7662312830869613E-3</v>
      </c>
      <c r="AK94">
        <f>'Library-size-norm'!AK94/'Library-size-norm'!AK$8</f>
        <v>1.1585600439681231E-3</v>
      </c>
    </row>
    <row r="95" spans="1:37" x14ac:dyDescent="0.2">
      <c r="A95" s="2">
        <v>87</v>
      </c>
      <c r="B95">
        <f>'Library-size-norm'!B95/'Library-size-norm'!B$8</f>
        <v>1.3299089065595363E-3</v>
      </c>
      <c r="C95">
        <f>'Library-size-norm'!C95/'Library-size-norm'!C$8</f>
        <v>1.2597539756710964E-3</v>
      </c>
      <c r="D95">
        <f>'Library-size-norm'!D95/'Library-size-norm'!D$8</f>
        <v>1.4048352157234681E-3</v>
      </c>
      <c r="E95">
        <f>'Library-size-norm'!E95/'Library-size-norm'!E$8</f>
        <v>1.4337620409723435E-3</v>
      </c>
      <c r="F95">
        <f>'Library-size-norm'!F95/'Library-size-norm'!F$8</f>
        <v>1.4035907193574164E-3</v>
      </c>
      <c r="G95">
        <f>'Library-size-norm'!G95/'Library-size-norm'!G$8</f>
        <v>1.3444278914283639E-3</v>
      </c>
      <c r="H95">
        <f>'Library-size-norm'!H95/'Library-size-norm'!H$8</f>
        <v>1.7236167144921502E-3</v>
      </c>
      <c r="I95">
        <f>'Library-size-norm'!I95/'Library-size-norm'!I$8</f>
        <v>1.4861604265264665E-3</v>
      </c>
      <c r="J95">
        <f>'Library-size-norm'!J95/'Library-size-norm'!J$8</f>
        <v>1.9289341954227502E-3</v>
      </c>
      <c r="K95">
        <f>'Library-size-norm'!K95/'Library-size-norm'!K$8</f>
        <v>1.4583126263803051E-3</v>
      </c>
      <c r="L95">
        <f>'Library-size-norm'!L95/'Library-size-norm'!L$8</f>
        <v>2.0947791517333613E-3</v>
      </c>
      <c r="M95">
        <f>'Library-size-norm'!M95/'Library-size-norm'!M$8</f>
        <v>1.4303249468956951E-3</v>
      </c>
      <c r="N95">
        <f>'Library-size-norm'!N95/'Library-size-norm'!N$8</f>
        <v>1.8383345908355099E-3</v>
      </c>
      <c r="O95">
        <f>'Library-size-norm'!O95/'Library-size-norm'!O$8</f>
        <v>1.037143688849921E-3</v>
      </c>
      <c r="P95">
        <f>'Library-size-norm'!P95/'Library-size-norm'!P$8</f>
        <v>2.091133552206696E-3</v>
      </c>
      <c r="Q95">
        <f>'Library-size-norm'!Q95/'Library-size-norm'!Q$8</f>
        <v>1.3785251270543419E-3</v>
      </c>
      <c r="R95">
        <f>'Library-size-norm'!R95/'Library-size-norm'!R$8</f>
        <v>1.8346743600809543E-3</v>
      </c>
      <c r="S95">
        <f>'Library-size-norm'!S95/'Library-size-norm'!S$8</f>
        <v>1.4139642392335446E-3</v>
      </c>
      <c r="T95">
        <f>'Library-size-norm'!T95/'Library-size-norm'!T$8</f>
        <v>1.3806496639407685E-3</v>
      </c>
      <c r="U95">
        <f>'Library-size-norm'!U95/'Library-size-norm'!U$8</f>
        <v>1.5312327487969394E-3</v>
      </c>
      <c r="V95">
        <f>'Library-size-norm'!V95/'Library-size-norm'!V$8</f>
        <v>1.3120916142231607E-3</v>
      </c>
      <c r="W95">
        <f>'Library-size-norm'!W95/'Library-size-norm'!W$8</f>
        <v>1.5343587340482827E-3</v>
      </c>
      <c r="X95">
        <f>'Library-size-norm'!X95/'Library-size-norm'!X$8</f>
        <v>1.3439050039686748E-3</v>
      </c>
      <c r="Y95">
        <f>'Library-size-norm'!Y95/'Library-size-norm'!Y$8</f>
        <v>1.597584678700512E-3</v>
      </c>
      <c r="Z95">
        <f>'Library-size-norm'!Z95/'Library-size-norm'!Z$8</f>
        <v>1.7182164479277837E-3</v>
      </c>
      <c r="AA95">
        <f>'Library-size-norm'!AA95/'Library-size-norm'!AA$8</f>
        <v>1.3449021164075987E-3</v>
      </c>
      <c r="AB95">
        <f>'Library-size-norm'!AB95/'Library-size-norm'!AB$8</f>
        <v>2.8954184893921413E-3</v>
      </c>
      <c r="AC95">
        <f>'Library-size-norm'!AC95/'Library-size-norm'!AC$8</f>
        <v>1.6265367876279542E-3</v>
      </c>
      <c r="AD95">
        <f>'Library-size-norm'!AD95/'Library-size-norm'!AD$8</f>
        <v>2.1873514027579647E-3</v>
      </c>
      <c r="AE95">
        <f>'Library-size-norm'!AE95/'Library-size-norm'!AE$8</f>
        <v>1.2220092180935678E-3</v>
      </c>
      <c r="AF95">
        <f>'Library-size-norm'!AF95/'Library-size-norm'!AF$8</f>
        <v>1.7328541138967319E-3</v>
      </c>
      <c r="AG95">
        <f>'Library-size-norm'!AG95/'Library-size-norm'!AG$8</f>
        <v>1.4215193248938061E-3</v>
      </c>
      <c r="AH95">
        <f>'Library-size-norm'!AH95/'Library-size-norm'!AH$8</f>
        <v>1.6871005917159763E-3</v>
      </c>
      <c r="AI95">
        <f>'Library-size-norm'!AI95/'Library-size-norm'!AI$8</f>
        <v>1.1587646079686284E-3</v>
      </c>
      <c r="AJ95">
        <f>'Library-size-norm'!AJ95/'Library-size-norm'!AJ$8</f>
        <v>1.8140318590839019E-3</v>
      </c>
      <c r="AK95">
        <f>'Library-size-norm'!AK95/'Library-size-norm'!AK$8</f>
        <v>1.3036548502335808E-3</v>
      </c>
    </row>
    <row r="96" spans="1:37" x14ac:dyDescent="0.2">
      <c r="A96" s="2">
        <v>88</v>
      </c>
      <c r="B96">
        <f>'Library-size-norm'!B96/'Library-size-norm'!B$8</f>
        <v>1.4788587040942044E-3</v>
      </c>
      <c r="C96">
        <f>'Library-size-norm'!C96/'Library-size-norm'!C$8</f>
        <v>1.3509303792178583E-3</v>
      </c>
      <c r="D96">
        <f>'Library-size-norm'!D96/'Library-size-norm'!D$8</f>
        <v>1.4270988483022868E-3</v>
      </c>
      <c r="E96">
        <f>'Library-size-norm'!E96/'Library-size-norm'!E$8</f>
        <v>1.4962848653556767E-3</v>
      </c>
      <c r="F96">
        <f>'Library-size-norm'!F96/'Library-size-norm'!F$8</f>
        <v>1.4402260399279199E-3</v>
      </c>
      <c r="G96">
        <f>'Library-size-norm'!G96/'Library-size-norm'!G$8</f>
        <v>1.5139953732301397E-3</v>
      </c>
      <c r="H96">
        <f>'Library-size-norm'!H96/'Library-size-norm'!H$8</f>
        <v>1.7172857072763846E-3</v>
      </c>
      <c r="I96">
        <f>'Library-size-norm'!I96/'Library-size-norm'!I$8</f>
        <v>1.3916009084017707E-3</v>
      </c>
      <c r="J96">
        <f>'Library-size-norm'!J96/'Library-size-norm'!J$8</f>
        <v>1.9362338517914268E-3</v>
      </c>
      <c r="K96">
        <f>'Library-size-norm'!K96/'Library-size-norm'!K$8</f>
        <v>1.4517950280501137E-3</v>
      </c>
      <c r="L96">
        <f>'Library-size-norm'!L96/'Library-size-norm'!L$8</f>
        <v>2.2228442527126935E-3</v>
      </c>
      <c r="M96">
        <f>'Library-size-norm'!M96/'Library-size-norm'!M$8</f>
        <v>1.5449861451052164E-3</v>
      </c>
      <c r="N96">
        <f>'Library-size-norm'!N96/'Library-size-norm'!N$8</f>
        <v>2.089254193755238E-3</v>
      </c>
      <c r="O96">
        <f>'Library-size-norm'!O96/'Library-size-norm'!O$8</f>
        <v>1.0615470697640367E-3</v>
      </c>
      <c r="P96">
        <f>'Library-size-norm'!P96/'Library-size-norm'!P$8</f>
        <v>2.2614145365969134E-3</v>
      </c>
      <c r="Q96">
        <f>'Library-size-norm'!Q96/'Library-size-norm'!Q$8</f>
        <v>1.3553566375240167E-3</v>
      </c>
      <c r="R96">
        <f>'Library-size-norm'!R96/'Library-size-norm'!R$8</f>
        <v>1.7913200787471402E-3</v>
      </c>
      <c r="S96">
        <f>'Library-size-norm'!S96/'Library-size-norm'!S$8</f>
        <v>1.5673780807417049E-3</v>
      </c>
      <c r="T96">
        <f>'Library-size-norm'!T96/'Library-size-norm'!T$8</f>
        <v>1.4959566688413164E-3</v>
      </c>
      <c r="U96">
        <f>'Library-size-norm'!U96/'Library-size-norm'!U$8</f>
        <v>1.6504390054224657E-3</v>
      </c>
      <c r="V96">
        <f>'Library-size-norm'!V96/'Library-size-norm'!V$8</f>
        <v>1.3602819573164987E-3</v>
      </c>
      <c r="W96">
        <f>'Library-size-norm'!W96/'Library-size-norm'!W$8</f>
        <v>1.6384933671120048E-3</v>
      </c>
      <c r="X96">
        <f>'Library-size-norm'!X96/'Library-size-norm'!X$8</f>
        <v>1.4356000149004392E-3</v>
      </c>
      <c r="Y96">
        <f>'Library-size-norm'!Y96/'Library-size-norm'!Y$8</f>
        <v>1.6005680301079824E-3</v>
      </c>
      <c r="Z96">
        <f>'Library-size-norm'!Z96/'Library-size-norm'!Z$8</f>
        <v>1.7537249393889778E-3</v>
      </c>
      <c r="AA96">
        <f>'Library-size-norm'!AA96/'Library-size-norm'!AA$8</f>
        <v>1.2993122141564937E-3</v>
      </c>
      <c r="AB96">
        <f>'Library-size-norm'!AB96/'Library-size-norm'!AB$8</f>
        <v>2.8415669365826159E-3</v>
      </c>
      <c r="AC96">
        <f>'Library-size-norm'!AC96/'Library-size-norm'!AC$8</f>
        <v>1.718000899397099E-3</v>
      </c>
      <c r="AD96">
        <f>'Library-size-norm'!AD96/'Library-size-norm'!AD$8</f>
        <v>2.2880478867723982E-3</v>
      </c>
      <c r="AE96">
        <f>'Library-size-norm'!AE96/'Library-size-norm'!AE$8</f>
        <v>1.0653832034914548E-3</v>
      </c>
      <c r="AF96">
        <f>'Library-size-norm'!AF96/'Library-size-norm'!AF$8</f>
        <v>1.7581205165294912E-3</v>
      </c>
      <c r="AG96">
        <f>'Library-size-norm'!AG96/'Library-size-norm'!AG$8</f>
        <v>1.5475033123290031E-3</v>
      </c>
      <c r="AH96">
        <f>'Library-size-norm'!AH96/'Library-size-norm'!AH$8</f>
        <v>1.8196449704142009E-3</v>
      </c>
      <c r="AI96">
        <f>'Library-size-norm'!AI96/'Library-size-norm'!AI$8</f>
        <v>1.0236620079364118E-3</v>
      </c>
      <c r="AJ96">
        <f>'Library-size-norm'!AJ96/'Library-size-norm'!AJ$8</f>
        <v>1.8474922622817604E-3</v>
      </c>
      <c r="AK96">
        <f>'Library-size-norm'!AK96/'Library-size-norm'!AK$8</f>
        <v>1.0398461115691125E-3</v>
      </c>
    </row>
    <row r="97" spans="1:37" x14ac:dyDescent="0.2">
      <c r="A97" s="2">
        <v>89</v>
      </c>
      <c r="B97">
        <f>'Library-size-norm'!B97/'Library-size-norm'!B$8</f>
        <v>1.3001189470526026E-3</v>
      </c>
      <c r="C97">
        <f>'Library-size-norm'!C97/'Library-size-norm'!C$8</f>
        <v>1.1138717299962768E-3</v>
      </c>
      <c r="D97">
        <f>'Library-size-norm'!D97/'Library-size-norm'!D$8</f>
        <v>1.2979697793451374E-3</v>
      </c>
      <c r="E97">
        <f>'Library-size-norm'!E97/'Library-size-norm'!E$8</f>
        <v>1.0728348274867388E-3</v>
      </c>
      <c r="F97">
        <f>'Library-size-norm'!F97/'Library-size-norm'!F$8</f>
        <v>1.3074230028598448E-3</v>
      </c>
      <c r="G97">
        <f>'Library-size-norm'!G97/'Library-size-norm'!G$8</f>
        <v>1.1333336793894187E-3</v>
      </c>
      <c r="H97">
        <f>'Library-size-norm'!H97/'Library-size-norm'!H$8</f>
        <v>1.3849078284486976E-3</v>
      </c>
      <c r="I97">
        <f>'Library-size-norm'!I97/'Library-size-norm'!I$8</f>
        <v>1.1993298882148897E-3</v>
      </c>
      <c r="J97">
        <f>'Library-size-norm'!J97/'Library-size-norm'!J$8</f>
        <v>1.5530018924359134E-3</v>
      </c>
      <c r="K97">
        <f>'Library-size-norm'!K97/'Library-size-norm'!K$8</f>
        <v>1.3572898522623399E-3</v>
      </c>
      <c r="L97">
        <f>'Library-size-norm'!L97/'Library-size-norm'!L$8</f>
        <v>1.9081700045920488E-3</v>
      </c>
      <c r="M97">
        <f>'Library-size-norm'!M97/'Library-size-norm'!M$8</f>
        <v>1.2451030113264682E-3</v>
      </c>
      <c r="N97">
        <f>'Library-size-norm'!N97/'Library-size-norm'!N$8</f>
        <v>1.7128747893756459E-3</v>
      </c>
      <c r="O97">
        <f>'Library-size-norm'!O97/'Library-size-norm'!O$8</f>
        <v>8.5934762790422026E-4</v>
      </c>
      <c r="P97">
        <f>'Library-size-norm'!P97/'Library-size-norm'!P$8</f>
        <v>1.5429118463650203E-3</v>
      </c>
      <c r="Q97">
        <f>'Library-size-norm'!Q97/'Library-size-norm'!Q$8</f>
        <v>1.1898674265931233E-3</v>
      </c>
      <c r="R97">
        <f>'Library-size-norm'!R97/'Library-size-norm'!R$8</f>
        <v>1.6533746381395497E-3</v>
      </c>
      <c r="S97">
        <f>'Library-size-norm'!S97/'Library-size-norm'!S$8</f>
        <v>1.0866813773494691E-3</v>
      </c>
      <c r="T97">
        <f>'Library-size-norm'!T97/'Library-size-norm'!T$8</f>
        <v>1.1500356541396732E-3</v>
      </c>
      <c r="U97">
        <f>'Library-size-norm'!U97/'Library-size-norm'!U$8</f>
        <v>1.4489236668412187E-3</v>
      </c>
      <c r="V97">
        <f>'Library-size-norm'!V97/'Library-size-norm'!V$8</f>
        <v>9.7475921256979386E-4</v>
      </c>
      <c r="W97">
        <f>'Library-size-norm'!W97/'Library-size-norm'!W$8</f>
        <v>1.384665199019182E-3</v>
      </c>
      <c r="X97">
        <f>'Library-size-norm'!X97/'Library-size-norm'!X$8</f>
        <v>1.6017972222142625E-3</v>
      </c>
      <c r="Y97">
        <f>'Library-size-norm'!Y97/'Library-size-norm'!Y$8</f>
        <v>1.3768166745476867E-3</v>
      </c>
      <c r="Z97">
        <f>'Library-size-norm'!Z97/'Library-size-norm'!Z$8</f>
        <v>1.6471994650053951E-3</v>
      </c>
      <c r="AA97">
        <f>'Library-size-norm'!AA97/'Library-size-norm'!AA$8</f>
        <v>1.0879408491740975E-3</v>
      </c>
      <c r="AB97">
        <f>'Library-size-norm'!AB97/'Library-size-norm'!AB$8</f>
        <v>2.3604930648175237E-3</v>
      </c>
      <c r="AC97">
        <f>'Library-size-norm'!AC97/'Library-size-norm'!AC$8</f>
        <v>1.3948277044794548E-3</v>
      </c>
      <c r="AD97">
        <f>'Library-size-norm'!AD97/'Library-size-norm'!AD$8</f>
        <v>1.6987869803175668E-3</v>
      </c>
      <c r="AE97">
        <f>'Library-size-norm'!AE97/'Library-size-norm'!AE$8</f>
        <v>1.0001223640739077E-3</v>
      </c>
      <c r="AF97">
        <f>'Library-size-norm'!AF97/'Library-size-norm'!AF$8</f>
        <v>1.4675568862527607E-3</v>
      </c>
      <c r="AG97">
        <f>'Library-size-norm'!AG97/'Library-size-norm'!AG$8</f>
        <v>1.3207321349456486E-3</v>
      </c>
      <c r="AH97">
        <f>'Library-size-norm'!AH97/'Library-size-norm'!AH$8</f>
        <v>1.5583431952662721E-3</v>
      </c>
      <c r="AI97">
        <f>'Library-size-norm'!AI97/'Library-size-norm'!AI$8</f>
        <v>9.1280859252536198E-4</v>
      </c>
      <c r="AJ97">
        <f>'Library-size-norm'!AJ97/'Library-size-norm'!AJ$8</f>
        <v>1.5559087487004217E-3</v>
      </c>
      <c r="AK97">
        <f>'Library-size-norm'!AK97/'Library-size-norm'!AK$8</f>
        <v>8.9475130530365481E-4</v>
      </c>
    </row>
    <row r="98" spans="1:37" x14ac:dyDescent="0.2">
      <c r="A98" s="2">
        <v>90</v>
      </c>
      <c r="B98">
        <f>'Library-size-norm'!B98/'Library-size-norm'!B$8</f>
        <v>1.1171234815100105E-3</v>
      </c>
      <c r="C98">
        <f>'Library-size-norm'!C98/'Library-size-norm'!C$8</f>
        <v>9.2240128254807651E-4</v>
      </c>
      <c r="D98">
        <f>'Library-size-norm'!D98/'Library-size-norm'!D$8</f>
        <v>1.0486170944623667E-3</v>
      </c>
      <c r="E98">
        <f>'Library-size-norm'!E98/'Library-size-norm'!E$8</f>
        <v>9.9326032372613307E-4</v>
      </c>
      <c r="F98">
        <f>'Library-size-norm'!F98/'Library-size-norm'!F$8</f>
        <v>9.4564921222612232E-4</v>
      </c>
      <c r="G98">
        <f>'Library-size-norm'!G98/'Library-size-norm'!G$8</f>
        <v>1.0814252665929569E-3</v>
      </c>
      <c r="H98">
        <f>'Library-size-norm'!H98/'Library-size-norm'!H$8</f>
        <v>1.2424601660939744E-3</v>
      </c>
      <c r="I98">
        <f>'Library-size-norm'!I98/'Library-size-norm'!I$8</f>
        <v>1.0480346592153767E-3</v>
      </c>
      <c r="J98">
        <f>'Library-size-norm'!J98/'Library-size-norm'!J$8</f>
        <v>1.4836551569334872E-3</v>
      </c>
      <c r="K98">
        <f>'Library-size-norm'!K98/'Library-size-norm'!K$8</f>
        <v>1.0802919232292092E-3</v>
      </c>
      <c r="L98">
        <f>'Library-size-norm'!L98/'Library-size-norm'!L$8</f>
        <v>1.3629785747086064E-3</v>
      </c>
      <c r="M98">
        <f>'Library-size-norm'!M98/'Library-size-norm'!M$8</f>
        <v>1.0128405841841046E-3</v>
      </c>
      <c r="N98">
        <f>'Library-size-norm'!N98/'Library-size-norm'!N$8</f>
        <v>1.4828651533658947E-3</v>
      </c>
      <c r="O98">
        <f>'Library-size-norm'!O98/'Library-size-norm'!O$8</f>
        <v>7.0595494787263526E-4</v>
      </c>
      <c r="P98">
        <f>'Library-size-norm'!P98/'Library-size-norm'!P$8</f>
        <v>1.7090396360140128E-3</v>
      </c>
      <c r="Q98">
        <f>'Library-size-norm'!Q98/'Library-size-norm'!Q$8</f>
        <v>1.0045195103505229E-3</v>
      </c>
      <c r="R98">
        <f>'Library-size-norm'!R98/'Library-size-norm'!R$8</f>
        <v>1.3774837569243685E-3</v>
      </c>
      <c r="S98">
        <f>'Library-size-norm'!S98/'Library-size-norm'!S$8</f>
        <v>8.923571781057993E-4</v>
      </c>
      <c r="T98">
        <f>'Library-size-norm'!T98/'Library-size-norm'!T$8</f>
        <v>9.8010954165465543E-4</v>
      </c>
      <c r="U98">
        <f>'Library-size-norm'!U98/'Library-size-norm'!U$8</f>
        <v>1.2048346651794268E-3</v>
      </c>
      <c r="V98">
        <f>'Library-size-norm'!V98/'Library-size-norm'!V$8</f>
        <v>8.4333100413341714E-4</v>
      </c>
      <c r="W98">
        <f>'Library-size-norm'!W98/'Library-size-norm'!W$8</f>
        <v>1.3065642242213902E-3</v>
      </c>
      <c r="X98">
        <f>'Library-size-norm'!X98/'Library-size-norm'!X$8</f>
        <v>1.3439050039686748E-3</v>
      </c>
      <c r="Y98">
        <f>'Library-size-norm'!Y98/'Library-size-norm'!Y$8</f>
        <v>1.138148561950038E-3</v>
      </c>
      <c r="Z98">
        <f>'Library-size-norm'!Z98/'Library-size-norm'!Z$8</f>
        <v>1.1816436880697386E-3</v>
      </c>
      <c r="AA98">
        <f>'Library-size-norm'!AA98/'Library-size-norm'!AA$8</f>
        <v>9.0558124016967736E-4</v>
      </c>
      <c r="AB98">
        <f>'Library-size-norm'!AB98/'Library-size-norm'!AB$8</f>
        <v>1.9045499176968766E-3</v>
      </c>
      <c r="AC98">
        <f>'Library-size-norm'!AC98/'Library-size-norm'!AC$8</f>
        <v>1.22104589211808E-3</v>
      </c>
      <c r="AD98">
        <f>'Library-size-norm'!AD98/'Library-size-norm'!AD$8</f>
        <v>1.4712875164331067E-3</v>
      </c>
      <c r="AE98">
        <f>'Library-size-norm'!AE98/'Library-size-norm'!AE$8</f>
        <v>7.9128767793775747E-4</v>
      </c>
      <c r="AF98">
        <f>'Library-size-norm'!AF98/'Library-size-norm'!AF$8</f>
        <v>1.1727821888705707E-3</v>
      </c>
      <c r="AG98">
        <f>'Library-size-norm'!AG98/'Library-size-norm'!AG$8</f>
        <v>1.1023598900579735E-3</v>
      </c>
      <c r="AH98">
        <f>'Library-size-norm'!AH98/'Library-size-norm'!AH$8</f>
        <v>1.2667455621301776E-3</v>
      </c>
      <c r="AI98">
        <f>'Library-size-norm'!AI98/'Library-size-norm'!AI$8</f>
        <v>7.5345680787197819E-4</v>
      </c>
      <c r="AJ98">
        <f>'Library-size-norm'!AJ98/'Library-size-norm'!AJ$8</f>
        <v>1.2643252351190832E-3</v>
      </c>
      <c r="AK98">
        <f>'Library-size-norm'!AK98/'Library-size-norm'!AK$8</f>
        <v>7.6724374828249524E-4</v>
      </c>
    </row>
    <row r="99" spans="1:37" x14ac:dyDescent="0.2">
      <c r="A99" s="2">
        <v>91</v>
      </c>
      <c r="B99">
        <f>'Library-size-norm'!B99/'Library-size-norm'!B$8</f>
        <v>1.3937445340743942E-3</v>
      </c>
      <c r="C99">
        <f>'Library-size-norm'!C99/'Library-size-norm'!C$8</f>
        <v>1.1199501568993945E-3</v>
      </c>
      <c r="D99">
        <f>'Library-size-norm'!D99/'Library-size-norm'!D$8</f>
        <v>1.3113279588924289E-3</v>
      </c>
      <c r="E99">
        <f>'Library-size-norm'!E99/'Library-size-norm'!E$8</f>
        <v>1.1865126900018899E-3</v>
      </c>
      <c r="F99">
        <f>'Library-size-norm'!F99/'Library-size-norm'!F$8</f>
        <v>1.4173289645713553E-3</v>
      </c>
      <c r="G99">
        <f>'Library-size-norm'!G99/'Library-size-norm'!G$8</f>
        <v>1.0502802189150796E-3</v>
      </c>
      <c r="H99">
        <f>'Library-size-norm'!H99/'Library-size-norm'!H$8</f>
        <v>1.58433455574531E-3</v>
      </c>
      <c r="I99">
        <f>'Library-size-norm'!I99/'Library-size-norm'!I$8</f>
        <v>1.2119378239648492E-3</v>
      </c>
      <c r="J99">
        <f>'Library-size-norm'!J99/'Library-size-norm'!J$8</f>
        <v>1.6515472534130457E-3</v>
      </c>
      <c r="K99">
        <f>'Library-size-norm'!K99/'Library-size-norm'!K$8</f>
        <v>1.2562670781443746E-3</v>
      </c>
      <c r="L99">
        <f>'Library-size-norm'!L99/'Library-size-norm'!L$8</f>
        <v>2.0581891228821235E-3</v>
      </c>
      <c r="M99">
        <f>'Library-size-norm'!M99/'Library-size-norm'!M$8</f>
        <v>1.1921824583066892E-3</v>
      </c>
      <c r="N99">
        <f>'Library-size-norm'!N99/'Library-size-norm'!N$8</f>
        <v>1.8139396294405362E-3</v>
      </c>
      <c r="O99">
        <f>'Library-size-norm'!O99/'Library-size-norm'!O$8</f>
        <v>8.4540283881043971E-4</v>
      </c>
      <c r="P99">
        <f>'Library-size-norm'!P99/'Library-size-norm'!P$8</f>
        <v>1.7962567255797339E-3</v>
      </c>
      <c r="Q99">
        <f>'Library-size-norm'!Q99/'Library-size-norm'!Q$8</f>
        <v>1.2262750529979198E-3</v>
      </c>
      <c r="R99">
        <f>'Library-size-norm'!R99/'Library-size-norm'!R$8</f>
        <v>1.6021377601995873E-3</v>
      </c>
      <c r="S99">
        <f>'Library-size-norm'!S99/'Library-size-norm'!S$8</f>
        <v>1.1480469139527334E-3</v>
      </c>
      <c r="T99">
        <f>'Library-size-norm'!T99/'Library-size-norm'!T$8</f>
        <v>1.0832789670919877E-3</v>
      </c>
      <c r="U99">
        <f>'Library-size-norm'!U99/'Library-size-norm'!U$8</f>
        <v>1.3637763406801286E-3</v>
      </c>
      <c r="V99">
        <f>'Library-size-norm'!V99/'Library-size-norm'!V$8</f>
        <v>9.5723545144494368E-4</v>
      </c>
      <c r="W99">
        <f>'Library-size-norm'!W99/'Library-size-norm'!W$8</f>
        <v>1.3521231261867687E-3</v>
      </c>
      <c r="X99">
        <f>'Library-size-norm'!X99/'Library-size-norm'!X$8</f>
        <v>1.3553668803351453E-3</v>
      </c>
      <c r="Y99">
        <f>'Library-size-norm'!Y99/'Library-size-norm'!Y$8</f>
        <v>1.2515159154339211E-3</v>
      </c>
      <c r="Z99">
        <f>'Library-size-norm'!Z99/'Library-size-norm'!Z$8</f>
        <v>1.4814931715198226E-3</v>
      </c>
      <c r="AA99">
        <f>'Library-size-norm'!AA99/'Library-size-norm'!AA$8</f>
        <v>1.0879408491740975E-3</v>
      </c>
      <c r="AB99">
        <f>'Library-size-norm'!AB99/'Library-size-norm'!AB$8</f>
        <v>2.4789664809984793E-3</v>
      </c>
      <c r="AC99">
        <f>'Library-size-norm'!AC99/'Library-size-norm'!AC$8</f>
        <v>1.2850707703564812E-3</v>
      </c>
      <c r="AD99">
        <f>'Library-size-norm'!AD99/'Library-size-norm'!AD$8</f>
        <v>1.78083596729229E-3</v>
      </c>
      <c r="AE99">
        <f>'Library-size-norm'!AE99/'Library-size-norm'!AE$8</f>
        <v>8.3697026553004037E-4</v>
      </c>
      <c r="AF99">
        <f>'Library-size-norm'!AF99/'Library-size-norm'!AF$8</f>
        <v>1.5517782283619582E-3</v>
      </c>
      <c r="AG99">
        <f>'Library-size-norm'!AG99/'Library-size-norm'!AG$8</f>
        <v>1.337529999937008E-3</v>
      </c>
      <c r="AH99">
        <f>'Library-size-norm'!AH99/'Library-size-norm'!AH$8</f>
        <v>1.6795266272189348E-3</v>
      </c>
      <c r="AI99">
        <f>'Library-size-norm'!AI99/'Library-size-norm'!AI$8</f>
        <v>8.677743925146231E-4</v>
      </c>
      <c r="AJ99">
        <f>'Library-size-norm'!AJ99/'Library-size-norm'!AJ$8</f>
        <v>1.5463486335010339E-3</v>
      </c>
      <c r="AK99">
        <f>'Library-size-norm'!AK99/'Library-size-norm'!AK$8</f>
        <v>7.3646606210497402E-4</v>
      </c>
    </row>
    <row r="100" spans="1:37" x14ac:dyDescent="0.2">
      <c r="A100" s="2">
        <v>92</v>
      </c>
      <c r="B100">
        <f>'Library-size-norm'!B100/'Library-size-norm'!B$8</f>
        <v>1.2064933600308115E-3</v>
      </c>
      <c r="C100">
        <f>'Library-size-norm'!C100/'Library-size-norm'!C$8</f>
        <v>1.0561266744166609E-3</v>
      </c>
      <c r="D100">
        <f>'Library-size-norm'!D100/'Library-size-norm'!D$8</f>
        <v>1.195557069482571E-3</v>
      </c>
      <c r="E100">
        <f>'Library-size-norm'!E100/'Library-size-norm'!E$8</f>
        <v>1.2007224228162837E-3</v>
      </c>
      <c r="F100">
        <f>'Library-size-norm'!F100/'Library-size-norm'!F$8</f>
        <v>1.1746199657917695E-3</v>
      </c>
      <c r="G100">
        <f>'Library-size-norm'!G100/'Library-size-norm'!G$8</f>
        <v>9.464633933221558E-4</v>
      </c>
      <c r="H100">
        <f>'Library-size-norm'!H100/'Library-size-norm'!H$8</f>
        <v>1.3627493031935184E-3</v>
      </c>
      <c r="I100">
        <f>'Library-size-norm'!I100/'Library-size-norm'!I$8</f>
        <v>1.0795544985902751E-3</v>
      </c>
      <c r="J100">
        <f>'Library-size-norm'!J100/'Library-size-norm'!J$8</f>
        <v>1.5384025796985608E-3</v>
      </c>
      <c r="K100">
        <f>'Library-size-norm'!K100/'Library-size-norm'!K$8</f>
        <v>1.0868095215594007E-3</v>
      </c>
      <c r="L100">
        <f>'Library-size-norm'!L100/'Library-size-norm'!L$8</f>
        <v>1.8532849613151921E-3</v>
      </c>
      <c r="M100">
        <f>'Library-size-norm'!M100/'Library-size-norm'!M$8</f>
        <v>9.4521987754772043E-4</v>
      </c>
      <c r="N100">
        <f>'Library-size-norm'!N100/'Library-size-norm'!N$8</f>
        <v>1.6118099493107551E-3</v>
      </c>
      <c r="O100">
        <f>'Library-size-norm'!O100/'Library-size-norm'!O$8</f>
        <v>7.7916509061498271E-4</v>
      </c>
      <c r="P100">
        <f>'Library-size-norm'!P100/'Library-size-norm'!P$8</f>
        <v>1.6425885201544156E-3</v>
      </c>
      <c r="Q100">
        <f>'Library-size-norm'!Q100/'Library-size-norm'!Q$8</f>
        <v>1.1104326053462945E-3</v>
      </c>
      <c r="R100">
        <f>'Library-size-norm'!R100/'Library-size-norm'!R$8</f>
        <v>1.4050728450458866E-3</v>
      </c>
      <c r="S100">
        <f>'Library-size-norm'!S100/'Library-size-norm'!S$8</f>
        <v>9.7929168829375681E-4</v>
      </c>
      <c r="T100">
        <f>'Library-size-norm'!T100/'Library-size-norm'!T$8</f>
        <v>8.4052737782767679E-4</v>
      </c>
      <c r="U100">
        <f>'Library-size-norm'!U100/'Library-size-norm'!U$8</f>
        <v>1.2757907703136685E-3</v>
      </c>
      <c r="V100">
        <f>'Library-size-norm'!V100/'Library-size-norm'!V$8</f>
        <v>9.4847357088251858E-4</v>
      </c>
      <c r="W100">
        <f>'Library-size-norm'!W100/'Library-size-norm'!W$8</f>
        <v>1.293547395088425E-3</v>
      </c>
      <c r="X100">
        <f>'Library-size-norm'!X100/'Library-size-norm'!X$8</f>
        <v>1.229286240303969E-3</v>
      </c>
      <c r="Y100">
        <f>'Library-size-norm'!Y100/'Library-size-norm'!Y$8</f>
        <v>1.1172651020977436E-3</v>
      </c>
      <c r="Z100">
        <f>'Library-size-norm'!Z100/'Library-size-norm'!Z$8</f>
        <v>1.2132067915908002E-3</v>
      </c>
      <c r="AA100">
        <f>'Library-size-norm'!AA100/'Library-size-norm'!AA$8</f>
        <v>8.3926865507716092E-4</v>
      </c>
      <c r="AB100">
        <f>'Library-size-norm'!AB100/'Library-size-norm'!AB$8</f>
        <v>2.2815107873635533E-3</v>
      </c>
      <c r="AC100">
        <f>'Library-size-norm'!AC100/'Library-size-norm'!AC$8</f>
        <v>1.0899473319156395E-3</v>
      </c>
      <c r="AD100">
        <f>'Library-size-norm'!AD100/'Library-size-norm'!AD$8</f>
        <v>1.5085825105125264E-3</v>
      </c>
      <c r="AE100">
        <f>'Library-size-norm'!AE100/'Library-size-norm'!AE$8</f>
        <v>7.4560509034547458E-4</v>
      </c>
      <c r="AF100">
        <f>'Library-size-norm'!AF100/'Library-size-norm'!AF$8</f>
        <v>1.4801900875691405E-3</v>
      </c>
      <c r="AG100">
        <f>'Library-size-norm'!AG100/'Library-size-norm'!AG$8</f>
        <v>1.0771630925709343E-3</v>
      </c>
      <c r="AH100">
        <f>'Library-size-norm'!AH100/'Library-size-norm'!AH$8</f>
        <v>1.5394082840236684E-3</v>
      </c>
      <c r="AI100">
        <f>'Library-size-norm'!AI100/'Library-size-norm'!AI$8</f>
        <v>7.1535094632442975E-4</v>
      </c>
      <c r="AJ100">
        <f>'Library-size-norm'!AJ100/'Library-size-norm'!AJ$8</f>
        <v>1.3025656959166356E-3</v>
      </c>
      <c r="AK100">
        <f>'Library-size-norm'!AK100/'Library-size-norm'!AK$8</f>
        <v>5.8697444352844193E-4</v>
      </c>
    </row>
    <row r="101" spans="1:37" x14ac:dyDescent="0.2">
      <c r="A101" s="2">
        <v>93</v>
      </c>
      <c r="B101">
        <f>'Library-size-norm'!B101/'Library-size-norm'!B$8</f>
        <v>1.1596805665199156E-3</v>
      </c>
      <c r="C101">
        <f>'Library-size-norm'!C101/'Library-size-norm'!C$8</f>
        <v>8.8896993458093053E-4</v>
      </c>
      <c r="D101">
        <f>'Library-size-norm'!D101/'Library-size-norm'!D$8</f>
        <v>1.0308061883993118E-3</v>
      </c>
      <c r="E101">
        <f>'Library-size-norm'!E101/'Library-size-norm'!E$8</f>
        <v>9.6199891153446644E-4</v>
      </c>
      <c r="F101">
        <f>'Library-size-norm'!F101/'Library-size-norm'!F$8</f>
        <v>1.0326580985810683E-3</v>
      </c>
      <c r="G101">
        <f>'Library-size-norm'!G101/'Library-size-norm'!G$8</f>
        <v>7.3190862043011318E-4</v>
      </c>
      <c r="H101">
        <f>'Library-size-norm'!H101/'Library-size-norm'!H$8</f>
        <v>1.3057702382516289E-3</v>
      </c>
      <c r="I101">
        <f>'Library-size-norm'!I101/'Library-size-norm'!I$8</f>
        <v>8.9043546234088386E-4</v>
      </c>
      <c r="J101">
        <f>'Library-size-norm'!J101/'Library-size-norm'!J$8</f>
        <v>1.1807194176334148E-3</v>
      </c>
      <c r="K101">
        <f>'Library-size-norm'!K101/'Library-size-norm'!K$8</f>
        <v>9.7601034994614837E-4</v>
      </c>
      <c r="L101">
        <f>'Library-size-norm'!L101/'Library-size-norm'!L$8</f>
        <v>1.5422697160796712E-3</v>
      </c>
      <c r="M101">
        <f>'Library-size-norm'!M101/'Library-size-norm'!M$8</f>
        <v>7.8351818776506205E-4</v>
      </c>
      <c r="N101">
        <f>'Library-size-norm'!N101/'Library-size-norm'!N$8</f>
        <v>1.5037751202758721E-3</v>
      </c>
      <c r="O101">
        <f>'Library-size-norm'!O101/'Library-size-norm'!O$8</f>
        <v>6.536619887709586E-4</v>
      </c>
      <c r="P101">
        <f>'Library-size-norm'!P101/'Library-size-norm'!P$8</f>
        <v>1.501379898952772E-3</v>
      </c>
      <c r="Q101">
        <f>'Library-size-norm'!Q101/'Library-size-norm'!Q$8</f>
        <v>9.019161995733689E-4</v>
      </c>
      <c r="R101">
        <f>'Library-size-norm'!R101/'Library-size-norm'!R$8</f>
        <v>1.227714421407556E-3</v>
      </c>
      <c r="S101">
        <f>'Library-size-norm'!S101/'Library-size-norm'!S$8</f>
        <v>8.1565025735171916E-4</v>
      </c>
      <c r="T101">
        <f>'Library-size-norm'!T101/'Library-size-norm'!T$8</f>
        <v>9.072840648753622E-4</v>
      </c>
      <c r="U101">
        <f>'Library-size-norm'!U101/'Library-size-norm'!U$8</f>
        <v>9.8628986136596185E-4</v>
      </c>
      <c r="V101">
        <f>'Library-size-norm'!V101/'Library-size-norm'!V$8</f>
        <v>8.6085476525826733E-4</v>
      </c>
      <c r="W101">
        <f>'Library-size-norm'!W101/'Library-size-norm'!W$8</f>
        <v>1.049481848845326E-3</v>
      </c>
      <c r="X101">
        <f>'Library-size-norm'!X101/'Library-size-norm'!X$8</f>
        <v>1.1949006112045573E-3</v>
      </c>
      <c r="Y101">
        <f>'Library-size-norm'!Y101/'Library-size-norm'!Y$8</f>
        <v>8.8754704372250655E-4</v>
      </c>
      <c r="Z101">
        <f>'Library-size-norm'!Z101/'Library-size-norm'!Z$8</f>
        <v>1.2842237745131885E-3</v>
      </c>
      <c r="AA101">
        <f>'Library-size-norm'!AA101/'Library-size-norm'!AA$8</f>
        <v>8.2683504537231414E-4</v>
      </c>
      <c r="AB101">
        <f>'Library-size-norm'!AB101/'Library-size-norm'!AB$8</f>
        <v>1.9548113669857667E-3</v>
      </c>
      <c r="AC101">
        <f>'Library-size-norm'!AC101/'Library-size-norm'!AC$8</f>
        <v>8.6738465994405439E-4</v>
      </c>
      <c r="AD101">
        <f>'Library-size-norm'!AD101/'Library-size-norm'!AD$8</f>
        <v>1.437722021761629E-3</v>
      </c>
      <c r="AE101">
        <f>'Library-size-norm'!AE101/'Library-size-norm'!AE$8</f>
        <v>6.7381816698617279E-4</v>
      </c>
      <c r="AF101">
        <f>'Library-size-norm'!AF101/'Library-size-norm'!AF$8</f>
        <v>1.0801387125504538E-3</v>
      </c>
      <c r="AG101">
        <f>'Library-size-norm'!AG101/'Library-size-norm'!AG$8</f>
        <v>9.5537857138357717E-4</v>
      </c>
      <c r="AH101">
        <f>'Library-size-norm'!AH101/'Library-size-norm'!AH$8</f>
        <v>1.2970414201183432E-3</v>
      </c>
      <c r="AI101">
        <f>'Library-size-norm'!AI101/'Library-size-norm'!AI$8</f>
        <v>5.7332000782902247E-4</v>
      </c>
      <c r="AJ101">
        <f>'Library-size-norm'!AJ101/'Library-size-norm'!AJ$8</f>
        <v>1.2977856383169415E-3</v>
      </c>
      <c r="AK101">
        <f>'Library-size-norm'!AK101/'Library-size-norm'!AK$8</f>
        <v>5.3860950810662275E-4</v>
      </c>
    </row>
    <row r="102" spans="1:37" x14ac:dyDescent="0.2">
      <c r="A102" s="2">
        <v>94</v>
      </c>
      <c r="B102">
        <f>'Library-size-norm'!B102/'Library-size-norm'!B$8</f>
        <v>9.7242939247633303E-4</v>
      </c>
      <c r="C102">
        <f>'Library-size-norm'!C102/'Library-size-norm'!C$8</f>
        <v>8.1602881174352071E-4</v>
      </c>
      <c r="D102">
        <f>'Library-size-norm'!D102/'Library-size-norm'!D$8</f>
        <v>9.4175165808403638E-4</v>
      </c>
      <c r="E102">
        <f>'Library-size-norm'!E102/'Library-size-norm'!E$8</f>
        <v>9.0800192683976972E-4</v>
      </c>
      <c r="F102">
        <f>'Library-size-norm'!F102/'Library-size-norm'!F$8</f>
        <v>8.8611681629905412E-4</v>
      </c>
      <c r="G102">
        <f>'Library-size-norm'!G102/'Library-size-norm'!G$8</f>
        <v>8.5648881114162184E-4</v>
      </c>
      <c r="H102">
        <f>'Library-size-norm'!H102/'Library-size-norm'!H$8</f>
        <v>1.2392946624860915E-3</v>
      </c>
      <c r="I102">
        <f>'Library-size-norm'!I102/'Library-size-norm'!I$8</f>
        <v>9.7869101259059985E-4</v>
      </c>
      <c r="J102">
        <f>'Library-size-norm'!J102/'Library-size-norm'!J$8</f>
        <v>1.447156875090105E-3</v>
      </c>
      <c r="K102">
        <f>'Library-size-norm'!K102/'Library-size-norm'!K$8</f>
        <v>9.1083436664423528E-4</v>
      </c>
      <c r="L102">
        <f>'Library-size-norm'!L102/'Library-size-norm'!L$8</f>
        <v>1.5495877218499187E-3</v>
      </c>
      <c r="M102">
        <f>'Library-size-norm'!M102/'Library-size-norm'!M$8</f>
        <v>7.1883751185199878E-4</v>
      </c>
      <c r="N102">
        <f>'Library-size-norm'!N102/'Library-size-norm'!N$8</f>
        <v>1.7093897948906496E-3</v>
      </c>
      <c r="O102">
        <f>'Library-size-norm'!O102/'Library-size-norm'!O$8</f>
        <v>4.4100395509080671E-4</v>
      </c>
      <c r="P102">
        <f>'Library-size-norm'!P102/'Library-size-norm'!P$8</f>
        <v>1.6716608833429894E-3</v>
      </c>
      <c r="Q102">
        <f>'Library-size-norm'!Q102/'Library-size-norm'!Q$8</f>
        <v>7.7945418348450782E-4</v>
      </c>
      <c r="R102">
        <f>'Library-size-norm'!R102/'Library-size-norm'!R$8</f>
        <v>1.4878401094104408E-3</v>
      </c>
      <c r="S102">
        <f>'Library-size-norm'!S102/'Library-size-norm'!S$8</f>
        <v>7.2871574716376153E-4</v>
      </c>
      <c r="T102">
        <f>'Library-size-norm'!T102/'Library-size-norm'!T$8</f>
        <v>8.3445858809606897E-4</v>
      </c>
      <c r="U102">
        <f>'Library-size-norm'!U102/'Library-size-norm'!U$8</f>
        <v>9.1533375623171999E-4</v>
      </c>
      <c r="V102">
        <f>'Library-size-norm'!V102/'Library-size-norm'!V$8</f>
        <v>8.4771194441462974E-4</v>
      </c>
      <c r="W102">
        <f>'Library-size-norm'!W102/'Library-size-norm'!W$8</f>
        <v>9.6161825219781029E-4</v>
      </c>
      <c r="X102">
        <f>'Library-size-norm'!X102/'Library-size-norm'!X$8</f>
        <v>9.312774547757341E-4</v>
      </c>
      <c r="Y102">
        <f>'Library-size-norm'!Y102/'Library-size-norm'!Y$8</f>
        <v>9.4721407187191883E-4</v>
      </c>
      <c r="Z102">
        <f>'Library-size-norm'!Z102/'Library-size-norm'!Z$8</f>
        <v>1.3078961021539847E-3</v>
      </c>
      <c r="AA102">
        <f>'Library-size-norm'!AA102/'Library-size-norm'!AA$8</f>
        <v>6.7763172891415217E-4</v>
      </c>
      <c r="AB102">
        <f>'Library-size-norm'!AB102/'Library-size-norm'!AB$8</f>
        <v>1.7429952592683008E-3</v>
      </c>
      <c r="AC102">
        <f>'Library-size-norm'!AC102/'Library-size-norm'!AC$8</f>
        <v>8.1555499660820581E-4</v>
      </c>
      <c r="AD102">
        <f>'Library-size-norm'!AD102/'Library-size-norm'!AD$8</f>
        <v>1.3929680288663254E-3</v>
      </c>
      <c r="AE102">
        <f>'Library-size-norm'!AE102/'Library-size-norm'!AE$8</f>
        <v>6.281355793938899E-4</v>
      </c>
      <c r="AF102">
        <f>'Library-size-norm'!AF102/'Library-size-norm'!AF$8</f>
        <v>1.0969829809722932E-3</v>
      </c>
      <c r="AG102">
        <f>'Library-size-norm'!AG102/'Library-size-norm'!AG$8</f>
        <v>8.8398764517029894E-4</v>
      </c>
      <c r="AH102">
        <f>'Library-size-norm'!AH102/'Library-size-norm'!AH$8</f>
        <v>1.2932544378698224E-3</v>
      </c>
      <c r="AI102">
        <f>'Library-size-norm'!AI102/'Library-size-norm'!AI$8</f>
        <v>3.3429233084894663E-4</v>
      </c>
      <c r="AJ102">
        <f>'Library-size-norm'!AJ102/'Library-size-norm'!AJ$8</f>
        <v>1.2595451775193891E-3</v>
      </c>
      <c r="AK102">
        <f>'Library-size-norm'!AK102/'Library-size-norm'!AK$8</f>
        <v>4.8145094806265461E-4</v>
      </c>
    </row>
    <row r="103" spans="1:37" x14ac:dyDescent="0.2">
      <c r="A103" s="2">
        <v>95</v>
      </c>
      <c r="B103">
        <f>'Library-size-norm'!B103/'Library-size-norm'!B$8</f>
        <v>9.0859376496147521E-4</v>
      </c>
      <c r="C103">
        <f>'Library-size-norm'!C103/'Library-size-norm'!C$8</f>
        <v>9.315189229027528E-4</v>
      </c>
      <c r="D103">
        <f>'Library-size-norm'!D103/'Library-size-norm'!D$8</f>
        <v>9.9073164975743764E-4</v>
      </c>
      <c r="E103">
        <f>'Library-size-norm'!E103/'Library-size-norm'!E$8</f>
        <v>9.5631501840870881E-4</v>
      </c>
      <c r="F103">
        <f>'Library-size-norm'!F103/'Library-size-norm'!F$8</f>
        <v>9.7312570265400001E-4</v>
      </c>
      <c r="G103">
        <f>'Library-size-norm'!G103/'Library-size-norm'!G$8</f>
        <v>1.1091097534177365E-3</v>
      </c>
      <c r="H103">
        <f>'Library-size-norm'!H103/'Library-size-norm'!H$8</f>
        <v>1.4545489078221178E-3</v>
      </c>
      <c r="I103">
        <f>'Library-size-norm'!I103/'Library-size-norm'!I$8</f>
        <v>9.2195530171578237E-4</v>
      </c>
      <c r="J103">
        <f>'Library-size-norm'!J103/'Library-size-norm'!J$8</f>
        <v>1.6259984561226778E-3</v>
      </c>
      <c r="K103">
        <f>'Library-size-norm'!K103/'Library-size-norm'!K$8</f>
        <v>9.9882194410181799E-4</v>
      </c>
      <c r="L103">
        <f>'Library-size-norm'!L103/'Library-size-norm'!L$8</f>
        <v>1.7179018545656123E-3</v>
      </c>
      <c r="M103">
        <f>'Library-size-norm'!M103/'Library-size-norm'!M$8</f>
        <v>9.1287953959118869E-4</v>
      </c>
      <c r="N103">
        <f>'Library-size-norm'!N103/'Library-size-norm'!N$8</f>
        <v>2.0822842047852458E-3</v>
      </c>
      <c r="O103">
        <f>'Library-size-norm'!O103/'Library-size-norm'!O$8</f>
        <v>3.6430761507501422E-4</v>
      </c>
      <c r="P103">
        <f>'Library-size-norm'!P103/'Library-size-norm'!P$8</f>
        <v>2.0579079942768977E-3</v>
      </c>
      <c r="Q103">
        <f>'Library-size-norm'!Q103/'Library-size-norm'!Q$8</f>
        <v>6.2058454099085008E-4</v>
      </c>
      <c r="R103">
        <f>'Library-size-norm'!R103/'Library-size-norm'!R$8</f>
        <v>1.688846322867216E-3</v>
      </c>
      <c r="S103">
        <f>'Library-size-norm'!S103/'Library-size-norm'!S$8</f>
        <v>6.6223641584355877E-4</v>
      </c>
      <c r="T103">
        <f>'Library-size-norm'!T103/'Library-size-norm'!T$8</f>
        <v>9.4976559299661664E-4</v>
      </c>
      <c r="U103">
        <f>'Library-size-norm'!U103/'Library-size-norm'!U$8</f>
        <v>1.037378257062616E-3</v>
      </c>
      <c r="V103">
        <f>'Library-size-norm'!V103/'Library-size-norm'!V$8</f>
        <v>8.0390254160250417E-4</v>
      </c>
      <c r="W103">
        <f>'Library-size-norm'!W103/'Library-size-norm'!W$8</f>
        <v>1.1438538600593241E-3</v>
      </c>
      <c r="X103">
        <f>'Library-size-norm'!X103/'Library-size-norm'!X$8</f>
        <v>1.051627156623675E-3</v>
      </c>
      <c r="Y103">
        <f>'Library-size-norm'!Y103/'Library-size-norm'!Y$8</f>
        <v>1.1083150478753316E-3</v>
      </c>
      <c r="Z103">
        <f>'Library-size-norm'!Z103/'Library-size-norm'!Z$8</f>
        <v>1.205316015710535E-3</v>
      </c>
      <c r="AA103">
        <f>'Library-size-norm'!AA103/'Library-size-norm'!AA$8</f>
        <v>7.8953421625777367E-4</v>
      </c>
      <c r="AB103">
        <f>'Library-size-norm'!AB103/'Library-size-norm'!AB$8</f>
        <v>1.6783733958968706E-3</v>
      </c>
      <c r="AC103">
        <f>'Library-size-norm'!AC103/'Library-size-norm'!AC$8</f>
        <v>9.2836073445681745E-4</v>
      </c>
      <c r="AD103">
        <f>'Library-size-norm'!AD103/'Library-size-norm'!AD$8</f>
        <v>1.3482140359710217E-3</v>
      </c>
      <c r="AE103">
        <f>'Library-size-norm'!AE103/'Library-size-norm'!AE$8</f>
        <v>5.7266386588897505E-4</v>
      </c>
      <c r="AF103">
        <f>'Library-size-norm'!AF103/'Library-size-norm'!AF$8</f>
        <v>1.1306715178159722E-3</v>
      </c>
      <c r="AG103">
        <f>'Library-size-norm'!AG103/'Library-size-norm'!AG$8</f>
        <v>8.5039191518757973E-4</v>
      </c>
      <c r="AH103">
        <f>'Library-size-norm'!AH103/'Library-size-norm'!AH$8</f>
        <v>1.4977514792899409E-3</v>
      </c>
      <c r="AI103">
        <f>'Library-size-norm'!AI103/'Library-size-norm'!AI$8</f>
        <v>3.8279070009128083E-4</v>
      </c>
      <c r="AJ103">
        <f>'Library-size-norm'!AJ103/'Library-size-norm'!AJ$8</f>
        <v>1.3360260991144943E-3</v>
      </c>
      <c r="AK103">
        <f>'Library-size-norm'!AK103/'Library-size-norm'!AK$8</f>
        <v>4.7265732344050563E-4</v>
      </c>
    </row>
    <row r="104" spans="1:37" x14ac:dyDescent="0.2">
      <c r="A104" s="2">
        <v>96</v>
      </c>
      <c r="B104">
        <f>'Library-size-norm'!B104/'Library-size-norm'!B$8</f>
        <v>1.2192604855337829E-3</v>
      </c>
      <c r="C104">
        <f>'Library-size-norm'!C104/'Library-size-norm'!C$8</f>
        <v>1.0622051013197784E-3</v>
      </c>
      <c r="D104">
        <f>'Library-size-norm'!D104/'Library-size-norm'!D$8</f>
        <v>1.1243134452303507E-3</v>
      </c>
      <c r="E104">
        <f>'Library-size-norm'!E104/'Library-size-norm'!E$8</f>
        <v>1.1836707434390113E-3</v>
      </c>
      <c r="F104">
        <f>'Library-size-norm'!F104/'Library-size-norm'!F$8</f>
        <v>1.1929376260770212E-3</v>
      </c>
      <c r="G104">
        <f>'Library-size-norm'!G104/'Library-size-norm'!G$8</f>
        <v>1.1817815313327831E-3</v>
      </c>
      <c r="H104">
        <f>'Library-size-norm'!H104/'Library-size-norm'!H$8</f>
        <v>1.6096585846083718E-3</v>
      </c>
      <c r="I104">
        <f>'Library-size-norm'!I104/'Library-size-norm'!I$8</f>
        <v>1.1552021130900316E-3</v>
      </c>
      <c r="J104">
        <f>'Library-size-norm'!J104/'Library-size-norm'!J$8</f>
        <v>1.6588469097817218E-3</v>
      </c>
      <c r="K104">
        <f>'Library-size-norm'!K104/'Library-size-norm'!K$8</f>
        <v>1.2464906806490877E-3</v>
      </c>
      <c r="L104">
        <f>'Library-size-norm'!L104/'Library-size-norm'!L$8</f>
        <v>1.8569439642003159E-3</v>
      </c>
      <c r="M104">
        <f>'Library-size-norm'!M104/'Library-size-norm'!M$8</f>
        <v>1.1627821510734788E-3</v>
      </c>
      <c r="N104">
        <f>'Library-size-norm'!N104/'Library-size-norm'!N$8</f>
        <v>2.0648592323602648E-3</v>
      </c>
      <c r="O104">
        <f>'Library-size-norm'!O104/'Library-size-norm'!O$8</f>
        <v>6.1182762148961727E-4</v>
      </c>
      <c r="P104">
        <f>'Library-size-norm'!P104/'Library-size-norm'!P$8</f>
        <v>2.0205292416058743E-3</v>
      </c>
      <c r="Q104">
        <f>'Library-size-norm'!Q104/'Library-size-norm'!Q$8</f>
        <v>9.9128037347605128E-4</v>
      </c>
      <c r="R104">
        <f>'Library-size-norm'!R104/'Library-size-norm'!R$8</f>
        <v>1.6415507432303274E-3</v>
      </c>
      <c r="S104">
        <f>'Library-size-norm'!S104/'Library-size-norm'!S$8</f>
        <v>1.009974456595389E-3</v>
      </c>
      <c r="T104">
        <f>'Library-size-norm'!T104/'Library-size-norm'!T$8</f>
        <v>1.0650725978971643E-3</v>
      </c>
      <c r="U104">
        <f>'Library-size-norm'!U104/'Library-size-norm'!U$8</f>
        <v>1.4006735153499342E-3</v>
      </c>
      <c r="V104">
        <f>'Library-size-norm'!V104/'Library-size-norm'!V$8</f>
        <v>9.134260486328181E-4</v>
      </c>
      <c r="W104">
        <f>'Library-size-norm'!W104/'Library-size-norm'!W$8</f>
        <v>1.3325978824873209E-3</v>
      </c>
      <c r="X104">
        <f>'Library-size-norm'!X104/'Library-size-norm'!X$8</f>
        <v>1.3267121894189689E-3</v>
      </c>
      <c r="Y104">
        <f>'Library-size-norm'!Y104/'Library-size-norm'!Y$8</f>
        <v>1.2157156985442737E-3</v>
      </c>
      <c r="Z104">
        <f>'Library-size-norm'!Z104/'Library-size-norm'!Z$8</f>
        <v>1.5051654991606188E-3</v>
      </c>
      <c r="AA104">
        <f>'Library-size-norm'!AA104/'Library-size-norm'!AA$8</f>
        <v>1.0009055812401698E-3</v>
      </c>
      <c r="AB104">
        <f>'Library-size-norm'!AB104/'Library-size-norm'!AB$8</f>
        <v>2.2563800627191082E-3</v>
      </c>
      <c r="AC104">
        <f>'Library-size-norm'!AC104/'Library-size-norm'!AC$8</f>
        <v>1.2454363219231853E-3</v>
      </c>
      <c r="AD104">
        <f>'Library-size-norm'!AD104/'Library-size-norm'!AD$8</f>
        <v>1.7174344773572769E-3</v>
      </c>
      <c r="AE104">
        <f>'Library-size-norm'!AE104/'Library-size-norm'!AE$8</f>
        <v>7.1623771260757841E-4</v>
      </c>
      <c r="AF104">
        <f>'Library-size-norm'!AF104/'Library-size-norm'!AF$8</f>
        <v>1.3370138059835054E-3</v>
      </c>
      <c r="AG104">
        <f>'Library-size-norm'!AG104/'Library-size-norm'!AG$8</f>
        <v>1.0855620250666141E-3</v>
      </c>
      <c r="AH104">
        <f>'Library-size-norm'!AH104/'Library-size-norm'!AH$8</f>
        <v>1.5356213017751479E-3</v>
      </c>
      <c r="AI104">
        <f>'Library-size-norm'!AI104/'Library-size-norm'!AI$8</f>
        <v>6.1142586937657081E-4</v>
      </c>
      <c r="AJ104">
        <f>'Library-size-norm'!AJ104/'Library-size-norm'!AJ$8</f>
        <v>1.6037093246973626E-3</v>
      </c>
      <c r="AK104">
        <f>'Library-size-norm'!AK104/'Library-size-norm'!AK$8</f>
        <v>5.6499038197306952E-4</v>
      </c>
    </row>
    <row r="105" spans="1:37" x14ac:dyDescent="0.2">
      <c r="A105" s="2">
        <v>97</v>
      </c>
      <c r="B105">
        <f>'Library-size-norm'!B105/'Library-size-norm'!B$8</f>
        <v>1.1213791900110009E-3</v>
      </c>
      <c r="C105">
        <f>'Library-size-norm'!C105/'Library-size-norm'!C$8</f>
        <v>9.1328364219340043E-4</v>
      </c>
      <c r="D105">
        <f>'Library-size-norm'!D105/'Library-size-norm'!D$8</f>
        <v>1.0352589149150754E-3</v>
      </c>
      <c r="E105">
        <f>'Library-size-norm'!E105/'Library-size-norm'!E$8</f>
        <v>8.8810830089961813E-4</v>
      </c>
      <c r="F105">
        <f>'Library-size-norm'!F105/'Library-size-norm'!F$8</f>
        <v>9.5480804236874829E-4</v>
      </c>
      <c r="G105">
        <f>'Library-size-norm'!G105/'Library-size-norm'!G$8</f>
        <v>1.0883463882991517E-3</v>
      </c>
      <c r="H105">
        <f>'Library-size-norm'!H105/'Library-size-norm'!H$8</f>
        <v>1.2171361372309124E-3</v>
      </c>
      <c r="I105">
        <f>'Library-size-norm'!I105/'Library-size-norm'!I$8</f>
        <v>1.0669465628403158E-3</v>
      </c>
      <c r="J105">
        <f>'Library-size-norm'!J105/'Library-size-norm'!J$8</f>
        <v>1.2610156376888558E-3</v>
      </c>
      <c r="K105">
        <f>'Library-size-norm'!K105/'Library-size-norm'!K$8</f>
        <v>1.1128799148801658E-3</v>
      </c>
      <c r="L105">
        <f>'Library-size-norm'!L105/'Library-size-norm'!L$8</f>
        <v>1.5203156987689285E-3</v>
      </c>
      <c r="M105">
        <f>'Library-size-norm'!M105/'Library-size-norm'!M$8</f>
        <v>1.0981014751604153E-3</v>
      </c>
      <c r="N105">
        <f>'Library-size-norm'!N105/'Library-size-norm'!N$8</f>
        <v>1.5072601147608682E-3</v>
      </c>
      <c r="O105">
        <f>'Library-size-norm'!O105/'Library-size-norm'!O$8</f>
        <v>7.0944114514608038E-4</v>
      </c>
      <c r="P105">
        <f>'Library-size-norm'!P105/'Library-size-norm'!P$8</f>
        <v>1.5304522621413458E-3</v>
      </c>
      <c r="Q105">
        <f>'Library-size-norm'!Q105/'Library-size-norm'!Q$8</f>
        <v>8.853672784802796E-4</v>
      </c>
      <c r="R105">
        <f>'Library-size-norm'!R105/'Library-size-norm'!R$8</f>
        <v>1.2671274044382961E-3</v>
      </c>
      <c r="S105">
        <f>'Library-size-norm'!S105/'Library-size-norm'!S$8</f>
        <v>9.9463307244457289E-4</v>
      </c>
      <c r="T105">
        <f>'Library-size-norm'!T105/'Library-size-norm'!T$8</f>
        <v>1.0225910697759099E-3</v>
      </c>
      <c r="U105">
        <f>'Library-size-norm'!U105/'Library-size-norm'!U$8</f>
        <v>1.227540618822384E-3</v>
      </c>
      <c r="V105">
        <f>'Library-size-norm'!V105/'Library-size-norm'!V$8</f>
        <v>8.4333100413341714E-4</v>
      </c>
      <c r="W105">
        <f>'Library-size-norm'!W105/'Library-size-norm'!W$8</f>
        <v>1.1080575799436697E-3</v>
      </c>
      <c r="X105">
        <f>'Library-size-norm'!X105/'Library-size-norm'!X$8</f>
        <v>1.3037884366860278E-3</v>
      </c>
      <c r="Y105">
        <f>'Library-size-norm'!Y105/'Library-size-norm'!Y$8</f>
        <v>1.1202484535052142E-3</v>
      </c>
      <c r="Z105">
        <f>'Library-size-norm'!Z105/'Library-size-norm'!Z$8</f>
        <v>1.1579713604289426E-3</v>
      </c>
      <c r="AA105">
        <f>'Library-size-norm'!AA105/'Library-size-norm'!AA$8</f>
        <v>9.5117114242078242E-4</v>
      </c>
      <c r="AB105">
        <f>'Library-size-norm'!AB105/'Library-size-norm'!AB$8</f>
        <v>1.8830092965730666E-3</v>
      </c>
      <c r="AC105">
        <f>'Library-size-norm'!AC105/'Library-size-norm'!AC$8</f>
        <v>1.2576315368257381E-3</v>
      </c>
      <c r="AD105">
        <f>'Library-size-norm'!AD105/'Library-size-norm'!AD$8</f>
        <v>1.437722021761629E-3</v>
      </c>
      <c r="AE105">
        <f>'Library-size-norm'!AE105/'Library-size-norm'!AE$8</f>
        <v>8.9570502100583271E-4</v>
      </c>
      <c r="AF105">
        <f>'Library-size-norm'!AF105/'Library-size-norm'!AF$8</f>
        <v>1.3538580744053446E-3</v>
      </c>
      <c r="AG105">
        <f>'Library-size-norm'!AG105/'Library-size-norm'!AG$8</f>
        <v>1.0939609575622939E-3</v>
      </c>
      <c r="AH105">
        <f>'Library-size-norm'!AH105/'Library-size-norm'!AH$8</f>
        <v>1.2667455621301776E-3</v>
      </c>
      <c r="AI105">
        <f>'Library-size-norm'!AI105/'Library-size-norm'!AI$8</f>
        <v>7.0149426939804856E-4</v>
      </c>
      <c r="AJ105">
        <f>'Library-size-norm'!AJ105/'Library-size-norm'!AJ$8</f>
        <v>1.3264659839151061E-3</v>
      </c>
      <c r="AK105">
        <f>'Library-size-norm'!AK105/'Library-size-norm'!AK$8</f>
        <v>7.8922780983786765E-4</v>
      </c>
    </row>
    <row r="106" spans="1:37" x14ac:dyDescent="0.2">
      <c r="A106" s="2">
        <v>98</v>
      </c>
      <c r="B106">
        <f>'Library-size-norm'!B106/'Library-size-norm'!B$8</f>
        <v>1.0192421859872285E-3</v>
      </c>
      <c r="C106">
        <f>'Library-size-norm'!C106/'Library-size-norm'!C$8</f>
        <v>9.6798948432145766E-4</v>
      </c>
      <c r="D106">
        <f>'Library-size-norm'!D106/'Library-size-norm'!D$8</f>
        <v>1.1421243512934058E-3</v>
      </c>
      <c r="E106">
        <f>'Library-size-norm'!E106/'Library-size-norm'!E$8</f>
        <v>1.018837842792042E-3</v>
      </c>
      <c r="F106">
        <f>'Library-size-norm'!F106/'Library-size-norm'!F$8</f>
        <v>1.0418169287236942E-3</v>
      </c>
      <c r="G106">
        <f>'Library-size-norm'!G106/'Library-size-norm'!G$8</f>
        <v>1.1990843355982703E-3</v>
      </c>
      <c r="H106">
        <f>'Library-size-norm'!H106/'Library-size-norm'!H$8</f>
        <v>1.3121012454673944E-3</v>
      </c>
      <c r="I106">
        <f>'Library-size-norm'!I106/'Library-size-norm'!I$8</f>
        <v>1.0322747395279273E-3</v>
      </c>
      <c r="J106">
        <f>'Library-size-norm'!J106/'Library-size-norm'!J$8</f>
        <v>1.5566517206202517E-3</v>
      </c>
      <c r="K106">
        <f>'Library-size-norm'!K106/'Library-size-norm'!K$8</f>
        <v>1.0509627307433483E-3</v>
      </c>
      <c r="L106">
        <f>'Library-size-norm'!L106/'Library-size-norm'!L$8</f>
        <v>1.6703348170590035E-3</v>
      </c>
      <c r="M106">
        <f>'Library-size-norm'!M106/'Library-size-norm'!M$8</f>
        <v>1.2392229498798264E-3</v>
      </c>
      <c r="N106">
        <f>'Library-size-norm'!N106/'Library-size-norm'!N$8</f>
        <v>1.5421100596108306E-3</v>
      </c>
      <c r="O106">
        <f>'Library-size-norm'!O106/'Library-size-norm'!O$8</f>
        <v>8.1402706334943382E-4</v>
      </c>
      <c r="P106">
        <f>'Library-size-norm'!P106/'Library-size-norm'!P$8</f>
        <v>1.6259757411895164E-3</v>
      </c>
      <c r="Q106">
        <f>'Library-size-norm'!Q106/'Library-size-norm'!Q$8</f>
        <v>9.8797058925743334E-4</v>
      </c>
      <c r="R106">
        <f>'Library-size-norm'!R106/'Library-size-norm'!R$8</f>
        <v>1.3341294755905542E-3</v>
      </c>
      <c r="S106">
        <f>'Library-size-norm'!S106/'Library-size-norm'!S$8</f>
        <v>9.6906409885987943E-4</v>
      </c>
      <c r="T106">
        <f>'Library-size-norm'!T106/'Library-size-norm'!T$8</f>
        <v>9.5583438272822446E-4</v>
      </c>
      <c r="U106">
        <f>'Library-size-norm'!U106/'Library-size-norm'!U$8</f>
        <v>1.3155261891888441E-3</v>
      </c>
      <c r="V106">
        <f>'Library-size-norm'!V106/'Library-size-norm'!V$8</f>
        <v>8.5647382497705483E-4</v>
      </c>
      <c r="W106">
        <f>'Library-size-norm'!W106/'Library-size-norm'!W$8</f>
        <v>1.1959211765911854E-3</v>
      </c>
      <c r="X106">
        <f>'Library-size-norm'!X106/'Library-size-norm'!X$8</f>
        <v>1.1719768584716162E-3</v>
      </c>
      <c r="Y106">
        <f>'Library-size-norm'!Y106/'Library-size-norm'!Y$8</f>
        <v>1.3052162407683921E-3</v>
      </c>
      <c r="Z106">
        <f>'Library-size-norm'!Z106/'Library-size-norm'!Z$8</f>
        <v>1.3236776539145153E-3</v>
      </c>
      <c r="AA106">
        <f>'Library-size-norm'!AA106/'Library-size-norm'!AA$8</f>
        <v>9.9261650810360518E-4</v>
      </c>
      <c r="AB106">
        <f>'Library-size-norm'!AB106/'Library-size-norm'!AB$8</f>
        <v>2.1163660254143427E-3</v>
      </c>
      <c r="AC106">
        <f>'Library-size-norm'!AC106/'Library-size-norm'!AC$8</f>
        <v>1.2728755554539286E-3</v>
      </c>
      <c r="AD106">
        <f>'Library-size-norm'!AD106/'Library-size-norm'!AD$8</f>
        <v>1.6428444891984373E-3</v>
      </c>
      <c r="AE106">
        <f>'Library-size-norm'!AE106/'Library-size-norm'!AE$8</f>
        <v>1.0164375739282947E-3</v>
      </c>
      <c r="AF106">
        <f>'Library-size-norm'!AF106/'Library-size-norm'!AF$8</f>
        <v>1.3243806046671258E-3</v>
      </c>
      <c r="AG106">
        <f>'Library-size-norm'!AG106/'Library-size-norm'!AG$8</f>
        <v>1.1821497487669317E-3</v>
      </c>
      <c r="AH106">
        <f>'Library-size-norm'!AH106/'Library-size-norm'!AH$8</f>
        <v>1.4068639053254437E-3</v>
      </c>
      <c r="AI106">
        <f>'Library-size-norm'!AI106/'Library-size-norm'!AI$8</f>
        <v>8.5045354635664659E-4</v>
      </c>
      <c r="AJ106">
        <f>'Library-size-norm'!AJ106/'Library-size-norm'!AJ$8</f>
        <v>1.6132694398967508E-3</v>
      </c>
      <c r="AK106">
        <f>'Library-size-norm'!AK106/'Library-size-norm'!AK$8</f>
        <v>9.3871942841439952E-4</v>
      </c>
    </row>
    <row r="107" spans="1:37" x14ac:dyDescent="0.2">
      <c r="A107" s="2">
        <v>99</v>
      </c>
      <c r="B107">
        <f>'Library-size-norm'!B107/'Library-size-norm'!B$8</f>
        <v>1.1426577325159535E-3</v>
      </c>
      <c r="C107">
        <f>'Library-size-norm'!C107/'Library-size-norm'!C$8</f>
        <v>9.1024442874184156E-4</v>
      </c>
      <c r="D107">
        <f>'Library-size-norm'!D107/'Library-size-norm'!D$8</f>
        <v>9.5510983763132768E-4</v>
      </c>
      <c r="E107">
        <f>'Library-size-norm'!E107/'Library-size-norm'!E$8</f>
        <v>1.1353576518700718E-3</v>
      </c>
      <c r="F107">
        <f>'Library-size-norm'!F107/'Library-size-norm'!F$8</f>
        <v>1.0601345890089459E-3</v>
      </c>
      <c r="G107">
        <f>'Library-size-norm'!G107/'Library-size-norm'!G$8</f>
        <v>1.188702653038978E-3</v>
      </c>
      <c r="H107">
        <f>'Library-size-norm'!H107/'Library-size-norm'!H$8</f>
        <v>1.2614531877412707E-3</v>
      </c>
      <c r="I107">
        <f>'Library-size-norm'!I107/'Library-size-norm'!I$8</f>
        <v>1.1268342576526229E-3</v>
      </c>
      <c r="J107">
        <f>'Library-size-norm'!J107/'Library-size-norm'!J$8</f>
        <v>1.3924094523250319E-3</v>
      </c>
      <c r="K107">
        <f>'Library-size-norm'!K107/'Library-size-norm'!K$8</f>
        <v>1.129173910705644E-3</v>
      </c>
      <c r="L107">
        <f>'Library-size-norm'!L107/'Library-size-norm'!L$8</f>
        <v>1.3556605689383585E-3</v>
      </c>
      <c r="M107">
        <f>'Library-size-norm'!M107/'Library-size-norm'!M$8</f>
        <v>1.1569020896268366E-3</v>
      </c>
      <c r="N107">
        <f>'Library-size-norm'!N107/'Library-size-norm'!N$8</f>
        <v>1.4933201368208834E-3</v>
      </c>
      <c r="O107">
        <f>'Library-size-norm'!O107/'Library-size-norm'!O$8</f>
        <v>6.7806536968507438E-4</v>
      </c>
      <c r="P107">
        <f>'Library-size-norm'!P107/'Library-size-norm'!P$8</f>
        <v>1.3850904461984769E-3</v>
      </c>
      <c r="Q107">
        <f>'Library-size-norm'!Q107/'Library-size-norm'!Q$8</f>
        <v>1.0607858420670264E-3</v>
      </c>
      <c r="R107">
        <f>'Library-size-norm'!R107/'Library-size-norm'!R$8</f>
        <v>1.2828925976505923E-3</v>
      </c>
      <c r="S107">
        <f>'Library-size-norm'!S107/'Library-size-norm'!S$8</f>
        <v>1.1889572716882427E-3</v>
      </c>
      <c r="T107">
        <f>'Library-size-norm'!T107/'Library-size-norm'!T$8</f>
        <v>9.5583438272822446E-4</v>
      </c>
      <c r="U107">
        <f>'Library-size-norm'!U107/'Library-size-norm'!U$8</f>
        <v>1.1792904673310998E-3</v>
      </c>
      <c r="V107">
        <f>'Library-size-norm'!V107/'Library-size-norm'!V$8</f>
        <v>7.3380749710310331E-4</v>
      </c>
      <c r="W107">
        <f>'Library-size-norm'!W107/'Library-size-norm'!W$8</f>
        <v>1.1308370309263589E-3</v>
      </c>
      <c r="X107">
        <f>'Library-size-norm'!X107/'Library-size-norm'!X$8</f>
        <v>1.0802818475398514E-3</v>
      </c>
      <c r="Y107">
        <f>'Library-size-norm'!Y107/'Library-size-norm'!Y$8</f>
        <v>1.090414939430508E-3</v>
      </c>
      <c r="Z107">
        <f>'Library-size-norm'!Z107/'Library-size-norm'!Z$8</f>
        <v>1.3355138177349134E-3</v>
      </c>
      <c r="AA107">
        <f>'Library-size-norm'!AA107/'Library-size-norm'!AA$8</f>
        <v>9.2215938644280644E-4</v>
      </c>
      <c r="AB107">
        <f>'Library-size-norm'!AB107/'Library-size-norm'!AB$8</f>
        <v>1.8399280543254463E-3</v>
      </c>
      <c r="AC107">
        <f>'Library-size-norm'!AC107/'Library-size-norm'!AC$8</f>
        <v>1.1478746027027643E-3</v>
      </c>
      <c r="AD107">
        <f>'Library-size-norm'!AD107/'Library-size-norm'!AD$8</f>
        <v>1.4899350134728168E-3</v>
      </c>
      <c r="AE107">
        <f>'Library-size-norm'!AE107/'Library-size-norm'!AE$8</f>
        <v>9.9685932210303056E-4</v>
      </c>
      <c r="AF107">
        <f>'Library-size-norm'!AF107/'Library-size-norm'!AF$8</f>
        <v>1.0169727059685561E-3</v>
      </c>
      <c r="AG107">
        <f>'Library-size-norm'!AG107/'Library-size-norm'!AG$8</f>
        <v>9.9737323386197619E-4</v>
      </c>
      <c r="AH107">
        <f>'Library-size-norm'!AH107/'Library-size-norm'!AH$8</f>
        <v>1.3084023668639053E-3</v>
      </c>
      <c r="AI107">
        <f>'Library-size-norm'!AI107/'Library-size-norm'!AI$8</f>
        <v>7.0495843862964399E-4</v>
      </c>
      <c r="AJ107">
        <f>'Library-size-norm'!AJ107/'Library-size-norm'!AJ$8</f>
        <v>1.1161434495285669E-3</v>
      </c>
      <c r="AK107">
        <f>'Library-size-norm'!AK107/'Library-size-norm'!AK$8</f>
        <v>7.9802143446001657E-4</v>
      </c>
    </row>
    <row r="108" spans="1:37" x14ac:dyDescent="0.2">
      <c r="A108" s="2">
        <v>100</v>
      </c>
      <c r="B108">
        <f>'Library-size-norm'!B108/'Library-size-norm'!B$8</f>
        <v>9.3838372446840887E-4</v>
      </c>
      <c r="C108">
        <f>'Library-size-norm'!C108/'Library-size-norm'!C$8</f>
        <v>1.0378913937073085E-3</v>
      </c>
      <c r="D108">
        <f>'Library-size-norm'!D108/'Library-size-norm'!D$8</f>
        <v>8.2598076867417838E-4</v>
      </c>
      <c r="E108">
        <f>'Library-size-norm'!E108/'Library-size-norm'!E$8</f>
        <v>1.1381995984329509E-3</v>
      </c>
      <c r="F108">
        <f>'Library-size-norm'!F108/'Library-size-norm'!F$8</f>
        <v>1.0555551739376329E-3</v>
      </c>
      <c r="G108">
        <f>'Library-size-norm'!G108/'Library-size-norm'!G$8</f>
        <v>1.0987280708584441E-3</v>
      </c>
      <c r="H108">
        <f>'Library-size-norm'!H108/'Library-size-norm'!H$8</f>
        <v>1.340590777938339E-3</v>
      </c>
      <c r="I108">
        <f>'Library-size-norm'!I108/'Library-size-norm'!I$8</f>
        <v>1.1299862415901129E-3</v>
      </c>
      <c r="J108">
        <f>'Library-size-norm'!J108/'Library-size-norm'!J$8</f>
        <v>1.5639513769889282E-3</v>
      </c>
      <c r="K108">
        <f>'Library-size-norm'!K108/'Library-size-norm'!K$8</f>
        <v>1.1487267056962179E-3</v>
      </c>
      <c r="L108">
        <f>'Library-size-norm'!L108/'Library-size-norm'!L$8</f>
        <v>1.6044727651267753E-3</v>
      </c>
      <c r="M108">
        <f>'Library-size-norm'!M108/'Library-size-norm'!M$8</f>
        <v>1.1569020896268366E-3</v>
      </c>
      <c r="N108">
        <f>'Library-size-norm'!N108/'Library-size-norm'!N$8</f>
        <v>1.4654401809409137E-3</v>
      </c>
      <c r="O108">
        <f>'Library-size-norm'!O108/'Library-size-norm'!O$8</f>
        <v>7.477893151539766E-4</v>
      </c>
      <c r="P108">
        <f>'Library-size-norm'!P108/'Library-size-norm'!P$8</f>
        <v>1.5387586516237954E-3</v>
      </c>
      <c r="Q108">
        <f>'Library-size-norm'!Q108/'Library-size-norm'!Q$8</f>
        <v>1.0177586472249942E-3</v>
      </c>
      <c r="R108">
        <f>'Library-size-norm'!R108/'Library-size-norm'!R$8</f>
        <v>1.3183642823782584E-3</v>
      </c>
      <c r="S108">
        <f>'Library-size-norm'!S108/'Library-size-norm'!S$8</f>
        <v>9.9974686716151158E-4</v>
      </c>
      <c r="T108">
        <f>'Library-size-norm'!T108/'Library-size-norm'!T$8</f>
        <v>9.072840648753622E-4</v>
      </c>
      <c r="U108">
        <f>'Library-size-norm'!U108/'Library-size-norm'!U$8</f>
        <v>1.2445700840546022E-3</v>
      </c>
      <c r="V108">
        <f>'Library-size-norm'!V108/'Library-size-norm'!V$8</f>
        <v>1.0141876751007068E-3</v>
      </c>
      <c r="W108">
        <f>'Library-size-norm'!W108/'Library-size-norm'!W$8</f>
        <v>1.2056837984409095E-3</v>
      </c>
      <c r="X108">
        <f>'Library-size-norm'!X108/'Library-size-norm'!X$8</f>
        <v>9.3700839295896932E-4</v>
      </c>
      <c r="Y108">
        <f>'Library-size-norm'!Y108/'Library-size-norm'!Y$8</f>
        <v>1.191848887284509E-3</v>
      </c>
      <c r="Z108">
        <f>'Library-size-norm'!Z108/'Library-size-norm'!Z$8</f>
        <v>1.2684422227526577E-3</v>
      </c>
      <c r="AA108">
        <f>'Library-size-norm'!AA108/'Library-size-norm'!AA$8</f>
        <v>9.5117114242078242E-4</v>
      </c>
      <c r="AB108">
        <f>'Library-size-norm'!AB108/'Library-size-norm'!AB$8</f>
        <v>1.9009598141762416E-3</v>
      </c>
      <c r="AC108">
        <f>'Library-size-norm'!AC108/'Library-size-norm'!AC$8</f>
        <v>1.2881195740821194E-3</v>
      </c>
      <c r="AD108">
        <f>'Library-size-norm'!AD108/'Library-size-norm'!AD$8</f>
        <v>1.3855090300504416E-3</v>
      </c>
      <c r="AE108">
        <f>'Library-size-norm'!AE108/'Library-size-norm'!AE$8</f>
        <v>9.4791369253987027E-4</v>
      </c>
      <c r="AF108">
        <f>'Library-size-norm'!AF108/'Library-size-norm'!AF$8</f>
        <v>1.0969829809722932E-3</v>
      </c>
      <c r="AG108">
        <f>'Library-size-norm'!AG108/'Library-size-norm'!AG$8</f>
        <v>1.2451417424845304E-3</v>
      </c>
      <c r="AH108">
        <f>'Library-size-norm'!AH108/'Library-size-norm'!AH$8</f>
        <v>1.3084023668639053E-3</v>
      </c>
      <c r="AI108">
        <f>'Library-size-norm'!AI108/'Library-size-norm'!AI$8</f>
        <v>7.6384931556676416E-4</v>
      </c>
      <c r="AJ108">
        <f>'Library-size-norm'!AJ108/'Library-size-norm'!AJ$8</f>
        <v>1.2738853503184713E-3</v>
      </c>
      <c r="AK108">
        <f>'Library-size-norm'!AK108/'Library-size-norm'!AK$8</f>
        <v>6.9689475130530365E-4</v>
      </c>
    </row>
    <row r="109" spans="1:37" x14ac:dyDescent="0.2">
      <c r="A109" s="2">
        <v>101</v>
      </c>
      <c r="B109">
        <f>'Library-size-norm'!B109/'Library-size-norm'!B$8</f>
        <v>9.7668510097732343E-4</v>
      </c>
      <c r="C109">
        <f>'Library-size-norm'!C109/'Library-size-norm'!C$8</f>
        <v>9.8318555157925138E-4</v>
      </c>
      <c r="D109">
        <f>'Library-size-norm'!D109/'Library-size-norm'!D$8</f>
        <v>9.8627892324167402E-4</v>
      </c>
      <c r="E109">
        <f>'Library-size-norm'!E109/'Library-size-norm'!E$8</f>
        <v>1.0984123465526477E-3</v>
      </c>
      <c r="F109">
        <f>'Library-size-norm'!F109/'Library-size-norm'!F$8</f>
        <v>8.9069623137036705E-4</v>
      </c>
      <c r="G109">
        <f>'Library-size-norm'!G109/'Library-size-norm'!G$8</f>
        <v>1.0191351712372024E-3</v>
      </c>
      <c r="H109">
        <f>'Library-size-norm'!H109/'Library-size-norm'!H$8</f>
        <v>1.6603066423344956E-3</v>
      </c>
      <c r="I109">
        <f>'Library-size-norm'!I109/'Library-size-norm'!I$8</f>
        <v>7.8957197634120849E-4</v>
      </c>
      <c r="J109">
        <f>'Library-size-norm'!J109/'Library-size-norm'!J$8</f>
        <v>1.7902407244178981E-3</v>
      </c>
      <c r="K109">
        <f>'Library-size-norm'!K109/'Library-size-norm'!K$8</f>
        <v>9.6623395245086139E-4</v>
      </c>
      <c r="L109">
        <f>'Library-size-norm'!L109/'Library-size-norm'!L$8</f>
        <v>1.9264650190176677E-3</v>
      </c>
      <c r="M109">
        <f>'Library-size-norm'!M109/'Library-size-norm'!M$8</f>
        <v>9.7756021550425196E-4</v>
      </c>
      <c r="N109">
        <f>'Library-size-norm'!N109/'Library-size-norm'!N$8</f>
        <v>2.1972890227901212E-3</v>
      </c>
      <c r="O109">
        <f>'Library-size-norm'!O109/'Library-size-norm'!O$8</f>
        <v>2.109149350434293E-4</v>
      </c>
      <c r="P109">
        <f>'Library-size-norm'!P109/'Library-size-norm'!P$8</f>
        <v>2.211576199702216E-3</v>
      </c>
      <c r="Q109">
        <f>'Library-size-norm'!Q109/'Library-size-norm'!Q$8</f>
        <v>5.0805187755784261E-4</v>
      </c>
      <c r="R109">
        <f>'Library-size-norm'!R109/'Library-size-norm'!R$8</f>
        <v>1.5942551635934393E-3</v>
      </c>
      <c r="S109">
        <f>'Library-size-norm'!S109/'Library-size-norm'!S$8</f>
        <v>5.1393636905233719E-4</v>
      </c>
      <c r="T109">
        <f>'Library-size-norm'!T109/'Library-size-norm'!T$8</f>
        <v>8.1018342916963789E-4</v>
      </c>
      <c r="U109">
        <f>'Library-size-norm'!U109/'Library-size-norm'!U$8</f>
        <v>1.1650992463042513E-3</v>
      </c>
      <c r="V109">
        <f>'Library-size-norm'!V109/'Library-size-norm'!V$8</f>
        <v>7.8637878047765387E-4</v>
      </c>
      <c r="W109">
        <f>'Library-size-norm'!W109/'Library-size-norm'!W$8</f>
        <v>1.1308370309263589E-3</v>
      </c>
      <c r="X109">
        <f>'Library-size-norm'!X109/'Library-size-norm'!X$8</f>
        <v>1.1203984148224985E-3</v>
      </c>
      <c r="Y109">
        <f>'Library-size-norm'!Y109/'Library-size-norm'!Y$8</f>
        <v>1.1112983992828025E-3</v>
      </c>
      <c r="Z109">
        <f>'Library-size-norm'!Z109/'Library-size-norm'!Z$8</f>
        <v>1.2684422227526577E-3</v>
      </c>
      <c r="AA109">
        <f>'Library-size-norm'!AA109/'Library-size-norm'!AA$8</f>
        <v>7.1907709459697493E-4</v>
      </c>
      <c r="AB109">
        <f>'Library-size-norm'!AB109/'Library-size-norm'!AB$8</f>
        <v>1.9799420916302123E-3</v>
      </c>
      <c r="AC109">
        <f>'Library-size-norm'!AC109/'Library-size-norm'!AC$8</f>
        <v>1.0015320238721331E-3</v>
      </c>
      <c r="AD109">
        <f>'Library-size-norm'!AD109/'Library-size-norm'!AD$8</f>
        <v>1.1654685649818653E-3</v>
      </c>
      <c r="AE109">
        <f>'Library-size-norm'!AE109/'Library-size-norm'!AE$8</f>
        <v>5.3024432026756944E-4</v>
      </c>
      <c r="AF109">
        <f>'Library-size-norm'!AF109/'Library-size-norm'!AF$8</f>
        <v>1.0001284375467164E-3</v>
      </c>
      <c r="AG109">
        <f>'Library-size-norm'!AG109/'Library-size-norm'!AG$8</f>
        <v>5.48030345343107E-4</v>
      </c>
      <c r="AH109">
        <f>'Library-size-norm'!AH109/'Library-size-norm'!AH$8</f>
        <v>1.6681656804733726E-3</v>
      </c>
      <c r="AI109">
        <f>'Library-size-norm'!AI109/'Library-size-norm'!AI$8</f>
        <v>3.0657897699618421E-4</v>
      </c>
      <c r="AJ109">
        <f>'Library-size-norm'!AJ109/'Library-size-norm'!AJ$8</f>
        <v>1.1304836223276489E-3</v>
      </c>
      <c r="AK109">
        <f>'Library-size-norm'!AK109/'Library-size-norm'!AK$8</f>
        <v>5.2541907117339927E-4</v>
      </c>
    </row>
    <row r="110" spans="1:37" x14ac:dyDescent="0.2">
      <c r="A110" s="2">
        <v>102</v>
      </c>
      <c r="B110">
        <f>'Library-size-norm'!B110/'Library-size-norm'!B$8</f>
        <v>8.9582663945850368E-4</v>
      </c>
      <c r="C110">
        <f>'Library-size-norm'!C110/'Library-size-norm'!C$8</f>
        <v>8.6769544042001928E-4</v>
      </c>
      <c r="D110">
        <f>'Library-size-norm'!D110/'Library-size-norm'!D$8</f>
        <v>8.7496076034757986E-4</v>
      </c>
      <c r="E110">
        <f>'Library-size-norm'!E110/'Library-size-norm'!E$8</f>
        <v>9.7052475122310277E-4</v>
      </c>
      <c r="F110">
        <f>'Library-size-norm'!F110/'Library-size-norm'!F$8</f>
        <v>8.540609107998635E-4</v>
      </c>
      <c r="G110">
        <f>'Library-size-norm'!G110/'Library-size-norm'!G$8</f>
        <v>1.0052929278248127E-3</v>
      </c>
      <c r="H110">
        <f>'Library-size-norm'!H110/'Library-size-norm'!H$8</f>
        <v>1.1601570722890231E-3</v>
      </c>
      <c r="I110">
        <f>'Library-size-norm'!I110/'Library-size-norm'!I$8</f>
        <v>9.4401918927821142E-4</v>
      </c>
      <c r="J110">
        <f>'Library-size-norm'!J110/'Library-size-norm'!J$8</f>
        <v>1.3376620295599585E-3</v>
      </c>
      <c r="K110">
        <f>'Library-size-norm'!K110/'Library-size-norm'!K$8</f>
        <v>9.890455466065309E-4</v>
      </c>
      <c r="L110">
        <f>'Library-size-norm'!L110/'Library-size-norm'!L$8</f>
        <v>1.381273589134225E-3</v>
      </c>
      <c r="M110">
        <f>'Library-size-norm'!M110/'Library-size-norm'!M$8</f>
        <v>9.6580009261096778E-4</v>
      </c>
      <c r="N110">
        <f>'Library-size-norm'!N110/'Library-size-norm'!N$8</f>
        <v>1.3330103905110568E-3</v>
      </c>
      <c r="O110">
        <f>'Library-size-norm'!O110/'Library-size-norm'!O$8</f>
        <v>6.3623100240373304E-4</v>
      </c>
      <c r="P110">
        <f>'Library-size-norm'!P110/'Library-size-norm'!P$8</f>
        <v>1.3186393303388801E-3</v>
      </c>
      <c r="Q110">
        <f>'Library-size-norm'!Q110/'Library-size-norm'!Q$8</f>
        <v>8.6219878894995452E-4</v>
      </c>
      <c r="R110">
        <f>'Library-size-norm'!R110/'Library-size-norm'!R$8</f>
        <v>1.0503559977692253E-3</v>
      </c>
      <c r="S110">
        <f>'Library-size-norm'!S110/'Library-size-norm'!S$8</f>
        <v>8.1053646263478047E-4</v>
      </c>
      <c r="T110">
        <f>'Library-size-norm'!T110/'Library-size-norm'!T$8</f>
        <v>8.2232100863285343E-4</v>
      </c>
      <c r="U110">
        <f>'Library-size-norm'!U110/'Library-size-norm'!U$8</f>
        <v>1.0657606991163128E-3</v>
      </c>
      <c r="V110">
        <f>'Library-size-norm'!V110/'Library-size-norm'!V$8</f>
        <v>7.6009313879037859E-4</v>
      </c>
      <c r="W110">
        <f>'Library-size-norm'!W110/'Library-size-norm'!W$8</f>
        <v>1.0755155071112564E-3</v>
      </c>
      <c r="X110">
        <f>'Library-size-norm'!X110/'Library-size-norm'!X$8</f>
        <v>1.0172415275242633E-3</v>
      </c>
      <c r="Y110">
        <f>'Library-size-norm'!Y110/'Library-size-norm'!Y$8</f>
        <v>1.0456646683184489E-3</v>
      </c>
      <c r="Z110">
        <f>'Library-size-norm'!Z110/'Library-size-norm'!Z$8</f>
        <v>1.126408256907881E-3</v>
      </c>
      <c r="AA110">
        <f>'Library-size-norm'!AA110/'Library-size-norm'!AA$8</f>
        <v>8.599913379185723E-4</v>
      </c>
      <c r="AB110">
        <f>'Library-size-norm'!AB110/'Library-size-norm'!AB$8</f>
        <v>1.6963239135000456E-3</v>
      </c>
      <c r="AC110">
        <f>'Library-size-norm'!AC110/'Library-size-norm'!AC$8</f>
        <v>9.923856126952187E-4</v>
      </c>
      <c r="AD110">
        <f>'Library-size-norm'!AD110/'Library-size-norm'!AD$8</f>
        <v>1.1244440714945035E-3</v>
      </c>
      <c r="AE110">
        <f>'Library-size-norm'!AE110/'Library-size-norm'!AE$8</f>
        <v>8.7286372720969121E-4</v>
      </c>
      <c r="AF110">
        <f>'Library-size-norm'!AF110/'Library-size-norm'!AF$8</f>
        <v>1.0043395046521763E-3</v>
      </c>
      <c r="AG110">
        <f>'Library-size-norm'!AG110/'Library-size-norm'!AG$8</f>
        <v>9.7217643637493678E-4</v>
      </c>
      <c r="AH110">
        <f>'Library-size-norm'!AH110/'Library-size-norm'!AH$8</f>
        <v>1.1872189349112425E-3</v>
      </c>
      <c r="AI110">
        <f>'Library-size-norm'!AI110/'Library-size-norm'!AI$8</f>
        <v>5.1789330012349762E-4</v>
      </c>
      <c r="AJ110">
        <f>'Library-size-norm'!AJ110/'Library-size-norm'!AJ$8</f>
        <v>1.0970232191297904E-3</v>
      </c>
      <c r="AK110">
        <f>'Library-size-norm'!AK110/'Library-size-norm'!AK$8</f>
        <v>6.6172025281670786E-4</v>
      </c>
    </row>
    <row r="111" spans="1:37" x14ac:dyDescent="0.2">
      <c r="A111" s="2">
        <v>103</v>
      </c>
      <c r="B111">
        <f>'Library-size-norm'!B111/'Library-size-norm'!B$8</f>
        <v>1.1043563560070389E-3</v>
      </c>
      <c r="C111">
        <f>'Library-size-norm'!C111/'Library-size-norm'!C$8</f>
        <v>1.1138717299962768E-3</v>
      </c>
      <c r="D111">
        <f>'Library-size-norm'!D111/'Library-size-norm'!D$8</f>
        <v>1.0664280005254216E-3</v>
      </c>
      <c r="E111">
        <f>'Library-size-norm'!E111/'Library-size-norm'!E$8</f>
        <v>1.1524093312473445E-3</v>
      </c>
      <c r="F111">
        <f>'Library-size-norm'!F111/'Library-size-norm'!F$8</f>
        <v>1.0143404382958164E-3</v>
      </c>
      <c r="G111">
        <f>'Library-size-norm'!G111/'Library-size-norm'!G$8</f>
        <v>1.2060054573044656E-3</v>
      </c>
      <c r="H111">
        <f>'Library-size-norm'!H111/'Library-size-norm'!H$8</f>
        <v>1.4957004547245932E-3</v>
      </c>
      <c r="I111">
        <f>'Library-size-norm'!I111/'Library-size-norm'!I$8</f>
        <v>1.1615060809650115E-3</v>
      </c>
      <c r="J111">
        <f>'Library-size-norm'!J111/'Library-size-norm'!J$8</f>
        <v>1.542052407882899E-3</v>
      </c>
      <c r="K111">
        <f>'Library-size-norm'!K111/'Library-size-norm'!K$8</f>
        <v>1.2497494798141833E-3</v>
      </c>
      <c r="L111">
        <f>'Library-size-norm'!L111/'Library-size-norm'!L$8</f>
        <v>1.9374420276730389E-3</v>
      </c>
      <c r="M111">
        <f>'Library-size-norm'!M111/'Library-size-norm'!M$8</f>
        <v>1.1569020896268366E-3</v>
      </c>
      <c r="N111">
        <f>'Library-size-norm'!N111/'Library-size-norm'!N$8</f>
        <v>1.7302997618006267E-3</v>
      </c>
      <c r="O111">
        <f>'Library-size-norm'!O111/'Library-size-norm'!O$8</f>
        <v>7.2338593423986082E-4</v>
      </c>
      <c r="P111">
        <f>'Library-size-norm'!P111/'Library-size-norm'!P$8</f>
        <v>1.6965800517903383E-3</v>
      </c>
      <c r="Q111">
        <f>'Library-size-norm'!Q111/'Library-size-norm'!Q$8</f>
        <v>1.0674054105042623E-3</v>
      </c>
      <c r="R111">
        <f>'Library-size-norm'!R111/'Library-size-norm'!R$8</f>
        <v>1.3853663535305166E-3</v>
      </c>
      <c r="S111">
        <f>'Library-size-norm'!S111/'Library-size-norm'!S$8</f>
        <v>1.0355434301800824E-3</v>
      </c>
      <c r="T111">
        <f>'Library-size-norm'!T111/'Library-size-norm'!T$8</f>
        <v>1.0650725978971643E-3</v>
      </c>
      <c r="U111">
        <f>'Library-size-norm'!U111/'Library-size-norm'!U$8</f>
        <v>1.2190258862062751E-3</v>
      </c>
      <c r="V111">
        <f>'Library-size-norm'!V111/'Library-size-norm'!V$8</f>
        <v>8.6523570553947993E-4</v>
      </c>
      <c r="W111">
        <f>'Library-size-norm'!W111/'Library-size-norm'!W$8</f>
        <v>1.3391062970538033E-3</v>
      </c>
      <c r="X111">
        <f>'Library-size-norm'!X111/'Library-size-norm'!X$8</f>
        <v>1.212093425754263E-3</v>
      </c>
      <c r="Y111">
        <f>'Library-size-norm'!Y111/'Library-size-norm'!Y$8</f>
        <v>1.2186990499517443E-3</v>
      </c>
      <c r="Z111">
        <f>'Library-size-norm'!Z111/'Library-size-norm'!Z$8</f>
        <v>1.3828584730165056E-3</v>
      </c>
      <c r="AA111">
        <f>'Library-size-norm'!AA111/'Library-size-norm'!AA$8</f>
        <v>1.0382064103547101E-3</v>
      </c>
      <c r="AB111">
        <f>'Library-size-norm'!AB111/'Library-size-norm'!AB$8</f>
        <v>2.3281821331318088E-3</v>
      </c>
      <c r="AC111">
        <f>'Library-size-norm'!AC111/'Library-size-norm'!AC$8</f>
        <v>1.3521444523205207E-3</v>
      </c>
      <c r="AD111">
        <f>'Library-size-norm'!AD111/'Library-size-norm'!AD$8</f>
        <v>1.6353854903825536E-3</v>
      </c>
      <c r="AE111">
        <f>'Library-size-norm'!AE111/'Library-size-norm'!AE$8</f>
        <v>1.160011420646898E-3</v>
      </c>
      <c r="AF111">
        <f>'Library-size-norm'!AF111/'Library-size-norm'!AF$8</f>
        <v>1.4759790204636805E-3</v>
      </c>
      <c r="AG111">
        <f>'Library-size-norm'!AG111/'Library-size-norm'!AG$8</f>
        <v>1.0771630925709343E-3</v>
      </c>
      <c r="AH111">
        <f>'Library-size-norm'!AH111/'Library-size-norm'!AH$8</f>
        <v>1.5621301775147927E-3</v>
      </c>
      <c r="AI111">
        <f>'Library-size-norm'!AI111/'Library-size-norm'!AI$8</f>
        <v>7.6731348479835938E-4</v>
      </c>
      <c r="AJ111">
        <f>'Library-size-norm'!AJ111/'Library-size-norm'!AJ$8</f>
        <v>1.4937679999043989E-3</v>
      </c>
      <c r="AK111">
        <f>'Library-size-norm'!AK111/'Library-size-norm'!AK$8</f>
        <v>8.507831821929102E-4</v>
      </c>
    </row>
    <row r="112" spans="1:37" x14ac:dyDescent="0.2">
      <c r="A112" s="2">
        <v>104</v>
      </c>
      <c r="B112">
        <f>'Library-size-norm'!B112/'Library-size-norm'!B$8</f>
        <v>1.3086303640545837E-3</v>
      </c>
      <c r="C112">
        <f>'Library-size-norm'!C112/'Library-size-norm'!C$8</f>
        <v>1.1776952124790104E-3</v>
      </c>
      <c r="D112">
        <f>'Library-size-norm'!D112/'Library-size-norm'!D$8</f>
        <v>9.9963710278896532E-4</v>
      </c>
      <c r="E112">
        <f>'Library-size-norm'!E112/'Library-size-norm'!E$8</f>
        <v>1.1126220793670418E-3</v>
      </c>
      <c r="F112">
        <f>'Library-size-norm'!F112/'Library-size-norm'!F$8</f>
        <v>1.1517228904352047E-3</v>
      </c>
      <c r="G112">
        <f>'Library-size-norm'!G112/'Library-size-norm'!G$8</f>
        <v>1.1160308751239313E-3</v>
      </c>
      <c r="H112">
        <f>'Library-size-norm'!H112/'Library-size-norm'!H$8</f>
        <v>1.5241899871955378E-3</v>
      </c>
      <c r="I112">
        <f>'Library-size-norm'!I112/'Library-size-norm'!I$8</f>
        <v>9.8499498046557949E-4</v>
      </c>
      <c r="J112">
        <f>'Library-size-norm'!J112/'Library-size-norm'!J$8</f>
        <v>1.9252843672384122E-3</v>
      </c>
      <c r="K112">
        <f>'Library-size-norm'!K112/'Library-size-norm'!K$8</f>
        <v>1.1747970990169832E-3</v>
      </c>
      <c r="L112">
        <f>'Library-size-norm'!L112/'Library-size-norm'!L$8</f>
        <v>1.8752389786259348E-3</v>
      </c>
      <c r="M112">
        <f>'Library-size-norm'!M112/'Library-size-norm'!M$8</f>
        <v>1.236282919156505E-3</v>
      </c>
      <c r="N112">
        <f>'Library-size-norm'!N112/'Library-size-norm'!N$8</f>
        <v>1.8069696404705439E-3</v>
      </c>
      <c r="O112">
        <f>'Library-size-norm'!O112/'Library-size-norm'!O$8</f>
        <v>6.6412058059129393E-4</v>
      </c>
      <c r="P112">
        <f>'Library-size-norm'!P112/'Library-size-norm'!P$8</f>
        <v>2.0205292416058743E-3</v>
      </c>
      <c r="Q112">
        <f>'Library-size-norm'!Q112/'Library-size-norm'!Q$8</f>
        <v>1.0640956262856444E-3</v>
      </c>
      <c r="R112">
        <f>'Library-size-norm'!R112/'Library-size-norm'!R$8</f>
        <v>1.5351356890473294E-3</v>
      </c>
      <c r="S112">
        <f>'Library-size-norm'!S112/'Library-size-norm'!S$8</f>
        <v>9.3326753584130882E-4</v>
      </c>
      <c r="T112">
        <f>'Library-size-norm'!T112/'Library-size-norm'!T$8</f>
        <v>1.1257604952132421E-3</v>
      </c>
      <c r="U112">
        <f>'Library-size-norm'!U112/'Library-size-norm'!U$8</f>
        <v>1.2332171072331236E-3</v>
      </c>
      <c r="V112">
        <f>'Library-size-norm'!V112/'Library-size-norm'!V$8</f>
        <v>8.6085476525826733E-4</v>
      </c>
      <c r="W112">
        <f>'Library-size-norm'!W112/'Library-size-norm'!W$8</f>
        <v>1.2968016023716662E-3</v>
      </c>
      <c r="X112">
        <f>'Library-size-norm'!X112/'Library-size-norm'!X$8</f>
        <v>1.3095193748692629E-3</v>
      </c>
      <c r="Y112">
        <f>'Library-size-norm'!Y112/'Library-size-norm'!Y$8</f>
        <v>1.2037822929143913E-3</v>
      </c>
      <c r="Z112">
        <f>'Library-size-norm'!Z112/'Library-size-norm'!Z$8</f>
        <v>1.576182482083007E-3</v>
      </c>
      <c r="AA112">
        <f>'Library-size-norm'!AA112/'Library-size-norm'!AA$8</f>
        <v>9.801828983987584E-4</v>
      </c>
      <c r="AB112">
        <f>'Library-size-norm'!AB112/'Library-size-norm'!AB$8</f>
        <v>2.414344617627049E-3</v>
      </c>
      <c r="AC112">
        <f>'Library-size-norm'!AC112/'Library-size-norm'!AC$8</f>
        <v>1.3338516299666917E-3</v>
      </c>
      <c r="AD112">
        <f>'Library-size-norm'!AD112/'Library-size-norm'!AD$8</f>
        <v>1.8181309613717099E-3</v>
      </c>
      <c r="AE112">
        <f>'Library-size-norm'!AE112/'Library-size-norm'!AE$8</f>
        <v>9.9033323816127578E-4</v>
      </c>
      <c r="AF112">
        <f>'Library-size-norm'!AF112/'Library-size-norm'!AF$8</f>
        <v>1.5728335638892574E-3</v>
      </c>
      <c r="AG112">
        <f>'Library-size-norm'!AG112/'Library-size-norm'!AG$8</f>
        <v>1.0981604238101336E-3</v>
      </c>
      <c r="AH112">
        <f>'Library-size-norm'!AH112/'Library-size-norm'!AH$8</f>
        <v>1.6946745562130177E-3</v>
      </c>
      <c r="AI112">
        <f>'Library-size-norm'!AI112/'Library-size-norm'!AI$8</f>
        <v>8.6431022328302778E-4</v>
      </c>
      <c r="AJ112">
        <f>'Library-size-norm'!AJ112/'Library-size-norm'!AJ$8</f>
        <v>1.5367885183016456E-3</v>
      </c>
      <c r="AK112">
        <f>'Library-size-norm'!AK112/'Library-size-norm'!AK$8</f>
        <v>8.8156086837043143E-4</v>
      </c>
    </row>
    <row r="113" spans="1:37" x14ac:dyDescent="0.2">
      <c r="A113" s="2">
        <v>105</v>
      </c>
      <c r="B113">
        <f>'Library-size-norm'!B113/'Library-size-norm'!B$8</f>
        <v>1.1937262345278398E-3</v>
      </c>
      <c r="C113">
        <f>'Library-size-norm'!C113/'Library-size-norm'!C$8</f>
        <v>1.0834795954806898E-3</v>
      </c>
      <c r="D113">
        <f>'Library-size-norm'!D113/'Library-size-norm'!D$8</f>
        <v>1.0664280005254216E-3</v>
      </c>
      <c r="E113">
        <f>'Library-size-norm'!E113/'Library-size-norm'!E$8</f>
        <v>1.0614670412352238E-3</v>
      </c>
      <c r="F113">
        <f>'Library-size-norm'!F113/'Library-size-norm'!F$8</f>
        <v>1.1425640602925789E-3</v>
      </c>
      <c r="G113">
        <f>'Library-size-norm'!G113/'Library-size-norm'!G$8</f>
        <v>1.136794240242516E-3</v>
      </c>
      <c r="H113">
        <f>'Library-size-norm'!H113/'Library-size-norm'!H$8</f>
        <v>1.6856306711975574E-3</v>
      </c>
      <c r="I113">
        <f>'Library-size-norm'!I113/'Library-size-norm'!I$8</f>
        <v>1.0480346592153767E-3</v>
      </c>
      <c r="J113">
        <f>'Library-size-norm'!J113/'Library-size-norm'!J$8</f>
        <v>2.0420788691372354E-3</v>
      </c>
      <c r="K113">
        <f>'Library-size-norm'!K113/'Library-size-norm'!K$8</f>
        <v>1.0542215299084441E-3</v>
      </c>
      <c r="L113">
        <f>'Library-size-norm'!L113/'Library-size-norm'!L$8</f>
        <v>1.9447600334432866E-3</v>
      </c>
      <c r="M113">
        <f>'Library-size-norm'!M113/'Library-size-norm'!M$8</f>
        <v>1.1157416595003417E-3</v>
      </c>
      <c r="N113">
        <f>'Library-size-norm'!N113/'Library-size-norm'!N$8</f>
        <v>1.9568244033253816E-3</v>
      </c>
      <c r="O113">
        <f>'Library-size-norm'!O113/'Library-size-norm'!O$8</f>
        <v>4.7935212509870299E-4</v>
      </c>
      <c r="P113">
        <f>'Library-size-norm'!P113/'Library-size-norm'!P$8</f>
        <v>2.2157293944434406E-3</v>
      </c>
      <c r="Q113">
        <f>'Library-size-norm'!Q113/'Library-size-norm'!Q$8</f>
        <v>7.8607375192174349E-4</v>
      </c>
      <c r="R113">
        <f>'Library-size-norm'!R113/'Library-size-norm'!R$8</f>
        <v>1.7440244991102521E-3</v>
      </c>
      <c r="S113">
        <f>'Library-size-norm'!S113/'Library-size-norm'!S$8</f>
        <v>8.0542266791784189E-4</v>
      </c>
      <c r="T113">
        <f>'Library-size-norm'!T113/'Library-size-norm'!T$8</f>
        <v>9.1942164433857774E-4</v>
      </c>
      <c r="U113">
        <f>'Library-size-norm'!U113/'Library-size-norm'!U$8</f>
        <v>1.2786290145190382E-3</v>
      </c>
      <c r="V113">
        <f>'Library-size-norm'!V113/'Library-size-norm'!V$8</f>
        <v>9.7475921256979386E-4</v>
      </c>
      <c r="W113">
        <f>'Library-size-norm'!W113/'Library-size-norm'!W$8</f>
        <v>1.3195810533543554E-3</v>
      </c>
      <c r="X113">
        <f>'Library-size-norm'!X113/'Library-size-norm'!X$8</f>
        <v>1.3037884366860278E-3</v>
      </c>
      <c r="Y113">
        <f>'Library-size-norm'!Y113/'Library-size-norm'!Y$8</f>
        <v>1.320132997805745E-3</v>
      </c>
      <c r="Z113">
        <f>'Library-size-norm'!Z113/'Library-size-norm'!Z$8</f>
        <v>1.3986400247770364E-3</v>
      </c>
      <c r="AA113">
        <f>'Library-size-norm'!AA113/'Library-size-norm'!AA$8</f>
        <v>9.718938252621938E-4</v>
      </c>
      <c r="AB113">
        <f>'Library-size-norm'!AB113/'Library-size-norm'!AB$8</f>
        <v>2.6692419675921355E-3</v>
      </c>
      <c r="AC113">
        <f>'Library-size-norm'!AC113/'Library-size-norm'!AC$8</f>
        <v>1.2393387144719091E-3</v>
      </c>
      <c r="AD113">
        <f>'Library-size-norm'!AD113/'Library-size-norm'!AD$8</f>
        <v>1.7398114738049286E-3</v>
      </c>
      <c r="AE113">
        <f>'Library-size-norm'!AE113/'Library-size-norm'!AE$8</f>
        <v>1.0588571195497003E-3</v>
      </c>
      <c r="AF113">
        <f>'Library-size-norm'!AF113/'Library-size-norm'!AF$8</f>
        <v>1.3875466112490235E-3</v>
      </c>
      <c r="AG113">
        <f>'Library-size-norm'!AG113/'Library-size-norm'!AG$8</f>
        <v>9.8477483511845649E-4</v>
      </c>
      <c r="AH113">
        <f>'Library-size-norm'!AH113/'Library-size-norm'!AH$8</f>
        <v>1.7060355029585798E-3</v>
      </c>
      <c r="AI113">
        <f>'Library-size-norm'!AI113/'Library-size-norm'!AI$8</f>
        <v>5.4560665397625999E-4</v>
      </c>
      <c r="AJ113">
        <f>'Library-size-norm'!AJ113/'Library-size-norm'!AJ$8</f>
        <v>1.5941492094979745E-3</v>
      </c>
      <c r="AK113">
        <f>'Library-size-norm'!AK113/'Library-size-norm'!AK$8</f>
        <v>7.2767243748282499E-4</v>
      </c>
    </row>
    <row r="114" spans="1:37" x14ac:dyDescent="0.2">
      <c r="A114" s="2">
        <v>106</v>
      </c>
      <c r="B114">
        <f>'Library-size-norm'!B114/'Library-size-norm'!B$8</f>
        <v>8.9582663945850368E-4</v>
      </c>
      <c r="C114">
        <f>'Library-size-norm'!C114/'Library-size-norm'!C$8</f>
        <v>7.8259746377637473E-4</v>
      </c>
      <c r="D114">
        <f>'Library-size-norm'!D114/'Library-size-norm'!D$8</f>
        <v>7.5473714442195812E-4</v>
      </c>
      <c r="E114">
        <f>'Library-size-norm'!E114/'Library-size-norm'!E$8</f>
        <v>8.2274352995340637E-4</v>
      </c>
      <c r="F114">
        <f>'Library-size-norm'!F114/'Library-size-norm'!F$8</f>
        <v>7.8994909980148237E-4</v>
      </c>
      <c r="G114">
        <f>'Library-size-norm'!G114/'Library-size-norm'!G$8</f>
        <v>9.5684507588144816E-4</v>
      </c>
      <c r="H114">
        <f>'Library-size-norm'!H114/'Library-size-norm'!H$8</f>
        <v>1.2899427202122155E-3</v>
      </c>
      <c r="I114">
        <f>'Library-size-norm'!I114/'Library-size-norm'!I$8</f>
        <v>8.3685173540355641E-4</v>
      </c>
      <c r="J114">
        <f>'Library-size-norm'!J114/'Library-size-norm'!J$8</f>
        <v>1.5530018924359134E-3</v>
      </c>
      <c r="K114">
        <f>'Library-size-norm'!K114/'Library-size-norm'!K$8</f>
        <v>8.3914078501213087E-4</v>
      </c>
      <c r="L114">
        <f>'Library-size-norm'!L114/'Library-size-norm'!L$8</f>
        <v>1.4764076641474433E-3</v>
      </c>
      <c r="M114">
        <f>'Library-size-norm'!M114/'Library-size-norm'!M$8</f>
        <v>8.3937877150816226E-4</v>
      </c>
      <c r="N114">
        <f>'Library-size-norm'!N114/'Library-size-norm'!N$8</f>
        <v>1.7372697507706191E-3</v>
      </c>
      <c r="O114">
        <f>'Library-size-norm'!O114/'Library-size-norm'!O$8</f>
        <v>2.6669409141855111E-4</v>
      </c>
      <c r="P114">
        <f>'Library-size-norm'!P114/'Library-size-norm'!P$8</f>
        <v>1.754724778167486E-3</v>
      </c>
      <c r="Q114">
        <f>'Library-size-norm'!Q114/'Library-size-norm'!Q$8</f>
        <v>5.9079648302328932E-4</v>
      </c>
      <c r="R114">
        <f>'Library-size-norm'!R114/'Library-size-norm'!R$8</f>
        <v>1.3774837569243685E-3</v>
      </c>
      <c r="S114">
        <f>'Library-size-norm'!S114/'Library-size-norm'!S$8</f>
        <v>5.8041570037253994E-4</v>
      </c>
      <c r="T114">
        <f>'Library-size-norm'!T114/'Library-size-norm'!T$8</f>
        <v>7.494955318535602E-4</v>
      </c>
      <c r="U114">
        <f>'Library-size-norm'!U114/'Library-size-norm'!U$8</f>
        <v>9.6926039613374386E-4</v>
      </c>
      <c r="V114">
        <f>'Library-size-norm'!V114/'Library-size-norm'!V$8</f>
        <v>6.1114116922915168E-4</v>
      </c>
      <c r="W114">
        <f>'Library-size-norm'!W114/'Library-size-norm'!W$8</f>
        <v>9.5185563034808627E-4</v>
      </c>
      <c r="X114">
        <f>'Library-size-norm'!X114/'Library-size-norm'!X$8</f>
        <v>9.7712496024161648E-4</v>
      </c>
      <c r="Y114">
        <f>'Library-size-norm'!Y114/'Library-size-norm'!Y$8</f>
        <v>9.1738055779721258E-4</v>
      </c>
      <c r="Z114">
        <f>'Library-size-norm'!Z114/'Library-size-norm'!Z$8</f>
        <v>1.1145720930874831E-3</v>
      </c>
      <c r="AA114">
        <f>'Library-size-norm'!AA114/'Library-size-norm'!AA$8</f>
        <v>7.2736616773353942E-4</v>
      </c>
      <c r="AB114">
        <f>'Library-size-norm'!AB114/'Library-size-norm'!AB$8</f>
        <v>1.6927338099794107E-3</v>
      </c>
      <c r="AC114">
        <f>'Library-size-norm'!AC114/'Library-size-norm'!AC$8</f>
        <v>9.0092150092607412E-4</v>
      </c>
      <c r="AD114">
        <f>'Library-size-norm'!AD114/'Library-size-norm'!AD$8</f>
        <v>1.2102225578771689E-3</v>
      </c>
      <c r="AE114">
        <f>'Library-size-norm'!AE114/'Library-size-norm'!AE$8</f>
        <v>6.9665946078231429E-4</v>
      </c>
      <c r="AF114">
        <f>'Library-size-norm'!AF114/'Library-size-norm'!AF$8</f>
        <v>1.1306715178159722E-3</v>
      </c>
      <c r="AG114">
        <f>'Library-size-norm'!AG114/'Library-size-norm'!AG$8</f>
        <v>6.6561540028262404E-4</v>
      </c>
      <c r="AH114">
        <f>'Library-size-norm'!AH114/'Library-size-norm'!AH$8</f>
        <v>1.2591715976331358E-3</v>
      </c>
      <c r="AI114">
        <f>'Library-size-norm'!AI114/'Library-size-norm'!AI$8</f>
        <v>3.9664737701766207E-4</v>
      </c>
      <c r="AJ114">
        <f>'Library-size-norm'!AJ114/'Library-size-norm'!AJ$8</f>
        <v>1.187844313523978E-3</v>
      </c>
      <c r="AK114">
        <f>'Library-size-norm'!AK114/'Library-size-norm'!AK$8</f>
        <v>4.990381973069525E-4</v>
      </c>
    </row>
    <row r="115" spans="1:37" x14ac:dyDescent="0.2">
      <c r="A115" s="2">
        <v>107</v>
      </c>
      <c r="B115">
        <f>'Library-size-norm'!B115/'Library-size-norm'!B$8</f>
        <v>9.2561659896543723E-4</v>
      </c>
      <c r="C115">
        <f>'Library-size-norm'!C115/'Library-size-norm'!C$8</f>
        <v>9.5887184396678136E-4</v>
      </c>
      <c r="D115">
        <f>'Library-size-norm'!D115/'Library-size-norm'!D$8</f>
        <v>8.1707531564265091E-4</v>
      </c>
      <c r="E115">
        <f>'Library-size-norm'!E115/'Library-size-norm'!E$8</f>
        <v>8.5400494214507279E-4</v>
      </c>
      <c r="F115">
        <f>'Library-size-norm'!F115/'Library-size-norm'!F$8</f>
        <v>8.3116383544329885E-4</v>
      </c>
      <c r="G115">
        <f>'Library-size-norm'!G115/'Library-size-norm'!G$8</f>
        <v>9.0493666308498618E-4</v>
      </c>
      <c r="H115">
        <f>'Library-size-norm'!H115/'Library-size-norm'!H$8</f>
        <v>1.3469217851541045E-3</v>
      </c>
      <c r="I115">
        <f>'Library-size-norm'!I115/'Library-size-norm'!I$8</f>
        <v>8.3369975146606649E-4</v>
      </c>
      <c r="J115">
        <f>'Library-size-norm'!J115/'Library-size-norm'!J$8</f>
        <v>1.3960592805093699E-3</v>
      </c>
      <c r="K115">
        <f>'Library-size-norm'!K115/'Library-size-norm'!K$8</f>
        <v>8.9454037081875698E-4</v>
      </c>
      <c r="L115">
        <f>'Library-size-norm'!L115/'Library-size-norm'!L$8</f>
        <v>1.5678827362755375E-3</v>
      </c>
      <c r="M115">
        <f>'Library-size-norm'!M115/'Library-size-norm'!M$8</f>
        <v>8.9229932452794124E-4</v>
      </c>
      <c r="N115">
        <f>'Library-size-norm'!N115/'Library-size-norm'!N$8</f>
        <v>1.3539203574210344E-3</v>
      </c>
      <c r="O115">
        <f>'Library-size-norm'!O115/'Library-size-norm'!O$8</f>
        <v>6.1531381876306238E-4</v>
      </c>
      <c r="P115">
        <f>'Library-size-norm'!P115/'Library-size-norm'!P$8</f>
        <v>1.3601712777511279E-3</v>
      </c>
      <c r="Q115">
        <f>'Library-size-norm'!Q115/'Library-size-norm'!Q$8</f>
        <v>8.853672784802796E-4</v>
      </c>
      <c r="R115">
        <f>'Library-size-norm'!R115/'Library-size-norm'!R$8</f>
        <v>1.1212993672245575E-3</v>
      </c>
      <c r="S115">
        <f>'Library-size-norm'!S115/'Library-size-norm'!S$8</f>
        <v>8.2587784678559654E-4</v>
      </c>
      <c r="T115">
        <f>'Library-size-norm'!T115/'Library-size-norm'!T$8</f>
        <v>7.6163311131677573E-4</v>
      </c>
      <c r="U115">
        <f>'Library-size-norm'!U115/'Library-size-norm'!U$8</f>
        <v>9.8345161716059215E-4</v>
      </c>
      <c r="V115">
        <f>'Library-size-norm'!V115/'Library-size-norm'!V$8</f>
        <v>6.7685527344734004E-4</v>
      </c>
      <c r="W115">
        <f>'Library-size-norm'!W115/'Library-size-norm'!W$8</f>
        <v>1.0820239216777392E-3</v>
      </c>
      <c r="X115">
        <f>'Library-size-norm'!X115/'Library-size-norm'!X$8</f>
        <v>8.7969901112661651E-4</v>
      </c>
      <c r="Y115">
        <f>'Library-size-norm'!Y115/'Library-size-norm'!Y$8</f>
        <v>9.9494769439144857E-4</v>
      </c>
      <c r="Z115">
        <f>'Library-size-norm'!Z115/'Library-size-norm'!Z$8</f>
        <v>1.189534463950004E-3</v>
      </c>
      <c r="AA115">
        <f>'Library-size-norm'!AA115/'Library-size-norm'!AA$8</f>
        <v>7.7710060655292678E-4</v>
      </c>
      <c r="AB115">
        <f>'Library-size-norm'!AB115/'Library-size-norm'!AB$8</f>
        <v>2.0732847831667223E-3</v>
      </c>
      <c r="AC115">
        <f>'Library-size-norm'!AC115/'Library-size-norm'!AC$8</f>
        <v>1.0045808275977713E-3</v>
      </c>
      <c r="AD115">
        <f>'Library-size-norm'!AD115/'Library-size-norm'!AD$8</f>
        <v>1.456369518801339E-3</v>
      </c>
      <c r="AE115">
        <f>'Library-size-norm'!AE115/'Library-size-norm'!AE$8</f>
        <v>8.076028877921442E-4</v>
      </c>
      <c r="AF115">
        <f>'Library-size-norm'!AF115/'Library-size-norm'!AF$8</f>
        <v>1.1180383164995926E-3</v>
      </c>
      <c r="AG115">
        <f>'Library-size-norm'!AG115/'Library-size-norm'!AG$8</f>
        <v>8.6718978017893934E-4</v>
      </c>
      <c r="AH115">
        <f>'Library-size-norm'!AH115/'Library-size-norm'!AH$8</f>
        <v>1.3008284023668638E-3</v>
      </c>
      <c r="AI115">
        <f>'Library-size-norm'!AI115/'Library-size-norm'!AI$8</f>
        <v>5.9756919245018963E-4</v>
      </c>
      <c r="AJ115">
        <f>'Library-size-norm'!AJ115/'Library-size-norm'!AJ$8</f>
        <v>1.316905868715718E-3</v>
      </c>
      <c r="AK115">
        <f>'Library-size-norm'!AK115/'Library-size-norm'!AK$8</f>
        <v>6.5292662819455894E-4</v>
      </c>
    </row>
    <row r="116" spans="1:37" x14ac:dyDescent="0.2">
      <c r="A116" s="2">
        <v>108</v>
      </c>
      <c r="B116">
        <f>'Library-size-norm'!B116/'Library-size-norm'!B$8</f>
        <v>1.2235161940347735E-3</v>
      </c>
      <c r="C116">
        <f>'Library-size-norm'!C116/'Library-size-norm'!C$8</f>
        <v>1.1655383586727753E-3</v>
      </c>
      <c r="D116">
        <f>'Library-size-norm'!D116/'Library-size-norm'!D$8</f>
        <v>1.1911043429668072E-3</v>
      </c>
      <c r="E116">
        <f>'Library-size-norm'!E116/'Library-size-norm'!E$8</f>
        <v>1.1921965831276475E-3</v>
      </c>
      <c r="F116">
        <f>'Library-size-norm'!F116/'Library-size-norm'!F$8</f>
        <v>1.1105081547933882E-3</v>
      </c>
      <c r="G116">
        <f>'Library-size-norm'!G116/'Library-size-norm'!G$8</f>
        <v>1.2613744309540246E-3</v>
      </c>
      <c r="H116">
        <f>'Library-size-norm'!H116/'Library-size-norm'!H$8</f>
        <v>1.6698031531581436E-3</v>
      </c>
      <c r="I116">
        <f>'Library-size-norm'!I116/'Library-size-norm'!I$8</f>
        <v>1.0102108519654985E-3</v>
      </c>
      <c r="J116">
        <f>'Library-size-norm'!J116/'Library-size-norm'!J$8</f>
        <v>2.056678181874588E-3</v>
      </c>
      <c r="K116">
        <f>'Library-size-norm'!K116/'Library-size-norm'!K$8</f>
        <v>1.3572898522623399E-3</v>
      </c>
      <c r="L116">
        <f>'Library-size-norm'!L116/'Library-size-norm'!L$8</f>
        <v>2.1789362180912081E-3</v>
      </c>
      <c r="M116">
        <f>'Library-size-norm'!M116/'Library-size-norm'!M$8</f>
        <v>1.177482304690084E-3</v>
      </c>
      <c r="N116">
        <f>'Library-size-norm'!N116/'Library-size-norm'!N$8</f>
        <v>1.7407547452556156E-3</v>
      </c>
      <c r="O116">
        <f>'Library-size-norm'!O116/'Library-size-norm'!O$8</f>
        <v>8.1054086607598871E-4</v>
      </c>
      <c r="P116">
        <f>'Library-size-norm'!P116/'Library-size-norm'!P$8</f>
        <v>1.9208525678164785E-3</v>
      </c>
      <c r="Q116">
        <f>'Library-size-norm'!Q116/'Library-size-norm'!Q$8</f>
        <v>1.0508564894111728E-3</v>
      </c>
      <c r="R116">
        <f>'Library-size-norm'!R116/'Library-size-norm'!R$8</f>
        <v>1.5430182856534772E-3</v>
      </c>
      <c r="S116">
        <f>'Library-size-norm'!S116/'Library-size-norm'!S$8</f>
        <v>9.9463307244457289E-4</v>
      </c>
      <c r="T116">
        <f>'Library-size-norm'!T116/'Library-size-norm'!T$8</f>
        <v>9.5583438272822446E-4</v>
      </c>
      <c r="U116">
        <f>'Library-size-norm'!U116/'Library-size-norm'!U$8</f>
        <v>1.2786290145190382E-3</v>
      </c>
      <c r="V116">
        <f>'Library-size-norm'!V116/'Library-size-norm'!V$8</f>
        <v>9.5285451116373118E-4</v>
      </c>
      <c r="W116">
        <f>'Library-size-norm'!W116/'Library-size-norm'!W$8</f>
        <v>1.3781567844526992E-3</v>
      </c>
      <c r="X116">
        <f>'Library-size-norm'!X116/'Library-size-norm'!X$8</f>
        <v>1.2923265603195571E-3</v>
      </c>
      <c r="Y116">
        <f>'Library-size-norm'!Y116/'Library-size-norm'!Y$8</f>
        <v>1.4394670541045696E-3</v>
      </c>
      <c r="Z116">
        <f>'Library-size-norm'!Z116/'Library-size-norm'!Z$8</f>
        <v>1.5722370941428745E-3</v>
      </c>
      <c r="AA116">
        <f>'Library-size-norm'!AA116/'Library-size-norm'!AA$8</f>
        <v>1.2205660193591304E-3</v>
      </c>
      <c r="AB116">
        <f>'Library-size-norm'!AB116/'Library-size-norm'!AB$8</f>
        <v>2.4969169986016546E-3</v>
      </c>
      <c r="AC116">
        <f>'Library-size-norm'!AC116/'Library-size-norm'!AC$8</f>
        <v>1.3277540225154153E-3</v>
      </c>
      <c r="AD116">
        <f>'Library-size-norm'!AD116/'Library-size-norm'!AD$8</f>
        <v>1.8144014619637678E-3</v>
      </c>
      <c r="AE116">
        <f>'Library-size-norm'!AE116/'Library-size-norm'!AE$8</f>
        <v>1.0425419096953133E-3</v>
      </c>
      <c r="AF116">
        <f>'Library-size-norm'!AF116/'Library-size-norm'!AF$8</f>
        <v>1.5980999665220165E-3</v>
      </c>
      <c r="AG116">
        <f>'Library-size-norm'!AG116/'Library-size-norm'!AG$8</f>
        <v>1.1611524175277324E-3</v>
      </c>
      <c r="AH116">
        <f>'Library-size-norm'!AH116/'Library-size-norm'!AH$8</f>
        <v>1.6265088757396449E-3</v>
      </c>
      <c r="AI116">
        <f>'Library-size-norm'!AI116/'Library-size-norm'!AI$8</f>
        <v>8.0541934634590761E-4</v>
      </c>
      <c r="AJ116">
        <f>'Library-size-norm'!AJ116/'Library-size-norm'!AJ$8</f>
        <v>1.8140318590839019E-3</v>
      </c>
      <c r="AK116">
        <f>'Library-size-norm'!AK116/'Library-size-norm'!AK$8</f>
        <v>9.2552899148117614E-4</v>
      </c>
    </row>
    <row r="117" spans="1:37" x14ac:dyDescent="0.2">
      <c r="A117" s="2">
        <v>109</v>
      </c>
      <c r="B117">
        <f>'Library-size-norm'!B117/'Library-size-norm'!B$8</f>
        <v>1.3426760320625077E-3</v>
      </c>
      <c r="C117">
        <f>'Library-size-norm'!C117/'Library-size-norm'!C$8</f>
        <v>1.4390675693130618E-3</v>
      </c>
      <c r="D117">
        <f>'Library-size-norm'!D117/'Library-size-norm'!D$8</f>
        <v>1.4048352157234681E-3</v>
      </c>
      <c r="E117">
        <f>'Library-size-norm'!E117/'Library-size-norm'!E$8</f>
        <v>1.428078147846586E-3</v>
      </c>
      <c r="F117">
        <f>'Library-size-norm'!F117/'Library-size-norm'!F$8</f>
        <v>1.1700405507204564E-3</v>
      </c>
      <c r="G117">
        <f>'Library-size-norm'!G117/'Library-size-norm'!G$8</f>
        <v>1.5520615426142116E-3</v>
      </c>
      <c r="H117">
        <f>'Library-size-norm'!H117/'Library-size-norm'!H$8</f>
        <v>1.9958500247700657E-3</v>
      </c>
      <c r="I117">
        <f>'Library-size-norm'!I117/'Library-size-norm'!I$8</f>
        <v>1.3191052778395041E-3</v>
      </c>
      <c r="J117">
        <f>'Library-size-norm'!J117/'Library-size-norm'!J$8</f>
        <v>2.4107115157553957E-3</v>
      </c>
      <c r="K117">
        <f>'Library-size-norm'!K117/'Library-size-norm'!K$8</f>
        <v>1.4159482372340616E-3</v>
      </c>
      <c r="L117">
        <f>'Library-size-norm'!L117/'Library-size-norm'!L$8</f>
        <v>2.4204304085093773E-3</v>
      </c>
      <c r="M117">
        <f>'Library-size-norm'!M117/'Library-size-norm'!M$8</f>
        <v>1.3832844553225581E-3</v>
      </c>
      <c r="N117">
        <f>'Library-size-norm'!N117/'Library-size-norm'!N$8</f>
        <v>2.1554690889701669E-3</v>
      </c>
      <c r="O117">
        <f>'Library-size-norm'!O117/'Library-size-norm'!O$8</f>
        <v>8.732924169980007E-4</v>
      </c>
      <c r="P117">
        <f>'Library-size-norm'!P117/'Library-size-norm'!P$8</f>
        <v>2.4233891315046819E-3</v>
      </c>
      <c r="Q117">
        <f>'Library-size-norm'!Q117/'Library-size-norm'!Q$8</f>
        <v>1.2891609531516593E-3</v>
      </c>
      <c r="R117">
        <f>'Library-size-norm'!R117/'Library-size-norm'!R$8</f>
        <v>1.9253242210516568E-3</v>
      </c>
      <c r="S117">
        <f>'Library-size-norm'!S117/'Library-size-norm'!S$8</f>
        <v>1.2707779871592615E-3</v>
      </c>
      <c r="T117">
        <f>'Library-size-norm'!T117/'Library-size-norm'!T$8</f>
        <v>1.1985859719925353E-3</v>
      </c>
      <c r="U117">
        <f>'Library-size-norm'!U117/'Library-size-norm'!U$8</f>
        <v>1.6986891569137502E-3</v>
      </c>
      <c r="V117">
        <f>'Library-size-norm'!V117/'Library-size-norm'!V$8</f>
        <v>1.0974255404437455E-3</v>
      </c>
      <c r="W117">
        <f>'Library-size-norm'!W117/'Library-size-norm'!W$8</f>
        <v>1.5896802578633852E-3</v>
      </c>
      <c r="X117">
        <f>'Library-size-norm'!X117/'Library-size-norm'!X$8</f>
        <v>1.5215640876489688E-3</v>
      </c>
      <c r="Y117">
        <f>'Library-size-norm'!Y117/'Library-size-norm'!Y$8</f>
        <v>1.5468677047735116E-3</v>
      </c>
      <c r="Z117">
        <f>'Library-size-norm'!Z117/'Library-size-norm'!Z$8</f>
        <v>1.9509943363956118E-3</v>
      </c>
      <c r="AA117">
        <f>'Library-size-norm'!AA117/'Library-size-norm'!AA$8</f>
        <v>1.18326519024459E-3</v>
      </c>
      <c r="AB117">
        <f>'Library-size-norm'!AB117/'Library-size-norm'!AB$8</f>
        <v>2.9313195245984913E-3</v>
      </c>
      <c r="AC117">
        <f>'Library-size-norm'!AC117/'Library-size-norm'!AC$8</f>
        <v>1.6417808062561452E-3</v>
      </c>
      <c r="AD117">
        <f>'Library-size-norm'!AD117/'Library-size-norm'!AD$8</f>
        <v>2.2619413909168045E-3</v>
      </c>
      <c r="AE117">
        <f>'Library-size-norm'!AE117/'Library-size-norm'!AE$8</f>
        <v>1.1926418403556715E-3</v>
      </c>
      <c r="AF117">
        <f>'Library-size-norm'!AF117/'Library-size-norm'!AF$8</f>
        <v>1.8297086573223088E-3</v>
      </c>
      <c r="AG117">
        <f>'Library-size-norm'!AG117/'Library-size-norm'!AG$8</f>
        <v>1.4971097173549243E-3</v>
      </c>
      <c r="AH117">
        <f>'Library-size-norm'!AH117/'Library-size-norm'!AH$8</f>
        <v>1.9029585798816567E-3</v>
      </c>
      <c r="AI117">
        <f>'Library-size-norm'!AI117/'Library-size-norm'!AI$8</f>
        <v>8.7470273097781375E-4</v>
      </c>
      <c r="AJ117">
        <f>'Library-size-norm'!AJ117/'Library-size-norm'!AJ$8</f>
        <v>1.95265352947503E-3</v>
      </c>
      <c r="AK117">
        <f>'Library-size-norm'!AK117/'Library-size-norm'!AK$8</f>
        <v>1.1629568562791976E-3</v>
      </c>
    </row>
    <row r="118" spans="1:37" x14ac:dyDescent="0.2">
      <c r="A118" s="2">
        <v>110</v>
      </c>
      <c r="B118">
        <f>'Library-size-norm'!B118/'Library-size-norm'!B$8</f>
        <v>1.2192604855337829E-3</v>
      </c>
      <c r="C118">
        <f>'Library-size-norm'!C118/'Library-size-norm'!C$8</f>
        <v>1.2202442008008329E-3</v>
      </c>
      <c r="D118">
        <f>'Library-size-norm'!D118/'Library-size-norm'!D$8</f>
        <v>1.3647606770815939E-3</v>
      </c>
      <c r="E118">
        <f>'Library-size-norm'!E118/'Library-size-norm'!E$8</f>
        <v>1.0870445603011326E-3</v>
      </c>
      <c r="F118">
        <f>'Library-size-norm'!F118/'Library-size-norm'!F$8</f>
        <v>1.4448054549992329E-3</v>
      </c>
      <c r="G118">
        <f>'Library-size-norm'!G118/'Library-size-norm'!G$8</f>
        <v>1.1402548010956135E-3</v>
      </c>
      <c r="H118">
        <f>'Library-size-norm'!H118/'Library-size-norm'!H$8</f>
        <v>1.8122508155128667E-3</v>
      </c>
      <c r="I118">
        <f>'Library-size-norm'!I118/'Library-size-norm'!I$8</f>
        <v>1.0574906110278461E-3</v>
      </c>
      <c r="J118">
        <f>'Library-size-norm'!J118/'Library-size-norm'!J$8</f>
        <v>2.1990214810637789E-3</v>
      </c>
      <c r="K118">
        <f>'Library-size-norm'!K118/'Library-size-norm'!K$8</f>
        <v>1.1617619023566006E-3</v>
      </c>
      <c r="L118">
        <f>'Library-size-norm'!L118/'Library-size-norm'!L$8</f>
        <v>2.2960243104151691E-3</v>
      </c>
      <c r="M118">
        <f>'Library-size-norm'!M118/'Library-size-norm'!M$8</f>
        <v>1.1216217209469839E-3</v>
      </c>
      <c r="N118">
        <f>'Library-size-norm'!N118/'Library-size-norm'!N$8</f>
        <v>1.7546947231956004E-3</v>
      </c>
      <c r="O118">
        <f>'Library-size-norm'!O118/'Library-size-norm'!O$8</f>
        <v>7.9659607698220815E-4</v>
      </c>
      <c r="P118">
        <f>'Library-size-norm'!P118/'Library-size-norm'!P$8</f>
        <v>2.0039164626409751E-3</v>
      </c>
      <c r="Q118">
        <f>'Library-size-norm'!Q118/'Library-size-norm'!Q$8</f>
        <v>1.1005032526904409E-3</v>
      </c>
      <c r="R118">
        <f>'Library-size-norm'!R118/'Library-size-norm'!R$8</f>
        <v>1.6494333398364756E-3</v>
      </c>
      <c r="S118">
        <f>'Library-size-norm'!S118/'Library-size-norm'!S$8</f>
        <v>9.383813305582474E-4</v>
      </c>
      <c r="T118">
        <f>'Library-size-norm'!T118/'Library-size-norm'!T$8</f>
        <v>1.2410675001137898E-3</v>
      </c>
      <c r="U118">
        <f>'Library-size-norm'!U118/'Library-size-norm'!U$8</f>
        <v>1.2984967239566261E-3</v>
      </c>
      <c r="V118">
        <f>'Library-size-norm'!V118/'Library-size-norm'!V$8</f>
        <v>1.0404733167879822E-3</v>
      </c>
      <c r="W118">
        <f>'Library-size-norm'!W118/'Library-size-norm'!W$8</f>
        <v>1.2740221513889772E-3</v>
      </c>
      <c r="X118">
        <f>'Library-size-norm'!X118/'Library-size-norm'!X$8</f>
        <v>1.4642547058166158E-3</v>
      </c>
      <c r="Y118">
        <f>'Library-size-norm'!Y118/'Library-size-norm'!Y$8</f>
        <v>1.159032021802332E-3</v>
      </c>
      <c r="Z118">
        <f>'Library-size-norm'!Z118/'Library-size-norm'!Z$8</f>
        <v>1.7852880429100393E-3</v>
      </c>
      <c r="AA118">
        <f>'Library-size-norm'!AA118/'Library-size-norm'!AA$8</f>
        <v>1.0382064103547101E-3</v>
      </c>
      <c r="AB118">
        <f>'Library-size-norm'!AB118/'Library-size-norm'!AB$8</f>
        <v>2.6297508288651503E-3</v>
      </c>
      <c r="AC118">
        <f>'Library-size-norm'!AC118/'Library-size-norm'!AC$8</f>
        <v>1.3460468448692443E-3</v>
      </c>
      <c r="AD118">
        <f>'Library-size-norm'!AD118/'Library-size-norm'!AD$8</f>
        <v>2.0232534288085182E-3</v>
      </c>
      <c r="AE118">
        <f>'Library-size-norm'!AE118/'Library-size-norm'!AE$8</f>
        <v>9.3159848268548355E-4</v>
      </c>
      <c r="AF118">
        <f>'Library-size-norm'!AF118/'Library-size-norm'!AF$8</f>
        <v>1.5938888994165565E-3</v>
      </c>
      <c r="AG118">
        <f>'Library-size-norm'!AG118/'Library-size-norm'!AG$8</f>
        <v>1.1065593563058136E-3</v>
      </c>
      <c r="AH118">
        <f>'Library-size-norm'!AH118/'Library-size-norm'!AH$8</f>
        <v>1.6037869822485206E-3</v>
      </c>
      <c r="AI118">
        <f>'Library-size-norm'!AI118/'Library-size-norm'!AI$8</f>
        <v>7.4306430017719222E-4</v>
      </c>
      <c r="AJ118">
        <f>'Library-size-norm'!AJ118/'Library-size-norm'!AJ$8</f>
        <v>1.9813338750731945E-3</v>
      </c>
      <c r="AK118">
        <f>'Library-size-norm'!AK118/'Library-size-norm'!AK$8</f>
        <v>8.3319593294861225E-4</v>
      </c>
    </row>
    <row r="119" spans="1:37" x14ac:dyDescent="0.2">
      <c r="A119" s="2">
        <v>111</v>
      </c>
      <c r="B119">
        <f>'Library-size-norm'!B119/'Library-size-norm'!B$8</f>
        <v>1.2107490685318019E-3</v>
      </c>
      <c r="C119">
        <f>'Library-size-norm'!C119/'Library-size-norm'!C$8</f>
        <v>9.8926397848236869E-4</v>
      </c>
      <c r="D119">
        <f>'Library-size-norm'!D119/'Library-size-norm'!D$8</f>
        <v>1.1554825308406971E-3</v>
      </c>
      <c r="E119">
        <f>'Library-size-norm'!E119/'Library-size-norm'!E$8</f>
        <v>9.1084387340264843E-4</v>
      </c>
      <c r="F119">
        <f>'Library-size-norm'!F119/'Library-size-norm'!F$8</f>
        <v>1.1883582110057084E-3</v>
      </c>
      <c r="G119">
        <f>'Library-size-norm'!G119/'Library-size-norm'!G$8</f>
        <v>9.6722675844074051E-4</v>
      </c>
      <c r="H119">
        <f>'Library-size-norm'!H119/'Library-size-norm'!H$8</f>
        <v>1.5780035485295444E-3</v>
      </c>
      <c r="I119">
        <f>'Library-size-norm'!I119/'Library-size-norm'!I$8</f>
        <v>8.0217991209116798E-4</v>
      </c>
      <c r="J119">
        <f>'Library-size-norm'!J119/'Library-size-norm'!J$8</f>
        <v>1.8814864290263536E-3</v>
      </c>
      <c r="K119">
        <f>'Library-size-norm'!K119/'Library-size-norm'!K$8</f>
        <v>1.1161387140452615E-3</v>
      </c>
      <c r="L119">
        <f>'Library-size-norm'!L119/'Library-size-norm'!L$8</f>
        <v>1.9411010305581628E-3</v>
      </c>
      <c r="M119">
        <f>'Library-size-norm'!M119/'Library-size-norm'!M$8</f>
        <v>1.0863413522671313E-3</v>
      </c>
      <c r="N119">
        <f>'Library-size-norm'!N119/'Library-size-norm'!N$8</f>
        <v>1.6292349217357364E-3</v>
      </c>
      <c r="O119">
        <f>'Library-size-norm'!O119/'Library-size-norm'!O$8</f>
        <v>6.3623100240373304E-4</v>
      </c>
      <c r="P119">
        <f>'Library-size-norm'!P119/'Library-size-norm'!P$8</f>
        <v>1.8004099203209588E-3</v>
      </c>
      <c r="Q119">
        <f>'Library-size-norm'!Q119/'Library-size-norm'!Q$8</f>
        <v>9.2177490488507604E-4</v>
      </c>
      <c r="R119">
        <f>'Library-size-norm'!R119/'Library-size-norm'!R$8</f>
        <v>1.3814250552274426E-3</v>
      </c>
      <c r="S119">
        <f>'Library-size-norm'!S119/'Library-size-norm'!S$8</f>
        <v>8.4633302565335119E-4</v>
      </c>
      <c r="T119">
        <f>'Library-size-norm'!T119/'Library-size-norm'!T$8</f>
        <v>9.8617833138626336E-4</v>
      </c>
      <c r="U119">
        <f>'Library-size-norm'!U119/'Library-size-norm'!U$8</f>
        <v>1.0402165012679857E-3</v>
      </c>
      <c r="V119">
        <f>'Library-size-norm'!V119/'Library-size-norm'!V$8</f>
        <v>8.6523570553947993E-4</v>
      </c>
      <c r="W119">
        <f>'Library-size-norm'!W119/'Library-size-norm'!W$8</f>
        <v>1.192666969307944E-3</v>
      </c>
      <c r="X119">
        <f>'Library-size-norm'!X119/'Library-size-norm'!X$8</f>
        <v>1.3840215712513219E-3</v>
      </c>
      <c r="Y119">
        <f>'Library-size-norm'!Y119/'Library-size-norm'!Y$8</f>
        <v>9.8003093735409539E-4</v>
      </c>
      <c r="Z119">
        <f>'Library-size-norm'!Z119/'Library-size-norm'!Z$8</f>
        <v>1.6669264047060586E-3</v>
      </c>
      <c r="AA119">
        <f>'Library-size-norm'!AA119/'Library-size-norm'!AA$8</f>
        <v>7.4394431400666861E-4</v>
      </c>
      <c r="AB119">
        <f>'Library-size-norm'!AB119/'Library-size-norm'!AB$8</f>
        <v>2.5148675162048294E-3</v>
      </c>
      <c r="AC119">
        <f>'Library-size-norm'!AC119/'Library-size-norm'!AC$8</f>
        <v>1.041166472305429E-3</v>
      </c>
      <c r="AD119">
        <f>'Library-size-norm'!AD119/'Library-size-norm'!AD$8</f>
        <v>1.9001799483464332E-3</v>
      </c>
      <c r="AE119">
        <f>'Library-size-norm'!AE119/'Library-size-norm'!AE$8</f>
        <v>7.7170942611249336E-4</v>
      </c>
      <c r="AF119">
        <f>'Library-size-norm'!AF119/'Library-size-norm'!AF$8</f>
        <v>1.5349339599401185E-3</v>
      </c>
      <c r="AG119">
        <f>'Library-size-norm'!AG119/'Library-size-norm'!AG$8</f>
        <v>9.6377750387925698E-4</v>
      </c>
      <c r="AH119">
        <f>'Library-size-norm'!AH119/'Library-size-norm'!AH$8</f>
        <v>1.5015384615384615E-3</v>
      </c>
      <c r="AI119">
        <f>'Library-size-norm'!AI119/'Library-size-norm'!AI$8</f>
        <v>6.5992423861890501E-4</v>
      </c>
      <c r="AJ119">
        <f>'Library-size-norm'!AJ119/'Library-size-norm'!AJ$8</f>
        <v>1.6323896702955269E-3</v>
      </c>
      <c r="AK119">
        <f>'Library-size-norm'!AK119/'Library-size-norm'!AK$8</f>
        <v>7.144820005496016E-4</v>
      </c>
    </row>
    <row r="120" spans="1:37" x14ac:dyDescent="0.2">
      <c r="A120" s="2">
        <v>112</v>
      </c>
      <c r="B120">
        <f>'Library-size-norm'!B120/'Library-size-norm'!B$8</f>
        <v>1.0192421859872285E-3</v>
      </c>
      <c r="C120">
        <f>'Library-size-norm'!C120/'Library-size-norm'!C$8</f>
        <v>9.6798948432145766E-4</v>
      </c>
      <c r="D120">
        <f>'Library-size-norm'!D120/'Library-size-norm'!D$8</f>
        <v>1.0352589149150754E-3</v>
      </c>
      <c r="E120">
        <f>'Library-size-norm'!E120/'Library-size-norm'!E$8</f>
        <v>8.9379219402537576E-4</v>
      </c>
      <c r="F120">
        <f>'Library-size-norm'!F120/'Library-size-norm'!F$8</f>
        <v>1.0280786835097553E-3</v>
      </c>
      <c r="G120">
        <f>'Library-size-norm'!G120/'Library-size-norm'!G$8</f>
        <v>9.9491124526552037E-4</v>
      </c>
      <c r="H120">
        <f>'Library-size-norm'!H120/'Library-size-norm'!H$8</f>
        <v>1.5305209944113031E-3</v>
      </c>
      <c r="I120">
        <f>'Library-size-norm'!I120/'Library-size-norm'!I$8</f>
        <v>8.6837157477845492E-4</v>
      </c>
      <c r="J120">
        <f>'Library-size-norm'!J120/'Library-size-norm'!J$8</f>
        <v>1.6697963943347366E-3</v>
      </c>
      <c r="K120">
        <f>'Library-size-norm'!K120/'Library-size-norm'!K$8</f>
        <v>9.4993995662538309E-4</v>
      </c>
      <c r="L120">
        <f>'Library-size-norm'!L120/'Library-size-norm'!L$8</f>
        <v>1.7801049036127166E-3</v>
      </c>
      <c r="M120">
        <f>'Library-size-norm'!M120/'Library-size-norm'!M$8</f>
        <v>9.3639978537775716E-4</v>
      </c>
      <c r="N120">
        <f>'Library-size-norm'!N120/'Library-size-norm'!N$8</f>
        <v>1.4236202471209587E-3</v>
      </c>
      <c r="O120">
        <f>'Library-size-norm'!O120/'Library-size-norm'!O$8</f>
        <v>6.7806536968507438E-4</v>
      </c>
      <c r="P120">
        <f>'Library-size-norm'!P120/'Library-size-norm'!P$8</f>
        <v>1.6052097674833922E-3</v>
      </c>
      <c r="Q120">
        <f>'Library-size-norm'!Q120/'Library-size-norm'!Q$8</f>
        <v>9.019161995733689E-4</v>
      </c>
      <c r="R120">
        <f>'Library-size-norm'!R120/'Library-size-norm'!R$8</f>
        <v>1.239538316316778E-3</v>
      </c>
      <c r="S120">
        <f>'Library-size-norm'!S120/'Library-size-norm'!S$8</f>
        <v>7.5939851546539367E-4</v>
      </c>
      <c r="T120">
        <f>'Library-size-norm'!T120/'Library-size-norm'!T$8</f>
        <v>1.0043847005810867E-3</v>
      </c>
      <c r="U120">
        <f>'Library-size-norm'!U120/'Library-size-norm'!U$8</f>
        <v>9.7493688454448316E-4</v>
      </c>
      <c r="V120">
        <f>'Library-size-norm'!V120/'Library-size-norm'!V$8</f>
        <v>7.3380749710310331E-4</v>
      </c>
      <c r="W120">
        <f>'Library-size-norm'!W120/'Library-size-norm'!W$8</f>
        <v>1.0592444706950498E-3</v>
      </c>
      <c r="X120">
        <f>'Library-size-norm'!X120/'Library-size-norm'!X$8</f>
        <v>1.2751337457698514E-3</v>
      </c>
      <c r="Y120">
        <f>'Library-size-norm'!Y120/'Library-size-norm'!Y$8</f>
        <v>1.0128478028362722E-3</v>
      </c>
      <c r="Z120">
        <f>'Library-size-norm'!Z120/'Library-size-norm'!Z$8</f>
        <v>1.4104761885974345E-3</v>
      </c>
      <c r="AA120">
        <f>'Library-size-norm'!AA120/'Library-size-norm'!AA$8</f>
        <v>8.2269050880403184E-4</v>
      </c>
      <c r="AB120">
        <f>'Library-size-norm'!AB120/'Library-size-norm'!AB$8</f>
        <v>2.2599701662397434E-3</v>
      </c>
      <c r="AC120">
        <f>'Library-size-norm'!AC120/'Library-size-norm'!AC$8</f>
        <v>9.4055594935937013E-4</v>
      </c>
      <c r="AD120">
        <f>'Library-size-norm'!AD120/'Library-size-norm'!AD$8</f>
        <v>1.5384185057760623E-3</v>
      </c>
      <c r="AE120">
        <f>'Library-size-norm'!AE120/'Library-size-norm'!AE$8</f>
        <v>8.0107680385038953E-4</v>
      </c>
      <c r="AF120">
        <f>'Library-size-norm'!AF120/'Library-size-norm'!AF$8</f>
        <v>1.2485813967688482E-3</v>
      </c>
      <c r="AG120">
        <f>'Library-size-norm'!AG120/'Library-size-norm'!AG$8</f>
        <v>9.8477483511845649E-4</v>
      </c>
      <c r="AH120">
        <f>'Library-size-norm'!AH120/'Library-size-norm'!AH$8</f>
        <v>1.2478106508875739E-3</v>
      </c>
      <c r="AI120">
        <f>'Library-size-norm'!AI120/'Library-size-norm'!AI$8</f>
        <v>6.5646006938730979E-4</v>
      </c>
      <c r="AJ120">
        <f>'Library-size-norm'!AJ120/'Library-size-norm'!AJ$8</f>
        <v>1.4889879423047047E-3</v>
      </c>
      <c r="AK120">
        <f>'Library-size-norm'!AK120/'Library-size-norm'!AK$8</f>
        <v>7.496564990381974E-4</v>
      </c>
    </row>
    <row r="121" spans="1:37" x14ac:dyDescent="0.2">
      <c r="A121" s="2">
        <v>113</v>
      </c>
      <c r="B121">
        <f>'Library-size-norm'!B121/'Library-size-norm'!B$8</f>
        <v>8.0220105243671231E-4</v>
      </c>
      <c r="C121">
        <f>'Library-size-norm'!C121/'Library-size-norm'!C$8</f>
        <v>6.944602736811713E-4</v>
      </c>
      <c r="D121">
        <f>'Library-size-norm'!D121/'Library-size-norm'!D$8</f>
        <v>6.2560807546480903E-4</v>
      </c>
      <c r="E121">
        <f>'Library-size-norm'!E121/'Library-size-norm'!E$8</f>
        <v>6.8917204149810372E-4</v>
      </c>
      <c r="F121">
        <f>'Library-size-norm'!F121/'Library-size-norm'!F$8</f>
        <v>7.2583728880310124E-4</v>
      </c>
      <c r="G121">
        <f>'Library-size-norm'!G121/'Library-size-norm'!G$8</f>
        <v>7.3882974213630812E-4</v>
      </c>
      <c r="H121">
        <f>'Library-size-norm'!H121/'Library-size-norm'!H$8</f>
        <v>1.1411640506417268E-3</v>
      </c>
      <c r="I121">
        <f>'Library-size-norm'!I121/'Library-size-norm'!I$8</f>
        <v>6.5403666702914479E-4</v>
      </c>
      <c r="J121">
        <f>'Library-size-norm'!J121/'Library-size-norm'!J$8</f>
        <v>1.3157630604539291E-3</v>
      </c>
      <c r="K121">
        <f>'Library-size-norm'!K121/'Library-size-norm'!K$8</f>
        <v>7.5115320755454826E-4</v>
      </c>
      <c r="L121">
        <f>'Library-size-norm'!L121/'Library-size-norm'!L$8</f>
        <v>1.4947026785730622E-3</v>
      </c>
      <c r="M121">
        <f>'Library-size-norm'!M121/'Library-size-norm'!M$8</f>
        <v>8.0115837210498848E-4</v>
      </c>
      <c r="N121">
        <f>'Library-size-norm'!N121/'Library-size-norm'!N$8</f>
        <v>9.8451094201143421E-4</v>
      </c>
      <c r="O121">
        <f>'Library-size-norm'!O121/'Library-size-norm'!O$8</f>
        <v>4.4100395509080671E-4</v>
      </c>
      <c r="P121">
        <f>'Library-size-norm'!P121/'Library-size-norm'!P$8</f>
        <v>1.1483583459486624E-3</v>
      </c>
      <c r="Q121">
        <f>'Library-size-norm'!Q121/'Library-size-norm'!Q$8</f>
        <v>6.0734540411637862E-4</v>
      </c>
      <c r="R121">
        <f>'Library-size-norm'!R121/'Library-size-norm'!R$8</f>
        <v>9.3999964528315271E-4</v>
      </c>
      <c r="S121">
        <f>'Library-size-norm'!S121/'Library-size-norm'!S$8</f>
        <v>6.1621226339111078E-4</v>
      </c>
      <c r="T121">
        <f>'Library-size-norm'!T121/'Library-size-norm'!T$8</f>
        <v>6.7667005507426685E-4</v>
      </c>
      <c r="U121">
        <f>'Library-size-norm'!U121/'Library-size-norm'!U$8</f>
        <v>8.3586291848136913E-4</v>
      </c>
      <c r="V121">
        <f>'Library-size-norm'!V121/'Library-size-norm'!V$8</f>
        <v>5.67331766417026E-4</v>
      </c>
      <c r="W121">
        <f>'Library-size-norm'!W121/'Library-size-norm'!W$8</f>
        <v>7.4358636422064178E-4</v>
      </c>
      <c r="X121">
        <f>'Library-size-norm'!X121/'Library-size-norm'!X$8</f>
        <v>8.6250619657691065E-4</v>
      </c>
      <c r="Y121">
        <f>'Library-size-norm'!Y121/'Library-size-norm'!Y$8</f>
        <v>7.7417969023862337E-4</v>
      </c>
      <c r="Z121">
        <f>'Library-size-norm'!Z121/'Library-size-norm'!Z$8</f>
        <v>9.0546653226045084E-4</v>
      </c>
      <c r="AA121">
        <f>'Library-size-norm'!AA121/'Library-size-norm'!AA$8</f>
        <v>7.0249894832384585E-4</v>
      </c>
      <c r="AB121">
        <f>'Library-size-norm'!AB121/'Library-size-norm'!AB$8</f>
        <v>1.3373135614365439E-3</v>
      </c>
      <c r="AC121">
        <f>'Library-size-norm'!AC121/'Library-size-norm'!AC$8</f>
        <v>7.6067652954671914E-4</v>
      </c>
      <c r="AD121">
        <f>'Library-size-norm'!AD121/'Library-size-norm'!AD$8</f>
        <v>1.0498540833356643E-3</v>
      </c>
      <c r="AE121">
        <f>'Library-size-norm'!AE121/'Library-size-norm'!AE$8</f>
        <v>5.8897907574336178E-4</v>
      </c>
      <c r="AF121">
        <f>'Library-size-norm'!AF121/'Library-size-norm'!AF$8</f>
        <v>1.0464501757067749E-3</v>
      </c>
      <c r="AG121">
        <f>'Library-size-norm'!AG121/'Library-size-norm'!AG$8</f>
        <v>7.3280686024806258E-4</v>
      </c>
      <c r="AH121">
        <f>'Library-size-norm'!AH121/'Library-size-norm'!AH$8</f>
        <v>1.1379881656804732E-3</v>
      </c>
      <c r="AI121">
        <f>'Library-size-norm'!AI121/'Library-size-norm'!AI$8</f>
        <v>4.7632326934435396E-4</v>
      </c>
      <c r="AJ121">
        <f>'Library-size-norm'!AJ121/'Library-size-norm'!AJ$8</f>
        <v>1.0253223551343793E-3</v>
      </c>
      <c r="AK121">
        <f>'Library-size-norm'!AK121/'Library-size-norm'!AK$8</f>
        <v>5.7378400659521855E-4</v>
      </c>
    </row>
    <row r="122" spans="1:37" x14ac:dyDescent="0.2">
      <c r="A122" s="2">
        <v>114</v>
      </c>
      <c r="B122">
        <f>'Library-size-norm'!B122/'Library-size-norm'!B$8</f>
        <v>1.1086120645080295E-3</v>
      </c>
      <c r="C122">
        <f>'Library-size-norm'!C122/'Library-size-norm'!C$8</f>
        <v>9.0416600183872414E-4</v>
      </c>
      <c r="D122">
        <f>'Library-size-norm'!D122/'Library-size-norm'!D$8</f>
        <v>8.7496076034757986E-4</v>
      </c>
      <c r="E122">
        <f>'Library-size-norm'!E122/'Library-size-norm'!E$8</f>
        <v>8.6253078183370923E-4</v>
      </c>
      <c r="F122">
        <f>'Library-size-norm'!F122/'Library-size-norm'!F$8</f>
        <v>9.3649038208349646E-4</v>
      </c>
      <c r="G122">
        <f>'Library-size-norm'!G122/'Library-size-norm'!G$8</f>
        <v>9.7068731929383792E-4</v>
      </c>
      <c r="H122">
        <f>'Library-size-norm'!H122/'Library-size-norm'!H$8</f>
        <v>1.3722458140171666E-3</v>
      </c>
      <c r="I122">
        <f>'Library-size-norm'!I122/'Library-size-norm'!I$8</f>
        <v>8.9043546234088386E-4</v>
      </c>
      <c r="J122">
        <f>'Library-size-norm'!J122/'Library-size-norm'!J$8</f>
        <v>1.7245438170998099E-3</v>
      </c>
      <c r="K122">
        <f>'Library-size-norm'!K122/'Library-size-norm'!K$8</f>
        <v>1.0118571407622004E-3</v>
      </c>
      <c r="L122">
        <f>'Library-size-norm'!L122/'Library-size-norm'!L$8</f>
        <v>1.7471738776466026E-3</v>
      </c>
      <c r="M122">
        <f>'Library-size-norm'!M122/'Library-size-norm'!M$8</f>
        <v>9.9520039984417829E-4</v>
      </c>
      <c r="N122">
        <f>'Library-size-norm'!N122/'Library-size-norm'!N$8</f>
        <v>1.5212000927008532E-3</v>
      </c>
      <c r="O122">
        <f>'Library-size-norm'!O122/'Library-size-norm'!O$8</f>
        <v>5.1770029510659927E-4</v>
      </c>
      <c r="P122">
        <f>'Library-size-norm'!P122/'Library-size-norm'!P$8</f>
        <v>1.7422651939438115E-3</v>
      </c>
      <c r="Q122">
        <f>'Library-size-norm'!Q122/'Library-size-norm'!Q$8</f>
        <v>8.5557922051271863E-4</v>
      </c>
      <c r="R122">
        <f>'Library-size-norm'!R122/'Library-size-norm'!R$8</f>
        <v>1.4011315467428126E-3</v>
      </c>
      <c r="S122">
        <f>'Library-size-norm'!S122/'Library-size-norm'!S$8</f>
        <v>8.0542266791784189E-4</v>
      </c>
      <c r="T122">
        <f>'Library-size-norm'!T122/'Library-size-norm'!T$8</f>
        <v>9.4976559299661664E-4</v>
      </c>
      <c r="U122">
        <f>'Library-size-norm'!U122/'Library-size-norm'!U$8</f>
        <v>1.0487312338840948E-3</v>
      </c>
      <c r="V122">
        <f>'Library-size-norm'!V122/'Library-size-norm'!V$8</f>
        <v>6.7685527344734004E-4</v>
      </c>
      <c r="W122">
        <f>'Library-size-norm'!W122/'Library-size-norm'!W$8</f>
        <v>1.1178202017933937E-3</v>
      </c>
      <c r="X122">
        <f>'Library-size-norm'!X122/'Library-size-norm'!X$8</f>
        <v>1.0974746620895574E-3</v>
      </c>
      <c r="Y122">
        <f>'Library-size-norm'!Y122/'Library-size-norm'!Y$8</f>
        <v>9.1439720638974206E-4</v>
      </c>
      <c r="Z122">
        <f>'Library-size-norm'!Z122/'Library-size-norm'!Z$8</f>
        <v>1.1776983001296059E-3</v>
      </c>
      <c r="AA122">
        <f>'Library-size-norm'!AA122/'Library-size-norm'!AA$8</f>
        <v>8.641358744868546E-4</v>
      </c>
      <c r="AB122">
        <f>'Library-size-norm'!AB122/'Library-size-norm'!AB$8</f>
        <v>1.8686488824905265E-3</v>
      </c>
      <c r="AC122">
        <f>'Library-size-norm'!AC122/'Library-size-norm'!AC$8</f>
        <v>9.8628800524394231E-4</v>
      </c>
      <c r="AD122">
        <f>'Library-size-norm'!AD122/'Library-size-norm'!AD$8</f>
        <v>1.3780500312345575E-3</v>
      </c>
      <c r="AE122">
        <f>'Library-size-norm'!AE122/'Library-size-norm'!AE$8</f>
        <v>6.5423991516090879E-4</v>
      </c>
      <c r="AF122">
        <f>'Library-size-norm'!AF122/'Library-size-norm'!AF$8</f>
        <v>1.2106817928197095E-3</v>
      </c>
      <c r="AG122">
        <f>'Library-size-norm'!AG122/'Library-size-norm'!AG$8</f>
        <v>6.7401433277830395E-4</v>
      </c>
      <c r="AH122">
        <f>'Library-size-norm'!AH122/'Library-size-norm'!AH$8</f>
        <v>1.3424852071005917E-3</v>
      </c>
      <c r="AI122">
        <f>'Library-size-norm'!AI122/'Library-size-norm'!AI$8</f>
        <v>5.629275001342365E-4</v>
      </c>
      <c r="AJ122">
        <f>'Library-size-norm'!AJ122/'Library-size-norm'!AJ$8</f>
        <v>1.455527539106846E-3</v>
      </c>
      <c r="AK122">
        <f>'Library-size-norm'!AK122/'Library-size-norm'!AK$8</f>
        <v>6.6172025281670786E-4</v>
      </c>
    </row>
    <row r="123" spans="1:37" x14ac:dyDescent="0.2">
      <c r="A123" s="2">
        <v>115</v>
      </c>
      <c r="B123">
        <f>'Library-size-norm'!B123/'Library-size-norm'!B$8</f>
        <v>1.1043563560070389E-3</v>
      </c>
      <c r="C123">
        <f>'Library-size-norm'!C123/'Library-size-norm'!C$8</f>
        <v>9.5279341706366394E-4</v>
      </c>
      <c r="D123">
        <f>'Library-size-norm'!D123/'Library-size-norm'!D$8</f>
        <v>8.7496076034757986E-4</v>
      </c>
      <c r="E123">
        <f>'Library-size-norm'!E123/'Library-size-norm'!E$8</f>
        <v>1.0273636824806784E-3</v>
      </c>
      <c r="F123">
        <f>'Library-size-norm'!F123/'Library-size-norm'!F$8</f>
        <v>9.5938745744006122E-4</v>
      </c>
      <c r="G123">
        <f>'Library-size-norm'!G123/'Library-size-norm'!G$8</f>
        <v>1.0952675100053466E-3</v>
      </c>
      <c r="H123">
        <f>'Library-size-norm'!H123/'Library-size-norm'!H$8</f>
        <v>1.6286516062556681E-3</v>
      </c>
      <c r="I123">
        <f>'Library-size-norm'!I123/'Library-size-norm'!I$8</f>
        <v>9.5977910896566062E-4</v>
      </c>
      <c r="J123">
        <f>'Library-size-norm'!J123/'Library-size-norm'!J$8</f>
        <v>1.8778366008420154E-3</v>
      </c>
      <c r="K123">
        <f>'Library-size-norm'!K123/'Library-size-norm'!K$8</f>
        <v>1.1324327098707395E-3</v>
      </c>
      <c r="L123">
        <f>'Library-size-norm'!L123/'Library-size-norm'!L$8</f>
        <v>1.8935339930515537E-3</v>
      </c>
      <c r="M123">
        <f>'Library-size-norm'!M123/'Library-size-norm'!M$8</f>
        <v>1.0128405841841046E-3</v>
      </c>
      <c r="N123">
        <f>'Library-size-norm'!N123/'Library-size-norm'!N$8</f>
        <v>1.5839299934307853E-3</v>
      </c>
      <c r="O123">
        <f>'Library-size-norm'!O123/'Library-size-norm'!O$8</f>
        <v>6.3971719967717815E-4</v>
      </c>
      <c r="P123">
        <f>'Library-size-norm'!P123/'Library-size-norm'!P$8</f>
        <v>1.7173460254964626E-3</v>
      </c>
      <c r="Q123">
        <f>'Library-size-norm'!Q123/'Library-size-norm'!Q$8</f>
        <v>9.8797058925743334E-4</v>
      </c>
      <c r="R123">
        <f>'Library-size-norm'!R123/'Library-size-norm'!R$8</f>
        <v>1.4996640043196631E-3</v>
      </c>
      <c r="S123">
        <f>'Library-size-norm'!S123/'Library-size-norm'!S$8</f>
        <v>8.1053646263478047E-4</v>
      </c>
      <c r="T123">
        <f>'Library-size-norm'!T123/'Library-size-norm'!T$8</f>
        <v>9.4976559299661664E-4</v>
      </c>
      <c r="U123">
        <f>'Library-size-norm'!U123/'Library-size-norm'!U$8</f>
        <v>1.1991581767686874E-3</v>
      </c>
      <c r="V123">
        <f>'Library-size-norm'!V123/'Library-size-norm'!V$8</f>
        <v>6.8561715400976514E-4</v>
      </c>
      <c r="W123">
        <f>'Library-size-norm'!W123/'Library-size-norm'!W$8</f>
        <v>1.2219548348571159E-3</v>
      </c>
      <c r="X123">
        <f>'Library-size-norm'!X123/'Library-size-norm'!X$8</f>
        <v>1.1032056002727927E-3</v>
      </c>
      <c r="Y123">
        <f>'Library-size-norm'!Y123/'Library-size-norm'!Y$8</f>
        <v>1.1649987246172733E-3</v>
      </c>
      <c r="Z123">
        <f>'Library-size-norm'!Z123/'Library-size-norm'!Z$8</f>
        <v>1.4341485162382304E-3</v>
      </c>
      <c r="AA123">
        <f>'Library-size-norm'!AA123/'Library-size-norm'!AA$8</f>
        <v>8.0196782596262046E-4</v>
      </c>
      <c r="AB123">
        <f>'Library-size-norm'!AB123/'Library-size-norm'!AB$8</f>
        <v>2.0481540585222772E-3</v>
      </c>
      <c r="AC123">
        <f>'Library-size-norm'!AC123/'Library-size-norm'!AC$8</f>
        <v>1.117386565446383E-3</v>
      </c>
      <c r="AD123">
        <f>'Library-size-norm'!AD123/'Library-size-norm'!AD$8</f>
        <v>1.5831724986713658E-3</v>
      </c>
      <c r="AE123">
        <f>'Library-size-norm'!AE123/'Library-size-norm'!AE$8</f>
        <v>8.1086592976302148E-4</v>
      </c>
      <c r="AF123">
        <f>'Library-size-norm'!AF123/'Library-size-norm'!AF$8</f>
        <v>1.3791244770381037E-3</v>
      </c>
      <c r="AG123">
        <f>'Library-size-norm'!AG123/'Library-size-norm'!AG$8</f>
        <v>8.8398764517029894E-4</v>
      </c>
      <c r="AH123">
        <f>'Library-size-norm'!AH123/'Library-size-norm'!AH$8</f>
        <v>1.4409467455621301E-3</v>
      </c>
      <c r="AI123">
        <f>'Library-size-norm'!AI123/'Library-size-norm'!AI$8</f>
        <v>6.1835420783976135E-4</v>
      </c>
      <c r="AJ123">
        <f>'Library-size-norm'!AJ123/'Library-size-norm'!AJ$8</f>
        <v>1.4889879423047047E-3</v>
      </c>
      <c r="AK123">
        <f>'Library-size-norm'!AK123/'Library-size-norm'!AK$8</f>
        <v>6.5292662819455894E-4</v>
      </c>
    </row>
    <row r="124" spans="1:37" x14ac:dyDescent="0.2">
      <c r="A124" s="2">
        <v>116</v>
      </c>
      <c r="B124">
        <f>'Library-size-norm'!B124/'Library-size-norm'!B$8</f>
        <v>9.5540655847237089E-4</v>
      </c>
      <c r="C124">
        <f>'Library-size-norm'!C124/'Library-size-norm'!C$8</f>
        <v>6.6710735261714274E-4</v>
      </c>
      <c r="D124">
        <f>'Library-size-norm'!D124/'Library-size-norm'!D$8</f>
        <v>7.7254805048501327E-4</v>
      </c>
      <c r="E124">
        <f>'Library-size-norm'!E124/'Library-size-norm'!E$8</f>
        <v>7.3748513306704302E-4</v>
      </c>
      <c r="F124">
        <f>'Library-size-norm'!F124/'Library-size-norm'!F$8</f>
        <v>9.3191096701218353E-4</v>
      </c>
      <c r="G124">
        <f>'Library-size-norm'!G124/'Library-size-norm'!G$8</f>
        <v>6.2809179483718923E-4</v>
      </c>
      <c r="H124">
        <f>'Library-size-norm'!H124/'Library-size-norm'!H$8</f>
        <v>1.2899427202122155E-3</v>
      </c>
      <c r="I124">
        <f>'Library-size-norm'!I124/'Library-size-norm'!I$8</f>
        <v>6.7925253852906366E-4</v>
      </c>
      <c r="J124">
        <f>'Library-size-norm'!J124/'Library-size-norm'!J$8</f>
        <v>1.4581063596431198E-3</v>
      </c>
      <c r="K124">
        <f>'Library-size-norm'!K124/'Library-size-norm'!K$8</f>
        <v>7.316004125639742E-4</v>
      </c>
      <c r="L124">
        <f>'Library-size-norm'!L124/'Library-size-norm'!L$8</f>
        <v>1.4800666670325669E-3</v>
      </c>
      <c r="M124">
        <f>'Library-size-norm'!M124/'Library-size-norm'!M$8</f>
        <v>6.659169588322198E-4</v>
      </c>
      <c r="N124">
        <f>'Library-size-norm'!N124/'Library-size-norm'!N$8</f>
        <v>1.319070412571072E-3</v>
      </c>
      <c r="O124">
        <f>'Library-size-norm'!O124/'Library-size-norm'!O$8</f>
        <v>3.4687662870778872E-4</v>
      </c>
      <c r="P124">
        <f>'Library-size-norm'!P124/'Library-size-norm'!P$8</f>
        <v>1.4100096146458258E-3</v>
      </c>
      <c r="Q124">
        <f>'Library-size-norm'!Q124/'Library-size-norm'!Q$8</f>
        <v>6.139649725536144E-4</v>
      </c>
      <c r="R124">
        <f>'Library-size-norm'!R124/'Library-size-norm'!R$8</f>
        <v>1.0976515774061134E-3</v>
      </c>
      <c r="S124">
        <f>'Library-size-norm'!S124/'Library-size-norm'!S$8</f>
        <v>5.3439154792009184E-4</v>
      </c>
      <c r="T124">
        <f>'Library-size-norm'!T124/'Library-size-norm'!T$8</f>
        <v>6.5846368587944349E-4</v>
      </c>
      <c r="U124">
        <f>'Library-size-norm'!U124/'Library-size-norm'!U$8</f>
        <v>8.5289238371358711E-4</v>
      </c>
      <c r="V124">
        <f>'Library-size-norm'!V124/'Library-size-norm'!V$8</f>
        <v>5.6295082613581351E-4</v>
      </c>
      <c r="W124">
        <f>'Library-size-norm'!W124/'Library-size-norm'!W$8</f>
        <v>7.9239947346926157E-4</v>
      </c>
      <c r="X124">
        <f>'Library-size-norm'!X124/'Library-size-norm'!X$8</f>
        <v>9.3700839295896932E-4</v>
      </c>
      <c r="Y124">
        <f>'Library-size-norm'!Y124/'Library-size-norm'!Y$8</f>
        <v>7.6224628460874093E-4</v>
      </c>
      <c r="Z124">
        <f>'Library-size-norm'!Z124/'Library-size-norm'!Z$8</f>
        <v>1.0711728257460237E-3</v>
      </c>
      <c r="AA124">
        <f>'Library-size-norm'!AA124/'Library-size-norm'!AA$8</f>
        <v>4.1652592511236876E-4</v>
      </c>
      <c r="AB124">
        <f>'Library-size-norm'!AB124/'Library-size-norm'!AB$8</f>
        <v>1.8794191930524315E-3</v>
      </c>
      <c r="AC124">
        <f>'Library-size-norm'!AC124/'Library-size-norm'!AC$8</f>
        <v>6.3262677306991663E-4</v>
      </c>
      <c r="AD124">
        <f>'Library-size-norm'!AD124/'Library-size-norm'!AD$8</f>
        <v>1.2325995543248207E-3</v>
      </c>
      <c r="AE124">
        <f>'Library-size-norm'!AE124/'Library-size-norm'!AE$8</f>
        <v>4.1930089325773948E-4</v>
      </c>
      <c r="AF124">
        <f>'Library-size-norm'!AF124/'Library-size-norm'!AF$8</f>
        <v>1.1475157862378116E-3</v>
      </c>
      <c r="AG124">
        <f>'Library-size-norm'!AG124/'Library-size-norm'!AG$8</f>
        <v>4.1364742541223013E-4</v>
      </c>
      <c r="AH124">
        <f>'Library-size-norm'!AH124/'Library-size-norm'!AH$8</f>
        <v>1.1569230769230769E-3</v>
      </c>
      <c r="AI124">
        <f>'Library-size-norm'!AI124/'Library-size-norm'!AI$8</f>
        <v>2.0958223851151575E-4</v>
      </c>
      <c r="AJ124">
        <f>'Library-size-norm'!AJ124/'Library-size-norm'!AJ$8</f>
        <v>1.508108172703481E-3</v>
      </c>
      <c r="AK124">
        <f>'Library-size-norm'!AK124/'Library-size-norm'!AK$8</f>
        <v>2.660071448200055E-4</v>
      </c>
    </row>
    <row r="125" spans="1:37" x14ac:dyDescent="0.2">
      <c r="A125" s="2">
        <v>117</v>
      </c>
      <c r="B125">
        <f>'Library-size-norm'!B125/'Library-size-norm'!B$8</f>
        <v>1.0788221050010958E-3</v>
      </c>
      <c r="C125">
        <f>'Library-size-norm'!C125/'Library-size-norm'!C$8</f>
        <v>9.6798948432145766E-4</v>
      </c>
      <c r="D125">
        <f>'Library-size-norm'!D125/'Library-size-norm'!D$8</f>
        <v>9.0167711944216236E-4</v>
      </c>
      <c r="E125">
        <f>'Library-size-norm'!E125/'Library-size-norm'!E$8</f>
        <v>1.0415734152950723E-3</v>
      </c>
      <c r="F125">
        <f>'Library-size-norm'!F125/'Library-size-norm'!F$8</f>
        <v>1.0372375136523811E-3</v>
      </c>
      <c r="G125">
        <f>'Library-size-norm'!G125/'Library-size-norm'!G$8</f>
        <v>9.3954227161596076E-4</v>
      </c>
      <c r="H125">
        <f>'Library-size-norm'!H125/'Library-size-norm'!H$8</f>
        <v>1.5305209944113031E-3</v>
      </c>
      <c r="I125">
        <f>'Library-size-norm'!I125/'Library-size-norm'!I$8</f>
        <v>8.9358744627837379E-4</v>
      </c>
      <c r="J125">
        <f>'Library-size-norm'!J125/'Library-size-norm'!J$8</f>
        <v>1.8960857417637063E-3</v>
      </c>
      <c r="K125">
        <f>'Library-size-norm'!K125/'Library-size-norm'!K$8</f>
        <v>8.0329399419607861E-4</v>
      </c>
      <c r="L125">
        <f>'Library-size-norm'!L125/'Library-size-norm'!L$8</f>
        <v>1.8532849613151921E-3</v>
      </c>
      <c r="M125">
        <f>'Library-size-norm'!M125/'Library-size-norm'!M$8</f>
        <v>9.2169963176115186E-4</v>
      </c>
      <c r="N125">
        <f>'Library-size-norm'!N125/'Library-size-norm'!N$8</f>
        <v>1.5316550761558419E-3</v>
      </c>
      <c r="O125">
        <f>'Library-size-norm'!O125/'Library-size-norm'!O$8</f>
        <v>5.6999325420827593E-4</v>
      </c>
      <c r="P125">
        <f>'Library-size-norm'!P125/'Library-size-norm'!P$8</f>
        <v>1.7007332465315632E-3</v>
      </c>
      <c r="Q125">
        <f>'Library-size-norm'!Q125/'Library-size-norm'!Q$8</f>
        <v>8.3572051520101149E-4</v>
      </c>
      <c r="R125">
        <f>'Library-size-norm'!R125/'Library-size-norm'!R$8</f>
        <v>1.4090141433489608E-3</v>
      </c>
      <c r="S125">
        <f>'Library-size-norm'!S125/'Library-size-norm'!S$8</f>
        <v>7.3382954188070033E-4</v>
      </c>
      <c r="T125">
        <f>'Library-size-norm'!T125/'Library-size-norm'!T$8</f>
        <v>9.6797196219144E-4</v>
      </c>
      <c r="U125">
        <f>'Library-size-norm'!U125/'Library-size-norm'!U$8</f>
        <v>1.0515694780894643E-3</v>
      </c>
      <c r="V125">
        <f>'Library-size-norm'!V125/'Library-size-norm'!V$8</f>
        <v>7.469503179467409E-4</v>
      </c>
      <c r="W125">
        <f>'Library-size-norm'!W125/'Library-size-norm'!W$8</f>
        <v>1.1210744090766349E-3</v>
      </c>
      <c r="X125">
        <f>'Library-size-norm'!X125/'Library-size-norm'!X$8</f>
        <v>1.1949006112045573E-3</v>
      </c>
      <c r="Y125">
        <f>'Library-size-norm'!Y125/'Library-size-norm'!Y$8</f>
        <v>9.5914747750180127E-4</v>
      </c>
      <c r="Z125">
        <f>'Library-size-norm'!Z125/'Library-size-norm'!Z$8</f>
        <v>1.6077455856040685E-3</v>
      </c>
      <c r="AA125">
        <f>'Library-size-norm'!AA125/'Library-size-norm'!AA$8</f>
        <v>6.6519811920930539E-4</v>
      </c>
      <c r="AB125">
        <f>'Library-size-norm'!AB125/'Library-size-norm'!AB$8</f>
        <v>2.2707404768016483E-3</v>
      </c>
      <c r="AC125">
        <f>'Library-size-norm'!AC125/'Library-size-norm'!AC$8</f>
        <v>9.7104398661575165E-4</v>
      </c>
      <c r="AD125">
        <f>'Library-size-norm'!AD125/'Library-size-norm'!AD$8</f>
        <v>1.7174344773572769E-3</v>
      </c>
      <c r="AE125">
        <f>'Library-size-norm'!AE125/'Library-size-norm'!AE$8</f>
        <v>5.62874739976343E-4</v>
      </c>
      <c r="AF125">
        <f>'Library-size-norm'!AF125/'Library-size-norm'!AF$8</f>
        <v>1.3201695375616659E-3</v>
      </c>
      <c r="AG125">
        <f>'Library-size-norm'!AG125/'Library-size-norm'!AG$8</f>
        <v>6.9501166401750346E-4</v>
      </c>
      <c r="AH125">
        <f>'Library-size-norm'!AH125/'Library-size-norm'!AH$8</f>
        <v>1.4257988165680474E-3</v>
      </c>
      <c r="AI125">
        <f>'Library-size-norm'!AI125/'Library-size-norm'!AI$8</f>
        <v>4.659307616495681E-4</v>
      </c>
      <c r="AJ125">
        <f>'Library-size-norm'!AJ125/'Library-size-norm'!AJ$8</f>
        <v>1.4937679999043989E-3</v>
      </c>
      <c r="AK125">
        <f>'Library-size-norm'!AK125/'Library-size-norm'!AK$8</f>
        <v>5.3421269579554829E-4</v>
      </c>
    </row>
    <row r="126" spans="1:37" x14ac:dyDescent="0.2">
      <c r="A126" s="2">
        <v>118</v>
      </c>
      <c r="B126">
        <f>'Library-size-norm'!B126/'Library-size-norm'!B$8</f>
        <v>1.3596988660664697E-3</v>
      </c>
      <c r="C126">
        <f>'Library-size-norm'!C126/'Library-size-norm'!C$8</f>
        <v>1.1199501568993945E-3</v>
      </c>
      <c r="D126">
        <f>'Library-size-norm'!D126/'Library-size-norm'!D$8</f>
        <v>1.3380443179870113E-3</v>
      </c>
      <c r="E126">
        <f>'Library-size-norm'!E126/'Library-size-norm'!E$8</f>
        <v>1.2490355143852229E-3</v>
      </c>
      <c r="F126">
        <f>'Library-size-norm'!F126/'Library-size-norm'!F$8</f>
        <v>1.1654611356491434E-3</v>
      </c>
      <c r="G126">
        <f>'Library-size-norm'!G126/'Library-size-norm'!G$8</f>
        <v>1.0641224623274695E-3</v>
      </c>
      <c r="H126">
        <f>'Library-size-norm'!H126/'Library-size-norm'!H$8</f>
        <v>1.8787263912784045E-3</v>
      </c>
      <c r="I126">
        <f>'Library-size-norm'!I126/'Library-size-norm'!I$8</f>
        <v>1.1047703700901939E-3</v>
      </c>
      <c r="J126">
        <f>'Library-size-norm'!J126/'Library-size-norm'!J$8</f>
        <v>2.3048664984095871E-3</v>
      </c>
      <c r="K126">
        <f>'Library-size-norm'!K126/'Library-size-norm'!K$8</f>
        <v>1.1454679065311224E-3</v>
      </c>
      <c r="L126">
        <f>'Library-size-norm'!L126/'Library-size-norm'!L$8</f>
        <v>2.1460051921250944E-3</v>
      </c>
      <c r="M126">
        <f>'Library-size-norm'!M126/'Library-size-norm'!M$8</f>
        <v>1.0922214137137733E-3</v>
      </c>
      <c r="N126">
        <f>'Library-size-norm'!N126/'Library-size-norm'!N$8</f>
        <v>1.9254594529604155E-3</v>
      </c>
      <c r="O126">
        <f>'Library-size-norm'!O126/'Library-size-norm'!O$8</f>
        <v>7.4430311788053149E-4</v>
      </c>
      <c r="P126">
        <f>'Library-size-norm'!P126/'Library-size-norm'!P$8</f>
        <v>1.9914568784173007E-3</v>
      </c>
      <c r="Q126">
        <f>'Library-size-norm'!Q126/'Library-size-norm'!Q$8</f>
        <v>1.07071519472288E-3</v>
      </c>
      <c r="R126">
        <f>'Library-size-norm'!R126/'Library-size-norm'!R$8</f>
        <v>1.7479657974133259E-3</v>
      </c>
      <c r="S126">
        <f>'Library-size-norm'!S126/'Library-size-norm'!S$8</f>
        <v>8.8724338338886061E-4</v>
      </c>
      <c r="T126">
        <f>'Library-size-norm'!T126/'Library-size-norm'!T$8</f>
        <v>1.3260305563562987E-3</v>
      </c>
      <c r="U126">
        <f>'Library-size-norm'!U126/'Library-size-norm'!U$8</f>
        <v>1.3666145848854983E-3</v>
      </c>
      <c r="V126">
        <f>'Library-size-norm'!V126/'Library-size-norm'!V$8</f>
        <v>9.3971169032009338E-4</v>
      </c>
      <c r="W126">
        <f>'Library-size-norm'!W126/'Library-size-norm'!W$8</f>
        <v>1.2252090421403573E-3</v>
      </c>
      <c r="X126">
        <f>'Library-size-norm'!X126/'Library-size-norm'!X$8</f>
        <v>1.4986403349160273E-3</v>
      </c>
      <c r="Y126">
        <f>'Library-size-norm'!Y126/'Library-size-norm'!Y$8</f>
        <v>1.1828988330620969E-3</v>
      </c>
      <c r="Z126">
        <f>'Library-size-norm'!Z126/'Library-size-norm'!Z$8</f>
        <v>1.9312673966949486E-3</v>
      </c>
      <c r="AA126">
        <f>'Library-size-norm'!AA126/'Library-size-norm'!AA$8</f>
        <v>8.4755772821372552E-4</v>
      </c>
      <c r="AB126">
        <f>'Library-size-norm'!AB126/'Library-size-norm'!AB$8</f>
        <v>2.8738778682683313E-3</v>
      </c>
      <c r="AC126">
        <f>'Library-size-norm'!AC126/'Library-size-norm'!AC$8</f>
        <v>1.117386565446383E-3</v>
      </c>
      <c r="AD126">
        <f>'Library-size-norm'!AD126/'Library-size-norm'!AD$8</f>
        <v>1.918827445386143E-3</v>
      </c>
      <c r="AE126">
        <f>'Library-size-norm'!AE126/'Library-size-norm'!AE$8</f>
        <v>8.304441815882857E-4</v>
      </c>
      <c r="AF126">
        <f>'Library-size-norm'!AF126/'Library-size-norm'!AF$8</f>
        <v>1.6738991744202941E-3</v>
      </c>
      <c r="AG126">
        <f>'Library-size-norm'!AG126/'Library-size-norm'!AG$8</f>
        <v>9.2598230764869797E-4</v>
      </c>
      <c r="AH126">
        <f>'Library-size-norm'!AH126/'Library-size-norm'!AH$8</f>
        <v>1.637869822485207E-3</v>
      </c>
      <c r="AI126">
        <f>'Library-size-norm'!AI126/'Library-size-norm'!AI$8</f>
        <v>5.2135746935509295E-4</v>
      </c>
      <c r="AJ126">
        <f>'Library-size-norm'!AJ126/'Library-size-norm'!AJ$8</f>
        <v>1.947873471875336E-3</v>
      </c>
      <c r="AK126">
        <f>'Library-size-norm'!AK126/'Library-size-norm'!AK$8</f>
        <v>5.9576806815059085E-4</v>
      </c>
    </row>
    <row r="127" spans="1:37" x14ac:dyDescent="0.2">
      <c r="A127" s="2">
        <v>119</v>
      </c>
      <c r="B127">
        <f>'Library-size-norm'!B127/'Library-size-norm'!B$8</f>
        <v>1.2150047770327925E-3</v>
      </c>
      <c r="C127">
        <f>'Library-size-norm'!C127/'Library-size-norm'!C$8</f>
        <v>1.1138717299962768E-3</v>
      </c>
      <c r="D127">
        <f>'Library-size-norm'!D127/'Library-size-norm'!D$8</f>
        <v>1.0842389065884768E-3</v>
      </c>
      <c r="E127">
        <f>'Library-size-norm'!E127/'Library-size-norm'!E$8</f>
        <v>1.1779868503132536E-3</v>
      </c>
      <c r="F127">
        <f>'Library-size-norm'!F127/'Library-size-norm'!F$8</f>
        <v>1.0967699095794493E-3</v>
      </c>
      <c r="G127">
        <f>'Library-size-norm'!G127/'Library-size-norm'!G$8</f>
        <v>1.0779647057398592E-3</v>
      </c>
      <c r="H127">
        <f>'Library-size-norm'!H127/'Library-size-norm'!H$8</f>
        <v>1.691961678413323E-3</v>
      </c>
      <c r="I127">
        <f>'Library-size-norm'!I127/'Library-size-norm'!I$8</f>
        <v>1.1016183861527042E-3</v>
      </c>
      <c r="J127">
        <f>'Library-size-norm'!J127/'Library-size-norm'!J$8</f>
        <v>2.0858768073492937E-3</v>
      </c>
      <c r="K127">
        <f>'Library-size-norm'!K127/'Library-size-norm'!K$8</f>
        <v>1.1324327098707395E-3</v>
      </c>
      <c r="L127">
        <f>'Library-size-norm'!L127/'Library-size-norm'!L$8</f>
        <v>2.1094151632738566E-3</v>
      </c>
      <c r="M127">
        <f>'Library-size-norm'!M127/'Library-size-norm'!M$8</f>
        <v>1.1569020896268366E-3</v>
      </c>
      <c r="N127">
        <f>'Library-size-norm'!N127/'Library-size-norm'!N$8</f>
        <v>1.5874149879157814E-3</v>
      </c>
      <c r="O127">
        <f>'Library-size-norm'!O127/'Library-size-norm'!O$8</f>
        <v>8.8723720609178115E-4</v>
      </c>
      <c r="P127">
        <f>'Library-size-norm'!P127/'Library-size-norm'!P$8</f>
        <v>1.7796439466148349E-3</v>
      </c>
      <c r="Q127">
        <f>'Library-size-norm'!Q127/'Library-size-norm'!Q$8</f>
        <v>1.1733185055000338E-3</v>
      </c>
      <c r="R127">
        <f>'Library-size-norm'!R127/'Library-size-norm'!R$8</f>
        <v>1.4011315467428126E-3</v>
      </c>
      <c r="S127">
        <f>'Library-size-norm'!S127/'Library-size-norm'!S$8</f>
        <v>1.0764537879155917E-3</v>
      </c>
      <c r="T127">
        <f>'Library-size-norm'!T127/'Library-size-norm'!T$8</f>
        <v>1.1682420233344966E-3</v>
      </c>
      <c r="U127">
        <f>'Library-size-norm'!U127/'Library-size-norm'!U$8</f>
        <v>1.335393898626432E-3</v>
      </c>
      <c r="V127">
        <f>'Library-size-norm'!V127/'Library-size-norm'!V$8</f>
        <v>9.9228297369464416E-4</v>
      </c>
      <c r="W127">
        <f>'Library-size-norm'!W127/'Library-size-norm'!W$8</f>
        <v>1.3586315407532513E-3</v>
      </c>
      <c r="X127">
        <f>'Library-size-norm'!X127/'Library-size-norm'!X$8</f>
        <v>1.4356000149004392E-3</v>
      </c>
      <c r="Y127">
        <f>'Library-size-norm'!Y127/'Library-size-norm'!Y$8</f>
        <v>1.2515159154339211E-3</v>
      </c>
      <c r="Z127">
        <f>'Library-size-norm'!Z127/'Library-size-norm'!Z$8</f>
        <v>1.6235271373645991E-3</v>
      </c>
      <c r="AA127">
        <f>'Library-size-norm'!AA127/'Library-size-norm'!AA$8</f>
        <v>8.641358744868546E-4</v>
      </c>
      <c r="AB127">
        <f>'Library-size-norm'!AB127/'Library-size-norm'!AB$8</f>
        <v>2.4681961704365743E-3</v>
      </c>
      <c r="AC127">
        <f>'Library-size-norm'!AC127/'Library-size-norm'!AC$8</f>
        <v>1.3033635927103102E-3</v>
      </c>
      <c r="AD127">
        <f>'Library-size-norm'!AD127/'Library-size-norm'!AD$8</f>
        <v>1.8181309613717099E-3</v>
      </c>
      <c r="AE127">
        <f>'Library-size-norm'!AE127/'Library-size-norm'!AE$8</f>
        <v>7.5539421625810664E-4</v>
      </c>
      <c r="AF127">
        <f>'Library-size-norm'!AF127/'Library-size-norm'!AF$8</f>
        <v>1.4170240809872425E-3</v>
      </c>
      <c r="AG127">
        <f>'Library-size-norm'!AG127/'Library-size-norm'!AG$8</f>
        <v>1.0855620250666141E-3</v>
      </c>
      <c r="AH127">
        <f>'Library-size-norm'!AH127/'Library-size-norm'!AH$8</f>
        <v>1.3273372781065088E-3</v>
      </c>
      <c r="AI127">
        <f>'Library-size-norm'!AI127/'Library-size-norm'!AI$8</f>
        <v>7.3267179248240626E-4</v>
      </c>
      <c r="AJ127">
        <f>'Library-size-norm'!AJ127/'Library-size-norm'!AJ$8</f>
        <v>1.5463486335010339E-3</v>
      </c>
      <c r="AK127">
        <f>'Library-size-norm'!AK127/'Library-size-norm'!AK$8</f>
        <v>7.2767243748282499E-4</v>
      </c>
    </row>
    <row r="128" spans="1:37" x14ac:dyDescent="0.2">
      <c r="A128" s="2">
        <v>120</v>
      </c>
      <c r="B128">
        <f>'Library-size-norm'!B128/'Library-size-norm'!B$8</f>
        <v>9.8094080947831405E-4</v>
      </c>
      <c r="C128">
        <f>'Library-size-norm'!C128/'Library-size-norm'!C$8</f>
        <v>9.8622476503080992E-4</v>
      </c>
      <c r="D128">
        <f>'Library-size-norm'!D128/'Library-size-norm'!D$8</f>
        <v>9.7292074369438272E-4</v>
      </c>
      <c r="E128">
        <f>'Library-size-norm'!E128/'Library-size-norm'!E$8</f>
        <v>9.8473448403749663E-4</v>
      </c>
      <c r="F128">
        <f>'Library-size-norm'!F128/'Library-size-norm'!F$8</f>
        <v>1.0372375136523811E-3</v>
      </c>
      <c r="G128">
        <f>'Library-size-norm'!G128/'Library-size-norm'!G$8</f>
        <v>1.0329774146495922E-3</v>
      </c>
      <c r="H128">
        <f>'Library-size-norm'!H128/'Library-size-norm'!H$8</f>
        <v>1.6191550954320201E-3</v>
      </c>
      <c r="I128">
        <f>'Library-size-norm'!I128/'Library-size-norm'!I$8</f>
        <v>1.0228187877154577E-3</v>
      </c>
      <c r="J128">
        <f>'Library-size-norm'!J128/'Library-size-norm'!J$8</f>
        <v>1.7537424425745159E-3</v>
      </c>
      <c r="K128">
        <f>'Library-size-norm'!K128/'Library-size-norm'!K$8</f>
        <v>9.9882194410181799E-4</v>
      </c>
      <c r="L128">
        <f>'Library-size-norm'!L128/'Library-size-norm'!L$8</f>
        <v>1.9301240219027913E-3</v>
      </c>
      <c r="M128">
        <f>'Library-size-norm'!M128/'Library-size-norm'!M$8</f>
        <v>9.6580009261096778E-4</v>
      </c>
      <c r="N128">
        <f>'Library-size-norm'!N128/'Library-size-norm'!N$8</f>
        <v>1.3957402912409891E-3</v>
      </c>
      <c r="O128">
        <f>'Library-size-norm'!O128/'Library-size-norm'!O$8</f>
        <v>7.5824790697431193E-4</v>
      </c>
      <c r="P128">
        <f>'Library-size-norm'!P128/'Library-size-norm'!P$8</f>
        <v>1.501379898952772E-3</v>
      </c>
      <c r="Q128">
        <f>'Library-size-norm'!Q128/'Library-size-norm'!Q$8</f>
        <v>1.0773347631601159E-3</v>
      </c>
      <c r="R128">
        <f>'Library-size-norm'!R128/'Library-size-norm'!R$8</f>
        <v>1.3065403874690362E-3</v>
      </c>
      <c r="S128">
        <f>'Library-size-norm'!S128/'Library-size-norm'!S$8</f>
        <v>8.2076405206865785E-4</v>
      </c>
      <c r="T128">
        <f>'Library-size-norm'!T128/'Library-size-norm'!T$8</f>
        <v>1.0286598595075178E-3</v>
      </c>
      <c r="U128">
        <f>'Library-size-norm'!U128/'Library-size-norm'!U$8</f>
        <v>1.1026578737861185E-3</v>
      </c>
      <c r="V128">
        <f>'Library-size-norm'!V128/'Library-size-norm'!V$8</f>
        <v>8.5209288469584223E-4</v>
      </c>
      <c r="W128">
        <f>'Library-size-norm'!W128/'Library-size-norm'!W$8</f>
        <v>1.1308370309263589E-3</v>
      </c>
      <c r="X128">
        <f>'Library-size-norm'!X128/'Library-size-norm'!X$8</f>
        <v>1.1719768584716162E-3</v>
      </c>
      <c r="Y128">
        <f>'Library-size-norm'!Y128/'Library-size-norm'!Y$8</f>
        <v>1.0337312626885666E-3</v>
      </c>
      <c r="Z128">
        <f>'Library-size-norm'!Z128/'Library-size-norm'!Z$8</f>
        <v>1.4341485162382304E-3</v>
      </c>
      <c r="AA128">
        <f>'Library-size-norm'!AA128/'Library-size-norm'!AA$8</f>
        <v>9.3044845957937104E-4</v>
      </c>
      <c r="AB128">
        <f>'Library-size-norm'!AB128/'Library-size-norm'!AB$8</f>
        <v>2.1666274747032328E-3</v>
      </c>
      <c r="AC128">
        <f>'Library-size-norm'!AC128/'Library-size-norm'!AC$8</f>
        <v>1.0320200611285146E-3</v>
      </c>
      <c r="AD128">
        <f>'Library-size-norm'!AD128/'Library-size-norm'!AD$8</f>
        <v>1.57198400044754E-3</v>
      </c>
      <c r="AE128">
        <f>'Library-size-norm'!AE128/'Library-size-norm'!AE$8</f>
        <v>7.1950075457845569E-4</v>
      </c>
      <c r="AF128">
        <f>'Library-size-norm'!AF128/'Library-size-norm'!AF$8</f>
        <v>1.3033252691398265E-3</v>
      </c>
      <c r="AG128">
        <f>'Library-size-norm'!AG128/'Library-size-norm'!AG$8</f>
        <v>9.1758337515301805E-4</v>
      </c>
      <c r="AH128">
        <f>'Library-size-norm'!AH128/'Library-size-norm'!AH$8</f>
        <v>1.3311242603550296E-3</v>
      </c>
      <c r="AI128">
        <f>'Library-size-norm'!AI128/'Library-size-norm'!AI$8</f>
        <v>6.6685257708209555E-4</v>
      </c>
      <c r="AJ128">
        <f>'Library-size-norm'!AJ128/'Library-size-norm'!AJ$8</f>
        <v>1.3886067327111291E-3</v>
      </c>
      <c r="AK128">
        <f>'Library-size-norm'!AK128/'Library-size-norm'!AK$8</f>
        <v>7.9802143446001657E-4</v>
      </c>
    </row>
    <row r="129" spans="1:37" x14ac:dyDescent="0.2">
      <c r="A129" s="2">
        <v>121</v>
      </c>
      <c r="B129">
        <f>'Library-size-norm'!B129/'Library-size-norm'!B$8</f>
        <v>1.1426577325159535E-3</v>
      </c>
      <c r="C129">
        <f>'Library-size-norm'!C129/'Library-size-norm'!C$8</f>
        <v>1.2263226277039502E-3</v>
      </c>
      <c r="D129">
        <f>'Library-size-norm'!D129/'Library-size-norm'!D$8</f>
        <v>1.1243134452303507E-3</v>
      </c>
      <c r="E129">
        <f>'Library-size-norm'!E129/'Library-size-norm'!E$8</f>
        <v>1.1495673846844659E-3</v>
      </c>
      <c r="F129">
        <f>'Library-size-norm'!F129/'Library-size-norm'!F$8</f>
        <v>1.1654611356491434E-3</v>
      </c>
      <c r="G129">
        <f>'Library-size-norm'!G129/'Library-size-norm'!G$8</f>
        <v>1.2509927483947323E-3</v>
      </c>
      <c r="H129">
        <f>'Library-size-norm'!H129/'Library-size-norm'!H$8</f>
        <v>1.929374449004528E-3</v>
      </c>
      <c r="I129">
        <f>'Library-size-norm'!I129/'Library-size-norm'!I$8</f>
        <v>1.1362902094650927E-3</v>
      </c>
      <c r="J129">
        <f>'Library-size-norm'!J129/'Library-size-norm'!J$8</f>
        <v>2.2537689038288522E-3</v>
      </c>
      <c r="K129">
        <f>'Library-size-norm'!K129/'Library-size-norm'!K$8</f>
        <v>1.3116666639510007E-3</v>
      </c>
      <c r="L129">
        <f>'Library-size-norm'!L129/'Library-size-norm'!L$8</f>
        <v>2.2411392671383124E-3</v>
      </c>
      <c r="M129">
        <f>'Library-size-norm'!M129/'Library-size-norm'!M$8</f>
        <v>1.2774433492830002E-3</v>
      </c>
      <c r="N129">
        <f>'Library-size-norm'!N129/'Library-size-norm'!N$8</f>
        <v>1.6780248445256833E-3</v>
      </c>
      <c r="O129">
        <f>'Library-size-norm'!O129/'Library-size-norm'!O$8</f>
        <v>1.0510884779437015E-3</v>
      </c>
      <c r="P129">
        <f>'Library-size-norm'!P129/'Library-size-norm'!P$8</f>
        <v>1.8294822835095324E-3</v>
      </c>
      <c r="Q129">
        <f>'Library-size-norm'!Q129/'Library-size-norm'!Q$8</f>
        <v>1.295780521588895E-3</v>
      </c>
      <c r="R129">
        <f>'Library-size-norm'!R129/'Library-size-norm'!R$8</f>
        <v>1.708552814382586E-3</v>
      </c>
      <c r="S129">
        <f>'Library-size-norm'!S129/'Library-size-norm'!S$8</f>
        <v>9.6906409885987943E-4</v>
      </c>
      <c r="T129">
        <f>'Library-size-norm'!T129/'Library-size-norm'!T$8</f>
        <v>1.2228611309189664E-3</v>
      </c>
      <c r="U129">
        <f>'Library-size-norm'!U129/'Library-size-norm'!U$8</f>
        <v>1.4375706900197401E-3</v>
      </c>
      <c r="V129">
        <f>'Library-size-norm'!V129/'Library-size-norm'!V$8</f>
        <v>1.0098067348194943E-3</v>
      </c>
      <c r="W129">
        <f>'Library-size-norm'!W129/'Library-size-norm'!W$8</f>
        <v>1.4367325155510429E-3</v>
      </c>
      <c r="X129">
        <f>'Library-size-norm'!X129/'Library-size-norm'!X$8</f>
        <v>1.2522099930369101E-3</v>
      </c>
      <c r="Y129">
        <f>'Library-size-norm'!Y129/'Library-size-norm'!Y$8</f>
        <v>1.3559332146953925E-3</v>
      </c>
      <c r="Z129">
        <f>'Library-size-norm'!Z129/'Library-size-norm'!Z$8</f>
        <v>1.651144852945528E-3</v>
      </c>
      <c r="AA129">
        <f>'Library-size-norm'!AA129/'Library-size-norm'!AA$8</f>
        <v>1.1376752879934848E-3</v>
      </c>
      <c r="AB129">
        <f>'Library-size-norm'!AB129/'Library-size-norm'!AB$8</f>
        <v>2.4071644105857792E-3</v>
      </c>
      <c r="AC129">
        <f>'Library-size-norm'!AC129/'Library-size-norm'!AC$8</f>
        <v>1.3582420597717971E-3</v>
      </c>
      <c r="AD129">
        <f>'Library-size-norm'!AD129/'Library-size-norm'!AD$8</f>
        <v>1.8367784584114198E-3</v>
      </c>
      <c r="AE129">
        <f>'Library-size-norm'!AE129/'Library-size-norm'!AE$8</f>
        <v>9.8054411224864383E-4</v>
      </c>
      <c r="AF129">
        <f>'Library-size-norm'!AF129/'Library-size-norm'!AF$8</f>
        <v>1.5391450270455785E-3</v>
      </c>
      <c r="AG129">
        <f>'Library-size-norm'!AG129/'Library-size-norm'!AG$8</f>
        <v>1.295535337458609E-3</v>
      </c>
      <c r="AH129">
        <f>'Library-size-norm'!AH129/'Library-size-norm'!AH$8</f>
        <v>1.4863905325443786E-3</v>
      </c>
      <c r="AI129">
        <f>'Library-size-norm'!AI129/'Library-size-norm'!AI$8</f>
        <v>8.5738188481983724E-4</v>
      </c>
      <c r="AJ129">
        <f>'Library-size-norm'!AJ129/'Library-size-norm'!AJ$8</f>
        <v>1.7232107646897143E-3</v>
      </c>
      <c r="AK129">
        <f>'Library-size-norm'!AK129/'Library-size-norm'!AK$8</f>
        <v>1.0222588623248145E-3</v>
      </c>
    </row>
    <row r="130" spans="1:37" x14ac:dyDescent="0.2">
      <c r="A130" s="2">
        <v>122</v>
      </c>
      <c r="B130">
        <f>'Library-size-norm'!B130/'Library-size-norm'!B$8</f>
        <v>9.2561659896543723E-4</v>
      </c>
      <c r="C130">
        <f>'Library-size-norm'!C130/'Library-size-norm'!C$8</f>
        <v>1.0166168995463974E-3</v>
      </c>
      <c r="D130">
        <f>'Library-size-norm'!D130/'Library-size-norm'!D$8</f>
        <v>8.9722439292639873E-4</v>
      </c>
      <c r="E130">
        <f>'Library-size-norm'!E130/'Library-size-norm'!E$8</f>
        <v>9.8473448403749663E-4</v>
      </c>
      <c r="F130">
        <f>'Library-size-norm'!F130/'Library-size-norm'!F$8</f>
        <v>1.0097610232245036E-3</v>
      </c>
      <c r="G130">
        <f>'Library-size-norm'!G130/'Library-size-norm'!G$8</f>
        <v>9.9145068441242284E-4</v>
      </c>
      <c r="H130">
        <f>'Library-size-norm'!H130/'Library-size-norm'!H$8</f>
        <v>1.5241899871955378E-3</v>
      </c>
      <c r="I130">
        <f>'Library-size-norm'!I130/'Library-size-norm'!I$8</f>
        <v>9.1565133384080273E-4</v>
      </c>
      <c r="J130">
        <f>'Library-size-norm'!J130/'Library-size-norm'!J$8</f>
        <v>1.7938905526022361E-3</v>
      </c>
      <c r="K130">
        <f>'Library-size-norm'!K130/'Library-size-norm'!K$8</f>
        <v>8.8802277248856566E-4</v>
      </c>
      <c r="L130">
        <f>'Library-size-norm'!L130/'Library-size-norm'!L$8</f>
        <v>1.8752389786259348E-3</v>
      </c>
      <c r="M130">
        <f>'Library-size-norm'!M130/'Library-size-norm'!M$8</f>
        <v>9.6580009261096778E-4</v>
      </c>
      <c r="N130">
        <f>'Library-size-norm'!N130/'Library-size-norm'!N$8</f>
        <v>1.5107451092458647E-3</v>
      </c>
      <c r="O130">
        <f>'Library-size-norm'!O130/'Library-size-norm'!O$8</f>
        <v>7.8265128788842782E-4</v>
      </c>
      <c r="P130">
        <f>'Library-size-norm'!P130/'Library-size-norm'!P$8</f>
        <v>1.8336354782507573E-3</v>
      </c>
      <c r="Q130">
        <f>'Library-size-norm'!Q130/'Library-size-norm'!Q$8</f>
        <v>8.7212814160580803E-4</v>
      </c>
      <c r="R130">
        <f>'Library-size-norm'!R130/'Library-size-norm'!R$8</f>
        <v>1.4799575128042928E-3</v>
      </c>
      <c r="S130">
        <f>'Library-size-norm'!S130/'Library-size-norm'!S$8</f>
        <v>9.0769856225661526E-4</v>
      </c>
      <c r="T130">
        <f>'Library-size-norm'!T130/'Library-size-norm'!T$8</f>
        <v>9.072840648753622E-4</v>
      </c>
      <c r="U130">
        <f>'Library-size-norm'!U130/'Library-size-norm'!U$8</f>
        <v>1.2956584797512564E-3</v>
      </c>
      <c r="V130">
        <f>'Library-size-norm'!V130/'Library-size-norm'!V$8</f>
        <v>8.2142630272735446E-4</v>
      </c>
      <c r="W130">
        <f>'Library-size-norm'!W130/'Library-size-norm'!W$8</f>
        <v>1.1633791037587722E-3</v>
      </c>
      <c r="X130">
        <f>'Library-size-norm'!X130/'Library-size-norm'!X$8</f>
        <v>1.0344343420739693E-3</v>
      </c>
      <c r="Y130">
        <f>'Library-size-norm'!Y130/'Library-size-norm'!Y$8</f>
        <v>1.105331696467861E-3</v>
      </c>
      <c r="Z130">
        <f>'Library-size-norm'!Z130/'Library-size-norm'!Z$8</f>
        <v>1.3670769212559748E-3</v>
      </c>
      <c r="AA130">
        <f>'Library-size-norm'!AA130/'Library-size-norm'!AA$8</f>
        <v>6.486199729361762E-4</v>
      </c>
      <c r="AB130">
        <f>'Library-size-norm'!AB130/'Library-size-norm'!AB$8</f>
        <v>1.7717160874333809E-3</v>
      </c>
      <c r="AC130">
        <f>'Library-size-norm'!AC130/'Library-size-norm'!AC$8</f>
        <v>1.0289712574028766E-3</v>
      </c>
      <c r="AD130">
        <f>'Library-size-norm'!AD130/'Library-size-norm'!AD$8</f>
        <v>1.3855090300504416E-3</v>
      </c>
      <c r="AE130">
        <f>'Library-size-norm'!AE130/'Library-size-norm'!AE$8</f>
        <v>7.5539421625810664E-4</v>
      </c>
      <c r="AF130">
        <f>'Library-size-norm'!AF130/'Library-size-norm'!AF$8</f>
        <v>1.1601489875541912E-3</v>
      </c>
      <c r="AG130">
        <f>'Library-size-norm'!AG130/'Library-size-norm'!AG$8</f>
        <v>9.4278017264005747E-4</v>
      </c>
      <c r="AH130">
        <f>'Library-size-norm'!AH130/'Library-size-norm'!AH$8</f>
        <v>1.3424852071005917E-3</v>
      </c>
      <c r="AI130">
        <f>'Library-size-norm'!AI130/'Library-size-norm'!AI$8</f>
        <v>5.5253499243945064E-4</v>
      </c>
      <c r="AJ130">
        <f>'Library-size-norm'!AJ130/'Library-size-norm'!AJ$8</f>
        <v>1.43640730870807E-3</v>
      </c>
      <c r="AK130">
        <f>'Library-size-norm'!AK130/'Library-size-norm'!AK$8</f>
        <v>6.0895850508381423E-4</v>
      </c>
    </row>
    <row r="131" spans="1:37" x14ac:dyDescent="0.2">
      <c r="A131" s="2">
        <v>123</v>
      </c>
      <c r="B131">
        <f>'Library-size-norm'!B131/'Library-size-norm'!B$8</f>
        <v>1.2235161940347735E-3</v>
      </c>
      <c r="C131">
        <f>'Library-size-norm'!C131/'Library-size-norm'!C$8</f>
        <v>1.0014208322886037E-3</v>
      </c>
      <c r="D131">
        <f>'Library-size-norm'!D131/'Library-size-norm'!D$8</f>
        <v>9.5065711111556384E-4</v>
      </c>
      <c r="E131">
        <f>'Library-size-norm'!E131/'Library-size-norm'!E$8</f>
        <v>1.0131539496662843E-3</v>
      </c>
      <c r="F131">
        <f>'Library-size-norm'!F131/'Library-size-norm'!F$8</f>
        <v>1.1425640602925789E-3</v>
      </c>
      <c r="G131">
        <f>'Library-size-norm'!G131/'Library-size-norm'!G$8</f>
        <v>1.00875348867791E-3</v>
      </c>
      <c r="H131">
        <f>'Library-size-norm'!H131/'Library-size-norm'!H$8</f>
        <v>1.6254861026477854E-3</v>
      </c>
      <c r="I131">
        <f>'Library-size-norm'!I131/'Library-size-norm'!I$8</f>
        <v>1.0732505307152955E-3</v>
      </c>
      <c r="J131">
        <f>'Library-size-norm'!J131/'Library-size-norm'!J$8</f>
        <v>1.9581328208974564E-3</v>
      </c>
      <c r="K131">
        <f>'Library-size-norm'!K131/'Library-size-norm'!K$8</f>
        <v>1.0705155257339223E-3</v>
      </c>
      <c r="L131">
        <f>'Library-size-norm'!L131/'Library-size-norm'!L$8</f>
        <v>1.7727868978424689E-3</v>
      </c>
      <c r="M131">
        <f>'Library-size-norm'!M131/'Library-size-norm'!M$8</f>
        <v>9.3639978537775716E-4</v>
      </c>
      <c r="N131">
        <f>'Library-size-norm'!N131/'Library-size-norm'!N$8</f>
        <v>1.7302997618006267E-3</v>
      </c>
      <c r="O131">
        <f>'Library-size-norm'!O131/'Library-size-norm'!O$8</f>
        <v>6.2925860785684282E-4</v>
      </c>
      <c r="P131">
        <f>'Library-size-norm'!P131/'Library-size-norm'!P$8</f>
        <v>1.7879503360972845E-3</v>
      </c>
      <c r="Q131">
        <f>'Library-size-norm'!Q131/'Library-size-norm'!Q$8</f>
        <v>1.0045195103505229E-3</v>
      </c>
      <c r="R131">
        <f>'Library-size-norm'!R131/'Library-size-norm'!R$8</f>
        <v>1.4090141433489608E-3</v>
      </c>
      <c r="S131">
        <f>'Library-size-norm'!S131/'Library-size-norm'!S$8</f>
        <v>8.4633302565335119E-4</v>
      </c>
      <c r="T131">
        <f>'Library-size-norm'!T131/'Library-size-norm'!T$8</f>
        <v>9.4976559299661664E-4</v>
      </c>
      <c r="U131">
        <f>'Library-size-norm'!U131/'Library-size-norm'!U$8</f>
        <v>1.1650992463042513E-3</v>
      </c>
      <c r="V131">
        <f>'Library-size-norm'!V131/'Library-size-norm'!V$8</f>
        <v>8.4771194441462974E-4</v>
      </c>
      <c r="W131">
        <f>'Library-size-norm'!W131/'Library-size-norm'!W$8</f>
        <v>1.1308370309263589E-3</v>
      </c>
      <c r="X131">
        <f>'Library-size-norm'!X131/'Library-size-norm'!X$8</f>
        <v>1.2464790548536748E-3</v>
      </c>
      <c r="Y131">
        <f>'Library-size-norm'!Y131/'Library-size-norm'!Y$8</f>
        <v>1.1470986161724497E-3</v>
      </c>
      <c r="Z131">
        <f>'Library-size-norm'!Z131/'Library-size-norm'!Z$8</f>
        <v>1.5564555423823437E-3</v>
      </c>
      <c r="AA131">
        <f>'Library-size-norm'!AA131/'Library-size-norm'!AA$8</f>
        <v>8.1025689909918505E-4</v>
      </c>
      <c r="AB131">
        <f>'Library-size-norm'!AB131/'Library-size-norm'!AB$8</f>
        <v>2.2456097521572032E-3</v>
      </c>
      <c r="AC131">
        <f>'Library-size-norm'!AC131/'Library-size-norm'!AC$8</f>
        <v>1.0960449393669159E-3</v>
      </c>
      <c r="AD131">
        <f>'Library-size-norm'!AD131/'Library-size-norm'!AD$8</f>
        <v>1.6726804844619731E-3</v>
      </c>
      <c r="AE131">
        <f>'Library-size-norm'!AE131/'Library-size-norm'!AE$8</f>
        <v>7.2602683852021046E-4</v>
      </c>
      <c r="AF131">
        <f>'Library-size-norm'!AF131/'Library-size-norm'!AF$8</f>
        <v>1.5138786244128194E-3</v>
      </c>
      <c r="AG131">
        <f>'Library-size-norm'!AG131/'Library-size-norm'!AG$8</f>
        <v>8.4619244893973983E-4</v>
      </c>
      <c r="AH131">
        <f>'Library-size-norm'!AH131/'Library-size-norm'!AH$8</f>
        <v>1.6113609467455622E-3</v>
      </c>
      <c r="AI131">
        <f>'Library-size-norm'!AI131/'Library-size-norm'!AI$8</f>
        <v>5.0750079242871176E-4</v>
      </c>
      <c r="AJ131">
        <f>'Library-size-norm'!AJ131/'Library-size-norm'!AJ$8</f>
        <v>1.9000728958783952E-3</v>
      </c>
      <c r="AK131">
        <f>'Library-size-norm'!AK131/'Library-size-norm'!AK$8</f>
        <v>5.6938719428414398E-4</v>
      </c>
    </row>
    <row r="132" spans="1:37" x14ac:dyDescent="0.2">
      <c r="A132" s="2">
        <v>124</v>
      </c>
      <c r="B132">
        <f>'Library-size-norm'!B132/'Library-size-norm'!B$8</f>
        <v>9.1710518196345622E-4</v>
      </c>
      <c r="C132">
        <f>'Library-size-norm'!C132/'Library-size-norm'!C$8</f>
        <v>8.4946015971066691E-4</v>
      </c>
      <c r="D132">
        <f>'Library-size-norm'!D132/'Library-size-norm'!D$8</f>
        <v>7.8145350351654073E-4</v>
      </c>
      <c r="E132">
        <f>'Library-size-norm'!E132/'Library-size-norm'!E$8</f>
        <v>6.8917204149810372E-4</v>
      </c>
      <c r="F132">
        <f>'Library-size-norm'!F132/'Library-size-norm'!F$8</f>
        <v>8.5864032587117654E-4</v>
      </c>
      <c r="G132">
        <f>'Library-size-norm'!G132/'Library-size-norm'!G$8</f>
        <v>7.734353506672827E-4</v>
      </c>
      <c r="H132">
        <f>'Library-size-norm'!H132/'Library-size-norm'!H$8</f>
        <v>2.2680833350479813E-3</v>
      </c>
      <c r="I132">
        <f>'Library-size-norm'!I132/'Library-size-norm'!I$8</f>
        <v>4.0187795202995642E-4</v>
      </c>
      <c r="J132">
        <f>'Library-size-norm'!J132/'Library-size-norm'!J$8</f>
        <v>2.6333510350000275E-3</v>
      </c>
      <c r="K132">
        <f>'Library-size-norm'!K132/'Library-size-norm'!K$8</f>
        <v>4.4808488520065238E-4</v>
      </c>
      <c r="L132">
        <f>'Library-size-norm'!L132/'Library-size-norm'!L$8</f>
        <v>1.9630550478689055E-3</v>
      </c>
      <c r="M132">
        <f>'Library-size-norm'!M132/'Library-size-norm'!M$8</f>
        <v>4.8951511543295632E-4</v>
      </c>
      <c r="N132">
        <f>'Library-size-norm'!N132/'Library-size-norm'!N$8</f>
        <v>1.9847043592053516E-3</v>
      </c>
      <c r="O132">
        <f>'Library-size-norm'!O132/'Library-size-norm'!O$8</f>
        <v>8.1925635925960151E-5</v>
      </c>
      <c r="P132">
        <f>'Library-size-norm'!P132/'Library-size-norm'!P$8</f>
        <v>2.4939934421055036E-3</v>
      </c>
      <c r="Q132">
        <f>'Library-size-norm'!Q132/'Library-size-norm'!Q$8</f>
        <v>1.5059518194711295E-4</v>
      </c>
      <c r="R132">
        <f>'Library-size-norm'!R132/'Library-size-norm'!R$8</f>
        <v>1.7913200787471402E-3</v>
      </c>
      <c r="S132">
        <f>'Library-size-norm'!S132/'Library-size-norm'!S$8</f>
        <v>2.2756386490377118E-4</v>
      </c>
      <c r="T132">
        <f>'Library-size-norm'!T132/'Library-size-norm'!T$8</f>
        <v>8.6480253675410787E-4</v>
      </c>
      <c r="U132">
        <f>'Library-size-norm'!U132/'Library-size-norm'!U$8</f>
        <v>8.6424536053506592E-4</v>
      </c>
      <c r="V132">
        <f>'Library-size-norm'!V132/'Library-size-norm'!V$8</f>
        <v>6.8999809429097763E-4</v>
      </c>
      <c r="W132">
        <f>'Library-size-norm'!W132/'Library-size-norm'!W$8</f>
        <v>8.5422941185084669E-4</v>
      </c>
      <c r="X132">
        <f>'Library-size-norm'!X132/'Library-size-norm'!X$8</f>
        <v>1.0917437239063221E-3</v>
      </c>
      <c r="Y132">
        <f>'Library-size-norm'!Y132/'Library-size-norm'!Y$8</f>
        <v>7.503128789788585E-4</v>
      </c>
      <c r="Z132">
        <f>'Library-size-norm'!Z132/'Library-size-norm'!Z$8</f>
        <v>1.6195817494244664E-3</v>
      </c>
      <c r="AA132">
        <f>'Library-size-norm'!AA132/'Library-size-norm'!AA$8</f>
        <v>3.5021334001985232E-4</v>
      </c>
      <c r="AB132">
        <f>'Library-size-norm'!AB132/'Library-size-norm'!AB$8</f>
        <v>1.5060484269063899E-3</v>
      </c>
      <c r="AC132">
        <f>'Library-size-norm'!AC132/'Library-size-norm'!AC$8</f>
        <v>5.9908993208789701E-4</v>
      </c>
      <c r="AD132">
        <f>'Library-size-norm'!AD132/'Library-size-norm'!AD$8</f>
        <v>1.3556730347869057E-3</v>
      </c>
      <c r="AE132">
        <f>'Library-size-norm'!AE132/'Library-size-norm'!AE$8</f>
        <v>3.2467267610229635E-4</v>
      </c>
      <c r="AF132">
        <f>'Library-size-norm'!AF132/'Library-size-norm'!AF$8</f>
        <v>1.1601489875541912E-3</v>
      </c>
      <c r="AG132">
        <f>'Library-size-norm'!AG132/'Library-size-norm'!AG$8</f>
        <v>3.2965810045543215E-4</v>
      </c>
      <c r="AH132">
        <f>'Library-size-norm'!AH132/'Library-size-norm'!AH$8</f>
        <v>1.7325443786982248E-3</v>
      </c>
      <c r="AI132">
        <f>'Library-size-norm'!AI132/'Library-size-norm'!AI$8</f>
        <v>1.5761970003758623E-4</v>
      </c>
      <c r="AJ132">
        <f>'Library-size-norm'!AJ132/'Library-size-norm'!AJ$8</f>
        <v>1.5128882303031752E-3</v>
      </c>
      <c r="AK132">
        <f>'Library-size-norm'!AK132/'Library-size-norm'!AK$8</f>
        <v>1.3849958779884583E-4</v>
      </c>
    </row>
    <row r="133" spans="1:37" x14ac:dyDescent="0.2">
      <c r="A133" s="2">
        <v>125</v>
      </c>
      <c r="B133">
        <f>'Library-size-norm'!B133/'Library-size-norm'!B$8</f>
        <v>8.6178097145057963E-4</v>
      </c>
      <c r="C133">
        <f>'Library-size-norm'!C133/'Library-size-norm'!C$8</f>
        <v>7.6132296961546348E-4</v>
      </c>
      <c r="D133">
        <f>'Library-size-norm'!D133/'Library-size-norm'!D$8</f>
        <v>7.903589565480683E-4</v>
      </c>
      <c r="E133">
        <f>'Library-size-norm'!E133/'Library-size-norm'!E$8</f>
        <v>8.0000795745037608E-4</v>
      </c>
      <c r="F133">
        <f>'Library-size-norm'!F133/'Library-size-norm'!F$8</f>
        <v>7.4415494908835296E-4</v>
      </c>
      <c r="G133">
        <f>'Library-size-norm'!G133/'Library-size-norm'!G$8</f>
        <v>7.7689591152038011E-4</v>
      </c>
      <c r="H133">
        <f>'Library-size-norm'!H133/'Library-size-norm'!H$8</f>
        <v>2.7713984087013362E-3</v>
      </c>
      <c r="I133">
        <f>'Library-size-norm'!I133/'Library-size-norm'!I$8</f>
        <v>2.6949462665538254E-4</v>
      </c>
      <c r="J133">
        <f>'Library-size-norm'!J133/'Library-size-norm'!J$8</f>
        <v>3.0932293862266434E-3</v>
      </c>
      <c r="K133">
        <f>'Library-size-norm'!K133/'Library-size-norm'!K$8</f>
        <v>3.3728571358740016E-4</v>
      </c>
      <c r="L133">
        <f>'Library-size-norm'!L133/'Library-size-norm'!L$8</f>
        <v>2.3472503508069017E-3</v>
      </c>
      <c r="M133">
        <f>'Library-size-norm'!M133/'Library-size-norm'!M$8</f>
        <v>3.9249410156336136E-4</v>
      </c>
      <c r="N133">
        <f>'Library-size-norm'!N133/'Library-size-norm'!N$8</f>
        <v>2.0404642709652911E-3</v>
      </c>
      <c r="O133">
        <f>'Library-size-norm'!O133/'Library-size-norm'!O$8</f>
        <v>6.4494649558734582E-5</v>
      </c>
      <c r="P133">
        <f>'Library-size-norm'!P133/'Library-size-norm'!P$8</f>
        <v>2.6227424790834729E-3</v>
      </c>
      <c r="Q133">
        <f>'Library-size-norm'!Q133/'Library-size-norm'!Q$8</f>
        <v>1.0094841866784496E-4</v>
      </c>
      <c r="R133">
        <f>'Library-size-norm'!R133/'Library-size-norm'!R$8</f>
        <v>1.9607959057793231E-3</v>
      </c>
      <c r="S133">
        <f>'Library-size-norm'!S133/'Library-size-norm'!S$8</f>
        <v>1.2528797056499762E-4</v>
      </c>
      <c r="T133">
        <f>'Library-size-norm'!T133/'Library-size-norm'!T$8</f>
        <v>8.9514648541214666E-4</v>
      </c>
      <c r="U133">
        <f>'Library-size-norm'!U133/'Library-size-norm'!U$8</f>
        <v>8.1599520904378133E-4</v>
      </c>
      <c r="V133">
        <f>'Library-size-norm'!V133/'Library-size-norm'!V$8</f>
        <v>7.0314091513461532E-4</v>
      </c>
      <c r="W133">
        <f>'Library-size-norm'!W133/'Library-size-norm'!W$8</f>
        <v>9.3233038664863833E-4</v>
      </c>
      <c r="X133">
        <f>'Library-size-norm'!X133/'Library-size-norm'!X$8</f>
        <v>1.051627156623675E-3</v>
      </c>
      <c r="Y133">
        <f>'Library-size-norm'!Y133/'Library-size-norm'!Y$8</f>
        <v>8.6964693527768284E-4</v>
      </c>
      <c r="Z133">
        <f>'Library-size-norm'!Z133/'Library-size-norm'!Z$8</f>
        <v>1.7931788187903045E-3</v>
      </c>
      <c r="AA133">
        <f>'Library-size-norm'!AA133/'Library-size-norm'!AA$8</f>
        <v>2.217327064031018E-4</v>
      </c>
      <c r="AB133">
        <f>'Library-size-norm'!AB133/'Library-size-norm'!AB$8</f>
        <v>1.6927338099794107E-3</v>
      </c>
      <c r="AC133">
        <f>'Library-size-norm'!AC133/'Library-size-norm'!AC$8</f>
        <v>5.3506505384949576E-4</v>
      </c>
      <c r="AD133">
        <f>'Library-size-norm'!AD133/'Library-size-norm'!AD$8</f>
        <v>1.4973940122887004E-3</v>
      </c>
      <c r="AE133">
        <f>'Library-size-norm'!AE133/'Library-size-norm'!AE$8</f>
        <v>2.0720316515071172E-4</v>
      </c>
      <c r="AF133">
        <f>'Library-size-norm'!AF133/'Library-size-norm'!AF$8</f>
        <v>1.4170240809872425E-3</v>
      </c>
      <c r="AG133">
        <f>'Library-size-norm'!AG133/'Library-size-norm'!AG$8</f>
        <v>2.4566877549863416E-4</v>
      </c>
      <c r="AH133">
        <f>'Library-size-norm'!AH133/'Library-size-norm'!AH$8</f>
        <v>1.9408284023668639E-3</v>
      </c>
      <c r="AI133">
        <f>'Library-size-norm'!AI133/'Library-size-norm'!AI$8</f>
        <v>7.7943807710894298E-5</v>
      </c>
      <c r="AJ133">
        <f>'Library-size-norm'!AJ133/'Library-size-norm'!AJ$8</f>
        <v>1.7423309950884908E-3</v>
      </c>
      <c r="AK133">
        <f>'Library-size-norm'!AK133/'Library-size-norm'!AK$8</f>
        <v>1.4729321242099478E-4</v>
      </c>
    </row>
    <row r="134" spans="1:37" x14ac:dyDescent="0.2">
      <c r="A134" s="2">
        <v>126</v>
      </c>
      <c r="B134">
        <f>'Library-size-norm'!B134/'Library-size-norm'!B$8</f>
        <v>8.3199101194364597E-4</v>
      </c>
      <c r="C134">
        <f>'Library-size-norm'!C134/'Library-size-norm'!C$8</f>
        <v>8.25146452098197E-4</v>
      </c>
      <c r="D134">
        <f>'Library-size-norm'!D134/'Library-size-norm'!D$8</f>
        <v>7.7254805048501327E-4</v>
      </c>
      <c r="E134">
        <f>'Library-size-norm'!E134/'Library-size-norm'!E$8</f>
        <v>8.1990158339052745E-4</v>
      </c>
      <c r="F134">
        <f>'Library-size-norm'!F134/'Library-size-norm'!F$8</f>
        <v>7.7163143951623054E-4</v>
      </c>
      <c r="G134">
        <f>'Library-size-norm'!G134/'Library-size-norm'!G$8</f>
        <v>7.8035647237347763E-4</v>
      </c>
      <c r="H134">
        <f>'Library-size-norm'!H134/'Library-size-norm'!H$8</f>
        <v>2.6511092716017923E-3</v>
      </c>
      <c r="I134">
        <f>'Library-size-norm'!I134/'Library-size-norm'!I$8</f>
        <v>3.010144660302811E-4</v>
      </c>
      <c r="J134">
        <f>'Library-size-norm'!J134/'Library-size-norm'!J$8</f>
        <v>2.9910341970651728E-3</v>
      </c>
      <c r="K134">
        <f>'Library-size-norm'!K134/'Library-size-norm'!K$8</f>
        <v>4.2201449187988721E-4</v>
      </c>
      <c r="L134">
        <f>'Library-size-norm'!L134/'Library-size-norm'!L$8</f>
        <v>2.2411392671383124E-3</v>
      </c>
      <c r="M134">
        <f>'Library-size-norm'!M134/'Library-size-norm'!M$8</f>
        <v>3.9837416301000345E-4</v>
      </c>
      <c r="N134">
        <f>'Library-size-norm'!N134/'Library-size-norm'!N$8</f>
        <v>2.02303929854031E-3</v>
      </c>
      <c r="O134">
        <f>'Library-size-norm'!O134/'Library-size-norm'!O$8</f>
        <v>3.3118874097728569E-5</v>
      </c>
      <c r="P134">
        <f>'Library-size-norm'!P134/'Library-size-norm'!P$8</f>
        <v>2.4939934421055036E-3</v>
      </c>
      <c r="Q134">
        <f>'Library-size-norm'!Q134/'Library-size-norm'!Q$8</f>
        <v>1.3404626085402363E-4</v>
      </c>
      <c r="R134">
        <f>'Library-size-norm'!R134/'Library-size-norm'!R$8</f>
        <v>2.0672109599623213E-3</v>
      </c>
      <c r="S134">
        <f>'Library-size-norm'!S134/'Library-size-norm'!S$8</f>
        <v>1.4574314943275235E-4</v>
      </c>
      <c r="T134">
        <f>'Library-size-norm'!T134/'Library-size-norm'!T$8</f>
        <v>6.5846368587944349E-4</v>
      </c>
      <c r="U134">
        <f>'Library-size-norm'!U134/'Library-size-norm'!U$8</f>
        <v>9.4939268669615607E-4</v>
      </c>
      <c r="V134">
        <f>'Library-size-norm'!V134/'Library-size-norm'!V$8</f>
        <v>6.5933151232248986E-4</v>
      </c>
      <c r="W134">
        <f>'Library-size-norm'!W134/'Library-size-norm'!W$8</f>
        <v>8.2168733901843343E-4</v>
      </c>
      <c r="X134">
        <f>'Library-size-norm'!X134/'Library-size-norm'!X$8</f>
        <v>7.9373493837808719E-4</v>
      </c>
      <c r="Y134">
        <f>'Library-size-norm'!Y134/'Library-size-norm'!Y$8</f>
        <v>1.0038977486138603E-3</v>
      </c>
      <c r="Z134">
        <f>'Library-size-norm'!Z134/'Library-size-norm'!Z$8</f>
        <v>1.8997042931738872E-3</v>
      </c>
      <c r="AA134">
        <f>'Library-size-norm'!AA134/'Library-size-norm'!AA$8</f>
        <v>2.2587724297138404E-4</v>
      </c>
      <c r="AB134">
        <f>'Library-size-norm'!AB134/'Library-size-norm'!AB$8</f>
        <v>1.7250447416651258E-3</v>
      </c>
      <c r="AC134">
        <f>'Library-size-norm'!AC134/'Library-size-norm'!AC$8</f>
        <v>6.2652916561864035E-4</v>
      </c>
      <c r="AD134">
        <f>'Library-size-norm'!AD134/'Library-size-norm'!AD$8</f>
        <v>1.6092789945269595E-3</v>
      </c>
      <c r="AE134">
        <f>'Library-size-norm'!AE134/'Library-size-norm'!AE$8</f>
        <v>2.5614879471387201E-4</v>
      </c>
      <c r="AF134">
        <f>'Library-size-norm'!AF134/'Library-size-norm'!AF$8</f>
        <v>1.4254462151981624E-3</v>
      </c>
      <c r="AG134">
        <f>'Library-size-norm'!AG134/'Library-size-norm'!AG$8</f>
        <v>2.6246664048999371E-4</v>
      </c>
      <c r="AH134">
        <f>'Library-size-norm'!AH134/'Library-size-norm'!AH$8</f>
        <v>1.8650887573964496E-3</v>
      </c>
      <c r="AI134">
        <f>'Library-size-norm'!AI134/'Library-size-norm'!AI$8</f>
        <v>7.7943807710894298E-5</v>
      </c>
      <c r="AJ134">
        <f>'Library-size-norm'!AJ134/'Library-size-norm'!AJ$8</f>
        <v>1.6323896702955269E-3</v>
      </c>
      <c r="AK134">
        <f>'Library-size-norm'!AK134/'Library-size-norm'!AK$8</f>
        <v>1.2091233855454796E-4</v>
      </c>
    </row>
    <row r="135" spans="1:37" x14ac:dyDescent="0.2">
      <c r="A135" s="2">
        <v>127</v>
      </c>
      <c r="B135">
        <f>'Library-size-norm'!B135/'Library-size-norm'!B$8</f>
        <v>1.0362650199911908E-3</v>
      </c>
      <c r="C135">
        <f>'Library-size-norm'!C135/'Library-size-norm'!C$8</f>
        <v>1.1624991452212168E-3</v>
      </c>
      <c r="D135">
        <f>'Library-size-norm'!D135/'Library-size-norm'!D$8</f>
        <v>1.0040898293047289E-3</v>
      </c>
      <c r="E135">
        <f>'Library-size-norm'!E135/'Library-size-norm'!E$8</f>
        <v>1.018837842792042E-3</v>
      </c>
      <c r="F135">
        <f>'Library-size-norm'!F135/'Library-size-norm'!F$8</f>
        <v>8.9069623137036705E-4</v>
      </c>
      <c r="G135">
        <f>'Library-size-norm'!G135/'Library-size-norm'!G$8</f>
        <v>1.1021886317115416E-3</v>
      </c>
      <c r="H135">
        <f>'Library-size-norm'!H135/'Library-size-norm'!H$8</f>
        <v>3.3348580509044634E-3</v>
      </c>
      <c r="I135">
        <f>'Library-size-norm'!I135/'Library-size-norm'!I$8</f>
        <v>3.1047041784275066E-4</v>
      </c>
      <c r="J135">
        <f>'Library-size-norm'!J135/'Library-size-norm'!J$8</f>
        <v>4.2538747488461981E-3</v>
      </c>
      <c r="K135">
        <f>'Library-size-norm'!K135/'Library-size-norm'!K$8</f>
        <v>5.2303726599785239E-4</v>
      </c>
      <c r="L135">
        <f>'Library-size-norm'!L135/'Library-size-norm'!L$8</f>
        <v>2.9400088181969534E-3</v>
      </c>
      <c r="M135">
        <f>'Library-size-norm'!M135/'Library-size-norm'!M$8</f>
        <v>5.7183597568594591E-4</v>
      </c>
      <c r="N135">
        <f>'Library-size-norm'!N135/'Library-size-norm'!N$8</f>
        <v>2.5876084051096987E-3</v>
      </c>
      <c r="O135">
        <f>'Library-size-norm'!O135/'Library-size-norm'!O$8</f>
        <v>6.4494649558734582E-5</v>
      </c>
      <c r="P135">
        <f>'Library-size-norm'!P135/'Library-size-norm'!P$8</f>
        <v>3.3121728061267924E-3</v>
      </c>
      <c r="Q135">
        <f>'Library-size-norm'!Q135/'Library-size-norm'!Q$8</f>
        <v>2.3664957163117752E-4</v>
      </c>
      <c r="R135">
        <f>'Library-size-norm'!R135/'Library-size-norm'!R$8</f>
        <v>2.5519906512404254E-3</v>
      </c>
      <c r="S135">
        <f>'Library-size-norm'!S135/'Library-size-norm'!S$8</f>
        <v>1.7642591773438441E-4</v>
      </c>
      <c r="T135">
        <f>'Library-size-norm'!T135/'Library-size-norm'!T$8</f>
        <v>1.0468662287023409E-3</v>
      </c>
      <c r="U135">
        <f>'Library-size-norm'!U135/'Library-size-norm'!U$8</f>
        <v>1.2190258862062751E-3</v>
      </c>
      <c r="V135">
        <f>'Library-size-norm'!V135/'Library-size-norm'!V$8</f>
        <v>9.3533075003888089E-4</v>
      </c>
      <c r="W135">
        <f>'Library-size-norm'!W135/'Library-size-norm'!W$8</f>
        <v>1.1438538600593241E-3</v>
      </c>
      <c r="X135">
        <f>'Library-size-norm'!X135/'Library-size-norm'!X$8</f>
        <v>9.2554651659249878E-4</v>
      </c>
      <c r="Y135">
        <f>'Library-size-norm'!Y135/'Library-size-norm'!Y$8</f>
        <v>1.1679820760247439E-3</v>
      </c>
      <c r="Z135">
        <f>'Library-size-norm'!Z135/'Library-size-norm'!Z$8</f>
        <v>2.7716350279432104E-3</v>
      </c>
      <c r="AA135">
        <f>'Library-size-norm'!AA135/'Library-size-norm'!AA$8</f>
        <v>3.5850241315641692E-4</v>
      </c>
      <c r="AB135">
        <f>'Library-size-norm'!AB135/'Library-size-norm'!AB$8</f>
        <v>2.1845779923064081E-3</v>
      </c>
      <c r="AC135">
        <f>'Library-size-norm'!AC135/'Library-size-norm'!AC$8</f>
        <v>7.9116456680310067E-4</v>
      </c>
      <c r="AD135">
        <f>'Library-size-norm'!AD135/'Library-size-norm'!AD$8</f>
        <v>2.3029658844041659E-3</v>
      </c>
      <c r="AE135">
        <f>'Library-size-norm'!AE135/'Library-size-norm'!AE$8</f>
        <v>3.2140963413141902E-4</v>
      </c>
      <c r="AF135">
        <f>'Library-size-norm'!AF135/'Library-size-norm'!AF$8</f>
        <v>2.2002825626027765E-3</v>
      </c>
      <c r="AG135">
        <f>'Library-size-norm'!AG135/'Library-size-norm'!AG$8</f>
        <v>4.3884422289926949E-4</v>
      </c>
      <c r="AH135">
        <f>'Library-size-norm'!AH135/'Library-size-norm'!AH$8</f>
        <v>2.6224852071005914E-3</v>
      </c>
      <c r="AI135">
        <f>'Library-size-norm'!AI135/'Library-size-norm'!AI$8</f>
        <v>1.3337051541641913E-4</v>
      </c>
      <c r="AJ135">
        <f>'Library-size-norm'!AJ135/'Library-size-norm'!AJ$8</f>
        <v>2.4402194046438258E-3</v>
      </c>
      <c r="AK135">
        <f>'Library-size-norm'!AK135/'Library-size-norm'!AK$8</f>
        <v>2.3962627095355869E-4</v>
      </c>
    </row>
    <row r="136" spans="1:37" x14ac:dyDescent="0.2">
      <c r="A136" s="2">
        <v>128</v>
      </c>
      <c r="B136">
        <f>'Library-size-norm'!B136/'Library-size-norm'!B$8</f>
        <v>1.1681919835218966E-3</v>
      </c>
      <c r="C136">
        <f>'Library-size-norm'!C136/'Library-size-norm'!C$8</f>
        <v>1.229361841155509E-3</v>
      </c>
      <c r="D136">
        <f>'Library-size-norm'!D136/'Library-size-norm'!D$8</f>
        <v>1.0797861800727129E-3</v>
      </c>
      <c r="E136">
        <f>'Library-size-norm'!E136/'Library-size-norm'!E$8</f>
        <v>1.1893546365647687E-3</v>
      </c>
      <c r="F136">
        <f>'Library-size-norm'!F136/'Library-size-norm'!F$8</f>
        <v>1.1654611356491434E-3</v>
      </c>
      <c r="G136">
        <f>'Library-size-norm'!G136/'Library-size-norm'!G$8</f>
        <v>1.2682955526602199E-3</v>
      </c>
      <c r="H136">
        <f>'Library-size-norm'!H136/'Library-size-norm'!H$8</f>
        <v>4.3478192054269386E-3</v>
      </c>
      <c r="I136">
        <f>'Library-size-norm'!I136/'Library-size-norm'!I$8</f>
        <v>2.5058272303044341E-4</v>
      </c>
      <c r="J136">
        <f>'Library-size-norm'!J136/'Library-size-norm'!J$8</f>
        <v>5.5678128952079574E-3</v>
      </c>
      <c r="K136">
        <f>'Library-size-norm'!K136/'Library-size-norm'!K$8</f>
        <v>3.3402691442230455E-4</v>
      </c>
      <c r="L136">
        <f>'Library-size-norm'!L136/'Library-size-norm'!L$8</f>
        <v>3.8986675740993819E-3</v>
      </c>
      <c r="M136">
        <f>'Library-size-norm'!M136/'Library-size-norm'!M$8</f>
        <v>3.6309379433015074E-4</v>
      </c>
      <c r="N136">
        <f>'Library-size-norm'!N136/'Library-size-norm'!N$8</f>
        <v>3.0859626164641595E-3</v>
      </c>
      <c r="O136">
        <f>'Library-size-norm'!O136/'Library-size-norm'!O$8</f>
        <v>7.1467044105624804E-5</v>
      </c>
      <c r="P136">
        <f>'Library-size-norm'!P136/'Library-size-norm'!P$8</f>
        <v>3.9766839647227634E-3</v>
      </c>
      <c r="Q136">
        <f>'Library-size-norm'!Q136/'Library-size-norm'!Q$8</f>
        <v>1.1749733976093429E-4</v>
      </c>
      <c r="R136">
        <f>'Library-size-norm'!R136/'Library-size-norm'!R$8</f>
        <v>3.044652939124677E-3</v>
      </c>
      <c r="S136">
        <f>'Library-size-norm'!S136/'Library-size-norm'!S$8</f>
        <v>7.4150023395610834E-5</v>
      </c>
      <c r="T136">
        <f>'Library-size-norm'!T136/'Library-size-norm'!T$8</f>
        <v>9.6797196219144E-4</v>
      </c>
      <c r="U136">
        <f>'Library-size-norm'!U136/'Library-size-norm'!U$8</f>
        <v>1.7072038895298591E-3</v>
      </c>
      <c r="V136">
        <f>'Library-size-norm'!V136/'Library-size-norm'!V$8</f>
        <v>9.7037827228858137E-4</v>
      </c>
      <c r="W136">
        <f>'Library-size-norm'!W136/'Library-size-norm'!W$8</f>
        <v>1.5343587340482827E-3</v>
      </c>
      <c r="X136">
        <f>'Library-size-norm'!X136/'Library-size-norm'!X$8</f>
        <v>1.3439050039686748E-3</v>
      </c>
      <c r="Y136">
        <f>'Library-size-norm'!Y136/'Library-size-norm'!Y$8</f>
        <v>1.3410164576580395E-3</v>
      </c>
      <c r="Z136">
        <f>'Library-size-norm'!Z136/'Library-size-norm'!Z$8</f>
        <v>3.4739140812868278E-3</v>
      </c>
      <c r="AA136">
        <f>'Library-size-norm'!AA136/'Library-size-norm'!AA$8</f>
        <v>2.6317807208592456E-4</v>
      </c>
      <c r="AB136">
        <f>'Library-size-norm'!AB136/'Library-size-norm'!AB$8</f>
        <v>2.8846481788302367E-3</v>
      </c>
      <c r="AC136">
        <f>'Library-size-norm'!AC136/'Library-size-norm'!AC$8</f>
        <v>7.0884686621087046E-4</v>
      </c>
      <c r="AD136">
        <f>'Library-size-norm'!AD136/'Library-size-norm'!AD$8</f>
        <v>2.791530306844564E-3</v>
      </c>
      <c r="AE136">
        <f>'Library-size-norm'!AE136/'Library-size-norm'!AE$8</f>
        <v>2.2678141697597584E-4</v>
      </c>
      <c r="AF136">
        <f>'Library-size-norm'!AF136/'Library-size-norm'!AF$8</f>
        <v>2.566645400777784E-3</v>
      </c>
      <c r="AG136">
        <f>'Library-size-norm'!AG136/'Library-size-norm'!AG$8</f>
        <v>3.33857566703272E-4</v>
      </c>
      <c r="AH136">
        <f>'Library-size-norm'!AH136/'Library-size-norm'!AH$8</f>
        <v>3.0276923076923076E-3</v>
      </c>
      <c r="AI136">
        <f>'Library-size-norm'!AI136/'Library-size-norm'!AI$8</f>
        <v>6.4087130784513087E-5</v>
      </c>
      <c r="AJ136">
        <f>'Library-size-norm'!AJ136/'Library-size-norm'!AJ$8</f>
        <v>2.9803659134092567E-3</v>
      </c>
      <c r="AK136">
        <f>'Library-size-norm'!AK136/'Library-size-norm'!AK$8</f>
        <v>2.1324539708711187E-4</v>
      </c>
    </row>
    <row r="137" spans="1:37" x14ac:dyDescent="0.2">
      <c r="A137" s="2">
        <v>129</v>
      </c>
      <c r="B137">
        <f>'Library-size-norm'!B137/'Library-size-norm'!B$8</f>
        <v>1.2362833195377451E-3</v>
      </c>
      <c r="C137">
        <f>'Library-size-norm'!C137/'Library-size-norm'!C$8</f>
        <v>1.390440154088122E-3</v>
      </c>
      <c r="D137">
        <f>'Library-size-norm'!D137/'Library-size-norm'!D$8</f>
        <v>1.0352589149150754E-3</v>
      </c>
      <c r="E137">
        <f>'Library-size-norm'!E137/'Library-size-norm'!E$8</f>
        <v>1.1694610106246172E-3</v>
      </c>
      <c r="F137">
        <f>'Library-size-norm'!F137/'Library-size-norm'!F$8</f>
        <v>1.0830316643655107E-3</v>
      </c>
      <c r="G137">
        <f>'Library-size-norm'!G137/'Library-size-norm'!G$8</f>
        <v>1.2302293832761476E-3</v>
      </c>
      <c r="H137">
        <f>'Library-size-norm'!H137/'Library-size-norm'!H$8</f>
        <v>2.5656406741889582E-3</v>
      </c>
      <c r="I137">
        <f>'Library-size-norm'!I137/'Library-size-norm'!I$8</f>
        <v>8.7782752659092448E-4</v>
      </c>
      <c r="J137">
        <f>'Library-size-norm'!J137/'Library-size-norm'!J$8</f>
        <v>3.3742661564206862E-3</v>
      </c>
      <c r="K137">
        <f>'Library-size-norm'!K137/'Library-size-norm'!K$8</f>
        <v>1.0281511365876788E-3</v>
      </c>
      <c r="L137">
        <f>'Library-size-norm'!L137/'Library-size-norm'!L$8</f>
        <v>2.6106985585358134E-3</v>
      </c>
      <c r="M137">
        <f>'Library-size-norm'!M137/'Library-size-norm'!M$8</f>
        <v>1.0393008606939941E-3</v>
      </c>
      <c r="N137">
        <f>'Library-size-norm'!N137/'Library-size-norm'!N$8</f>
        <v>2.6921582396595852E-3</v>
      </c>
      <c r="O137">
        <f>'Library-size-norm'!O137/'Library-size-norm'!O$8</f>
        <v>2.5274930232477066E-4</v>
      </c>
      <c r="P137">
        <f>'Library-size-norm'!P137/'Library-size-norm'!P$8</f>
        <v>3.4450750378459869E-3</v>
      </c>
      <c r="Q137">
        <f>'Library-size-norm'!Q137/'Library-size-norm'!Q$8</f>
        <v>4.9481274068337115E-4</v>
      </c>
      <c r="R137">
        <f>'Library-size-norm'!R137/'Library-size-norm'!R$8</f>
        <v>2.3628083326928725E-3</v>
      </c>
      <c r="S137">
        <f>'Library-size-norm'!S137/'Library-size-norm'!S$8</f>
        <v>4.5257083244907301E-4</v>
      </c>
      <c r="T137">
        <f>'Library-size-norm'!T137/'Library-size-norm'!T$8</f>
        <v>9.8617833138626336E-4</v>
      </c>
      <c r="U137">
        <f>'Library-size-norm'!U137/'Library-size-norm'!U$8</f>
        <v>1.429055957403631E-3</v>
      </c>
      <c r="V137">
        <f>'Library-size-norm'!V137/'Library-size-norm'!V$8</f>
        <v>9.3971169032009338E-4</v>
      </c>
      <c r="W137">
        <f>'Library-size-norm'!W137/'Library-size-norm'!W$8</f>
        <v>1.4464951374007669E-3</v>
      </c>
      <c r="X137">
        <f>'Library-size-norm'!X137/'Library-size-norm'!X$8</f>
        <v>1.229286240303969E-3</v>
      </c>
      <c r="Y137">
        <f>'Library-size-norm'!Y137/'Library-size-norm'!Y$8</f>
        <v>1.49018402803157E-3</v>
      </c>
      <c r="Z137">
        <f>'Library-size-norm'!Z137/'Library-size-norm'!Z$8</f>
        <v>2.1679906731029096E-3</v>
      </c>
      <c r="AA137">
        <f>'Library-size-norm'!AA137/'Library-size-norm'!AA$8</f>
        <v>7.0249894832384585E-4</v>
      </c>
      <c r="AB137">
        <f>'Library-size-norm'!AB137/'Library-size-norm'!AB$8</f>
        <v>1.9153202282587815E-3</v>
      </c>
      <c r="AC137">
        <f>'Library-size-norm'!AC137/'Library-size-norm'!AC$8</f>
        <v>1.135679387800212E-3</v>
      </c>
      <c r="AD137">
        <f>'Library-size-norm'!AD137/'Library-size-norm'!AD$8</f>
        <v>1.7286229755811026E-3</v>
      </c>
      <c r="AE137">
        <f>'Library-size-norm'!AE137/'Library-size-norm'!AE$8</f>
        <v>6.9013337684055963E-4</v>
      </c>
      <c r="AF137">
        <f>'Library-size-norm'!AF137/'Library-size-norm'!AF$8</f>
        <v>1.7117987783694325E-3</v>
      </c>
      <c r="AG137">
        <f>'Library-size-norm'!AG137/'Library-size-norm'!AG$8</f>
        <v>6.9921113026534336E-4</v>
      </c>
      <c r="AH137">
        <f>'Library-size-norm'!AH137/'Library-size-norm'!AH$8</f>
        <v>2.4255621301775146E-3</v>
      </c>
      <c r="AI137">
        <f>'Library-size-norm'!AI137/'Library-size-norm'!AI$8</f>
        <v>3.2389982315416072E-4</v>
      </c>
      <c r="AJ137">
        <f>'Library-size-norm'!AJ137/'Library-size-norm'!AJ$8</f>
        <v>2.2155566974582045E-3</v>
      </c>
      <c r="AK137">
        <f>'Library-size-norm'!AK137/'Library-size-norm'!AK$8</f>
        <v>3.9351470184116513E-4</v>
      </c>
    </row>
    <row r="138" spans="1:37" x14ac:dyDescent="0.2">
      <c r="A138" s="2">
        <v>130</v>
      </c>
      <c r="B138">
        <f>'Library-size-norm'!B138/'Library-size-norm'!B$8</f>
        <v>7.6389967592779774E-4</v>
      </c>
      <c r="C138">
        <f>'Library-size-norm'!C138/'Library-size-norm'!C$8</f>
        <v>8.82891507677813E-4</v>
      </c>
      <c r="D138">
        <f>'Library-size-norm'!D138/'Library-size-norm'!D$8</f>
        <v>8.2152804215841475E-4</v>
      </c>
      <c r="E138">
        <f>'Library-size-norm'!E138/'Library-size-norm'!E$8</f>
        <v>8.795824612109819E-4</v>
      </c>
      <c r="F138">
        <f>'Library-size-norm'!F138/'Library-size-norm'!F$8</f>
        <v>7.6705202444491772E-4</v>
      </c>
      <c r="G138">
        <f>'Library-size-norm'!G138/'Library-size-norm'!G$8</f>
        <v>9.5684507588144816E-4</v>
      </c>
      <c r="H138">
        <f>'Library-size-norm'!H138/'Library-size-norm'!H$8</f>
        <v>1.4988659583324759E-3</v>
      </c>
      <c r="I138">
        <f>'Library-size-norm'!I138/'Library-size-norm'!I$8</f>
        <v>7.6120412090379991E-4</v>
      </c>
      <c r="J138">
        <f>'Library-size-norm'!J138/'Library-size-norm'!J$8</f>
        <v>1.6296482843070161E-3</v>
      </c>
      <c r="K138">
        <f>'Library-size-norm'!K138/'Library-size-norm'!K$8</f>
        <v>7.4137681005926128E-4</v>
      </c>
      <c r="L138">
        <f>'Library-size-norm'!L138/'Library-size-norm'!L$8</f>
        <v>1.6410627939780131E-3</v>
      </c>
      <c r="M138">
        <f>'Library-size-norm'!M138/'Library-size-norm'!M$8</f>
        <v>7.8939824921170419E-4</v>
      </c>
      <c r="N138">
        <f>'Library-size-norm'!N138/'Library-size-norm'!N$8</f>
        <v>1.6710548555556909E-3</v>
      </c>
      <c r="O138">
        <f>'Library-size-norm'!O138/'Library-size-norm'!O$8</f>
        <v>3.3641803688745338E-4</v>
      </c>
      <c r="P138">
        <f>'Library-size-norm'!P138/'Library-size-norm'!P$8</f>
        <v>1.77549075187361E-3</v>
      </c>
      <c r="Q138">
        <f>'Library-size-norm'!Q138/'Library-size-norm'!Q$8</f>
        <v>5.8748669880467148E-4</v>
      </c>
      <c r="R138">
        <f>'Library-size-norm'!R138/'Library-size-norm'!R$8</f>
        <v>1.3341294755905542E-3</v>
      </c>
      <c r="S138">
        <f>'Library-size-norm'!S138/'Library-size-norm'!S$8</f>
        <v>5.8552949508947863E-4</v>
      </c>
      <c r="T138">
        <f>'Library-size-norm'!T138/'Library-size-norm'!T$8</f>
        <v>6.3418852695301241E-4</v>
      </c>
      <c r="U138">
        <f>'Library-size-norm'!U138/'Library-size-norm'!U$8</f>
        <v>9.9196634977670125E-4</v>
      </c>
      <c r="V138">
        <f>'Library-size-norm'!V138/'Library-size-norm'!V$8</f>
        <v>6.0237928866672659E-4</v>
      </c>
      <c r="W138">
        <f>'Library-size-norm'!W138/'Library-size-norm'!W$8</f>
        <v>8.9327989924974256E-4</v>
      </c>
      <c r="X138">
        <f>'Library-size-norm'!X138/'Library-size-norm'!X$8</f>
        <v>7.3069461836249906E-4</v>
      </c>
      <c r="Y138">
        <f>'Library-size-norm'!Y138/'Library-size-norm'!Y$8</f>
        <v>1.0754981823931551E-3</v>
      </c>
      <c r="Z138">
        <f>'Library-size-norm'!Z138/'Library-size-norm'!Z$8</f>
        <v>1.225042955411198E-3</v>
      </c>
      <c r="AA138">
        <f>'Library-size-norm'!AA138/'Library-size-norm'!AA$8</f>
        <v>6.0717460725335354E-4</v>
      </c>
      <c r="AB138">
        <f>'Library-size-norm'!AB138/'Library-size-norm'!AB$8</f>
        <v>1.4055255283286093E-3</v>
      </c>
      <c r="AC138">
        <f>'Library-size-norm'!AC138/'Library-size-norm'!AC$8</f>
        <v>7.728717444492716E-4</v>
      </c>
      <c r="AD138">
        <f>'Library-size-norm'!AD138/'Library-size-norm'!AD$8</f>
        <v>1.2475175519565888E-3</v>
      </c>
      <c r="AE138">
        <f>'Library-size-norm'!AE138/'Library-size-norm'!AE$8</f>
        <v>5.7918994983072972E-4</v>
      </c>
      <c r="AF138">
        <f>'Library-size-norm'!AF138/'Library-size-norm'!AF$8</f>
        <v>1.0717165783395342E-3</v>
      </c>
      <c r="AG138">
        <f>'Library-size-norm'!AG138/'Library-size-norm'!AG$8</f>
        <v>5.732271428301463E-4</v>
      </c>
      <c r="AH138">
        <f>'Library-size-norm'!AH138/'Library-size-norm'!AH$8</f>
        <v>1.2781065088757395E-3</v>
      </c>
      <c r="AI138">
        <f>'Library-size-norm'!AI138/'Library-size-norm'!AI$8</f>
        <v>3.4468483854373255E-4</v>
      </c>
      <c r="AJ138">
        <f>'Library-size-norm'!AJ138/'Library-size-norm'!AJ$8</f>
        <v>1.1974044287233663E-3</v>
      </c>
      <c r="AK138">
        <f>'Library-size-norm'!AK138/'Library-size-norm'!AK$8</f>
        <v>4.990381973069525E-4</v>
      </c>
    </row>
    <row r="139" spans="1:37" x14ac:dyDescent="0.2">
      <c r="A139" s="2">
        <v>131</v>
      </c>
      <c r="B139">
        <f>'Library-size-norm'!B139/'Library-size-norm'!B$8</f>
        <v>1.1171234815100105E-3</v>
      </c>
      <c r="C139">
        <f>'Library-size-norm'!C139/'Library-size-norm'!C$8</f>
        <v>1.1108325165447182E-3</v>
      </c>
      <c r="D139">
        <f>'Library-size-norm'!D139/'Library-size-norm'!D$8</f>
        <v>1.1065025391672958E-3</v>
      </c>
      <c r="E139">
        <f>'Library-size-norm'!E139/'Library-size-norm'!E$8</f>
        <v>1.0358895221693146E-3</v>
      </c>
      <c r="F139">
        <f>'Library-size-norm'!F139/'Library-size-norm'!F$8</f>
        <v>1.0830316643655107E-3</v>
      </c>
      <c r="G139">
        <f>'Library-size-norm'!G139/'Library-size-norm'!G$8</f>
        <v>1.1021886317115416E-3</v>
      </c>
      <c r="H139">
        <f>'Library-size-norm'!H139/'Library-size-norm'!H$8</f>
        <v>2.5276546308943652E-3</v>
      </c>
      <c r="I139">
        <f>'Library-size-norm'!I139/'Library-size-norm'!I$8</f>
        <v>5.2795730952955055E-4</v>
      </c>
      <c r="J139">
        <f>'Library-size-norm'!J139/'Library-size-norm'!J$8</f>
        <v>2.8997884924567177E-3</v>
      </c>
      <c r="K139">
        <f>'Library-size-norm'!K139/'Library-size-norm'!K$8</f>
        <v>5.7843685180447861E-4</v>
      </c>
      <c r="L139">
        <f>'Library-size-norm'!L139/'Library-size-norm'!L$8</f>
        <v>2.3655453652325206E-3</v>
      </c>
      <c r="M139">
        <f>'Library-size-norm'!M139/'Library-size-norm'!M$8</f>
        <v>6.3063659015236704E-4</v>
      </c>
      <c r="N139">
        <f>'Library-size-norm'!N139/'Library-size-norm'!N$8</f>
        <v>2.1519840944851706E-3</v>
      </c>
      <c r="O139">
        <f>'Library-size-norm'!O139/'Library-size-norm'!O$8</f>
        <v>1.3421859502763683E-4</v>
      </c>
      <c r="P139">
        <f>'Library-size-norm'!P139/'Library-size-norm'!P$8</f>
        <v>2.6185892843422478E-3</v>
      </c>
      <c r="Q139">
        <f>'Library-size-norm'!Q139/'Library-size-norm'!Q$8</f>
        <v>2.3995935584979539E-4</v>
      </c>
      <c r="R139">
        <f>'Library-size-norm'!R139/'Library-size-norm'!R$8</f>
        <v>1.9765610989916187E-3</v>
      </c>
      <c r="S139">
        <f>'Library-size-norm'!S139/'Library-size-norm'!S$8</f>
        <v>1.9176730188520043E-4</v>
      </c>
      <c r="T139">
        <f>'Library-size-norm'!T139/'Library-size-norm'!T$8</f>
        <v>8.9514648541214666E-4</v>
      </c>
      <c r="U139">
        <f>'Library-size-norm'!U139/'Library-size-norm'!U$8</f>
        <v>1.2928202355458867E-3</v>
      </c>
      <c r="V139">
        <f>'Library-size-norm'!V139/'Library-size-norm'!V$8</f>
        <v>7.9514066104007896E-4</v>
      </c>
      <c r="W139">
        <f>'Library-size-norm'!W139/'Library-size-norm'!W$8</f>
        <v>1.1113117872269111E-3</v>
      </c>
      <c r="X139">
        <f>'Library-size-norm'!X139/'Library-size-norm'!X$8</f>
        <v>1.0000487129745576E-3</v>
      </c>
      <c r="Y139">
        <f>'Library-size-norm'!Y139/'Library-size-norm'!Y$8</f>
        <v>1.2336158069890973E-3</v>
      </c>
      <c r="Z139">
        <f>'Library-size-norm'!Z139/'Library-size-norm'!Z$8</f>
        <v>2.0733013625397253E-3</v>
      </c>
      <c r="AA139">
        <f>'Library-size-norm'!AA139/'Library-size-norm'!AA$8</f>
        <v>2.8804529149561824E-4</v>
      </c>
      <c r="AB139">
        <f>'Library-size-norm'!AB139/'Library-size-norm'!AB$8</f>
        <v>1.9225004353000516E-3</v>
      </c>
      <c r="AC139">
        <f>'Library-size-norm'!AC139/'Library-size-norm'!AC$8</f>
        <v>7.2409088483906122E-4</v>
      </c>
      <c r="AD139">
        <f>'Library-size-norm'!AD139/'Library-size-norm'!AD$8</f>
        <v>1.7286229755811026E-3</v>
      </c>
      <c r="AE139">
        <f>'Library-size-norm'!AE139/'Library-size-norm'!AE$8</f>
        <v>3.4098788595668313E-4</v>
      </c>
      <c r="AF139">
        <f>'Library-size-norm'!AF139/'Library-size-norm'!AF$8</f>
        <v>1.6065221007329361E-3</v>
      </c>
      <c r="AG139">
        <f>'Library-size-norm'!AG139/'Library-size-norm'!AG$8</f>
        <v>3.1705970171191244E-4</v>
      </c>
      <c r="AH139">
        <f>'Library-size-norm'!AH139/'Library-size-norm'!AH$8</f>
        <v>1.9029585798816567E-3</v>
      </c>
      <c r="AI139">
        <f>'Library-size-norm'!AI139/'Library-size-norm'!AI$8</f>
        <v>1.09121330795252E-4</v>
      </c>
      <c r="AJ139">
        <f>'Library-size-norm'!AJ139/'Library-size-norm'!AJ$8</f>
        <v>1.938313356675948E-3</v>
      </c>
      <c r="AK139">
        <f>'Library-size-norm'!AK139/'Library-size-norm'!AK$8</f>
        <v>2.1324539708711187E-4</v>
      </c>
    </row>
    <row r="140" spans="1:37" x14ac:dyDescent="0.2">
      <c r="A140" s="2">
        <v>132</v>
      </c>
      <c r="B140">
        <f>'Library-size-norm'!B140/'Library-size-norm'!B$8</f>
        <v>8.7029238845256064E-4</v>
      </c>
      <c r="C140">
        <f>'Library-size-norm'!C140/'Library-size-norm'!C$8</f>
        <v>7.674013965185809E-4</v>
      </c>
      <c r="D140">
        <f>'Library-size-norm'!D140/'Library-size-norm'!D$8</f>
        <v>7.903589565480683E-4</v>
      </c>
      <c r="E140">
        <f>'Library-size-norm'!E140/'Library-size-norm'!E$8</f>
        <v>7.8295627807310341E-4</v>
      </c>
      <c r="F140">
        <f>'Library-size-norm'!F140/'Library-size-norm'!F$8</f>
        <v>8.1284617515804702E-4</v>
      </c>
      <c r="G140">
        <f>'Library-size-norm'!G140/'Library-size-norm'!G$8</f>
        <v>9.5338451502835074E-4</v>
      </c>
      <c r="H140">
        <f>'Library-size-norm'!H140/'Library-size-norm'!H$8</f>
        <v>2.1857802412430299E-3</v>
      </c>
      <c r="I140">
        <f>'Library-size-norm'!I140/'Library-size-norm'!I$8</f>
        <v>3.4829422509262891E-4</v>
      </c>
      <c r="J140">
        <f>'Library-size-norm'!J140/'Library-size-norm'!J$8</f>
        <v>2.6005025813409834E-3</v>
      </c>
      <c r="K140">
        <f>'Library-size-norm'!K140/'Library-size-norm'!K$8</f>
        <v>3.5357970941287845E-4</v>
      </c>
      <c r="L140">
        <f>'Library-size-norm'!L140/'Library-size-norm'!L$8</f>
        <v>1.9593960449837819E-3</v>
      </c>
      <c r="M140">
        <f>'Library-size-norm'!M140/'Library-size-norm'!M$8</f>
        <v>4.2483443951989299E-4</v>
      </c>
      <c r="N140">
        <f>'Library-size-norm'!N140/'Library-size-norm'!N$8</f>
        <v>1.8139396294405362E-3</v>
      </c>
      <c r="O140">
        <f>'Library-size-norm'!O140/'Library-size-norm'!O$8</f>
        <v>1.1678760866041126E-4</v>
      </c>
      <c r="P140">
        <f>'Library-size-norm'!P140/'Library-size-norm'!P$8</f>
        <v>2.211576199702216E-3</v>
      </c>
      <c r="Q140">
        <f>'Library-size-norm'!Q140/'Library-size-norm'!Q$8</f>
        <v>1.5721475038434871E-4</v>
      </c>
      <c r="R140">
        <f>'Library-size-norm'!R140/'Library-size-norm'!R$8</f>
        <v>1.7361419025041041E-3</v>
      </c>
      <c r="S140">
        <f>'Library-size-norm'!S140/'Library-size-norm'!S$8</f>
        <v>1.4574314943275235E-4</v>
      </c>
      <c r="T140">
        <f>'Library-size-norm'!T140/'Library-size-norm'!T$8</f>
        <v>6.4632610641622795E-4</v>
      </c>
      <c r="U140">
        <f>'Library-size-norm'!U140/'Library-size-norm'!U$8</f>
        <v>1.0345400128572463E-3</v>
      </c>
      <c r="V140">
        <f>'Library-size-norm'!V140/'Library-size-norm'!V$8</f>
        <v>7.2942655682189071E-4</v>
      </c>
      <c r="W140">
        <f>'Library-size-norm'!W140/'Library-size-norm'!W$8</f>
        <v>9.8114349589725823E-4</v>
      </c>
      <c r="X140">
        <f>'Library-size-norm'!X140/'Library-size-norm'!X$8</f>
        <v>9.6566308387514583E-4</v>
      </c>
      <c r="Y140">
        <f>'Library-size-norm'!Y140/'Library-size-norm'!Y$8</f>
        <v>9.5318077468685999E-4</v>
      </c>
      <c r="Z140">
        <f>'Library-size-norm'!Z140/'Library-size-norm'!Z$8</f>
        <v>1.7497795514488453E-3</v>
      </c>
      <c r="AA140">
        <f>'Library-size-norm'!AA140/'Library-size-norm'!AA$8</f>
        <v>2.7561168179077134E-4</v>
      </c>
      <c r="AB140">
        <f>'Library-size-norm'!AB140/'Library-size-norm'!AB$8</f>
        <v>1.757355673350841E-3</v>
      </c>
      <c r="AC140">
        <f>'Library-size-norm'!AC140/'Library-size-norm'!AC$8</f>
        <v>7.3018849229033761E-4</v>
      </c>
      <c r="AD140">
        <f>'Library-size-norm'!AD140/'Library-size-norm'!AD$8</f>
        <v>1.7025164797255087E-3</v>
      </c>
      <c r="AE140">
        <f>'Library-size-norm'!AE140/'Library-size-norm'!AE$8</f>
        <v>3.2793571807317369E-4</v>
      </c>
      <c r="AF140">
        <f>'Library-size-norm'!AF140/'Library-size-norm'!AF$8</f>
        <v>1.5644114296783378E-3</v>
      </c>
      <c r="AG140">
        <f>'Library-size-norm'!AG140/'Library-size-norm'!AG$8</f>
        <v>3.2125916795975234E-4</v>
      </c>
      <c r="AH140">
        <f>'Library-size-norm'!AH140/'Library-size-norm'!AH$8</f>
        <v>1.7287573964497043E-3</v>
      </c>
      <c r="AI140">
        <f>'Library-size-norm'!AI140/'Library-size-norm'!AI$8</f>
        <v>1.0565716156365671E-4</v>
      </c>
      <c r="AJ140">
        <f>'Library-size-norm'!AJ140/'Library-size-norm'!AJ$8</f>
        <v>1.8427122046820665E-3</v>
      </c>
      <c r="AK140">
        <f>'Library-size-norm'!AK140/'Library-size-norm'!AK$8</f>
        <v>2.3962627095355869E-4</v>
      </c>
    </row>
    <row r="141" spans="1:37" x14ac:dyDescent="0.2">
      <c r="A141" s="2">
        <v>133</v>
      </c>
      <c r="B141">
        <f>'Library-size-norm'!B141/'Library-size-norm'!B$8</f>
        <v>1.3171417810565647E-3</v>
      </c>
      <c r="C141">
        <f>'Library-size-norm'!C141/'Library-size-norm'!C$8</f>
        <v>1.1017148761900421E-3</v>
      </c>
      <c r="D141">
        <f>'Library-size-norm'!D141/'Library-size-norm'!D$8</f>
        <v>1.1243134452303507E-3</v>
      </c>
      <c r="E141">
        <f>'Library-size-norm'!E141/'Library-size-norm'!E$8</f>
        <v>1.0444153618579511E-3</v>
      </c>
      <c r="F141">
        <f>'Library-size-norm'!F141/'Library-size-norm'!F$8</f>
        <v>1.1105081547933882E-3</v>
      </c>
      <c r="G141">
        <f>'Library-size-norm'!G141/'Library-size-norm'!G$8</f>
        <v>1.2959800394849994E-3</v>
      </c>
      <c r="H141">
        <f>'Library-size-norm'!H141/'Library-size-norm'!H$8</f>
        <v>3.0341352081556033E-3</v>
      </c>
      <c r="I141">
        <f>'Library-size-norm'!I141/'Library-size-norm'!I$8</f>
        <v>3.6405414478007817E-4</v>
      </c>
      <c r="J141">
        <f>'Library-size-norm'!J141/'Library-size-norm'!J$8</f>
        <v>3.5677070501906119E-3</v>
      </c>
      <c r="K141">
        <f>'Library-size-norm'!K141/'Library-size-norm'!K$8</f>
        <v>4.2201449187988721E-4</v>
      </c>
      <c r="L141">
        <f>'Library-size-norm'!L141/'Library-size-norm'!L$8</f>
        <v>2.5814265354548232E-3</v>
      </c>
      <c r="M141">
        <f>'Library-size-norm'!M141/'Library-size-norm'!M$8</f>
        <v>5.1597539194284581E-4</v>
      </c>
      <c r="N141">
        <f>'Library-size-norm'!N141/'Library-size-norm'!N$8</f>
        <v>2.3436587911599628E-3</v>
      </c>
      <c r="O141">
        <f>'Library-size-norm'!O141/'Library-size-norm'!O$8</f>
        <v>9.2384227746295484E-5</v>
      </c>
      <c r="P141">
        <f>'Library-size-norm'!P141/'Library-size-norm'!P$8</f>
        <v>2.9217725004516597E-3</v>
      </c>
      <c r="Q141">
        <f>'Library-size-norm'!Q141/'Library-size-norm'!Q$8</f>
        <v>1.671441030402023E-4</v>
      </c>
      <c r="R141">
        <f>'Library-size-norm'!R141/'Library-size-norm'!R$8</f>
        <v>2.2839823666313923E-3</v>
      </c>
      <c r="S141">
        <f>'Library-size-norm'!S141/'Library-size-norm'!S$8</f>
        <v>1.4062935471581363E-4</v>
      </c>
      <c r="T141">
        <f>'Library-size-norm'!T141/'Library-size-norm'!T$8</f>
        <v>1.0225910697759099E-3</v>
      </c>
      <c r="U141">
        <f>'Library-size-norm'!U141/'Library-size-norm'!U$8</f>
        <v>1.2417318398492325E-3</v>
      </c>
      <c r="V141">
        <f>'Library-size-norm'!V141/'Library-size-norm'!V$8</f>
        <v>9.0466416807039301E-4</v>
      </c>
      <c r="W141">
        <f>'Library-size-norm'!W141/'Library-size-norm'!W$8</f>
        <v>1.3683941626029753E-3</v>
      </c>
      <c r="X141">
        <f>'Library-size-norm'!X141/'Library-size-norm'!X$8</f>
        <v>1.2350171784872043E-3</v>
      </c>
      <c r="Y141">
        <f>'Library-size-norm'!Y141/'Library-size-norm'!Y$8</f>
        <v>1.2515159154339211E-3</v>
      </c>
      <c r="Z141">
        <f>'Library-size-norm'!Z141/'Library-size-norm'!Z$8</f>
        <v>2.1206460178213172E-3</v>
      </c>
      <c r="AA141">
        <f>'Library-size-norm'!AA141/'Library-size-norm'!AA$8</f>
        <v>2.6317807208592456E-4</v>
      </c>
      <c r="AB141">
        <f>'Library-size-norm'!AB141/'Library-size-norm'!AB$8</f>
        <v>2.414344617627049E-3</v>
      </c>
      <c r="AC141">
        <f>'Library-size-norm'!AC141/'Library-size-norm'!AC$8</f>
        <v>8.3079901523639658E-4</v>
      </c>
      <c r="AD141">
        <f>'Library-size-norm'!AD141/'Library-size-norm'!AD$8</f>
        <v>2.1202204134150092E-3</v>
      </c>
      <c r="AE141">
        <f>'Library-size-norm'!AE141/'Library-size-norm'!AE$8</f>
        <v>3.2467267610229635E-4</v>
      </c>
      <c r="AF141">
        <f>'Library-size-norm'!AF141/'Library-size-norm'!AF$8</f>
        <v>1.9855181402243234E-3</v>
      </c>
      <c r="AG141">
        <f>'Library-size-norm'!AG141/'Library-size-norm'!AG$8</f>
        <v>2.9606237047271293E-4</v>
      </c>
      <c r="AH141">
        <f>'Library-size-norm'!AH141/'Library-size-norm'!AH$8</f>
        <v>2.0923076923076924E-3</v>
      </c>
      <c r="AI141">
        <f>'Library-size-norm'!AI141/'Library-size-norm'!AI$8</f>
        <v>9.5264653868870806E-5</v>
      </c>
      <c r="AJ141">
        <f>'Library-size-norm'!AJ141/'Library-size-norm'!AJ$8</f>
        <v>2.2920376190533097E-3</v>
      </c>
      <c r="AK141">
        <f>'Library-size-norm'!AK141/'Library-size-norm'!AK$8</f>
        <v>1.6927727397636713E-4</v>
      </c>
    </row>
    <row r="142" spans="1:37" x14ac:dyDescent="0.2">
      <c r="A142" s="2">
        <v>134</v>
      </c>
      <c r="B142">
        <f>'Library-size-norm'!B142/'Library-size-norm'!B$8</f>
        <v>1.0830778135020864E-3</v>
      </c>
      <c r="C142">
        <f>'Library-size-norm'!C142/'Library-size-norm'!C$8</f>
        <v>1.1169109434478357E-3</v>
      </c>
      <c r="D142">
        <f>'Library-size-norm'!D142/'Library-size-norm'!D$8</f>
        <v>1.0040898293047289E-3</v>
      </c>
      <c r="E142">
        <f>'Library-size-norm'!E142/'Library-size-norm'!E$8</f>
        <v>9.9041837716325426E-4</v>
      </c>
      <c r="F142">
        <f>'Library-size-norm'!F142/'Library-size-norm'!F$8</f>
        <v>1.1517228904352047E-3</v>
      </c>
      <c r="G142">
        <f>'Library-size-norm'!G142/'Library-size-norm'!G$8</f>
        <v>1.0987280708584441E-3</v>
      </c>
      <c r="H142">
        <f>'Library-size-norm'!H142/'Library-size-norm'!H$8</f>
        <v>3.6988909658109783E-3</v>
      </c>
      <c r="I142">
        <f>'Library-size-norm'!I142/'Library-size-norm'!I$8</f>
        <v>2.3167081940550431E-4</v>
      </c>
      <c r="J142">
        <f>'Library-size-norm'!J142/'Library-size-norm'!J$8</f>
        <v>4.5896589418053142E-3</v>
      </c>
      <c r="K142">
        <f>'Library-size-norm'!K142/'Library-size-norm'!K$8</f>
        <v>3.1121532026663498E-4</v>
      </c>
      <c r="L142">
        <f>'Library-size-norm'!L142/'Library-size-norm'!L$8</f>
        <v>3.3461581384456921E-3</v>
      </c>
      <c r="M142">
        <f>'Library-size-norm'!M142/'Library-size-norm'!M$8</f>
        <v>3.9543413228668238E-4</v>
      </c>
      <c r="N142">
        <f>'Library-size-norm'!N142/'Library-size-norm'!N$8</f>
        <v>2.5736684271697135E-3</v>
      </c>
      <c r="O142">
        <f>'Library-size-norm'!O142/'Library-size-norm'!O$8</f>
        <v>5.0549860464954138E-5</v>
      </c>
      <c r="P142">
        <f>'Library-size-norm'!P142/'Library-size-norm'!P$8</f>
        <v>3.2872536376794435E-3</v>
      </c>
      <c r="Q142">
        <f>'Library-size-norm'!Q142/'Library-size-norm'!Q$8</f>
        <v>1.0094841866784496E-4</v>
      </c>
      <c r="R142">
        <f>'Library-size-norm'!R142/'Library-size-norm'!R$8</f>
        <v>2.3864561225113165E-3</v>
      </c>
      <c r="S142">
        <f>'Library-size-norm'!S142/'Library-size-norm'!S$8</f>
        <v>7.9263818112549511E-5</v>
      </c>
      <c r="T142">
        <f>'Library-size-norm'!T142/'Library-size-norm'!T$8</f>
        <v>1.0165222800443022E-3</v>
      </c>
      <c r="U142">
        <f>'Library-size-norm'!U142/'Library-size-norm'!U$8</f>
        <v>1.1878051999472089E-3</v>
      </c>
      <c r="V142">
        <f>'Library-size-norm'!V142/'Library-size-norm'!V$8</f>
        <v>9.4409263060130609E-4</v>
      </c>
      <c r="W142">
        <f>'Library-size-norm'!W142/'Library-size-norm'!W$8</f>
        <v>1.3521231261867687E-3</v>
      </c>
      <c r="X142">
        <f>'Library-size-norm'!X142/'Library-size-norm'!X$8</f>
        <v>1.1605149821051455E-3</v>
      </c>
      <c r="Y142">
        <f>'Library-size-norm'!Y142/'Library-size-norm'!Y$8</f>
        <v>1.335049754843098E-3</v>
      </c>
      <c r="Z142">
        <f>'Library-size-norm'!Z142/'Library-size-norm'!Z$8</f>
        <v>3.1622284340163454E-3</v>
      </c>
      <c r="AA142">
        <f>'Library-size-norm'!AA142/'Library-size-norm'!AA$8</f>
        <v>3.709360228612637E-4</v>
      </c>
      <c r="AB142">
        <f>'Library-size-norm'!AB142/'Library-size-norm'!AB$8</f>
        <v>2.4430654457921292E-3</v>
      </c>
      <c r="AC142">
        <f>'Library-size-norm'!AC142/'Library-size-norm'!AC$8</f>
        <v>8.4909183759022554E-4</v>
      </c>
      <c r="AD142">
        <f>'Library-size-norm'!AD142/'Library-size-norm'!AD$8</f>
        <v>3.0488657659925597E-3</v>
      </c>
      <c r="AE142">
        <f>'Library-size-norm'!AE142/'Library-size-norm'!AE$8</f>
        <v>4.0298568340335275E-4</v>
      </c>
      <c r="AF142">
        <f>'Library-size-norm'!AF142/'Library-size-norm'!AF$8</f>
        <v>2.3139813744501928E-3</v>
      </c>
      <c r="AG142">
        <f>'Library-size-norm'!AG142/'Library-size-norm'!AG$8</f>
        <v>3.2545863420759225E-4</v>
      </c>
      <c r="AH142">
        <f>'Library-size-norm'!AH142/'Library-size-norm'!AH$8</f>
        <v>3.5275739644970413E-3</v>
      </c>
      <c r="AI142">
        <f>'Library-size-norm'!AI142/'Library-size-norm'!AI$8</f>
        <v>1.7147637696396744E-4</v>
      </c>
      <c r="AJ142">
        <f>'Library-size-norm'!AJ142/'Library-size-norm'!AJ$8</f>
        <v>3.2145887357942662E-3</v>
      </c>
      <c r="AK142">
        <f>'Library-size-norm'!AK142/'Library-size-norm'!AK$8</f>
        <v>2.2643583402033528E-4</v>
      </c>
    </row>
    <row r="143" spans="1:37" x14ac:dyDescent="0.2">
      <c r="A143" s="2">
        <v>135</v>
      </c>
      <c r="B143">
        <f>'Library-size-norm'!B143/'Library-size-norm'!B$8</f>
        <v>6.6601838040501586E-4</v>
      </c>
      <c r="C143">
        <f>'Library-size-norm'!C143/'Library-size-norm'!C$8</f>
        <v>7.2181319474519997E-4</v>
      </c>
      <c r="D143">
        <f>'Library-size-norm'!D143/'Library-size-norm'!D$8</f>
        <v>7.0130442623279302E-4</v>
      </c>
      <c r="E143">
        <f>'Library-size-norm'!E143/'Library-size-norm'!E$8</f>
        <v>7.2327540025264906E-4</v>
      </c>
      <c r="F143">
        <f>'Library-size-norm'!F143/'Library-size-norm'!F$8</f>
        <v>7.7621085458754358E-4</v>
      </c>
      <c r="G143">
        <f>'Library-size-norm'!G143/'Library-size-norm'!G$8</f>
        <v>7.3882974213630812E-4</v>
      </c>
      <c r="H143">
        <f>'Library-size-norm'!H143/'Library-size-norm'!H$8</f>
        <v>2.9360045963112385E-3</v>
      </c>
      <c r="I143">
        <f>'Library-size-norm'!I143/'Library-size-norm'!I$8</f>
        <v>2.9943847406153618E-5</v>
      </c>
      <c r="J143">
        <f>'Library-size-norm'!J143/'Library-size-norm'!J$8</f>
        <v>4.0531341987075954E-3</v>
      </c>
      <c r="K143">
        <f>'Library-size-norm'!K143/'Library-size-norm'!K$8</f>
        <v>7.0064182049556554E-5</v>
      </c>
      <c r="L143">
        <f>'Library-size-norm'!L143/'Library-size-norm'!L$8</f>
        <v>2.8558517518391066E-3</v>
      </c>
      <c r="M143">
        <f>'Library-size-norm'!M143/'Library-size-norm'!M$8</f>
        <v>9.2610967784613349E-5</v>
      </c>
      <c r="N143">
        <f>'Library-size-norm'!N143/'Library-size-norm'!N$8</f>
        <v>1.9498544143553892E-3</v>
      </c>
      <c r="O143">
        <f>'Library-size-norm'!O143/'Library-size-norm'!O$8</f>
        <v>5.2292959101676683E-6</v>
      </c>
      <c r="P143">
        <f>'Library-size-norm'!P143/'Library-size-norm'!P$8</f>
        <v>2.664274426495721E-3</v>
      </c>
      <c r="Q143">
        <f>'Library-size-norm'!Q143/'Library-size-norm'!Q$8</f>
        <v>2.8133165858251873E-5</v>
      </c>
      <c r="R143">
        <f>'Library-size-norm'!R143/'Library-size-norm'!R$8</f>
        <v>1.8898525363239907E-3</v>
      </c>
      <c r="S143">
        <f>'Library-size-norm'!S143/'Library-size-norm'!S$8</f>
        <v>7.6706920754080169E-6</v>
      </c>
      <c r="T143">
        <f>'Library-size-norm'!T143/'Library-size-norm'!T$8</f>
        <v>6.8880763453748239E-4</v>
      </c>
      <c r="U143">
        <f>'Library-size-norm'!U143/'Library-size-norm'!U$8</f>
        <v>9.7209864033911346E-4</v>
      </c>
      <c r="V143">
        <f>'Library-size-norm'!V143/'Library-size-norm'!V$8</f>
        <v>7.9952160132129167E-4</v>
      </c>
      <c r="W143">
        <f>'Library-size-norm'!W143/'Library-size-norm'!W$8</f>
        <v>9.8765191046374084E-4</v>
      </c>
      <c r="X143">
        <f>'Library-size-norm'!X143/'Library-size-norm'!X$8</f>
        <v>9.026227638595577E-4</v>
      </c>
      <c r="Y143">
        <f>'Library-size-norm'!Y143/'Library-size-norm'!Y$8</f>
        <v>7.861130958685058E-4</v>
      </c>
      <c r="Z143">
        <f>'Library-size-norm'!Z143/'Library-size-norm'!Z$8</f>
        <v>2.4875670962536569E-3</v>
      </c>
      <c r="AA143">
        <f>'Library-size-norm'!AA143/'Library-size-norm'!AA$8</f>
        <v>8.9107536218068943E-5</v>
      </c>
      <c r="AB143">
        <f>'Library-size-norm'!AB143/'Library-size-norm'!AB$8</f>
        <v>4.1914458603413826E-3</v>
      </c>
      <c r="AC143">
        <f>'Library-size-norm'!AC143/'Library-size-norm'!AC$8</f>
        <v>1.3262296206525964E-4</v>
      </c>
      <c r="AD143">
        <f>'Library-size-norm'!AD143/'Library-size-norm'!AD$8</f>
        <v>2.7094813198698404E-3</v>
      </c>
      <c r="AE143">
        <f>'Library-size-norm'!AE143/'Library-size-norm'!AE$8</f>
        <v>9.6259738140881833E-5</v>
      </c>
      <c r="AF143">
        <f>'Library-size-norm'!AF143/'Library-size-norm'!AF$8</f>
        <v>2.2802928376065134E-3</v>
      </c>
      <c r="AG143">
        <f>'Library-size-norm'!AG143/'Library-size-norm'!AG$8</f>
        <v>9.028852432855784E-5</v>
      </c>
      <c r="AH143">
        <f>'Library-size-norm'!AH143/'Library-size-norm'!AH$8</f>
        <v>2.5505325443786978E-3</v>
      </c>
      <c r="AI143">
        <f>'Library-size-norm'!AI143/'Library-size-norm'!AI$8</f>
        <v>2.2517100005369462E-5</v>
      </c>
      <c r="AJ143">
        <f>'Library-size-norm'!AJ143/'Library-size-norm'!AJ$8</f>
        <v>2.621861593432201E-3</v>
      </c>
      <c r="AK143">
        <f>'Library-size-norm'!AK143/'Library-size-norm'!AK$8</f>
        <v>5.0563341577356417E-5</v>
      </c>
    </row>
    <row r="144" spans="1:37" x14ac:dyDescent="0.2">
      <c r="A144" s="2">
        <v>136</v>
      </c>
      <c r="B144">
        <f>'Library-size-norm'!B144/'Library-size-norm'!B$8</f>
        <v>2.1278542504952583E-6</v>
      </c>
      <c r="C144">
        <f>'Library-size-norm'!C144/'Library-size-norm'!C$8</f>
        <v>1.5196067257793683E-6</v>
      </c>
      <c r="D144">
        <f>'Library-size-norm'!D144/'Library-size-norm'!D$8</f>
        <v>6.6790897736456468E-6</v>
      </c>
      <c r="E144">
        <f>'Library-size-norm'!E144/'Library-size-norm'!E$8</f>
        <v>1.4209732814393892E-6</v>
      </c>
      <c r="F144">
        <f>'Library-size-norm'!F144/'Library-size-norm'!F$8</f>
        <v>2.2897075356564706E-6</v>
      </c>
      <c r="G144">
        <f>'Library-size-norm'!G144/'Library-size-norm'!G$8</f>
        <v>1.7302804265487309E-6</v>
      </c>
      <c r="H144">
        <f>'Library-size-norm'!H144/'Library-size-norm'!H$8</f>
        <v>1.5827518039413686E-6</v>
      </c>
      <c r="I144">
        <f>'Library-size-norm'!I144/'Library-size-norm'!I$8</f>
        <v>1.5759919687449273E-6</v>
      </c>
      <c r="J144">
        <f>'Library-size-norm'!J144/'Library-size-norm'!J$8</f>
        <v>1.8249140921691109E-6</v>
      </c>
      <c r="K144">
        <f>'Library-size-norm'!K144/'Library-size-norm'!K$8</f>
        <v>1.629399582547827E-6</v>
      </c>
      <c r="L144">
        <f>'Library-size-norm'!L144/'Library-size-norm'!L$8</f>
        <v>1.8295014425618875E-6</v>
      </c>
      <c r="M144">
        <f>'Library-size-norm'!M144/'Library-size-norm'!M$8</f>
        <v>1.4700153616605292E-6</v>
      </c>
      <c r="N144">
        <f>'Library-size-norm'!N144/'Library-size-norm'!N$8</f>
        <v>1.7424972424981138E-6</v>
      </c>
      <c r="O144">
        <f>'Library-size-norm'!O144/'Library-size-norm'!O$8</f>
        <v>1.7430986367225562E-6</v>
      </c>
      <c r="P144">
        <f>'Library-size-norm'!P144/'Library-size-norm'!P$8</f>
        <v>2.0765973706124092E-6</v>
      </c>
      <c r="Q144">
        <f>'Library-size-norm'!Q144/'Library-size-norm'!Q$8</f>
        <v>1.6548921093089338E-6</v>
      </c>
      <c r="R144">
        <f>'Library-size-norm'!R144/'Library-size-norm'!R$8</f>
        <v>1.9706491515370082E-6</v>
      </c>
      <c r="S144">
        <f>'Library-size-norm'!S144/'Library-size-norm'!S$8</f>
        <v>2.5568973584693392E-6</v>
      </c>
      <c r="T144">
        <f>'Library-size-norm'!T144/'Library-size-norm'!T$8</f>
        <v>9.1031845974116625E-6</v>
      </c>
      <c r="U144">
        <f>'Library-size-norm'!U144/'Library-size-norm'!U$8</f>
        <v>1.4191221026848372E-6</v>
      </c>
      <c r="V144">
        <f>'Library-size-norm'!V144/'Library-size-norm'!V$8</f>
        <v>2.1904701406062784E-6</v>
      </c>
      <c r="W144">
        <f>'Library-size-norm'!W144/'Library-size-norm'!W$8</f>
        <v>1.6271036416206602E-6</v>
      </c>
      <c r="X144">
        <f>'Library-size-norm'!X144/'Library-size-norm'!X$8</f>
        <v>2.865469091617643E-6</v>
      </c>
      <c r="Y144">
        <f>'Library-size-norm'!Y144/'Library-size-norm'!Y$8</f>
        <v>4.4750271112059155E-6</v>
      </c>
      <c r="Z144">
        <f>'Library-size-norm'!Z144/'Library-size-norm'!Z$8</f>
        <v>1.9726939700663419E-6</v>
      </c>
      <c r="AA144">
        <f>'Library-size-norm'!AA144/'Library-size-norm'!AA$8</f>
        <v>6.2168048524234146E-6</v>
      </c>
      <c r="AB144">
        <f>'Library-size-norm'!AB144/'Library-size-norm'!AB$8</f>
        <v>5.3851552809525259E-6</v>
      </c>
      <c r="AC144">
        <f>'Library-size-norm'!AC144/'Library-size-norm'!AC$8</f>
        <v>1.5244018628190764E-6</v>
      </c>
      <c r="AD144">
        <f>'Library-size-norm'!AD144/'Library-size-norm'!AD$8</f>
        <v>5.5942491119129538E-6</v>
      </c>
      <c r="AE144">
        <f>'Library-size-norm'!AE144/'Library-size-norm'!AE$8</f>
        <v>1.6315209854386751E-6</v>
      </c>
      <c r="AF144">
        <f>'Library-size-norm'!AF144/'Library-size-norm'!AF$8</f>
        <v>2.1055335527299295E-6</v>
      </c>
      <c r="AG144">
        <f>'Library-size-norm'!AG144/'Library-size-norm'!AG$8</f>
        <v>2.0997331239199497E-6</v>
      </c>
      <c r="AH144">
        <f>'Library-size-norm'!AH144/'Library-size-norm'!AH$8</f>
        <v>1.893491124260355E-6</v>
      </c>
      <c r="AI144">
        <f>'Library-size-norm'!AI144/'Library-size-norm'!AI$8</f>
        <v>1.7320846157976508E-6</v>
      </c>
      <c r="AJ144">
        <f>'Library-size-norm'!AJ144/'Library-size-norm'!AJ$8</f>
        <v>2.390028799847038E-6</v>
      </c>
      <c r="AK144">
        <f>'Library-size-norm'!AK144/'Library-size-norm'!AK$8</f>
        <v>6.5952184666117075E-6</v>
      </c>
    </row>
    <row r="145" spans="1:37" x14ac:dyDescent="0.2">
      <c r="A145" s="2">
        <v>137</v>
      </c>
      <c r="B145">
        <f>'Library-size-norm'!B145/'Library-size-norm'!B$8</f>
        <v>6.915526314109589E-4</v>
      </c>
      <c r="C145">
        <f>'Library-size-norm'!C145/'Library-size-norm'!C$8</f>
        <v>6.5191128535934902E-4</v>
      </c>
      <c r="D145">
        <f>'Library-size-norm'!D145/'Library-size-norm'!D$8</f>
        <v>6.7013534062244668E-4</v>
      </c>
      <c r="E145">
        <f>'Library-size-norm'!E145/'Library-size-norm'!E$8</f>
        <v>6.2380727055189186E-4</v>
      </c>
      <c r="F145">
        <f>'Library-size-norm'!F145/'Library-size-norm'!F$8</f>
        <v>6.5256664766209413E-4</v>
      </c>
      <c r="G145">
        <f>'Library-size-norm'!G145/'Library-size-norm'!G$8</f>
        <v>5.5888057777524008E-4</v>
      </c>
      <c r="H145">
        <f>'Library-size-norm'!H145/'Library-size-norm'!H$8</f>
        <v>2.4833375803840069E-3</v>
      </c>
      <c r="I145">
        <f>'Library-size-norm'!I145/'Library-size-norm'!I$8</f>
        <v>2.9943847406153618E-5</v>
      </c>
      <c r="J145">
        <f>'Library-size-norm'!J145/'Library-size-norm'!J$8</f>
        <v>3.3049194209182602E-3</v>
      </c>
      <c r="K145">
        <f>'Library-size-norm'!K145/'Library-size-norm'!K$8</f>
        <v>4.3993788728791321E-5</v>
      </c>
      <c r="L145">
        <f>'Library-size-norm'!L145/'Library-size-norm'!L$8</f>
        <v>2.3582273594622729E-3</v>
      </c>
      <c r="M145">
        <f>'Library-size-norm'!M145/'Library-size-norm'!M$8</f>
        <v>4.8510506934797465E-5</v>
      </c>
      <c r="N145">
        <f>'Library-size-norm'!N145/'Library-size-norm'!N$8</f>
        <v>1.5560500375508155E-3</v>
      </c>
      <c r="O145">
        <f>'Library-size-norm'!O145/'Library-size-norm'!O$8</f>
        <v>8.7154931836127811E-6</v>
      </c>
      <c r="P145">
        <f>'Library-size-norm'!P145/'Library-size-norm'!P$8</f>
        <v>2.0745207732417968E-3</v>
      </c>
      <c r="Q145">
        <f>'Library-size-norm'!Q145/'Library-size-norm'!Q$8</f>
        <v>1.1584244765162536E-5</v>
      </c>
      <c r="R145">
        <f>'Library-size-norm'!R145/'Library-size-norm'!R$8</f>
        <v>1.5114878992288851E-3</v>
      </c>
      <c r="S145">
        <f>'Library-size-norm'!S145/'Library-size-norm'!S$8</f>
        <v>2.8125870943162729E-5</v>
      </c>
      <c r="T145">
        <f>'Library-size-norm'!T145/'Library-size-norm'!T$8</f>
        <v>7.494955318535602E-4</v>
      </c>
      <c r="U145">
        <f>'Library-size-norm'!U145/'Library-size-norm'!U$8</f>
        <v>6.1731811466790424E-4</v>
      </c>
      <c r="V145">
        <f>'Library-size-norm'!V145/'Library-size-norm'!V$8</f>
        <v>6.5056963176006477E-4</v>
      </c>
      <c r="W145">
        <f>'Library-size-norm'!W145/'Library-size-norm'!W$8</f>
        <v>6.5246856028988471E-4</v>
      </c>
      <c r="X145">
        <f>'Library-size-norm'!X145/'Library-size-norm'!X$8</f>
        <v>7.3069461836249906E-4</v>
      </c>
      <c r="Y145">
        <f>'Library-size-norm'!Y145/'Library-size-norm'!Y$8</f>
        <v>5.9816195719785737E-4</v>
      </c>
      <c r="Z145">
        <f>'Library-size-norm'!Z145/'Library-size-norm'!Z$8</f>
        <v>2.2745161474864921E-3</v>
      </c>
      <c r="AA145">
        <f>'Library-size-norm'!AA145/'Library-size-norm'!AA$8</f>
        <v>3.9373097398681619E-5</v>
      </c>
      <c r="AB145">
        <f>'Library-size-norm'!AB145/'Library-size-norm'!AB$8</f>
        <v>3.3082803942651681E-3</v>
      </c>
      <c r="AC145">
        <f>'Library-size-norm'!AC145/'Library-size-norm'!AC$8</f>
        <v>7.7744495003772882E-5</v>
      </c>
      <c r="AD145">
        <f>'Library-size-norm'!AD145/'Library-size-norm'!AD$8</f>
        <v>2.2395643944691525E-3</v>
      </c>
      <c r="AE145">
        <f>'Library-size-norm'!AE145/'Library-size-norm'!AE$8</f>
        <v>3.7524982665089526E-5</v>
      </c>
      <c r="AF145">
        <f>'Library-size-norm'!AF145/'Library-size-norm'!AF$8</f>
        <v>2.0192066770680023E-3</v>
      </c>
      <c r="AG145">
        <f>'Library-size-norm'!AG145/'Library-size-norm'!AG$8</f>
        <v>5.669279434583865E-5</v>
      </c>
      <c r="AH145">
        <f>'Library-size-norm'!AH145/'Library-size-norm'!AH$8</f>
        <v>1.9976331360946746E-3</v>
      </c>
      <c r="AI145">
        <f>'Library-size-norm'!AI145/'Library-size-norm'!AI$8</f>
        <v>3.2909607700155374E-5</v>
      </c>
      <c r="AJ145">
        <f>'Library-size-norm'!AJ145/'Library-size-norm'!AJ$8</f>
        <v>2.1725361790609576E-3</v>
      </c>
      <c r="AK145">
        <f>'Library-size-norm'!AK145/'Library-size-norm'!AK$8</f>
        <v>2.8579280021984064E-5</v>
      </c>
    </row>
    <row r="146" spans="1:37" x14ac:dyDescent="0.2">
      <c r="A146" s="2">
        <v>138</v>
      </c>
      <c r="B146">
        <f>'Library-size-norm'!B146/'Library-size-norm'!B$8</f>
        <v>8.49013845947608E-4</v>
      </c>
      <c r="C146">
        <f>'Library-size-norm'!C146/'Library-size-norm'!C$8</f>
        <v>9.1024442874184156E-4</v>
      </c>
      <c r="D146">
        <f>'Library-size-norm'!D146/'Library-size-norm'!D$8</f>
        <v>9.0167711944216236E-4</v>
      </c>
      <c r="E146">
        <f>'Library-size-norm'!E146/'Library-size-norm'!E$8</f>
        <v>7.318012399412854E-4</v>
      </c>
      <c r="F146">
        <f>'Library-size-norm'!F146/'Library-size-norm'!F$8</f>
        <v>8.2658442037198581E-4</v>
      </c>
      <c r="G146">
        <f>'Library-size-norm'!G146/'Library-size-norm'!G$8</f>
        <v>8.9109441967259641E-4</v>
      </c>
      <c r="H146">
        <f>'Library-size-norm'!H146/'Library-size-norm'!H$8</f>
        <v>3.2810444895704565E-3</v>
      </c>
      <c r="I146">
        <f>'Library-size-norm'!I146/'Library-size-norm'!I$8</f>
        <v>2.363987953117391E-5</v>
      </c>
      <c r="J146">
        <f>'Library-size-norm'!J146/'Library-size-norm'!J$8</f>
        <v>4.483813924459506E-3</v>
      </c>
      <c r="K146">
        <f>'Library-size-norm'!K146/'Library-size-norm'!K$8</f>
        <v>6.3546583719365247E-5</v>
      </c>
      <c r="L146">
        <f>'Library-size-norm'!L146/'Library-size-norm'!L$8</f>
        <v>3.0351428932101714E-3</v>
      </c>
      <c r="M146">
        <f>'Library-size-norm'!M146/'Library-size-norm'!M$8</f>
        <v>6.9090721998044878E-5</v>
      </c>
      <c r="N146">
        <f>'Library-size-norm'!N146/'Library-size-norm'!N$8</f>
        <v>2.05091925442028E-3</v>
      </c>
      <c r="O146">
        <f>'Library-size-norm'!O146/'Library-size-norm'!O$8</f>
        <v>1.5687887730503007E-5</v>
      </c>
      <c r="P146">
        <f>'Library-size-norm'!P146/'Library-size-norm'!P$8</f>
        <v>2.851168189850838E-3</v>
      </c>
      <c r="Q146">
        <f>'Library-size-norm'!Q146/'Library-size-norm'!Q$8</f>
        <v>1.4894028983780404E-5</v>
      </c>
      <c r="R146">
        <f>'Library-size-norm'!R146/'Library-size-norm'!R$8</f>
        <v>1.9647372040823966E-3</v>
      </c>
      <c r="S146">
        <f>'Library-size-norm'!S146/'Library-size-norm'!S$8</f>
        <v>1.7898281509285372E-5</v>
      </c>
      <c r="T146">
        <f>'Library-size-norm'!T146/'Library-size-norm'!T$8</f>
        <v>7.2522037292712901E-4</v>
      </c>
      <c r="U146">
        <f>'Library-size-norm'!U146/'Library-size-norm'!U$8</f>
        <v>9.3803970987467748E-4</v>
      </c>
      <c r="V146">
        <f>'Library-size-norm'!V146/'Library-size-norm'!V$8</f>
        <v>9.6599733200736877E-4</v>
      </c>
      <c r="W146">
        <f>'Library-size-norm'!W146/'Library-size-norm'!W$8</f>
        <v>8.6724624098381202E-4</v>
      </c>
      <c r="X146">
        <f>'Library-size-norm'!X146/'Library-size-norm'!X$8</f>
        <v>1.0229724657074986E-3</v>
      </c>
      <c r="Y146">
        <f>'Library-size-norm'!Y146/'Library-size-norm'!Y$8</f>
        <v>8.1594660994321183E-4</v>
      </c>
      <c r="Z146">
        <f>'Library-size-norm'!Z146/'Library-size-norm'!Z$8</f>
        <v>3.1859007616571416E-3</v>
      </c>
      <c r="AA146">
        <f>'Library-size-norm'!AA146/'Library-size-norm'!AA$8</f>
        <v>8.4962999649786672E-5</v>
      </c>
      <c r="AB146">
        <f>'Library-size-norm'!AB146/'Library-size-norm'!AB$8</f>
        <v>4.7694525271636205E-3</v>
      </c>
      <c r="AC146">
        <f>'Library-size-norm'!AC146/'Library-size-norm'!AC$8</f>
        <v>1.6311099932164115E-4</v>
      </c>
      <c r="AD146">
        <f>'Library-size-norm'!AD146/'Library-size-norm'!AD$8</f>
        <v>3.1271852535593408E-3</v>
      </c>
      <c r="AE146">
        <f>'Library-size-norm'!AE146/'Library-size-norm'!AE$8</f>
        <v>8.9733654199127138E-5</v>
      </c>
      <c r="AF146">
        <f>'Library-size-norm'!AF146/'Library-size-norm'!AF$8</f>
        <v>2.5455900652504846E-3</v>
      </c>
      <c r="AG146">
        <f>'Library-size-norm'!AG146/'Library-size-norm'!AG$8</f>
        <v>8.6089058080717938E-5</v>
      </c>
      <c r="AH146">
        <f>'Library-size-norm'!AH146/'Library-size-norm'!AH$8</f>
        <v>2.9102958579881656E-3</v>
      </c>
      <c r="AI146">
        <f>'Library-size-norm'!AI146/'Library-size-norm'!AI$8</f>
        <v>3.2909607700155374E-5</v>
      </c>
      <c r="AJ146">
        <f>'Library-size-norm'!AJ146/'Library-size-norm'!AJ$8</f>
        <v>2.9564656254107862E-3</v>
      </c>
      <c r="AK146">
        <f>'Library-size-norm'!AK146/'Library-size-norm'!AK$8</f>
        <v>5.9356966199505358E-5</v>
      </c>
    </row>
    <row r="147" spans="1:37" x14ac:dyDescent="0.2">
      <c r="A147" s="2">
        <v>139</v>
      </c>
      <c r="B147">
        <f>'Library-size-norm'!B147/'Library-size-norm'!B$8</f>
        <v>5.0855716586836665E-4</v>
      </c>
      <c r="C147">
        <f>'Library-size-norm'!C147/'Library-size-norm'!C$8</f>
        <v>3.8142128817062143E-4</v>
      </c>
      <c r="D147">
        <f>'Library-size-norm'!D147/'Library-size-norm'!D$8</f>
        <v>4.4749901483425841E-4</v>
      </c>
      <c r="E147">
        <f>'Library-size-norm'!E147/'Library-size-norm'!E$8</f>
        <v>4.7886799584507411E-4</v>
      </c>
      <c r="F147">
        <f>'Library-size-norm'!F147/'Library-size-norm'!F$8</f>
        <v>5.2892244073664469E-4</v>
      </c>
      <c r="G147">
        <f>'Library-size-norm'!G147/'Library-size-norm'!G$8</f>
        <v>5.2773553009736291E-4</v>
      </c>
      <c r="H147">
        <f>'Library-size-norm'!H147/'Library-size-norm'!H$8</f>
        <v>1.9040504201414663E-3</v>
      </c>
      <c r="I147">
        <f>'Library-size-norm'!I147/'Library-size-norm'!I$8</f>
        <v>1.73359116561942E-5</v>
      </c>
      <c r="J147">
        <f>'Library-size-norm'!J147/'Library-size-norm'!J$8</f>
        <v>2.6807988013964243E-3</v>
      </c>
      <c r="K147">
        <f>'Library-size-norm'!K147/'Library-size-norm'!K$8</f>
        <v>2.4440993738217402E-5</v>
      </c>
      <c r="L147">
        <f>'Library-size-norm'!L147/'Library-size-norm'!L$8</f>
        <v>1.8825569843961823E-3</v>
      </c>
      <c r="M147">
        <f>'Library-size-norm'!M147/'Library-size-norm'!M$8</f>
        <v>2.4990261148229001E-5</v>
      </c>
      <c r="N147">
        <f>'Library-size-norm'!N147/'Library-size-norm'!N$8</f>
        <v>1.2180055725061814E-3</v>
      </c>
      <c r="O147">
        <f>'Library-size-norm'!O147/'Library-size-norm'!O$8</f>
        <v>1.7430986367225562E-6</v>
      </c>
      <c r="P147">
        <f>'Library-size-norm'!P147/'Library-size-norm'!P$8</f>
        <v>1.754724778167486E-3</v>
      </c>
      <c r="Q147">
        <f>'Library-size-norm'!Q147/'Library-size-norm'!Q$8</f>
        <v>4.9646763279268009E-6</v>
      </c>
      <c r="R147">
        <f>'Library-size-norm'!R147/'Library-size-norm'!R$8</f>
        <v>1.1410058587399275E-3</v>
      </c>
      <c r="S147">
        <f>'Library-size-norm'!S147/'Library-size-norm'!S$8</f>
        <v>1.2784486792346694E-5</v>
      </c>
      <c r="T147">
        <f>'Library-size-norm'!T147/'Library-size-norm'!T$8</f>
        <v>5.0067515285764138E-4</v>
      </c>
      <c r="U147">
        <f>'Library-size-norm'!U147/'Library-size-norm'!U$8</f>
        <v>5.123030790692263E-4</v>
      </c>
      <c r="V147">
        <f>'Library-size-norm'!V147/'Library-size-norm'!V$8</f>
        <v>5.804745872606638E-4</v>
      </c>
      <c r="W147">
        <f>'Library-size-norm'!W147/'Library-size-norm'!W$8</f>
        <v>5.0928343982726675E-4</v>
      </c>
      <c r="X147">
        <f>'Library-size-norm'!X147/'Library-size-norm'!X$8</f>
        <v>7.3642555654573438E-4</v>
      </c>
      <c r="Y147">
        <f>'Library-size-norm'!Y147/'Library-size-norm'!Y$8</f>
        <v>4.281109269720326E-4</v>
      </c>
      <c r="Z147">
        <f>'Library-size-norm'!Z147/'Library-size-norm'!Z$8</f>
        <v>1.6590356288257934E-3</v>
      </c>
      <c r="AA147">
        <f>'Library-size-norm'!AA147/'Library-size-norm'!AA$8</f>
        <v>5.1806707103528452E-5</v>
      </c>
      <c r="AB147">
        <f>'Library-size-norm'!AB147/'Library-size-norm'!AB$8</f>
        <v>3.0390226302175419E-3</v>
      </c>
      <c r="AC147">
        <f>'Library-size-norm'!AC147/'Library-size-norm'!AC$8</f>
        <v>6.8598083826858428E-5</v>
      </c>
      <c r="AD147">
        <f>'Library-size-norm'!AD147/'Library-size-norm'!AD$8</f>
        <v>1.8069424631478842E-3</v>
      </c>
      <c r="AE147">
        <f>'Library-size-norm'!AE147/'Library-size-norm'!AE$8</f>
        <v>6.3629318432108329E-5</v>
      </c>
      <c r="AF147">
        <f>'Library-size-norm'!AF147/'Library-size-norm'!AF$8</f>
        <v>1.5517782283619582E-3</v>
      </c>
      <c r="AG147">
        <f>'Library-size-norm'!AG147/'Library-size-norm'!AG$8</f>
        <v>3.9894929354479049E-5</v>
      </c>
      <c r="AH147">
        <f>'Library-size-norm'!AH147/'Library-size-norm'!AH$8</f>
        <v>1.6795266272189348E-3</v>
      </c>
      <c r="AI147">
        <f>'Library-size-norm'!AI147/'Library-size-norm'!AI$8</f>
        <v>2.9445438468560068E-5</v>
      </c>
      <c r="AJ147">
        <f>'Library-size-norm'!AJ147/'Library-size-norm'!AJ$8</f>
        <v>1.756671167887573E-3</v>
      </c>
      <c r="AK147">
        <f>'Library-size-norm'!AK147/'Library-size-norm'!AK$8</f>
        <v>3.7372904644133008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54E6A-C2B0-9546-9581-9BFBDC8BDB35}">
  <dimension ref="A1:AT145"/>
  <sheetViews>
    <sheetView zoomScaleNormal="100" workbookViewId="0">
      <selection activeCell="G27" sqref="G27"/>
    </sheetView>
  </sheetViews>
  <sheetFormatPr baseColWidth="10" defaultRowHeight="15" x14ac:dyDescent="0.2"/>
  <cols>
    <col min="2" max="19" width="17.33203125" customWidth="1"/>
  </cols>
  <sheetData>
    <row r="1" spans="1:46" x14ac:dyDescent="0.2">
      <c r="A1" s="2" t="s">
        <v>37</v>
      </c>
      <c r="B1" s="3" t="s">
        <v>42</v>
      </c>
      <c r="C1" s="3" t="s">
        <v>42</v>
      </c>
      <c r="D1" s="3" t="s">
        <v>42</v>
      </c>
      <c r="E1" s="3" t="s">
        <v>42</v>
      </c>
      <c r="F1" s="3" t="s">
        <v>42</v>
      </c>
      <c r="G1" s="3" t="s">
        <v>42</v>
      </c>
      <c r="H1" s="3" t="s">
        <v>42</v>
      </c>
      <c r="I1" s="3" t="s">
        <v>42</v>
      </c>
      <c r="J1" s="3" t="s">
        <v>42</v>
      </c>
      <c r="K1" s="3" t="s">
        <v>42</v>
      </c>
      <c r="L1" s="3" t="s">
        <v>42</v>
      </c>
      <c r="M1" s="3" t="s">
        <v>42</v>
      </c>
      <c r="N1" s="3" t="s">
        <v>42</v>
      </c>
      <c r="O1" s="3" t="s">
        <v>42</v>
      </c>
      <c r="P1" s="3" t="s">
        <v>42</v>
      </c>
      <c r="Q1" s="3" t="s">
        <v>42</v>
      </c>
      <c r="R1" s="3" t="s">
        <v>42</v>
      </c>
      <c r="S1" s="3" t="s">
        <v>42</v>
      </c>
      <c r="T1" s="3"/>
      <c r="V1" s="3"/>
      <c r="X1" s="3"/>
      <c r="Z1" s="3"/>
      <c r="AB1" s="3"/>
      <c r="AT1" s="3"/>
    </row>
    <row r="2" spans="1:46" x14ac:dyDescent="0.2">
      <c r="A2" s="2" t="s">
        <v>38</v>
      </c>
      <c r="B2" s="3" t="s">
        <v>44</v>
      </c>
      <c r="C2" s="3" t="s">
        <v>44</v>
      </c>
      <c r="D2" s="3" t="s">
        <v>44</v>
      </c>
      <c r="E2" s="3" t="s">
        <v>44</v>
      </c>
      <c r="F2" s="3" t="s">
        <v>44</v>
      </c>
      <c r="G2" s="3" t="s">
        <v>44</v>
      </c>
      <c r="H2" s="3" t="s">
        <v>44</v>
      </c>
      <c r="I2" s="3" t="s">
        <v>44</v>
      </c>
      <c r="J2" s="3" t="s">
        <v>44</v>
      </c>
      <c r="K2" t="s">
        <v>43</v>
      </c>
      <c r="L2" t="s">
        <v>43</v>
      </c>
      <c r="M2" t="s">
        <v>43</v>
      </c>
      <c r="N2" t="s">
        <v>43</v>
      </c>
      <c r="O2" t="s">
        <v>43</v>
      </c>
      <c r="P2" t="s">
        <v>43</v>
      </c>
      <c r="Q2" t="s">
        <v>43</v>
      </c>
      <c r="R2" t="s">
        <v>43</v>
      </c>
      <c r="S2" t="s">
        <v>43</v>
      </c>
      <c r="AB2" s="3"/>
    </row>
    <row r="3" spans="1:46" x14ac:dyDescent="0.2">
      <c r="A3" s="2" t="s">
        <v>39</v>
      </c>
      <c r="B3">
        <v>0</v>
      </c>
      <c r="C3">
        <v>0</v>
      </c>
      <c r="D3">
        <v>0</v>
      </c>
      <c r="E3">
        <v>0.4</v>
      </c>
      <c r="F3">
        <v>0.4</v>
      </c>
      <c r="G3">
        <v>0.4</v>
      </c>
      <c r="H3">
        <v>0.8</v>
      </c>
      <c r="I3">
        <v>0.8</v>
      </c>
      <c r="J3">
        <v>0.8</v>
      </c>
      <c r="K3">
        <v>0</v>
      </c>
      <c r="L3">
        <v>0</v>
      </c>
      <c r="M3">
        <v>0</v>
      </c>
      <c r="N3">
        <v>1</v>
      </c>
      <c r="O3">
        <v>1</v>
      </c>
      <c r="P3">
        <v>1</v>
      </c>
      <c r="Q3">
        <v>1.2</v>
      </c>
      <c r="R3">
        <v>1.2</v>
      </c>
      <c r="S3">
        <v>1.2</v>
      </c>
    </row>
    <row r="4" spans="1:46" x14ac:dyDescent="0.2">
      <c r="A4" s="2" t="s">
        <v>41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  <c r="H4">
        <v>1</v>
      </c>
      <c r="I4">
        <v>2</v>
      </c>
      <c r="J4">
        <v>3</v>
      </c>
      <c r="K4">
        <v>1</v>
      </c>
      <c r="L4">
        <v>2</v>
      </c>
      <c r="M4">
        <v>3</v>
      </c>
      <c r="N4">
        <v>1</v>
      </c>
      <c r="O4">
        <v>2</v>
      </c>
      <c r="P4">
        <v>3</v>
      </c>
      <c r="Q4">
        <v>1</v>
      </c>
      <c r="R4">
        <v>2</v>
      </c>
      <c r="S4">
        <v>3</v>
      </c>
    </row>
    <row r="6" spans="1:46" x14ac:dyDescent="0.2">
      <c r="A6" s="1" t="s">
        <v>0</v>
      </c>
      <c r="B6" s="1" t="s">
        <v>48</v>
      </c>
      <c r="C6" s="1" t="s">
        <v>49</v>
      </c>
      <c r="D6" s="1" t="s">
        <v>50</v>
      </c>
      <c r="E6" s="1" t="s">
        <v>51</v>
      </c>
      <c r="F6" s="1" t="s">
        <v>52</v>
      </c>
      <c r="G6" s="1" t="s">
        <v>53</v>
      </c>
      <c r="H6" s="1" t="s">
        <v>54</v>
      </c>
      <c r="I6" s="1" t="s">
        <v>55</v>
      </c>
      <c r="J6" s="1" t="s">
        <v>56</v>
      </c>
      <c r="K6" s="1" t="s">
        <v>57</v>
      </c>
      <c r="L6" s="1" t="s">
        <v>58</v>
      </c>
      <c r="M6" s="1" t="s">
        <v>59</v>
      </c>
      <c r="N6" s="1" t="s">
        <v>60</v>
      </c>
      <c r="O6" s="1" t="s">
        <v>61</v>
      </c>
      <c r="P6" s="1" t="s">
        <v>62</v>
      </c>
      <c r="Q6" s="1" t="s">
        <v>63</v>
      </c>
      <c r="R6" s="1" t="s">
        <v>64</v>
      </c>
      <c r="S6" s="1" t="s">
        <v>65</v>
      </c>
      <c r="T6" s="1"/>
      <c r="V6" s="1"/>
      <c r="X6" s="1"/>
      <c r="Z6" s="1"/>
      <c r="AB6" s="1"/>
      <c r="AT6" s="1"/>
    </row>
    <row r="7" spans="1:46" x14ac:dyDescent="0.2">
      <c r="A7" s="2">
        <v>1</v>
      </c>
      <c r="B7">
        <f>LOG('Widom601-norm'!B9/'Widom601-norm'!C9, 2)</f>
        <v>1.3013617546255908E-2</v>
      </c>
      <c r="C7">
        <f>LOG('Widom601-norm'!D9/'Widom601-norm'!E9, 2)</f>
        <v>-0.19156316608682789</v>
      </c>
      <c r="D7">
        <f>LOG('Widom601-norm'!F9/'Widom601-norm'!G9, 2)</f>
        <v>7.5790804929674702E-2</v>
      </c>
      <c r="E7">
        <f>LOG('Widom601-norm'!H9/'Widom601-norm'!I9, 2)</f>
        <v>6.3366200349520829</v>
      </c>
      <c r="F7">
        <f>LOG('Widom601-norm'!J9/'Widom601-norm'!K9, 2)</f>
        <v>5.4800344396027416</v>
      </c>
      <c r="G7">
        <f>LOG('Widom601-norm'!L9/'Widom601-norm'!M9, 2)</f>
        <v>5.8272356730900032</v>
      </c>
      <c r="H7">
        <f>LOG('Widom601-norm'!N9/'Widom601-norm'!O9, 2)</f>
        <v>7.5120451185696799</v>
      </c>
      <c r="I7">
        <f>LOG('Widom601-norm'!P9/'Widom601-norm'!Q9, 2)</f>
        <v>6.8467631974717342</v>
      </c>
      <c r="J7">
        <f>LOG('Widom601-norm'!R9/'Widom601-norm'!S9, 2)</f>
        <v>4.870395189723153</v>
      </c>
      <c r="K7">
        <f>LOG('Widom601-norm'!T9/'Widom601-norm'!U9, 2)</f>
        <v>3.0756871313628791E-2</v>
      </c>
      <c r="L7">
        <f>LOG('Widom601-norm'!V9/'Widom601-norm'!W9, 2)</f>
        <v>-0.26958403060055947</v>
      </c>
      <c r="M7">
        <f>LOG('Widom601-norm'!X9/'Widom601-norm'!Y9, 2)</f>
        <v>0.1611504411023931</v>
      </c>
      <c r="N7">
        <f>LOG('Widom601-norm'!Z9/'Widom601-norm'!AA9, 2)</f>
        <v>4.7800591890460602</v>
      </c>
      <c r="O7">
        <f>LOG('Widom601-norm'!AB9/'Widom601-norm'!AC9, 2)</f>
        <v>4.6785045447384794</v>
      </c>
      <c r="P7">
        <f>LOG('Widom601-norm'!AD9/'Widom601-norm'!AE9, 2)</f>
        <v>4.8536187196460752</v>
      </c>
      <c r="Q7">
        <f>LOG('Widom601-norm'!AF9/'Widom601-norm'!AG9, 2)</f>
        <v>4.7198732633009595</v>
      </c>
      <c r="R7">
        <f>LOG('Widom601-norm'!AH9/'Widom601-norm'!AI9, 2)</f>
        <v>6.6711412472783493</v>
      </c>
      <c r="S7">
        <f>LOG('Widom601-norm'!AJ9/'Widom601-norm'!AK9, 2)</f>
        <v>6.1478617456333282</v>
      </c>
    </row>
    <row r="8" spans="1:46" x14ac:dyDescent="0.2">
      <c r="A8" s="2">
        <v>2</v>
      </c>
      <c r="B8">
        <f>LOG('Widom601-norm'!B10/'Widom601-norm'!C10, 2)</f>
        <v>-0.19723632739863353</v>
      </c>
      <c r="C8">
        <f>LOG('Widom601-norm'!D10/'Widom601-norm'!E10, 2)</f>
        <v>-0.31545787189244634</v>
      </c>
      <c r="D8">
        <f>LOG('Widom601-norm'!F10/'Widom601-norm'!G10, 2)</f>
        <v>-1.8944314022137396E-2</v>
      </c>
      <c r="E8">
        <f>LOG('Widom601-norm'!H10/'Widom601-norm'!I10, 2)</f>
        <v>5.8040070049739612</v>
      </c>
      <c r="F8">
        <f>LOG('Widom601-norm'!J10/'Widom601-norm'!K10, 2)</f>
        <v>5.1475601019095993</v>
      </c>
      <c r="G8">
        <f>LOG('Widom601-norm'!L10/'Widom601-norm'!M10, 2)</f>
        <v>4.468152720495925</v>
      </c>
      <c r="H8">
        <f>LOG('Widom601-norm'!N10/'Widom601-norm'!O10, 2)</f>
        <v>6.6371620872836381</v>
      </c>
      <c r="I8">
        <f>LOG('Widom601-norm'!P10/'Widom601-norm'!Q10, 2)</f>
        <v>8.3442926446892276</v>
      </c>
      <c r="J8">
        <f>LOG('Widom601-norm'!R10/'Widom601-norm'!S10, 2)</f>
        <v>5.6417037702696247</v>
      </c>
      <c r="K8">
        <f>LOG('Widom601-norm'!T10/'Widom601-norm'!U10, 2)</f>
        <v>-3.103390723729952E-2</v>
      </c>
      <c r="L8">
        <f>LOG('Widom601-norm'!V10/'Widom601-norm'!W10, 2)</f>
        <v>-0.17565690805595061</v>
      </c>
      <c r="M8">
        <f>LOG('Widom601-norm'!X10/'Widom601-norm'!Y10, 2)</f>
        <v>0.44823086104496351</v>
      </c>
      <c r="N8">
        <f>LOG('Widom601-norm'!Z10/'Widom601-norm'!AA10, 2)</f>
        <v>4.2011722540251997</v>
      </c>
      <c r="O8">
        <f>LOG('Widom601-norm'!AB10/'Widom601-norm'!AC10, 2)</f>
        <v>4.877180614873347</v>
      </c>
      <c r="P8">
        <f>LOG('Widom601-norm'!AD10/'Widom601-norm'!AE10, 2)</f>
        <v>4.4161870034543895</v>
      </c>
      <c r="Q8">
        <f>LOG('Widom601-norm'!AF10/'Widom601-norm'!AG10, 2)</f>
        <v>5.7319003473165537</v>
      </c>
      <c r="R8">
        <f>LOG('Widom601-norm'!AH10/'Widom601-norm'!AI10, 2)</f>
        <v>5.9782049751964061</v>
      </c>
      <c r="S8">
        <f>LOG('Widom601-norm'!AJ10/'Widom601-norm'!AK10, 2)</f>
        <v>4.829744582084289</v>
      </c>
    </row>
    <row r="9" spans="1:46" x14ac:dyDescent="0.2">
      <c r="A9" s="2">
        <v>3</v>
      </c>
      <c r="B9">
        <f>LOG('Widom601-norm'!B11/'Widom601-norm'!C11, 2)</f>
        <v>0.20526829931629742</v>
      </c>
      <c r="C9">
        <f>LOG('Widom601-norm'!D11/'Widom601-norm'!E11, 2)</f>
        <v>0.23397082735773123</v>
      </c>
      <c r="D9">
        <f>LOG('Widom601-norm'!F11/'Widom601-norm'!G11, 2)</f>
        <v>-6.3090838371825983E-2</v>
      </c>
      <c r="E9">
        <f>LOG('Widom601-norm'!H11/'Widom601-norm'!I11, 2)</f>
        <v>5.6553644911126293</v>
      </c>
      <c r="F9">
        <f>LOG('Widom601-norm'!J11/'Widom601-norm'!K11, 2)</f>
        <v>5.1176844174242087</v>
      </c>
      <c r="G9">
        <f>LOG('Widom601-norm'!L11/'Widom601-norm'!M11, 2)</f>
        <v>5.0555176498829129</v>
      </c>
      <c r="H9">
        <f>LOG('Widom601-norm'!N11/'Widom601-norm'!O11, 2)</f>
        <v>8.1644090901485082</v>
      </c>
      <c r="I9">
        <f>LOG('Widom601-norm'!P11/'Widom601-norm'!Q11, 2)</f>
        <v>6.2707805990399308</v>
      </c>
      <c r="J9">
        <f>LOG('Widom601-norm'!R11/'Widom601-norm'!S11, 2)</f>
        <v>5.4136849408096461</v>
      </c>
      <c r="K9">
        <f>LOG('Widom601-norm'!T11/'Widom601-norm'!U11, 2)</f>
        <v>-0.1955756694860375</v>
      </c>
      <c r="L9">
        <f>LOG('Widom601-norm'!V11/'Widom601-norm'!W11, 2)</f>
        <v>-0.39418783850178246</v>
      </c>
      <c r="M9">
        <f>LOG('Widom601-norm'!X11/'Widom601-norm'!Y11, 2)</f>
        <v>0.32772856631724434</v>
      </c>
      <c r="N9">
        <f>LOG('Widom601-norm'!Z11/'Widom601-norm'!AA11, 2)</f>
        <v>4.5964961855907864</v>
      </c>
      <c r="O9">
        <f>LOG('Widom601-norm'!AB11/'Widom601-norm'!AC11, 2)</f>
        <v>4.0333413114383561</v>
      </c>
      <c r="P9">
        <f>LOG('Widom601-norm'!AD11/'Widom601-norm'!AE11, 2)</f>
        <v>4.836620643294177</v>
      </c>
      <c r="Q9">
        <f>LOG('Widom601-norm'!AF11/'Widom601-norm'!AG11, 2)</f>
        <v>4.0443941611992633</v>
      </c>
      <c r="R9">
        <f>LOG('Widom601-norm'!AH11/'Widom601-norm'!AI11, 2)</f>
        <v>5.738712311799274</v>
      </c>
      <c r="S9">
        <f>LOG('Widom601-norm'!AJ11/'Widom601-norm'!AK11, 2)</f>
        <v>5.3403839312002601</v>
      </c>
    </row>
    <row r="10" spans="1:46" x14ac:dyDescent="0.2">
      <c r="A10" s="2">
        <v>4</v>
      </c>
      <c r="B10">
        <f>LOG('Widom601-norm'!B12/'Widom601-norm'!C12, 2)</f>
        <v>0.10363507787531454</v>
      </c>
      <c r="C10">
        <f>LOG('Widom601-norm'!D12/'Widom601-norm'!E12, 2)</f>
        <v>-5.0488508781760463E-2</v>
      </c>
      <c r="D10">
        <f>LOG('Widom601-norm'!F12/'Widom601-norm'!G12, 2)</f>
        <v>0.16911215097554214</v>
      </c>
      <c r="E10">
        <f>LOG('Widom601-norm'!H12/'Widom601-norm'!I12, 2)</f>
        <v>3.501632837388327</v>
      </c>
      <c r="F10">
        <f>LOG('Widom601-norm'!J12/'Widom601-norm'!K12, 2)</f>
        <v>3.6673928037962549</v>
      </c>
      <c r="G10">
        <f>LOG('Widom601-norm'!L12/'Widom601-norm'!M12, 2)</f>
        <v>2.5452185955899855</v>
      </c>
      <c r="H10">
        <f>LOG('Widom601-norm'!N12/'Widom601-norm'!O12, 2)</f>
        <v>5.6987351102839181</v>
      </c>
      <c r="I10">
        <f>LOG('Widom601-norm'!P12/'Widom601-norm'!Q12, 2)</f>
        <v>4.6304219990639028</v>
      </c>
      <c r="J10">
        <f>LOG('Widom601-norm'!R12/'Widom601-norm'!S12, 2)</f>
        <v>4.1302266957777283</v>
      </c>
      <c r="K10">
        <f>LOG('Widom601-norm'!T12/'Widom601-norm'!U12, 2)</f>
        <v>-0.56835310189039001</v>
      </c>
      <c r="L10">
        <f>LOG('Widom601-norm'!V12/'Widom601-norm'!W12, 2)</f>
        <v>-0.61594719926670582</v>
      </c>
      <c r="M10">
        <f>LOG('Widom601-norm'!X12/'Widom601-norm'!Y12, 2)</f>
        <v>8.3367174913458575E-2</v>
      </c>
      <c r="N10">
        <f>LOG('Widom601-norm'!Z12/'Widom601-norm'!AA12, 2)</f>
        <v>3.0155950511597616</v>
      </c>
      <c r="O10">
        <f>LOG('Widom601-norm'!AB12/'Widom601-norm'!AC12, 2)</f>
        <v>0.99688790828459883</v>
      </c>
      <c r="P10">
        <f>LOG('Widom601-norm'!AD12/'Widom601-norm'!AE12, 2)</f>
        <v>3.0253419592803104</v>
      </c>
      <c r="Q10">
        <f>LOG('Widom601-norm'!AF12/'Widom601-norm'!AG12, 2)</f>
        <v>2.9232638839436</v>
      </c>
      <c r="R10">
        <f>LOG('Widom601-norm'!AH12/'Widom601-norm'!AI12, 2)</f>
        <v>4.5442206641251079</v>
      </c>
      <c r="S10">
        <f>LOG('Widom601-norm'!AJ12/'Widom601-norm'!AK12, 2)</f>
        <v>3.8465901415700725</v>
      </c>
    </row>
    <row r="11" spans="1:46" x14ac:dyDescent="0.2">
      <c r="A11" s="2">
        <v>5</v>
      </c>
      <c r="B11">
        <f>LOG('Widom601-norm'!B13/'Widom601-norm'!C13, 2)</f>
        <v>0.48570133288582029</v>
      </c>
      <c r="C11">
        <f>LOG('Widom601-norm'!D13/'Widom601-norm'!E13, 2)</f>
        <v>0.6478095770529495</v>
      </c>
      <c r="D11">
        <f>LOG('Widom601-norm'!F13/'Widom601-norm'!G13, 2)</f>
        <v>0.40415746025566301</v>
      </c>
      <c r="E11">
        <f>LOG('Widom601-norm'!H13/'Widom601-norm'!I13, 2)</f>
        <v>1.5911373577560197</v>
      </c>
      <c r="F11">
        <f>LOG('Widom601-norm'!J13/'Widom601-norm'!K13, 2)</f>
        <v>0.16348810703733402</v>
      </c>
      <c r="G11">
        <f>LOG('Widom601-norm'!L13/'Widom601-norm'!M13, 2)</f>
        <v>0.31561932193889797</v>
      </c>
      <c r="H11">
        <f>LOG('Widom601-norm'!N13/'Widom601-norm'!O13, 2)</f>
        <v>-4.9783652717983731E-4</v>
      </c>
      <c r="I11">
        <f>LOG('Widom601-norm'!P13/'Widom601-norm'!Q13, 2)</f>
        <v>0.32748435700267409</v>
      </c>
      <c r="J11">
        <f>LOG('Widom601-norm'!R13/'Widom601-norm'!S13, 2)</f>
        <v>-0.37572330148855942</v>
      </c>
      <c r="K11">
        <f>LOG('Widom601-norm'!T13/'Widom601-norm'!U13, 2)</f>
        <v>1.0964101100438857</v>
      </c>
      <c r="L11">
        <f>LOG('Widom601-norm'!V13/'Widom601-norm'!W13, 2)</f>
        <v>0.42893439941413819</v>
      </c>
      <c r="M11">
        <f>LOG('Widom601-norm'!X13/'Widom601-norm'!Y13, 2)</f>
        <v>0.94183741269791699</v>
      </c>
      <c r="N11">
        <f>LOG('Widom601-norm'!Z13/'Widom601-norm'!AA13, 2)</f>
        <v>-7.1043628376711271E-2</v>
      </c>
      <c r="O11">
        <f>LOG('Widom601-norm'!AB13/'Widom601-norm'!AC13, 2)</f>
        <v>0.23578216852247585</v>
      </c>
      <c r="P11">
        <f>LOG('Widom601-norm'!AD13/'Widom601-norm'!AE13, 2)</f>
        <v>0.19276445351945298</v>
      </c>
      <c r="Q11">
        <f>LOG('Widom601-norm'!AF13/'Widom601-norm'!AG13, 2)</f>
        <v>3.9798927533549614E-3</v>
      </c>
      <c r="R11">
        <f>LOG('Widom601-norm'!AH13/'Widom601-norm'!AI13, 2)</f>
        <v>1.7135017490019941</v>
      </c>
      <c r="S11">
        <f>LOG('Widom601-norm'!AJ13/'Widom601-norm'!AK13, 2)</f>
        <v>1.7055325546867448</v>
      </c>
    </row>
    <row r="12" spans="1:46" x14ac:dyDescent="0.2">
      <c r="A12" s="2">
        <v>6</v>
      </c>
      <c r="B12">
        <f>LOG('Widom601-norm'!B14/'Widom601-norm'!C14, 2)</f>
        <v>0.31529790496229054</v>
      </c>
      <c r="C12">
        <f>LOG('Widom601-norm'!D14/'Widom601-norm'!E14, 2)</f>
        <v>-0.14488562711146347</v>
      </c>
      <c r="D12">
        <f>LOG('Widom601-norm'!F14/'Widom601-norm'!G14, 2)</f>
        <v>0.13159544268928064</v>
      </c>
      <c r="E12">
        <f>LOG('Widom601-norm'!H14/'Widom601-norm'!I14, 2)</f>
        <v>1.717338232440454</v>
      </c>
      <c r="F12">
        <f>LOG('Widom601-norm'!J14/'Widom601-norm'!K14, 2)</f>
        <v>1.8249026681963634</v>
      </c>
      <c r="G12">
        <f>LOG('Widom601-norm'!L14/'Widom601-norm'!M14, 2)</f>
        <v>1.4842881674107846</v>
      </c>
      <c r="H12">
        <f>LOG('Widom601-norm'!N14/'Widom601-norm'!O14, 2)</f>
        <v>4.1322741664976661</v>
      </c>
      <c r="I12">
        <f>LOG('Widom601-norm'!P14/'Widom601-norm'!Q14, 2)</f>
        <v>3.2114334349420655</v>
      </c>
      <c r="J12">
        <f>LOG('Widom601-norm'!R14/'Widom601-norm'!S14, 2)</f>
        <v>3.1309544422845392</v>
      </c>
      <c r="K12">
        <f>LOG('Widom601-norm'!T14/'Widom601-norm'!U14, 2)</f>
        <v>-0.15122420249616236</v>
      </c>
      <c r="L12">
        <f>LOG('Widom601-norm'!V14/'Widom601-norm'!W14, 2)</f>
        <v>-0.9192138856894142</v>
      </c>
      <c r="M12">
        <f>LOG('Widom601-norm'!X14/'Widom601-norm'!Y14, 2)</f>
        <v>-7.0645980194449934E-3</v>
      </c>
      <c r="N12">
        <f>LOG('Widom601-norm'!Z14/'Widom601-norm'!AA14, 2)</f>
        <v>1.8423407293173077</v>
      </c>
      <c r="O12">
        <f>LOG('Widom601-norm'!AB14/'Widom601-norm'!AC14, 2)</f>
        <v>0.82214602442024431</v>
      </c>
      <c r="P12">
        <f>LOG('Widom601-norm'!AD14/'Widom601-norm'!AE14, 2)</f>
        <v>1.8700909723892687</v>
      </c>
      <c r="Q12">
        <f>LOG('Widom601-norm'!AF14/'Widom601-norm'!AG14, 2)</f>
        <v>1.6417700818287253</v>
      </c>
      <c r="R12">
        <f>LOG('Widom601-norm'!AH14/'Widom601-norm'!AI14, 2)</f>
        <v>3.217231484612721</v>
      </c>
      <c r="S12">
        <f>LOG('Widom601-norm'!AJ14/'Widom601-norm'!AK14, 2)</f>
        <v>2.3625130460655868</v>
      </c>
    </row>
    <row r="13" spans="1:46" x14ac:dyDescent="0.2">
      <c r="A13" s="2">
        <v>7</v>
      </c>
      <c r="B13">
        <f>LOG('Widom601-norm'!B15/'Widom601-norm'!C15, 2)</f>
        <v>0.98905863515145043</v>
      </c>
      <c r="C13">
        <f>LOG('Widom601-norm'!D15/'Widom601-norm'!E15, 2)</f>
        <v>-0.16598988179190793</v>
      </c>
      <c r="D13">
        <f>LOG('Widom601-norm'!F15/'Widom601-norm'!G15, 2)</f>
        <v>-0.18871891132945576</v>
      </c>
      <c r="E13">
        <f>LOG('Widom601-norm'!H15/'Widom601-norm'!I15, 2)</f>
        <v>1.1968910547422178</v>
      </c>
      <c r="F13">
        <f>LOG('Widom601-norm'!J15/'Widom601-norm'!K15, 2)</f>
        <v>0.75888777623270764</v>
      </c>
      <c r="G13">
        <f>LOG('Widom601-norm'!L15/'Widom601-norm'!M15, 2)</f>
        <v>0.75245764856749386</v>
      </c>
      <c r="H13">
        <f>LOG('Widom601-norm'!N15/'Widom601-norm'!O15, 2)</f>
        <v>3.1970393961229924</v>
      </c>
      <c r="I13">
        <f>LOG('Widom601-norm'!P15/'Widom601-norm'!Q15, 2)</f>
        <v>2.4787132647350818</v>
      </c>
      <c r="J13">
        <f>LOG('Widom601-norm'!R15/'Widom601-norm'!S15, 2)</f>
        <v>2.0881624578923494</v>
      </c>
      <c r="K13">
        <f>LOG('Widom601-norm'!T15/'Widom601-norm'!U15, 2)</f>
        <v>-0.58448942170156148</v>
      </c>
      <c r="L13">
        <f>LOG('Widom601-norm'!V15/'Widom601-norm'!W15, 2)</f>
        <v>-0.58867500017924013</v>
      </c>
      <c r="M13">
        <f>LOG('Widom601-norm'!X15/'Widom601-norm'!Y15, 2)</f>
        <v>-2.9647668495616621E-3</v>
      </c>
      <c r="N13">
        <f>LOG('Widom601-norm'!Z15/'Widom601-norm'!AA15, 2)</f>
        <v>1.0607149597941665</v>
      </c>
      <c r="O13">
        <f>LOG('Widom601-norm'!AB15/'Widom601-norm'!AC15, 2)</f>
        <v>0.30498944387671956</v>
      </c>
      <c r="P13">
        <f>LOG('Widom601-norm'!AD15/'Widom601-norm'!AE15, 2)</f>
        <v>1.8044442926163884</v>
      </c>
      <c r="Q13">
        <f>LOG('Widom601-norm'!AF15/'Widom601-norm'!AG15, 2)</f>
        <v>1.4759024555738489</v>
      </c>
      <c r="R13">
        <f>LOG('Widom601-norm'!AH15/'Widom601-norm'!AI15, 2)</f>
        <v>2.8246487129231972</v>
      </c>
      <c r="S13">
        <f>LOG('Widom601-norm'!AJ15/'Widom601-norm'!AK15, 2)</f>
        <v>1.9433550165927984</v>
      </c>
    </row>
    <row r="14" spans="1:46" x14ac:dyDescent="0.2">
      <c r="A14" s="2">
        <v>8</v>
      </c>
      <c r="B14">
        <f>LOG('Widom601-norm'!B16/'Widom601-norm'!C16, 2)</f>
        <v>0.19225561415593226</v>
      </c>
      <c r="C14">
        <f>LOG('Widom601-norm'!D16/'Widom601-norm'!E16, 2)</f>
        <v>0.19219733454548579</v>
      </c>
      <c r="D14">
        <f>LOG('Widom601-norm'!F16/'Widom601-norm'!G16, 2)</f>
        <v>0.50925452273319538</v>
      </c>
      <c r="E14">
        <f>LOG('Widom601-norm'!H16/'Widom601-norm'!I16, 2)</f>
        <v>0.78150269589158117</v>
      </c>
      <c r="F14">
        <f>LOG('Widom601-norm'!J16/'Widom601-norm'!K16, 2)</f>
        <v>0.94546554484498668</v>
      </c>
      <c r="G14">
        <f>LOG('Widom601-norm'!L16/'Widom601-norm'!M16, 2)</f>
        <v>0.8376299170321323</v>
      </c>
      <c r="H14">
        <f>LOG('Widom601-norm'!N16/'Widom601-norm'!O16, 2)</f>
        <v>2.6471096011829722</v>
      </c>
      <c r="I14">
        <f>LOG('Widom601-norm'!P16/'Widom601-norm'!Q16, 2)</f>
        <v>1.9535436967069455</v>
      </c>
      <c r="J14">
        <f>LOG('Widom601-norm'!R16/'Widom601-norm'!S16, 2)</f>
        <v>1.6526213242054024</v>
      </c>
      <c r="K14">
        <f>LOG('Widom601-norm'!T16/'Widom601-norm'!U16, 2)</f>
        <v>-0.34416248134209587</v>
      </c>
      <c r="L14">
        <f>LOG('Widom601-norm'!V16/'Widom601-norm'!W16, 2)</f>
        <v>-0.83198925982384864</v>
      </c>
      <c r="M14">
        <f>LOG('Widom601-norm'!X16/'Widom601-norm'!Y16, 2)</f>
        <v>-5.5899535793513935E-2</v>
      </c>
      <c r="N14">
        <f>LOG('Widom601-norm'!Z16/'Widom601-norm'!AA16, 2)</f>
        <v>1.3171383790754263</v>
      </c>
      <c r="O14">
        <f>LOG('Widom601-norm'!AB16/'Widom601-norm'!AC16, 2)</f>
        <v>0.28027408776849616</v>
      </c>
      <c r="P14">
        <f>LOG('Widom601-norm'!AD16/'Widom601-norm'!AE16, 2)</f>
        <v>1.3076073798582157</v>
      </c>
      <c r="Q14">
        <f>LOG('Widom601-norm'!AF16/'Widom601-norm'!AG16, 2)</f>
        <v>0.67096829873697594</v>
      </c>
      <c r="R14">
        <f>LOG('Widom601-norm'!AH16/'Widom601-norm'!AI16, 2)</f>
        <v>2.4158583062380585</v>
      </c>
      <c r="S14">
        <f>LOG('Widom601-norm'!AJ16/'Widom601-norm'!AK16, 2)</f>
        <v>1.9752928237088518</v>
      </c>
    </row>
    <row r="15" spans="1:46" x14ac:dyDescent="0.2">
      <c r="A15" s="2">
        <v>9</v>
      </c>
      <c r="B15">
        <f>LOG('Widom601-norm'!B17/'Widom601-norm'!C17, 2)</f>
        <v>0.2918015555970066</v>
      </c>
      <c r="C15">
        <f>LOG('Widom601-norm'!D17/'Widom601-norm'!E17, 2)</f>
        <v>0.14469883032008057</v>
      </c>
      <c r="D15">
        <f>LOG('Widom601-norm'!F17/'Widom601-norm'!G17, 2)</f>
        <v>0.40415746025566279</v>
      </c>
      <c r="E15">
        <f>LOG('Widom601-norm'!H17/'Widom601-norm'!I17, 2)</f>
        <v>2.1833932963444109</v>
      </c>
      <c r="F15">
        <f>LOG('Widom601-norm'!J17/'Widom601-norm'!K17, 2)</f>
        <v>2.0200194001093537</v>
      </c>
      <c r="G15">
        <f>LOG('Widom601-norm'!L17/'Widom601-norm'!M17, 2)</f>
        <v>1.5426487743171979</v>
      </c>
      <c r="H15">
        <f>LOG('Widom601-norm'!N17/'Widom601-norm'!O17, 2)</f>
        <v>4.1440843168006696</v>
      </c>
      <c r="I15">
        <f>LOG('Widom601-norm'!P17/'Widom601-norm'!Q17, 2)</f>
        <v>3.7647031420563821</v>
      </c>
      <c r="J15">
        <f>LOG('Widom601-norm'!R17/'Widom601-norm'!S17, 2)</f>
        <v>2.9798505113470934</v>
      </c>
      <c r="K15">
        <f>LOG('Widom601-norm'!T17/'Widom601-norm'!U17, 2)</f>
        <v>-0.16005164186642193</v>
      </c>
      <c r="L15">
        <f>LOG('Widom601-norm'!V17/'Widom601-norm'!W17, 2)</f>
        <v>-0.85305121424004204</v>
      </c>
      <c r="M15">
        <f>LOG('Widom601-norm'!X17/'Widom601-norm'!Y17, 2)</f>
        <v>0.21512191522546831</v>
      </c>
      <c r="N15">
        <f>LOG('Widom601-norm'!Z17/'Widom601-norm'!AA17, 2)</f>
        <v>2.7476118348081893</v>
      </c>
      <c r="O15">
        <f>LOG('Widom601-norm'!AB17/'Widom601-norm'!AC17, 2)</f>
        <v>0.98854385159555092</v>
      </c>
      <c r="P15">
        <f>LOG('Widom601-norm'!AD17/'Widom601-norm'!AE17, 2)</f>
        <v>2.5935733371918528</v>
      </c>
      <c r="Q15">
        <f>LOG('Widom601-norm'!AF17/'Widom601-norm'!AG17, 2)</f>
        <v>1.7152588432559113</v>
      </c>
      <c r="R15">
        <f>LOG('Widom601-norm'!AH17/'Widom601-norm'!AI17, 2)</f>
        <v>4.2192009711984975</v>
      </c>
      <c r="S15">
        <f>LOG('Widom601-norm'!AJ17/'Widom601-norm'!AK17, 2)</f>
        <v>4.1637145456661049</v>
      </c>
    </row>
    <row r="16" spans="1:46" x14ac:dyDescent="0.2">
      <c r="A16" s="2">
        <v>10</v>
      </c>
      <c r="B16">
        <f>LOG('Widom601-norm'!B18/'Widom601-norm'!C18, 2)</f>
        <v>9.9170261295970605E-2</v>
      </c>
      <c r="C16">
        <f>LOG('Widom601-norm'!D18/'Widom601-norm'!E18, 2)</f>
        <v>0.12161107910356406</v>
      </c>
      <c r="D16">
        <f>LOG('Widom601-norm'!F18/'Widom601-norm'!G18, 2)</f>
        <v>0.52002130371057753</v>
      </c>
      <c r="E16">
        <f>LOG('Widom601-norm'!H18/'Widom601-norm'!I18, 2)</f>
        <v>4.0613296712311016</v>
      </c>
      <c r="F16">
        <f>LOG('Widom601-norm'!J18/'Widom601-norm'!K18, 2)</f>
        <v>3.5978119493656555</v>
      </c>
      <c r="G16">
        <f>LOG('Widom601-norm'!L18/'Widom601-norm'!M18, 2)</f>
        <v>2.5878951161791619</v>
      </c>
      <c r="H16">
        <f>LOG('Widom601-norm'!N18/'Widom601-norm'!O18, 2)</f>
        <v>5.4576216446473262</v>
      </c>
      <c r="I16">
        <f>LOG('Widom601-norm'!P18/'Widom601-norm'!Q18, 2)</f>
        <v>5.2624604658356535</v>
      </c>
      <c r="J16">
        <f>LOG('Widom601-norm'!R18/'Widom601-norm'!S18, 2)</f>
        <v>4.7535597154564071</v>
      </c>
      <c r="K16">
        <f>LOG('Widom601-norm'!T18/'Widom601-norm'!U18, 2)</f>
        <v>0.16864592669159709</v>
      </c>
      <c r="L16">
        <f>LOG('Widom601-norm'!V18/'Widom601-norm'!W18, 2)</f>
        <v>-7.1963836518543503E-2</v>
      </c>
      <c r="M16">
        <f>LOG('Widom601-norm'!X18/'Widom601-norm'!Y18, 2)</f>
        <v>0.37436233870560198</v>
      </c>
      <c r="N16">
        <f>LOG('Widom601-norm'!Z18/'Widom601-norm'!AA18, 2)</f>
        <v>4.1550244511031353</v>
      </c>
      <c r="O16">
        <f>LOG('Widom601-norm'!AB18/'Widom601-norm'!AC18, 2)</f>
        <v>2.1764036214435443</v>
      </c>
      <c r="P16">
        <f>LOG('Widom601-norm'!AD18/'Widom601-norm'!AE18, 2)</f>
        <v>2.9562772022972186</v>
      </c>
      <c r="Q16">
        <f>LOG('Widom601-norm'!AF18/'Widom601-norm'!AG18, 2)</f>
        <v>3.3020253573036338</v>
      </c>
      <c r="R16">
        <f>LOG('Widom601-norm'!AH18/'Widom601-norm'!AI18, 2)</f>
        <v>5.6860485362611888</v>
      </c>
      <c r="S16">
        <f>LOG('Widom601-norm'!AJ18/'Widom601-norm'!AK18, 2)</f>
        <v>5.7754814322493084</v>
      </c>
    </row>
    <row r="17" spans="1:19" x14ac:dyDescent="0.2">
      <c r="A17" s="2">
        <v>11</v>
      </c>
      <c r="B17">
        <f>LOG('Widom601-norm'!B19/'Widom601-norm'!C19, 2)</f>
        <v>-1.0336683916000476E-2</v>
      </c>
      <c r="C17">
        <f>LOG('Widom601-norm'!D19/'Widom601-norm'!E19, 2)</f>
        <v>0.23773798180280686</v>
      </c>
      <c r="D17">
        <f>LOG('Widom601-norm'!F19/'Widom601-norm'!G19, 2)</f>
        <v>4.3489606206221262E-2</v>
      </c>
      <c r="E17">
        <f>LOG('Widom601-norm'!H19/'Widom601-norm'!I19, 2)</f>
        <v>3.5655012519109004</v>
      </c>
      <c r="F17">
        <f>LOG('Widom601-norm'!J19/'Widom601-norm'!K19, 2)</f>
        <v>3.2932650762761027</v>
      </c>
      <c r="G17">
        <f>LOG('Widom601-norm'!L19/'Widom601-norm'!M19, 2)</f>
        <v>2.7914960641101048</v>
      </c>
      <c r="H17">
        <f>LOG('Widom601-norm'!N19/'Widom601-norm'!O19, 2)</f>
        <v>4.3032513707826183</v>
      </c>
      <c r="I17">
        <f>LOG('Widom601-norm'!P19/'Widom601-norm'!Q19, 2)</f>
        <v>4.1741515096802404</v>
      </c>
      <c r="J17">
        <f>LOG('Widom601-norm'!R19/'Widom601-norm'!S19, 2)</f>
        <v>3.7602656154921141</v>
      </c>
      <c r="K17">
        <f>LOG('Widom601-norm'!T19/'Widom601-norm'!U19, 2)</f>
        <v>0.16734445426796907</v>
      </c>
      <c r="L17">
        <f>LOG('Widom601-norm'!V19/'Widom601-norm'!W19, 2)</f>
        <v>7.1715802424540093E-2</v>
      </c>
      <c r="M17">
        <f>LOG('Widom601-norm'!X19/'Widom601-norm'!Y19, 2)</f>
        <v>0.58797535832531445</v>
      </c>
      <c r="N17">
        <f>LOG('Widom601-norm'!Z19/'Widom601-norm'!AA19, 2)</f>
        <v>3.5355975061273739</v>
      </c>
      <c r="O17">
        <f>LOG('Widom601-norm'!AB19/'Widom601-norm'!AC19, 2)</f>
        <v>2.788822992228646</v>
      </c>
      <c r="P17">
        <f>LOG('Widom601-norm'!AD19/'Widom601-norm'!AE19, 2)</f>
        <v>2.7881790842090983</v>
      </c>
      <c r="Q17">
        <f>LOG('Widom601-norm'!AF19/'Widom601-norm'!AG19, 2)</f>
        <v>3.1925352307845576</v>
      </c>
      <c r="R17">
        <f>LOG('Widom601-norm'!AH19/'Widom601-norm'!AI19, 2)</f>
        <v>4.7966134407565866</v>
      </c>
      <c r="S17">
        <f>LOG('Widom601-norm'!AJ19/'Widom601-norm'!AK19, 2)</f>
        <v>4.1420773271290479</v>
      </c>
    </row>
    <row r="18" spans="1:19" x14ac:dyDescent="0.2">
      <c r="A18" s="2">
        <v>12</v>
      </c>
      <c r="B18">
        <f>LOG('Widom601-norm'!B20/'Widom601-norm'!C20, 2)</f>
        <v>0.10846586631936092</v>
      </c>
      <c r="C18">
        <f>LOG('Widom601-norm'!D20/'Widom601-norm'!E20, 2)</f>
        <v>-6.2874172584945778E-2</v>
      </c>
      <c r="D18">
        <f>LOG('Widom601-norm'!F20/'Widom601-norm'!G20, 2)</f>
        <v>0.21195553852651611</v>
      </c>
      <c r="E18">
        <f>LOG('Widom601-norm'!H20/'Widom601-norm'!I20, 2)</f>
        <v>3.4214699574287368</v>
      </c>
      <c r="F18">
        <f>LOG('Widom601-norm'!J20/'Widom601-norm'!K20, 2)</f>
        <v>3.4550737156300615</v>
      </c>
      <c r="G18">
        <f>LOG('Widom601-norm'!L20/'Widom601-norm'!M20, 2)</f>
        <v>2.7076516552906091</v>
      </c>
      <c r="H18">
        <f>LOG('Widom601-norm'!N20/'Widom601-norm'!O20, 2)</f>
        <v>5.7334590077666876</v>
      </c>
      <c r="I18">
        <f>LOG('Widom601-norm'!P20/'Widom601-norm'!Q20, 2)</f>
        <v>4.3694743847518378</v>
      </c>
      <c r="J18">
        <f>LOG('Widom601-norm'!R20/'Widom601-norm'!S20, 2)</f>
        <v>3.6827639373465475</v>
      </c>
      <c r="K18">
        <f>LOG('Widom601-norm'!T20/'Widom601-norm'!U20, 2)</f>
        <v>-0.26832455345414535</v>
      </c>
      <c r="L18">
        <f>LOG('Widom601-norm'!V20/'Widom601-norm'!W20, 2)</f>
        <v>-0.4733395681240104</v>
      </c>
      <c r="M18">
        <f>LOG('Widom601-norm'!X20/'Widom601-norm'!Y20, 2)</f>
        <v>0.13254555361959661</v>
      </c>
      <c r="N18">
        <f>LOG('Widom601-norm'!Z20/'Widom601-norm'!AA20, 2)</f>
        <v>4.2352414887581507</v>
      </c>
      <c r="O18">
        <f>LOG('Widom601-norm'!AB20/'Widom601-norm'!AC20, 2)</f>
        <v>1.6946993656742411</v>
      </c>
      <c r="P18">
        <f>LOG('Widom601-norm'!AD20/'Widom601-norm'!AE20, 2)</f>
        <v>3.8736020353071483</v>
      </c>
      <c r="Q18">
        <f>LOG('Widom601-norm'!AF20/'Widom601-norm'!AG20, 2)</f>
        <v>3.0641413279701251</v>
      </c>
      <c r="R18">
        <f>LOG('Widom601-norm'!AH20/'Widom601-norm'!AI20, 2)</f>
        <v>5.003476697654067</v>
      </c>
      <c r="S18">
        <f>LOG('Widom601-norm'!AJ20/'Widom601-norm'!AK20, 2)</f>
        <v>4.6958042977248642</v>
      </c>
    </row>
    <row r="19" spans="1:19" x14ac:dyDescent="0.2">
      <c r="A19" s="2">
        <v>13</v>
      </c>
      <c r="B19">
        <f>LOG('Widom601-norm'!B21/'Widom601-norm'!C21, 2)</f>
        <v>4.2191341156373435E-2</v>
      </c>
      <c r="C19">
        <f>LOG('Widom601-norm'!D21/'Widom601-norm'!E21, 2)</f>
        <v>0.23021637287034916</v>
      </c>
      <c r="D19">
        <f>LOG('Widom601-norm'!F21/'Widom601-norm'!G21, 2)</f>
        <v>0.10235096128907348</v>
      </c>
      <c r="E19">
        <f>LOG('Widom601-norm'!H21/'Widom601-norm'!I21, 2)</f>
        <v>2.9747423491982063</v>
      </c>
      <c r="F19">
        <f>LOG('Widom601-norm'!J21/'Widom601-norm'!K21, 2)</f>
        <v>2.2892998603458494</v>
      </c>
      <c r="G19">
        <f>LOG('Widom601-norm'!L21/'Widom601-norm'!M21, 2)</f>
        <v>1.8612459281617755</v>
      </c>
      <c r="H19">
        <f>LOG('Widom601-norm'!N21/'Widom601-norm'!O21, 2)</f>
        <v>5.3224603869586717</v>
      </c>
      <c r="I19">
        <f>LOG('Widom601-norm'!P21/'Widom601-norm'!Q21, 2)</f>
        <v>3.9582843939519523</v>
      </c>
      <c r="J19">
        <f>LOG('Widom601-norm'!R21/'Widom601-norm'!S21, 2)</f>
        <v>4.2343992731309967</v>
      </c>
      <c r="K19">
        <f>LOG('Widom601-norm'!T21/'Widom601-norm'!U21, 2)</f>
        <v>-0.13248460980780782</v>
      </c>
      <c r="L19">
        <f>LOG('Widom601-norm'!V21/'Widom601-norm'!W21, 2)</f>
        <v>-0.83676919319564003</v>
      </c>
      <c r="M19">
        <f>LOG('Widom601-norm'!X21/'Widom601-norm'!Y21, 2)</f>
        <v>0.25171668199137831</v>
      </c>
      <c r="N19">
        <f>LOG('Widom601-norm'!Z21/'Widom601-norm'!AA21, 2)</f>
        <v>4.0460646746221531</v>
      </c>
      <c r="O19">
        <f>LOG('Widom601-norm'!AB21/'Widom601-norm'!AC21, 2)</f>
        <v>1.3639242640628728</v>
      </c>
      <c r="P19">
        <f>LOG('Widom601-norm'!AD21/'Widom601-norm'!AE21, 2)</f>
        <v>2.6187564096879048</v>
      </c>
      <c r="Q19">
        <f>LOG('Widom601-norm'!AF21/'Widom601-norm'!AG21, 2)</f>
        <v>2.2364098368016148</v>
      </c>
      <c r="R19">
        <f>LOG('Widom601-norm'!AH21/'Widom601-norm'!AI21, 2)</f>
        <v>4.4885441212272061</v>
      </c>
      <c r="S19">
        <f>LOG('Widom601-norm'!AJ21/'Widom601-norm'!AK21, 2)</f>
        <v>3.9302131526184625</v>
      </c>
    </row>
    <row r="20" spans="1:19" x14ac:dyDescent="0.2">
      <c r="A20" s="2">
        <v>14</v>
      </c>
      <c r="B20">
        <f>LOG('Widom601-norm'!B22/'Widom601-norm'!C22, 2)</f>
        <v>-7.1484124941528795E-2</v>
      </c>
      <c r="C20">
        <f>LOG('Widom601-norm'!D22/'Widom601-norm'!E22, 2)</f>
        <v>-0.22226982758027394</v>
      </c>
      <c r="D20">
        <f>LOG('Widom601-norm'!F22/'Widom601-norm'!G22, 2)</f>
        <v>9.6175648367894384E-2</v>
      </c>
      <c r="E20">
        <f>LOG('Widom601-norm'!H22/'Widom601-norm'!I22, 2)</f>
        <v>2.0514356458281964</v>
      </c>
      <c r="F20">
        <f>LOG('Widom601-norm'!J22/'Widom601-norm'!K22, 2)</f>
        <v>1.7325966565576532</v>
      </c>
      <c r="G20">
        <f>LOG('Widom601-norm'!L22/'Widom601-norm'!M22, 2)</f>
        <v>1.2215758320237602</v>
      </c>
      <c r="H20">
        <f>LOG('Widom601-norm'!N22/'Widom601-norm'!O22, 2)</f>
        <v>4.3186170724686903</v>
      </c>
      <c r="I20">
        <f>LOG('Widom601-norm'!P22/'Widom601-norm'!Q22, 2)</f>
        <v>3.3384026378373592</v>
      </c>
      <c r="J20">
        <f>LOG('Widom601-norm'!R22/'Widom601-norm'!S22, 2)</f>
        <v>2.6707232245337367</v>
      </c>
      <c r="K20">
        <f>LOG('Widom601-norm'!T22/'Widom601-norm'!U22, 2)</f>
        <v>-0.28047456627577783</v>
      </c>
      <c r="L20">
        <f>LOG('Widom601-norm'!V22/'Widom601-norm'!W22, 2)</f>
        <v>-0.78615691807630916</v>
      </c>
      <c r="M20">
        <f>LOG('Widom601-norm'!X22/'Widom601-norm'!Y22, 2)</f>
        <v>-0.12024828855064459</v>
      </c>
      <c r="N20">
        <f>LOG('Widom601-norm'!Z22/'Widom601-norm'!AA22, 2)</f>
        <v>3.1444268252496994</v>
      </c>
      <c r="O20">
        <f>LOG('Widom601-norm'!AB22/'Widom601-norm'!AC22, 2)</f>
        <v>0.75727825040023955</v>
      </c>
      <c r="P20">
        <f>LOG('Widom601-norm'!AD22/'Widom601-norm'!AE22, 2)</f>
        <v>1.8213821772751571</v>
      </c>
      <c r="Q20">
        <f>LOG('Widom601-norm'!AF22/'Widom601-norm'!AG22, 2)</f>
        <v>1.6065633153169272</v>
      </c>
      <c r="R20">
        <f>LOG('Widom601-norm'!AH22/'Widom601-norm'!AI22, 2)</f>
        <v>3.9780766729115706</v>
      </c>
      <c r="S20">
        <f>LOG('Widom601-norm'!AJ22/'Widom601-norm'!AK22, 2)</f>
        <v>3.147491353280877</v>
      </c>
    </row>
    <row r="21" spans="1:19" x14ac:dyDescent="0.2">
      <c r="A21" s="2">
        <v>15</v>
      </c>
      <c r="B21">
        <f>LOG('Widom601-norm'!B23/'Widom601-norm'!C23, 2)</f>
        <v>4.6451169190131474E-2</v>
      </c>
      <c r="C21">
        <f>LOG('Widom601-norm'!D23/'Widom601-norm'!E23, 2)</f>
        <v>0.10634871496837948</v>
      </c>
      <c r="D21">
        <f>LOG('Widom601-norm'!F23/'Widom601-norm'!G23, 2)</f>
        <v>9.488758823924795E-2</v>
      </c>
      <c r="E21">
        <f>LOG('Widom601-norm'!H23/'Widom601-norm'!I23, 2)</f>
        <v>0.90540053231440576</v>
      </c>
      <c r="F21">
        <f>LOG('Widom601-norm'!J23/'Widom601-norm'!K23, 2)</f>
        <v>0.72135331188106944</v>
      </c>
      <c r="G21">
        <f>LOG('Widom601-norm'!L23/'Widom601-norm'!M23, 2)</f>
        <v>0.6217554447826682</v>
      </c>
      <c r="H21">
        <f>LOG('Widom601-norm'!N23/'Widom601-norm'!O23, 2)</f>
        <v>1.6794130682492387</v>
      </c>
      <c r="I21">
        <f>LOG('Widom601-norm'!P23/'Widom601-norm'!Q23, 2)</f>
        <v>0.90164632612223228</v>
      </c>
      <c r="J21">
        <f>LOG('Widom601-norm'!R23/'Widom601-norm'!S23, 2)</f>
        <v>0.78949190338334174</v>
      </c>
      <c r="K21">
        <f>LOG('Widom601-norm'!T23/'Widom601-norm'!U23, 2)</f>
        <v>-0.18730454862958326</v>
      </c>
      <c r="L21">
        <f>LOG('Widom601-norm'!V23/'Widom601-norm'!W23, 2)</f>
        <v>-0.70452795911393318</v>
      </c>
      <c r="M21">
        <f>LOG('Widom601-norm'!X23/'Widom601-norm'!Y23, 2)</f>
        <v>-4.5256603105145558E-2</v>
      </c>
      <c r="N21">
        <f>LOG('Widom601-norm'!Z23/'Widom601-norm'!AA23, 2)</f>
        <v>1.2339446040889388</v>
      </c>
      <c r="O21">
        <f>LOG('Widom601-norm'!AB23/'Widom601-norm'!AC23, 2)</f>
        <v>0.54854684172164836</v>
      </c>
      <c r="P21">
        <f>LOG('Widom601-norm'!AD23/'Widom601-norm'!AE23, 2)</f>
        <v>1.1385621719295398</v>
      </c>
      <c r="Q21">
        <f>LOG('Widom601-norm'!AF23/'Widom601-norm'!AG23, 2)</f>
        <v>0.47589191344911491</v>
      </c>
      <c r="R21">
        <f>LOG('Widom601-norm'!AH23/'Widom601-norm'!AI23, 2)</f>
        <v>1.7273240826714729</v>
      </c>
      <c r="S21">
        <f>LOG('Widom601-norm'!AJ23/'Widom601-norm'!AK23, 2)</f>
        <v>1.7840248630060438</v>
      </c>
    </row>
    <row r="22" spans="1:19" x14ac:dyDescent="0.2">
      <c r="A22" s="2">
        <v>16</v>
      </c>
      <c r="B22">
        <f>LOG('Widom601-norm'!B24/'Widom601-norm'!C24, 2)</f>
        <v>-7.3003101500646136E-2</v>
      </c>
      <c r="C22">
        <f>LOG('Widom601-norm'!D24/'Widom601-norm'!E24, 2)</f>
        <v>0.2105573439585795</v>
      </c>
      <c r="D22">
        <f>LOG('Widom601-norm'!F24/'Widom601-norm'!G24, 2)</f>
        <v>0.15827355612292177</v>
      </c>
      <c r="E22">
        <f>LOG('Widom601-norm'!H24/'Widom601-norm'!I24, 2)</f>
        <v>1.1647548848831666</v>
      </c>
      <c r="F22">
        <f>LOG('Widom601-norm'!J24/'Widom601-norm'!K24, 2)</f>
        <v>0.75676587597049405</v>
      </c>
      <c r="G22">
        <f>LOG('Widom601-norm'!L24/'Widom601-norm'!M24, 2)</f>
        <v>1.0093633852338648</v>
      </c>
      <c r="H22">
        <f>LOG('Widom601-norm'!N24/'Widom601-norm'!O24, 2)</f>
        <v>2.0984077015951148</v>
      </c>
      <c r="I22">
        <f>LOG('Widom601-norm'!P24/'Widom601-norm'!Q24, 2)</f>
        <v>1.2796217050733987</v>
      </c>
      <c r="J22">
        <f>LOG('Widom601-norm'!R24/'Widom601-norm'!S24, 2)</f>
        <v>1.1792210543284325</v>
      </c>
      <c r="K22">
        <f>LOG('Widom601-norm'!T24/'Widom601-norm'!U24, 2)</f>
        <v>0.46516992586859984</v>
      </c>
      <c r="L22">
        <f>LOG('Widom601-norm'!V24/'Widom601-norm'!W24, 2)</f>
        <v>0.46238969659961804</v>
      </c>
      <c r="M22">
        <f>LOG('Widom601-norm'!X24/'Widom601-norm'!Y24, 2)</f>
        <v>1.0228262537325625</v>
      </c>
      <c r="N22">
        <f>LOG('Widom601-norm'!Z24/'Widom601-norm'!AA24, 2)</f>
        <v>1.4023506432986335</v>
      </c>
      <c r="O22">
        <f>LOG('Widom601-norm'!AB24/'Widom601-norm'!AC24, 2)</f>
        <v>1.6502164083148425</v>
      </c>
      <c r="P22">
        <f>LOG('Widom601-norm'!AD24/'Widom601-norm'!AE24, 2)</f>
        <v>1.4707946837253489</v>
      </c>
      <c r="Q22">
        <f>LOG('Widom601-norm'!AF24/'Widom601-norm'!AG24, 2)</f>
        <v>0.97091438793864437</v>
      </c>
      <c r="R22">
        <f>LOG('Widom601-norm'!AH24/'Widom601-norm'!AI24, 2)</f>
        <v>2.1609607259732151</v>
      </c>
      <c r="S22">
        <f>LOG('Widom601-norm'!AJ24/'Widom601-norm'!AK24, 2)</f>
        <v>2.3081970571413595</v>
      </c>
    </row>
    <row r="23" spans="1:19" x14ac:dyDescent="0.2">
      <c r="A23" s="2">
        <v>17</v>
      </c>
      <c r="B23">
        <f>LOG('Widom601-norm'!B25/'Widom601-norm'!C25, 2)</f>
        <v>0.3531156932680109</v>
      </c>
      <c r="C23">
        <f>LOG('Widom601-norm'!D25/'Widom601-norm'!E25, 2)</f>
        <v>0.29484149677954019</v>
      </c>
      <c r="D23">
        <f>LOG('Widom601-norm'!F25/'Widom601-norm'!G25, 2)</f>
        <v>0.53371709402457879</v>
      </c>
      <c r="E23">
        <f>LOG('Widom601-norm'!H25/'Widom601-norm'!I25, 2)</f>
        <v>1.4185811408462734</v>
      </c>
      <c r="F23">
        <f>LOG('Widom601-norm'!J25/'Widom601-norm'!K25, 2)</f>
        <v>1.0394367605573434</v>
      </c>
      <c r="G23">
        <f>LOG('Widom601-norm'!L25/'Widom601-norm'!M25, 2)</f>
        <v>0.96914985979804524</v>
      </c>
      <c r="H23">
        <f>LOG('Widom601-norm'!N25/'Widom601-norm'!O25, 2)</f>
        <v>2.3312195752476086</v>
      </c>
      <c r="I23">
        <f>LOG('Widom601-norm'!P25/'Widom601-norm'!Q25, 2)</f>
        <v>2.077281350131762</v>
      </c>
      <c r="J23">
        <f>LOG('Widom601-norm'!R25/'Widom601-norm'!S25, 2)</f>
        <v>1.4828980850267071</v>
      </c>
      <c r="K23">
        <f>LOG('Widom601-norm'!T25/'Widom601-norm'!U25, 2)</f>
        <v>0.52989846142890107</v>
      </c>
      <c r="L23">
        <f>LOG('Widom601-norm'!V25/'Widom601-norm'!W25, 2)</f>
        <v>0.34383680877925193</v>
      </c>
      <c r="M23">
        <f>LOG('Widom601-norm'!X25/'Widom601-norm'!Y25, 2)</f>
        <v>0.66917178488024553</v>
      </c>
      <c r="N23">
        <f>LOG('Widom601-norm'!Z25/'Widom601-norm'!AA25, 2)</f>
        <v>1.8711019861576632</v>
      </c>
      <c r="O23">
        <f>LOG('Widom601-norm'!AB25/'Widom601-norm'!AC25, 2)</f>
        <v>1.3454066596969743</v>
      </c>
      <c r="P23">
        <f>LOG('Widom601-norm'!AD25/'Widom601-norm'!AE25, 2)</f>
        <v>1.2195947203620099</v>
      </c>
      <c r="Q23">
        <f>LOG('Widom601-norm'!AF25/'Widom601-norm'!AG25, 2)</f>
        <v>1.0125759164417396</v>
      </c>
      <c r="R23">
        <f>LOG('Widom601-norm'!AH25/'Widom601-norm'!AI25, 2)</f>
        <v>2.607769809487174</v>
      </c>
      <c r="S23">
        <f>LOG('Widom601-norm'!AJ25/'Widom601-norm'!AK25, 2)</f>
        <v>2.318050777928462</v>
      </c>
    </row>
    <row r="24" spans="1:19" x14ac:dyDescent="0.2">
      <c r="A24" s="2">
        <v>18</v>
      </c>
      <c r="B24">
        <f>LOG('Widom601-norm'!B26/'Widom601-norm'!C26, 2)</f>
        <v>-1.8589658981822695E-2</v>
      </c>
      <c r="C24">
        <f>LOG('Widom601-norm'!D26/'Widom601-norm'!E26, 2)</f>
        <v>0.26593894170930488</v>
      </c>
      <c r="D24">
        <f>LOG('Widom601-norm'!F26/'Widom601-norm'!G26, 2)</f>
        <v>0.22716288548856084</v>
      </c>
      <c r="E24">
        <f>LOG('Widom601-norm'!H26/'Widom601-norm'!I26, 2)</f>
        <v>1.189990246260616</v>
      </c>
      <c r="F24">
        <f>LOG('Widom601-norm'!J26/'Widom601-norm'!K26, 2)</f>
        <v>0.75645818635985629</v>
      </c>
      <c r="G24">
        <f>LOG('Widom601-norm'!L26/'Widom601-norm'!M26, 2)</f>
        <v>0.84831911295297902</v>
      </c>
      <c r="H24">
        <f>LOG('Widom601-norm'!N26/'Widom601-norm'!O26, 2)</f>
        <v>2.1687780332772344</v>
      </c>
      <c r="I24">
        <f>LOG('Widom601-norm'!P26/'Widom601-norm'!Q26, 2)</f>
        <v>1.5137480952597344</v>
      </c>
      <c r="J24">
        <f>LOG('Widom601-norm'!R26/'Widom601-norm'!S26, 2)</f>
        <v>1.4078120324159953</v>
      </c>
      <c r="K24">
        <f>LOG('Widom601-norm'!T26/'Widom601-norm'!U26, 2)</f>
        <v>0.50461341823442063</v>
      </c>
      <c r="L24">
        <f>LOG('Widom601-norm'!V26/'Widom601-norm'!W26, 2)</f>
        <v>0.34466548251653423</v>
      </c>
      <c r="M24">
        <f>LOG('Widom601-norm'!X26/'Widom601-norm'!Y26, 2)</f>
        <v>1.1596425645387132</v>
      </c>
      <c r="N24">
        <f>LOG('Widom601-norm'!Z26/'Widom601-norm'!AA26, 2)</f>
        <v>1.4613645666638464</v>
      </c>
      <c r="O24">
        <f>LOG('Widom601-norm'!AB26/'Widom601-norm'!AC26, 2)</f>
        <v>1.3077934134378644</v>
      </c>
      <c r="P24">
        <f>LOG('Widom601-norm'!AD26/'Widom601-norm'!AE26, 2)</f>
        <v>1.1473370373379477</v>
      </c>
      <c r="Q24">
        <f>LOG('Widom601-norm'!AF26/'Widom601-norm'!AG26, 2)</f>
        <v>1.2675009557146808</v>
      </c>
      <c r="R24">
        <f>LOG('Widom601-norm'!AH26/'Widom601-norm'!AI26, 2)</f>
        <v>3.0411727376178472</v>
      </c>
      <c r="S24">
        <f>LOG('Widom601-norm'!AJ26/'Widom601-norm'!AK26, 2)</f>
        <v>1.9950391718817293</v>
      </c>
    </row>
    <row r="25" spans="1:19" x14ac:dyDescent="0.2">
      <c r="A25" s="2">
        <v>19</v>
      </c>
      <c r="B25">
        <f>LOG('Widom601-norm'!B27/'Widom601-norm'!C27, 2)</f>
        <v>4.842142325067568E-2</v>
      </c>
      <c r="C25">
        <f>LOG('Widom601-norm'!D27/'Widom601-norm'!E27, 2)</f>
        <v>-2.7095048981005281E-2</v>
      </c>
      <c r="D25">
        <f>LOG('Widom601-norm'!F27/'Widom601-norm'!G27, 2)</f>
        <v>0.40415746025566301</v>
      </c>
      <c r="E25">
        <f>LOG('Widom601-norm'!H27/'Widom601-norm'!I27, 2)</f>
        <v>0.91059719705263253</v>
      </c>
      <c r="F25">
        <f>LOG('Widom601-norm'!J27/'Widom601-norm'!K27, 2)</f>
        <v>0.41381146112157385</v>
      </c>
      <c r="G25">
        <f>LOG('Widom601-norm'!L27/'Widom601-norm'!M27, 2)</f>
        <v>0.82403501619026054</v>
      </c>
      <c r="H25">
        <f>LOG('Widom601-norm'!N27/'Widom601-norm'!O27, 2)</f>
        <v>1.8598352514656435</v>
      </c>
      <c r="I25">
        <f>LOG('Widom601-norm'!P27/'Widom601-norm'!Q27, 2)</f>
        <v>1.331746383856834</v>
      </c>
      <c r="J25">
        <f>LOG('Widom601-norm'!R27/'Widom601-norm'!S27, 2)</f>
        <v>0.85491311394279701</v>
      </c>
      <c r="K25">
        <f>LOG('Widom601-norm'!T27/'Widom601-norm'!U27, 2)</f>
        <v>-4.1093413706049152E-2</v>
      </c>
      <c r="L25">
        <f>LOG('Widom601-norm'!V27/'Widom601-norm'!W27, 2)</f>
        <v>-0.29552219984548939</v>
      </c>
      <c r="M25">
        <f>LOG('Widom601-norm'!X27/'Widom601-norm'!Y27, 2)</f>
        <v>0.21167699643682542</v>
      </c>
      <c r="N25">
        <f>LOG('Widom601-norm'!Z27/'Widom601-norm'!AA27, 2)</f>
        <v>1.7212987228258683</v>
      </c>
      <c r="O25">
        <f>LOG('Widom601-norm'!AB27/'Widom601-norm'!AC27, 2)</f>
        <v>0.94774994597895246</v>
      </c>
      <c r="P25">
        <f>LOG('Widom601-norm'!AD27/'Widom601-norm'!AE27, 2)</f>
        <v>1.1197247079692594</v>
      </c>
      <c r="Q25">
        <f>LOG('Widom601-norm'!AF27/'Widom601-norm'!AG27, 2)</f>
        <v>0.32168516828197941</v>
      </c>
      <c r="R25">
        <f>LOG('Widom601-norm'!AH27/'Widom601-norm'!AI27, 2)</f>
        <v>1.7312691538698972</v>
      </c>
      <c r="S25">
        <f>LOG('Widom601-norm'!AJ27/'Widom601-norm'!AK27, 2)</f>
        <v>1.8015476902536367</v>
      </c>
    </row>
    <row r="26" spans="1:19" x14ac:dyDescent="0.2">
      <c r="A26" s="2">
        <v>20</v>
      </c>
      <c r="B26">
        <f>LOG('Widom601-norm'!B28/'Widom601-norm'!C28, 2)</f>
        <v>-0.15470383118627676</v>
      </c>
      <c r="C26">
        <f>LOG('Widom601-norm'!D28/'Widom601-norm'!E28, 2)</f>
        <v>-0.27197457701331545</v>
      </c>
      <c r="D26">
        <f>LOG('Widom601-norm'!F28/'Widom601-norm'!G28, 2)</f>
        <v>0.43844093585602384</v>
      </c>
      <c r="E26">
        <f>LOG('Widom601-norm'!H28/'Widom601-norm'!I28, 2)</f>
        <v>0.39517350183116451</v>
      </c>
      <c r="F26">
        <f>LOG('Widom601-norm'!J28/'Widom601-norm'!K28, 2)</f>
        <v>0.30492651157693179</v>
      </c>
      <c r="G26">
        <f>LOG('Widom601-norm'!L28/'Widom601-norm'!M28, 2)</f>
        <v>0.62877720719852792</v>
      </c>
      <c r="H26">
        <f>LOG('Widom601-norm'!N28/'Widom601-norm'!O28, 2)</f>
        <v>1.5040057837141481</v>
      </c>
      <c r="I26">
        <f>LOG('Widom601-norm'!P28/'Widom601-norm'!Q28, 2)</f>
        <v>0.92757042009353952</v>
      </c>
      <c r="J26">
        <f>LOG('Widom601-norm'!R28/'Widom601-norm'!S28, 2)</f>
        <v>0.82786386731528805</v>
      </c>
      <c r="K26">
        <f>LOG('Widom601-norm'!T28/'Widom601-norm'!U28, 2)</f>
        <v>-4.892175780225811E-2</v>
      </c>
      <c r="L26">
        <f>LOG('Widom601-norm'!V28/'Widom601-norm'!W28, 2)</f>
        <v>-0.57688683931458218</v>
      </c>
      <c r="M26">
        <f>LOG('Widom601-norm'!X28/'Widom601-norm'!Y28, 2)</f>
        <v>0.38208867922844303</v>
      </c>
      <c r="N26">
        <f>LOG('Widom601-norm'!Z28/'Widom601-norm'!AA28, 2)</f>
        <v>1.2589090126550657</v>
      </c>
      <c r="O26">
        <f>LOG('Widom601-norm'!AB28/'Widom601-norm'!AC28, 2)</f>
        <v>0.34649774089991647</v>
      </c>
      <c r="P26">
        <f>LOG('Widom601-norm'!AD28/'Widom601-norm'!AE28, 2)</f>
        <v>1.2694902441622813</v>
      </c>
      <c r="Q26">
        <f>LOG('Widom601-norm'!AF28/'Widom601-norm'!AG28, 2)</f>
        <v>0.38173637595273885</v>
      </c>
      <c r="R26">
        <f>LOG('Widom601-norm'!AH28/'Widom601-norm'!AI28, 2)</f>
        <v>1.4279703432096491</v>
      </c>
      <c r="S26">
        <f>LOG('Widom601-norm'!AJ28/'Widom601-norm'!AK28, 2)</f>
        <v>1.4736123280109086</v>
      </c>
    </row>
    <row r="27" spans="1:19" x14ac:dyDescent="0.2">
      <c r="A27" s="2">
        <v>21</v>
      </c>
      <c r="B27">
        <f>LOG('Widom601-norm'!B29/'Widom601-norm'!C29, 2)</f>
        <v>-8.4122570997414992E-2</v>
      </c>
      <c r="C27">
        <f>LOG('Widom601-norm'!D29/'Widom601-norm'!E29, 2)</f>
        <v>0.12945247478040517</v>
      </c>
      <c r="D27">
        <f>LOG('Widom601-norm'!F29/'Widom601-norm'!G29, 2)</f>
        <v>0.4705693754982348</v>
      </c>
      <c r="E27">
        <f>LOG('Widom601-norm'!H29/'Widom601-norm'!I29, 2)</f>
        <v>0.52337741431373352</v>
      </c>
      <c r="F27">
        <f>LOG('Widom601-norm'!J29/'Widom601-norm'!K29, 2)</f>
        <v>0.28489015841437559</v>
      </c>
      <c r="G27">
        <f>LOG('Widom601-norm'!L29/'Widom601-norm'!M29, 2)</f>
        <v>0.76307829891011925</v>
      </c>
      <c r="H27">
        <f>LOG('Widom601-norm'!N29/'Widom601-norm'!O29, 2)</f>
        <v>1.5702926932497858</v>
      </c>
      <c r="I27">
        <f>LOG('Widom601-norm'!P29/'Widom601-norm'!Q29, 2)</f>
        <v>0.90995300223527253</v>
      </c>
      <c r="J27">
        <f>LOG('Widom601-norm'!R29/'Widom601-norm'!S29, 2)</f>
        <v>0.76248329003400783</v>
      </c>
      <c r="K27">
        <f>LOG('Widom601-norm'!T29/'Widom601-norm'!U29, 2)</f>
        <v>-0.10610694370975336</v>
      </c>
      <c r="L27">
        <f>LOG('Widom601-norm'!V29/'Widom601-norm'!W29, 2)</f>
        <v>-0.55355458942569369</v>
      </c>
      <c r="M27">
        <f>LOG('Widom601-norm'!X29/'Widom601-norm'!Y29, 2)</f>
        <v>0.3518216842504755</v>
      </c>
      <c r="N27">
        <f>LOG('Widom601-norm'!Z29/'Widom601-norm'!AA29, 2)</f>
        <v>1.5539963117197804</v>
      </c>
      <c r="O27">
        <f>LOG('Widom601-norm'!AB29/'Widom601-norm'!AC29, 2)</f>
        <v>0.57537891150284481</v>
      </c>
      <c r="P27">
        <f>LOG('Widom601-norm'!AD29/'Widom601-norm'!AE29, 2)</f>
        <v>1.0881065472132836</v>
      </c>
      <c r="Q27">
        <f>LOG('Widom601-norm'!AF29/'Widom601-norm'!AG29, 2)</f>
        <v>0.40748499616457334</v>
      </c>
      <c r="R27">
        <f>LOG('Widom601-norm'!AH29/'Widom601-norm'!AI29, 2)</f>
        <v>1.446303718226664</v>
      </c>
      <c r="S27">
        <f>LOG('Widom601-norm'!AJ29/'Widom601-norm'!AK29, 2)</f>
        <v>1.398801296417741</v>
      </c>
    </row>
    <row r="28" spans="1:19" x14ac:dyDescent="0.2">
      <c r="A28" s="2">
        <v>22</v>
      </c>
      <c r="B28">
        <f>LOG('Widom601-norm'!B30/'Widom601-norm'!C30, 2)</f>
        <v>0.12468588192836699</v>
      </c>
      <c r="C28">
        <f>LOG('Widom601-norm'!D30/'Widom601-norm'!E30, 2)</f>
        <v>-0.20673963038083013</v>
      </c>
      <c r="D28">
        <f>LOG('Widom601-norm'!F30/'Widom601-norm'!G30, 2)</f>
        <v>5.039775964685362E-2</v>
      </c>
      <c r="E28">
        <f>LOG('Widom601-norm'!H30/'Widom601-norm'!I30, 2)</f>
        <v>0.37185419417669358</v>
      </c>
      <c r="F28">
        <f>LOG('Widom601-norm'!J30/'Widom601-norm'!K30, 2)</f>
        <v>0.19023640586293822</v>
      </c>
      <c r="G28">
        <f>LOG('Widom601-norm'!L30/'Widom601-norm'!M30, 2)</f>
        <v>0.67182268736824724</v>
      </c>
      <c r="H28">
        <f>LOG('Widom601-norm'!N30/'Widom601-norm'!O30, 2)</f>
        <v>1.3356929947442402</v>
      </c>
      <c r="I28">
        <f>LOG('Widom601-norm'!P30/'Widom601-norm'!Q30, 2)</f>
        <v>0.77410553195215748</v>
      </c>
      <c r="J28">
        <f>LOG('Widom601-norm'!R30/'Widom601-norm'!S30, 2)</f>
        <v>0.94393104187868193</v>
      </c>
      <c r="K28">
        <f>LOG('Widom601-norm'!T30/'Widom601-norm'!U30, 2)</f>
        <v>-0.38817410343109687</v>
      </c>
      <c r="L28">
        <f>LOG('Widom601-norm'!V30/'Widom601-norm'!W30, 2)</f>
        <v>-0.51824890214241359</v>
      </c>
      <c r="M28">
        <f>LOG('Widom601-norm'!X30/'Widom601-norm'!Y30, 2)</f>
        <v>-0.17447397360382452</v>
      </c>
      <c r="N28">
        <f>LOG('Widom601-norm'!Z30/'Widom601-norm'!AA30, 2)</f>
        <v>0.92294930517541562</v>
      </c>
      <c r="O28">
        <f>LOG('Widom601-norm'!AB30/'Widom601-norm'!AC30, 2)</f>
        <v>0.41807870813621223</v>
      </c>
      <c r="P28">
        <f>LOG('Widom601-norm'!AD30/'Widom601-norm'!AE30, 2)</f>
        <v>0.96753740673776789</v>
      </c>
      <c r="Q28">
        <f>LOG('Widom601-norm'!AF30/'Widom601-norm'!AG30, 2)</f>
        <v>0.10333510535702149</v>
      </c>
      <c r="R28">
        <f>LOG('Widom601-norm'!AH30/'Widom601-norm'!AI30, 2)</f>
        <v>1.0754489299525669</v>
      </c>
      <c r="S28">
        <f>LOG('Widom601-norm'!AJ30/'Widom601-norm'!AK30, 2)</f>
        <v>0.91458538915075316</v>
      </c>
    </row>
    <row r="29" spans="1:19" x14ac:dyDescent="0.2">
      <c r="A29" s="2">
        <v>23</v>
      </c>
      <c r="B29">
        <f>LOG('Widom601-norm'!B31/'Widom601-norm'!C31, 2)</f>
        <v>0.21258314632299583</v>
      </c>
      <c r="C29">
        <f>LOG('Widom601-norm'!D31/'Widom601-norm'!E31, 2)</f>
        <v>-0.21581105635158715</v>
      </c>
      <c r="D29">
        <f>LOG('Widom601-norm'!F31/'Widom601-norm'!G31, 2)</f>
        <v>-0.18429402654537316</v>
      </c>
      <c r="E29">
        <f>LOG('Widom601-norm'!H31/'Widom601-norm'!I31, 2)</f>
        <v>0.52588400909053146</v>
      </c>
      <c r="F29">
        <f>LOG('Widom601-norm'!J31/'Widom601-norm'!K31, 2)</f>
        <v>0.43824499789566956</v>
      </c>
      <c r="G29">
        <f>LOG('Widom601-norm'!L31/'Widom601-norm'!M31, 2)</f>
        <v>0.79890047845389411</v>
      </c>
      <c r="H29">
        <f>LOG('Widom601-norm'!N31/'Widom601-norm'!O31, 2)</f>
        <v>2.555832510838179</v>
      </c>
      <c r="I29">
        <f>LOG('Widom601-norm'!P31/'Widom601-norm'!Q31, 2)</f>
        <v>1.6898735001557676</v>
      </c>
      <c r="J29">
        <f>LOG('Widom601-norm'!R31/'Widom601-norm'!S31, 2)</f>
        <v>1.1803843365604119</v>
      </c>
      <c r="K29">
        <f>LOG('Widom601-norm'!T31/'Widom601-norm'!U31, 2)</f>
        <v>-0.29996793400335786</v>
      </c>
      <c r="L29">
        <f>LOG('Widom601-norm'!V31/'Widom601-norm'!W31, 2)</f>
        <v>-0.59052591459167936</v>
      </c>
      <c r="M29">
        <f>LOG('Widom601-norm'!X31/'Widom601-norm'!Y31, 2)</f>
        <v>-0.14130382260232882</v>
      </c>
      <c r="N29">
        <f>LOG('Widom601-norm'!Z31/'Widom601-norm'!AA31, 2)</f>
        <v>1.5624173900356351</v>
      </c>
      <c r="O29">
        <f>LOG('Widom601-norm'!AB31/'Widom601-norm'!AC31, 2)</f>
        <v>1.3368053483692512</v>
      </c>
      <c r="P29">
        <f>LOG('Widom601-norm'!AD31/'Widom601-norm'!AE31, 2)</f>
        <v>1.8591647706458156</v>
      </c>
      <c r="Q29">
        <f>LOG('Widom601-norm'!AF31/'Widom601-norm'!AG31, 2)</f>
        <v>1.444552484139336</v>
      </c>
      <c r="R29">
        <f>LOG('Widom601-norm'!AH31/'Widom601-norm'!AI31, 2)</f>
        <v>2.4199329750200884</v>
      </c>
      <c r="S29">
        <f>LOG('Widom601-norm'!AJ31/'Widom601-norm'!AK31, 2)</f>
        <v>2.6050364716645098</v>
      </c>
    </row>
    <row r="30" spans="1:19" x14ac:dyDescent="0.2">
      <c r="A30" s="2">
        <v>24</v>
      </c>
      <c r="B30">
        <f>LOG('Widom601-norm'!B32/'Widom601-norm'!C32, 2)</f>
        <v>-3.373952654947536E-2</v>
      </c>
      <c r="C30">
        <f>LOG('Widom601-norm'!D32/'Widom601-norm'!E32, 2)</f>
        <v>-4.4577868793409497E-2</v>
      </c>
      <c r="D30">
        <f>LOG('Widom601-norm'!F32/'Widom601-norm'!G32, 2)</f>
        <v>-0.24791923632403001</v>
      </c>
      <c r="E30">
        <f>LOG('Widom601-norm'!H32/'Widom601-norm'!I32, 2)</f>
        <v>0.27997895204424922</v>
      </c>
      <c r="F30">
        <f>LOG('Widom601-norm'!J32/'Widom601-norm'!K32, 2)</f>
        <v>0.18034221274821571</v>
      </c>
      <c r="G30">
        <f>LOG('Widom601-norm'!L32/'Widom601-norm'!M32, 2)</f>
        <v>0.24604192752930629</v>
      </c>
      <c r="H30">
        <f>LOG('Widom601-norm'!N32/'Widom601-norm'!O32, 2)</f>
        <v>1.1999420151607341</v>
      </c>
      <c r="I30">
        <f>LOG('Widom601-norm'!P32/'Widom601-norm'!Q32, 2)</f>
        <v>0.60198230785282603</v>
      </c>
      <c r="J30">
        <f>LOG('Widom601-norm'!R32/'Widom601-norm'!S32, 2)</f>
        <v>0.31557576279606392</v>
      </c>
      <c r="K30">
        <f>LOG('Widom601-norm'!T32/'Widom601-norm'!U32, 2)</f>
        <v>-0.33780436041784501</v>
      </c>
      <c r="L30">
        <f>LOG('Widom601-norm'!V32/'Widom601-norm'!W32, 2)</f>
        <v>-0.53461996567097092</v>
      </c>
      <c r="M30">
        <f>LOG('Widom601-norm'!X32/'Widom601-norm'!Y32, 2)</f>
        <v>-0.35602697729897592</v>
      </c>
      <c r="N30">
        <f>LOG('Widom601-norm'!Z32/'Widom601-norm'!AA32, 2)</f>
        <v>0.64707063946265009</v>
      </c>
      <c r="O30">
        <f>LOG('Widom601-norm'!AB32/'Widom601-norm'!AC32, 2)</f>
        <v>7.0473795150533675E-2</v>
      </c>
      <c r="P30">
        <f>LOG('Widom601-norm'!AD32/'Widom601-norm'!AE32, 2)</f>
        <v>0.69458571894036314</v>
      </c>
      <c r="Q30">
        <f>LOG('Widom601-norm'!AF32/'Widom601-norm'!AG32, 2)</f>
        <v>0.22674631151014424</v>
      </c>
      <c r="R30">
        <f>LOG('Widom601-norm'!AH32/'Widom601-norm'!AI32, 2)</f>
        <v>1.0216240443643256</v>
      </c>
      <c r="S30">
        <f>LOG('Widom601-norm'!AJ32/'Widom601-norm'!AK32, 2)</f>
        <v>0.67640974421170597</v>
      </c>
    </row>
    <row r="31" spans="1:19" x14ac:dyDescent="0.2">
      <c r="A31" s="2">
        <v>25</v>
      </c>
      <c r="B31">
        <f>LOG('Widom601-norm'!B33/'Widom601-norm'!C33, 2)</f>
        <v>8.3943171656993248E-2</v>
      </c>
      <c r="C31">
        <f>LOG('Widom601-norm'!D33/'Widom601-norm'!E33, 2)</f>
        <v>-0.20865081746212763</v>
      </c>
      <c r="D31">
        <f>LOG('Widom601-norm'!F33/'Widom601-norm'!G33, 2)</f>
        <v>-0.29988869682927111</v>
      </c>
      <c r="E31">
        <f>LOG('Widom601-norm'!H33/'Widom601-norm'!I33, 2)</f>
        <v>0.4687855092318397</v>
      </c>
      <c r="F31">
        <f>LOG('Widom601-norm'!J33/'Widom601-norm'!K33, 2)</f>
        <v>0.46151930020949733</v>
      </c>
      <c r="G31">
        <f>LOG('Widom601-norm'!L33/'Widom601-norm'!M33, 2)</f>
        <v>0.51525698702283262</v>
      </c>
      <c r="H31">
        <f>LOG('Widom601-norm'!N33/'Widom601-norm'!O33, 2)</f>
        <v>1.0109069267450692</v>
      </c>
      <c r="I31">
        <f>LOG('Widom601-norm'!P33/'Widom601-norm'!Q33, 2)</f>
        <v>0.81238997931143431</v>
      </c>
      <c r="J31">
        <f>LOG('Widom601-norm'!R33/'Widom601-norm'!S33, 2)</f>
        <v>0.30199286572537348</v>
      </c>
      <c r="K31">
        <f>LOG('Widom601-norm'!T33/'Widom601-norm'!U33, 2)</f>
        <v>-0.56922095055187016</v>
      </c>
      <c r="L31">
        <f>LOG('Widom601-norm'!V33/'Widom601-norm'!W33, 2)</f>
        <v>-0.1707894793761188</v>
      </c>
      <c r="M31">
        <f>LOG('Widom601-norm'!X33/'Widom601-norm'!Y33, 2)</f>
        <v>-0.47369954825837118</v>
      </c>
      <c r="N31">
        <f>LOG('Widom601-norm'!Z33/'Widom601-norm'!AA33, 2)</f>
        <v>0.58355791141109126</v>
      </c>
      <c r="O31">
        <f>LOG('Widom601-norm'!AB33/'Widom601-norm'!AC33, 2)</f>
        <v>0.43677655294654866</v>
      </c>
      <c r="P31">
        <f>LOG('Widom601-norm'!AD33/'Widom601-norm'!AE33, 2)</f>
        <v>0.88725015318940303</v>
      </c>
      <c r="Q31">
        <f>LOG('Widom601-norm'!AF33/'Widom601-norm'!AG33, 2)</f>
        <v>6.6534273987756729E-2</v>
      </c>
      <c r="R31">
        <f>LOG('Widom601-norm'!AH33/'Widom601-norm'!AI33, 2)</f>
        <v>1.0506193624953819</v>
      </c>
      <c r="S31">
        <f>LOG('Widom601-norm'!AJ33/'Widom601-norm'!AK33, 2)</f>
        <v>0.64527798061178865</v>
      </c>
    </row>
    <row r="32" spans="1:19" x14ac:dyDescent="0.2">
      <c r="A32" s="2">
        <v>26</v>
      </c>
      <c r="B32">
        <f>LOG('Widom601-norm'!B34/'Widom601-norm'!C34, 2)</f>
        <v>6.4199169880845008E-2</v>
      </c>
      <c r="C32">
        <f>LOG('Widom601-norm'!D34/'Widom601-norm'!E34, 2)</f>
        <v>-0.22088020962322016</v>
      </c>
      <c r="D32">
        <f>LOG('Widom601-norm'!F34/'Widom601-norm'!G34, 2)</f>
        <v>-0.22222496784547413</v>
      </c>
      <c r="E32">
        <f>LOG('Widom601-norm'!H34/'Widom601-norm'!I34, 2)</f>
        <v>0.56289558856193322</v>
      </c>
      <c r="F32">
        <f>LOG('Widom601-norm'!J34/'Widom601-norm'!K34, 2)</f>
        <v>0.24437784741055341</v>
      </c>
      <c r="G32">
        <f>LOG('Widom601-norm'!L34/'Widom601-norm'!M34, 2)</f>
        <v>0.30133509593265051</v>
      </c>
      <c r="H32">
        <f>LOG('Widom601-norm'!N34/'Widom601-norm'!O34, 2)</f>
        <v>0.72380391161809488</v>
      </c>
      <c r="I32">
        <f>LOG('Widom601-norm'!P34/'Widom601-norm'!Q34, 2)</f>
        <v>0.54346193877569371</v>
      </c>
      <c r="J32">
        <f>LOG('Widom601-norm'!R34/'Widom601-norm'!S34, 2)</f>
        <v>0.63669086888513704</v>
      </c>
      <c r="K32">
        <f>LOG('Widom601-norm'!T34/'Widom601-norm'!U34, 2)</f>
        <v>-0.24623542735869428</v>
      </c>
      <c r="L32">
        <f>LOG('Widom601-norm'!V34/'Widom601-norm'!W34, 2)</f>
        <v>-0.40095312658908</v>
      </c>
      <c r="M32">
        <f>LOG('Widom601-norm'!X34/'Widom601-norm'!Y34, 2)</f>
        <v>1.6938867938635974E-2</v>
      </c>
      <c r="N32">
        <f>LOG('Widom601-norm'!Z34/'Widom601-norm'!AA34, 2)</f>
        <v>0.45865032593845284</v>
      </c>
      <c r="O32">
        <f>LOG('Widom601-norm'!AB34/'Widom601-norm'!AC34, 2)</f>
        <v>0.52317914145471622</v>
      </c>
      <c r="P32">
        <f>LOG('Widom601-norm'!AD34/'Widom601-norm'!AE34, 2)</f>
        <v>0.73688960173688578</v>
      </c>
      <c r="Q32">
        <f>LOG('Widom601-norm'!AF34/'Widom601-norm'!AG34, 2)</f>
        <v>0.38037429256662325</v>
      </c>
      <c r="R32">
        <f>LOG('Widom601-norm'!AH34/'Widom601-norm'!AI34, 2)</f>
        <v>0.87008664873045505</v>
      </c>
      <c r="S32">
        <f>LOG('Widom601-norm'!AJ34/'Widom601-norm'!AK34, 2)</f>
        <v>0.72943574121323096</v>
      </c>
    </row>
    <row r="33" spans="1:19" x14ac:dyDescent="0.2">
      <c r="A33" s="2">
        <v>27</v>
      </c>
      <c r="B33">
        <f>LOG('Widom601-norm'!B35/'Widom601-norm'!C35, 2)</f>
        <v>0.23021185667729382</v>
      </c>
      <c r="C33">
        <f>LOG('Widom601-norm'!D35/'Widom601-norm'!E35, 2)</f>
        <v>3.2970792323570877E-2</v>
      </c>
      <c r="D33">
        <f>LOG('Widom601-norm'!F35/'Widom601-norm'!G35, 2)</f>
        <v>-1.614855993936044E-2</v>
      </c>
      <c r="E33">
        <f>LOG('Widom601-norm'!H35/'Widom601-norm'!I35, 2)</f>
        <v>0.5845999025119194</v>
      </c>
      <c r="F33">
        <f>LOG('Widom601-norm'!J35/'Widom601-norm'!K35, 2)</f>
        <v>0.27837553047461105</v>
      </c>
      <c r="G33">
        <f>LOG('Widom601-norm'!L35/'Widom601-norm'!M35, 2)</f>
        <v>0.36467567945581725</v>
      </c>
      <c r="H33">
        <f>LOG('Widom601-norm'!N35/'Widom601-norm'!O35, 2)</f>
        <v>1.003146868672472</v>
      </c>
      <c r="I33">
        <f>LOG('Widom601-norm'!P35/'Widom601-norm'!Q35, 2)</f>
        <v>0.84775807211223486</v>
      </c>
      <c r="J33">
        <f>LOG('Widom601-norm'!R35/'Widom601-norm'!S35, 2)</f>
        <v>0.67479532026933542</v>
      </c>
      <c r="K33">
        <f>LOG('Widom601-norm'!T35/'Widom601-norm'!U35, 2)</f>
        <v>-0.19105851410010399</v>
      </c>
      <c r="L33">
        <f>LOG('Widom601-norm'!V35/'Widom601-norm'!W35, 2)</f>
        <v>-0.22652841000857035</v>
      </c>
      <c r="M33">
        <f>LOG('Widom601-norm'!X35/'Widom601-norm'!Y35, 2)</f>
        <v>4.5872984838241711E-2</v>
      </c>
      <c r="N33">
        <f>LOG('Widom601-norm'!Z35/'Widom601-norm'!AA35, 2)</f>
        <v>0.41577274384762963</v>
      </c>
      <c r="O33">
        <f>LOG('Widom601-norm'!AB35/'Widom601-norm'!AC35, 2)</f>
        <v>0.43235341417705209</v>
      </c>
      <c r="P33">
        <f>LOG('Widom601-norm'!AD35/'Widom601-norm'!AE35, 2)</f>
        <v>0.47715875125819301</v>
      </c>
      <c r="Q33">
        <f>LOG('Widom601-norm'!AF35/'Widom601-norm'!AG35, 2)</f>
        <v>0.16800815157581395</v>
      </c>
      <c r="R33">
        <f>LOG('Widom601-norm'!AH35/'Widom601-norm'!AI35, 2)</f>
        <v>1.0436887667307782</v>
      </c>
      <c r="S33">
        <f>LOG('Widom601-norm'!AJ35/'Widom601-norm'!AK35, 2)</f>
        <v>0.51246421283024057</v>
      </c>
    </row>
    <row r="34" spans="1:19" x14ac:dyDescent="0.2">
      <c r="A34" s="2">
        <v>28</v>
      </c>
      <c r="B34">
        <f>LOG('Widom601-norm'!B36/'Widom601-norm'!C36, 2)</f>
        <v>0.19619471569083508</v>
      </c>
      <c r="C34">
        <f>LOG('Widom601-norm'!D36/'Widom601-norm'!E36, 2)</f>
        <v>-3.5128083231504452E-2</v>
      </c>
      <c r="D34">
        <f>LOG('Widom601-norm'!F36/'Widom601-norm'!G36, 2)</f>
        <v>0.20134057725597582</v>
      </c>
      <c r="E34">
        <f>LOG('Widom601-norm'!H36/'Widom601-norm'!I36, 2)</f>
        <v>0.32546720401795576</v>
      </c>
      <c r="F34">
        <f>LOG('Widom601-norm'!J36/'Widom601-norm'!K36, 2)</f>
        <v>0.40886178760370778</v>
      </c>
      <c r="G34">
        <f>LOG('Widom601-norm'!L36/'Widom601-norm'!M36, 2)</f>
        <v>0.6079286501482053</v>
      </c>
      <c r="H34">
        <f>LOG('Widom601-norm'!N36/'Widom601-norm'!O36, 2)</f>
        <v>0.93708408376645635</v>
      </c>
      <c r="I34">
        <f>LOG('Widom601-norm'!P36/'Widom601-norm'!Q36, 2)</f>
        <v>0.75379488321260091</v>
      </c>
      <c r="J34">
        <f>LOG('Widom601-norm'!R36/'Widom601-norm'!S36, 2)</f>
        <v>0.40018997863511718</v>
      </c>
      <c r="K34">
        <f>LOG('Widom601-norm'!T36/'Widom601-norm'!U36, 2)</f>
        <v>-0.33894404617783114</v>
      </c>
      <c r="L34">
        <f>LOG('Widom601-norm'!V36/'Widom601-norm'!W36, 2)</f>
        <v>-0.29565230020124367</v>
      </c>
      <c r="M34">
        <f>LOG('Widom601-norm'!X36/'Widom601-norm'!Y36, 2)</f>
        <v>-2.7310307704339933E-2</v>
      </c>
      <c r="N34">
        <f>LOG('Widom601-norm'!Z36/'Widom601-norm'!AA36, 2)</f>
        <v>0.7137054099807697</v>
      </c>
      <c r="O34">
        <f>LOG('Widom601-norm'!AB36/'Widom601-norm'!AC36, 2)</f>
        <v>0.28304230123922169</v>
      </c>
      <c r="P34">
        <f>LOG('Widom601-norm'!AD36/'Widom601-norm'!AE36, 2)</f>
        <v>0.72128718503343481</v>
      </c>
      <c r="Q34">
        <f>LOG('Widom601-norm'!AF36/'Widom601-norm'!AG36, 2)</f>
        <v>0.33676424234995561</v>
      </c>
      <c r="R34">
        <f>LOG('Widom601-norm'!AH36/'Widom601-norm'!AI36, 2)</f>
        <v>1.2678759298897271</v>
      </c>
      <c r="S34">
        <f>LOG('Widom601-norm'!AJ36/'Widom601-norm'!AK36, 2)</f>
        <v>0.55587994827069309</v>
      </c>
    </row>
    <row r="35" spans="1:19" x14ac:dyDescent="0.2">
      <c r="A35" s="2">
        <v>29</v>
      </c>
      <c r="B35">
        <f>LOG('Widom601-norm'!B37/'Widom601-norm'!C37, 2)</f>
        <v>0.40231211842903597</v>
      </c>
      <c r="C35">
        <f>LOG('Widom601-norm'!D37/'Widom601-norm'!E37, 2)</f>
        <v>8.0698952288999759E-2</v>
      </c>
      <c r="D35">
        <f>LOG('Widom601-norm'!F37/'Widom601-norm'!G37, 2)</f>
        <v>0.12214955330555105</v>
      </c>
      <c r="E35">
        <f>LOG('Widom601-norm'!H37/'Widom601-norm'!I37, 2)</f>
        <v>0.47691016171709288</v>
      </c>
      <c r="F35">
        <f>LOG('Widom601-norm'!J37/'Widom601-norm'!K37, 2)</f>
        <v>0.590081296145333</v>
      </c>
      <c r="G35">
        <f>LOG('Widom601-norm'!L37/'Widom601-norm'!M37, 2)</f>
        <v>0.65027665560320025</v>
      </c>
      <c r="H35">
        <f>LOG('Widom601-norm'!N37/'Widom601-norm'!O37, 2)</f>
        <v>1.0669502160520956</v>
      </c>
      <c r="I35">
        <f>LOG('Widom601-norm'!P37/'Widom601-norm'!Q37, 2)</f>
        <v>0.75798040292087965</v>
      </c>
      <c r="J35">
        <f>LOG('Widom601-norm'!R37/'Widom601-norm'!S37, 2)</f>
        <v>0.51039193978008701</v>
      </c>
      <c r="K35">
        <f>LOG('Widom601-norm'!T37/'Widom601-norm'!U37, 2)</f>
        <v>-3.9840802348098621E-2</v>
      </c>
      <c r="L35">
        <f>LOG('Widom601-norm'!V37/'Widom601-norm'!W37, 2)</f>
        <v>-0.20039435676889811</v>
      </c>
      <c r="M35">
        <f>LOG('Widom601-norm'!X37/'Widom601-norm'!Y37, 2)</f>
        <v>0.13820450943631302</v>
      </c>
      <c r="N35">
        <f>LOG('Widom601-norm'!Z37/'Widom601-norm'!AA37, 2)</f>
        <v>0.96712074304415707</v>
      </c>
      <c r="O35">
        <f>LOG('Widom601-norm'!AB37/'Widom601-norm'!AC37, 2)</f>
        <v>0.63652901025092601</v>
      </c>
      <c r="P35">
        <f>LOG('Widom601-norm'!AD37/'Widom601-norm'!AE37, 2)</f>
        <v>0.68744848694899807</v>
      </c>
      <c r="Q35">
        <f>LOG('Widom601-norm'!AF37/'Widom601-norm'!AG37, 2)</f>
        <v>0.19506681627181013</v>
      </c>
      <c r="R35">
        <f>LOG('Widom601-norm'!AH37/'Widom601-norm'!AI37, 2)</f>
        <v>1.0856752801560978</v>
      </c>
      <c r="S35">
        <f>LOG('Widom601-norm'!AJ37/'Widom601-norm'!AK37, 2)</f>
        <v>0.71137106949816997</v>
      </c>
    </row>
    <row r="36" spans="1:19" x14ac:dyDescent="0.2">
      <c r="A36" s="2">
        <v>30</v>
      </c>
      <c r="B36">
        <f>LOG('Widom601-norm'!B38/'Widom601-norm'!C38, 2)</f>
        <v>0.1015578415527599</v>
      </c>
      <c r="C36">
        <f>LOG('Widom601-norm'!D38/'Widom601-norm'!E38, 2)</f>
        <v>0.1717993405563524</v>
      </c>
      <c r="D36">
        <f>LOG('Widom601-norm'!F38/'Widom601-norm'!G38, 2)</f>
        <v>5.0638195002767603E-2</v>
      </c>
      <c r="E36">
        <f>LOG('Widom601-norm'!H38/'Widom601-norm'!I38, 2)</f>
        <v>0.53605799003486687</v>
      </c>
      <c r="F36">
        <f>LOG('Widom601-norm'!J38/'Widom601-norm'!K38, 2)</f>
        <v>0.50535350528617506</v>
      </c>
      <c r="G36">
        <f>LOG('Widom601-norm'!L38/'Widom601-norm'!M38, 2)</f>
        <v>0.65139058038672204</v>
      </c>
      <c r="H36">
        <f>LOG('Widom601-norm'!N38/'Widom601-norm'!O38, 2)</f>
        <v>1.2278995676345965</v>
      </c>
      <c r="I36">
        <f>LOG('Widom601-norm'!P38/'Widom601-norm'!Q38, 2)</f>
        <v>0.87473222297800735</v>
      </c>
      <c r="J36">
        <f>LOG('Widom601-norm'!R38/'Widom601-norm'!S38, 2)</f>
        <v>0.25871990963871655</v>
      </c>
      <c r="K36">
        <f>LOG('Widom601-norm'!T38/'Widom601-norm'!U38, 2)</f>
        <v>-8.4713098003290632E-2</v>
      </c>
      <c r="L36">
        <f>LOG('Widom601-norm'!V38/'Widom601-norm'!W38, 2)</f>
        <v>-0.50701662197292874</v>
      </c>
      <c r="M36">
        <f>LOG('Widom601-norm'!X38/'Widom601-norm'!Y38, 2)</f>
        <v>7.8591289748267887E-2</v>
      </c>
      <c r="N36">
        <f>LOG('Widom601-norm'!Z38/'Widom601-norm'!AA38, 2)</f>
        <v>0.79653767449664115</v>
      </c>
      <c r="O36">
        <f>LOG('Widom601-norm'!AB38/'Widom601-norm'!AC38, 2)</f>
        <v>0.62786294813808963</v>
      </c>
      <c r="P36">
        <f>LOG('Widom601-norm'!AD38/'Widom601-norm'!AE38, 2)</f>
        <v>0.69429220622481025</v>
      </c>
      <c r="Q36">
        <f>LOG('Widom601-norm'!AF38/'Widom601-norm'!AG38, 2)</f>
        <v>0.27820671345735282</v>
      </c>
      <c r="R36">
        <f>LOG('Widom601-norm'!AH38/'Widom601-norm'!AI38, 2)</f>
        <v>0.96855341542979789</v>
      </c>
      <c r="S36">
        <f>LOG('Widom601-norm'!AJ38/'Widom601-norm'!AK38, 2)</f>
        <v>0.90699549055071671</v>
      </c>
    </row>
    <row r="37" spans="1:19" x14ac:dyDescent="0.2">
      <c r="A37" s="2">
        <v>31</v>
      </c>
      <c r="B37">
        <f>LOG('Widom601-norm'!B39/'Widom601-norm'!C39, 2)</f>
        <v>0.29913346286042286</v>
      </c>
      <c r="C37">
        <f>LOG('Widom601-norm'!D39/'Widom601-norm'!E39, 2)</f>
        <v>1.3326940487994694E-2</v>
      </c>
      <c r="D37">
        <f>LOG('Widom601-norm'!F39/'Widom601-norm'!G39, 2)</f>
        <v>6.7258788473151684E-2</v>
      </c>
      <c r="E37">
        <f>LOG('Widom601-norm'!H39/'Widom601-norm'!I39, 2)</f>
        <v>0.3513103430835513</v>
      </c>
      <c r="F37">
        <f>LOG('Widom601-norm'!J39/'Widom601-norm'!K39, 2)</f>
        <v>0.62273628171216311</v>
      </c>
      <c r="G37">
        <f>LOG('Widom601-norm'!L39/'Widom601-norm'!M39, 2)</f>
        <v>0.68466470411908975</v>
      </c>
      <c r="H37">
        <f>LOG('Widom601-norm'!N39/'Widom601-norm'!O39, 2)</f>
        <v>1.0947280652126132</v>
      </c>
      <c r="I37">
        <f>LOG('Widom601-norm'!P39/'Widom601-norm'!Q39, 2)</f>
        <v>0.77331500982712131</v>
      </c>
      <c r="J37">
        <f>LOG('Widom601-norm'!R39/'Widom601-norm'!S39, 2)</f>
        <v>0.66752989646532446</v>
      </c>
      <c r="K37">
        <f>LOG('Widom601-norm'!T39/'Widom601-norm'!U39, 2)</f>
        <v>-0.21810051328099378</v>
      </c>
      <c r="L37">
        <f>LOG('Widom601-norm'!V39/'Widom601-norm'!W39, 2)</f>
        <v>-0.27712891468577733</v>
      </c>
      <c r="M37">
        <f>LOG('Widom601-norm'!X39/'Widom601-norm'!Y39, 2)</f>
        <v>-0.26397212444292667</v>
      </c>
      <c r="N37">
        <f>LOG('Widom601-norm'!Z39/'Widom601-norm'!AA39, 2)</f>
        <v>0.56153689257718475</v>
      </c>
      <c r="O37">
        <f>LOG('Widom601-norm'!AB39/'Widom601-norm'!AC39, 2)</f>
        <v>0.61037800892527494</v>
      </c>
      <c r="P37">
        <f>LOG('Widom601-norm'!AD39/'Widom601-norm'!AE39, 2)</f>
        <v>0.58635567703511837</v>
      </c>
      <c r="Q37">
        <f>LOG('Widom601-norm'!AF39/'Widom601-norm'!AG39, 2)</f>
        <v>0.29099566844408725</v>
      </c>
      <c r="R37">
        <f>LOG('Widom601-norm'!AH39/'Widom601-norm'!AI39, 2)</f>
        <v>0.9625292968419088</v>
      </c>
      <c r="S37">
        <f>LOG('Widom601-norm'!AJ39/'Widom601-norm'!AK39, 2)</f>
        <v>0.92280600539817881</v>
      </c>
    </row>
    <row r="38" spans="1:19" x14ac:dyDescent="0.2">
      <c r="A38" s="2">
        <v>32</v>
      </c>
      <c r="B38">
        <f>LOG('Widom601-norm'!B40/'Widom601-norm'!C40, 2)</f>
        <v>0.45291139776815054</v>
      </c>
      <c r="C38">
        <f>LOG('Widom601-norm'!D40/'Widom601-norm'!E40, 2)</f>
        <v>0.13361313618535003</v>
      </c>
      <c r="D38">
        <f>LOG('Widom601-norm'!F40/'Widom601-norm'!G40, 2)</f>
        <v>0.29580773793430387</v>
      </c>
      <c r="E38">
        <f>LOG('Widom601-norm'!H40/'Widom601-norm'!I40, 2)</f>
        <v>0.78349818881721067</v>
      </c>
      <c r="F38">
        <f>LOG('Widom601-norm'!J40/'Widom601-norm'!K40, 2)</f>
        <v>0.90045370120354018</v>
      </c>
      <c r="G38">
        <f>LOG('Widom601-norm'!L40/'Widom601-norm'!M40, 2)</f>
        <v>0.89548935340890146</v>
      </c>
      <c r="H38">
        <f>LOG('Widom601-norm'!N40/'Widom601-norm'!O40, 2)</f>
        <v>2.3280104067838954</v>
      </c>
      <c r="I38">
        <f>LOG('Widom601-norm'!P40/'Widom601-norm'!Q40, 2)</f>
        <v>1.8211788001565168</v>
      </c>
      <c r="J38">
        <f>LOG('Widom601-norm'!R40/'Widom601-norm'!S40, 2)</f>
        <v>1.3037944314125898</v>
      </c>
      <c r="K38">
        <f>LOG('Widom601-norm'!T40/'Widom601-norm'!U40, 2)</f>
        <v>-0.16517507915283822</v>
      </c>
      <c r="L38">
        <f>LOG('Widom601-norm'!V40/'Widom601-norm'!W40, 2)</f>
        <v>-0.46806650939119404</v>
      </c>
      <c r="M38">
        <f>LOG('Widom601-norm'!X40/'Widom601-norm'!Y40, 2)</f>
        <v>-8.6326117779477393E-2</v>
      </c>
      <c r="N38">
        <f>LOG('Widom601-norm'!Z40/'Widom601-norm'!AA40, 2)</f>
        <v>1.1884945440388097</v>
      </c>
      <c r="O38">
        <f>LOG('Widom601-norm'!AB40/'Widom601-norm'!AC40, 2)</f>
        <v>1.0333300523900686</v>
      </c>
      <c r="P38">
        <f>LOG('Widom601-norm'!AD40/'Widom601-norm'!AE40, 2)</f>
        <v>1.540485684659733</v>
      </c>
      <c r="Q38">
        <f>LOG('Widom601-norm'!AF40/'Widom601-norm'!AG40, 2)</f>
        <v>0.65398151520200232</v>
      </c>
      <c r="R38">
        <f>LOG('Widom601-norm'!AH40/'Widom601-norm'!AI40, 2)</f>
        <v>2.3407932228277022</v>
      </c>
      <c r="S38">
        <f>LOG('Widom601-norm'!AJ40/'Widom601-norm'!AK40, 2)</f>
        <v>2.0917414009063697</v>
      </c>
    </row>
    <row r="39" spans="1:19" x14ac:dyDescent="0.2">
      <c r="A39" s="2">
        <v>33</v>
      </c>
      <c r="B39">
        <f>LOG('Widom601-norm'!B41/'Widom601-norm'!C41, 2)</f>
        <v>0.29995581396110876</v>
      </c>
      <c r="C39">
        <f>LOG('Widom601-norm'!D41/'Widom601-norm'!E41, 2)</f>
        <v>2.3206348342701043E-2</v>
      </c>
      <c r="D39">
        <f>LOG('Widom601-norm'!F41/'Widom601-norm'!G41, 2)</f>
        <v>0.18755512712272823</v>
      </c>
      <c r="E39">
        <f>LOG('Widom601-norm'!H41/'Widom601-norm'!I41, 2)</f>
        <v>0.8669108754204915</v>
      </c>
      <c r="F39">
        <f>LOG('Widom601-norm'!J41/'Widom601-norm'!K41, 2)</f>
        <v>1.0842475979614101</v>
      </c>
      <c r="G39">
        <f>LOG('Widom601-norm'!L41/'Widom601-norm'!M41, 2)</f>
        <v>0.91295737563691637</v>
      </c>
      <c r="H39">
        <f>LOG('Widom601-norm'!N41/'Widom601-norm'!O41, 2)</f>
        <v>3.1564151710416768</v>
      </c>
      <c r="I39">
        <f>LOG('Widom601-norm'!P41/'Widom601-norm'!Q41, 2)</f>
        <v>2.4449688026293739</v>
      </c>
      <c r="J39">
        <f>LOG('Widom601-norm'!R41/'Widom601-norm'!S41, 2)</f>
        <v>1.8380002536765012</v>
      </c>
      <c r="K39">
        <f>LOG('Widom601-norm'!T41/'Widom601-norm'!U41, 2)</f>
        <v>-9.5851221376527157E-2</v>
      </c>
      <c r="L39">
        <f>LOG('Widom601-norm'!V41/'Widom601-norm'!W41, 2)</f>
        <v>-0.54009924990264868</v>
      </c>
      <c r="M39">
        <f>LOG('Widom601-norm'!X41/'Widom601-norm'!Y41, 2)</f>
        <v>0.20858771251358493</v>
      </c>
      <c r="N39">
        <f>LOG('Widom601-norm'!Z41/'Widom601-norm'!AA41, 2)</f>
        <v>1.4390783636272892</v>
      </c>
      <c r="O39">
        <f>LOG('Widom601-norm'!AB41/'Widom601-norm'!AC41, 2)</f>
        <v>1.4965464007314428</v>
      </c>
      <c r="P39">
        <f>LOG('Widom601-norm'!AD41/'Widom601-norm'!AE41, 2)</f>
        <v>1.4250553359221387</v>
      </c>
      <c r="Q39">
        <f>LOG('Widom601-norm'!AF41/'Widom601-norm'!AG41, 2)</f>
        <v>1.2832346510454793</v>
      </c>
      <c r="R39">
        <f>LOG('Widom601-norm'!AH41/'Widom601-norm'!AI41, 2)</f>
        <v>3.0385290825482429</v>
      </c>
      <c r="S39">
        <f>LOG('Widom601-norm'!AJ41/'Widom601-norm'!AK41, 2)</f>
        <v>2.4176234802139214</v>
      </c>
    </row>
    <row r="40" spans="1:19" x14ac:dyDescent="0.2">
      <c r="A40" s="2">
        <v>34</v>
      </c>
      <c r="B40">
        <f>LOG('Widom601-norm'!B42/'Widom601-norm'!C42, 2)</f>
        <v>0.14965212975380521</v>
      </c>
      <c r="C40">
        <f>LOG('Widom601-norm'!D42/'Widom601-norm'!E42, 2)</f>
        <v>4.1658085777410071E-2</v>
      </c>
      <c r="D40">
        <f>LOG('Widom601-norm'!F42/'Widom601-norm'!G42, 2)</f>
        <v>-6.0683594943794758E-2</v>
      </c>
      <c r="E40">
        <f>LOG('Widom601-norm'!H42/'Widom601-norm'!I42, 2)</f>
        <v>0.4021035333660028</v>
      </c>
      <c r="F40">
        <f>LOG('Widom601-norm'!J42/'Widom601-norm'!K42, 2)</f>
        <v>0.71964541252439806</v>
      </c>
      <c r="G40">
        <f>LOG('Widom601-norm'!L42/'Widom601-norm'!M42, 2)</f>
        <v>0.82033953525702108</v>
      </c>
      <c r="H40">
        <f>LOG('Widom601-norm'!N42/'Widom601-norm'!O42, 2)</f>
        <v>1.8043916419667811</v>
      </c>
      <c r="I40">
        <f>LOG('Widom601-norm'!P42/'Widom601-norm'!Q42, 2)</f>
        <v>1.2748849973726664</v>
      </c>
      <c r="J40">
        <f>LOG('Widom601-norm'!R42/'Widom601-norm'!S42, 2)</f>
        <v>0.8769948825735574</v>
      </c>
      <c r="K40">
        <f>LOG('Widom601-norm'!T42/'Widom601-norm'!U42, 2)</f>
        <v>-0.4241356621814999</v>
      </c>
      <c r="L40">
        <f>LOG('Widom601-norm'!V42/'Widom601-norm'!W42, 2)</f>
        <v>-0.32428708550998736</v>
      </c>
      <c r="M40">
        <f>LOG('Widom601-norm'!X42/'Widom601-norm'!Y42, 2)</f>
        <v>4.8052619006863487E-2</v>
      </c>
      <c r="N40">
        <f>LOG('Widom601-norm'!Z42/'Widom601-norm'!AA42, 2)</f>
        <v>0.65972015058231581</v>
      </c>
      <c r="O40">
        <f>LOG('Widom601-norm'!AB42/'Widom601-norm'!AC42, 2)</f>
        <v>1.0290246934466512</v>
      </c>
      <c r="P40">
        <f>LOG('Widom601-norm'!AD42/'Widom601-norm'!AE42, 2)</f>
        <v>0.99758521887262075</v>
      </c>
      <c r="Q40">
        <f>LOG('Widom601-norm'!AF42/'Widom601-norm'!AG42, 2)</f>
        <v>0.44391782101264532</v>
      </c>
      <c r="R40">
        <f>LOG('Widom601-norm'!AH42/'Widom601-norm'!AI42, 2)</f>
        <v>1.2313762849220029</v>
      </c>
      <c r="S40">
        <f>LOG('Widom601-norm'!AJ42/'Widom601-norm'!AK42, 2)</f>
        <v>1.4165275699866913</v>
      </c>
    </row>
    <row r="41" spans="1:19" x14ac:dyDescent="0.2">
      <c r="A41" s="2">
        <v>35</v>
      </c>
      <c r="B41">
        <f>LOG('Widom601-norm'!B43/'Widom601-norm'!C43, 2)</f>
        <v>0.31831405424540754</v>
      </c>
      <c r="C41">
        <f>LOG('Widom601-norm'!D43/'Widom601-norm'!E43, 2)</f>
        <v>3.3158975111690296E-2</v>
      </c>
      <c r="D41">
        <f>LOG('Widom601-norm'!F43/'Widom601-norm'!G43, 2)</f>
        <v>-0.17185343962096467</v>
      </c>
      <c r="E41">
        <f>LOG('Widom601-norm'!H43/'Widom601-norm'!I43, 2)</f>
        <v>0.40354751206395056</v>
      </c>
      <c r="F41">
        <f>LOG('Widom601-norm'!J43/'Widom601-norm'!K43, 2)</f>
        <v>0.58477208919076396</v>
      </c>
      <c r="G41">
        <f>LOG('Widom601-norm'!L43/'Widom601-norm'!M43, 2)</f>
        <v>0.63859120925637325</v>
      </c>
      <c r="H41">
        <f>LOG('Widom601-norm'!N43/'Widom601-norm'!O43, 2)</f>
        <v>1.0486806976931766</v>
      </c>
      <c r="I41">
        <f>LOG('Widom601-norm'!P43/'Widom601-norm'!Q43, 2)</f>
        <v>0.68314330920258637</v>
      </c>
      <c r="J41">
        <f>LOG('Widom601-norm'!R43/'Widom601-norm'!S43, 2)</f>
        <v>0.34888508615766395</v>
      </c>
      <c r="K41">
        <f>LOG('Widom601-norm'!T43/'Widom601-norm'!U43, 2)</f>
        <v>-9.5994498685371049E-2</v>
      </c>
      <c r="L41">
        <f>LOG('Widom601-norm'!V43/'Widom601-norm'!W43, 2)</f>
        <v>-0.56930942868198353</v>
      </c>
      <c r="M41">
        <f>LOG('Widom601-norm'!X43/'Widom601-norm'!Y43, 2)</f>
        <v>-3.5163896050377508E-2</v>
      </c>
      <c r="N41">
        <f>LOG('Widom601-norm'!Z43/'Widom601-norm'!AA43, 2)</f>
        <v>0.47037998748900761</v>
      </c>
      <c r="O41">
        <f>LOG('Widom601-norm'!AB43/'Widom601-norm'!AC43, 2)</f>
        <v>0.91145340059802848</v>
      </c>
      <c r="P41">
        <f>LOG('Widom601-norm'!AD43/'Widom601-norm'!AE43, 2)</f>
        <v>1.0050271483411897</v>
      </c>
      <c r="Q41">
        <f>LOG('Widom601-norm'!AF43/'Widom601-norm'!AG43, 2)</f>
        <v>0.32940422105898987</v>
      </c>
      <c r="R41">
        <f>LOG('Widom601-norm'!AH43/'Widom601-norm'!AI43, 2)</f>
        <v>1.2127427424692359</v>
      </c>
      <c r="S41">
        <f>LOG('Widom601-norm'!AJ43/'Widom601-norm'!AK43, 2)</f>
        <v>0.98122622731314901</v>
      </c>
    </row>
    <row r="42" spans="1:19" x14ac:dyDescent="0.2">
      <c r="A42" s="2">
        <v>36</v>
      </c>
      <c r="B42">
        <f>LOG('Widom601-norm'!B44/'Widom601-norm'!C44, 2)</f>
        <v>0.17301663693497493</v>
      </c>
      <c r="C42">
        <f>LOG('Widom601-norm'!D44/'Widom601-norm'!E44, 2)</f>
        <v>7.0264547894275955E-2</v>
      </c>
      <c r="D42">
        <f>LOG('Widom601-norm'!F44/'Widom601-norm'!G44, 2)</f>
        <v>-2.2748997837446959E-2</v>
      </c>
      <c r="E42">
        <f>LOG('Widom601-norm'!H44/'Widom601-norm'!I44, 2)</f>
        <v>0.51838101532070557</v>
      </c>
      <c r="F42">
        <f>LOG('Widom601-norm'!J44/'Widom601-norm'!K44, 2)</f>
        <v>0.56402603662106288</v>
      </c>
      <c r="G42">
        <f>LOG('Widom601-norm'!L44/'Widom601-norm'!M44, 2)</f>
        <v>0.75854508216885785</v>
      </c>
      <c r="H42">
        <f>LOG('Widom601-norm'!N44/'Widom601-norm'!O44, 2)</f>
        <v>1.0578419285261536</v>
      </c>
      <c r="I42">
        <f>LOG('Widom601-norm'!P44/'Widom601-norm'!Q44, 2)</f>
        <v>0.81179216527571274</v>
      </c>
      <c r="J42">
        <f>LOG('Widom601-norm'!R44/'Widom601-norm'!S44, 2)</f>
        <v>0.56136555017306222</v>
      </c>
      <c r="K42">
        <f>LOG('Widom601-norm'!T44/'Widom601-norm'!U44, 2)</f>
        <v>-0.4859293080621328</v>
      </c>
      <c r="L42">
        <f>LOG('Widom601-norm'!V44/'Widom601-norm'!W44, 2)</f>
        <v>-0.16048224205062944</v>
      </c>
      <c r="M42">
        <f>LOG('Widom601-norm'!X44/'Widom601-norm'!Y44, 2)</f>
        <v>-0.10468096593107304</v>
      </c>
      <c r="N42">
        <f>LOG('Widom601-norm'!Z44/'Widom601-norm'!AA44, 2)</f>
        <v>0.66283268186625488</v>
      </c>
      <c r="O42">
        <f>LOG('Widom601-norm'!AB44/'Widom601-norm'!AC44, 2)</f>
        <v>0.86328781916581165</v>
      </c>
      <c r="P42">
        <f>LOG('Widom601-norm'!AD44/'Widom601-norm'!AE44, 2)</f>
        <v>0.95737214561761863</v>
      </c>
      <c r="Q42">
        <f>LOG('Widom601-norm'!AF44/'Widom601-norm'!AG44, 2)</f>
        <v>0.22608159468511349</v>
      </c>
      <c r="R42">
        <f>LOG('Widom601-norm'!AH44/'Widom601-norm'!AI44, 2)</f>
        <v>1.1909617488146524</v>
      </c>
      <c r="S42">
        <f>LOG('Widom601-norm'!AJ44/'Widom601-norm'!AK44, 2)</f>
        <v>0.89355665539630136</v>
      </c>
    </row>
    <row r="43" spans="1:19" x14ac:dyDescent="0.2">
      <c r="A43" s="2">
        <v>37</v>
      </c>
      <c r="B43">
        <f>LOG('Widom601-norm'!B45/'Widom601-norm'!C45, 2)</f>
        <v>0.21509370734722527</v>
      </c>
      <c r="C43">
        <f>LOG('Widom601-norm'!D45/'Widom601-norm'!E45, 2)</f>
        <v>0.10743264881784374</v>
      </c>
      <c r="D43">
        <f>LOG('Widom601-norm'!F45/'Widom601-norm'!G45, 2)</f>
        <v>6.6462049509983898E-2</v>
      </c>
      <c r="E43">
        <f>LOG('Widom601-norm'!H45/'Widom601-norm'!I45, 2)</f>
        <v>0.54632248448191534</v>
      </c>
      <c r="F43">
        <f>LOG('Widom601-norm'!J45/'Widom601-norm'!K45, 2)</f>
        <v>0.70478937896235061</v>
      </c>
      <c r="G43">
        <f>LOG('Widom601-norm'!L45/'Widom601-norm'!M45, 2)</f>
        <v>0.63273657857803023</v>
      </c>
      <c r="H43">
        <f>LOG('Widom601-norm'!N45/'Widom601-norm'!O45, 2)</f>
        <v>0.97167848124849998</v>
      </c>
      <c r="I43">
        <f>LOG('Widom601-norm'!P45/'Widom601-norm'!Q45, 2)</f>
        <v>0.40959442566370141</v>
      </c>
      <c r="J43">
        <f>LOG('Widom601-norm'!R45/'Widom601-norm'!S45, 2)</f>
        <v>0.7839333644999259</v>
      </c>
      <c r="K43">
        <f>LOG('Widom601-norm'!T45/'Widom601-norm'!U45, 2)</f>
        <v>-0.30916340943714127</v>
      </c>
      <c r="L43">
        <f>LOG('Widom601-norm'!V45/'Widom601-norm'!W45, 2)</f>
        <v>-0.60392142873790677</v>
      </c>
      <c r="M43">
        <f>LOG('Widom601-norm'!X45/'Widom601-norm'!Y45, 2)</f>
        <v>-0.22316752648101099</v>
      </c>
      <c r="N43">
        <f>LOG('Widom601-norm'!Z45/'Widom601-norm'!AA45, 2)</f>
        <v>0.84974561824416772</v>
      </c>
      <c r="O43">
        <f>LOG('Widom601-norm'!AB45/'Widom601-norm'!AC45, 2)</f>
        <v>0.84224573845455442</v>
      </c>
      <c r="P43">
        <f>LOG('Widom601-norm'!AD45/'Widom601-norm'!AE45, 2)</f>
        <v>1.0596955250451332</v>
      </c>
      <c r="Q43">
        <f>LOG('Widom601-norm'!AF45/'Widom601-norm'!AG45, 2)</f>
        <v>0.33213016762465392</v>
      </c>
      <c r="R43">
        <f>LOG('Widom601-norm'!AH45/'Widom601-norm'!AI45, 2)</f>
        <v>0.69062728274940743</v>
      </c>
      <c r="S43">
        <f>LOG('Widom601-norm'!AJ45/'Widom601-norm'!AK45, 2)</f>
        <v>0.61545376522939355</v>
      </c>
    </row>
    <row r="44" spans="1:19" x14ac:dyDescent="0.2">
      <c r="A44" s="2">
        <v>38</v>
      </c>
      <c r="B44">
        <f>LOG('Widom601-norm'!B46/'Widom601-norm'!C46, 2)</f>
        <v>0.29064089352056749</v>
      </c>
      <c r="C44">
        <f>LOG('Widom601-norm'!D46/'Widom601-norm'!E46, 2)</f>
        <v>0.4580298328049428</v>
      </c>
      <c r="D44">
        <f>LOG('Widom601-norm'!F46/'Widom601-norm'!G46, 2)</f>
        <v>0.20712061319610925</v>
      </c>
      <c r="E44">
        <f>LOG('Widom601-norm'!H46/'Widom601-norm'!I46, 2)</f>
        <v>0.54919856864022198</v>
      </c>
      <c r="F44">
        <f>LOG('Widom601-norm'!J46/'Widom601-norm'!K46, 2)</f>
        <v>0.61733305551635276</v>
      </c>
      <c r="G44">
        <f>LOG('Widom601-norm'!L46/'Widom601-norm'!M46, 2)</f>
        <v>0.9919046075775213</v>
      </c>
      <c r="H44">
        <f>LOG('Widom601-norm'!N46/'Widom601-norm'!O46, 2)</f>
        <v>1.3203157777787737</v>
      </c>
      <c r="I44">
        <f>LOG('Widom601-norm'!P46/'Widom601-norm'!Q46, 2)</f>
        <v>0.90886252037479143</v>
      </c>
      <c r="J44">
        <f>LOG('Widom601-norm'!R46/'Widom601-norm'!S46, 2)</f>
        <v>0.32664851154541474</v>
      </c>
      <c r="K44">
        <f>LOG('Widom601-norm'!T46/'Widom601-norm'!U46, 2)</f>
        <v>-0.15877224641023149</v>
      </c>
      <c r="L44">
        <f>LOG('Widom601-norm'!V46/'Widom601-norm'!W46, 2)</f>
        <v>-0.48465084876838849</v>
      </c>
      <c r="M44">
        <f>LOG('Widom601-norm'!X46/'Widom601-norm'!Y46, 2)</f>
        <v>-1.4040034069775331E-2</v>
      </c>
      <c r="N44">
        <f>LOG('Widom601-norm'!Z46/'Widom601-norm'!AA46, 2)</f>
        <v>0.80035172021774026</v>
      </c>
      <c r="O44">
        <f>LOG('Widom601-norm'!AB46/'Widom601-norm'!AC46, 2)</f>
        <v>1.1125238440745371</v>
      </c>
      <c r="P44">
        <f>LOG('Widom601-norm'!AD46/'Widom601-norm'!AE46, 2)</f>
        <v>1.0291165977633008</v>
      </c>
      <c r="Q44">
        <f>LOG('Widom601-norm'!AF46/'Widom601-norm'!AG46, 2)</f>
        <v>0.38718860254537574</v>
      </c>
      <c r="R44">
        <f>LOG('Widom601-norm'!AH46/'Widom601-norm'!AI46, 2)</f>
        <v>0.77402263985322906</v>
      </c>
      <c r="S44">
        <f>LOG('Widom601-norm'!AJ46/'Widom601-norm'!AK46, 2)</f>
        <v>0.72423599336515243</v>
      </c>
    </row>
    <row r="45" spans="1:19" x14ac:dyDescent="0.2">
      <c r="A45" s="2">
        <v>39</v>
      </c>
      <c r="B45">
        <f>LOG('Widom601-norm'!B47/'Widom601-norm'!C47, 2)</f>
        <v>0.11179370956683099</v>
      </c>
      <c r="C45">
        <f>LOG('Widom601-norm'!D47/'Widom601-norm'!E47, 2)</f>
        <v>9.6506387683024539E-2</v>
      </c>
      <c r="D45">
        <f>LOG('Widom601-norm'!F47/'Widom601-norm'!G47, 2)</f>
        <v>-0.17971415569450844</v>
      </c>
      <c r="E45">
        <f>LOG('Widom601-norm'!H47/'Widom601-norm'!I47, 2)</f>
        <v>0.49223667322983206</v>
      </c>
      <c r="F45">
        <f>LOG('Widom601-norm'!J47/'Widom601-norm'!K47, 2)</f>
        <v>0.62805789992443795</v>
      </c>
      <c r="G45">
        <f>LOG('Widom601-norm'!L47/'Widom601-norm'!M47, 2)</f>
        <v>0.83040432870793823</v>
      </c>
      <c r="H45">
        <f>LOG('Widom601-norm'!N47/'Widom601-norm'!O47, 2)</f>
        <v>1.0620436295415328</v>
      </c>
      <c r="I45">
        <f>LOG('Widom601-norm'!P47/'Widom601-norm'!Q47, 2)</f>
        <v>0.68498077179160577</v>
      </c>
      <c r="J45">
        <f>LOG('Widom601-norm'!R47/'Widom601-norm'!S47, 2)</f>
        <v>0.60067818655968164</v>
      </c>
      <c r="K45">
        <f>LOG('Widom601-norm'!T47/'Widom601-norm'!U47, 2)</f>
        <v>-0.17951380754778387</v>
      </c>
      <c r="L45">
        <f>LOG('Widom601-norm'!V47/'Widom601-norm'!W47, 2)</f>
        <v>-0.54891632331810614</v>
      </c>
      <c r="M45">
        <f>LOG('Widom601-norm'!X47/'Widom601-norm'!Y47, 2)</f>
        <v>7.3988342639035115E-2</v>
      </c>
      <c r="N45">
        <f>LOG('Widom601-norm'!Z47/'Widom601-norm'!AA47, 2)</f>
        <v>0.63561213163223629</v>
      </c>
      <c r="O45">
        <f>LOG('Widom601-norm'!AB47/'Widom601-norm'!AC47, 2)</f>
        <v>0.91096044687911903</v>
      </c>
      <c r="P45">
        <f>LOG('Widom601-norm'!AD47/'Widom601-norm'!AE47, 2)</f>
        <v>0.87543487558944089</v>
      </c>
      <c r="Q45">
        <f>LOG('Widom601-norm'!AF47/'Widom601-norm'!AG47, 2)</f>
        <v>0.10191464691577651</v>
      </c>
      <c r="R45">
        <f>LOG('Widom601-norm'!AH47/'Widom601-norm'!AI47, 2)</f>
        <v>1.0253810648232191</v>
      </c>
      <c r="S45">
        <f>LOG('Widom601-norm'!AJ47/'Widom601-norm'!AK47, 2)</f>
        <v>0.98609813814144354</v>
      </c>
    </row>
    <row r="46" spans="1:19" x14ac:dyDescent="0.2">
      <c r="A46" s="2">
        <v>40</v>
      </c>
      <c r="B46">
        <f>LOG('Widom601-norm'!B48/'Widom601-norm'!C48, 2)</f>
        <v>0.14877466011266544</v>
      </c>
      <c r="C46">
        <f>LOG('Widom601-norm'!D48/'Widom601-norm'!E48, 2)</f>
        <v>0.14366955608175117</v>
      </c>
      <c r="D46">
        <f>LOG('Widom601-norm'!F48/'Widom601-norm'!G48, 2)</f>
        <v>-4.0464706086126366E-2</v>
      </c>
      <c r="E46">
        <f>LOG('Widom601-norm'!H48/'Widom601-norm'!I48, 2)</f>
        <v>0.38943698075884231</v>
      </c>
      <c r="F46">
        <f>LOG('Widom601-norm'!J48/'Widom601-norm'!K48, 2)</f>
        <v>0.48658390335703111</v>
      </c>
      <c r="G46">
        <f>LOG('Widom601-norm'!L48/'Widom601-norm'!M48, 2)</f>
        <v>0.54952897546528157</v>
      </c>
      <c r="H46">
        <f>LOG('Widom601-norm'!N48/'Widom601-norm'!O48, 2)</f>
        <v>0.96419215226424271</v>
      </c>
      <c r="I46">
        <f>LOG('Widom601-norm'!P48/'Widom601-norm'!Q48, 2)</f>
        <v>0.65648723849701907</v>
      </c>
      <c r="J46">
        <f>LOG('Widom601-norm'!R48/'Widom601-norm'!S48, 2)</f>
        <v>0.45957242738416887</v>
      </c>
      <c r="K46">
        <f>LOG('Widom601-norm'!T48/'Widom601-norm'!U48, 2)</f>
        <v>-0.45388337390922562</v>
      </c>
      <c r="L46">
        <f>LOG('Widom601-norm'!V48/'Widom601-norm'!W48, 2)</f>
        <v>-0.55218413482732664</v>
      </c>
      <c r="M46">
        <f>LOG('Widom601-norm'!X48/'Widom601-norm'!Y48, 2)</f>
        <v>-5.9761141527560187E-2</v>
      </c>
      <c r="N46">
        <f>LOG('Widom601-norm'!Z48/'Widom601-norm'!AA48, 2)</f>
        <v>0.50918716905113892</v>
      </c>
      <c r="O46">
        <f>LOG('Widom601-norm'!AB48/'Widom601-norm'!AC48, 2)</f>
        <v>0.67065484938658371</v>
      </c>
      <c r="P46">
        <f>LOG('Widom601-norm'!AD48/'Widom601-norm'!AE48, 2)</f>
        <v>0.58579203877422603</v>
      </c>
      <c r="Q46">
        <f>LOG('Widom601-norm'!AF48/'Widom601-norm'!AG48, 2)</f>
        <v>0.28394123383665359</v>
      </c>
      <c r="R46">
        <f>LOG('Widom601-norm'!AH48/'Widom601-norm'!AI48, 2)</f>
        <v>1.0816050406793358</v>
      </c>
      <c r="S46">
        <f>LOG('Widom601-norm'!AJ48/'Widom601-norm'!AK48, 2)</f>
        <v>0.75227745505924859</v>
      </c>
    </row>
    <row r="47" spans="1:19" x14ac:dyDescent="0.2">
      <c r="A47" s="2">
        <v>41</v>
      </c>
      <c r="B47">
        <f>LOG('Widom601-norm'!B49/'Widom601-norm'!C49, 2)</f>
        <v>0.3026194282398027</v>
      </c>
      <c r="C47">
        <f>LOG('Widom601-norm'!D49/'Widom601-norm'!E49, 2)</f>
        <v>-1.102923662136983E-2</v>
      </c>
      <c r="D47">
        <f>LOG('Widom601-norm'!F49/'Widom601-norm'!G49, 2)</f>
        <v>-9.6214868429460185E-2</v>
      </c>
      <c r="E47">
        <f>LOG('Widom601-norm'!H49/'Widom601-norm'!I49, 2)</f>
        <v>0.8824186637410385</v>
      </c>
      <c r="F47">
        <f>LOG('Widom601-norm'!J49/'Widom601-norm'!K49, 2)</f>
        <v>0.93040334953116388</v>
      </c>
      <c r="G47">
        <f>LOG('Widom601-norm'!L49/'Widom601-norm'!M49, 2)</f>
        <v>0.6962233241538679</v>
      </c>
      <c r="H47">
        <f>LOG('Widom601-norm'!N49/'Widom601-norm'!O49, 2)</f>
        <v>3.0394283478855795</v>
      </c>
      <c r="I47">
        <f>LOG('Widom601-norm'!P49/'Widom601-norm'!Q49, 2)</f>
        <v>2.0828284804837356</v>
      </c>
      <c r="J47">
        <f>LOG('Widom601-norm'!R49/'Widom601-norm'!S49, 2)</f>
        <v>1.704397564420612</v>
      </c>
      <c r="K47">
        <f>LOG('Widom601-norm'!T49/'Widom601-norm'!U49, 2)</f>
        <v>-0.28286403703356228</v>
      </c>
      <c r="L47">
        <f>LOG('Widom601-norm'!V49/'Widom601-norm'!W49, 2)</f>
        <v>-0.68201315952528363</v>
      </c>
      <c r="M47">
        <f>LOG('Widom601-norm'!X49/'Widom601-norm'!Y49, 2)</f>
        <v>-8.5403825888780094E-2</v>
      </c>
      <c r="N47">
        <f>LOG('Widom601-norm'!Z49/'Widom601-norm'!AA49, 2)</f>
        <v>1.2552629070212258</v>
      </c>
      <c r="O47">
        <f>LOG('Widom601-norm'!AB49/'Widom601-norm'!AC49, 2)</f>
        <v>0.7882212018696253</v>
      </c>
      <c r="P47">
        <f>LOG('Widom601-norm'!AD49/'Widom601-norm'!AE49, 2)</f>
        <v>1.1433183856005544</v>
      </c>
      <c r="Q47">
        <f>LOG('Widom601-norm'!AF49/'Widom601-norm'!AG49, 2)</f>
        <v>0.9865226956768085</v>
      </c>
      <c r="R47">
        <f>LOG('Widom601-norm'!AH49/'Widom601-norm'!AI49, 2)</f>
        <v>2.9568031601014231</v>
      </c>
      <c r="S47">
        <f>LOG('Widom601-norm'!AJ49/'Widom601-norm'!AK49, 2)</f>
        <v>1.6732664644726678</v>
      </c>
    </row>
    <row r="48" spans="1:19" x14ac:dyDescent="0.2">
      <c r="A48" s="2">
        <v>42</v>
      </c>
      <c r="B48">
        <f>LOG('Widom601-norm'!B50/'Widom601-norm'!C50, 2)</f>
        <v>0.20694109715483136</v>
      </c>
      <c r="C48">
        <f>LOG('Widom601-norm'!D50/'Widom601-norm'!E50, 2)</f>
        <v>0.1755882886819751</v>
      </c>
      <c r="D48">
        <f>LOG('Widom601-norm'!F50/'Widom601-norm'!G50, 2)</f>
        <v>-0.53294264593088214</v>
      </c>
      <c r="E48">
        <f>LOG('Widom601-norm'!H50/'Widom601-norm'!I50, 2)</f>
        <v>1.3480309449728831</v>
      </c>
      <c r="F48">
        <f>LOG('Widom601-norm'!J50/'Widom601-norm'!K50, 2)</f>
        <v>1.2365334315877006</v>
      </c>
      <c r="G48">
        <f>LOG('Widom601-norm'!L50/'Widom601-norm'!M50, 2)</f>
        <v>0.9550612423034015</v>
      </c>
      <c r="H48">
        <f>LOG('Widom601-norm'!N50/'Widom601-norm'!O50, 2)</f>
        <v>3.6831382552328997</v>
      </c>
      <c r="I48">
        <f>LOG('Widom601-norm'!P50/'Widom601-norm'!Q50, 2)</f>
        <v>2.5130135481581655</v>
      </c>
      <c r="J48">
        <f>LOG('Widom601-norm'!R50/'Widom601-norm'!S50, 2)</f>
        <v>2.0218074794390817</v>
      </c>
      <c r="K48">
        <f>LOG('Widom601-norm'!T50/'Widom601-norm'!U50, 2)</f>
        <v>-0.11868120744656158</v>
      </c>
      <c r="L48">
        <f>LOG('Widom601-norm'!V50/'Widom601-norm'!W50, 2)</f>
        <v>-0.36256979713341103</v>
      </c>
      <c r="M48">
        <f>LOG('Widom601-norm'!X50/'Widom601-norm'!Y50, 2)</f>
        <v>-0.25610196491399168</v>
      </c>
      <c r="N48">
        <f>LOG('Widom601-norm'!Z50/'Widom601-norm'!AA50, 2)</f>
        <v>1.4971675080551203</v>
      </c>
      <c r="O48">
        <f>LOG('Widom601-norm'!AB50/'Widom601-norm'!AC50, 2)</f>
        <v>1.0276488476680039</v>
      </c>
      <c r="P48">
        <f>LOG('Widom601-norm'!AD50/'Widom601-norm'!AE50, 2)</f>
        <v>1.237302849595951</v>
      </c>
      <c r="Q48">
        <f>LOG('Widom601-norm'!AF50/'Widom601-norm'!AG50, 2)</f>
        <v>1.1600298192611065</v>
      </c>
      <c r="R48">
        <f>LOG('Widom601-norm'!AH50/'Widom601-norm'!AI50, 2)</f>
        <v>2.8911558555731576</v>
      </c>
      <c r="S48">
        <f>LOG('Widom601-norm'!AJ50/'Widom601-norm'!AK50, 2)</f>
        <v>2.1625525034403639</v>
      </c>
    </row>
    <row r="49" spans="1:19" x14ac:dyDescent="0.2">
      <c r="A49" s="2">
        <v>43</v>
      </c>
      <c r="B49">
        <f>LOG('Widom601-norm'!B51/'Widom601-norm'!C51, 2)</f>
        <v>2.0037760537008273E-2</v>
      </c>
      <c r="C49">
        <f>LOG('Widom601-norm'!D51/'Widom601-norm'!E51, 2)</f>
        <v>-0.29053995276632044</v>
      </c>
      <c r="D49">
        <f>LOG('Widom601-norm'!F51/'Widom601-norm'!G51, 2)</f>
        <v>2.4664077834486074E-2</v>
      </c>
      <c r="E49">
        <f>LOG('Widom601-norm'!H51/'Widom601-norm'!I51, 2)</f>
        <v>1.1588781179485892</v>
      </c>
      <c r="F49">
        <f>LOG('Widom601-norm'!J51/'Widom601-norm'!K51, 2)</f>
        <v>0.98880957562438709</v>
      </c>
      <c r="G49">
        <f>LOG('Widom601-norm'!L51/'Widom601-norm'!M51, 2)</f>
        <v>0.74239565767450799</v>
      </c>
      <c r="H49">
        <f>LOG('Widom601-norm'!N51/'Widom601-norm'!O51, 2)</f>
        <v>3.4151102362377994</v>
      </c>
      <c r="I49">
        <f>LOG('Widom601-norm'!P51/'Widom601-norm'!Q51, 2)</f>
        <v>2.5908920828129043</v>
      </c>
      <c r="J49">
        <f>LOG('Widom601-norm'!R51/'Widom601-norm'!S51, 2)</f>
        <v>1.7364124088419886</v>
      </c>
      <c r="K49">
        <f>LOG('Widom601-norm'!T51/'Widom601-norm'!U51, 2)</f>
        <v>-0.80985983808640571</v>
      </c>
      <c r="L49">
        <f>LOG('Widom601-norm'!V51/'Widom601-norm'!W51, 2)</f>
        <v>-0.73715058102035569</v>
      </c>
      <c r="M49">
        <f>LOG('Widom601-norm'!X51/'Widom601-norm'!Y51, 2)</f>
        <v>-0.18685381027926976</v>
      </c>
      <c r="N49">
        <f>LOG('Widom601-norm'!Z51/'Widom601-norm'!AA51, 2)</f>
        <v>0.98646883027849697</v>
      </c>
      <c r="O49">
        <f>LOG('Widom601-norm'!AB51/'Widom601-norm'!AC51, 2)</f>
        <v>1.0057989949545147</v>
      </c>
      <c r="P49">
        <f>LOG('Widom601-norm'!AD51/'Widom601-norm'!AE51, 2)</f>
        <v>1.0505548302889638</v>
      </c>
      <c r="Q49">
        <f>LOG('Widom601-norm'!AF51/'Widom601-norm'!AG51, 2)</f>
        <v>0.53260440932469877</v>
      </c>
      <c r="R49">
        <f>LOG('Widom601-norm'!AH51/'Widom601-norm'!AI51, 2)</f>
        <v>2.715706019928724</v>
      </c>
      <c r="S49">
        <f>LOG('Widom601-norm'!AJ51/'Widom601-norm'!AK51, 2)</f>
        <v>1.4128227944332847</v>
      </c>
    </row>
    <row r="50" spans="1:19" x14ac:dyDescent="0.2">
      <c r="A50" s="2">
        <v>44</v>
      </c>
      <c r="B50">
        <f>LOG('Widom601-norm'!B52/'Widom601-norm'!C52, 2)</f>
        <v>0.16685263093042954</v>
      </c>
      <c r="C50">
        <f>LOG('Widom601-norm'!D52/'Widom601-norm'!E52, 2)</f>
        <v>9.7234385319207826E-3</v>
      </c>
      <c r="D50">
        <f>LOG('Widom601-norm'!F52/'Widom601-norm'!G52, 2)</f>
        <v>-0.17745383096585537</v>
      </c>
      <c r="E50">
        <f>LOG('Widom601-norm'!H52/'Widom601-norm'!I52, 2)</f>
        <v>0.99263987891175087</v>
      </c>
      <c r="F50">
        <f>LOG('Widom601-norm'!J52/'Widom601-norm'!K52, 2)</f>
        <v>0.88129296625594167</v>
      </c>
      <c r="G50">
        <f>LOG('Widom601-norm'!L52/'Widom601-norm'!M52, 2)</f>
        <v>0.82729260426286144</v>
      </c>
      <c r="H50">
        <f>LOG('Widom601-norm'!N52/'Widom601-norm'!O52, 2)</f>
        <v>3.2910978109285494</v>
      </c>
      <c r="I50">
        <f>LOG('Widom601-norm'!P52/'Widom601-norm'!Q52, 2)</f>
        <v>2.2358723009976949</v>
      </c>
      <c r="J50">
        <f>LOG('Widom601-norm'!R52/'Widom601-norm'!S52, 2)</f>
        <v>1.7152229097620257</v>
      </c>
      <c r="K50">
        <f>LOG('Widom601-norm'!T52/'Widom601-norm'!U52, 2)</f>
        <v>-0.47479595709660288</v>
      </c>
      <c r="L50">
        <f>LOG('Widom601-norm'!V52/'Widom601-norm'!W52, 2)</f>
        <v>-0.56255410073034451</v>
      </c>
      <c r="M50">
        <f>LOG('Widom601-norm'!X52/'Widom601-norm'!Y52, 2)</f>
        <v>-0.18147800199272934</v>
      </c>
      <c r="N50">
        <f>LOG('Widom601-norm'!Z52/'Widom601-norm'!AA52, 2)</f>
        <v>0.86586783597258044</v>
      </c>
      <c r="O50">
        <f>LOG('Widom601-norm'!AB52/'Widom601-norm'!AC52, 2)</f>
        <v>0.81343132329161305</v>
      </c>
      <c r="P50">
        <f>LOG('Widom601-norm'!AD52/'Widom601-norm'!AE52, 2)</f>
        <v>0.84255043027699528</v>
      </c>
      <c r="Q50">
        <f>LOG('Widom601-norm'!AF52/'Widom601-norm'!AG52, 2)</f>
        <v>0.6545097396056363</v>
      </c>
      <c r="R50">
        <f>LOG('Widom601-norm'!AH52/'Widom601-norm'!AI52, 2)</f>
        <v>2.1806663697795075</v>
      </c>
      <c r="S50">
        <f>LOG('Widom601-norm'!AJ52/'Widom601-norm'!AK52, 2)</f>
        <v>1.0917816305409633</v>
      </c>
    </row>
    <row r="51" spans="1:19" x14ac:dyDescent="0.2">
      <c r="A51" s="2">
        <v>45</v>
      </c>
      <c r="B51">
        <f>LOG('Widom601-norm'!B53/'Widom601-norm'!C53, 2)</f>
        <v>0.15244476155475403</v>
      </c>
      <c r="C51">
        <f>LOG('Widom601-norm'!D53/'Widom601-norm'!E53, 2)</f>
        <v>-3.4675015540065708E-4</v>
      </c>
      <c r="D51">
        <f>LOG('Widom601-norm'!F53/'Widom601-norm'!G53, 2)</f>
        <v>-0.11248508186155926</v>
      </c>
      <c r="E51">
        <f>LOG('Widom601-norm'!H53/'Widom601-norm'!I53, 2)</f>
        <v>0.43955972153336631</v>
      </c>
      <c r="F51">
        <f>LOG('Widom601-norm'!J53/'Widom601-norm'!K53, 2)</f>
        <v>0.57074383989008326</v>
      </c>
      <c r="G51">
        <f>LOG('Widom601-norm'!L53/'Widom601-norm'!M53, 2)</f>
        <v>0.69929675750247167</v>
      </c>
      <c r="H51">
        <f>LOG('Widom601-norm'!N53/'Widom601-norm'!O53, 2)</f>
        <v>1.183706878614563</v>
      </c>
      <c r="I51">
        <f>LOG('Widom601-norm'!P53/'Widom601-norm'!Q53, 2)</f>
        <v>0.57107399972171069</v>
      </c>
      <c r="J51">
        <f>LOG('Widom601-norm'!R53/'Widom601-norm'!S53, 2)</f>
        <v>0.52884569486529232</v>
      </c>
      <c r="K51">
        <f>LOG('Widom601-norm'!T53/'Widom601-norm'!U53, 2)</f>
        <v>-0.40708829004837405</v>
      </c>
      <c r="L51">
        <f>LOG('Widom601-norm'!V53/'Widom601-norm'!W53, 2)</f>
        <v>-0.42087266426773373</v>
      </c>
      <c r="M51">
        <f>LOG('Widom601-norm'!X53/'Widom601-norm'!Y53, 2)</f>
        <v>-0.13074142734833374</v>
      </c>
      <c r="N51">
        <f>LOG('Widom601-norm'!Z53/'Widom601-norm'!AA53, 2)</f>
        <v>0.55643372340089226</v>
      </c>
      <c r="O51">
        <f>LOG('Widom601-norm'!AB53/'Widom601-norm'!AC53, 2)</f>
        <v>0.90127360354671426</v>
      </c>
      <c r="P51">
        <f>LOG('Widom601-norm'!AD53/'Widom601-norm'!AE53, 2)</f>
        <v>0.66276408494580041</v>
      </c>
      <c r="Q51">
        <f>LOG('Widom601-norm'!AF53/'Widom601-norm'!AG53, 2)</f>
        <v>5.3210484456203785E-2</v>
      </c>
      <c r="R51">
        <f>LOG('Widom601-norm'!AH53/'Widom601-norm'!AI53, 2)</f>
        <v>0.98623701956673437</v>
      </c>
      <c r="S51">
        <f>LOG('Widom601-norm'!AJ53/'Widom601-norm'!AK53, 2)</f>
        <v>0.97478548325569536</v>
      </c>
    </row>
    <row r="52" spans="1:19" x14ac:dyDescent="0.2">
      <c r="A52" s="2">
        <v>46</v>
      </c>
      <c r="B52">
        <f>LOG('Widom601-norm'!B54/'Widom601-norm'!C54, 2)</f>
        <v>0.15808620485041558</v>
      </c>
      <c r="C52">
        <f>LOG('Widom601-norm'!D54/'Widom601-norm'!E54, 2)</f>
        <v>8.8288998169216537E-2</v>
      </c>
      <c r="D52">
        <f>LOG('Widom601-norm'!F54/'Widom601-norm'!G54, 2)</f>
        <v>-1.9423614704582096E-2</v>
      </c>
      <c r="E52">
        <f>LOG('Widom601-norm'!H54/'Widom601-norm'!I54, 2)</f>
        <v>0.63780735290461332</v>
      </c>
      <c r="F52">
        <f>LOG('Widom601-norm'!J54/'Widom601-norm'!K54, 2)</f>
        <v>0.57802107928152435</v>
      </c>
      <c r="G52">
        <f>LOG('Widom601-norm'!L54/'Widom601-norm'!M54, 2)</f>
        <v>0.68456332323480917</v>
      </c>
      <c r="H52">
        <f>LOG('Widom601-norm'!N54/'Widom601-norm'!O54, 2)</f>
        <v>1.0215509121495887</v>
      </c>
      <c r="I52">
        <f>LOG('Widom601-norm'!P54/'Widom601-norm'!Q54, 2)</f>
        <v>0.65403850029324873</v>
      </c>
      <c r="J52">
        <f>LOG('Widom601-norm'!R54/'Widom601-norm'!S54, 2)</f>
        <v>0.56897856507664757</v>
      </c>
      <c r="K52">
        <f>LOG('Widom601-norm'!T54/'Widom601-norm'!U54, 2)</f>
        <v>-0.30832763586410344</v>
      </c>
      <c r="L52">
        <f>LOG('Widom601-norm'!V54/'Widom601-norm'!W54, 2)</f>
        <v>-0.5141942240459757</v>
      </c>
      <c r="M52">
        <f>LOG('Widom601-norm'!X54/'Widom601-norm'!Y54, 2)</f>
        <v>-3.4498387401267469E-2</v>
      </c>
      <c r="N52">
        <f>LOG('Widom601-norm'!Z54/'Widom601-norm'!AA54, 2)</f>
        <v>0.66727915783774094</v>
      </c>
      <c r="O52">
        <f>LOG('Widom601-norm'!AB54/'Widom601-norm'!AC54, 2)</f>
        <v>0.78562772196048203</v>
      </c>
      <c r="P52">
        <f>LOG('Widom601-norm'!AD54/'Widom601-norm'!AE54, 2)</f>
        <v>0.90253817998147168</v>
      </c>
      <c r="Q52">
        <f>LOG('Widom601-norm'!AF54/'Widom601-norm'!AG54, 2)</f>
        <v>0.29842725121861002</v>
      </c>
      <c r="R52">
        <f>LOG('Widom601-norm'!AH54/'Widom601-norm'!AI54, 2)</f>
        <v>0.979364276380286</v>
      </c>
      <c r="S52">
        <f>LOG('Widom601-norm'!AJ54/'Widom601-norm'!AK54, 2)</f>
        <v>0.67612478880182481</v>
      </c>
    </row>
    <row r="53" spans="1:19" x14ac:dyDescent="0.2">
      <c r="A53" s="2">
        <v>47</v>
      </c>
      <c r="B53">
        <f>LOG('Widom601-norm'!B55/'Widom601-norm'!C55, 2)</f>
        <v>0.26548919765405765</v>
      </c>
      <c r="C53">
        <f>LOG('Widom601-norm'!D55/'Widom601-norm'!E55, 2)</f>
        <v>-3.6955287740652442E-3</v>
      </c>
      <c r="D53">
        <f>LOG('Widom601-norm'!F55/'Widom601-norm'!G55, 2)</f>
        <v>0.1616994158651095</v>
      </c>
      <c r="E53">
        <f>LOG('Widom601-norm'!H55/'Widom601-norm'!I55, 2)</f>
        <v>0.89629723926249016</v>
      </c>
      <c r="F53">
        <f>LOG('Widom601-norm'!J55/'Widom601-norm'!K55, 2)</f>
        <v>0.68843509476098774</v>
      </c>
      <c r="G53">
        <f>LOG('Widom601-norm'!L55/'Widom601-norm'!M55, 2)</f>
        <v>0.93534724082073106</v>
      </c>
      <c r="H53">
        <f>LOG('Widom601-norm'!N55/'Widom601-norm'!O55, 2)</f>
        <v>1.2175832030697851</v>
      </c>
      <c r="I53">
        <f>LOG('Widom601-norm'!P55/'Widom601-norm'!Q55, 2)</f>
        <v>1.1103096449372458</v>
      </c>
      <c r="J53">
        <f>LOG('Widom601-norm'!R55/'Widom601-norm'!S55, 2)</f>
        <v>0.69793374023674926</v>
      </c>
      <c r="K53">
        <f>LOG('Widom601-norm'!T55/'Widom601-norm'!U55, 2)</f>
        <v>-0.57503191140273846</v>
      </c>
      <c r="L53">
        <f>LOG('Widom601-norm'!V55/'Widom601-norm'!W55, 2)</f>
        <v>-0.50702710484685265</v>
      </c>
      <c r="M53">
        <f>LOG('Widom601-norm'!X55/'Widom601-norm'!Y55, 2)</f>
        <v>-8.2501576620584889E-3</v>
      </c>
      <c r="N53">
        <f>LOG('Widom601-norm'!Z55/'Widom601-norm'!AA55, 2)</f>
        <v>1.1343449374363188</v>
      </c>
      <c r="O53">
        <f>LOG('Widom601-norm'!AB55/'Widom601-norm'!AC55, 2)</f>
        <v>1.0726973496094963</v>
      </c>
      <c r="P53">
        <f>LOG('Widom601-norm'!AD55/'Widom601-norm'!AE55, 2)</f>
        <v>1.5311608592625789</v>
      </c>
      <c r="Q53">
        <f>LOG('Widom601-norm'!AF55/'Widom601-norm'!AG55, 2)</f>
        <v>0.65544785723925347</v>
      </c>
      <c r="R53">
        <f>LOG('Widom601-norm'!AH55/'Widom601-norm'!AI55, 2)</f>
        <v>1.1023260386331835</v>
      </c>
      <c r="S53">
        <f>LOG('Widom601-norm'!AJ55/'Widom601-norm'!AK55, 2)</f>
        <v>1.4413102566154892</v>
      </c>
    </row>
    <row r="54" spans="1:19" x14ac:dyDescent="0.2">
      <c r="A54" s="2">
        <v>48</v>
      </c>
      <c r="B54">
        <f>LOG('Widom601-norm'!B56/'Widom601-norm'!C56, 2)</f>
        <v>0.65105650142613791</v>
      </c>
      <c r="C54">
        <f>LOG('Widom601-norm'!D56/'Widom601-norm'!E56, 2)</f>
        <v>-2.6898094026311797E-2</v>
      </c>
      <c r="D54">
        <f>LOG('Widom601-norm'!F56/'Widom601-norm'!G56, 2)</f>
        <v>0.43324503913617818</v>
      </c>
      <c r="E54">
        <f>LOG('Widom601-norm'!H56/'Widom601-norm'!I56, 2)</f>
        <v>0.73732898295654681</v>
      </c>
      <c r="F54">
        <f>LOG('Widom601-norm'!J56/'Widom601-norm'!K56, 2)</f>
        <v>0.83509396870228103</v>
      </c>
      <c r="G54">
        <f>LOG('Widom601-norm'!L56/'Widom601-norm'!M56, 2)</f>
        <v>0.90273670736372813</v>
      </c>
      <c r="H54">
        <f>LOG('Widom601-norm'!N56/'Widom601-norm'!O56, 2)</f>
        <v>1.0875696125580427</v>
      </c>
      <c r="I54">
        <f>LOG('Widom601-norm'!P56/'Widom601-norm'!Q56, 2)</f>
        <v>0.90554949777715987</v>
      </c>
      <c r="J54">
        <f>LOG('Widom601-norm'!R56/'Widom601-norm'!S56, 2)</f>
        <v>0.60637949398488344</v>
      </c>
      <c r="K54">
        <f>LOG('Widom601-norm'!T56/'Widom601-norm'!U56, 2)</f>
        <v>-0.36093819409292227</v>
      </c>
      <c r="L54">
        <f>LOG('Widom601-norm'!V56/'Widom601-norm'!W56, 2)</f>
        <v>-0.44653554756807773</v>
      </c>
      <c r="M54">
        <f>LOG('Widom601-norm'!X56/'Widom601-norm'!Y56, 2)</f>
        <v>-0.29427131372844134</v>
      </c>
      <c r="N54">
        <f>LOG('Widom601-norm'!Z56/'Widom601-norm'!AA56, 2)</f>
        <v>0.97054689194638843</v>
      </c>
      <c r="O54">
        <f>LOG('Widom601-norm'!AB56/'Widom601-norm'!AC56, 2)</f>
        <v>1.035398368119788</v>
      </c>
      <c r="P54">
        <f>LOG('Widom601-norm'!AD56/'Widom601-norm'!AE56, 2)</f>
        <v>1.1909644594732425</v>
      </c>
      <c r="Q54">
        <f>LOG('Widom601-norm'!AF56/'Widom601-norm'!AG56, 2)</f>
        <v>0.17593257554264943</v>
      </c>
      <c r="R54">
        <f>LOG('Widom601-norm'!AH56/'Widom601-norm'!AI56, 2)</f>
        <v>0.97728677662217378</v>
      </c>
      <c r="S54">
        <f>LOG('Widom601-norm'!AJ56/'Widom601-norm'!AK56, 2)</f>
        <v>1.2923086257798315</v>
      </c>
    </row>
    <row r="55" spans="1:19" x14ac:dyDescent="0.2">
      <c r="A55" s="2">
        <v>49</v>
      </c>
      <c r="B55">
        <f>LOG('Widom601-norm'!B57/'Widom601-norm'!C57, 2)</f>
        <v>0.51380667056617424</v>
      </c>
      <c r="C55">
        <f>LOG('Widom601-norm'!D57/'Widom601-norm'!E57, 2)</f>
        <v>-0.25710065442732838</v>
      </c>
      <c r="D55">
        <f>LOG('Widom601-norm'!F57/'Widom601-norm'!G57, 2)</f>
        <v>0.26352395998398592</v>
      </c>
      <c r="E55">
        <f>LOG('Widom601-norm'!H57/'Widom601-norm'!I57, 2)</f>
        <v>0.61810440535628919</v>
      </c>
      <c r="F55">
        <f>LOG('Widom601-norm'!J57/'Widom601-norm'!K57, 2)</f>
        <v>0.8291549912591909</v>
      </c>
      <c r="G55">
        <f>LOG('Widom601-norm'!L57/'Widom601-norm'!M57, 2)</f>
        <v>0.88712717198448476</v>
      </c>
      <c r="H55">
        <f>LOG('Widom601-norm'!N57/'Widom601-norm'!O57, 2)</f>
        <v>1.5081390298039554</v>
      </c>
      <c r="I55">
        <f>LOG('Widom601-norm'!P57/'Widom601-norm'!Q57, 2)</f>
        <v>1.0943241193215645</v>
      </c>
      <c r="J55">
        <f>LOG('Widom601-norm'!R57/'Widom601-norm'!S57, 2)</f>
        <v>0.81279651379621143</v>
      </c>
      <c r="K55">
        <f>LOG('Widom601-norm'!T57/'Widom601-norm'!U57, 2)</f>
        <v>-0.47698763904434799</v>
      </c>
      <c r="L55">
        <f>LOG('Widom601-norm'!V57/'Widom601-norm'!W57, 2)</f>
        <v>-0.26060269219195359</v>
      </c>
      <c r="M55">
        <f>LOG('Widom601-norm'!X57/'Widom601-norm'!Y57, 2)</f>
        <v>-5.9483828611446594E-3</v>
      </c>
      <c r="N55">
        <f>LOG('Widom601-norm'!Z57/'Widom601-norm'!AA57, 2)</f>
        <v>1.1899744318585781</v>
      </c>
      <c r="O55">
        <f>LOG('Widom601-norm'!AB57/'Widom601-norm'!AC57, 2)</f>
        <v>1.0153592970357976</v>
      </c>
      <c r="P55">
        <f>LOG('Widom601-norm'!AD57/'Widom601-norm'!AE57, 2)</f>
        <v>1.2675322219214251</v>
      </c>
      <c r="Q55">
        <f>LOG('Widom601-norm'!AF57/'Widom601-norm'!AG57, 2)</f>
        <v>0.62406418662394192</v>
      </c>
      <c r="R55">
        <f>LOG('Widom601-norm'!AH57/'Widom601-norm'!AI57, 2)</f>
        <v>1.3242902370910554</v>
      </c>
      <c r="S55">
        <f>LOG('Widom601-norm'!AJ57/'Widom601-norm'!AK57, 2)</f>
        <v>1.3766960904572043</v>
      </c>
    </row>
    <row r="56" spans="1:19" x14ac:dyDescent="0.2">
      <c r="A56" s="2">
        <v>50</v>
      </c>
      <c r="B56">
        <f>LOG('Widom601-norm'!B58/'Widom601-norm'!C58, 2)</f>
        <v>0.21962647273197525</v>
      </c>
      <c r="C56">
        <f>LOG('Widom601-norm'!D58/'Widom601-norm'!E58, 2)</f>
        <v>-0.16461831579841221</v>
      </c>
      <c r="D56">
        <f>LOG('Widom601-norm'!F58/'Widom601-norm'!G58, 2)</f>
        <v>0.25175255785636852</v>
      </c>
      <c r="E56">
        <f>LOG('Widom601-norm'!H58/'Widom601-norm'!I58, 2)</f>
        <v>0.63420607964790587</v>
      </c>
      <c r="F56">
        <f>LOG('Widom601-norm'!J58/'Widom601-norm'!K58, 2)</f>
        <v>0.62421769700904706</v>
      </c>
      <c r="G56">
        <f>LOG('Widom601-norm'!L58/'Widom601-norm'!M58, 2)</f>
        <v>0.38422993432085967</v>
      </c>
      <c r="H56">
        <f>LOG('Widom601-norm'!N58/'Widom601-norm'!O58, 2)</f>
        <v>1.2063687433032693</v>
      </c>
      <c r="I56">
        <f>LOG('Widom601-norm'!P58/'Widom601-norm'!Q58, 2)</f>
        <v>0.92439246262973829</v>
      </c>
      <c r="J56">
        <f>LOG('Widom601-norm'!R58/'Widom601-norm'!S58, 2)</f>
        <v>0.84494340787072375</v>
      </c>
      <c r="K56">
        <f>LOG('Widom601-norm'!T58/'Widom601-norm'!U58, 2)</f>
        <v>-0.29142566167632028</v>
      </c>
      <c r="L56">
        <f>LOG('Widom601-norm'!V58/'Widom601-norm'!W58, 2)</f>
        <v>-0.28587805251351772</v>
      </c>
      <c r="M56">
        <f>LOG('Widom601-norm'!X58/'Widom601-norm'!Y58, 2)</f>
        <v>0.21335828441953991</v>
      </c>
      <c r="N56">
        <f>LOG('Widom601-norm'!Z58/'Widom601-norm'!AA58, 2)</f>
        <v>0.98379844234964675</v>
      </c>
      <c r="O56">
        <f>LOG('Widom601-norm'!AB58/'Widom601-norm'!AC58, 2)</f>
        <v>1.1259045507501024</v>
      </c>
      <c r="P56">
        <f>LOG('Widom601-norm'!AD58/'Widom601-norm'!AE58, 2)</f>
        <v>0.98038479372997733</v>
      </c>
      <c r="Q56">
        <f>LOG('Widom601-norm'!AF58/'Widom601-norm'!AG58, 2)</f>
        <v>0.59031182408600835</v>
      </c>
      <c r="R56">
        <f>LOG('Widom601-norm'!AH58/'Widom601-norm'!AI58, 2)</f>
        <v>1.1736642532321506</v>
      </c>
      <c r="S56">
        <f>LOG('Widom601-norm'!AJ58/'Widom601-norm'!AK58, 2)</f>
        <v>1.2722467088888494</v>
      </c>
    </row>
    <row r="57" spans="1:19" x14ac:dyDescent="0.2">
      <c r="A57" s="2">
        <v>51</v>
      </c>
      <c r="B57">
        <f>LOG('Widom601-norm'!B59/'Widom601-norm'!C59, 2)</f>
        <v>0.31770230966150415</v>
      </c>
      <c r="C57">
        <f>LOG('Widom601-norm'!D59/'Widom601-norm'!E59, 2)</f>
        <v>-0.22491640346527852</v>
      </c>
      <c r="D57">
        <f>LOG('Widom601-norm'!F59/'Widom601-norm'!G59, 2)</f>
        <v>-0.18701400503596169</v>
      </c>
      <c r="E57">
        <f>LOG('Widom601-norm'!H59/'Widom601-norm'!I59, 2)</f>
        <v>0.40465937143494457</v>
      </c>
      <c r="F57">
        <f>LOG('Widom601-norm'!J59/'Widom601-norm'!K59, 2)</f>
        <v>0.29003379751215158</v>
      </c>
      <c r="G57">
        <f>LOG('Widom601-norm'!L59/'Widom601-norm'!M59, 2)</f>
        <v>0.52605033925860867</v>
      </c>
      <c r="H57">
        <f>LOG('Widom601-norm'!N59/'Widom601-norm'!O59, 2)</f>
        <v>0.91885414377879226</v>
      </c>
      <c r="I57">
        <f>LOG('Widom601-norm'!P59/'Widom601-norm'!Q59, 2)</f>
        <v>0.50532745538298396</v>
      </c>
      <c r="J57">
        <f>LOG('Widom601-norm'!R59/'Widom601-norm'!S59, 2)</f>
        <v>0.36124229267764685</v>
      </c>
      <c r="K57">
        <f>LOG('Widom601-norm'!T59/'Widom601-norm'!U59, 2)</f>
        <v>-0.27976941322190291</v>
      </c>
      <c r="L57">
        <f>LOG('Widom601-norm'!V59/'Widom601-norm'!W59, 2)</f>
        <v>-0.3208695000813076</v>
      </c>
      <c r="M57">
        <f>LOG('Widom601-norm'!X59/'Widom601-norm'!Y59, 2)</f>
        <v>4.5341988451777247E-2</v>
      </c>
      <c r="N57">
        <f>LOG('Widom601-norm'!Z59/'Widom601-norm'!AA59, 2)</f>
        <v>0.64251057917944276</v>
      </c>
      <c r="O57">
        <f>LOG('Widom601-norm'!AB59/'Widom601-norm'!AC59, 2)</f>
        <v>0.58824907907445745</v>
      </c>
      <c r="P57">
        <f>LOG('Widom601-norm'!AD59/'Widom601-norm'!AE59, 2)</f>
        <v>0.66450012179731921</v>
      </c>
      <c r="Q57">
        <f>LOG('Widom601-norm'!AF59/'Widom601-norm'!AG59, 2)</f>
        <v>0.11016613144750163</v>
      </c>
      <c r="R57">
        <f>LOG('Widom601-norm'!AH59/'Widom601-norm'!AI59, 2)</f>
        <v>0.77405593512076942</v>
      </c>
      <c r="S57">
        <f>LOG('Widom601-norm'!AJ59/'Widom601-norm'!AK59, 2)</f>
        <v>0.81733411396328215</v>
      </c>
    </row>
    <row r="58" spans="1:19" x14ac:dyDescent="0.2">
      <c r="A58" s="2">
        <v>52</v>
      </c>
      <c r="B58">
        <f>LOG('Widom601-norm'!B60/'Widom601-norm'!C60, 2)</f>
        <v>0.46205006482117461</v>
      </c>
      <c r="C58">
        <f>LOG('Widom601-norm'!D60/'Widom601-norm'!E60, 2)</f>
        <v>0.12032191778213651</v>
      </c>
      <c r="D58">
        <f>LOG('Widom601-norm'!F60/'Widom601-norm'!G60, 2)</f>
        <v>0.45731539614483535</v>
      </c>
      <c r="E58">
        <f>LOG('Widom601-norm'!H60/'Widom601-norm'!I60, 2)</f>
        <v>1.0964280042255423</v>
      </c>
      <c r="F58">
        <f>LOG('Widom601-norm'!J60/'Widom601-norm'!K60, 2)</f>
        <v>0.62165564512334159</v>
      </c>
      <c r="G58">
        <f>LOG('Widom601-norm'!L60/'Widom601-norm'!M60, 2)</f>
        <v>1.1199465512989342</v>
      </c>
      <c r="H58">
        <f>LOG('Widom601-norm'!N60/'Widom601-norm'!O60, 2)</f>
        <v>1.1072673615462996</v>
      </c>
      <c r="I58">
        <f>LOG('Widom601-norm'!P60/'Widom601-norm'!Q60, 2)</f>
        <v>0.85278393642549111</v>
      </c>
      <c r="J58">
        <f>LOG('Widom601-norm'!R60/'Widom601-norm'!S60, 2)</f>
        <v>0.78957661456994832</v>
      </c>
      <c r="K58">
        <f>LOG('Widom601-norm'!T60/'Widom601-norm'!U60, 2)</f>
        <v>-0.11761398712834149</v>
      </c>
      <c r="L58">
        <f>LOG('Widom601-norm'!V60/'Widom601-norm'!W60, 2)</f>
        <v>-0.10441399369947862</v>
      </c>
      <c r="M58">
        <f>LOG('Widom601-norm'!X60/'Widom601-norm'!Y60, 2)</f>
        <v>0.16282711633427491</v>
      </c>
      <c r="N58">
        <f>LOG('Widom601-norm'!Z60/'Widom601-norm'!AA60, 2)</f>
        <v>1.0030881012005033</v>
      </c>
      <c r="O58">
        <f>LOG('Widom601-norm'!AB60/'Widom601-norm'!AC60, 2)</f>
        <v>1.0127397381455709</v>
      </c>
      <c r="P58">
        <f>LOG('Widom601-norm'!AD60/'Widom601-norm'!AE60, 2)</f>
        <v>0.95898527188119886</v>
      </c>
      <c r="Q58">
        <f>LOG('Widom601-norm'!AF60/'Widom601-norm'!AG60, 2)</f>
        <v>0.57909460751816377</v>
      </c>
      <c r="R58">
        <f>LOG('Widom601-norm'!AH60/'Widom601-norm'!AI60, 2)</f>
        <v>1.4955742843377429</v>
      </c>
      <c r="S58">
        <f>LOG('Widom601-norm'!AJ60/'Widom601-norm'!AK60, 2)</f>
        <v>1.4050234434342874</v>
      </c>
    </row>
    <row r="59" spans="1:19" x14ac:dyDescent="0.2">
      <c r="A59" s="2">
        <v>53</v>
      </c>
      <c r="B59">
        <f>LOG('Widom601-norm'!B61/'Widom601-norm'!C61, 2)</f>
        <v>0.34709609465631341</v>
      </c>
      <c r="C59">
        <f>LOG('Widom601-norm'!D61/'Widom601-norm'!E61, 2)</f>
        <v>0.13111010311480303</v>
      </c>
      <c r="D59">
        <f>LOG('Widom601-norm'!F61/'Widom601-norm'!G61, 2)</f>
        <v>-0.16919041156277789</v>
      </c>
      <c r="E59">
        <f>LOG('Widom601-norm'!H61/'Widom601-norm'!I61, 2)</f>
        <v>0.55967389037121862</v>
      </c>
      <c r="F59">
        <f>LOG('Widom601-norm'!J61/'Widom601-norm'!K61, 2)</f>
        <v>0.87276921376282945</v>
      </c>
      <c r="G59">
        <f>LOG('Widom601-norm'!L61/'Widom601-norm'!M61, 2)</f>
        <v>0.81322388561197068</v>
      </c>
      <c r="H59">
        <f>LOG('Widom601-norm'!N61/'Widom601-norm'!O61, 2)</f>
        <v>1.3942048637983373</v>
      </c>
      <c r="I59">
        <f>LOG('Widom601-norm'!P61/'Widom601-norm'!Q61, 2)</f>
        <v>1.0491426983810321</v>
      </c>
      <c r="J59">
        <f>LOG('Widom601-norm'!R61/'Widom601-norm'!S61, 2)</f>
        <v>0.6573743866876719</v>
      </c>
      <c r="K59">
        <f>LOG('Widom601-norm'!T61/'Widom601-norm'!U61, 2)</f>
        <v>-7.4174409142890071E-2</v>
      </c>
      <c r="L59">
        <f>LOG('Widom601-norm'!V61/'Widom601-norm'!W61, 2)</f>
        <v>-0.31409294753926953</v>
      </c>
      <c r="M59">
        <f>LOG('Widom601-norm'!X61/'Widom601-norm'!Y61, 2)</f>
        <v>0.1055697987250744</v>
      </c>
      <c r="N59">
        <f>LOG('Widom601-norm'!Z61/'Widom601-norm'!AA61, 2)</f>
        <v>0.71644952439727905</v>
      </c>
      <c r="O59">
        <f>LOG('Widom601-norm'!AB61/'Widom601-norm'!AC61, 2)</f>
        <v>1.1830034539802692</v>
      </c>
      <c r="P59">
        <f>LOG('Widom601-norm'!AD61/'Widom601-norm'!AE61, 2)</f>
        <v>1.1773344129498471</v>
      </c>
      <c r="Q59">
        <f>LOG('Widom601-norm'!AF61/'Widom601-norm'!AG61, 2)</f>
        <v>0.80476548629938405</v>
      </c>
      <c r="R59">
        <f>LOG('Widom601-norm'!AH61/'Widom601-norm'!AI61, 2)</f>
        <v>1.4412990278946047</v>
      </c>
      <c r="S59">
        <f>LOG('Widom601-norm'!AJ61/'Widom601-norm'!AK61, 2)</f>
        <v>1.2736493839699774</v>
      </c>
    </row>
    <row r="60" spans="1:19" x14ac:dyDescent="0.2">
      <c r="A60" s="2">
        <v>54</v>
      </c>
      <c r="B60">
        <f>LOG('Widom601-norm'!B62/'Widom601-norm'!C62, 2)</f>
        <v>0.16884422754587966</v>
      </c>
      <c r="C60">
        <f>LOG('Widom601-norm'!D62/'Widom601-norm'!E62, 2)</f>
        <v>4.9602569822302392E-2</v>
      </c>
      <c r="D60">
        <f>LOG('Widom601-norm'!F62/'Widom601-norm'!G62, 2)</f>
        <v>-0.23946695266244811</v>
      </c>
      <c r="E60">
        <f>LOG('Widom601-norm'!H62/'Widom601-norm'!I62, 2)</f>
        <v>0.92206390233098545</v>
      </c>
      <c r="F60">
        <f>LOG('Widom601-norm'!J62/'Widom601-norm'!K62, 2)</f>
        <v>1.0154498255439057</v>
      </c>
      <c r="G60">
        <f>LOG('Widom601-norm'!L62/'Widom601-norm'!M62, 2)</f>
        <v>1.2048388912203607</v>
      </c>
      <c r="H60">
        <f>LOG('Widom601-norm'!N62/'Widom601-norm'!O62, 2)</f>
        <v>1.3434565646901813</v>
      </c>
      <c r="I60">
        <f>LOG('Widom601-norm'!P62/'Widom601-norm'!Q62, 2)</f>
        <v>1.1448742954593103</v>
      </c>
      <c r="J60">
        <f>LOG('Widom601-norm'!R62/'Widom601-norm'!S62, 2)</f>
        <v>0.48946449181683727</v>
      </c>
      <c r="K60">
        <f>LOG('Widom601-norm'!T62/'Widom601-norm'!U62, 2)</f>
        <v>-0.19047103774427598</v>
      </c>
      <c r="L60">
        <f>LOG('Widom601-norm'!V62/'Widom601-norm'!W62, 2)</f>
        <v>-0.25296936728952618</v>
      </c>
      <c r="M60">
        <f>LOG('Widom601-norm'!X62/'Widom601-norm'!Y62, 2)</f>
        <v>-1.4694558725973571E-2</v>
      </c>
      <c r="N60">
        <f>LOG('Widom601-norm'!Z62/'Widom601-norm'!AA62, 2)</f>
        <v>0.69484915125299695</v>
      </c>
      <c r="O60">
        <f>LOG('Widom601-norm'!AB62/'Widom601-norm'!AC62, 2)</f>
        <v>1.1179851322381886</v>
      </c>
      <c r="P60">
        <f>LOG('Widom601-norm'!AD62/'Widom601-norm'!AE62, 2)</f>
        <v>0.9440345066379221</v>
      </c>
      <c r="Q60">
        <f>LOG('Widom601-norm'!AF62/'Widom601-norm'!AG62, 2)</f>
        <v>0.68129068202618759</v>
      </c>
      <c r="R60">
        <f>LOG('Widom601-norm'!AH62/'Widom601-norm'!AI62, 2)</f>
        <v>1.2698030566292933</v>
      </c>
      <c r="S60">
        <f>LOG('Widom601-norm'!AJ62/'Widom601-norm'!AK62, 2)</f>
        <v>1.051953441891198</v>
      </c>
    </row>
    <row r="61" spans="1:19" x14ac:dyDescent="0.2">
      <c r="A61" s="2">
        <v>55</v>
      </c>
      <c r="B61">
        <f>LOG('Widom601-norm'!B63/'Widom601-norm'!C63, 2)</f>
        <v>0.41719255495553015</v>
      </c>
      <c r="C61">
        <f>LOG('Widom601-norm'!D63/'Widom601-norm'!E63, 2)</f>
        <v>0.14666553543054925</v>
      </c>
      <c r="D61">
        <f>LOG('Widom601-norm'!F63/'Widom601-norm'!G63, 2)</f>
        <v>-4.5828005619712349E-3</v>
      </c>
      <c r="E61">
        <f>LOG('Widom601-norm'!H63/'Widom601-norm'!I63, 2)</f>
        <v>0.7983699719214622</v>
      </c>
      <c r="F61">
        <f>LOG('Widom601-norm'!J63/'Widom601-norm'!K63, 2)</f>
        <v>0.91477337252060731</v>
      </c>
      <c r="G61">
        <f>LOG('Widom601-norm'!L63/'Widom601-norm'!M63, 2)</f>
        <v>1.0460568731076068</v>
      </c>
      <c r="H61">
        <f>LOG('Widom601-norm'!N63/'Widom601-norm'!O63, 2)</f>
        <v>1.5661153543150843</v>
      </c>
      <c r="I61">
        <f>LOG('Widom601-norm'!P63/'Widom601-norm'!Q63, 2)</f>
        <v>1.1513553662035432</v>
      </c>
      <c r="J61">
        <f>LOG('Widom601-norm'!R63/'Widom601-norm'!S63, 2)</f>
        <v>0.89133215623608486</v>
      </c>
      <c r="K61">
        <f>LOG('Widom601-norm'!T63/'Widom601-norm'!U63, 2)</f>
        <v>-0.21618012026414063</v>
      </c>
      <c r="L61">
        <f>LOG('Widom601-norm'!V63/'Widom601-norm'!W63, 2)</f>
        <v>-0.33163409405548944</v>
      </c>
      <c r="M61">
        <f>LOG('Widom601-norm'!X63/'Widom601-norm'!Y63, 2)</f>
        <v>-0.16114453311795832</v>
      </c>
      <c r="N61">
        <f>LOG('Widom601-norm'!Z63/'Widom601-norm'!AA63, 2)</f>
        <v>0.95459229861013783</v>
      </c>
      <c r="O61">
        <f>LOG('Widom601-norm'!AB63/'Widom601-norm'!AC63, 2)</f>
        <v>1.2539087867067991</v>
      </c>
      <c r="P61">
        <f>LOG('Widom601-norm'!AD63/'Widom601-norm'!AE63, 2)</f>
        <v>1.0269697012218668</v>
      </c>
      <c r="Q61">
        <f>LOG('Widom601-norm'!AF63/'Widom601-norm'!AG63, 2)</f>
        <v>0.76368183921954302</v>
      </c>
      <c r="R61">
        <f>LOG('Widom601-norm'!AH63/'Widom601-norm'!AI63, 2)</f>
        <v>1.1937744642082329</v>
      </c>
      <c r="S61">
        <f>LOG('Widom601-norm'!AJ63/'Widom601-norm'!AK63, 2)</f>
        <v>0.91439798508747072</v>
      </c>
    </row>
    <row r="62" spans="1:19" x14ac:dyDescent="0.2">
      <c r="A62" s="2">
        <v>56</v>
      </c>
      <c r="B62">
        <f>LOG('Widom601-norm'!B64/'Widom601-norm'!C64, 2)</f>
        <v>0.15463371956401203</v>
      </c>
      <c r="C62">
        <f>LOG('Widom601-norm'!D64/'Widom601-norm'!E64, 2)</f>
        <v>-1.3655114527432632E-2</v>
      </c>
      <c r="D62">
        <f>LOG('Widom601-norm'!F64/'Widom601-norm'!G64, 2)</f>
        <v>-0.13125397744746162</v>
      </c>
      <c r="E62">
        <f>LOG('Widom601-norm'!H64/'Widom601-norm'!I64, 2)</f>
        <v>0.46249209557538468</v>
      </c>
      <c r="F62">
        <f>LOG('Widom601-norm'!J64/'Widom601-norm'!K64, 2)</f>
        <v>0.5771940925706337</v>
      </c>
      <c r="G62">
        <f>LOG('Widom601-norm'!L64/'Widom601-norm'!M64, 2)</f>
        <v>0.84330874924448107</v>
      </c>
      <c r="H62">
        <f>LOG('Widom601-norm'!N64/'Widom601-norm'!O64, 2)</f>
        <v>0.98311618923393695</v>
      </c>
      <c r="I62">
        <f>LOG('Widom601-norm'!P64/'Widom601-norm'!Q64, 2)</f>
        <v>0.5636261884470809</v>
      </c>
      <c r="J62">
        <f>LOG('Widom601-norm'!R64/'Widom601-norm'!S64, 2)</f>
        <v>0.5052423634531602</v>
      </c>
      <c r="K62">
        <f>LOG('Widom601-norm'!T64/'Widom601-norm'!U64, 2)</f>
        <v>-0.27670713410906145</v>
      </c>
      <c r="L62">
        <f>LOG('Widom601-norm'!V64/'Widom601-norm'!W64, 2)</f>
        <v>-0.52236903835705817</v>
      </c>
      <c r="M62">
        <f>LOG('Widom601-norm'!X64/'Widom601-norm'!Y64, 2)</f>
        <v>2.6771755939436821E-2</v>
      </c>
      <c r="N62">
        <f>LOG('Widom601-norm'!Z64/'Widom601-norm'!AA64, 2)</f>
        <v>0.51137219023409863</v>
      </c>
      <c r="O62">
        <f>LOG('Widom601-norm'!AB64/'Widom601-norm'!AC64, 2)</f>
        <v>0.81268357491200938</v>
      </c>
      <c r="P62">
        <f>LOG('Widom601-norm'!AD64/'Widom601-norm'!AE64, 2)</f>
        <v>0.63893185024246735</v>
      </c>
      <c r="Q62">
        <f>LOG('Widom601-norm'!AF64/'Widom601-norm'!AG64, 2)</f>
        <v>0.16467999168356068</v>
      </c>
      <c r="R62">
        <f>LOG('Widom601-norm'!AH64/'Widom601-norm'!AI64, 2)</f>
        <v>0.55704629372323433</v>
      </c>
      <c r="S62">
        <f>LOG('Widom601-norm'!AJ64/'Widom601-norm'!AK64, 2)</f>
        <v>0.62933637523650998</v>
      </c>
    </row>
    <row r="63" spans="1:19" x14ac:dyDescent="0.2">
      <c r="A63" s="2">
        <v>57</v>
      </c>
      <c r="B63">
        <f>LOG('Widom601-norm'!B65/'Widom601-norm'!C65, 2)</f>
        <v>0.35998172753125074</v>
      </c>
      <c r="C63">
        <f>LOG('Widom601-norm'!D65/'Widom601-norm'!E65, 2)</f>
        <v>-3.3910943741553658E-2</v>
      </c>
      <c r="D63">
        <f>LOG('Widom601-norm'!F65/'Widom601-norm'!G65, 2)</f>
        <v>-0.21181288218054992</v>
      </c>
      <c r="E63">
        <f>LOG('Widom601-norm'!H65/'Widom601-norm'!I65, 2)</f>
        <v>0.37759113474134171</v>
      </c>
      <c r="F63">
        <f>LOG('Widom601-norm'!J65/'Widom601-norm'!K65, 2)</f>
        <v>0.65993844564998871</v>
      </c>
      <c r="G63">
        <f>LOG('Widom601-norm'!L65/'Widom601-norm'!M65, 2)</f>
        <v>0.66546433500241375</v>
      </c>
      <c r="H63">
        <f>LOG('Widom601-norm'!N65/'Widom601-norm'!O65, 2)</f>
        <v>0.87901706762343068</v>
      </c>
      <c r="I63">
        <f>LOG('Widom601-norm'!P65/'Widom601-norm'!Q65, 2)</f>
        <v>0.53973065292229216</v>
      </c>
      <c r="J63">
        <f>LOG('Widom601-norm'!R65/'Widom601-norm'!S65, 2)</f>
        <v>0.23670189666774022</v>
      </c>
      <c r="K63">
        <f>LOG('Widom601-norm'!T65/'Widom601-norm'!U65, 2)</f>
        <v>-0.38817410343109687</v>
      </c>
      <c r="L63">
        <f>LOG('Widom601-norm'!V65/'Widom601-norm'!W65, 2)</f>
        <v>-0.53158051313916399</v>
      </c>
      <c r="M63">
        <f>LOG('Widom601-norm'!X65/'Widom601-norm'!Y65, 2)</f>
        <v>-0.20247128895713257</v>
      </c>
      <c r="N63">
        <f>LOG('Widom601-norm'!Z65/'Widom601-norm'!AA65, 2)</f>
        <v>0.41837313922342412</v>
      </c>
      <c r="O63">
        <f>LOG('Widom601-norm'!AB65/'Widom601-norm'!AC65, 2)</f>
        <v>0.78420612026784653</v>
      </c>
      <c r="P63">
        <f>LOG('Widom601-norm'!AD65/'Widom601-norm'!AE65, 2)</f>
        <v>0.68646680074719646</v>
      </c>
      <c r="Q63">
        <f>LOG('Widom601-norm'!AF65/'Widom601-norm'!AG65, 2)</f>
        <v>0.1914476668532083</v>
      </c>
      <c r="R63">
        <f>LOG('Widom601-norm'!AH65/'Widom601-norm'!AI65, 2)</f>
        <v>0.65563525475215334</v>
      </c>
      <c r="S63">
        <f>LOG('Widom601-norm'!AJ65/'Widom601-norm'!AK65, 2)</f>
        <v>0.66394760420616961</v>
      </c>
    </row>
    <row r="64" spans="1:19" x14ac:dyDescent="0.2">
      <c r="A64" s="2">
        <v>58</v>
      </c>
      <c r="B64">
        <f>LOG('Widom601-norm'!B66/'Widom601-norm'!C66, 2)</f>
        <v>-3.68823826836496E-2</v>
      </c>
      <c r="C64">
        <f>LOG('Widom601-norm'!D66/'Widom601-norm'!E66, 2)</f>
        <v>2.6185359711419488E-2</v>
      </c>
      <c r="D64">
        <f>LOG('Widom601-norm'!F66/'Widom601-norm'!G66, 2)</f>
        <v>-0.10053770061935773</v>
      </c>
      <c r="E64">
        <f>LOG('Widom601-norm'!H66/'Widom601-norm'!I66, 2)</f>
        <v>0.47081233044931847</v>
      </c>
      <c r="F64">
        <f>LOG('Widom601-norm'!J66/'Widom601-norm'!K66, 2)</f>
        <v>0.60125400705739174</v>
      </c>
      <c r="G64">
        <f>LOG('Widom601-norm'!L66/'Widom601-norm'!M66, 2)</f>
        <v>0.7096156844089897</v>
      </c>
      <c r="H64">
        <f>LOG('Widom601-norm'!N66/'Widom601-norm'!O66, 2)</f>
        <v>0.85128815964088422</v>
      </c>
      <c r="I64">
        <f>LOG('Widom601-norm'!P66/'Widom601-norm'!Q66, 2)</f>
        <v>0.67008602015478658</v>
      </c>
      <c r="J64">
        <f>LOG('Widom601-norm'!R66/'Widom601-norm'!S66, 2)</f>
        <v>0.43213056404311317</v>
      </c>
      <c r="K64">
        <f>LOG('Widom601-norm'!T66/'Widom601-norm'!U66, 2)</f>
        <v>-0.55232830111058517</v>
      </c>
      <c r="L64">
        <f>LOG('Widom601-norm'!V66/'Widom601-norm'!W66, 2)</f>
        <v>-9.6693961924615657E-2</v>
      </c>
      <c r="M64">
        <f>LOG('Widom601-norm'!X66/'Widom601-norm'!Y66, 2)</f>
        <v>0.1511262467601846</v>
      </c>
      <c r="N64">
        <f>LOG('Widom601-norm'!Z66/'Widom601-norm'!AA66, 2)</f>
        <v>0.7129312262277786</v>
      </c>
      <c r="O64">
        <f>LOG('Widom601-norm'!AB66/'Widom601-norm'!AC66, 2)</f>
        <v>1.0240870284978592</v>
      </c>
      <c r="P64">
        <f>LOG('Widom601-norm'!AD66/'Widom601-norm'!AE66, 2)</f>
        <v>0.91828828227075665</v>
      </c>
      <c r="Q64">
        <f>LOG('Widom601-norm'!AF66/'Widom601-norm'!AG66, 2)</f>
        <v>0.45287100290175408</v>
      </c>
      <c r="R64">
        <f>LOG('Widom601-norm'!AH66/'Widom601-norm'!AI66, 2)</f>
        <v>0.76320436587827611</v>
      </c>
      <c r="S64">
        <f>LOG('Widom601-norm'!AJ66/'Widom601-norm'!AK66, 2)</f>
        <v>1.0254614677662786</v>
      </c>
    </row>
    <row r="65" spans="1:19" x14ac:dyDescent="0.2">
      <c r="A65" s="2">
        <v>59</v>
      </c>
      <c r="B65">
        <f>LOG('Widom601-norm'!B67/'Widom601-norm'!C67, 2)</f>
        <v>0.66684112182405897</v>
      </c>
      <c r="C65">
        <f>LOG('Widom601-norm'!D67/'Widom601-norm'!E67, 2)</f>
        <v>0.33095247171300912</v>
      </c>
      <c r="D65">
        <f>LOG('Widom601-norm'!F67/'Widom601-norm'!G67, 2)</f>
        <v>0.48068195241565631</v>
      </c>
      <c r="E65">
        <f>LOG('Widom601-norm'!H67/'Widom601-norm'!I67, 2)</f>
        <v>0.85036140801496207</v>
      </c>
      <c r="F65">
        <f>LOG('Widom601-norm'!J67/'Widom601-norm'!K67, 2)</f>
        <v>0.87228548405693174</v>
      </c>
      <c r="G65">
        <f>LOG('Widom601-norm'!L67/'Widom601-norm'!M67, 2)</f>
        <v>1.0852819539245517</v>
      </c>
      <c r="H65">
        <f>LOG('Widom601-norm'!N67/'Widom601-norm'!O67, 2)</f>
        <v>1.3542948922658091</v>
      </c>
      <c r="I65">
        <f>LOG('Widom601-norm'!P67/'Widom601-norm'!Q67, 2)</f>
        <v>0.59113675172614399</v>
      </c>
      <c r="J65">
        <f>LOG('Widom601-norm'!R67/'Widom601-norm'!S67, 2)</f>
        <v>0.81442878284768072</v>
      </c>
      <c r="K65">
        <f>LOG('Widom601-norm'!T67/'Widom601-norm'!U67, 2)</f>
        <v>-2.0674567197936155E-2</v>
      </c>
      <c r="L65">
        <f>LOG('Widom601-norm'!V67/'Widom601-norm'!W67, 2)</f>
        <v>-0.29415902017051049</v>
      </c>
      <c r="M65">
        <f>LOG('Widom601-norm'!X67/'Widom601-norm'!Y67, 2)</f>
        <v>0.2309453301416044</v>
      </c>
      <c r="N65">
        <f>LOG('Widom601-norm'!Z67/'Widom601-norm'!AA67, 2)</f>
        <v>0.72890228717311512</v>
      </c>
      <c r="O65">
        <f>LOG('Widom601-norm'!AB67/'Widom601-norm'!AC67, 2)</f>
        <v>1.1491022154099748</v>
      </c>
      <c r="P65">
        <f>LOG('Widom601-norm'!AD67/'Widom601-norm'!AE67, 2)</f>
        <v>1.2018666606267052</v>
      </c>
      <c r="Q65">
        <f>LOG('Widom601-norm'!AF67/'Widom601-norm'!AG67, 2)</f>
        <v>0.33251504222806316</v>
      </c>
      <c r="R65">
        <f>LOG('Widom601-norm'!AH67/'Widom601-norm'!AI67, 2)</f>
        <v>0.7303755675663901</v>
      </c>
      <c r="S65">
        <f>LOG('Widom601-norm'!AJ67/'Widom601-norm'!AK67, 2)</f>
        <v>1.4062140315281746</v>
      </c>
    </row>
    <row r="66" spans="1:19" x14ac:dyDescent="0.2">
      <c r="A66" s="2">
        <v>60</v>
      </c>
      <c r="B66">
        <f>LOG('Widom601-norm'!B68/'Widom601-norm'!C68, 2)</f>
        <v>0.2703758658026239</v>
      </c>
      <c r="C66">
        <f>LOG('Widom601-norm'!D68/'Widom601-norm'!E68, 2)</f>
        <v>-3.8719593502303216E-2</v>
      </c>
      <c r="D66">
        <f>LOG('Widom601-norm'!F68/'Widom601-norm'!G68, 2)</f>
        <v>-0.14675431918845741</v>
      </c>
      <c r="E66">
        <f>LOG('Widom601-norm'!H68/'Widom601-norm'!I68, 2)</f>
        <v>0.65362752708910932</v>
      </c>
      <c r="F66">
        <f>LOG('Widom601-norm'!J68/'Widom601-norm'!K68, 2)</f>
        <v>0.44414485076626126</v>
      </c>
      <c r="G66">
        <f>LOG('Widom601-norm'!L68/'Widom601-norm'!M68, 2)</f>
        <v>0.51627157809166468</v>
      </c>
      <c r="H66">
        <f>LOG('Widom601-norm'!N68/'Widom601-norm'!O68, 2)</f>
        <v>1.2162755123081077</v>
      </c>
      <c r="I66">
        <f>LOG('Widom601-norm'!P68/'Widom601-norm'!Q68, 2)</f>
        <v>0.56849245650646918</v>
      </c>
      <c r="J66">
        <f>LOG('Widom601-norm'!R68/'Widom601-norm'!S68, 2)</f>
        <v>0.67208408939357078</v>
      </c>
      <c r="K66">
        <f>LOG('Widom601-norm'!T68/'Widom601-norm'!U68, 2)</f>
        <v>-0.36494330858571655</v>
      </c>
      <c r="L66">
        <f>LOG('Widom601-norm'!V68/'Widom601-norm'!W68, 2)</f>
        <v>-0.20323062270591727</v>
      </c>
      <c r="M66">
        <f>LOG('Widom601-norm'!X68/'Widom601-norm'!Y68, 2)</f>
        <v>-4.8189481032180964E-3</v>
      </c>
      <c r="N66">
        <f>LOG('Widom601-norm'!Z68/'Widom601-norm'!AA68, 2)</f>
        <v>0.58472282735204317</v>
      </c>
      <c r="O66">
        <f>LOG('Widom601-norm'!AB68/'Widom601-norm'!AC68, 2)</f>
        <v>0.89501939701429367</v>
      </c>
      <c r="P66">
        <f>LOG('Widom601-norm'!AD68/'Widom601-norm'!AE68, 2)</f>
        <v>0.87116843252949139</v>
      </c>
      <c r="Q66">
        <f>LOG('Widom601-norm'!AF68/'Widom601-norm'!AG68, 2)</f>
        <v>0.1826857797378767</v>
      </c>
      <c r="R66">
        <f>LOG('Widom601-norm'!AH68/'Widom601-norm'!AI68, 2)</f>
        <v>0.76216231913823351</v>
      </c>
      <c r="S66">
        <f>LOG('Widom601-norm'!AJ68/'Widom601-norm'!AK68, 2)</f>
        <v>0.7732879483517866</v>
      </c>
    </row>
    <row r="67" spans="1:19" x14ac:dyDescent="0.2">
      <c r="A67" s="2">
        <v>61</v>
      </c>
      <c r="B67">
        <f>LOG('Widom601-norm'!B69/'Widom601-norm'!C69, 2)</f>
        <v>0.39638550165278452</v>
      </c>
      <c r="C67">
        <f>LOG('Widom601-norm'!D69/'Widom601-norm'!E69, 2)</f>
        <v>-5.3310818166534726E-2</v>
      </c>
      <c r="D67">
        <f>LOG('Widom601-norm'!F69/'Widom601-norm'!G69, 2)</f>
        <v>-4.4510816904460765E-2</v>
      </c>
      <c r="E67">
        <f>LOG('Widom601-norm'!H69/'Widom601-norm'!I69, 2)</f>
        <v>0.49748587680768697</v>
      </c>
      <c r="F67">
        <f>LOG('Widom601-norm'!J69/'Widom601-norm'!K69, 2)</f>
        <v>0.44721815979452112</v>
      </c>
      <c r="G67">
        <f>LOG('Widom601-norm'!L69/'Widom601-norm'!M69, 2)</f>
        <v>0.82680022716069235</v>
      </c>
      <c r="H67">
        <f>LOG('Widom601-norm'!N69/'Widom601-norm'!O69, 2)</f>
        <v>1.0133373844382545</v>
      </c>
      <c r="I67">
        <f>LOG('Widom601-norm'!P69/'Widom601-norm'!Q69, 2)</f>
        <v>0.61191679974884317</v>
      </c>
      <c r="J67">
        <f>LOG('Widom601-norm'!R69/'Widom601-norm'!S69, 2)</f>
        <v>0.47149712763059182</v>
      </c>
      <c r="K67">
        <f>LOG('Widom601-norm'!T69/'Widom601-norm'!U69, 2)</f>
        <v>-0.26305004134007814</v>
      </c>
      <c r="L67">
        <f>LOG('Widom601-norm'!V69/'Widom601-norm'!W69, 2)</f>
        <v>-0.43607038527575281</v>
      </c>
      <c r="M67">
        <f>LOG('Widom601-norm'!X69/'Widom601-norm'!Y69, 2)</f>
        <v>-0.36571856468230879</v>
      </c>
      <c r="N67">
        <f>LOG('Widom601-norm'!Z69/'Widom601-norm'!AA69, 2)</f>
        <v>0.59991678074934207</v>
      </c>
      <c r="O67">
        <f>LOG('Widom601-norm'!AB69/'Widom601-norm'!AC69, 2)</f>
        <v>0.94922691978131224</v>
      </c>
      <c r="P67">
        <f>LOG('Widom601-norm'!AD69/'Widom601-norm'!AE69, 2)</f>
        <v>1.1066296124618882</v>
      </c>
      <c r="Q67">
        <f>LOG('Widom601-norm'!AF69/'Widom601-norm'!AG69, 2)</f>
        <v>0.45363558890177469</v>
      </c>
      <c r="R67">
        <f>LOG('Widom601-norm'!AH69/'Widom601-norm'!AI69, 2)</f>
        <v>1.0540050928776206</v>
      </c>
      <c r="S67">
        <f>LOG('Widom601-norm'!AJ69/'Widom601-norm'!AK69, 2)</f>
        <v>0.82814186313698501</v>
      </c>
    </row>
    <row r="68" spans="1:19" x14ac:dyDescent="0.2">
      <c r="A68" s="2">
        <v>62</v>
      </c>
      <c r="B68">
        <f>LOG('Widom601-norm'!B70/'Widom601-norm'!C70, 2)</f>
        <v>0.2098502368644336</v>
      </c>
      <c r="C68">
        <f>LOG('Widom601-norm'!D70/'Widom601-norm'!E70, 2)</f>
        <v>1.612634521402611E-2</v>
      </c>
      <c r="D68">
        <f>LOG('Widom601-norm'!F70/'Widom601-norm'!G70, 2)</f>
        <v>0.34311125552720456</v>
      </c>
      <c r="E68">
        <f>LOG('Widom601-norm'!H70/'Widom601-norm'!I70, 2)</f>
        <v>0.85038950341034369</v>
      </c>
      <c r="F68">
        <f>LOG('Widom601-norm'!J70/'Widom601-norm'!K70, 2)</f>
        <v>0.78933326204384724</v>
      </c>
      <c r="G68">
        <f>LOG('Widom601-norm'!L70/'Widom601-norm'!M70, 2)</f>
        <v>1.0819365318306227</v>
      </c>
      <c r="H68">
        <f>LOG('Widom601-norm'!N70/'Widom601-norm'!O70, 2)</f>
        <v>1.6630295207905157</v>
      </c>
      <c r="I68">
        <f>LOG('Widom601-norm'!P70/'Widom601-norm'!Q70, 2)</f>
        <v>1.1700705359574586</v>
      </c>
      <c r="J68">
        <f>LOG('Widom601-norm'!R70/'Widom601-norm'!S70, 2)</f>
        <v>0.89365661585450828</v>
      </c>
      <c r="K68">
        <f>LOG('Widom601-norm'!T70/'Widom601-norm'!U70, 2)</f>
        <v>-0.22628313736254657</v>
      </c>
      <c r="L68">
        <f>LOG('Widom601-norm'!V70/'Widom601-norm'!W70, 2)</f>
        <v>-0.47013669173508088</v>
      </c>
      <c r="M68">
        <f>LOG('Widom601-norm'!X70/'Widom601-norm'!Y70, 2)</f>
        <v>-0.23075044125679642</v>
      </c>
      <c r="N68">
        <f>LOG('Widom601-norm'!Z70/'Widom601-norm'!AA70, 2)</f>
        <v>1.4775082321547601</v>
      </c>
      <c r="O68">
        <f>LOG('Widom601-norm'!AB70/'Widom601-norm'!AC70, 2)</f>
        <v>1.0990359871077608</v>
      </c>
      <c r="P68">
        <f>LOG('Widom601-norm'!AD70/'Widom601-norm'!AE70, 2)</f>
        <v>1.4369634423931685</v>
      </c>
      <c r="Q68">
        <f>LOG('Widom601-norm'!AF70/'Widom601-norm'!AG70, 2)</f>
        <v>0.38723231819243131</v>
      </c>
      <c r="R68">
        <f>LOG('Widom601-norm'!AH70/'Widom601-norm'!AI70, 2)</f>
        <v>1.6784438827763499</v>
      </c>
      <c r="S68">
        <f>LOG('Widom601-norm'!AJ70/'Widom601-norm'!AK70, 2)</f>
        <v>1.7449137726607098</v>
      </c>
    </row>
    <row r="69" spans="1:19" x14ac:dyDescent="0.2">
      <c r="A69" s="2">
        <v>63</v>
      </c>
      <c r="B69">
        <f>LOG('Widom601-norm'!B71/'Widom601-norm'!C71, 2)</f>
        <v>0.15215686649049726</v>
      </c>
      <c r="C69">
        <f>LOG('Widom601-norm'!D71/'Widom601-norm'!E71, 2)</f>
        <v>-9.9128603188034306E-2</v>
      </c>
      <c r="D69">
        <f>LOG('Widom601-norm'!F71/'Widom601-norm'!G71, 2)</f>
        <v>0.12351365482849075</v>
      </c>
      <c r="E69">
        <f>LOG('Widom601-norm'!H71/'Widom601-norm'!I71, 2)</f>
        <v>0.71746609609455891</v>
      </c>
      <c r="F69">
        <f>LOG('Widom601-norm'!J71/'Widom601-norm'!K71, 2)</f>
        <v>0.79000888002299097</v>
      </c>
      <c r="G69">
        <f>LOG('Widom601-norm'!L71/'Widom601-norm'!M71, 2)</f>
        <v>1.0420129082770704</v>
      </c>
      <c r="H69">
        <f>LOG('Widom601-norm'!N71/'Widom601-norm'!O71, 2)</f>
        <v>1.6727231159951375</v>
      </c>
      <c r="I69">
        <f>LOG('Widom601-norm'!P71/'Widom601-norm'!Q71, 2)</f>
        <v>0.83285276543379072</v>
      </c>
      <c r="J69">
        <f>LOG('Widom601-norm'!R71/'Widom601-norm'!S71, 2)</f>
        <v>0.7549508838712593</v>
      </c>
      <c r="K69">
        <f>LOG('Widom601-norm'!T71/'Widom601-norm'!U71, 2)</f>
        <v>-0.4089774588572439</v>
      </c>
      <c r="L69">
        <f>LOG('Widom601-norm'!V71/'Widom601-norm'!W71, 2)</f>
        <v>-0.53661644154650179</v>
      </c>
      <c r="M69">
        <f>LOG('Widom601-norm'!X71/'Widom601-norm'!Y71, 2)</f>
        <v>-0.20280818029603706</v>
      </c>
      <c r="N69">
        <f>LOG('Widom601-norm'!Z71/'Widom601-norm'!AA71, 2)</f>
        <v>1.3480213372410144</v>
      </c>
      <c r="O69">
        <f>LOG('Widom601-norm'!AB71/'Widom601-norm'!AC71, 2)</f>
        <v>1.238564609193803</v>
      </c>
      <c r="P69">
        <f>LOG('Widom601-norm'!AD71/'Widom601-norm'!AE71, 2)</f>
        <v>1.3157829656198823</v>
      </c>
      <c r="Q69">
        <f>LOG('Widom601-norm'!AF71/'Widom601-norm'!AG71, 2)</f>
        <v>0.35460829989402515</v>
      </c>
      <c r="R69">
        <f>LOG('Widom601-norm'!AH71/'Widom601-norm'!AI71, 2)</f>
        <v>1.5290166253036088</v>
      </c>
      <c r="S69">
        <f>LOG('Widom601-norm'!AJ71/'Widom601-norm'!AK71, 2)</f>
        <v>1.4076126312090922</v>
      </c>
    </row>
    <row r="70" spans="1:19" x14ac:dyDescent="0.2">
      <c r="A70" s="2">
        <v>64</v>
      </c>
      <c r="B70">
        <f>LOG('Widom601-norm'!B72/'Widom601-norm'!C72, 2)</f>
        <v>0.18057252686676395</v>
      </c>
      <c r="C70">
        <f>LOG('Widom601-norm'!D72/'Widom601-norm'!E72, 2)</f>
        <v>-4.705848007183891E-2</v>
      </c>
      <c r="D70">
        <f>LOG('Widom601-norm'!F72/'Widom601-norm'!G72, 2)</f>
        <v>0.1533832375493924</v>
      </c>
      <c r="E70">
        <f>LOG('Widom601-norm'!H72/'Widom601-norm'!I72, 2)</f>
        <v>0.7508016443304627</v>
      </c>
      <c r="F70">
        <f>LOG('Widom601-norm'!J72/'Widom601-norm'!K72, 2)</f>
        <v>0.86260381783722373</v>
      </c>
      <c r="G70">
        <f>LOG('Widom601-norm'!L72/'Widom601-norm'!M72, 2)</f>
        <v>1.0000680964595252</v>
      </c>
      <c r="H70">
        <f>LOG('Widom601-norm'!N72/'Widom601-norm'!O72, 2)</f>
        <v>1.2842584889862849</v>
      </c>
      <c r="I70">
        <f>LOG('Widom601-norm'!P72/'Widom601-norm'!Q72, 2)</f>
        <v>0.74192754317696952</v>
      </c>
      <c r="J70">
        <f>LOG('Widom601-norm'!R72/'Widom601-norm'!S72, 2)</f>
        <v>0.46416855542933538</v>
      </c>
      <c r="K70">
        <f>LOG('Widom601-norm'!T72/'Widom601-norm'!U72, 2)</f>
        <v>-0.36699041079635725</v>
      </c>
      <c r="L70">
        <f>LOG('Widom601-norm'!V72/'Widom601-norm'!W72, 2)</f>
        <v>-0.11144252882096763</v>
      </c>
      <c r="M70">
        <f>LOG('Widom601-norm'!X72/'Widom601-norm'!Y72, 2)</f>
        <v>9.6522096210352099E-2</v>
      </c>
      <c r="N70">
        <f>LOG('Widom601-norm'!Z72/'Widom601-norm'!AA72, 2)</f>
        <v>1.1401269956641757</v>
      </c>
      <c r="O70">
        <f>LOG('Widom601-norm'!AB72/'Widom601-norm'!AC72, 2)</f>
        <v>1.2791986534727864</v>
      </c>
      <c r="P70">
        <f>LOG('Widom601-norm'!AD72/'Widom601-norm'!AE72, 2)</f>
        <v>1.4000894267669592</v>
      </c>
      <c r="Q70">
        <f>LOG('Widom601-norm'!AF72/'Widom601-norm'!AG72, 2)</f>
        <v>0.29243055744675067</v>
      </c>
      <c r="R70">
        <f>LOG('Widom601-norm'!AH72/'Widom601-norm'!AI72, 2)</f>
        <v>1.1710638649273948</v>
      </c>
      <c r="S70">
        <f>LOG('Widom601-norm'!AJ72/'Widom601-norm'!AK72, 2)</f>
        <v>1.5120790177481911</v>
      </c>
    </row>
    <row r="71" spans="1:19" x14ac:dyDescent="0.2">
      <c r="A71" s="2">
        <v>65</v>
      </c>
      <c r="B71">
        <f>LOG('Widom601-norm'!B73/'Widom601-norm'!C73, 2)</f>
        <v>8.1714041130782233E-2</v>
      </c>
      <c r="C71">
        <f>LOG('Widom601-norm'!D73/'Widom601-norm'!E73, 2)</f>
        <v>-0.21169442971636709</v>
      </c>
      <c r="D71">
        <f>LOG('Widom601-norm'!F73/'Widom601-norm'!G73, 2)</f>
        <v>0.25691284795415126</v>
      </c>
      <c r="E71">
        <f>LOG('Widom601-norm'!H73/'Widom601-norm'!I73, 2)</f>
        <v>0.93788749986680231</v>
      </c>
      <c r="F71">
        <f>LOG('Widom601-norm'!J73/'Widom601-norm'!K73, 2)</f>
        <v>0.69682911946633674</v>
      </c>
      <c r="G71">
        <f>LOG('Widom601-norm'!L73/'Widom601-norm'!M73, 2)</f>
        <v>1.2316467121195398</v>
      </c>
      <c r="H71">
        <f>LOG('Widom601-norm'!N73/'Widom601-norm'!O73, 2)</f>
        <v>1.1788615506649911</v>
      </c>
      <c r="I71">
        <f>LOG('Widom601-norm'!P73/'Widom601-norm'!Q73, 2)</f>
        <v>0.80528794296989104</v>
      </c>
      <c r="J71">
        <f>LOG('Widom601-norm'!R73/'Widom601-norm'!S73, 2)</f>
        <v>0.68814290282150403</v>
      </c>
      <c r="K71">
        <f>LOG('Widom601-norm'!T73/'Widom601-norm'!U73, 2)</f>
        <v>-0.46490112261262517</v>
      </c>
      <c r="L71">
        <f>LOG('Widom601-norm'!V73/'Widom601-norm'!W73, 2)</f>
        <v>-0.59444852802381265</v>
      </c>
      <c r="M71">
        <f>LOG('Widom601-norm'!X73/'Widom601-norm'!Y73, 2)</f>
        <v>-0.18624631808715039</v>
      </c>
      <c r="N71">
        <f>LOG('Widom601-norm'!Z73/'Widom601-norm'!AA73, 2)</f>
        <v>1.5050679547621795</v>
      </c>
      <c r="O71">
        <f>LOG('Widom601-norm'!AB73/'Widom601-norm'!AC73, 2)</f>
        <v>1.1929142043335947</v>
      </c>
      <c r="P71">
        <f>LOG('Widom601-norm'!AD73/'Widom601-norm'!AE73, 2)</f>
        <v>1.439595634577193</v>
      </c>
      <c r="Q71">
        <f>LOG('Widom601-norm'!AF73/'Widom601-norm'!AG73, 2)</f>
        <v>0.48724699640515989</v>
      </c>
      <c r="R71">
        <f>LOG('Widom601-norm'!AH73/'Widom601-norm'!AI73, 2)</f>
        <v>1.3936298216796696</v>
      </c>
      <c r="S71">
        <f>LOG('Widom601-norm'!AJ73/'Widom601-norm'!AK73, 2)</f>
        <v>1.5520116335994414</v>
      </c>
    </row>
    <row r="72" spans="1:19" x14ac:dyDescent="0.2">
      <c r="A72" s="2">
        <v>66</v>
      </c>
      <c r="B72">
        <f>LOG('Widom601-norm'!B74/'Widom601-norm'!C74, 2)</f>
        <v>0.25494333007578224</v>
      </c>
      <c r="C72">
        <f>LOG('Widom601-norm'!D74/'Widom601-norm'!E74, 2)</f>
        <v>0.16954846845971247</v>
      </c>
      <c r="D72">
        <f>LOG('Widom601-norm'!F74/'Widom601-norm'!G74, 2)</f>
        <v>0.27889922204314177</v>
      </c>
      <c r="E72">
        <f>LOG('Widom601-norm'!H74/'Widom601-norm'!I74, 2)</f>
        <v>1.2446029562485574</v>
      </c>
      <c r="F72">
        <f>LOG('Widom601-norm'!J74/'Widom601-norm'!K74, 2)</f>
        <v>1.0149343757635936</v>
      </c>
      <c r="G72">
        <f>LOG('Widom601-norm'!L74/'Widom601-norm'!M74, 2)</f>
        <v>1.262523139759417</v>
      </c>
      <c r="H72">
        <f>LOG('Widom601-norm'!N74/'Widom601-norm'!O74, 2)</f>
        <v>1.6559440526139146</v>
      </c>
      <c r="I72">
        <f>LOG('Widom601-norm'!P74/'Widom601-norm'!Q74, 2)</f>
        <v>0.80075641499785533</v>
      </c>
      <c r="J72">
        <f>LOG('Widom601-norm'!R74/'Widom601-norm'!S74, 2)</f>
        <v>0.68875450583671083</v>
      </c>
      <c r="K72">
        <f>LOG('Widom601-norm'!T74/'Widom601-norm'!U74, 2)</f>
        <v>-0.20100170523644537</v>
      </c>
      <c r="L72">
        <f>LOG('Widom601-norm'!V74/'Widom601-norm'!W74, 2)</f>
        <v>-0.20345344749975472</v>
      </c>
      <c r="M72">
        <f>LOG('Widom601-norm'!X74/'Widom601-norm'!Y74, 2)</f>
        <v>0.18301238456797167</v>
      </c>
      <c r="N72">
        <f>LOG('Widom601-norm'!Z74/'Widom601-norm'!AA74, 2)</f>
        <v>2.1450724747952279</v>
      </c>
      <c r="O72">
        <f>LOG('Widom601-norm'!AB74/'Widom601-norm'!AC74, 2)</f>
        <v>1.7646542856576224</v>
      </c>
      <c r="P72">
        <f>LOG('Widom601-norm'!AD74/'Widom601-norm'!AE74, 2)</f>
        <v>1.6175864649689877</v>
      </c>
      <c r="Q72">
        <f>LOG('Widom601-norm'!AF74/'Widom601-norm'!AG74, 2)</f>
        <v>0.46908123008301306</v>
      </c>
      <c r="R72">
        <f>LOG('Widom601-norm'!AH74/'Widom601-norm'!AI74, 2)</f>
        <v>1.3126108233213512</v>
      </c>
      <c r="S72">
        <f>LOG('Widom601-norm'!AJ74/'Widom601-norm'!AK74, 2)</f>
        <v>1.655935028400398</v>
      </c>
    </row>
    <row r="73" spans="1:19" x14ac:dyDescent="0.2">
      <c r="A73" s="2">
        <v>67</v>
      </c>
      <c r="B73">
        <f>LOG('Widom601-norm'!B75/'Widom601-norm'!C75, 2)</f>
        <v>-0.1055255938347054</v>
      </c>
      <c r="C73">
        <f>LOG('Widom601-norm'!D75/'Widom601-norm'!E75, 2)</f>
        <v>3.2251299920071627E-2</v>
      </c>
      <c r="D73">
        <f>LOG('Widom601-norm'!F75/'Widom601-norm'!G75, 2)</f>
        <v>0.38983778893859622</v>
      </c>
      <c r="E73">
        <f>LOG('Widom601-norm'!H75/'Widom601-norm'!I75, 2)</f>
        <v>0.97015963079063361</v>
      </c>
      <c r="F73">
        <f>LOG('Widom601-norm'!J75/'Widom601-norm'!K75, 2)</f>
        <v>0.64757817706687115</v>
      </c>
      <c r="G73">
        <f>LOG('Widom601-norm'!L75/'Widom601-norm'!M75, 2)</f>
        <v>1.2520303447943752</v>
      </c>
      <c r="H73">
        <f>LOG('Widom601-norm'!N75/'Widom601-norm'!O75, 2)</f>
        <v>1.1290950708799143</v>
      </c>
      <c r="I73">
        <f>LOG('Widom601-norm'!P75/'Widom601-norm'!Q75, 2)</f>
        <v>0.6403839609133819</v>
      </c>
      <c r="J73">
        <f>LOG('Widom601-norm'!R75/'Widom601-norm'!S75, 2)</f>
        <v>0.64834040340191035</v>
      </c>
      <c r="K73">
        <f>LOG('Widom601-norm'!T75/'Widom601-norm'!U75, 2)</f>
        <v>-0.26154629402769058</v>
      </c>
      <c r="L73">
        <f>LOG('Widom601-norm'!V75/'Widom601-norm'!W75, 2)</f>
        <v>-0.53443059895720935</v>
      </c>
      <c r="M73">
        <f>LOG('Widom601-norm'!X75/'Widom601-norm'!Y75, 2)</f>
        <v>7.5663073513497117E-2</v>
      </c>
      <c r="N73">
        <f>LOG('Widom601-norm'!Z75/'Widom601-norm'!AA75, 2)</f>
        <v>1.341919542664274</v>
      </c>
      <c r="O73">
        <f>LOG('Widom601-norm'!AB75/'Widom601-norm'!AC75, 2)</f>
        <v>1.5023421731344921</v>
      </c>
      <c r="P73">
        <f>LOG('Widom601-norm'!AD75/'Widom601-norm'!AE75, 2)</f>
        <v>1.6559623557657894</v>
      </c>
      <c r="Q73">
        <f>LOG('Widom601-norm'!AF75/'Widom601-norm'!AG75, 2)</f>
        <v>0.33800009429538358</v>
      </c>
      <c r="R73">
        <f>LOG('Widom601-norm'!AH75/'Widom601-norm'!AI75, 2)</f>
        <v>1.1033132719926639</v>
      </c>
      <c r="S73">
        <f>LOG('Widom601-norm'!AJ75/'Widom601-norm'!AK75, 2)</f>
        <v>1.438645823357344</v>
      </c>
    </row>
    <row r="74" spans="1:19" x14ac:dyDescent="0.2">
      <c r="A74" s="2">
        <v>68</v>
      </c>
      <c r="B74">
        <f>LOG('Widom601-norm'!B76/'Widom601-norm'!C76, 2)</f>
        <v>-0.13386387755803711</v>
      </c>
      <c r="C74">
        <f>LOG('Widom601-norm'!D76/'Widom601-norm'!E76, 2)</f>
        <v>-5.5875416330595049E-2</v>
      </c>
      <c r="D74">
        <f>LOG('Widom601-norm'!F76/'Widom601-norm'!G76, 2)</f>
        <v>0.15447146967987077</v>
      </c>
      <c r="E74">
        <f>LOG('Widom601-norm'!H76/'Widom601-norm'!I76, 2)</f>
        <v>0.41775127098904652</v>
      </c>
      <c r="F74">
        <f>LOG('Widom601-norm'!J76/'Widom601-norm'!K76, 2)</f>
        <v>0.57278923676703353</v>
      </c>
      <c r="G74">
        <f>LOG('Widom601-norm'!L76/'Widom601-norm'!M76, 2)</f>
        <v>0.86310711724139122</v>
      </c>
      <c r="H74">
        <f>LOG('Widom601-norm'!N76/'Widom601-norm'!O76, 2)</f>
        <v>0.95906729907358157</v>
      </c>
      <c r="I74">
        <f>LOG('Widom601-norm'!P76/'Widom601-norm'!Q76, 2)</f>
        <v>0.64516778762369698</v>
      </c>
      <c r="J74">
        <f>LOG('Widom601-norm'!R76/'Widom601-norm'!S76, 2)</f>
        <v>0.27016819787492857</v>
      </c>
      <c r="K74">
        <f>LOG('Widom601-norm'!T76/'Widom601-norm'!U76, 2)</f>
        <v>-0.48119168572601628</v>
      </c>
      <c r="L74">
        <f>LOG('Widom601-norm'!V76/'Widom601-norm'!W76, 2)</f>
        <v>-0.51243787061515311</v>
      </c>
      <c r="M74">
        <f>LOG('Widom601-norm'!X76/'Widom601-norm'!Y76, 2)</f>
        <v>-0.35622261420841195</v>
      </c>
      <c r="N74">
        <f>LOG('Widom601-norm'!Z76/'Widom601-norm'!AA76, 2)</f>
        <v>1.1021941071064367</v>
      </c>
      <c r="O74">
        <f>LOG('Widom601-norm'!AB76/'Widom601-norm'!AC76, 2)</f>
        <v>0.92895918881593209</v>
      </c>
      <c r="P74">
        <f>LOG('Widom601-norm'!AD76/'Widom601-norm'!AE76, 2)</f>
        <v>1.5683070583199483</v>
      </c>
      <c r="Q74">
        <f>LOG('Widom601-norm'!AF76/'Widom601-norm'!AG76, 2)</f>
        <v>0.15161607019189186</v>
      </c>
      <c r="R74">
        <f>LOG('Widom601-norm'!AH76/'Widom601-norm'!AI76, 2)</f>
        <v>0.58693123652012369</v>
      </c>
      <c r="S74">
        <f>LOG('Widom601-norm'!AJ76/'Widom601-norm'!AK76, 2)</f>
        <v>0.88999921696918782</v>
      </c>
    </row>
    <row r="75" spans="1:19" x14ac:dyDescent="0.2">
      <c r="A75" s="2">
        <v>69</v>
      </c>
      <c r="B75">
        <f>LOG('Widom601-norm'!B77/'Widom601-norm'!C77, 2)</f>
        <v>-5.4109131442960909E-2</v>
      </c>
      <c r="C75">
        <f>LOG('Widom601-norm'!D77/'Widom601-norm'!E77, 2)</f>
        <v>2.1875295275487056E-2</v>
      </c>
      <c r="D75">
        <f>LOG('Widom601-norm'!F77/'Widom601-norm'!G77, 2)</f>
        <v>0.18117121506193681</v>
      </c>
      <c r="E75">
        <f>LOG('Widom601-norm'!H77/'Widom601-norm'!I77, 2)</f>
        <v>0.62832004919921181</v>
      </c>
      <c r="F75">
        <f>LOG('Widom601-norm'!J77/'Widom601-norm'!K77, 2)</f>
        <v>0.56696207434951484</v>
      </c>
      <c r="G75">
        <f>LOG('Widom601-norm'!L77/'Widom601-norm'!M77, 2)</f>
        <v>0.9539739878207012</v>
      </c>
      <c r="H75">
        <f>LOG('Widom601-norm'!N77/'Widom601-norm'!O77, 2)</f>
        <v>1.1348830359704567</v>
      </c>
      <c r="I75">
        <f>LOG('Widom601-norm'!P77/'Widom601-norm'!Q77, 2)</f>
        <v>0.70922469113227682</v>
      </c>
      <c r="J75">
        <f>LOG('Widom601-norm'!R77/'Widom601-norm'!S77, 2)</f>
        <v>0.46733286379612055</v>
      </c>
      <c r="K75">
        <f>LOG('Widom601-norm'!T77/'Widom601-norm'!U77, 2)</f>
        <v>-0.39835458170569221</v>
      </c>
      <c r="L75">
        <f>LOG('Widom601-norm'!V77/'Widom601-norm'!W77, 2)</f>
        <v>-0.66933934968204378</v>
      </c>
      <c r="M75">
        <f>LOG('Widom601-norm'!X77/'Widom601-norm'!Y77, 2)</f>
        <v>-0.3010975633063106</v>
      </c>
      <c r="N75">
        <f>LOG('Widom601-norm'!Z77/'Widom601-norm'!AA77, 2)</f>
        <v>1.1411349800977377</v>
      </c>
      <c r="O75">
        <f>LOG('Widom601-norm'!AB77/'Widom601-norm'!AC77, 2)</f>
        <v>1.0315038115782376</v>
      </c>
      <c r="P75">
        <f>LOG('Widom601-norm'!AD77/'Widom601-norm'!AE77, 2)</f>
        <v>1.5326732375494354</v>
      </c>
      <c r="Q75">
        <f>LOG('Widom601-norm'!AF77/'Widom601-norm'!AG77, 2)</f>
        <v>0.29882983102264943</v>
      </c>
      <c r="R75">
        <f>LOG('Widom601-norm'!AH77/'Widom601-norm'!AI77, 2)</f>
        <v>1.0362611288682124</v>
      </c>
      <c r="S75">
        <f>LOG('Widom601-norm'!AJ77/'Widom601-norm'!AK77, 2)</f>
        <v>1.2802267199540733</v>
      </c>
    </row>
    <row r="76" spans="1:19" x14ac:dyDescent="0.2">
      <c r="A76" s="2">
        <v>70</v>
      </c>
      <c r="B76">
        <f>LOG('Widom601-norm'!B78/'Widom601-norm'!C78, 2)</f>
        <v>0.1343996147433934</v>
      </c>
      <c r="C76">
        <f>LOG('Widom601-norm'!D78/'Widom601-norm'!E78, 2)</f>
        <v>-0.1272132979496037</v>
      </c>
      <c r="D76">
        <f>LOG('Widom601-norm'!F78/'Widom601-norm'!G78, 2)</f>
        <v>0.34073208011402922</v>
      </c>
      <c r="E76">
        <f>LOG('Widom601-norm'!H78/'Widom601-norm'!I78, 2)</f>
        <v>1.4492553934955106</v>
      </c>
      <c r="F76">
        <f>LOG('Widom601-norm'!J78/'Widom601-norm'!K78, 2)</f>
        <v>0.83171454361035679</v>
      </c>
      <c r="G76">
        <f>LOG('Widom601-norm'!L78/'Widom601-norm'!M78, 2)</f>
        <v>1.1912780952707553</v>
      </c>
      <c r="H76">
        <f>LOG('Widom601-norm'!N78/'Widom601-norm'!O78, 2)</f>
        <v>1.6435487954682537</v>
      </c>
      <c r="I76">
        <f>LOG('Widom601-norm'!P78/'Widom601-norm'!Q78, 2)</f>
        <v>1.1503629787341441</v>
      </c>
      <c r="J76">
        <f>LOG('Widom601-norm'!R78/'Widom601-norm'!S78, 2)</f>
        <v>1.0262529056886536</v>
      </c>
      <c r="K76">
        <f>LOG('Widom601-norm'!T78/'Widom601-norm'!U78, 2)</f>
        <v>-0.14116871510723841</v>
      </c>
      <c r="L76">
        <f>LOG('Widom601-norm'!V78/'Widom601-norm'!W78, 2)</f>
        <v>-4.785674142008068E-2</v>
      </c>
      <c r="M76">
        <f>LOG('Widom601-norm'!X78/'Widom601-norm'!Y78, 2)</f>
        <v>3.2837833674000845E-2</v>
      </c>
      <c r="N76">
        <f>LOG('Widom601-norm'!Z78/'Widom601-norm'!AA78, 2)</f>
        <v>1.8892562478030308</v>
      </c>
      <c r="O76">
        <f>LOG('Widom601-norm'!AB78/'Widom601-norm'!AC78, 2)</f>
        <v>1.6579152457367974</v>
      </c>
      <c r="P76">
        <f>LOG('Widom601-norm'!AD78/'Widom601-norm'!AE78, 2)</f>
        <v>1.7971574841895106</v>
      </c>
      <c r="Q76">
        <f>LOG('Widom601-norm'!AF78/'Widom601-norm'!AG78, 2)</f>
        <v>0.56667322963347844</v>
      </c>
      <c r="R76">
        <f>LOG('Widom601-norm'!AH78/'Widom601-norm'!AI78, 2)</f>
        <v>1.5386564673770502</v>
      </c>
      <c r="S76">
        <f>LOG('Widom601-norm'!AJ78/'Widom601-norm'!AK78, 2)</f>
        <v>2.4239124484529189</v>
      </c>
    </row>
    <row r="77" spans="1:19" x14ac:dyDescent="0.2">
      <c r="A77" s="2">
        <v>71</v>
      </c>
      <c r="B77">
        <f>LOG('Widom601-norm'!B79/'Widom601-norm'!C79, 2)</f>
        <v>8.0038103372123665E-2</v>
      </c>
      <c r="C77">
        <f>LOG('Widom601-norm'!D79/'Widom601-norm'!E79, 2)</f>
        <v>-0.10144742301335445</v>
      </c>
      <c r="D77">
        <f>LOG('Widom601-norm'!F79/'Widom601-norm'!G79, 2)</f>
        <v>2.5429524678131799E-2</v>
      </c>
      <c r="E77">
        <f>LOG('Widom601-norm'!H79/'Widom601-norm'!I79, 2)</f>
        <v>1.0608238818220925</v>
      </c>
      <c r="F77">
        <f>LOG('Widom601-norm'!J79/'Widom601-norm'!K79, 2)</f>
        <v>0.81595335601390562</v>
      </c>
      <c r="G77">
        <f>LOG('Widom601-norm'!L79/'Widom601-norm'!M79, 2)</f>
        <v>1.2762367832141508</v>
      </c>
      <c r="H77">
        <f>LOG('Widom601-norm'!N79/'Widom601-norm'!O79, 2)</f>
        <v>1.7865327637641801</v>
      </c>
      <c r="I77">
        <f>LOG('Widom601-norm'!P79/'Widom601-norm'!Q79, 2)</f>
        <v>1.0582122235477434</v>
      </c>
      <c r="J77">
        <f>LOG('Widom601-norm'!R79/'Widom601-norm'!S79, 2)</f>
        <v>0.53809577085021498</v>
      </c>
      <c r="K77">
        <f>LOG('Widom601-norm'!T79/'Widom601-norm'!U79, 2)</f>
        <v>1.6637691314401213E-2</v>
      </c>
      <c r="L77">
        <f>LOG('Widom601-norm'!V79/'Widom601-norm'!W79, 2)</f>
        <v>-0.19270456394475138</v>
      </c>
      <c r="M77">
        <f>LOG('Widom601-norm'!X79/'Widom601-norm'!Y79, 2)</f>
        <v>0.22230236098075418</v>
      </c>
      <c r="N77">
        <f>LOG('Widom601-norm'!Z79/'Widom601-norm'!AA79, 2)</f>
        <v>1.7387530912300424</v>
      </c>
      <c r="O77">
        <f>LOG('Widom601-norm'!AB79/'Widom601-norm'!AC79, 2)</f>
        <v>1.665241707408714</v>
      </c>
      <c r="P77">
        <f>LOG('Widom601-norm'!AD79/'Widom601-norm'!AE79, 2)</f>
        <v>1.6459054814038043</v>
      </c>
      <c r="Q77">
        <f>LOG('Widom601-norm'!AF79/'Widom601-norm'!AG79, 2)</f>
        <v>0.59847660988006235</v>
      </c>
      <c r="R77">
        <f>LOG('Widom601-norm'!AH79/'Widom601-norm'!AI79, 2)</f>
        <v>1.5643433836949234</v>
      </c>
      <c r="S77">
        <f>LOG('Widom601-norm'!AJ79/'Widom601-norm'!AK79, 2)</f>
        <v>2.1902244378569411</v>
      </c>
    </row>
    <row r="78" spans="1:19" x14ac:dyDescent="0.2">
      <c r="A78" s="2">
        <v>72</v>
      </c>
      <c r="B78">
        <f>LOG('Widom601-norm'!B80/'Widom601-norm'!C80, 2)</f>
        <v>-0.10017339994975726</v>
      </c>
      <c r="C78">
        <f>LOG('Widom601-norm'!D80/'Widom601-norm'!E80, 2)</f>
        <v>-0.40759418814638576</v>
      </c>
      <c r="D78">
        <f>LOG('Widom601-norm'!F80/'Widom601-norm'!G80, 2)</f>
        <v>0.35552268500478679</v>
      </c>
      <c r="E78">
        <f>LOG('Widom601-norm'!H80/'Widom601-norm'!I80, 2)</f>
        <v>0.91263918730097238</v>
      </c>
      <c r="F78">
        <f>LOG('Widom601-norm'!J80/'Widom601-norm'!K80, 2)</f>
        <v>0.76135312057560323</v>
      </c>
      <c r="G78">
        <f>LOG('Widom601-norm'!L80/'Widom601-norm'!M80, 2)</f>
        <v>0.9414007272680992</v>
      </c>
      <c r="H78">
        <f>LOG('Widom601-norm'!N80/'Widom601-norm'!O80, 2)</f>
        <v>1.6121129763081998</v>
      </c>
      <c r="I78">
        <f>LOG('Widom601-norm'!P80/'Widom601-norm'!Q80, 2)</f>
        <v>0.89224162741330937</v>
      </c>
      <c r="J78">
        <f>LOG('Widom601-norm'!R80/'Widom601-norm'!S80, 2)</f>
        <v>0.50563220201282166</v>
      </c>
      <c r="K78">
        <f>LOG('Widom601-norm'!T80/'Widom601-norm'!U80, 2)</f>
        <v>-0.19496892148386974</v>
      </c>
      <c r="L78">
        <f>LOG('Widom601-norm'!V80/'Widom601-norm'!W80, 2)</f>
        <v>-0.26323499447662418</v>
      </c>
      <c r="M78">
        <f>LOG('Widom601-norm'!X80/'Widom601-norm'!Y80, 2)</f>
        <v>-3.2475943638433265E-2</v>
      </c>
      <c r="N78">
        <f>LOG('Widom601-norm'!Z80/'Widom601-norm'!AA80, 2)</f>
        <v>1.386132721642982</v>
      </c>
      <c r="O78">
        <f>LOG('Widom601-norm'!AB80/'Widom601-norm'!AC80, 2)</f>
        <v>1.4516064244466849</v>
      </c>
      <c r="P78">
        <f>LOG('Widom601-norm'!AD80/'Widom601-norm'!AE80, 2)</f>
        <v>1.6490449350301781</v>
      </c>
      <c r="Q78">
        <f>LOG('Widom601-norm'!AF80/'Widom601-norm'!AG80, 2)</f>
        <v>0.5447149344340263</v>
      </c>
      <c r="R78">
        <f>LOG('Widom601-norm'!AH80/'Widom601-norm'!AI80, 2)</f>
        <v>1.4028327715293156</v>
      </c>
      <c r="S78">
        <f>LOG('Widom601-norm'!AJ80/'Widom601-norm'!AK80, 2)</f>
        <v>1.8581883036692264</v>
      </c>
    </row>
    <row r="79" spans="1:19" x14ac:dyDescent="0.2">
      <c r="A79" s="2">
        <v>73</v>
      </c>
      <c r="B79">
        <f>LOG('Widom601-norm'!B81/'Widom601-norm'!C81, 2)</f>
        <v>1.4996011422344125E-2</v>
      </c>
      <c r="C79">
        <f>LOG('Widom601-norm'!D81/'Widom601-norm'!E81, 2)</f>
        <v>-7.5097976125762092E-2</v>
      </c>
      <c r="D79">
        <f>LOG('Widom601-norm'!F81/'Widom601-norm'!G81, 2)</f>
        <v>0.16083438104961434</v>
      </c>
      <c r="E79">
        <f>LOG('Widom601-norm'!H81/'Widom601-norm'!I81, 2)</f>
        <v>1.0803831051595481</v>
      </c>
      <c r="F79">
        <f>LOG('Widom601-norm'!J81/'Widom601-norm'!K81, 2)</f>
        <v>1.0815850767974771</v>
      </c>
      <c r="G79">
        <f>LOG('Widom601-norm'!L81/'Widom601-norm'!M81, 2)</f>
        <v>1.1898912021705581</v>
      </c>
      <c r="H79">
        <f>LOG('Widom601-norm'!N81/'Widom601-norm'!O81, 2)</f>
        <v>1.9983919710048843</v>
      </c>
      <c r="I79">
        <f>LOG('Widom601-norm'!P81/'Widom601-norm'!Q81, 2)</f>
        <v>0.95763894681479034</v>
      </c>
      <c r="J79">
        <f>LOG('Widom601-norm'!R81/'Widom601-norm'!S81, 2)</f>
        <v>0.88570721864264479</v>
      </c>
      <c r="K79">
        <f>LOG('Widom601-norm'!T81/'Widom601-norm'!U81, 2)</f>
        <v>0.31400154511651224</v>
      </c>
      <c r="L79">
        <f>LOG('Widom601-norm'!V81/'Widom601-norm'!W81, 2)</f>
        <v>-7.5643528101015142E-2</v>
      </c>
      <c r="M79">
        <f>LOG('Widom601-norm'!X81/'Widom601-norm'!Y81, 2)</f>
        <v>0.29640271537763108</v>
      </c>
      <c r="N79">
        <f>LOG('Widom601-norm'!Z81/'Widom601-norm'!AA81, 2)</f>
        <v>1.6402353221258452</v>
      </c>
      <c r="O79">
        <f>LOG('Widom601-norm'!AB81/'Widom601-norm'!AC81, 2)</f>
        <v>1.6908439280156726</v>
      </c>
      <c r="P79">
        <f>LOG('Widom601-norm'!AD81/'Widom601-norm'!AE81, 2)</f>
        <v>1.5353191989967729</v>
      </c>
      <c r="Q79">
        <f>LOG('Widom601-norm'!AF81/'Widom601-norm'!AG81, 2)</f>
        <v>0.71174013653453416</v>
      </c>
      <c r="R79">
        <f>LOG('Widom601-norm'!AH81/'Widom601-norm'!AI81, 2)</f>
        <v>1.920455439070446</v>
      </c>
      <c r="S79">
        <f>LOG('Widom601-norm'!AJ81/'Widom601-norm'!AK81, 2)</f>
        <v>1.8991021408574382</v>
      </c>
    </row>
    <row r="80" spans="1:19" x14ac:dyDescent="0.2">
      <c r="A80" s="2">
        <v>74</v>
      </c>
      <c r="B80">
        <f>LOG('Widom601-norm'!B82/'Widom601-norm'!C82, 2)</f>
        <v>-3.9463251211653436E-2</v>
      </c>
      <c r="C80">
        <f>LOG('Widom601-norm'!D82/'Widom601-norm'!E82, 2)</f>
        <v>9.0247513583708056E-2</v>
      </c>
      <c r="D80">
        <f>LOG('Widom601-norm'!F82/'Widom601-norm'!G82, 2)</f>
        <v>0.19836212979071832</v>
      </c>
      <c r="E80">
        <f>LOG('Widom601-norm'!H82/'Widom601-norm'!I82, 2)</f>
        <v>1.2377295150922665</v>
      </c>
      <c r="F80">
        <f>LOG('Widom601-norm'!J82/'Widom601-norm'!K82, 2)</f>
        <v>0.98512592097777529</v>
      </c>
      <c r="G80">
        <f>LOG('Widom601-norm'!L82/'Widom601-norm'!M82, 2)</f>
        <v>1.1770699880374123</v>
      </c>
      <c r="H80">
        <f>LOG('Widom601-norm'!N82/'Widom601-norm'!O82, 2)</f>
        <v>2.0444610047396425</v>
      </c>
      <c r="I80">
        <f>LOG('Widom601-norm'!P82/'Widom601-norm'!Q82, 2)</f>
        <v>0.8278809168315826</v>
      </c>
      <c r="J80">
        <f>LOG('Widom601-norm'!R82/'Widom601-norm'!S82, 2)</f>
        <v>0.75181438998953221</v>
      </c>
      <c r="K80">
        <f>LOG('Widom601-norm'!T82/'Widom601-norm'!U82, 2)</f>
        <v>7.0821733785354654E-2</v>
      </c>
      <c r="L80">
        <f>LOG('Widom601-norm'!V82/'Widom601-norm'!W82, 2)</f>
        <v>-0.13804235583365537</v>
      </c>
      <c r="M80">
        <f>LOG('Widom601-norm'!X82/'Widom601-norm'!Y82, 2)</f>
        <v>0.30645876179416098</v>
      </c>
      <c r="N80">
        <f>LOG('Widom601-norm'!Z82/'Widom601-norm'!AA82, 2)</f>
        <v>1.482244822066648</v>
      </c>
      <c r="O80">
        <f>LOG('Widom601-norm'!AB82/'Widom601-norm'!AC82, 2)</f>
        <v>1.7805975209853646</v>
      </c>
      <c r="P80">
        <f>LOG('Widom601-norm'!AD82/'Widom601-norm'!AE82, 2)</f>
        <v>1.5707462585370082</v>
      </c>
      <c r="Q80">
        <f>LOG('Widom601-norm'!AF82/'Widom601-norm'!AG82, 2)</f>
        <v>0.46996490331235041</v>
      </c>
      <c r="R80">
        <f>LOG('Widom601-norm'!AH82/'Widom601-norm'!AI82, 2)</f>
        <v>1.8878579076869493</v>
      </c>
      <c r="S80">
        <f>LOG('Widom601-norm'!AJ82/'Widom601-norm'!AK82, 2)</f>
        <v>1.8120091828160549</v>
      </c>
    </row>
    <row r="81" spans="1:19" x14ac:dyDescent="0.2">
      <c r="A81" s="2">
        <v>75</v>
      </c>
      <c r="B81">
        <f>LOG('Widom601-norm'!B83/'Widom601-norm'!C83, 2)</f>
        <v>-6.53138359119982E-2</v>
      </c>
      <c r="C81">
        <f>LOG('Widom601-norm'!D83/'Widom601-norm'!E83, 2)</f>
        <v>-8.5107764605317382E-2</v>
      </c>
      <c r="D81">
        <f>LOG('Widom601-norm'!F83/'Widom601-norm'!G83, 2)</f>
        <v>9.6812834591354455E-3</v>
      </c>
      <c r="E81">
        <f>LOG('Widom601-norm'!H83/'Widom601-norm'!I83, 2)</f>
        <v>1.2218674441590462</v>
      </c>
      <c r="F81">
        <f>LOG('Widom601-norm'!J83/'Widom601-norm'!K83, 2)</f>
        <v>0.98106770010540012</v>
      </c>
      <c r="G81">
        <f>LOG('Widom601-norm'!L83/'Widom601-norm'!M83, 2)</f>
        <v>1.2749185347334842</v>
      </c>
      <c r="H81">
        <f>LOG('Widom601-norm'!N83/'Widom601-norm'!O83, 2)</f>
        <v>1.8140608783092638</v>
      </c>
      <c r="I81">
        <f>LOG('Widom601-norm'!P83/'Widom601-norm'!Q83, 2)</f>
        <v>1.0366186299183004</v>
      </c>
      <c r="J81">
        <f>LOG('Widom601-norm'!R83/'Widom601-norm'!S83, 2)</f>
        <v>1.0125054011681687</v>
      </c>
      <c r="K81">
        <f>LOG('Widom601-norm'!T83/'Widom601-norm'!U83, 2)</f>
        <v>2.9715265710229023E-2</v>
      </c>
      <c r="L81">
        <f>LOG('Widom601-norm'!V83/'Widom601-norm'!W83, 2)</f>
        <v>-6.4035948424506578E-2</v>
      </c>
      <c r="M81">
        <f>LOG('Widom601-norm'!X83/'Widom601-norm'!Y83, 2)</f>
        <v>0.10369549961030333</v>
      </c>
      <c r="N81">
        <f>LOG('Widom601-norm'!Z83/'Widom601-norm'!AA83, 2)</f>
        <v>1.8169879399804916</v>
      </c>
      <c r="O81">
        <f>LOG('Widom601-norm'!AB83/'Widom601-norm'!AC83, 2)</f>
        <v>1.7665935834312245</v>
      </c>
      <c r="P81">
        <f>LOG('Widom601-norm'!AD83/'Widom601-norm'!AE83, 2)</f>
        <v>1.5772042305942922</v>
      </c>
      <c r="Q81">
        <f>LOG('Widom601-norm'!AF83/'Widom601-norm'!AG83, 2)</f>
        <v>0.59875971898521518</v>
      </c>
      <c r="R81">
        <f>LOG('Widom601-norm'!AH83/'Widom601-norm'!AI83, 2)</f>
        <v>1.5734169673203857</v>
      </c>
      <c r="S81">
        <f>LOG('Widom601-norm'!AJ83/'Widom601-norm'!AK83, 2)</f>
        <v>1.8978785354909511</v>
      </c>
    </row>
    <row r="82" spans="1:19" x14ac:dyDescent="0.2">
      <c r="A82" s="2">
        <v>76</v>
      </c>
      <c r="B82">
        <f>LOG('Widom601-norm'!B84/'Widom601-norm'!C84, 2)</f>
        <v>-7.4107690606997734E-2</v>
      </c>
      <c r="C82">
        <f>LOG('Widom601-norm'!D84/'Widom601-norm'!E84, 2)</f>
        <v>0.30677265921788233</v>
      </c>
      <c r="D82">
        <f>LOG('Widom601-norm'!F84/'Widom601-norm'!G84, 2)</f>
        <v>-1.8675399777137034E-2</v>
      </c>
      <c r="E82">
        <f>LOG('Widom601-norm'!H84/'Widom601-norm'!I84, 2)</f>
        <v>1.860948173610085</v>
      </c>
      <c r="F82">
        <f>LOG('Widom601-norm'!J84/'Widom601-norm'!K84, 2)</f>
        <v>1.0355413242367191</v>
      </c>
      <c r="G82">
        <f>LOG('Widom601-norm'!L84/'Widom601-norm'!M84, 2)</f>
        <v>1.3081013526548817</v>
      </c>
      <c r="H82">
        <f>LOG('Widom601-norm'!N84/'Widom601-norm'!O84, 2)</f>
        <v>2.5008780339210013</v>
      </c>
      <c r="I82">
        <f>LOG('Widom601-norm'!P84/'Widom601-norm'!Q84, 2)</f>
        <v>1.3338538818784014</v>
      </c>
      <c r="J82">
        <f>LOG('Widom601-norm'!R84/'Widom601-norm'!S84, 2)</f>
        <v>1.6493280705668081</v>
      </c>
      <c r="K82">
        <f>LOG('Widom601-norm'!T84/'Widom601-norm'!U84, 2)</f>
        <v>0.73504127555862731</v>
      </c>
      <c r="L82">
        <f>LOG('Widom601-norm'!V84/'Widom601-norm'!W84, 2)</f>
        <v>1.4170602991258463</v>
      </c>
      <c r="M82">
        <f>LOG('Widom601-norm'!X84/'Widom601-norm'!Y84, 2)</f>
        <v>1.0290598248099805</v>
      </c>
      <c r="N82">
        <f>LOG('Widom601-norm'!Z84/'Widom601-norm'!AA84, 2)</f>
        <v>1.9500179871511183</v>
      </c>
      <c r="O82">
        <f>LOG('Widom601-norm'!AB84/'Widom601-norm'!AC84, 2)</f>
        <v>2.4622029324812149</v>
      </c>
      <c r="P82">
        <f>LOG('Widom601-norm'!AD84/'Widom601-norm'!AE84, 2)</f>
        <v>1.7360577749395354</v>
      </c>
      <c r="Q82">
        <f>LOG('Widom601-norm'!AF84/'Widom601-norm'!AG84, 2)</f>
        <v>1.5233540518469342</v>
      </c>
      <c r="R82">
        <f>LOG('Widom601-norm'!AH84/'Widom601-norm'!AI84, 2)</f>
        <v>3.0132430806246946</v>
      </c>
      <c r="S82">
        <f>LOG('Widom601-norm'!AJ84/'Widom601-norm'!AK84, 2)</f>
        <v>1.9439147069040554</v>
      </c>
    </row>
    <row r="83" spans="1:19" x14ac:dyDescent="0.2">
      <c r="A83" s="2">
        <v>77</v>
      </c>
      <c r="B83">
        <f>LOG('Widom601-norm'!B85/'Widom601-norm'!C85, 2)</f>
        <v>-0.11557268094369487</v>
      </c>
      <c r="C83">
        <f>LOG('Widom601-norm'!D85/'Widom601-norm'!E85, 2)</f>
        <v>0.24195539993944096</v>
      </c>
      <c r="D83">
        <f>LOG('Widom601-norm'!F85/'Widom601-norm'!G85, 2)</f>
        <v>0.35449007544097338</v>
      </c>
      <c r="E83">
        <f>LOG('Widom601-norm'!H85/'Widom601-norm'!I85, 2)</f>
        <v>1.4946922408012819</v>
      </c>
      <c r="F83">
        <f>LOG('Widom601-norm'!J85/'Widom601-norm'!K85, 2)</f>
        <v>1.1045432140995028</v>
      </c>
      <c r="G83">
        <f>LOG('Widom601-norm'!L85/'Widom601-norm'!M85, 2)</f>
        <v>1.2866345187077772</v>
      </c>
      <c r="H83">
        <f>LOG('Widom601-norm'!N85/'Widom601-norm'!O85, 2)</f>
        <v>2.0031653775634046</v>
      </c>
      <c r="I83">
        <f>LOG('Widom601-norm'!P85/'Widom601-norm'!Q85, 2)</f>
        <v>1.2582669151539287</v>
      </c>
      <c r="J83">
        <f>LOG('Widom601-norm'!R85/'Widom601-norm'!S85, 2)</f>
        <v>1.1901934435420503</v>
      </c>
      <c r="K83">
        <f>LOG('Widom601-norm'!T85/'Widom601-norm'!U85, 2)</f>
        <v>0.23564590741505756</v>
      </c>
      <c r="L83">
        <f>LOG('Widom601-norm'!V85/'Widom601-norm'!W85, 2)</f>
        <v>0.7379660519076735</v>
      </c>
      <c r="M83">
        <f>LOG('Widom601-norm'!X85/'Widom601-norm'!Y85, 2)</f>
        <v>0.85616058770739001</v>
      </c>
      <c r="N83">
        <f>LOG('Widom601-norm'!Z85/'Widom601-norm'!AA85, 2)</f>
        <v>1.8903999603708039</v>
      </c>
      <c r="O83">
        <f>LOG('Widom601-norm'!AB85/'Widom601-norm'!AC85, 2)</f>
        <v>1.9620327370030615</v>
      </c>
      <c r="P83">
        <f>LOG('Widom601-norm'!AD85/'Widom601-norm'!AE85, 2)</f>
        <v>1.6197200254712165</v>
      </c>
      <c r="Q83">
        <f>LOG('Widom601-norm'!AF85/'Widom601-norm'!AG85, 2)</f>
        <v>1.1479456671329864</v>
      </c>
      <c r="R83">
        <f>LOG('Widom601-norm'!AH85/'Widom601-norm'!AI85, 2)</f>
        <v>2.0977562659842142</v>
      </c>
      <c r="S83">
        <f>LOG('Widom601-norm'!AJ85/'Widom601-norm'!AK85, 2)</f>
        <v>1.8716897424416548</v>
      </c>
    </row>
    <row r="84" spans="1:19" x14ac:dyDescent="0.2">
      <c r="A84" s="2">
        <v>78</v>
      </c>
      <c r="B84">
        <f>LOG('Widom601-norm'!B86/'Widom601-norm'!C86, 2)</f>
        <v>8.7054222761331873E-2</v>
      </c>
      <c r="C84">
        <f>LOG('Widom601-norm'!D86/'Widom601-norm'!E86, 2)</f>
        <v>0.44656699058828425</v>
      </c>
      <c r="D84">
        <f>LOG('Widom601-norm'!F86/'Widom601-norm'!G86, 2)</f>
        <v>0.37674200267526242</v>
      </c>
      <c r="E84">
        <f>LOG('Widom601-norm'!H86/'Widom601-norm'!I86, 2)</f>
        <v>1.8220104888092943</v>
      </c>
      <c r="F84">
        <f>LOG('Widom601-norm'!J86/'Widom601-norm'!K86, 2)</f>
        <v>1.2421326014903573</v>
      </c>
      <c r="G84">
        <f>LOG('Widom601-norm'!L86/'Widom601-norm'!M86, 2)</f>
        <v>1.0474915479166471</v>
      </c>
      <c r="H84">
        <f>LOG('Widom601-norm'!N86/'Widom601-norm'!O86, 2)</f>
        <v>2.4941323444730683</v>
      </c>
      <c r="I84">
        <f>LOG('Widom601-norm'!P86/'Widom601-norm'!Q86, 2)</f>
        <v>1.5988486431234332</v>
      </c>
      <c r="J84">
        <f>LOG('Widom601-norm'!R86/'Widom601-norm'!S86, 2)</f>
        <v>1.2284242564290915</v>
      </c>
      <c r="K84">
        <f>LOG('Widom601-norm'!T86/'Widom601-norm'!U86, 2)</f>
        <v>0.73384003065917736</v>
      </c>
      <c r="L84">
        <f>LOG('Widom601-norm'!V86/'Widom601-norm'!W86, 2)</f>
        <v>1.1481513245858586</v>
      </c>
      <c r="M84">
        <f>LOG('Widom601-norm'!X86/'Widom601-norm'!Y86, 2)</f>
        <v>0.95722630571134359</v>
      </c>
      <c r="N84">
        <f>LOG('Widom601-norm'!Z86/'Widom601-norm'!AA86, 2)</f>
        <v>1.7876796847712972</v>
      </c>
      <c r="O84">
        <f>LOG('Widom601-norm'!AB86/'Widom601-norm'!AC86, 2)</f>
        <v>1.9859983750158232</v>
      </c>
      <c r="P84">
        <f>LOG('Widom601-norm'!AD86/'Widom601-norm'!AE86, 2)</f>
        <v>1.6600663594652438</v>
      </c>
      <c r="Q84">
        <f>LOG('Widom601-norm'!AF86/'Widom601-norm'!AG86, 2)</f>
        <v>1.5931362773607023</v>
      </c>
      <c r="R84">
        <f>LOG('Widom601-norm'!AH86/'Widom601-norm'!AI86, 2)</f>
        <v>2.9041416910540132</v>
      </c>
      <c r="S84">
        <f>LOG('Widom601-norm'!AJ86/'Widom601-norm'!AK86, 2)</f>
        <v>1.9053731340333446</v>
      </c>
    </row>
    <row r="85" spans="1:19" x14ac:dyDescent="0.2">
      <c r="A85" s="2">
        <v>79</v>
      </c>
      <c r="B85">
        <f>LOG('Widom601-norm'!B87/'Widom601-norm'!C87, 2)</f>
        <v>0.28588049944399979</v>
      </c>
      <c r="C85">
        <f>LOG('Widom601-norm'!D87/'Widom601-norm'!E87, 2)</f>
        <v>0.1320163660609352</v>
      </c>
      <c r="D85">
        <f>LOG('Widom601-norm'!F87/'Widom601-norm'!G87, 2)</f>
        <v>0.39368412902615474</v>
      </c>
      <c r="E85">
        <f>LOG('Widom601-norm'!H87/'Widom601-norm'!I87, 2)</f>
        <v>1.4913865332031573</v>
      </c>
      <c r="F85">
        <f>LOG('Widom601-norm'!J87/'Widom601-norm'!K87, 2)</f>
        <v>0.92503041547536247</v>
      </c>
      <c r="G85">
        <f>LOG('Widom601-norm'!L87/'Widom601-norm'!M87, 2)</f>
        <v>1.1285337693384028</v>
      </c>
      <c r="H85">
        <f>LOG('Widom601-norm'!N87/'Widom601-norm'!O87, 2)</f>
        <v>1.801342423743324</v>
      </c>
      <c r="I85">
        <f>LOG('Widom601-norm'!P87/'Widom601-norm'!Q87, 2)</f>
        <v>0.94358276468712898</v>
      </c>
      <c r="J85">
        <f>LOG('Widom601-norm'!R87/'Widom601-norm'!S87, 2)</f>
        <v>1.2361224933835442</v>
      </c>
      <c r="K85">
        <f>LOG('Widom601-norm'!T87/'Widom601-norm'!U87, 2)</f>
        <v>0.51031118150430699</v>
      </c>
      <c r="L85">
        <f>LOG('Widom601-norm'!V87/'Widom601-norm'!W87, 2)</f>
        <v>0.54666630869737531</v>
      </c>
      <c r="M85">
        <f>LOG('Widom601-norm'!X87/'Widom601-norm'!Y87, 2)</f>
        <v>0.17277959977124288</v>
      </c>
      <c r="N85">
        <f>LOG('Widom601-norm'!Z87/'Widom601-norm'!AA87, 2)</f>
        <v>1.6832890977595829</v>
      </c>
      <c r="O85">
        <f>LOG('Widom601-norm'!AB87/'Widom601-norm'!AC87, 2)</f>
        <v>2.0024068381613334</v>
      </c>
      <c r="P85">
        <f>LOG('Widom601-norm'!AD87/'Widom601-norm'!AE87, 2)</f>
        <v>1.3340027668130865</v>
      </c>
      <c r="Q85">
        <f>LOG('Widom601-norm'!AF87/'Widom601-norm'!AG87, 2)</f>
        <v>0.53710346195489278</v>
      </c>
      <c r="R85">
        <f>LOG('Widom601-norm'!AH87/'Widom601-norm'!AI87, 2)</f>
        <v>1.5476042138985631</v>
      </c>
      <c r="S85">
        <f>LOG('Widom601-norm'!AJ87/'Widom601-norm'!AK87, 2)</f>
        <v>1.7826414803845108</v>
      </c>
    </row>
    <row r="86" spans="1:19" x14ac:dyDescent="0.2">
      <c r="A86" s="2">
        <v>80</v>
      </c>
      <c r="B86">
        <f>LOG('Widom601-norm'!B88/'Widom601-norm'!C88, 2)</f>
        <v>9.0200978398809695E-2</v>
      </c>
      <c r="C86">
        <f>LOG('Widom601-norm'!D88/'Widom601-norm'!E88, 2)</f>
        <v>-0.2780345543774696</v>
      </c>
      <c r="D86">
        <f>LOG('Widom601-norm'!F88/'Widom601-norm'!G88, 2)</f>
        <v>8.6754964098948881E-2</v>
      </c>
      <c r="E86">
        <f>LOG('Widom601-norm'!H88/'Widom601-norm'!I88, 2)</f>
        <v>0.81694517839549408</v>
      </c>
      <c r="F86">
        <f>LOG('Widom601-norm'!J88/'Widom601-norm'!K88, 2)</f>
        <v>0.70848420044084581</v>
      </c>
      <c r="G86">
        <f>LOG('Widom601-norm'!L88/'Widom601-norm'!M88, 2)</f>
        <v>1.0835701616819629</v>
      </c>
      <c r="H86">
        <f>LOG('Widom601-norm'!N88/'Widom601-norm'!O88, 2)</f>
        <v>1.2664945828752974</v>
      </c>
      <c r="I86">
        <f>LOG('Widom601-norm'!P88/'Widom601-norm'!Q88, 2)</f>
        <v>0.52628376149006018</v>
      </c>
      <c r="J86">
        <f>LOG('Widom601-norm'!R88/'Widom601-norm'!S88, 2)</f>
        <v>0.50345589256971068</v>
      </c>
      <c r="K86">
        <f>LOG('Widom601-norm'!T88/'Widom601-norm'!U88, 2)</f>
        <v>-0.55445617028820537</v>
      </c>
      <c r="L86">
        <f>LOG('Widom601-norm'!V88/'Widom601-norm'!W88, 2)</f>
        <v>-8.7101211494106018E-2</v>
      </c>
      <c r="M86">
        <f>LOG('Widom601-norm'!X88/'Widom601-norm'!Y88, 2)</f>
        <v>-0.14266465151963681</v>
      </c>
      <c r="N86">
        <f>LOG('Widom601-norm'!Z88/'Widom601-norm'!AA88, 2)</f>
        <v>1.619658125884025</v>
      </c>
      <c r="O86">
        <f>LOG('Widom601-norm'!AB88/'Widom601-norm'!AC88, 2)</f>
        <v>1.3028483569590532</v>
      </c>
      <c r="P86">
        <f>LOG('Widom601-norm'!AD88/'Widom601-norm'!AE88, 2)</f>
        <v>1.7702129005833023</v>
      </c>
      <c r="Q86">
        <f>LOG('Widom601-norm'!AF88/'Widom601-norm'!AG88, 2)</f>
        <v>0.4433593524041598</v>
      </c>
      <c r="R86">
        <f>LOG('Widom601-norm'!AH88/'Widom601-norm'!AI88, 2)</f>
        <v>1.1195616521615803</v>
      </c>
      <c r="S86">
        <f>LOG('Widom601-norm'!AJ88/'Widom601-norm'!AK88, 2)</f>
        <v>1.2083057453426771</v>
      </c>
    </row>
    <row r="87" spans="1:19" x14ac:dyDescent="0.2">
      <c r="A87" s="2">
        <v>81</v>
      </c>
      <c r="B87">
        <f>LOG('Widom601-norm'!B89/'Widom601-norm'!C89, 2)</f>
        <v>-8.357179378336313E-2</v>
      </c>
      <c r="C87">
        <f>LOG('Widom601-norm'!D89/'Widom601-norm'!E89, 2)</f>
        <v>-0.11464880703033169</v>
      </c>
      <c r="D87">
        <f>LOG('Widom601-norm'!F89/'Widom601-norm'!G89, 2)</f>
        <v>0.11465084306067809</v>
      </c>
      <c r="E87">
        <f>LOG('Widom601-norm'!H89/'Widom601-norm'!I89, 2)</f>
        <v>0.70683004751462686</v>
      </c>
      <c r="F87">
        <f>LOG('Widom601-norm'!J89/'Widom601-norm'!K89, 2)</f>
        <v>0.73927118098409483</v>
      </c>
      <c r="G87">
        <f>LOG('Widom601-norm'!L89/'Widom601-norm'!M89, 2)</f>
        <v>0.77438727651133432</v>
      </c>
      <c r="H87">
        <f>LOG('Widom601-norm'!N89/'Widom601-norm'!O89, 2)</f>
        <v>0.89857325462203941</v>
      </c>
      <c r="I87">
        <f>LOG('Widom601-norm'!P89/'Widom601-norm'!Q89, 2)</f>
        <v>0.83926251111986816</v>
      </c>
      <c r="J87">
        <f>LOG('Widom601-norm'!R89/'Widom601-norm'!S89, 2)</f>
        <v>0.57931281044766469</v>
      </c>
      <c r="K87">
        <f>LOG('Widom601-norm'!T89/'Widom601-norm'!U89, 2)</f>
        <v>-0.32582289063916209</v>
      </c>
      <c r="L87">
        <f>LOG('Widom601-norm'!V89/'Widom601-norm'!W89, 2)</f>
        <v>-0.46189147912921458</v>
      </c>
      <c r="M87">
        <f>LOG('Widom601-norm'!X89/'Widom601-norm'!Y89, 2)</f>
        <v>-0.43979692831371309</v>
      </c>
      <c r="N87">
        <f>LOG('Widom601-norm'!Z89/'Widom601-norm'!AA89, 2)</f>
        <v>1.0525877207916663</v>
      </c>
      <c r="O87">
        <f>LOG('Widom601-norm'!AB89/'Widom601-norm'!AC89, 2)</f>
        <v>1.0301760427377518</v>
      </c>
      <c r="P87">
        <f>LOG('Widom601-norm'!AD89/'Widom601-norm'!AE89, 2)</f>
        <v>1.4668159214560339</v>
      </c>
      <c r="Q87">
        <f>LOG('Widom601-norm'!AF89/'Widom601-norm'!AG89, 2)</f>
        <v>0.43915853004631317</v>
      </c>
      <c r="R87">
        <f>LOG('Widom601-norm'!AH89/'Widom601-norm'!AI89, 2)</f>
        <v>1.1395944367898339</v>
      </c>
      <c r="S87">
        <f>LOG('Widom601-norm'!AJ89/'Widom601-norm'!AK89, 2)</f>
        <v>1.2845944539682164</v>
      </c>
    </row>
    <row r="88" spans="1:19" x14ac:dyDescent="0.2">
      <c r="A88" s="2">
        <v>82</v>
      </c>
      <c r="B88">
        <f>LOG('Widom601-norm'!B90/'Widom601-norm'!C90, 2)</f>
        <v>0.17418101311516307</v>
      </c>
      <c r="C88">
        <f>LOG('Widom601-norm'!D90/'Widom601-norm'!E90, 2)</f>
        <v>-0.12545214633624679</v>
      </c>
      <c r="D88">
        <f>LOG('Widom601-norm'!F90/'Widom601-norm'!G90, 2)</f>
        <v>-0.24726820064471103</v>
      </c>
      <c r="E88">
        <f>LOG('Widom601-norm'!H90/'Widom601-norm'!I90, 2)</f>
        <v>0.39297492896232938</v>
      </c>
      <c r="F88">
        <f>LOG('Widom601-norm'!J90/'Widom601-norm'!K90, 2)</f>
        <v>0.50159760440677448</v>
      </c>
      <c r="G88">
        <f>LOG('Widom601-norm'!L90/'Widom601-norm'!M90, 2)</f>
        <v>0.70970583757071437</v>
      </c>
      <c r="H88">
        <f>LOG('Widom601-norm'!N90/'Widom601-norm'!O90, 2)</f>
        <v>0.96305012224599673</v>
      </c>
      <c r="I88">
        <f>LOG('Widom601-norm'!P90/'Widom601-norm'!Q90, 2)</f>
        <v>0.51337459986475831</v>
      </c>
      <c r="J88">
        <f>LOG('Widom601-norm'!R90/'Widom601-norm'!S90, 2)</f>
        <v>0.42573101912936046</v>
      </c>
      <c r="K88">
        <f>LOG('Widom601-norm'!T90/'Widom601-norm'!U90, 2)</f>
        <v>-0.73179225323408958</v>
      </c>
      <c r="L88">
        <f>LOG('Widom601-norm'!V90/'Widom601-norm'!W90, 2)</f>
        <v>-0.3378939953140328</v>
      </c>
      <c r="M88">
        <f>LOG('Widom601-norm'!X90/'Widom601-norm'!Y90, 2)</f>
        <v>-0.19852222688884799</v>
      </c>
      <c r="N88">
        <f>LOG('Widom601-norm'!Z90/'Widom601-norm'!AA90, 2)</f>
        <v>0.53751128286741146</v>
      </c>
      <c r="O88">
        <f>LOG('Widom601-norm'!AB90/'Widom601-norm'!AC90, 2)</f>
        <v>0.82793741109607422</v>
      </c>
      <c r="P88">
        <f>LOG('Widom601-norm'!AD90/'Widom601-norm'!AE90, 2)</f>
        <v>0.78420128840115866</v>
      </c>
      <c r="Q88">
        <f>LOG('Widom601-norm'!AF90/'Widom601-norm'!AG90, 2)</f>
        <v>0.18397373003185422</v>
      </c>
      <c r="R88">
        <f>LOG('Widom601-norm'!AH90/'Widom601-norm'!AI90, 2)</f>
        <v>0.99288414892327159</v>
      </c>
      <c r="S88">
        <f>LOG('Widom601-norm'!AJ90/'Widom601-norm'!AK90, 2)</f>
        <v>1.0106924361932148</v>
      </c>
    </row>
    <row r="89" spans="1:19" x14ac:dyDescent="0.2">
      <c r="A89" s="2">
        <v>83</v>
      </c>
      <c r="B89">
        <f>LOG('Widom601-norm'!B91/'Widom601-norm'!C91, 2)</f>
        <v>0.23029906425249155</v>
      </c>
      <c r="C89">
        <f>LOG('Widom601-norm'!D91/'Widom601-norm'!E91, 2)</f>
        <v>5.3102092734080932E-2</v>
      </c>
      <c r="D89">
        <f>LOG('Widom601-norm'!F91/'Widom601-norm'!G91, 2)</f>
        <v>-0.12685594121852442</v>
      </c>
      <c r="E89">
        <f>LOG('Widom601-norm'!H91/'Widom601-norm'!I91, 2)</f>
        <v>0.37440812343987312</v>
      </c>
      <c r="F89">
        <f>LOG('Widom601-norm'!J91/'Widom601-norm'!K91, 2)</f>
        <v>0.54778208288507024</v>
      </c>
      <c r="G89">
        <f>LOG('Widom601-norm'!L91/'Widom601-norm'!M91, 2)</f>
        <v>0.65217768909809914</v>
      </c>
      <c r="H89">
        <f>LOG('Widom601-norm'!N91/'Widom601-norm'!O91, 2)</f>
        <v>1.1828192054965414</v>
      </c>
      <c r="I89">
        <f>LOG('Widom601-norm'!P91/'Widom601-norm'!Q91, 2)</f>
        <v>0.83041983402765773</v>
      </c>
      <c r="J89">
        <f>LOG('Widom601-norm'!R91/'Widom601-norm'!S91, 2)</f>
        <v>0.37071593393026453</v>
      </c>
      <c r="K89">
        <f>LOG('Widom601-norm'!T91/'Widom601-norm'!U91, 2)</f>
        <v>-0.28279279019522591</v>
      </c>
      <c r="L89">
        <f>LOG('Widom601-norm'!V91/'Widom601-norm'!W91, 2)</f>
        <v>-0.45112371637311049</v>
      </c>
      <c r="M89">
        <f>LOG('Widom601-norm'!X91/'Widom601-norm'!Y91, 2)</f>
        <v>-0.43601933308615248</v>
      </c>
      <c r="N89">
        <f>LOG('Widom601-norm'!Z91/'Widom601-norm'!AA91, 2)</f>
        <v>0.58820175396344798</v>
      </c>
      <c r="O89">
        <f>LOG('Widom601-norm'!AB91/'Widom601-norm'!AC91, 2)</f>
        <v>0.88754544015179682</v>
      </c>
      <c r="P89">
        <f>LOG('Widom601-norm'!AD91/'Widom601-norm'!AE91, 2)</f>
        <v>0.64536403867432468</v>
      </c>
      <c r="Q89">
        <f>LOG('Widom601-norm'!AF91/'Widom601-norm'!AG91, 2)</f>
        <v>0.40281903492750598</v>
      </c>
      <c r="R89">
        <f>LOG('Widom601-norm'!AH91/'Widom601-norm'!AI91, 2)</f>
        <v>0.92562583488461481</v>
      </c>
      <c r="S89">
        <f>LOG('Widom601-norm'!AJ91/'Widom601-norm'!AK91, 2)</f>
        <v>0.75111358899564018</v>
      </c>
    </row>
    <row r="90" spans="1:19" x14ac:dyDescent="0.2">
      <c r="A90" s="2">
        <v>84</v>
      </c>
      <c r="B90">
        <f>LOG('Widom601-norm'!B92/'Widom601-norm'!C92, 2)</f>
        <v>0.22982671862489235</v>
      </c>
      <c r="C90">
        <f>LOG('Widom601-norm'!D92/'Widom601-norm'!E92, 2)</f>
        <v>-0.18247174185416218</v>
      </c>
      <c r="D90">
        <f>LOG('Widom601-norm'!F92/'Widom601-norm'!G92, 2)</f>
        <v>-0.26805623423641117</v>
      </c>
      <c r="E90">
        <f>LOG('Widom601-norm'!H92/'Widom601-norm'!I92, 2)</f>
        <v>0.36197964833227408</v>
      </c>
      <c r="F90">
        <f>LOG('Widom601-norm'!J92/'Widom601-norm'!K92, 2)</f>
        <v>0.29259570966621246</v>
      </c>
      <c r="G90">
        <f>LOG('Widom601-norm'!L92/'Widom601-norm'!M92, 2)</f>
        <v>0.46607029577120718</v>
      </c>
      <c r="H90">
        <f>LOG('Widom601-norm'!N92/'Widom601-norm'!O92, 2)</f>
        <v>0.9881102652675261</v>
      </c>
      <c r="I90">
        <f>LOG('Widom601-norm'!P92/'Widom601-norm'!Q92, 2)</f>
        <v>0.73947755247012903</v>
      </c>
      <c r="J90">
        <f>LOG('Widom601-norm'!R92/'Widom601-norm'!S92, 2)</f>
        <v>0.17403496516657269</v>
      </c>
      <c r="K90">
        <f>LOG('Widom601-norm'!T92/'Widom601-norm'!U92, 2)</f>
        <v>-0.66769161405983424</v>
      </c>
      <c r="L90">
        <f>LOG('Widom601-norm'!V92/'Widom601-norm'!W92, 2)</f>
        <v>-0.55685174136616111</v>
      </c>
      <c r="M90">
        <f>LOG('Widom601-norm'!X92/'Widom601-norm'!Y92, 2)</f>
        <v>-0.47854670804640498</v>
      </c>
      <c r="N90">
        <f>LOG('Widom601-norm'!Z92/'Widom601-norm'!AA92, 2)</f>
        <v>0.45458473296204266</v>
      </c>
      <c r="O90">
        <f>LOG('Widom601-norm'!AB92/'Widom601-norm'!AC92, 2)</f>
        <v>0.82136504983409431</v>
      </c>
      <c r="P90">
        <f>LOG('Widom601-norm'!AD92/'Widom601-norm'!AE92, 2)</f>
        <v>0.58428414609215962</v>
      </c>
      <c r="Q90">
        <f>LOG('Widom601-norm'!AF92/'Widom601-norm'!AG92, 2)</f>
        <v>0.43595149099334207</v>
      </c>
      <c r="R90">
        <f>LOG('Widom601-norm'!AH92/'Widom601-norm'!AI92, 2)</f>
        <v>0.97225515750791147</v>
      </c>
      <c r="S90">
        <f>LOG('Widom601-norm'!AJ92/'Widom601-norm'!AK92, 2)</f>
        <v>0.86067706481315698</v>
      </c>
    </row>
    <row r="91" spans="1:19" x14ac:dyDescent="0.2">
      <c r="A91" s="2">
        <v>85</v>
      </c>
      <c r="B91">
        <f>LOG('Widom601-norm'!B93/'Widom601-norm'!C93, 2)</f>
        <v>0.20420286414842964</v>
      </c>
      <c r="C91">
        <f>LOG('Widom601-norm'!D93/'Widom601-norm'!E93, 2)</f>
        <v>-0.13275940198171016</v>
      </c>
      <c r="D91">
        <f>LOG('Widom601-norm'!F93/'Widom601-norm'!G93, 2)</f>
        <v>-9.1936291966434797E-2</v>
      </c>
      <c r="E91">
        <f>LOG('Widom601-norm'!H93/'Widom601-norm'!I93, 2)</f>
        <v>0.62307387963325278</v>
      </c>
      <c r="F91">
        <f>LOG('Widom601-norm'!J93/'Widom601-norm'!K93, 2)</f>
        <v>0.4707385955199454</v>
      </c>
      <c r="G91">
        <f>LOG('Widom601-norm'!L93/'Widom601-norm'!M93, 2)</f>
        <v>0.3944067300296531</v>
      </c>
      <c r="H91">
        <f>LOG('Widom601-norm'!N93/'Widom601-norm'!O93, 2)</f>
        <v>1.2379934948075817</v>
      </c>
      <c r="I91">
        <f>LOG('Widom601-norm'!P93/'Widom601-norm'!Q93, 2)</f>
        <v>0.56767169412285345</v>
      </c>
      <c r="J91">
        <f>LOG('Widom601-norm'!R93/'Widom601-norm'!S93, 2)</f>
        <v>0.46284419214646011</v>
      </c>
      <c r="K91">
        <f>LOG('Widom601-norm'!T93/'Widom601-norm'!U93, 2)</f>
        <v>-0.66489282187183629</v>
      </c>
      <c r="L91">
        <f>LOG('Widom601-norm'!V93/'Widom601-norm'!W93, 2)</f>
        <v>-0.25056426867045212</v>
      </c>
      <c r="M91">
        <f>LOG('Widom601-norm'!X93/'Widom601-norm'!Y93, 2)</f>
        <v>-0.11430566533961647</v>
      </c>
      <c r="N91">
        <f>LOG('Widom601-norm'!Z93/'Widom601-norm'!AA93, 2)</f>
        <v>0.51275399941810806</v>
      </c>
      <c r="O91">
        <f>LOG('Widom601-norm'!AB93/'Widom601-norm'!AC93, 2)</f>
        <v>0.9232844204443249</v>
      </c>
      <c r="P91">
        <f>LOG('Widom601-norm'!AD93/'Widom601-norm'!AE93, 2)</f>
        <v>0.93099779384886028</v>
      </c>
      <c r="Q91">
        <f>LOG('Widom601-norm'!AF93/'Widom601-norm'!AG93, 2)</f>
        <v>0.21505344980931068</v>
      </c>
      <c r="R91">
        <f>LOG('Widom601-norm'!AH93/'Widom601-norm'!AI93, 2)</f>
        <v>0.91569059961526067</v>
      </c>
      <c r="S91">
        <f>LOG('Widom601-norm'!AJ93/'Widom601-norm'!AK93, 2)</f>
        <v>1.1125624753642225</v>
      </c>
    </row>
    <row r="92" spans="1:19" x14ac:dyDescent="0.2">
      <c r="A92" s="2">
        <v>86</v>
      </c>
      <c r="B92">
        <f>LOG('Widom601-norm'!B94/'Widom601-norm'!C94, 2)</f>
        <v>8.1997861624187471E-2</v>
      </c>
      <c r="C92">
        <f>LOG('Widom601-norm'!D94/'Widom601-norm'!E94, 2)</f>
        <v>-0.17555159677621837</v>
      </c>
      <c r="D92">
        <f>LOG('Widom601-norm'!F94/'Widom601-norm'!G94, 2)</f>
        <v>-0.22888475635734518</v>
      </c>
      <c r="E92">
        <f>LOG('Widom601-norm'!H94/'Widom601-norm'!I94, 2)</f>
        <v>0.43018936440911948</v>
      </c>
      <c r="F92">
        <f>LOG('Widom601-norm'!J94/'Widom601-norm'!K94, 2)</f>
        <v>0.41343151528519145</v>
      </c>
      <c r="G92">
        <f>LOG('Widom601-norm'!L94/'Widom601-norm'!M94, 2)</f>
        <v>0.57592721799292423</v>
      </c>
      <c r="H92">
        <f>LOG('Widom601-norm'!N94/'Widom601-norm'!O94, 2)</f>
        <v>1.0281794880503035</v>
      </c>
      <c r="I92">
        <f>LOG('Widom601-norm'!P94/'Widom601-norm'!Q94, 2)</f>
        <v>0.54160916235552159</v>
      </c>
      <c r="J92">
        <f>LOG('Widom601-norm'!R94/'Widom601-norm'!S94, 2)</f>
        <v>0.43301417461916375</v>
      </c>
      <c r="K92">
        <f>LOG('Widom601-norm'!T94/'Widom601-norm'!U94, 2)</f>
        <v>-0.446694294728186</v>
      </c>
      <c r="L92">
        <f>LOG('Widom601-norm'!V94/'Widom601-norm'!W94, 2)</f>
        <v>-0.52079239410463796</v>
      </c>
      <c r="M92">
        <f>LOG('Widom601-norm'!X94/'Widom601-norm'!Y94, 2)</f>
        <v>-0.32275750712349344</v>
      </c>
      <c r="N92">
        <f>LOG('Widom601-norm'!Z94/'Widom601-norm'!AA94, 2)</f>
        <v>0.41167327540291887</v>
      </c>
      <c r="O92">
        <f>LOG('Widom601-norm'!AB94/'Widom601-norm'!AC94, 2)</f>
        <v>0.95327705084329817</v>
      </c>
      <c r="P92">
        <f>LOG('Widom601-norm'!AD94/'Widom601-norm'!AE94, 2)</f>
        <v>0.72438989689489597</v>
      </c>
      <c r="Q92">
        <f>LOG('Widom601-norm'!AF94/'Widom601-norm'!AG94, 2)</f>
        <v>0.25946936896188161</v>
      </c>
      <c r="R92">
        <f>LOG('Widom601-norm'!AH94/'Widom601-norm'!AI94, 2)</f>
        <v>0.67602704358333132</v>
      </c>
      <c r="S92">
        <f>LOG('Widom601-norm'!AJ94/'Widom601-norm'!AK94, 2)</f>
        <v>0.60834145647452476</v>
      </c>
    </row>
    <row r="93" spans="1:19" x14ac:dyDescent="0.2">
      <c r="A93" s="2">
        <v>87</v>
      </c>
      <c r="B93">
        <f>LOG('Widom601-norm'!B95/'Widom601-norm'!C95, 2)</f>
        <v>7.8185420939518926E-2</v>
      </c>
      <c r="C93">
        <f>LOG('Widom601-norm'!D95/'Widom601-norm'!E95, 2)</f>
        <v>-2.9404687070858457E-2</v>
      </c>
      <c r="D93">
        <f>LOG('Widom601-norm'!F95/'Widom601-norm'!G95, 2)</f>
        <v>6.2129935538734138E-2</v>
      </c>
      <c r="E93">
        <f>LOG('Widom601-norm'!H95/'Widom601-norm'!I95, 2)</f>
        <v>0.21384913507667369</v>
      </c>
      <c r="F93">
        <f>LOG('Widom601-norm'!J95/'Widom601-norm'!K95, 2)</f>
        <v>0.40350389626839828</v>
      </c>
      <c r="G93">
        <f>LOG('Widom601-norm'!L95/'Widom601-norm'!M95, 2)</f>
        <v>0.55045521014209275</v>
      </c>
      <c r="H93">
        <f>LOG('Widom601-norm'!N95/'Widom601-norm'!O95, 2)</f>
        <v>0.82578358887206149</v>
      </c>
      <c r="I93">
        <f>LOG('Widom601-norm'!P95/'Widom601-norm'!Q95, 2)</f>
        <v>0.60115963964391106</v>
      </c>
      <c r="J93">
        <f>LOG('Widom601-norm'!R95/'Widom601-norm'!S95, 2)</f>
        <v>0.37577838583552725</v>
      </c>
      <c r="K93">
        <f>LOG('Widom601-norm'!T95/'Widom601-norm'!U95, 2)</f>
        <v>-0.1493463043580727</v>
      </c>
      <c r="L93">
        <f>LOG('Widom601-norm'!V95/'Widom601-norm'!W95, 2)</f>
        <v>-0.22576736847217266</v>
      </c>
      <c r="M93">
        <f>LOG('Widom601-norm'!X95/'Widom601-norm'!Y95, 2)</f>
        <v>-0.24946123953696236</v>
      </c>
      <c r="N93">
        <f>LOG('Widom601-norm'!Z95/'Widom601-norm'!AA95, 2)</f>
        <v>0.35341061222301495</v>
      </c>
      <c r="O93">
        <f>LOG('Widom601-norm'!AB95/'Widom601-norm'!AC95, 2)</f>
        <v>0.83196843085369365</v>
      </c>
      <c r="P93">
        <f>LOG('Widom601-norm'!AD95/'Widom601-norm'!AE95, 2)</f>
        <v>0.83992984308920993</v>
      </c>
      <c r="Q93">
        <f>LOG('Widom601-norm'!AF95/'Widom601-norm'!AG95, 2)</f>
        <v>0.28571648959998358</v>
      </c>
      <c r="R93">
        <f>LOG('Widom601-norm'!AH95/'Widom601-norm'!AI95, 2)</f>
        <v>0.54195846916129897</v>
      </c>
      <c r="S93">
        <f>LOG('Widom601-norm'!AJ95/'Widom601-norm'!AK95, 2)</f>
        <v>0.47663783483505084</v>
      </c>
    </row>
    <row r="94" spans="1:19" x14ac:dyDescent="0.2">
      <c r="A94" s="2">
        <v>88</v>
      </c>
      <c r="B94">
        <f>LOG('Widom601-norm'!B96/'Widom601-norm'!C96, 2)</f>
        <v>0.13053089166692003</v>
      </c>
      <c r="C94">
        <f>LOG('Widom601-norm'!D96/'Widom601-norm'!E96, 2)</f>
        <v>-6.8299597354026284E-2</v>
      </c>
      <c r="D94">
        <f>LOG('Widom601-norm'!F96/'Widom601-norm'!G96, 2)</f>
        <v>-7.206553958473938E-2</v>
      </c>
      <c r="E94">
        <f>LOG('Widom601-norm'!H96/'Widom601-norm'!I96, 2)</f>
        <v>0.30338455671823922</v>
      </c>
      <c r="F94">
        <f>LOG('Widom601-norm'!J96/'Widom601-norm'!K96, 2)</f>
        <v>0.41541542643017682</v>
      </c>
      <c r="G94">
        <f>LOG('Widom601-norm'!L96/'Widom601-norm'!M96, 2)</f>
        <v>0.52481296646986275</v>
      </c>
      <c r="H94">
        <f>LOG('Widom601-norm'!N96/'Widom601-norm'!O96, 2)</f>
        <v>0.97681968898071114</v>
      </c>
      <c r="I94">
        <f>LOG('Widom601-norm'!P96/'Widom601-norm'!Q96, 2)</f>
        <v>0.73855295407857224</v>
      </c>
      <c r="J94">
        <f>LOG('Widom601-norm'!R96/'Widom601-norm'!S96, 2)</f>
        <v>0.19266991901476624</v>
      </c>
      <c r="K94">
        <f>LOG('Widom601-norm'!T96/'Widom601-norm'!U96, 2)</f>
        <v>-0.14178143505142116</v>
      </c>
      <c r="L94">
        <f>LOG('Widom601-norm'!V96/'Widom601-norm'!W96, 2)</f>
        <v>-0.26846411037216505</v>
      </c>
      <c r="M94">
        <f>LOG('Widom601-norm'!X96/'Widom601-norm'!Y96, 2)</f>
        <v>-0.15693015486339662</v>
      </c>
      <c r="N94">
        <f>LOG('Widom601-norm'!Z96/'Widom601-norm'!AA96, 2)</f>
        <v>0.4326743476510197</v>
      </c>
      <c r="O94">
        <f>LOG('Widom601-norm'!AB96/'Widom601-norm'!AC96, 2)</f>
        <v>0.72595590848743585</v>
      </c>
      <c r="P94">
        <f>LOG('Widom601-norm'!AD96/'Widom601-norm'!AE96, 2)</f>
        <v>1.102744805635927</v>
      </c>
      <c r="Q94">
        <f>LOG('Widom601-norm'!AF96/'Widom601-norm'!AG96, 2)</f>
        <v>0.18409147101969972</v>
      </c>
      <c r="R94">
        <f>LOG('Widom601-norm'!AH96/'Widom601-norm'!AI96, 2)</f>
        <v>0.82991754887705538</v>
      </c>
      <c r="S94">
        <f>LOG('Widom601-norm'!AJ96/'Widom601-norm'!AK96, 2)</f>
        <v>0.82919828455104017</v>
      </c>
    </row>
    <row r="95" spans="1:19" x14ac:dyDescent="0.2">
      <c r="A95" s="2">
        <v>89</v>
      </c>
      <c r="B95">
        <f>LOG('Widom601-norm'!B97/'Widom601-norm'!C97, 2)</f>
        <v>0.223060514570738</v>
      </c>
      <c r="C95">
        <f>LOG('Widom601-norm'!D97/'Widom601-norm'!E97, 2)</f>
        <v>0.27482881604100451</v>
      </c>
      <c r="D95">
        <f>LOG('Widom601-norm'!F97/'Widom601-norm'!G97, 2)</f>
        <v>0.20615329919369316</v>
      </c>
      <c r="E95">
        <f>LOG('Widom601-norm'!H97/'Widom601-norm'!I97, 2)</f>
        <v>0.2075614202510094</v>
      </c>
      <c r="F95">
        <f>LOG('Widom601-norm'!J97/'Widom601-norm'!K97, 2)</f>
        <v>0.19433074335774894</v>
      </c>
      <c r="G95">
        <f>LOG('Widom601-norm'!L97/'Widom601-norm'!M97, 2)</f>
        <v>0.61592460512646541</v>
      </c>
      <c r="H95">
        <f>LOG('Widom601-norm'!N97/'Widom601-norm'!O97, 2)</f>
        <v>0.99510593343548914</v>
      </c>
      <c r="I95">
        <f>LOG('Widom601-norm'!P97/'Widom601-norm'!Q97, 2)</f>
        <v>0.37485479710197278</v>
      </c>
      <c r="J95">
        <f>LOG('Widom601-norm'!R97/'Widom601-norm'!S97, 2)</f>
        <v>0.60548466792619993</v>
      </c>
      <c r="K95">
        <f>LOG('Widom601-norm'!T97/'Widom601-norm'!U97, 2)</f>
        <v>-0.33330300266282409</v>
      </c>
      <c r="L95">
        <f>LOG('Widom601-norm'!V97/'Widom601-norm'!W97, 2)</f>
        <v>-0.50641939641806433</v>
      </c>
      <c r="M95">
        <f>LOG('Widom601-norm'!X97/'Widom601-norm'!Y97, 2)</f>
        <v>0.21835504789533283</v>
      </c>
      <c r="N95">
        <f>LOG('Widom601-norm'!Z97/'Widom601-norm'!AA97, 2)</f>
        <v>0.59841514643121818</v>
      </c>
      <c r="O95">
        <f>LOG('Widom601-norm'!AB97/'Widom601-norm'!AC97, 2)</f>
        <v>0.7590013195307358</v>
      </c>
      <c r="P95">
        <f>LOG('Widom601-norm'!AD97/'Widom601-norm'!AE97, 2)</f>
        <v>0.76432843363072211</v>
      </c>
      <c r="Q95">
        <f>LOG('Widom601-norm'!AF97/'Widom601-norm'!AG97, 2)</f>
        <v>0.15207853174248825</v>
      </c>
      <c r="R95">
        <f>LOG('Widom601-norm'!AH97/'Widom601-norm'!AI97, 2)</f>
        <v>0.77162871706524894</v>
      </c>
      <c r="S95">
        <f>LOG('Widom601-norm'!AJ97/'Widom601-norm'!AK97, 2)</f>
        <v>0.79819880286497669</v>
      </c>
    </row>
    <row r="96" spans="1:19" x14ac:dyDescent="0.2">
      <c r="A96" s="2">
        <v>90</v>
      </c>
      <c r="B96">
        <f>LOG('Widom601-norm'!B98/'Widom601-norm'!C98, 2)</f>
        <v>0.27632223918362309</v>
      </c>
      <c r="C96">
        <f>LOG('Widom601-norm'!D98/'Widom601-norm'!E98, 2)</f>
        <v>7.8244181290296089E-2</v>
      </c>
      <c r="D96">
        <f>LOG('Widom601-norm'!F98/'Widom601-norm'!G98, 2)</f>
        <v>-0.19355694787434127</v>
      </c>
      <c r="E96">
        <f>LOG('Widom601-norm'!H98/'Widom601-norm'!I98, 2)</f>
        <v>0.24551317042530102</v>
      </c>
      <c r="F96">
        <f>LOG('Widom601-norm'!J98/'Widom601-norm'!K98, 2)</f>
        <v>0.45773458899977415</v>
      </c>
      <c r="G96">
        <f>LOG('Widom601-norm'!L98/'Widom601-norm'!M98, 2)</f>
        <v>0.42835576458413094</v>
      </c>
      <c r="H96">
        <f>LOG('Widom601-norm'!N98/'Widom601-norm'!O98, 2)</f>
        <v>1.0707393873867956</v>
      </c>
      <c r="I96">
        <f>LOG('Widom601-norm'!P98/'Widom601-norm'!Q98, 2)</f>
        <v>0.7666802711686177</v>
      </c>
      <c r="J96">
        <f>LOG('Widom601-norm'!R98/'Widom601-norm'!S98, 2)</f>
        <v>0.62634211767722492</v>
      </c>
      <c r="K96">
        <f>LOG('Widom601-norm'!T98/'Widom601-norm'!U98, 2)</f>
        <v>-0.29782027881522821</v>
      </c>
      <c r="L96">
        <f>LOG('Widom601-norm'!V98/'Widom601-norm'!W98, 2)</f>
        <v>-0.63160714252091266</v>
      </c>
      <c r="M96">
        <f>LOG('Widom601-norm'!X98/'Widom601-norm'!Y98, 2)</f>
        <v>0.23974227837876308</v>
      </c>
      <c r="N96">
        <f>LOG('Widom601-norm'!Z98/'Widom601-norm'!AA98, 2)</f>
        <v>0.38387909491147598</v>
      </c>
      <c r="O96">
        <f>LOG('Widom601-norm'!AB98/'Widom601-norm'!AC98, 2)</f>
        <v>0.64133267702853058</v>
      </c>
      <c r="P96">
        <f>LOG('Widom601-norm'!AD98/'Widom601-norm'!AE98, 2)</f>
        <v>0.89480500645842131</v>
      </c>
      <c r="Q96">
        <f>LOG('Widom601-norm'!AF98/'Widom601-norm'!AG98, 2)</f>
        <v>8.9339797539901677E-2</v>
      </c>
      <c r="R96">
        <f>LOG('Widom601-norm'!AH98/'Widom601-norm'!AI98, 2)</f>
        <v>0.7495300581862081</v>
      </c>
      <c r="S96">
        <f>LOG('Widom601-norm'!AJ98/'Widom601-norm'!AK98, 2)</f>
        <v>0.72061073986996182</v>
      </c>
    </row>
    <row r="97" spans="1:19" x14ac:dyDescent="0.2">
      <c r="A97" s="2">
        <v>91</v>
      </c>
      <c r="B97">
        <f>LOG('Widom601-norm'!B99/'Widom601-norm'!C99, 2)</f>
        <v>0.31553162021556314</v>
      </c>
      <c r="C97">
        <f>LOG('Widom601-norm'!D99/'Widom601-norm'!E99, 2)</f>
        <v>0.14430101352199581</v>
      </c>
      <c r="D97">
        <f>LOG('Widom601-norm'!F99/'Widom601-norm'!G99, 2)</f>
        <v>0.43240035321424558</v>
      </c>
      <c r="E97">
        <f>LOG('Widom601-norm'!H99/'Widom601-norm'!I99, 2)</f>
        <v>0.38656132790903058</v>
      </c>
      <c r="F97">
        <f>LOG('Widom601-norm'!J99/'Widom601-norm'!K99, 2)</f>
        <v>0.39467503909286772</v>
      </c>
      <c r="G97">
        <f>LOG('Widom601-norm'!L99/'Widom601-norm'!M99, 2)</f>
        <v>0.78777050382602443</v>
      </c>
      <c r="H97">
        <f>LOG('Widom601-norm'!N99/'Widom601-norm'!O99, 2)</f>
        <v>1.1014155796977469</v>
      </c>
      <c r="I97">
        <f>LOG('Widom601-norm'!P99/'Widom601-norm'!Q99, 2)</f>
        <v>0.55071094722092728</v>
      </c>
      <c r="J97">
        <f>LOG('Widom601-norm'!R99/'Widom601-norm'!S99, 2)</f>
        <v>0.48081660584532115</v>
      </c>
      <c r="K97">
        <f>LOG('Widom601-norm'!T99/'Widom601-norm'!U99, 2)</f>
        <v>-0.33220224670076509</v>
      </c>
      <c r="L97">
        <f>LOG('Widom601-norm'!V99/'Widom601-norm'!W99, 2)</f>
        <v>-0.49828079785560792</v>
      </c>
      <c r="M97">
        <f>LOG('Widom601-norm'!X99/'Widom601-norm'!Y99, 2)</f>
        <v>0.11500678559748889</v>
      </c>
      <c r="N97">
        <f>LOG('Widom601-norm'!Z99/'Widom601-norm'!AA99, 2)</f>
        <v>0.44545185658407571</v>
      </c>
      <c r="O97">
        <f>LOG('Widom601-norm'!AB99/'Widom601-norm'!AC99, 2)</f>
        <v>0.94789095183844452</v>
      </c>
      <c r="P97">
        <f>LOG('Widom601-norm'!AD99/'Widom601-norm'!AE99, 2)</f>
        <v>1.0893063608355096</v>
      </c>
      <c r="Q97">
        <f>LOG('Widom601-norm'!AF99/'Widom601-norm'!AG99, 2)</f>
        <v>0.21435113959212437</v>
      </c>
      <c r="R97">
        <f>LOG('Widom601-norm'!AH99/'Widom601-norm'!AI99, 2)</f>
        <v>0.95266274938669315</v>
      </c>
      <c r="S97">
        <f>LOG('Widom601-norm'!AJ99/'Widom601-norm'!AK99, 2)</f>
        <v>1.0701746706129611</v>
      </c>
    </row>
    <row r="98" spans="1:19" x14ac:dyDescent="0.2">
      <c r="A98" s="2">
        <v>92</v>
      </c>
      <c r="B98">
        <f>LOG('Widom601-norm'!B100/'Widom601-norm'!C100, 2)</f>
        <v>0.19203709021717955</v>
      </c>
      <c r="C98">
        <f>LOG('Widom601-norm'!D100/'Widom601-norm'!E100, 2)</f>
        <v>-6.2196761311843736E-3</v>
      </c>
      <c r="D98">
        <f>LOG('Widom601-norm'!F100/'Widom601-norm'!G100, 2)</f>
        <v>0.31157545307016049</v>
      </c>
      <c r="E98">
        <f>LOG('Widom601-norm'!H100/'Widom601-norm'!I100, 2)</f>
        <v>0.33608410658381854</v>
      </c>
      <c r="F98">
        <f>LOG('Widom601-norm'!J100/'Widom601-norm'!K100, 2)</f>
        <v>0.50133397679483138</v>
      </c>
      <c r="G98">
        <f>LOG('Widom601-norm'!L100/'Widom601-norm'!M100, 2)</f>
        <v>0.97136285341208883</v>
      </c>
      <c r="H98">
        <f>LOG('Widom601-norm'!N100/'Widom601-norm'!O100, 2)</f>
        <v>1.0486806976931766</v>
      </c>
      <c r="I98">
        <f>LOG('Widom601-norm'!P100/'Widom601-norm'!Q100, 2)</f>
        <v>0.56484928527528244</v>
      </c>
      <c r="J98">
        <f>LOG('Widom601-norm'!R100/'Widom601-norm'!S100, 2)</f>
        <v>0.52083438303037177</v>
      </c>
      <c r="K98">
        <f>LOG('Widom601-norm'!T100/'Widom601-norm'!U100, 2)</f>
        <v>-0.60202502942137315</v>
      </c>
      <c r="L98">
        <f>LOG('Widom601-norm'!V100/'Widom601-norm'!W100, 2)</f>
        <v>-0.44765343603085461</v>
      </c>
      <c r="M98">
        <f>LOG('Widom601-norm'!X100/'Widom601-norm'!Y100, 2)</f>
        <v>0.13784934173871172</v>
      </c>
      <c r="N98">
        <f>LOG('Widom601-norm'!Z100/'Widom601-norm'!AA100, 2)</f>
        <v>0.53162087407790393</v>
      </c>
      <c r="O98">
        <f>LOG('Widom601-norm'!AB100/'Widom601-norm'!AC100, 2)</f>
        <v>1.0657310518616832</v>
      </c>
      <c r="P98">
        <f>LOG('Widom601-norm'!AD100/'Widom601-norm'!AE100, 2)</f>
        <v>1.0167099908913606</v>
      </c>
      <c r="Q98">
        <f>LOG('Widom601-norm'!AF100/'Widom601-norm'!AG100, 2)</f>
        <v>0.45854575621883598</v>
      </c>
      <c r="R98">
        <f>LOG('Widom601-norm'!AH100/'Widom601-norm'!AI100, 2)</f>
        <v>1.1056528189364203</v>
      </c>
      <c r="S98">
        <f>LOG('Widom601-norm'!AJ100/'Widom601-norm'!AK100, 2)</f>
        <v>1.1499865419423227</v>
      </c>
    </row>
    <row r="99" spans="1:19" x14ac:dyDescent="0.2">
      <c r="A99" s="2">
        <v>93</v>
      </c>
      <c r="B99">
        <f>LOG('Widom601-norm'!B101/'Widom601-norm'!C101, 2)</f>
        <v>0.38352093807934168</v>
      </c>
      <c r="C99">
        <f>LOG('Widom601-norm'!D101/'Widom601-norm'!E101, 2)</f>
        <v>9.9665936738189215E-2</v>
      </c>
      <c r="D99">
        <f>LOG('Widom601-norm'!F101/'Widom601-norm'!G101, 2)</f>
        <v>0.49662723039109408</v>
      </c>
      <c r="E99">
        <f>LOG('Widom601-norm'!H101/'Widom601-norm'!I101, 2)</f>
        <v>0.5523181088654916</v>
      </c>
      <c r="F99">
        <f>LOG('Widom601-norm'!J101/'Widom601-norm'!K101, 2)</f>
        <v>0.27469781624105583</v>
      </c>
      <c r="G99">
        <f>LOG('Widom601-norm'!L101/'Widom601-norm'!M101, 2)</f>
        <v>0.97701642012180456</v>
      </c>
      <c r="H99">
        <f>LOG('Widom601-norm'!N101/'Widom601-norm'!O101, 2)</f>
        <v>1.2019721272685318</v>
      </c>
      <c r="I99">
        <f>LOG('Widom601-norm'!P101/'Widom601-norm'!Q101, 2)</f>
        <v>0.73522377428950336</v>
      </c>
      <c r="J99">
        <f>LOG('Widom601-norm'!R101/'Widom601-norm'!S101, 2)</f>
        <v>0.58995243777057327</v>
      </c>
      <c r="K99">
        <f>LOG('Widom601-norm'!T101/'Widom601-norm'!U101, 2)</f>
        <v>-0.1204573833688791</v>
      </c>
      <c r="L99">
        <f>LOG('Widom601-norm'!V101/'Widom601-norm'!W101, 2)</f>
        <v>-0.28583544863787202</v>
      </c>
      <c r="M99">
        <f>LOG('Widom601-norm'!X101/'Widom601-norm'!Y101, 2)</f>
        <v>0.42899512794727496</v>
      </c>
      <c r="N99">
        <f>LOG('Widom601-norm'!Z101/'Widom601-norm'!AA101, 2)</f>
        <v>0.63522516856657862</v>
      </c>
      <c r="O99">
        <f>LOG('Widom601-norm'!AB101/'Widom601-norm'!AC101, 2)</f>
        <v>1.1722855649328008</v>
      </c>
      <c r="P99">
        <f>LOG('Widom601-norm'!AD101/'Widom601-norm'!AE101, 2)</f>
        <v>1.0933535320150416</v>
      </c>
      <c r="Q99">
        <f>LOG('Widom601-norm'!AF101/'Widom601-norm'!AG101, 2)</f>
        <v>0.17707217327435015</v>
      </c>
      <c r="R99">
        <f>LOG('Widom601-norm'!AH101/'Widom601-norm'!AI101, 2)</f>
        <v>1.1778120193215094</v>
      </c>
      <c r="S99">
        <f>LOG('Widom601-norm'!AJ101/'Widom601-norm'!AK101, 2)</f>
        <v>1.268740502767379</v>
      </c>
    </row>
    <row r="100" spans="1:19" x14ac:dyDescent="0.2">
      <c r="A100" s="2">
        <v>94</v>
      </c>
      <c r="B100">
        <f>LOG('Widom601-norm'!B102/'Widom601-norm'!C102, 2)</f>
        <v>0.25297340995847739</v>
      </c>
      <c r="C100">
        <f>LOG('Widom601-norm'!D102/'Widom601-norm'!E102, 2)</f>
        <v>5.2651309225904545E-2</v>
      </c>
      <c r="D100">
        <f>LOG('Widom601-norm'!F102/'Widom601-norm'!G102, 2)</f>
        <v>4.9062501433101056E-2</v>
      </c>
      <c r="E100">
        <f>LOG('Widom601-norm'!H102/'Widom601-norm'!I102, 2)</f>
        <v>0.34059389610542284</v>
      </c>
      <c r="F100">
        <f>LOG('Widom601-norm'!J102/'Widom601-norm'!K102, 2)</f>
        <v>0.66796068989812241</v>
      </c>
      <c r="G100">
        <f>LOG('Widom601-norm'!L102/'Widom601-norm'!M102, 2)</f>
        <v>1.108146826318863</v>
      </c>
      <c r="H100">
        <f>LOG('Widom601-norm'!N102/'Widom601-norm'!O102, 2)</f>
        <v>1.954617914997749</v>
      </c>
      <c r="I100">
        <f>LOG('Widom601-norm'!P102/'Widom601-norm'!Q102, 2)</f>
        <v>1.1007460803918703</v>
      </c>
      <c r="J100">
        <f>LOG('Widom601-norm'!R102/'Widom601-norm'!S102, 2)</f>
        <v>1.029791423671778</v>
      </c>
      <c r="K100">
        <f>LOG('Widom601-norm'!T102/'Widom601-norm'!U102, 2)</f>
        <v>-0.13345743185470874</v>
      </c>
      <c r="L100">
        <f>LOG('Widom601-norm'!V102/'Widom601-norm'!W102, 2)</f>
        <v>-0.18189016461898394</v>
      </c>
      <c r="M100">
        <f>LOG('Widom601-norm'!X102/'Widom601-norm'!Y102, 2)</f>
        <v>-2.4479461045794283E-2</v>
      </c>
      <c r="N100">
        <f>LOG('Widom601-norm'!Z102/'Widom601-norm'!AA102, 2)</f>
        <v>0.94867460623779409</v>
      </c>
      <c r="O100">
        <f>LOG('Widom601-norm'!AB102/'Widom601-norm'!AC102, 2)</f>
        <v>1.095714572653159</v>
      </c>
      <c r="P100">
        <f>LOG('Widom601-norm'!AD102/'Widom601-norm'!AE102, 2)</f>
        <v>1.1490142507264263</v>
      </c>
      <c r="Q100">
        <f>LOG('Widom601-norm'!AF102/'Widom601-norm'!AG102, 2)</f>
        <v>0.31144303196546669</v>
      </c>
      <c r="R100">
        <f>LOG('Widom601-norm'!AH102/'Widom601-norm'!AI102, 2)</f>
        <v>1.9518239793028478</v>
      </c>
      <c r="S100">
        <f>LOG('Widom601-norm'!AJ102/'Widom601-norm'!AK102, 2)</f>
        <v>1.3874421460016293</v>
      </c>
    </row>
    <row r="101" spans="1:19" x14ac:dyDescent="0.2">
      <c r="A101" s="2">
        <v>95</v>
      </c>
      <c r="B101">
        <f>LOG('Widom601-norm'!B103/'Widom601-norm'!C103, 2)</f>
        <v>-3.5949671184471156E-2</v>
      </c>
      <c r="C101">
        <f>LOG('Widom601-norm'!D103/'Widom601-norm'!E103, 2)</f>
        <v>5.1008408296392353E-2</v>
      </c>
      <c r="D101">
        <f>LOG('Widom601-norm'!F103/'Widom601-norm'!G103, 2)</f>
        <v>-0.18870405533801404</v>
      </c>
      <c r="E101">
        <f>LOG('Widom601-norm'!H103/'Widom601-norm'!I103, 2)</f>
        <v>0.65780309385313152</v>
      </c>
      <c r="F101">
        <f>LOG('Widom601-norm'!J103/'Widom601-norm'!K103, 2)</f>
        <v>0.70302646486847442</v>
      </c>
      <c r="G101">
        <f>LOG('Widom601-norm'!L103/'Widom601-norm'!M103, 2)</f>
        <v>0.91215121137219102</v>
      </c>
      <c r="H101">
        <f>LOG('Widom601-norm'!N103/'Widom601-norm'!O103, 2)</f>
        <v>2.5149379342600486</v>
      </c>
      <c r="I101">
        <f>LOG('Widom601-norm'!P103/'Widom601-norm'!Q103, 2)</f>
        <v>1.7294788188059191</v>
      </c>
      <c r="J101">
        <f>LOG('Widom601-norm'!R103/'Widom601-norm'!S103, 2)</f>
        <v>1.350619804937387</v>
      </c>
      <c r="K101">
        <f>LOG('Widom601-norm'!T103/'Widom601-norm'!U103, 2)</f>
        <v>-0.12729863897593346</v>
      </c>
      <c r="L101">
        <f>LOG('Widom601-norm'!V103/'Widom601-norm'!W103, 2)</f>
        <v>-0.50881022681518417</v>
      </c>
      <c r="M101">
        <f>LOG('Widom601-norm'!X103/'Widom601-norm'!Y103, 2)</f>
        <v>-7.574473499746634E-2</v>
      </c>
      <c r="N101">
        <f>LOG('Widom601-norm'!Z103/'Widom601-norm'!AA103, 2)</f>
        <v>0.61033775394869649</v>
      </c>
      <c r="O101">
        <f>LOG('Widom601-norm'!AB103/'Widom601-norm'!AC103, 2)</f>
        <v>0.8543063053911425</v>
      </c>
      <c r="P101">
        <f>LOG('Widom601-norm'!AD103/'Widom601-norm'!AE103, 2)</f>
        <v>1.2352890701660095</v>
      </c>
      <c r="Q101">
        <f>LOG('Widom601-norm'!AF103/'Widom601-norm'!AG103, 2)</f>
        <v>0.41098007296678035</v>
      </c>
      <c r="R101">
        <f>LOG('Widom601-norm'!AH103/'Widom601-norm'!AI103, 2)</f>
        <v>1.9681705733621981</v>
      </c>
      <c r="S101">
        <f>LOG('Widom601-norm'!AJ103/'Widom601-norm'!AK103, 2)</f>
        <v>1.4990816772193183</v>
      </c>
    </row>
    <row r="102" spans="1:19" x14ac:dyDescent="0.2">
      <c r="A102" s="2">
        <v>96</v>
      </c>
      <c r="B102">
        <f>LOG('Widom601-norm'!B104/'Widom601-norm'!C104, 2)</f>
        <v>0.19894401626728866</v>
      </c>
      <c r="C102">
        <f>LOG('Widom601-norm'!D104/'Widom601-norm'!E104, 2)</f>
        <v>-7.422353067344134E-2</v>
      </c>
      <c r="D102">
        <f>LOG('Widom601-norm'!F104/'Widom601-norm'!G104, 2)</f>
        <v>1.3555254244080687E-2</v>
      </c>
      <c r="E102">
        <f>LOG('Widom601-norm'!H104/'Widom601-norm'!I104, 2)</f>
        <v>0.478609432758552</v>
      </c>
      <c r="F102">
        <f>LOG('Widom601-norm'!J104/'Widom601-norm'!K104, 2)</f>
        <v>0.41230865365142677</v>
      </c>
      <c r="G102">
        <f>LOG('Widom601-norm'!L104/'Widom601-norm'!M104, 2)</f>
        <v>0.67534944953864462</v>
      </c>
      <c r="H102">
        <f>LOG('Widom601-norm'!N104/'Widom601-norm'!O104, 2)</f>
        <v>1.754846286953881</v>
      </c>
      <c r="I102">
        <f>LOG('Widom601-norm'!P104/'Widom601-norm'!Q104, 2)</f>
        <v>1.0273681589950001</v>
      </c>
      <c r="J102">
        <f>LOG('Widom601-norm'!R104/'Widom601-norm'!S104, 2)</f>
        <v>0.70074054081252279</v>
      </c>
      <c r="K102">
        <f>LOG('Widom601-norm'!T104/'Widom601-norm'!U104, 2)</f>
        <v>-0.39516894410795134</v>
      </c>
      <c r="L102">
        <f>LOG('Widom601-norm'!V104/'Widom601-norm'!W104, 2)</f>
        <v>-0.5448816687822069</v>
      </c>
      <c r="M102">
        <f>LOG('Widom601-norm'!X104/'Widom601-norm'!Y104, 2)</f>
        <v>0.1260495468397137</v>
      </c>
      <c r="N102">
        <f>LOG('Widom601-norm'!Z104/'Widom601-norm'!AA104, 2)</f>
        <v>0.58861623962204612</v>
      </c>
      <c r="O102">
        <f>LOG('Widom601-norm'!AB104/'Widom601-norm'!AC104, 2)</f>
        <v>0.85735883479730013</v>
      </c>
      <c r="P102">
        <f>LOG('Widom601-norm'!AD104/'Widom601-norm'!AE104, 2)</f>
        <v>1.2617446700754305</v>
      </c>
      <c r="Q102">
        <f>LOG('Widom601-norm'!AF104/'Widom601-norm'!AG104, 2)</f>
        <v>0.30057220409794844</v>
      </c>
      <c r="R102">
        <f>LOG('Widom601-norm'!AH104/'Widom601-norm'!AI104, 2)</f>
        <v>1.3285729792269305</v>
      </c>
      <c r="S102">
        <f>LOG('Widom601-norm'!AJ104/'Widom601-norm'!AK104, 2)</f>
        <v>1.5051144609718938</v>
      </c>
    </row>
    <row r="103" spans="1:19" x14ac:dyDescent="0.2">
      <c r="A103" s="2">
        <v>97</v>
      </c>
      <c r="B103">
        <f>LOG('Widom601-norm'!B105/'Widom601-norm'!C105, 2)</f>
        <v>0.296139303811849</v>
      </c>
      <c r="C103">
        <f>LOG('Widom601-norm'!D105/'Widom601-norm'!E105, 2)</f>
        <v>0.22118410349889397</v>
      </c>
      <c r="D103">
        <f>LOG('Widom601-norm'!F105/'Widom601-norm'!G105, 2)</f>
        <v>-0.18885517317896269</v>
      </c>
      <c r="E103">
        <f>LOG('Widom601-norm'!H105/'Widom601-norm'!I105, 2)</f>
        <v>0.19000262142169316</v>
      </c>
      <c r="F103">
        <f>LOG('Widom601-norm'!J105/'Widom601-norm'!K105, 2)</f>
        <v>0.18028823913550215</v>
      </c>
      <c r="G103">
        <f>LOG('Widom601-norm'!L105/'Widom601-norm'!M105, 2)</f>
        <v>0.46935955592000544</v>
      </c>
      <c r="H103">
        <f>LOG('Widom601-norm'!N105/'Widom601-norm'!O105, 2)</f>
        <v>1.0871735017306599</v>
      </c>
      <c r="I103">
        <f>LOG('Widom601-norm'!P105/'Widom601-norm'!Q105, 2)</f>
        <v>0.78961008480923456</v>
      </c>
      <c r="J103">
        <f>LOG('Widom601-norm'!R105/'Widom601-norm'!S105, 2)</f>
        <v>0.34932528085319597</v>
      </c>
      <c r="K103">
        <f>LOG('Widom601-norm'!T105/'Widom601-norm'!U105, 2)</f>
        <v>-0.26354143129834284</v>
      </c>
      <c r="L103">
        <f>LOG('Widom601-norm'!V105/'Widom601-norm'!W105, 2)</f>
        <v>-0.39386195301566918</v>
      </c>
      <c r="M103">
        <f>LOG('Widom601-norm'!X105/'Widom601-norm'!Y105, 2)</f>
        <v>0.2188910502697041</v>
      </c>
      <c r="N103">
        <f>LOG('Widom601-norm'!Z105/'Widom601-norm'!AA105, 2)</f>
        <v>0.28382272131953301</v>
      </c>
      <c r="O103">
        <f>LOG('Widom601-norm'!AB105/'Widom601-norm'!AC105, 2)</f>
        <v>0.58233082196656516</v>
      </c>
      <c r="P103">
        <f>LOG('Widom601-norm'!AD105/'Widom601-norm'!AE105, 2)</f>
        <v>0.68268916442928829</v>
      </c>
      <c r="Q103">
        <f>LOG('Widom601-norm'!AF105/'Widom601-norm'!AG105, 2)</f>
        <v>0.30751525780279371</v>
      </c>
      <c r="R103">
        <f>LOG('Widom601-norm'!AH105/'Widom601-norm'!AI105, 2)</f>
        <v>0.85262355115031196</v>
      </c>
      <c r="S103">
        <f>LOG('Widom601-norm'!AJ105/'Widom601-norm'!AK105, 2)</f>
        <v>0.74907398138000514</v>
      </c>
    </row>
    <row r="104" spans="1:19" x14ac:dyDescent="0.2">
      <c r="A104" s="2">
        <v>98</v>
      </c>
      <c r="B104">
        <f>LOG('Widom601-norm'!B106/'Widom601-norm'!C106, 2)</f>
        <v>7.4433616365699715E-2</v>
      </c>
      <c r="C104">
        <f>LOG('Widom601-norm'!D106/'Widom601-norm'!E106, 2)</f>
        <v>0.16479528395809881</v>
      </c>
      <c r="D104">
        <f>LOG('Widom601-norm'!F106/'Widom601-norm'!G106, 2)</f>
        <v>-0.20283134679549186</v>
      </c>
      <c r="E104">
        <f>LOG('Widom601-norm'!H106/'Widom601-norm'!I106, 2)</f>
        <v>0.3460520521058012</v>
      </c>
      <c r="F104">
        <f>LOG('Widom601-norm'!J106/'Widom601-norm'!K106, 2)</f>
        <v>0.56673468804500771</v>
      </c>
      <c r="G104">
        <f>LOG('Widom601-norm'!L106/'Widom601-norm'!M106, 2)</f>
        <v>0.43070155098103763</v>
      </c>
      <c r="H104">
        <f>LOG('Widom601-norm'!N106/'Widom601-norm'!O106, 2)</f>
        <v>0.9217570687335177</v>
      </c>
      <c r="I104">
        <f>LOG('Widom601-norm'!P106/'Widom601-norm'!Q106, 2)</f>
        <v>0.71876573302890989</v>
      </c>
      <c r="J104">
        <f>LOG('Widom601-norm'!R106/'Widom601-norm'!S106, 2)</f>
        <v>0.46123468391534578</v>
      </c>
      <c r="K104">
        <f>LOG('Widom601-norm'!T106/'Widom601-norm'!U106, 2)</f>
        <v>-0.46080740019436622</v>
      </c>
      <c r="L104">
        <f>LOG('Widom601-norm'!V106/'Widom601-norm'!W106, 2)</f>
        <v>-0.48164124300223632</v>
      </c>
      <c r="M104">
        <f>LOG('Widom601-norm'!X106/'Widom601-norm'!Y106, 2)</f>
        <v>-0.15534476108002529</v>
      </c>
      <c r="N104">
        <f>LOG('Widom601-norm'!Z106/'Widom601-norm'!AA106, 2)</f>
        <v>0.41524348208729217</v>
      </c>
      <c r="O104">
        <f>LOG('Widom601-norm'!AB106/'Widom601-norm'!AC106, 2)</f>
        <v>0.73349778414082412</v>
      </c>
      <c r="P104">
        <f>LOG('Widom601-norm'!AD106/'Widom601-norm'!AE106, 2)</f>
        <v>0.6926743094158645</v>
      </c>
      <c r="Q104">
        <f>LOG('Widom601-norm'!AF106/'Widom601-norm'!AG106, 2)</f>
        <v>0.16390498755241478</v>
      </c>
      <c r="R104">
        <f>LOG('Widom601-norm'!AH106/'Widom601-norm'!AI106, 2)</f>
        <v>0.72617843450474096</v>
      </c>
      <c r="S104">
        <f>LOG('Widom601-norm'!AJ106/'Widom601-norm'!AK106, 2)</f>
        <v>0.78122148628329124</v>
      </c>
    </row>
    <row r="105" spans="1:19" x14ac:dyDescent="0.2">
      <c r="A105" s="2">
        <v>99</v>
      </c>
      <c r="B105">
        <f>LOG('Widom601-norm'!B107/'Widom601-norm'!C107, 2)</f>
        <v>0.32806741808244694</v>
      </c>
      <c r="C105">
        <f>LOG('Widom601-norm'!D107/'Widom601-norm'!E107, 2)</f>
        <v>-0.2494082783754816</v>
      </c>
      <c r="D105">
        <f>LOG('Widom601-norm'!F107/'Widom601-norm'!G107, 2)</f>
        <v>-0.16514044530220071</v>
      </c>
      <c r="E105">
        <f>LOG('Widom601-norm'!H107/'Widom601-norm'!I107, 2)</f>
        <v>0.16281133935958378</v>
      </c>
      <c r="F105">
        <f>LOG('Widom601-norm'!J107/'Widom601-norm'!K107, 2)</f>
        <v>0.302315811734651</v>
      </c>
      <c r="G105">
        <f>LOG('Widom601-norm'!L107/'Widom601-norm'!M107, 2)</f>
        <v>0.22872922873724522</v>
      </c>
      <c r="H105">
        <f>LOG('Widom601-norm'!N107/'Widom601-norm'!O107, 2)</f>
        <v>1.1390272125991279</v>
      </c>
      <c r="I105">
        <f>LOG('Widom601-norm'!P107/'Widom601-norm'!Q107, 2)</f>
        <v>0.38484676156851821</v>
      </c>
      <c r="J105">
        <f>LOG('Widom601-norm'!R107/'Widom601-norm'!S107, 2)</f>
        <v>0.10970352568168269</v>
      </c>
      <c r="K105">
        <f>LOG('Widom601-norm'!T107/'Widom601-norm'!U107, 2)</f>
        <v>-0.30308653833918003</v>
      </c>
      <c r="L105">
        <f>LOG('Widom601-norm'!V107/'Widom601-norm'!W107, 2)</f>
        <v>-0.62391748285159654</v>
      </c>
      <c r="M105">
        <f>LOG('Widom601-norm'!X107/'Widom601-norm'!Y107, 2)</f>
        <v>-1.3469469985856138E-2</v>
      </c>
      <c r="N105">
        <f>LOG('Widom601-norm'!Z107/'Widom601-norm'!AA107, 2)</f>
        <v>0.53430686934452554</v>
      </c>
      <c r="O105">
        <f>LOG('Widom601-norm'!AB107/'Widom601-norm'!AC107, 2)</f>
        <v>0.68068430824335613</v>
      </c>
      <c r="P105">
        <f>LOG('Widom601-norm'!AD107/'Widom601-norm'!AE107, 2)</f>
        <v>0.57978757662870017</v>
      </c>
      <c r="Q105">
        <f>LOG('Widom601-norm'!AF107/'Widom601-norm'!AG107, 2)</f>
        <v>2.8075568370818049E-2</v>
      </c>
      <c r="R105">
        <f>LOG('Widom601-norm'!AH107/'Widom601-norm'!AI107, 2)</f>
        <v>0.89219616440284921</v>
      </c>
      <c r="S105">
        <f>LOG('Widom601-norm'!AJ107/'Widom601-norm'!AK107, 2)</f>
        <v>0.48402305567949955</v>
      </c>
    </row>
    <row r="106" spans="1:19" x14ac:dyDescent="0.2">
      <c r="A106" s="2">
        <v>100</v>
      </c>
      <c r="B106">
        <f>LOG('Widom601-norm'!B108/'Widom601-norm'!C108, 2)</f>
        <v>-0.14540558984674976</v>
      </c>
      <c r="C106">
        <f>LOG('Widom601-norm'!D108/'Widom601-norm'!E108, 2)</f>
        <v>-0.46257347873495774</v>
      </c>
      <c r="D106">
        <f>LOG('Widom601-norm'!F108/'Widom601-norm'!G108, 2)</f>
        <v>-5.7832380974527503E-2</v>
      </c>
      <c r="E106">
        <f>LOG('Widom601-norm'!H108/'Widom601-norm'!I108, 2)</f>
        <v>0.24656370766515712</v>
      </c>
      <c r="F106">
        <f>LOG('Widom601-norm'!J108/'Widom601-norm'!K108, 2)</f>
        <v>0.44516005386367813</v>
      </c>
      <c r="G106">
        <f>LOG('Widom601-norm'!L108/'Widom601-norm'!M108, 2)</f>
        <v>0.47183252887614457</v>
      </c>
      <c r="H106">
        <f>LOG('Widom601-norm'!N108/'Widom601-norm'!O108, 2)</f>
        <v>0.97063031622841889</v>
      </c>
      <c r="I106">
        <f>LOG('Widom601-norm'!P108/'Widom601-norm'!Q108, 2)</f>
        <v>0.59637148908190596</v>
      </c>
      <c r="J106">
        <f>LOG('Widom601-norm'!R108/'Widom601-norm'!S108, 2)</f>
        <v>0.39911430184554952</v>
      </c>
      <c r="K106">
        <f>LOG('Widom601-norm'!T108/'Widom601-norm'!U108, 2)</f>
        <v>-0.45602124820274242</v>
      </c>
      <c r="L106">
        <f>LOG('Widom601-norm'!V108/'Widom601-norm'!W108, 2)</f>
        <v>-0.24952694963145949</v>
      </c>
      <c r="M106">
        <f>LOG('Widom601-norm'!X108/'Widom601-norm'!Y108, 2)</f>
        <v>-0.34706745473197742</v>
      </c>
      <c r="N106">
        <f>LOG('Widom601-norm'!Z108/'Widom601-norm'!AA108, 2)</f>
        <v>0.41528095553742805</v>
      </c>
      <c r="O106">
        <f>LOG('Widom601-norm'!AB108/'Widom601-norm'!AC108, 2)</f>
        <v>0.56146151134526567</v>
      </c>
      <c r="P106">
        <f>LOG('Widom601-norm'!AD108/'Widom601-norm'!AE108, 2)</f>
        <v>0.54758850065352016</v>
      </c>
      <c r="Q106">
        <f>LOG('Widom601-norm'!AF108/'Widom601-norm'!AG108, 2)</f>
        <v>-0.18276883951414094</v>
      </c>
      <c r="R106">
        <f>LOG('Widom601-norm'!AH108/'Widom601-norm'!AI108, 2)</f>
        <v>0.77644630311157548</v>
      </c>
      <c r="S106">
        <f>LOG('Widom601-norm'!AJ108/'Widom601-norm'!AK108, 2)</f>
        <v>0.87022274658535703</v>
      </c>
    </row>
    <row r="107" spans="1:19" x14ac:dyDescent="0.2">
      <c r="A107" s="2">
        <v>101</v>
      </c>
      <c r="B107">
        <f>LOG('Widom601-norm'!B109/'Widom601-norm'!C109, 2)</f>
        <v>-9.5702256928797413E-3</v>
      </c>
      <c r="C107">
        <f>LOG('Widom601-norm'!D109/'Widom601-norm'!E109, 2)</f>
        <v>-0.1553521383168795</v>
      </c>
      <c r="D107">
        <f>LOG('Widom601-norm'!F109/'Widom601-norm'!G109, 2)</f>
        <v>-0.19434001858860581</v>
      </c>
      <c r="E107">
        <f>LOG('Widom601-norm'!H109/'Widom601-norm'!I109, 2)</f>
        <v>1.0723070264169228</v>
      </c>
      <c r="F107">
        <f>LOG('Widom601-norm'!J109/'Widom601-norm'!K109, 2)</f>
        <v>0.88970913871056923</v>
      </c>
      <c r="G107">
        <f>LOG('Widom601-norm'!L109/'Widom601-norm'!M109, 2)</f>
        <v>0.97869851257606311</v>
      </c>
      <c r="H107">
        <f>LOG('Widom601-norm'!N109/'Widom601-norm'!O109, 2)</f>
        <v>3.3809914865264457</v>
      </c>
      <c r="I107">
        <f>LOG('Widom601-norm'!P109/'Widom601-norm'!Q109, 2)</f>
        <v>2.1220272267456957</v>
      </c>
      <c r="J107">
        <f>LOG('Widom601-norm'!R109/'Widom601-norm'!S109, 2)</f>
        <v>1.6332208997624895</v>
      </c>
      <c r="K107">
        <f>LOG('Widom601-norm'!T109/'Widom601-norm'!U109, 2)</f>
        <v>-0.52413237004636504</v>
      </c>
      <c r="L107">
        <f>LOG('Widom601-norm'!V109/'Widom601-norm'!W109, 2)</f>
        <v>-0.52409473437368037</v>
      </c>
      <c r="M107">
        <f>LOG('Widom601-norm'!X109/'Widom601-norm'!Y109, 2)</f>
        <v>1.1765594655745309E-2</v>
      </c>
      <c r="N107">
        <f>LOG('Widom601-norm'!Z109/'Widom601-norm'!AA109, 2)</f>
        <v>0.81883944637297512</v>
      </c>
      <c r="O107">
        <f>LOG('Widom601-norm'!AB109/'Widom601-norm'!AC109, 2)</f>
        <v>0.98324968379152922</v>
      </c>
      <c r="P107">
        <f>LOG('Widom601-norm'!AD109/'Widom601-norm'!AE109, 2)</f>
        <v>1.1361809251530852</v>
      </c>
      <c r="Q107">
        <f>LOG('Widom601-norm'!AF109/'Widom601-norm'!AG109, 2)</f>
        <v>0.86785759940178009</v>
      </c>
      <c r="R107">
        <f>LOG('Widom601-norm'!AH109/'Widom601-norm'!AI109, 2)</f>
        <v>2.4439319071182539</v>
      </c>
      <c r="S107">
        <f>LOG('Widom601-norm'!AJ109/'Widom601-norm'!AK109, 2)</f>
        <v>1.1053996193242348</v>
      </c>
    </row>
    <row r="108" spans="1:19" x14ac:dyDescent="0.2">
      <c r="A108" s="2">
        <v>102</v>
      </c>
      <c r="B108">
        <f>LOG('Widom601-norm'!B110/'Widom601-norm'!C110, 2)</f>
        <v>4.6030820589373404E-2</v>
      </c>
      <c r="C108">
        <f>LOG('Widom601-norm'!D110/'Widom601-norm'!E110, 2)</f>
        <v>-0.14954668897853463</v>
      </c>
      <c r="D108">
        <f>LOG('Widom601-norm'!F110/'Widom601-norm'!G110, 2)</f>
        <v>-0.23520507289362835</v>
      </c>
      <c r="E108">
        <f>LOG('Widom601-norm'!H110/'Widom601-norm'!I110, 2)</f>
        <v>0.29743205237988968</v>
      </c>
      <c r="F108">
        <f>LOG('Widom601-norm'!J110/'Widom601-norm'!K110, 2)</f>
        <v>0.43560478891546422</v>
      </c>
      <c r="G108">
        <f>LOG('Widom601-norm'!L110/'Widom601-norm'!M110, 2)</f>
        <v>0.51620259582900963</v>
      </c>
      <c r="H108">
        <f>LOG('Widom601-norm'!N110/'Widom601-norm'!O110, 2)</f>
        <v>1.0670654472854542</v>
      </c>
      <c r="I108">
        <f>LOG('Widom601-norm'!P110/'Widom601-norm'!Q110, 2)</f>
        <v>0.6129575763836943</v>
      </c>
      <c r="J108">
        <f>LOG('Widom601-norm'!R110/'Widom601-norm'!S110, 2)</f>
        <v>0.37392939113120949</v>
      </c>
      <c r="K108">
        <f>LOG('Widom601-norm'!T110/'Widom601-norm'!U110, 2)</f>
        <v>-0.37410994611651455</v>
      </c>
      <c r="L108">
        <f>LOG('Widom601-norm'!V110/'Widom601-norm'!W110, 2)</f>
        <v>-0.50078020951529245</v>
      </c>
      <c r="M108">
        <f>LOG('Widom601-norm'!X110/'Widom601-norm'!Y110, 2)</f>
        <v>-3.9758006920661788E-2</v>
      </c>
      <c r="N108">
        <f>LOG('Widom601-norm'!Z110/'Widom601-norm'!AA110, 2)</f>
        <v>0.38933578075184438</v>
      </c>
      <c r="O108">
        <f>LOG('Widom601-norm'!AB110/'Widom601-norm'!AC110, 2)</f>
        <v>0.77343895446527533</v>
      </c>
      <c r="P108">
        <f>LOG('Widom601-norm'!AD110/'Widom601-norm'!AE110, 2)</f>
        <v>0.36538356413102813</v>
      </c>
      <c r="Q108">
        <f>LOG('Widom601-norm'!AF110/'Widom601-norm'!AG110, 2)</f>
        <v>4.695696549862987E-2</v>
      </c>
      <c r="R108">
        <f>LOG('Widom601-norm'!AH110/'Widom601-norm'!AI110, 2)</f>
        <v>1.1968592068847717</v>
      </c>
      <c r="S108">
        <f>LOG('Widom601-norm'!AJ110/'Widom601-norm'!AK110, 2)</f>
        <v>0.72930072061969398</v>
      </c>
    </row>
    <row r="109" spans="1:19" x14ac:dyDescent="0.2">
      <c r="A109" s="2">
        <v>103</v>
      </c>
      <c r="B109">
        <f>LOG('Widom601-norm'!B111/'Widom601-norm'!C111, 2)</f>
        <v>-1.2377326890110899E-2</v>
      </c>
      <c r="C109">
        <f>LOG('Widom601-norm'!D111/'Widom601-norm'!E111, 2)</f>
        <v>-0.11186668142814349</v>
      </c>
      <c r="D109">
        <f>LOG('Widom601-norm'!F111/'Widom601-norm'!G111, 2)</f>
        <v>-0.2496944970577423</v>
      </c>
      <c r="E109">
        <f>LOG('Widom601-norm'!H111/'Widom601-norm'!I111, 2)</f>
        <v>0.36482456704822869</v>
      </c>
      <c r="F109">
        <f>LOG('Widom601-norm'!J111/'Widom601-norm'!K111, 2)</f>
        <v>0.30321287070394742</v>
      </c>
      <c r="G109">
        <f>LOG('Widom601-norm'!L111/'Widom601-norm'!M111, 2)</f>
        <v>0.74388637042374828</v>
      </c>
      <c r="H109">
        <f>LOG('Widom601-norm'!N111/'Widom601-norm'!O111, 2)</f>
        <v>1.2581845447669067</v>
      </c>
      <c r="I109">
        <f>LOG('Widom601-norm'!P111/'Widom601-norm'!Q111, 2)</f>
        <v>0.66852127483774093</v>
      </c>
      <c r="J109">
        <f>LOG('Widom601-norm'!R111/'Widom601-norm'!S111, 2)</f>
        <v>0.41987947981198881</v>
      </c>
      <c r="K109">
        <f>LOG('Widom601-norm'!T111/'Widom601-norm'!U111, 2)</f>
        <v>-0.19477699079001717</v>
      </c>
      <c r="L109">
        <f>LOG('Widom601-norm'!V111/'Widom601-norm'!W111, 2)</f>
        <v>-0.63010537794302213</v>
      </c>
      <c r="M109">
        <f>LOG('Widom601-norm'!X111/'Widom601-norm'!Y111, 2)</f>
        <v>-7.8410023278167092E-3</v>
      </c>
      <c r="N109">
        <f>LOG('Widom601-norm'!Z111/'Widom601-norm'!AA111, 2)</f>
        <v>0.41356021243870372</v>
      </c>
      <c r="O109">
        <f>LOG('Widom601-norm'!AB111/'Widom601-norm'!AC111, 2)</f>
        <v>0.78395463847311153</v>
      </c>
      <c r="P109">
        <f>LOG('Widom601-norm'!AD111/'Widom601-norm'!AE111, 2)</f>
        <v>0.49549173634477073</v>
      </c>
      <c r="Q109">
        <f>LOG('Widom601-norm'!AF111/'Widom601-norm'!AG111, 2)</f>
        <v>0.45443551115692388</v>
      </c>
      <c r="R109">
        <f>LOG('Widom601-norm'!AH111/'Widom601-norm'!AI111, 2)</f>
        <v>1.0256266688589972</v>
      </c>
      <c r="S109">
        <f>LOG('Widom601-norm'!AJ111/'Widom601-norm'!AK111, 2)</f>
        <v>0.8120926773706274</v>
      </c>
    </row>
    <row r="110" spans="1:19" x14ac:dyDescent="0.2">
      <c r="A110" s="2">
        <v>104</v>
      </c>
      <c r="B110">
        <f>LOG('Widom601-norm'!B112/'Widom601-norm'!C112, 2)</f>
        <v>0.1520914329508225</v>
      </c>
      <c r="C110">
        <f>LOG('Widom601-norm'!D112/'Widom601-norm'!E112, 2)</f>
        <v>-0.15448728549694443</v>
      </c>
      <c r="D110">
        <f>LOG('Widom601-norm'!F112/'Widom601-norm'!G112, 2)</f>
        <v>4.5416699750573768E-2</v>
      </c>
      <c r="E110">
        <f>LOG('Widom601-norm'!H112/'Widom601-norm'!I112, 2)</f>
        <v>0.62985446532887346</v>
      </c>
      <c r="F110">
        <f>LOG('Widom601-norm'!J112/'Widom601-norm'!K112, 2)</f>
        <v>0.71265994139105915</v>
      </c>
      <c r="G110">
        <f>LOG('Widom601-norm'!L112/'Widom601-norm'!M112, 2)</f>
        <v>0.60106552607656238</v>
      </c>
      <c r="H110">
        <f>LOG('Widom601-norm'!N112/'Widom601-norm'!O112, 2)</f>
        <v>1.4440551547927238</v>
      </c>
      <c r="I110">
        <f>LOG('Widom601-norm'!P112/'Widom601-norm'!Q112, 2)</f>
        <v>0.92510542445583843</v>
      </c>
      <c r="J110">
        <f>LOG('Widom601-norm'!R112/'Widom601-norm'!S112, 2)</f>
        <v>0.71800356280573052</v>
      </c>
      <c r="K110">
        <f>LOG('Widom601-norm'!T112/'Widom601-norm'!U112, 2)</f>
        <v>-0.13152688014971131</v>
      </c>
      <c r="L110">
        <f>LOG('Widom601-norm'!V112/'Widom601-norm'!W112, 2)</f>
        <v>-0.59111601231772715</v>
      </c>
      <c r="M110">
        <f>LOG('Widom601-norm'!X112/'Widom601-norm'!Y112, 2)</f>
        <v>0.12146290447820636</v>
      </c>
      <c r="N110">
        <f>LOG('Widom601-norm'!Z112/'Widom601-norm'!AA112, 2)</f>
        <v>0.68531169121187041</v>
      </c>
      <c r="O110">
        <f>LOG('Widom601-norm'!AB112/'Widom601-norm'!AC112, 2)</f>
        <v>0.85603341924677123</v>
      </c>
      <c r="P110">
        <f>LOG('Widom601-norm'!AD112/'Widom601-norm'!AE112, 2)</f>
        <v>0.87647015590074395</v>
      </c>
      <c r="Q110">
        <f>LOG('Widom601-norm'!AF112/'Widom601-norm'!AG112, 2)</f>
        <v>0.51827718929565081</v>
      </c>
      <c r="R110">
        <f>LOG('Widom601-norm'!AH112/'Widom601-norm'!AI112, 2)</f>
        <v>0.97138711509519604</v>
      </c>
      <c r="S110">
        <f>LOG('Widom601-norm'!AJ112/'Widom601-norm'!AK112, 2)</f>
        <v>0.80178655483861538</v>
      </c>
    </row>
    <row r="111" spans="1:19" x14ac:dyDescent="0.2">
      <c r="A111" s="2">
        <v>105</v>
      </c>
      <c r="B111">
        <f>LOG('Widom601-norm'!B113/'Widom601-norm'!C113, 2)</f>
        <v>0.1398000270507247</v>
      </c>
      <c r="C111">
        <f>LOG('Widom601-norm'!D113/'Widom601-norm'!E113, 2)</f>
        <v>6.7269899998920919E-3</v>
      </c>
      <c r="D111">
        <f>LOG('Widom601-norm'!F113/'Widom601-norm'!G113, 2)</f>
        <v>7.3039052705942565E-3</v>
      </c>
      <c r="E111">
        <f>LOG('Widom601-norm'!H113/'Widom601-norm'!I113, 2)</f>
        <v>0.68560204175951212</v>
      </c>
      <c r="F111">
        <f>LOG('Widom601-norm'!J113/'Widom601-norm'!K113, 2)</f>
        <v>0.95386052602122051</v>
      </c>
      <c r="G111">
        <f>LOG('Widom601-norm'!L113/'Widom601-norm'!M113, 2)</f>
        <v>0.80158912805453653</v>
      </c>
      <c r="H111">
        <f>LOG('Widom601-norm'!N113/'Widom601-norm'!O113, 2)</f>
        <v>2.0293565674613991</v>
      </c>
      <c r="I111">
        <f>LOG('Widom601-norm'!P113/'Widom601-norm'!Q113, 2)</f>
        <v>1.4950451146087891</v>
      </c>
      <c r="J111">
        <f>LOG('Widom601-norm'!R113/'Widom601-norm'!S113, 2)</f>
        <v>1.1146023250945214</v>
      </c>
      <c r="K111">
        <f>LOG('Widom601-norm'!T113/'Widom601-norm'!U113, 2)</f>
        <v>-0.47579920229670203</v>
      </c>
      <c r="L111">
        <f>LOG('Widom601-norm'!V113/'Widom601-norm'!W113, 2)</f>
        <v>-0.43696217894937472</v>
      </c>
      <c r="M111">
        <f>LOG('Widom601-norm'!X113/'Widom601-norm'!Y113, 2)</f>
        <v>-1.797349718638391E-2</v>
      </c>
      <c r="N111">
        <f>LOG('Widom601-norm'!Z113/'Widom601-norm'!AA113, 2)</f>
        <v>0.5251540763474285</v>
      </c>
      <c r="O111">
        <f>LOG('Widom601-norm'!AB113/'Widom601-norm'!AC113, 2)</f>
        <v>1.1068595584998668</v>
      </c>
      <c r="P111">
        <f>LOG('Widom601-norm'!AD113/'Widom601-norm'!AE113, 2)</f>
        <v>0.71642305637207282</v>
      </c>
      <c r="Q111">
        <f>LOG('Widom601-norm'!AF113/'Widom601-norm'!AG113, 2)</f>
        <v>0.49467043524603005</v>
      </c>
      <c r="R111">
        <f>LOG('Widom601-norm'!AH113/'Widom601-norm'!AI113, 2)</f>
        <v>1.6447145257070979</v>
      </c>
      <c r="S111">
        <f>LOG('Widom601-norm'!AJ113/'Widom601-norm'!AK113, 2)</f>
        <v>1.1314255983429558</v>
      </c>
    </row>
    <row r="112" spans="1:19" x14ac:dyDescent="0.2">
      <c r="A112" s="2">
        <v>106</v>
      </c>
      <c r="B112">
        <f>LOG('Widom601-norm'!B114/'Widom601-norm'!C114, 2)</f>
        <v>0.19494913388163532</v>
      </c>
      <c r="C112">
        <f>LOG('Widom601-norm'!D114/'Widom601-norm'!E114, 2)</f>
        <v>-0.12446849779994354</v>
      </c>
      <c r="D112">
        <f>LOG('Widom601-norm'!F114/'Widom601-norm'!G114, 2)</f>
        <v>-0.27652565831351278</v>
      </c>
      <c r="E112">
        <f>LOG('Widom601-norm'!H114/'Widom601-norm'!I114, 2)</f>
        <v>0.62426305534914983</v>
      </c>
      <c r="F112">
        <f>LOG('Widom601-norm'!J114/'Widom601-norm'!K114, 2)</f>
        <v>0.88807480665271588</v>
      </c>
      <c r="G112">
        <f>LOG('Widom601-norm'!L114/'Widom601-norm'!M114, 2)</f>
        <v>0.81469724985383563</v>
      </c>
      <c r="H112">
        <f>LOG('Widom601-norm'!N114/'Widom601-norm'!O114, 2)</f>
        <v>2.703564015178364</v>
      </c>
      <c r="I112">
        <f>LOG('Widom601-norm'!P114/'Widom601-norm'!Q114, 2)</f>
        <v>1.5705116241431214</v>
      </c>
      <c r="J112">
        <f>LOG('Widom601-norm'!R114/'Widom601-norm'!S114, 2)</f>
        <v>1.2468768565959623</v>
      </c>
      <c r="K112">
        <f>LOG('Widom601-norm'!T114/'Widom601-norm'!U114, 2)</f>
        <v>-0.37096442666152701</v>
      </c>
      <c r="L112">
        <f>LOG('Widom601-norm'!V114/'Widom601-norm'!W114, 2)</f>
        <v>-0.63923710322744109</v>
      </c>
      <c r="M112">
        <f>LOG('Widom601-norm'!X114/'Widom601-norm'!Y114, 2)</f>
        <v>9.1022741495487683E-2</v>
      </c>
      <c r="N112">
        <f>LOG('Widom601-norm'!Z114/'Widom601-norm'!AA114, 2)</f>
        <v>0.61573620862127842</v>
      </c>
      <c r="O112">
        <f>LOG('Widom601-norm'!AB114/'Widom601-norm'!AC114, 2)</f>
        <v>0.9098818090200399</v>
      </c>
      <c r="P112">
        <f>LOG('Widom601-norm'!AD114/'Widom601-norm'!AE114, 2)</f>
        <v>0.79674686189810073</v>
      </c>
      <c r="Q112">
        <f>LOG('Widom601-norm'!AF114/'Widom601-norm'!AG114, 2)</f>
        <v>0.76441914059936045</v>
      </c>
      <c r="R112">
        <f>LOG('Widom601-norm'!AH114/'Widom601-norm'!AI114, 2)</f>
        <v>1.6665459905724456</v>
      </c>
      <c r="S112">
        <f>LOG('Widom601-norm'!AJ114/'Widom601-norm'!AK114, 2)</f>
        <v>1.2511236082369597</v>
      </c>
    </row>
    <row r="113" spans="1:19" x14ac:dyDescent="0.2">
      <c r="A113" s="2">
        <v>107</v>
      </c>
      <c r="B113">
        <f>LOG('Widom601-norm'!B115/'Widom601-norm'!C115, 2)</f>
        <v>-5.0923271360638366E-2</v>
      </c>
      <c r="C113">
        <f>LOG('Widom601-norm'!D115/'Widom601-norm'!E115, 2)</f>
        <v>-6.3775350815023182E-2</v>
      </c>
      <c r="D113">
        <f>LOG('Widom601-norm'!F115/'Widom601-norm'!G115, 2)</f>
        <v>-0.12268393799552774</v>
      </c>
      <c r="E113">
        <f>LOG('Widom601-norm'!H115/'Widom601-norm'!I115, 2)</f>
        <v>0.69206626660680048</v>
      </c>
      <c r="F113">
        <f>LOG('Widom601-norm'!J115/'Widom601-norm'!K115, 2)</f>
        <v>0.64214170561214945</v>
      </c>
      <c r="G113">
        <f>LOG('Widom601-norm'!L115/'Widom601-norm'!M115, 2)</f>
        <v>0.81321800979571579</v>
      </c>
      <c r="H113">
        <f>LOG('Widom601-norm'!N115/'Widom601-norm'!O115, 2)</f>
        <v>1.1377485786093497</v>
      </c>
      <c r="I113">
        <f>LOG('Widom601-norm'!P115/'Widom601-norm'!Q115, 2)</f>
        <v>0.61944037213897729</v>
      </c>
      <c r="J113">
        <f>LOG('Widom601-norm'!R115/'Widom601-norm'!S115, 2)</f>
        <v>0.44117118612409756</v>
      </c>
      <c r="K113">
        <f>LOG('Widom601-norm'!T115/'Widom601-norm'!U115, 2)</f>
        <v>-0.36875787814255578</v>
      </c>
      <c r="L113">
        <f>LOG('Widom601-norm'!V115/'Widom601-norm'!W115, 2)</f>
        <v>-0.67681310307003939</v>
      </c>
      <c r="M113">
        <f>LOG('Widom601-norm'!X115/'Widom601-norm'!Y115, 2)</f>
        <v>-0.17761069311648853</v>
      </c>
      <c r="N113">
        <f>LOG('Widom601-norm'!Z115/'Widom601-norm'!AA115, 2)</f>
        <v>0.61422377814013029</v>
      </c>
      <c r="O113">
        <f>LOG('Widom601-norm'!AB115/'Widom601-norm'!AC115, 2)</f>
        <v>1.0453246498178441</v>
      </c>
      <c r="P113">
        <f>LOG('Widom601-norm'!AD115/'Widom601-norm'!AE115, 2)</f>
        <v>0.85065847669446037</v>
      </c>
      <c r="Q113">
        <f>LOG('Widom601-norm'!AF115/'Widom601-norm'!AG115, 2)</f>
        <v>0.36654997213806301</v>
      </c>
      <c r="R113">
        <f>LOG('Widom601-norm'!AH115/'Widom601-norm'!AI115, 2)</f>
        <v>1.1222529854334062</v>
      </c>
      <c r="S113">
        <f>LOG('Widom601-norm'!AJ115/'Widom601-norm'!AK115, 2)</f>
        <v>1.01215944173598</v>
      </c>
    </row>
    <row r="114" spans="1:19" x14ac:dyDescent="0.2">
      <c r="A114" s="2">
        <v>108</v>
      </c>
      <c r="B114">
        <f>LOG('Widom601-norm'!B116/'Widom601-norm'!C116, 2)</f>
        <v>7.0036711214624403E-2</v>
      </c>
      <c r="C114">
        <f>LOG('Widom601-norm'!D116/'Widom601-norm'!E116, 2)</f>
        <v>-1.3223420983644871E-3</v>
      </c>
      <c r="D114">
        <f>LOG('Widom601-norm'!F116/'Widom601-norm'!G116, 2)</f>
        <v>-0.18377660699678394</v>
      </c>
      <c r="E114">
        <f>LOG('Widom601-norm'!H116/'Widom601-norm'!I116, 2)</f>
        <v>0.72502159401066968</v>
      </c>
      <c r="F114">
        <f>LOG('Widom601-norm'!J116/'Widom601-norm'!K116, 2)</f>
        <v>0.59958722184400737</v>
      </c>
      <c r="G114">
        <f>LOG('Widom601-norm'!L116/'Widom601-norm'!M116, 2)</f>
        <v>0.88791858739430185</v>
      </c>
      <c r="H114">
        <f>LOG('Widom601-norm'!N116/'Widom601-norm'!O116, 2)</f>
        <v>1.1027561252698448</v>
      </c>
      <c r="I114">
        <f>LOG('Widom601-norm'!P116/'Widom601-norm'!Q116, 2)</f>
        <v>0.87018113074682057</v>
      </c>
      <c r="J114">
        <f>LOG('Widom601-norm'!R116/'Widom601-norm'!S116, 2)</f>
        <v>0.63351885081628945</v>
      </c>
      <c r="K114">
        <f>LOG('Widom601-norm'!T116/'Widom601-norm'!U116, 2)</f>
        <v>-0.4197651673823739</v>
      </c>
      <c r="L114">
        <f>LOG('Widom601-norm'!V116/'Widom601-norm'!W116, 2)</f>
        <v>-0.53241216918196943</v>
      </c>
      <c r="M114">
        <f>LOG('Widom601-norm'!X116/'Widom601-norm'!Y116, 2)</f>
        <v>-0.15556409620214492</v>
      </c>
      <c r="N114">
        <f>LOG('Widom601-norm'!Z116/'Widom601-norm'!AA116, 2)</f>
        <v>0.36526846178330008</v>
      </c>
      <c r="O114">
        <f>LOG('Widom601-norm'!AB116/'Widom601-norm'!AC116, 2)</f>
        <v>0.91115996446585068</v>
      </c>
      <c r="P114">
        <f>LOG('Widom601-norm'!AD116/'Widom601-norm'!AE116, 2)</f>
        <v>0.79938832735356979</v>
      </c>
      <c r="Q114">
        <f>LOG('Widom601-norm'!AF116/'Widom601-norm'!AG116, 2)</f>
        <v>0.46080029793411398</v>
      </c>
      <c r="R114">
        <f>LOG('Widom601-norm'!AH116/'Widom601-norm'!AI116, 2)</f>
        <v>1.0139666634239075</v>
      </c>
      <c r="S114">
        <f>LOG('Widom601-norm'!AJ116/'Widom601-norm'!AK116, 2)</f>
        <v>0.9708497063146585</v>
      </c>
    </row>
    <row r="115" spans="1:19" x14ac:dyDescent="0.2">
      <c r="A115" s="2">
        <v>109</v>
      </c>
      <c r="B115">
        <f>LOG('Widom601-norm'!B117/'Widom601-norm'!C117, 2)</f>
        <v>-0.10002308760001609</v>
      </c>
      <c r="C115">
        <f>LOG('Widom601-norm'!D117/'Widom601-norm'!E117, 2)</f>
        <v>-2.3674014030792362E-2</v>
      </c>
      <c r="D115">
        <f>LOG('Widom601-norm'!F117/'Widom601-norm'!G117, 2)</f>
        <v>-0.40762723372597703</v>
      </c>
      <c r="E115">
        <f>LOG('Widom601-norm'!H117/'Widom601-norm'!I117, 2)</f>
        <v>0.59744360481273984</v>
      </c>
      <c r="F115">
        <f>LOG('Widom601-norm'!J117/'Widom601-norm'!K117, 2)</f>
        <v>0.76769049146976143</v>
      </c>
      <c r="G115">
        <f>LOG('Widom601-norm'!L117/'Widom601-norm'!M117, 2)</f>
        <v>0.80716575548903802</v>
      </c>
      <c r="H115">
        <f>LOG('Widom601-norm'!N117/'Widom601-norm'!O117, 2)</f>
        <v>1.3034651552539815</v>
      </c>
      <c r="I115">
        <f>LOG('Widom601-norm'!P117/'Widom601-norm'!Q117, 2)</f>
        <v>0.91059368464835333</v>
      </c>
      <c r="J115">
        <f>LOG('Widom601-norm'!R117/'Widom601-norm'!S117, 2)</f>
        <v>0.59938940891753978</v>
      </c>
      <c r="K115">
        <f>LOG('Widom601-norm'!T117/'Widom601-norm'!U117, 2)</f>
        <v>-0.50308848383515126</v>
      </c>
      <c r="L115">
        <f>LOG('Widom601-norm'!V117/'Widom601-norm'!W117, 2)</f>
        <v>-0.53461355935903865</v>
      </c>
      <c r="M115">
        <f>LOG('Widom601-norm'!X117/'Widom601-norm'!Y117, 2)</f>
        <v>-2.3794715311155026E-2</v>
      </c>
      <c r="N115">
        <f>LOG('Widom601-norm'!Z117/'Widom601-norm'!AA117, 2)</f>
        <v>0.72143614701955661</v>
      </c>
      <c r="O115">
        <f>LOG('Widom601-norm'!AB117/'Widom601-norm'!AC117, 2)</f>
        <v>0.83628870953996315</v>
      </c>
      <c r="P115">
        <f>LOG('Widom601-norm'!AD117/'Widom601-norm'!AE117, 2)</f>
        <v>0.923400692687526</v>
      </c>
      <c r="Q115">
        <f>LOG('Widom601-norm'!AF117/'Widom601-norm'!AG117, 2)</f>
        <v>0.28943399312386681</v>
      </c>
      <c r="R115">
        <f>LOG('Widom601-norm'!AH117/'Widom601-norm'!AI117, 2)</f>
        <v>1.1213794567079713</v>
      </c>
      <c r="S115">
        <f>LOG('Widom601-norm'!AJ117/'Widom601-norm'!AK117, 2)</f>
        <v>0.74763840999724573</v>
      </c>
    </row>
    <row r="116" spans="1:19" x14ac:dyDescent="0.2">
      <c r="A116" s="2">
        <v>110</v>
      </c>
      <c r="B116">
        <f>LOG('Widom601-norm'!B118/'Widom601-norm'!C118, 2)</f>
        <v>-1.1635158745897268E-3</v>
      </c>
      <c r="C116">
        <f>LOG('Widom601-norm'!D118/'Widom601-norm'!E118, 2)</f>
        <v>0.32823690316371662</v>
      </c>
      <c r="D116">
        <f>LOG('Widom601-norm'!F118/'Widom601-norm'!G118, 2)</f>
        <v>0.34151900023016035</v>
      </c>
      <c r="E116">
        <f>LOG('Widom601-norm'!H118/'Widom601-norm'!I118, 2)</f>
        <v>0.77713778381898646</v>
      </c>
      <c r="F116">
        <f>LOG('Widom601-norm'!J118/'Widom601-norm'!K118, 2)</f>
        <v>0.92054727171077</v>
      </c>
      <c r="G116">
        <f>LOG('Widom601-norm'!L118/'Widom601-norm'!M118, 2)</f>
        <v>1.0335517239425021</v>
      </c>
      <c r="H116">
        <f>LOG('Widom601-norm'!N118/'Widom601-norm'!O118, 2)</f>
        <v>1.1392997764215349</v>
      </c>
      <c r="I116">
        <f>LOG('Widom601-norm'!P118/'Widom601-norm'!Q118, 2)</f>
        <v>0.86465895876956511</v>
      </c>
      <c r="J116">
        <f>LOG('Widom601-norm'!R118/'Widom601-norm'!S118, 2)</f>
        <v>0.81372425821857175</v>
      </c>
      <c r="K116">
        <f>LOG('Widom601-norm'!T118/'Widom601-norm'!U118, 2)</f>
        <v>-6.5260790185770509E-2</v>
      </c>
      <c r="L116">
        <f>LOG('Widom601-norm'!V118/'Widom601-norm'!W118, 2)</f>
        <v>-0.29215039465859238</v>
      </c>
      <c r="M116">
        <f>LOG('Widom601-norm'!X118/'Widom601-norm'!Y118, 2)</f>
        <v>0.33724610522782844</v>
      </c>
      <c r="N116">
        <f>LOG('Widom601-norm'!Z118/'Widom601-norm'!AA118, 2)</f>
        <v>0.78206356039864833</v>
      </c>
      <c r="O116">
        <f>LOG('Widom601-norm'!AB118/'Widom601-norm'!AC118, 2)</f>
        <v>0.96619749018362033</v>
      </c>
      <c r="P116">
        <f>LOG('Widom601-norm'!AD118/'Widom601-norm'!AE118, 2)</f>
        <v>1.1188968454884516</v>
      </c>
      <c r="Q116">
        <f>LOG('Widom601-norm'!AF118/'Widom601-norm'!AG118, 2)</f>
        <v>0.52647023110187163</v>
      </c>
      <c r="R116">
        <f>LOG('Widom601-norm'!AH118/'Widom601-norm'!AI118, 2)</f>
        <v>1.1099235701134911</v>
      </c>
      <c r="S116">
        <f>LOG('Widom601-norm'!AJ118/'Widom601-norm'!AK118, 2)</f>
        <v>1.249744307290247</v>
      </c>
    </row>
    <row r="117" spans="1:19" x14ac:dyDescent="0.2">
      <c r="A117" s="2">
        <v>111</v>
      </c>
      <c r="B117">
        <f>LOG('Widom601-norm'!B119/'Widom601-norm'!C119, 2)</f>
        <v>0.2914724420267667</v>
      </c>
      <c r="C117">
        <f>LOG('Widom601-norm'!D119/'Widom601-norm'!E119, 2)</f>
        <v>0.34321975879208938</v>
      </c>
      <c r="D117">
        <f>LOG('Widom601-norm'!F119/'Widom601-norm'!G119, 2)</f>
        <v>0.29704371577035399</v>
      </c>
      <c r="E117">
        <f>LOG('Widom601-norm'!H119/'Widom601-norm'!I119, 2)</f>
        <v>0.97610270535736421</v>
      </c>
      <c r="F117">
        <f>LOG('Widom601-norm'!J119/'Widom601-norm'!K119, 2)</f>
        <v>0.75335654655755335</v>
      </c>
      <c r="G117">
        <f>LOG('Widom601-norm'!L119/'Widom601-norm'!M119, 2)</f>
        <v>0.83739770870751162</v>
      </c>
      <c r="H117">
        <f>LOG('Widom601-norm'!N119/'Widom601-norm'!O119, 2)</f>
        <v>1.3565720644804395</v>
      </c>
      <c r="I117">
        <f>LOG('Widom601-norm'!P119/'Widom601-norm'!Q119, 2)</f>
        <v>0.96583902288447743</v>
      </c>
      <c r="J117">
        <f>LOG('Widom601-norm'!R119/'Widom601-norm'!S119, 2)</f>
        <v>0.70685992571484624</v>
      </c>
      <c r="K117">
        <f>LOG('Widom601-norm'!T119/'Widom601-norm'!U119, 2)</f>
        <v>-7.6963370174109369E-2</v>
      </c>
      <c r="L117">
        <f>LOG('Widom601-norm'!V119/'Widom601-norm'!W119, 2)</f>
        <v>-0.46302614565520855</v>
      </c>
      <c r="M117">
        <f>LOG('Widom601-norm'!X119/'Widom601-norm'!Y119, 2)</f>
        <v>0.49796723121136099</v>
      </c>
      <c r="N117">
        <f>LOG('Widom601-norm'!Z119/'Widom601-norm'!AA119, 2)</f>
        <v>1.1639238689697839</v>
      </c>
      <c r="O117">
        <f>LOG('Widom601-norm'!AB119/'Widom601-norm'!AC119, 2)</f>
        <v>1.2722816406632036</v>
      </c>
      <c r="P117">
        <f>LOG('Widom601-norm'!AD119/'Widom601-norm'!AE119, 2)</f>
        <v>1.3000064163458711</v>
      </c>
      <c r="Q117">
        <f>LOG('Widom601-norm'!AF119/'Widom601-norm'!AG119, 2)</f>
        <v>0.67140455366648377</v>
      </c>
      <c r="R117">
        <f>LOG('Widom601-norm'!AH119/'Widom601-norm'!AI119, 2)</f>
        <v>1.1860691164914943</v>
      </c>
      <c r="S117">
        <f>LOG('Widom601-norm'!AJ119/'Widom601-norm'!AK119, 2)</f>
        <v>1.1920159143398616</v>
      </c>
    </row>
    <row r="118" spans="1:19" x14ac:dyDescent="0.2">
      <c r="A118" s="2">
        <v>112</v>
      </c>
      <c r="B118">
        <f>LOG('Widom601-norm'!B120/'Widom601-norm'!C120, 2)</f>
        <v>7.4433616365699715E-2</v>
      </c>
      <c r="C118">
        <f>LOG('Widom601-norm'!D120/'Widom601-norm'!E120, 2)</f>
        <v>0.21198027616905402</v>
      </c>
      <c r="D118">
        <f>LOG('Widom601-norm'!F120/'Widom601-norm'!G120, 2)</f>
        <v>4.7310949165071989E-2</v>
      </c>
      <c r="E118">
        <f>LOG('Widom601-norm'!H120/'Widom601-norm'!I120, 2)</f>
        <v>0.81763842794054686</v>
      </c>
      <c r="F118">
        <f>LOG('Widom601-norm'!J120/'Widom601-norm'!K120, 2)</f>
        <v>0.81376396700824249</v>
      </c>
      <c r="G118">
        <f>LOG('Widom601-norm'!L120/'Widom601-norm'!M120, 2)</f>
        <v>0.92676575446370923</v>
      </c>
      <c r="H118">
        <f>LOG('Widom601-norm'!N120/'Widom601-norm'!O120, 2)</f>
        <v>1.0700680866323113</v>
      </c>
      <c r="I118">
        <f>LOG('Widom601-norm'!P120/'Widom601-norm'!Q120, 2)</f>
        <v>0.83169654126323278</v>
      </c>
      <c r="J118">
        <f>LOG('Widom601-norm'!R120/'Widom601-norm'!S120, 2)</f>
        <v>0.70687378458996408</v>
      </c>
      <c r="K118">
        <f>LOG('Widom601-norm'!T120/'Widom601-norm'!U120, 2)</f>
        <v>4.2931228033003227E-2</v>
      </c>
      <c r="L118">
        <f>LOG('Widom601-norm'!V120/'Widom601-norm'!W120, 2)</f>
        <v>-0.52956204840636212</v>
      </c>
      <c r="M118">
        <f>LOG('Widom601-norm'!X120/'Widom601-norm'!Y120, 2)</f>
        <v>0.3322311743069456</v>
      </c>
      <c r="N118">
        <f>LOG('Widom601-norm'!Z120/'Widom601-norm'!AA120, 2)</f>
        <v>0.77776060614608278</v>
      </c>
      <c r="O118">
        <f>LOG('Widom601-norm'!AB120/'Widom601-norm'!AC120, 2)</f>
        <v>1.2647180570920746</v>
      </c>
      <c r="P118">
        <f>LOG('Widom601-norm'!AD120/'Widom601-norm'!AE120, 2)</f>
        <v>0.94143554833793786</v>
      </c>
      <c r="Q118">
        <f>LOG('Widom601-norm'!AF120/'Widom601-norm'!AG120, 2)</f>
        <v>0.34242407478398174</v>
      </c>
      <c r="R118">
        <f>LOG('Widom601-norm'!AH120/'Widom601-norm'!AI120, 2)</f>
        <v>0.92661986511779759</v>
      </c>
      <c r="S118">
        <f>LOG('Widom601-norm'!AJ120/'Widom601-norm'!AK120, 2)</f>
        <v>0.99003047796541743</v>
      </c>
    </row>
    <row r="119" spans="1:19" x14ac:dyDescent="0.2">
      <c r="A119" s="2">
        <v>113</v>
      </c>
      <c r="B119">
        <f>LOG('Widom601-norm'!B121/'Widom601-norm'!C121, 2)</f>
        <v>0.20807169109641468</v>
      </c>
      <c r="C119">
        <f>LOG('Widom601-norm'!D121/'Widom601-norm'!E121, 2)</f>
        <v>-0.13960503980061445</v>
      </c>
      <c r="D119">
        <f>LOG('Widom601-norm'!F121/'Widom601-norm'!G121, 2)</f>
        <v>-2.5595769225420145E-2</v>
      </c>
      <c r="E119">
        <f>LOG('Widom601-norm'!H121/'Widom601-norm'!I121, 2)</f>
        <v>0.80306278004139908</v>
      </c>
      <c r="F119">
        <f>LOG('Widom601-norm'!J121/'Widom601-norm'!K121, 2)</f>
        <v>0.8087206158488186</v>
      </c>
      <c r="G119">
        <f>LOG('Widom601-norm'!L121/'Widom601-norm'!M121, 2)</f>
        <v>0.89969917042029279</v>
      </c>
      <c r="H119">
        <f>LOG('Widom601-norm'!N121/'Widom601-norm'!O121, 2)</f>
        <v>1.1586156460810599</v>
      </c>
      <c r="I119">
        <f>LOG('Widom601-norm'!P121/'Widom601-norm'!Q121, 2)</f>
        <v>0.91898377439416867</v>
      </c>
      <c r="J119">
        <f>LOG('Widom601-norm'!R121/'Widom601-norm'!S121, 2)</f>
        <v>0.60923281828699039</v>
      </c>
      <c r="K119">
        <f>LOG('Widom601-norm'!T121/'Widom601-norm'!U121, 2)</f>
        <v>-0.30481381386627027</v>
      </c>
      <c r="L119">
        <f>LOG('Widom601-norm'!V121/'Widom601-norm'!W121, 2)</f>
        <v>-0.39030766795737787</v>
      </c>
      <c r="M119">
        <f>LOG('Widom601-norm'!X121/'Widom601-norm'!Y121, 2)</f>
        <v>0.15586636109973828</v>
      </c>
      <c r="N119">
        <f>LOG('Widom601-norm'!Z121/'Widom601-norm'!AA121, 2)</f>
        <v>0.36616525190075278</v>
      </c>
      <c r="O119">
        <f>LOG('Widom601-norm'!AB121/'Widom601-norm'!AC121, 2)</f>
        <v>0.81398277853473922</v>
      </c>
      <c r="P119">
        <f>LOG('Widom601-norm'!AD121/'Widom601-norm'!AE121, 2)</f>
        <v>0.83390053871251135</v>
      </c>
      <c r="Q119">
        <f>LOG('Widom601-norm'!AF121/'Widom601-norm'!AG121, 2)</f>
        <v>0.51399870810598847</v>
      </c>
      <c r="R119">
        <f>LOG('Widom601-norm'!AH121/'Widom601-norm'!AI121, 2)</f>
        <v>1.2564726205800012</v>
      </c>
      <c r="S119">
        <f>LOG('Widom601-norm'!AJ121/'Widom601-norm'!AK121, 2)</f>
        <v>0.83749789489524917</v>
      </c>
    </row>
    <row r="120" spans="1:19" x14ac:dyDescent="0.2">
      <c r="A120" s="2">
        <v>114</v>
      </c>
      <c r="B120">
        <f>LOG('Widom601-norm'!B122/'Widom601-norm'!C122, 2)</f>
        <v>0.29409503696902262</v>
      </c>
      <c r="C120">
        <f>LOG('Widom601-norm'!D122/'Widom601-norm'!E122, 2)</f>
        <v>2.0642373055873717E-2</v>
      </c>
      <c r="D120">
        <f>LOG('Widom601-norm'!F122/'Widom601-norm'!G122, 2)</f>
        <v>-5.1742467411381103E-2</v>
      </c>
      <c r="E120">
        <f>LOG('Widom601-norm'!H122/'Widom601-norm'!I122, 2)</f>
        <v>0.62395598295414878</v>
      </c>
      <c r="F120">
        <f>LOG('Widom601-norm'!J122/'Widom601-norm'!K122, 2)</f>
        <v>0.76920916792528782</v>
      </c>
      <c r="G120">
        <f>LOG('Widom601-norm'!L122/'Widom601-norm'!M122, 2)</f>
        <v>0.8119642212870124</v>
      </c>
      <c r="H120">
        <f>LOG('Widom601-norm'!N122/'Widom601-norm'!O122, 2)</f>
        <v>1.555020886301494</v>
      </c>
      <c r="I120">
        <f>LOG('Widom601-norm'!P122/'Widom601-norm'!Q122, 2)</f>
        <v>1.0259908871275631</v>
      </c>
      <c r="J120">
        <f>LOG('Widom601-norm'!R122/'Widom601-norm'!S122, 2)</f>
        <v>0.79877442974357693</v>
      </c>
      <c r="K120">
        <f>LOG('Widom601-norm'!T122/'Widom601-norm'!U122, 2)</f>
        <v>-0.14300159716964719</v>
      </c>
      <c r="L120">
        <f>LOG('Widom601-norm'!V122/'Widom601-norm'!W122, 2)</f>
        <v>-0.7237688614995873</v>
      </c>
      <c r="M120">
        <f>LOG('Widom601-norm'!X122/'Widom601-norm'!Y122, 2)</f>
        <v>0.26329473093209277</v>
      </c>
      <c r="N120">
        <f>LOG('Widom601-norm'!Z122/'Widom601-norm'!AA122, 2)</f>
        <v>0.44663991944342996</v>
      </c>
      <c r="O120">
        <f>LOG('Widom601-norm'!AB122/'Widom601-norm'!AC122, 2)</f>
        <v>0.9219146198293855</v>
      </c>
      <c r="P120">
        <f>LOG('Widom601-norm'!AD122/'Widom601-norm'!AE122, 2)</f>
        <v>1.0747365812106833</v>
      </c>
      <c r="Q120">
        <f>LOG('Widom601-norm'!AF122/'Widom601-norm'!AG122, 2)</f>
        <v>0.84496855146278915</v>
      </c>
      <c r="R120">
        <f>LOG('Widom601-norm'!AH122/'Widom601-norm'!AI122, 2)</f>
        <v>1.2538851576045373</v>
      </c>
      <c r="S120">
        <f>LOG('Widom601-norm'!AJ122/'Widom601-norm'!AK122, 2)</f>
        <v>1.1372487951122185</v>
      </c>
    </row>
    <row r="121" spans="1:19" x14ac:dyDescent="0.2">
      <c r="A121" s="2">
        <v>115</v>
      </c>
      <c r="B121">
        <f>LOG('Widom601-norm'!B123/'Widom601-norm'!C123, 2)</f>
        <v>0.21297042844166189</v>
      </c>
      <c r="C121">
        <f>LOG('Widom601-norm'!D123/'Widom601-norm'!E123, 2)</f>
        <v>-0.23165675763956201</v>
      </c>
      <c r="D121">
        <f>LOG('Widom601-norm'!F123/'Widom601-norm'!G123, 2)</f>
        <v>-0.19109779547332675</v>
      </c>
      <c r="E121">
        <f>LOG('Widom601-norm'!H123/'Widom601-norm'!I123, 2)</f>
        <v>0.76290370602249968</v>
      </c>
      <c r="F121">
        <f>LOG('Widom601-norm'!J123/'Widom601-norm'!K123, 2)</f>
        <v>0.7296462063204332</v>
      </c>
      <c r="G121">
        <f>LOG('Widom601-norm'!L123/'Widom601-norm'!M123, 2)</f>
        <v>0.90267420162129441</v>
      </c>
      <c r="H121">
        <f>LOG('Widom601-norm'!N123/'Widom601-norm'!O123, 2)</f>
        <v>1.3080023948237143</v>
      </c>
      <c r="I121">
        <f>LOG('Widom601-norm'!P123/'Widom601-norm'!Q123, 2)</f>
        <v>0.7976407549091441</v>
      </c>
      <c r="J121">
        <f>LOG('Widom601-norm'!R123/'Widom601-norm'!S123, 2)</f>
        <v>0.8876903118755789</v>
      </c>
      <c r="K121">
        <f>LOG('Widom601-norm'!T123/'Widom601-norm'!U123, 2)</f>
        <v>-0.33637857419304273</v>
      </c>
      <c r="L121">
        <f>LOG('Widom601-norm'!V123/'Widom601-norm'!W123, 2)</f>
        <v>-0.83371585116751523</v>
      </c>
      <c r="M121">
        <f>LOG('Widom601-norm'!X123/'Widom601-norm'!Y123, 2)</f>
        <v>-7.8626689861798341E-2</v>
      </c>
      <c r="N121">
        <f>LOG('Widom601-norm'!Z123/'Widom601-norm'!AA123, 2)</f>
        <v>0.83857816939847285</v>
      </c>
      <c r="O121">
        <f>LOG('Widom601-norm'!AB123/'Widom601-norm'!AC123, 2)</f>
        <v>0.87419585667734556</v>
      </c>
      <c r="P121">
        <f>LOG('Widom601-norm'!AD123/'Widom601-norm'!AE123, 2)</f>
        <v>0.96528315551020516</v>
      </c>
      <c r="Q121">
        <f>LOG('Widom601-norm'!AF123/'Widom601-norm'!AG123, 2)</f>
        <v>0.64165456611177107</v>
      </c>
      <c r="R121">
        <f>LOG('Widom601-norm'!AH123/'Widom601-norm'!AI123, 2)</f>
        <v>1.2205116277552837</v>
      </c>
      <c r="S121">
        <f>LOG('Widom601-norm'!AJ123/'Widom601-norm'!AK123, 2)</f>
        <v>1.1893392861888243</v>
      </c>
    </row>
    <row r="122" spans="1:19" x14ac:dyDescent="0.2">
      <c r="A122" s="2">
        <v>116</v>
      </c>
      <c r="B122">
        <f>LOG('Widom601-norm'!B124/'Widom601-norm'!C124, 2)</f>
        <v>0.51819583809160885</v>
      </c>
      <c r="C122">
        <f>LOG('Widom601-norm'!D124/'Widom601-norm'!E124, 2)</f>
        <v>6.7010701273329448E-2</v>
      </c>
      <c r="D122">
        <f>LOG('Widom601-norm'!F124/'Widom601-norm'!G124, 2)</f>
        <v>0.56921670652615952</v>
      </c>
      <c r="E122">
        <f>LOG('Widom601-norm'!H124/'Widom601-norm'!I124, 2)</f>
        <v>0.92528704706420539</v>
      </c>
      <c r="F122">
        <f>LOG('Widom601-norm'!J124/'Widom601-norm'!K124, 2)</f>
        <v>0.99496816522416431</v>
      </c>
      <c r="G122">
        <f>LOG('Widom601-norm'!L124/'Widom601-norm'!M124, 2)</f>
        <v>1.1522479743226401</v>
      </c>
      <c r="H122">
        <f>LOG('Widom601-norm'!N124/'Widom601-norm'!O124, 2)</f>
        <v>1.9270270329149028</v>
      </c>
      <c r="I122">
        <f>LOG('Widom601-norm'!P124/'Widom601-norm'!Q124, 2)</f>
        <v>1.1994767446266026</v>
      </c>
      <c r="J122">
        <f>LOG('Widom601-norm'!R124/'Widom601-norm'!S124, 2)</f>
        <v>1.0384510837705898</v>
      </c>
      <c r="K122">
        <f>LOG('Widom601-norm'!T124/'Widom601-norm'!U124, 2)</f>
        <v>-0.37325983822282044</v>
      </c>
      <c r="L122">
        <f>LOG('Widom601-norm'!V124/'Widom601-norm'!W124, 2)</f>
        <v>-0.49321901347432595</v>
      </c>
      <c r="M122">
        <f>LOG('Widom601-norm'!X124/'Widom601-norm'!Y124, 2)</f>
        <v>0.29780475725837818</v>
      </c>
      <c r="N122">
        <f>LOG('Widom601-norm'!Z124/'Widom601-norm'!AA124, 2)</f>
        <v>1.3627130682487218</v>
      </c>
      <c r="O122">
        <f>LOG('Widom601-norm'!AB124/'Widom601-norm'!AC124, 2)</f>
        <v>1.5708603692189973</v>
      </c>
      <c r="P122">
        <f>LOG('Widom601-norm'!AD124/'Widom601-norm'!AE124, 2)</f>
        <v>1.5556463658332662</v>
      </c>
      <c r="Q122">
        <f>LOG('Widom601-norm'!AF124/'Widom601-norm'!AG124, 2)</f>
        <v>1.4720404929612674</v>
      </c>
      <c r="R122">
        <f>LOG('Widom601-norm'!AH124/'Widom601-norm'!AI124, 2)</f>
        <v>2.4647045808249728</v>
      </c>
      <c r="S122">
        <f>LOG('Widom601-norm'!AJ124/'Widom601-norm'!AK124, 2)</f>
        <v>2.5032030116735431</v>
      </c>
    </row>
    <row r="123" spans="1:19" x14ac:dyDescent="0.2">
      <c r="A123" s="2">
        <v>117</v>
      </c>
      <c r="B123">
        <f>LOG('Widom601-norm'!B125/'Widom601-norm'!C125, 2)</f>
        <v>0.15639370763286012</v>
      </c>
      <c r="C123">
        <f>LOG('Widom601-norm'!D125/'Widom601-norm'!E125, 2)</f>
        <v>-0.2080817133088757</v>
      </c>
      <c r="D123">
        <f>LOG('Widom601-norm'!F125/'Widom601-norm'!G125, 2)</f>
        <v>0.14271631249753666</v>
      </c>
      <c r="E123">
        <f>LOG('Widom601-norm'!H125/'Widom601-norm'!I125, 2)</f>
        <v>0.77634201156947558</v>
      </c>
      <c r="F123">
        <f>LOG('Widom601-norm'!J125/'Widom601-norm'!K125, 2)</f>
        <v>1.2390242095636343</v>
      </c>
      <c r="G123">
        <f>LOG('Widom601-norm'!L125/'Widom601-norm'!M125, 2)</f>
        <v>1.0077161479379975</v>
      </c>
      <c r="H123">
        <f>LOG('Widom601-norm'!N125/'Widom601-norm'!O125, 2)</f>
        <v>1.4260746931181414</v>
      </c>
      <c r="I123">
        <f>LOG('Widom601-norm'!P125/'Widom601-norm'!Q125, 2)</f>
        <v>1.0250644210045259</v>
      </c>
      <c r="J123">
        <f>LOG('Widom601-norm'!R125/'Widom601-norm'!S125, 2)</f>
        <v>0.94116920350150479</v>
      </c>
      <c r="K123">
        <f>LOG('Widom601-norm'!T125/'Widom601-norm'!U125, 2)</f>
        <v>-0.11950700849707868</v>
      </c>
      <c r="L123">
        <f>LOG('Widom601-norm'!V125/'Widom601-norm'!W125, 2)</f>
        <v>-0.58579784426598047</v>
      </c>
      <c r="M123">
        <f>LOG('Widom601-norm'!X125/'Widom601-norm'!Y125, 2)</f>
        <v>0.31706605881463323</v>
      </c>
      <c r="N123">
        <f>LOG('Widom601-norm'!Z125/'Widom601-norm'!AA125, 2)</f>
        <v>1.2731831336194255</v>
      </c>
      <c r="O123">
        <f>LOG('Widom601-norm'!AB125/'Widom601-norm'!AC125, 2)</f>
        <v>1.2255542758478482</v>
      </c>
      <c r="P123">
        <f>LOG('Widom601-norm'!AD125/'Widom601-norm'!AE125, 2)</f>
        <v>1.609369247945257</v>
      </c>
      <c r="Q123">
        <f>LOG('Widom601-norm'!AF125/'Widom601-norm'!AG125, 2)</f>
        <v>0.9256141187481759</v>
      </c>
      <c r="R123">
        <f>LOG('Widom601-norm'!AH125/'Widom601-norm'!AI125, 2)</f>
        <v>1.6135829403961417</v>
      </c>
      <c r="S123">
        <f>LOG('Widom601-norm'!AJ125/'Widom601-norm'!AK125, 2)</f>
        <v>1.4834699299092566</v>
      </c>
    </row>
    <row r="124" spans="1:19" x14ac:dyDescent="0.2">
      <c r="A124" s="2">
        <v>118</v>
      </c>
      <c r="B124">
        <f>LOG('Widom601-norm'!B126/'Widom601-norm'!C126, 2)</f>
        <v>0.27985264473774457</v>
      </c>
      <c r="C124">
        <f>LOG('Widom601-norm'!D126/'Widom601-norm'!E126, 2)</f>
        <v>9.9311402620730807E-2</v>
      </c>
      <c r="D124">
        <f>LOG('Widom601-norm'!F126/'Widom601-norm'!G126, 2)</f>
        <v>0.13123670610475568</v>
      </c>
      <c r="E124">
        <f>LOG('Widom601-norm'!H126/'Widom601-norm'!I126, 2)</f>
        <v>0.76600844266614732</v>
      </c>
      <c r="F124">
        <f>LOG('Widom601-norm'!J126/'Widom601-norm'!K126, 2)</f>
        <v>1.0087461517523508</v>
      </c>
      <c r="G124">
        <f>LOG('Widom601-norm'!L126/'Widom601-norm'!M126, 2)</f>
        <v>0.97438821942881038</v>
      </c>
      <c r="H124">
        <f>LOG('Widom601-norm'!N126/'Widom601-norm'!O126, 2)</f>
        <v>1.3712405581311236</v>
      </c>
      <c r="I124">
        <f>LOG('Widom601-norm'!P126/'Widom601-norm'!Q126, 2)</f>
        <v>0.89524946002829764</v>
      </c>
      <c r="J124">
        <f>LOG('Widom601-norm'!R126/'Widom601-norm'!S126, 2)</f>
        <v>0.97827514023424367</v>
      </c>
      <c r="K124">
        <f>LOG('Widom601-norm'!T126/'Widom601-norm'!U126, 2)</f>
        <v>-4.3492408298975389E-2</v>
      </c>
      <c r="L124">
        <f>LOG('Widom601-norm'!V126/'Widom601-norm'!W126, 2)</f>
        <v>-0.38273781775824439</v>
      </c>
      <c r="M124">
        <f>LOG('Widom601-norm'!X126/'Widom601-norm'!Y126, 2)</f>
        <v>0.34132749324088002</v>
      </c>
      <c r="N124">
        <f>LOG('Widom601-norm'!Z126/'Widom601-norm'!AA126, 2)</f>
        <v>1.1881643882852349</v>
      </c>
      <c r="O124">
        <f>LOG('Widom601-norm'!AB126/'Widom601-norm'!AC126, 2)</f>
        <v>1.362870372904921</v>
      </c>
      <c r="P124">
        <f>LOG('Widom601-norm'!AD126/'Widom601-norm'!AE126, 2)</f>
        <v>1.208269874337726</v>
      </c>
      <c r="Q124">
        <f>LOG('Widom601-norm'!AF126/'Widom601-norm'!AG126, 2)</f>
        <v>0.85415609736755205</v>
      </c>
      <c r="R124">
        <f>LOG('Widom601-norm'!AH126/'Widom601-norm'!AI126, 2)</f>
        <v>1.6514758940452225</v>
      </c>
      <c r="S124">
        <f>LOG('Widom601-norm'!AJ126/'Widom601-norm'!AK126, 2)</f>
        <v>1.7090772617301564</v>
      </c>
    </row>
    <row r="125" spans="1:19" x14ac:dyDescent="0.2">
      <c r="A125" s="2">
        <v>119</v>
      </c>
      <c r="B125">
        <f>LOG('Widom601-norm'!B127/'Widom601-norm'!C127, 2)</f>
        <v>0.12537888011485154</v>
      </c>
      <c r="C125">
        <f>LOG('Widom601-norm'!D127/'Widom601-norm'!E127, 2)</f>
        <v>-0.11964075236045893</v>
      </c>
      <c r="D125">
        <f>LOG('Widom601-norm'!F127/'Widom601-norm'!G127, 2)</f>
        <v>2.495095296784125E-2</v>
      </c>
      <c r="E125">
        <f>LOG('Widom601-norm'!H127/'Widom601-norm'!I127, 2)</f>
        <v>0.61907234937991773</v>
      </c>
      <c r="F125">
        <f>LOG('Widom601-norm'!J127/'Widom601-norm'!K127, 2)</f>
        <v>0.88122862764094256</v>
      </c>
      <c r="G125">
        <f>LOG('Widom601-norm'!L127/'Widom601-norm'!M127, 2)</f>
        <v>0.86657629408318371</v>
      </c>
      <c r="H125">
        <f>LOG('Widom601-norm'!N127/'Widom601-norm'!O127, 2)</f>
        <v>0.83928756119917536</v>
      </c>
      <c r="I125">
        <f>LOG('Widom601-norm'!P127/'Widom601-norm'!Q127, 2)</f>
        <v>0.60099393387565825</v>
      </c>
      <c r="J125">
        <f>LOG('Widom601-norm'!R127/'Widom601-norm'!S127, 2)</f>
        <v>0.38030602506445993</v>
      </c>
      <c r="K125">
        <f>LOG('Widom601-norm'!T127/'Widom601-norm'!U127, 2)</f>
        <v>-0.19292616710238758</v>
      </c>
      <c r="L125">
        <f>LOG('Widom601-norm'!V127/'Widom601-norm'!W127, 2)</f>
        <v>-0.45333074790104116</v>
      </c>
      <c r="M125">
        <f>LOG('Widom601-norm'!X127/'Widom601-norm'!Y127, 2)</f>
        <v>0.19797720545330219</v>
      </c>
      <c r="N125">
        <f>LOG('Widom601-norm'!Z127/'Widom601-norm'!AA127, 2)</f>
        <v>0.90980141860025088</v>
      </c>
      <c r="O125">
        <f>LOG('Widom601-norm'!AB127/'Widom601-norm'!AC127, 2)</f>
        <v>0.92121746204860011</v>
      </c>
      <c r="P125">
        <f>LOG('Widom601-norm'!AD127/'Widom601-norm'!AE127, 2)</f>
        <v>1.2671544788961895</v>
      </c>
      <c r="Q125">
        <f>LOG('Widom601-norm'!AF127/'Widom601-norm'!AG127, 2)</f>
        <v>0.38442211704873724</v>
      </c>
      <c r="R125">
        <f>LOG('Widom601-norm'!AH127/'Widom601-norm'!AI127, 2)</f>
        <v>0.85729602917151126</v>
      </c>
      <c r="S125">
        <f>LOG('Widom601-norm'!AJ127/'Widom601-norm'!AK127, 2)</f>
        <v>1.0875045491508781</v>
      </c>
    </row>
    <row r="126" spans="1:19" x14ac:dyDescent="0.2">
      <c r="A126" s="2">
        <v>120</v>
      </c>
      <c r="B126">
        <f>LOG('Widom601-norm'!B128/'Widom601-norm'!C128, 2)</f>
        <v>-7.7503946839801927E-3</v>
      </c>
      <c r="C126">
        <f>LOG('Widom601-norm'!D128/'Widom601-norm'!E128, 2)</f>
        <v>-1.7412495583665824E-2</v>
      </c>
      <c r="D126">
        <f>LOG('Widom601-norm'!F128/'Widom601-norm'!G128, 2)</f>
        <v>5.9375790370931256E-3</v>
      </c>
      <c r="E126">
        <f>LOG('Widom601-norm'!H128/'Widom601-norm'!I128, 2)</f>
        <v>0.66269061878105373</v>
      </c>
      <c r="F126">
        <f>LOG('Widom601-norm'!J128/'Widom601-norm'!K128, 2)</f>
        <v>0.81213746412030319</v>
      </c>
      <c r="G126">
        <f>LOG('Widom601-norm'!L128/'Widom601-norm'!M128, 2)</f>
        <v>0.99889704521111589</v>
      </c>
      <c r="H126">
        <f>LOG('Widom601-norm'!N128/'Widom601-norm'!O128, 2)</f>
        <v>0.88028900514543984</v>
      </c>
      <c r="I126">
        <f>LOG('Widom601-norm'!P128/'Widom601-norm'!Q128, 2)</f>
        <v>0.47882246078815643</v>
      </c>
      <c r="J126">
        <f>LOG('Widom601-norm'!R128/'Widom601-norm'!S128, 2)</f>
        <v>0.67071227150172519</v>
      </c>
      <c r="K126">
        <f>LOG('Widom601-norm'!T128/'Widom601-norm'!U128, 2)</f>
        <v>-0.10021921522748042</v>
      </c>
      <c r="L126">
        <f>LOG('Widom601-norm'!V128/'Widom601-norm'!W128, 2)</f>
        <v>-0.40830842321053973</v>
      </c>
      <c r="M126">
        <f>LOG('Widom601-norm'!X128/'Widom601-norm'!Y128, 2)</f>
        <v>0.18108290350245204</v>
      </c>
      <c r="N126">
        <f>LOG('Widom601-norm'!Z128/'Widom601-norm'!AA128, 2)</f>
        <v>0.62419629080173622</v>
      </c>
      <c r="O126">
        <f>LOG('Widom601-norm'!AB128/'Widom601-norm'!AC128, 2)</f>
        <v>1.0699801057025007</v>
      </c>
      <c r="P126">
        <f>LOG('Widom601-norm'!AD128/'Widom601-norm'!AE128, 2)</f>
        <v>1.1275184289040145</v>
      </c>
      <c r="Q126">
        <f>LOG('Widom601-norm'!AF128/'Widom601-norm'!AG128, 2)</f>
        <v>0.50628602246702115</v>
      </c>
      <c r="R126">
        <f>LOG('Widom601-norm'!AH128/'Widom601-norm'!AI128, 2)</f>
        <v>0.99720549177110962</v>
      </c>
      <c r="S126">
        <f>LOG('Widom601-norm'!AJ128/'Widom601-norm'!AK128, 2)</f>
        <v>0.79913866937436628</v>
      </c>
    </row>
    <row r="127" spans="1:19" x14ac:dyDescent="0.2">
      <c r="A127" s="2">
        <v>121</v>
      </c>
      <c r="B127">
        <f>LOG('Widom601-norm'!B129/'Widom601-norm'!C129, 2)</f>
        <v>-0.10194525240654763</v>
      </c>
      <c r="C127">
        <f>LOG('Widom601-norm'!D129/'Widom601-norm'!E129, 2)</f>
        <v>-3.204673773787127E-2</v>
      </c>
      <c r="D127">
        <f>LOG('Widom601-norm'!F129/'Widom601-norm'!G129, 2)</f>
        <v>-0.10217253061975964</v>
      </c>
      <c r="E127">
        <f>LOG('Widom601-norm'!H129/'Widom601-norm'!I129, 2)</f>
        <v>0.76380181841425288</v>
      </c>
      <c r="F127">
        <f>LOG('Widom601-norm'!J129/'Widom601-norm'!K129, 2)</f>
        <v>0.78093846050739479</v>
      </c>
      <c r="G127">
        <f>LOG('Widom601-norm'!L129/'Widom601-norm'!M129, 2)</f>
        <v>0.8109729890144306</v>
      </c>
      <c r="H127">
        <f>LOG('Widom601-norm'!N129/'Widom601-norm'!O129, 2)</f>
        <v>0.67487995941619427</v>
      </c>
      <c r="I127">
        <f>LOG('Widom601-norm'!P129/'Widom601-norm'!Q129, 2)</f>
        <v>0.49761406863204721</v>
      </c>
      <c r="J127">
        <f>LOG('Widom601-norm'!R129/'Widom601-norm'!S129, 2)</f>
        <v>0.81811084356218411</v>
      </c>
      <c r="K127">
        <f>LOG('Widom601-norm'!T129/'Widom601-norm'!U129, 2)</f>
        <v>-0.23337232022928525</v>
      </c>
      <c r="L127">
        <f>LOG('Widom601-norm'!V129/'Widom601-norm'!W129, 2)</f>
        <v>-0.50871228780498956</v>
      </c>
      <c r="M127">
        <f>LOG('Widom601-norm'!X129/'Widom601-norm'!Y129, 2)</f>
        <v>-0.11480960199559183</v>
      </c>
      <c r="N127">
        <f>LOG('Widom601-norm'!Z129/'Widom601-norm'!AA129, 2)</f>
        <v>0.53737784516843401</v>
      </c>
      <c r="O127">
        <f>LOG('Widom601-norm'!AB129/'Widom601-norm'!AC129, 2)</f>
        <v>0.82559406890502796</v>
      </c>
      <c r="P127">
        <f>LOG('Widom601-norm'!AD129/'Widom601-norm'!AE129, 2)</f>
        <v>0.90552318715200597</v>
      </c>
      <c r="Q127">
        <f>LOG('Widom601-norm'!AF129/'Widom601-norm'!AG129, 2)</f>
        <v>0.24858080955637413</v>
      </c>
      <c r="R127">
        <f>LOG('Widom601-norm'!AH129/'Widom601-norm'!AI129, 2)</f>
        <v>0.79380337709285498</v>
      </c>
      <c r="S127">
        <f>LOG('Widom601-norm'!AJ129/'Widom601-norm'!AK129, 2)</f>
        <v>0.75333859721101692</v>
      </c>
    </row>
    <row r="128" spans="1:19" x14ac:dyDescent="0.2">
      <c r="A128" s="2">
        <v>122</v>
      </c>
      <c r="B128">
        <f>LOG('Widom601-norm'!B130/'Widom601-norm'!C130, 2)</f>
        <v>-0.13528947701955024</v>
      </c>
      <c r="C128">
        <f>LOG('Widom601-norm'!D130/'Widom601-norm'!E130, 2)</f>
        <v>-0.13426593655629676</v>
      </c>
      <c r="D128">
        <f>LOG('Widom601-norm'!F130/'Widom601-norm'!G130, 2)</f>
        <v>2.6400977056278391E-2</v>
      </c>
      <c r="E128">
        <f>LOG('Widom601-norm'!H130/'Widom601-norm'!I130, 2)</f>
        <v>0.73517249147379404</v>
      </c>
      <c r="F128">
        <f>LOG('Widom601-norm'!J130/'Widom601-norm'!K130, 2)</f>
        <v>1.0144232937136262</v>
      </c>
      <c r="G128">
        <f>LOG('Widom601-norm'!L130/'Widom601-norm'!M130, 2)</f>
        <v>0.95727795600937693</v>
      </c>
      <c r="H128">
        <f>LOG('Widom601-norm'!N130/'Widom601-norm'!O130, 2)</f>
        <v>0.94881871195350809</v>
      </c>
      <c r="I128">
        <f>LOG('Widom601-norm'!P130/'Widom601-norm'!Q130, 2)</f>
        <v>1.0720948330139255</v>
      </c>
      <c r="J128">
        <f>LOG('Widom601-norm'!R130/'Widom601-norm'!S130, 2)</f>
        <v>0.70527058163366807</v>
      </c>
      <c r="K128">
        <f>LOG('Widom601-norm'!T130/'Widom601-norm'!U130, 2)</f>
        <v>-0.5140592657422316</v>
      </c>
      <c r="L128">
        <f>LOG('Widom601-norm'!V130/'Widom601-norm'!W130, 2)</f>
        <v>-0.50211824686837025</v>
      </c>
      <c r="M128">
        <f>LOG('Widom601-norm'!X130/'Widom601-norm'!Y130, 2)</f>
        <v>-9.5637292720745615E-2</v>
      </c>
      <c r="N128">
        <f>LOG('Widom601-norm'!Z130/'Widom601-norm'!AA130, 2)</f>
        <v>1.0756490668278842</v>
      </c>
      <c r="O128">
        <f>LOG('Widom601-norm'!AB130/'Widom601-norm'!AC130, 2)</f>
        <v>0.78394475104067995</v>
      </c>
      <c r="P128">
        <f>LOG('Widom601-norm'!AD130/'Widom601-norm'!AE130, 2)</f>
        <v>0.87511447079781257</v>
      </c>
      <c r="Q128">
        <f>LOG('Widom601-norm'!AF130/'Widom601-norm'!AG130, 2)</f>
        <v>0.29931676658336553</v>
      </c>
      <c r="R128">
        <f>LOG('Widom601-norm'!AH130/'Widom601-norm'!AI130, 2)</f>
        <v>1.2807684517554845</v>
      </c>
      <c r="S128">
        <f>LOG('Widom601-norm'!AJ130/'Widom601-norm'!AK130, 2)</f>
        <v>1.2380490686275856</v>
      </c>
    </row>
    <row r="129" spans="1:19" x14ac:dyDescent="0.2">
      <c r="A129" s="2">
        <v>123</v>
      </c>
      <c r="B129">
        <f>LOG('Widom601-norm'!B131/'Widom601-norm'!C131, 2)</f>
        <v>0.28898482370950601</v>
      </c>
      <c r="C129">
        <f>LOG('Widom601-norm'!D131/'Widom601-norm'!E131, 2)</f>
        <v>-9.1856429770448181E-2</v>
      </c>
      <c r="D129">
        <f>LOG('Widom601-norm'!F131/'Widom601-norm'!G131, 2)</f>
        <v>0.17970139239242708</v>
      </c>
      <c r="E129">
        <f>LOG('Widom601-norm'!H131/'Widom601-norm'!I131, 2)</f>
        <v>0.59888433534098751</v>
      </c>
      <c r="F129">
        <f>LOG('Widom601-norm'!J131/'Widom601-norm'!K131, 2)</f>
        <v>0.87117290747152643</v>
      </c>
      <c r="G129">
        <f>LOG('Widom601-norm'!L131/'Widom601-norm'!M131, 2)</f>
        <v>0.92082261509767882</v>
      </c>
      <c r="H129">
        <f>LOG('Widom601-norm'!N131/'Widom601-norm'!O131, 2)</f>
        <v>1.4592970441140227</v>
      </c>
      <c r="I129">
        <f>LOG('Widom601-norm'!P131/'Widom601-norm'!Q131, 2)</f>
        <v>0.83180107814383597</v>
      </c>
      <c r="J129">
        <f>LOG('Widom601-norm'!R131/'Widom601-norm'!S131, 2)</f>
        <v>0.73538872336997507</v>
      </c>
      <c r="K129">
        <f>LOG('Widom601-norm'!T131/'Widom601-norm'!U131, 2)</f>
        <v>-0.29480945480130083</v>
      </c>
      <c r="L129">
        <f>LOG('Widom601-norm'!V131/'Widom601-norm'!W131, 2)</f>
        <v>-0.41574501205232117</v>
      </c>
      <c r="M129">
        <f>LOG('Widom601-norm'!X131/'Widom601-norm'!Y131, 2)</f>
        <v>0.11986921547218116</v>
      </c>
      <c r="N129">
        <f>LOG('Widom601-norm'!Z131/'Widom601-norm'!AA131, 2)</f>
        <v>0.94181306432939493</v>
      </c>
      <c r="O129">
        <f>LOG('Widom601-norm'!AB131/'Widom601-norm'!AC131, 2)</f>
        <v>1.0348002822489979</v>
      </c>
      <c r="P129">
        <f>LOG('Widom601-norm'!AD131/'Widom601-norm'!AE131, 2)</f>
        <v>1.2040671025849536</v>
      </c>
      <c r="Q129">
        <f>LOG('Widom601-norm'!AF131/'Widom601-norm'!AG131, 2)</f>
        <v>0.83919182466468523</v>
      </c>
      <c r="R129">
        <f>LOG('Widom601-norm'!AH131/'Widom601-norm'!AI131, 2)</f>
        <v>1.6667977155445526</v>
      </c>
      <c r="S129">
        <f>LOG('Widom601-norm'!AJ131/'Widom601-norm'!AK131, 2)</f>
        <v>1.7385728164507519</v>
      </c>
    </row>
    <row r="130" spans="1:19" x14ac:dyDescent="0.2">
      <c r="A130" s="2">
        <v>124</v>
      </c>
      <c r="B130">
        <f>LOG('Widom601-norm'!B132/'Widom601-norm'!C132, 2)</f>
        <v>0.11054091913172817</v>
      </c>
      <c r="C130">
        <f>LOG('Widom601-norm'!D132/'Widom601-norm'!E132, 2)</f>
        <v>0.18129586028301983</v>
      </c>
      <c r="D130">
        <f>LOG('Widom601-norm'!F132/'Widom601-norm'!G132, 2)</f>
        <v>0.15077322445558847</v>
      </c>
      <c r="E130">
        <f>LOG('Widom601-norm'!H132/'Widom601-norm'!I132, 2)</f>
        <v>2.4966443144381514</v>
      </c>
      <c r="F130">
        <f>LOG('Widom601-norm'!J132/'Widom601-norm'!K132, 2)</f>
        <v>2.5550558831165104</v>
      </c>
      <c r="G130">
        <f>LOG('Widom601-norm'!L132/'Widom601-norm'!M132, 2)</f>
        <v>2.0036753156241578</v>
      </c>
      <c r="H130">
        <f>LOG('Widom601-norm'!N132/'Widom601-norm'!O132, 2)</f>
        <v>4.5984653435032943</v>
      </c>
      <c r="I130">
        <f>LOG('Widom601-norm'!P132/'Widom601-norm'!Q132, 2)</f>
        <v>4.0497101525096122</v>
      </c>
      <c r="J130">
        <f>LOG('Widom601-norm'!R132/'Widom601-norm'!S132, 2)</f>
        <v>2.9766797517391503</v>
      </c>
      <c r="K130">
        <f>LOG('Widom601-norm'!T132/'Widom601-norm'!U132, 2)</f>
        <v>9.2980118965714574E-4</v>
      </c>
      <c r="L130">
        <f>LOG('Widom601-norm'!V132/'Widom601-norm'!W132, 2)</f>
        <v>-0.30803119475206819</v>
      </c>
      <c r="M130">
        <f>LOG('Widom601-norm'!X132/'Widom601-norm'!Y132, 2)</f>
        <v>0.5410700103857119</v>
      </c>
      <c r="N130">
        <f>LOG('Widom601-norm'!Z132/'Widom601-norm'!AA132, 2)</f>
        <v>2.2093153471189093</v>
      </c>
      <c r="O130">
        <f>LOG('Widom601-norm'!AB132/'Widom601-norm'!AC132, 2)</f>
        <v>1.3299236667036929</v>
      </c>
      <c r="P130">
        <f>LOG('Widom601-norm'!AD132/'Widom601-norm'!AE132, 2)</f>
        <v>2.0619513868953985</v>
      </c>
      <c r="Q130">
        <f>LOG('Widom601-norm'!AF132/'Widom601-norm'!AG132, 2)</f>
        <v>1.8152676524328855</v>
      </c>
      <c r="R130">
        <f>LOG('Widom601-norm'!AH132/'Widom601-norm'!AI132, 2)</f>
        <v>3.4583725412535462</v>
      </c>
      <c r="S130">
        <f>LOG('Widom601-norm'!AJ132/'Widom601-norm'!AK132, 2)</f>
        <v>3.4493518198940136</v>
      </c>
    </row>
    <row r="131" spans="1:19" x14ac:dyDescent="0.2">
      <c r="A131" s="2">
        <v>125</v>
      </c>
      <c r="B131">
        <f>LOG('Widom601-norm'!B133/'Widom601-norm'!C133, 2)</f>
        <v>0.17881263746259901</v>
      </c>
      <c r="C131">
        <f>LOG('Widom601-norm'!D133/'Widom601-norm'!E133, 2)</f>
        <v>-1.7506320635235752E-2</v>
      </c>
      <c r="D131">
        <f>LOG('Widom601-norm'!F133/'Widom601-norm'!G133, 2)</f>
        <v>-6.2118266569667027E-2</v>
      </c>
      <c r="E131">
        <f>LOG('Widom601-norm'!H133/'Widom601-norm'!I133, 2)</f>
        <v>3.3622857105825235</v>
      </c>
      <c r="F131">
        <f>LOG('Widom601-norm'!J133/'Widom601-norm'!K133, 2)</f>
        <v>3.1970707075617155</v>
      </c>
      <c r="G131">
        <f>LOG('Widom601-norm'!L133/'Widom601-norm'!M133, 2)</f>
        <v>2.5802288453410265</v>
      </c>
      <c r="H131">
        <f>LOG('Widom601-norm'!N133/'Widom601-norm'!O133, 2)</f>
        <v>4.9835741583450854</v>
      </c>
      <c r="I131">
        <f>LOG('Widom601-norm'!P133/'Widom601-norm'!Q133, 2)</f>
        <v>4.6993859432273402</v>
      </c>
      <c r="J131">
        <f>LOG('Widom601-norm'!R133/'Widom601-norm'!S133, 2)</f>
        <v>3.9681195698272438</v>
      </c>
      <c r="K131">
        <f>LOG('Widom601-norm'!T133/'Widom601-norm'!U133, 2)</f>
        <v>0.1335631084613518</v>
      </c>
      <c r="L131">
        <f>LOG('Widom601-norm'!V133/'Widom601-norm'!W133, 2)</f>
        <v>-0.40702744222046355</v>
      </c>
      <c r="M131">
        <f>LOG('Widom601-norm'!X133/'Widom601-norm'!Y133, 2)</f>
        <v>0.27412159234063338</v>
      </c>
      <c r="N131">
        <f>LOG('Widom601-norm'!Z133/'Widom601-norm'!AA133, 2)</f>
        <v>3.0156258694162492</v>
      </c>
      <c r="O131">
        <f>LOG('Widom601-norm'!AB133/'Widom601-norm'!AC133, 2)</f>
        <v>1.6615689088930121</v>
      </c>
      <c r="P131">
        <f>LOG('Widom601-norm'!AD133/'Widom601-norm'!AE133, 2)</f>
        <v>2.8533359442646016</v>
      </c>
      <c r="Q131">
        <f>LOG('Widom601-norm'!AF133/'Widom601-norm'!AG133, 2)</f>
        <v>2.5280778677802673</v>
      </c>
      <c r="R131">
        <f>LOG('Widom601-norm'!AH133/'Widom601-norm'!AI133, 2)</f>
        <v>4.6380943463439719</v>
      </c>
      <c r="S131">
        <f>LOG('Widom601-norm'!AJ133/'Widom601-norm'!AK133, 2)</f>
        <v>3.5642558678347531</v>
      </c>
    </row>
    <row r="132" spans="1:19" x14ac:dyDescent="0.2">
      <c r="A132" s="2">
        <v>126</v>
      </c>
      <c r="B132">
        <f>LOG('Widom601-norm'!B134/'Widom601-norm'!C134, 2)</f>
        <v>1.1917742388810897E-2</v>
      </c>
      <c r="C132">
        <f>LOG('Widom601-norm'!D134/'Widom601-norm'!E134, 2)</f>
        <v>-8.5826079014272028E-2</v>
      </c>
      <c r="D132">
        <f>LOG('Widom601-norm'!F134/'Widom601-norm'!G134, 2)</f>
        <v>-1.6221381817859662E-2</v>
      </c>
      <c r="E132">
        <f>LOG('Widom601-norm'!H134/'Widom601-norm'!I134, 2)</f>
        <v>3.1386914092316123</v>
      </c>
      <c r="F132">
        <f>LOG('Widom601-norm'!J134/'Widom601-norm'!K134, 2)</f>
        <v>2.8252799584502388</v>
      </c>
      <c r="G132">
        <f>LOG('Widom601-norm'!L134/'Widom601-norm'!M134, 2)</f>
        <v>2.4920363144749595</v>
      </c>
      <c r="H132">
        <f>LOG('Widom601-norm'!N134/'Widom601-norm'!O134, 2)</f>
        <v>5.9327269068948016</v>
      </c>
      <c r="I132">
        <f>LOG('Widom601-norm'!P134/'Widom601-norm'!Q134, 2)</f>
        <v>4.2176547898236834</v>
      </c>
      <c r="J132">
        <f>LOG('Widom601-norm'!R134/'Widom601-norm'!S134, 2)</f>
        <v>3.8261856469239666</v>
      </c>
      <c r="K132">
        <f>LOG('Widom601-norm'!T134/'Widom601-norm'!U134, 2)</f>
        <v>-0.52790105815309596</v>
      </c>
      <c r="L132">
        <f>LOG('Widom601-norm'!V134/'Widom601-norm'!W134, 2)</f>
        <v>-0.31758550146531656</v>
      </c>
      <c r="M132">
        <f>LOG('Widom601-norm'!X134/'Widom601-norm'!Y134, 2)</f>
        <v>-0.33888311586321163</v>
      </c>
      <c r="N132">
        <f>LOG('Widom601-norm'!Z134/'Widom601-norm'!AA134, 2)</f>
        <v>3.072164034689822</v>
      </c>
      <c r="O132">
        <f>LOG('Widom601-norm'!AB134/'Widom601-norm'!AC134, 2)</f>
        <v>1.4611802056145435</v>
      </c>
      <c r="P132">
        <f>LOG('Widom601-norm'!AD134/'Widom601-norm'!AE134, 2)</f>
        <v>2.6513604538067805</v>
      </c>
      <c r="Q132">
        <f>LOG('Widom601-norm'!AF134/'Widom601-norm'!AG134, 2)</f>
        <v>2.441207631666265</v>
      </c>
      <c r="R132">
        <f>LOG('Widom601-norm'!AH134/'Widom601-norm'!AI134, 2)</f>
        <v>4.5806660662949019</v>
      </c>
      <c r="S132">
        <f>LOG('Widom601-norm'!AJ134/'Widom601-norm'!AK134, 2)</f>
        <v>3.7549521087310191</v>
      </c>
    </row>
    <row r="133" spans="1:19" x14ac:dyDescent="0.2">
      <c r="A133" s="2">
        <v>127</v>
      </c>
      <c r="B133">
        <f>LOG('Widom601-norm'!B135/'Widom601-norm'!C135, 2)</f>
        <v>-0.16583664261185183</v>
      </c>
      <c r="C133">
        <f>LOG('Widom601-norm'!D135/'Widom601-norm'!E135, 2)</f>
        <v>-2.103610839357456E-2</v>
      </c>
      <c r="D133">
        <f>LOG('Widom601-norm'!F135/'Widom601-norm'!G135, 2)</f>
        <v>-0.30736575701444557</v>
      </c>
      <c r="E133">
        <f>LOG('Widom601-norm'!H135/'Widom601-norm'!I135, 2)</f>
        <v>3.4250976363957939</v>
      </c>
      <c r="F133">
        <f>LOG('Widom601-norm'!J135/'Widom601-norm'!K135, 2)</f>
        <v>3.0237919090438972</v>
      </c>
      <c r="G133">
        <f>LOG('Widom601-norm'!L135/'Widom601-norm'!M135, 2)</f>
        <v>2.3621471906278</v>
      </c>
      <c r="H133">
        <f>LOG('Widom601-norm'!N135/'Widom601-norm'!O135, 2)</f>
        <v>5.3262960135319988</v>
      </c>
      <c r="I133">
        <f>LOG('Widom601-norm'!P135/'Widom601-norm'!Q135, 2)</f>
        <v>3.8069537288765161</v>
      </c>
      <c r="J133">
        <f>LOG('Widom601-norm'!R135/'Widom601-norm'!S135, 2)</f>
        <v>3.8544886243071876</v>
      </c>
      <c r="K133">
        <f>LOG('Widom601-norm'!T135/'Widom601-norm'!U135, 2)</f>
        <v>-0.2196516594290466</v>
      </c>
      <c r="L133">
        <f>LOG('Widom601-norm'!V135/'Widom601-norm'!W135, 2)</f>
        <v>-0.29035422003790656</v>
      </c>
      <c r="M133">
        <f>LOG('Widom601-norm'!X135/'Widom601-norm'!Y135, 2)</f>
        <v>-0.33564072989919874</v>
      </c>
      <c r="N133">
        <f>LOG('Widom601-norm'!Z135/'Widom601-norm'!AA135, 2)</f>
        <v>2.9506825590948527</v>
      </c>
      <c r="O133">
        <f>LOG('Widom601-norm'!AB135/'Widom601-norm'!AC135, 2)</f>
        <v>1.4653048928783234</v>
      </c>
      <c r="P133">
        <f>LOG('Widom601-norm'!AD135/'Widom601-norm'!AE135, 2)</f>
        <v>2.8410079605351166</v>
      </c>
      <c r="Q133">
        <f>LOG('Widom601-norm'!AF135/'Widom601-norm'!AG135, 2)</f>
        <v>2.3259079876407172</v>
      </c>
      <c r="R133">
        <f>LOG('Widom601-norm'!AH135/'Widom601-norm'!AI135, 2)</f>
        <v>4.2974229685224872</v>
      </c>
      <c r="S133">
        <f>LOG('Widom601-norm'!AJ135/'Widom601-norm'!AK135, 2)</f>
        <v>3.3481528800664635</v>
      </c>
    </row>
    <row r="134" spans="1:19" x14ac:dyDescent="0.2">
      <c r="A134" s="2">
        <v>128</v>
      </c>
      <c r="B134">
        <f>LOG('Widom601-norm'!B136/'Widom601-norm'!C136, 2)</f>
        <v>-7.3632220538959042E-2</v>
      </c>
      <c r="C134">
        <f>LOG('Widom601-norm'!D136/'Widom601-norm'!E136, 2)</f>
        <v>-0.13943329842290447</v>
      </c>
      <c r="D134">
        <f>LOG('Widom601-norm'!F136/'Widom601-norm'!G136, 2)</f>
        <v>-0.12199008180245402</v>
      </c>
      <c r="E134">
        <f>LOG('Widom601-norm'!H136/'Widom601-norm'!I136, 2)</f>
        <v>4.1169330968263642</v>
      </c>
      <c r="F134">
        <f>LOG('Widom601-norm'!J136/'Widom601-norm'!K136, 2)</f>
        <v>4.0590744721105443</v>
      </c>
      <c r="G134">
        <f>LOG('Widom601-norm'!L136/'Widom601-norm'!M136, 2)</f>
        <v>3.4245669681369235</v>
      </c>
      <c r="H134">
        <f>LOG('Widom601-norm'!N136/'Widom601-norm'!O136, 2)</f>
        <v>5.432298655606651</v>
      </c>
      <c r="I134">
        <f>LOG('Widom601-norm'!P136/'Widom601-norm'!Q136, 2)</f>
        <v>5.0808659143103112</v>
      </c>
      <c r="J134">
        <f>LOG('Widom601-norm'!R136/'Widom601-norm'!S136, 2)</f>
        <v>5.3596868261756052</v>
      </c>
      <c r="K134">
        <f>LOG('Widom601-norm'!T136/'Widom601-norm'!U136, 2)</f>
        <v>-0.81859820336732148</v>
      </c>
      <c r="L134">
        <f>LOG('Widom601-norm'!V136/'Widom601-norm'!W136, 2)</f>
        <v>-0.66101667270594</v>
      </c>
      <c r="M134">
        <f>LOG('Widom601-norm'!X136/'Widom601-norm'!Y136, 2)</f>
        <v>3.104219698846316E-3</v>
      </c>
      <c r="N134">
        <f>LOG('Widom601-norm'!Z136/'Widom601-norm'!AA136, 2)</f>
        <v>3.7224508786823312</v>
      </c>
      <c r="O134">
        <f>LOG('Widom601-norm'!AB136/'Widom601-norm'!AC136, 2)</f>
        <v>2.0248494762021765</v>
      </c>
      <c r="P134">
        <f>LOG('Widom601-norm'!AD136/'Widom601-norm'!AE136, 2)</f>
        <v>3.6216818868543625</v>
      </c>
      <c r="Q134">
        <f>LOG('Widom601-norm'!AF136/'Widom601-norm'!AG136, 2)</f>
        <v>2.9425793480892115</v>
      </c>
      <c r="R134">
        <f>LOG('Widom601-norm'!AH136/'Widom601-norm'!AI136, 2)</f>
        <v>5.56204010613222</v>
      </c>
      <c r="S134">
        <f>LOG('Widom601-norm'!AJ136/'Widom601-norm'!AK136, 2)</f>
        <v>3.8049029616081302</v>
      </c>
    </row>
    <row r="135" spans="1:19" x14ac:dyDescent="0.2">
      <c r="A135" s="2">
        <v>129</v>
      </c>
      <c r="B135">
        <f>LOG('Widom601-norm'!B137/'Widom601-norm'!C137, 2)</f>
        <v>-0.16953224688105556</v>
      </c>
      <c r="C135">
        <f>LOG('Widom601-norm'!D137/'Widom601-norm'!E137, 2)</f>
        <v>-0.17585213737328254</v>
      </c>
      <c r="D135">
        <f>LOG('Widom601-norm'!F137/'Widom601-norm'!G137, 2)</f>
        <v>-0.18385191602435713</v>
      </c>
      <c r="E135">
        <f>LOG('Widom601-norm'!H137/'Widom601-norm'!I137, 2)</f>
        <v>1.5473097152123734</v>
      </c>
      <c r="F135">
        <f>LOG('Widom601-norm'!J137/'Widom601-norm'!K137, 2)</f>
        <v>1.714521421458981</v>
      </c>
      <c r="G135">
        <f>LOG('Widom601-norm'!L137/'Widom601-norm'!M137, 2)</f>
        <v>1.3288225366052626</v>
      </c>
      <c r="H135">
        <f>LOG('Widom601-norm'!N137/'Widom601-norm'!O137, 2)</f>
        <v>3.4129841962496221</v>
      </c>
      <c r="I135">
        <f>LOG('Widom601-norm'!P137/'Widom601-norm'!Q137, 2)</f>
        <v>2.7995808537604323</v>
      </c>
      <c r="J135">
        <f>LOG('Widom601-norm'!R137/'Widom601-norm'!S137, 2)</f>
        <v>2.3842870918426669</v>
      </c>
      <c r="K135">
        <f>LOG('Widom601-norm'!T137/'Widom601-norm'!U137, 2)</f>
        <v>-0.53514195004708209</v>
      </c>
      <c r="L135">
        <f>LOG('Widom601-norm'!V137/'Widom601-norm'!W137, 2)</f>
        <v>-0.62227137191608606</v>
      </c>
      <c r="M135">
        <f>LOG('Widom601-norm'!X137/'Widom601-norm'!Y137, 2)</f>
        <v>-0.27766961759495573</v>
      </c>
      <c r="N135">
        <f>LOG('Widom601-norm'!Z137/'Widom601-norm'!AA137, 2)</f>
        <v>1.625790579436176</v>
      </c>
      <c r="O135">
        <f>LOG('Widom601-norm'!AB137/'Widom601-norm'!AC137, 2)</f>
        <v>0.75403001399737668</v>
      </c>
      <c r="P135">
        <f>LOG('Widom601-norm'!AD137/'Widom601-norm'!AE137, 2)</f>
        <v>1.3246761290250337</v>
      </c>
      <c r="Q135">
        <f>LOG('Widom601-norm'!AF137/'Widom601-norm'!AG137, 2)</f>
        <v>1.29171306775712</v>
      </c>
      <c r="R135">
        <f>LOG('Widom601-norm'!AH137/'Widom601-norm'!AI137, 2)</f>
        <v>2.9046995487348477</v>
      </c>
      <c r="S135">
        <f>LOG('Widom601-norm'!AJ137/'Widom601-norm'!AK137, 2)</f>
        <v>2.493179805326863</v>
      </c>
    </row>
    <row r="136" spans="1:19" x14ac:dyDescent="0.2">
      <c r="A136" s="2">
        <v>130</v>
      </c>
      <c r="B136">
        <f>LOG('Widom601-norm'!B138/'Widom601-norm'!C138, 2)</f>
        <v>-0.20885298669565736</v>
      </c>
      <c r="C136">
        <f>LOG('Widom601-norm'!D138/'Widom601-norm'!E138, 2)</f>
        <v>-9.8509016100919125E-2</v>
      </c>
      <c r="D136">
        <f>LOG('Widom601-norm'!F138/'Widom601-norm'!G138, 2)</f>
        <v>-0.31896092463390929</v>
      </c>
      <c r="E136">
        <f>LOG('Widom601-norm'!H138/'Widom601-norm'!I138, 2)</f>
        <v>0.97751609366747527</v>
      </c>
      <c r="F136">
        <f>LOG('Widom601-norm'!J138/'Widom601-norm'!K138, 2)</f>
        <v>1.1362817370724982</v>
      </c>
      <c r="G136">
        <f>LOG('Widom601-norm'!L138/'Widom601-norm'!M138, 2)</f>
        <v>1.0558052188727467</v>
      </c>
      <c r="H136">
        <f>LOG('Widom601-norm'!N138/'Widom601-norm'!O138, 2)</f>
        <v>2.3124321312228702</v>
      </c>
      <c r="I136">
        <f>LOG('Widom601-norm'!P138/'Widom601-norm'!Q138, 2)</f>
        <v>1.5955897523838902</v>
      </c>
      <c r="J136">
        <f>LOG('Widom601-norm'!R138/'Widom601-norm'!S138, 2)</f>
        <v>1.1880849339894932</v>
      </c>
      <c r="K136">
        <f>LOG('Widom601-norm'!T138/'Widom601-norm'!U138, 2)</f>
        <v>-0.645379403250668</v>
      </c>
      <c r="L136">
        <f>LOG('Widom601-norm'!V138/'Widom601-norm'!W138, 2)</f>
        <v>-0.56844013117903847</v>
      </c>
      <c r="M136">
        <f>LOG('Widom601-norm'!X138/'Widom601-norm'!Y138, 2)</f>
        <v>-0.55766459968404758</v>
      </c>
      <c r="N136">
        <f>LOG('Widom601-norm'!Z138/'Widom601-norm'!AA138, 2)</f>
        <v>1.012648975421522</v>
      </c>
      <c r="O136">
        <f>LOG('Widom601-norm'!AB138/'Widom601-norm'!AC138, 2)</f>
        <v>0.86280872881017634</v>
      </c>
      <c r="P136">
        <f>LOG('Widom601-norm'!AD138/'Widom601-norm'!AE138, 2)</f>
        <v>1.1069516397688692</v>
      </c>
      <c r="Q136">
        <f>LOG('Widom601-norm'!AF138/'Widom601-norm'!AG138, 2)</f>
        <v>0.9027445979091977</v>
      </c>
      <c r="R136">
        <f>LOG('Widom601-norm'!AH138/'Widom601-norm'!AI138, 2)</f>
        <v>1.8906583196753821</v>
      </c>
      <c r="S136">
        <f>LOG('Widom601-norm'!AJ138/'Widom601-norm'!AK138, 2)</f>
        <v>1.2626883598698819</v>
      </c>
    </row>
    <row r="137" spans="1:19" x14ac:dyDescent="0.2">
      <c r="A137" s="2">
        <v>131</v>
      </c>
      <c r="B137">
        <f>LOG('Widom601-norm'!B139/'Widom601-norm'!C139, 2)</f>
        <v>8.1473494868676607E-3</v>
      </c>
      <c r="C137">
        <f>LOG('Widom601-norm'!D139/'Widom601-norm'!E139, 2)</f>
        <v>9.513661428829856E-2</v>
      </c>
      <c r="D137">
        <f>LOG('Widom601-norm'!F139/'Widom601-norm'!G139, 2)</f>
        <v>-2.5295728661242349E-2</v>
      </c>
      <c r="E137">
        <f>LOG('Widom601-norm'!H139/'Widom601-norm'!I139, 2)</f>
        <v>2.2593061691009617</v>
      </c>
      <c r="F137">
        <f>LOG('Widom601-norm'!J139/'Widom601-norm'!K139, 2)</f>
        <v>2.325716301993809</v>
      </c>
      <c r="G137">
        <f>LOG('Widom601-norm'!L139/'Widom601-norm'!M139, 2)</f>
        <v>1.9072920442496069</v>
      </c>
      <c r="H137">
        <f>LOG('Widom601-norm'!N139/'Widom601-norm'!O139, 2)</f>
        <v>4.0030109492499584</v>
      </c>
      <c r="I137">
        <f>LOG('Widom601-norm'!P139/'Widom601-norm'!Q139, 2)</f>
        <v>3.4479278273159593</v>
      </c>
      <c r="J137">
        <f>LOG('Widom601-norm'!R139/'Widom601-norm'!S139, 2)</f>
        <v>3.3655638986277401</v>
      </c>
      <c r="K137">
        <f>LOG('Widom601-norm'!T139/'Widom601-norm'!U139, 2)</f>
        <v>-0.53032598950896159</v>
      </c>
      <c r="L137">
        <f>LOG('Widom601-norm'!V139/'Widom601-norm'!W139, 2)</f>
        <v>-0.4829816308802018</v>
      </c>
      <c r="M137">
        <f>LOG('Widom601-norm'!X139/'Widom601-norm'!Y139, 2)</f>
        <v>-0.3028228802637053</v>
      </c>
      <c r="N137">
        <f>LOG('Widom601-norm'!Z139/'Widom601-norm'!AA139, 2)</f>
        <v>2.8475622528619597</v>
      </c>
      <c r="O137">
        <f>LOG('Widom601-norm'!AB139/'Widom601-norm'!AC139, 2)</f>
        <v>1.4087412300544215</v>
      </c>
      <c r="P137">
        <f>LOG('Widom601-norm'!AD139/'Widom601-norm'!AE139, 2)</f>
        <v>2.3418308500641007</v>
      </c>
      <c r="Q137">
        <f>LOG('Widom601-norm'!AF139/'Widom601-norm'!AG139, 2)</f>
        <v>2.3411144002628062</v>
      </c>
      <c r="R137">
        <f>LOG('Widom601-norm'!AH139/'Widom601-norm'!AI139, 2)</f>
        <v>4.1242391108472125</v>
      </c>
      <c r="S137">
        <f>LOG('Widom601-norm'!AJ139/'Widom601-norm'!AK139, 2)</f>
        <v>3.1842153159957336</v>
      </c>
    </row>
    <row r="138" spans="1:19" x14ac:dyDescent="0.2">
      <c r="A138" s="2">
        <v>132</v>
      </c>
      <c r="B138">
        <f>LOG('Widom601-norm'!B140/'Widom601-norm'!C140, 2)</f>
        <v>0.18151878818841211</v>
      </c>
      <c r="C138">
        <f>LOG('Widom601-norm'!D140/'Widom601-norm'!E140, 2)</f>
        <v>1.3576282873836229E-2</v>
      </c>
      <c r="D138">
        <f>LOG('Widom601-norm'!F140/'Widom601-norm'!G140, 2)</f>
        <v>-0.23007583392345049</v>
      </c>
      <c r="E138">
        <f>LOG('Widom601-norm'!H140/'Widom601-norm'!I140, 2)</f>
        <v>2.6497699019014833</v>
      </c>
      <c r="F138">
        <f>LOG('Widom601-norm'!J140/'Widom601-norm'!K140, 2)</f>
        <v>2.8786830785323212</v>
      </c>
      <c r="G138">
        <f>LOG('Widom601-norm'!L140/'Widom601-norm'!M140, 2)</f>
        <v>2.2054364041884749</v>
      </c>
      <c r="H138">
        <f>LOG('Widom601-norm'!N140/'Widom601-norm'!O140, 2)</f>
        <v>3.9571673263144649</v>
      </c>
      <c r="I138">
        <f>LOG('Widom601-norm'!P140/'Widom601-norm'!Q140, 2)</f>
        <v>3.8142664637849273</v>
      </c>
      <c r="J138">
        <f>LOG('Widom601-norm'!R140/'Widom601-norm'!S140, 2)</f>
        <v>3.5743848932671125</v>
      </c>
      <c r="K138">
        <f>LOG('Widom601-norm'!T140/'Widom601-norm'!U140, 2)</f>
        <v>-0.67865527405721326</v>
      </c>
      <c r="L138">
        <f>LOG('Widom601-norm'!V140/'Widom601-norm'!W140, 2)</f>
        <v>-0.42770142541468442</v>
      </c>
      <c r="M138">
        <f>LOG('Widom601-norm'!X140/'Widom601-norm'!Y140, 2)</f>
        <v>1.8770072932781236E-2</v>
      </c>
      <c r="N138">
        <f>LOG('Widom601-norm'!Z140/'Widom601-norm'!AA140, 2)</f>
        <v>2.6664642304231636</v>
      </c>
      <c r="O138">
        <f>LOG('Widom601-norm'!AB140/'Widom601-norm'!AC140, 2)</f>
        <v>1.2670653723899905</v>
      </c>
      <c r="P138">
        <f>LOG('Widom601-norm'!AD140/'Widom601-norm'!AE140, 2)</f>
        <v>2.3761838123247463</v>
      </c>
      <c r="Q138">
        <f>LOG('Widom601-norm'!AF140/'Widom601-norm'!AG140, 2)</f>
        <v>2.2838104505992991</v>
      </c>
      <c r="R138">
        <f>LOG('Widom601-norm'!AH140/'Widom601-norm'!AI140, 2)</f>
        <v>4.0322729607021737</v>
      </c>
      <c r="S138">
        <f>LOG('Widom601-norm'!AJ140/'Widom601-norm'!AK140, 2)</f>
        <v>2.9429727791036964</v>
      </c>
    </row>
    <row r="139" spans="1:19" x14ac:dyDescent="0.2">
      <c r="A139" s="2">
        <v>133</v>
      </c>
      <c r="B139">
        <f>LOG('Widom601-norm'!B141/'Widom601-norm'!C141, 2)</f>
        <v>0.25765974719778778</v>
      </c>
      <c r="C139">
        <f>LOG('Widom601-norm'!D141/'Widom601-norm'!E141, 2)</f>
        <v>0.10634871496837948</v>
      </c>
      <c r="D139">
        <f>LOG('Widom601-norm'!F141/'Widom601-norm'!G141, 2)</f>
        <v>-0.22282351112859811</v>
      </c>
      <c r="E139">
        <f>LOG('Widom601-norm'!H141/'Widom601-norm'!I141, 2)</f>
        <v>3.0590604372869565</v>
      </c>
      <c r="F139">
        <f>LOG('Widom601-norm'!J141/'Widom601-norm'!K141, 2)</f>
        <v>3.0796327115454947</v>
      </c>
      <c r="G139">
        <f>LOG('Widom601-norm'!L141/'Widom601-norm'!M141, 2)</f>
        <v>2.3227943742316013</v>
      </c>
      <c r="H139">
        <f>LOG('Widom601-norm'!N141/'Widom601-norm'!O141, 2)</f>
        <v>4.664972166353607</v>
      </c>
      <c r="I139">
        <f>LOG('Widom601-norm'!P141/'Widom601-norm'!Q141, 2)</f>
        <v>4.1276794874874119</v>
      </c>
      <c r="J139">
        <f>LOG('Widom601-norm'!R141/'Widom601-norm'!S141, 2)</f>
        <v>4.0215818359932527</v>
      </c>
      <c r="K139">
        <f>LOG('Widom601-norm'!T141/'Widom601-norm'!U141, 2)</f>
        <v>-0.28012431549394712</v>
      </c>
      <c r="L139">
        <f>LOG('Widom601-norm'!V141/'Widom601-norm'!W141, 2)</f>
        <v>-0.59702961942156063</v>
      </c>
      <c r="M139">
        <f>LOG('Widom601-norm'!X141/'Widom601-norm'!Y141, 2)</f>
        <v>-1.9145528652807976E-2</v>
      </c>
      <c r="N139">
        <f>LOG('Widom601-norm'!Z141/'Widom601-norm'!AA141, 2)</f>
        <v>3.0103926293279457</v>
      </c>
      <c r="O139">
        <f>LOG('Widom601-norm'!AB141/'Widom601-norm'!AC141, 2)</f>
        <v>1.5390602063021739</v>
      </c>
      <c r="P139">
        <f>LOG('Widom601-norm'!AD141/'Widom601-norm'!AE141, 2)</f>
        <v>2.7071563718680518</v>
      </c>
      <c r="Q139">
        <f>LOG('Widom601-norm'!AF141/'Widom601-norm'!AG141, 2)</f>
        <v>2.7455425010296577</v>
      </c>
      <c r="R139">
        <f>LOG('Widom601-norm'!AH141/'Widom601-norm'!AI141, 2)</f>
        <v>4.457010189034972</v>
      </c>
      <c r="S139">
        <f>LOG('Widom601-norm'!AJ141/'Widom601-norm'!AK141, 2)</f>
        <v>3.7591705182888178</v>
      </c>
    </row>
    <row r="140" spans="1:19" x14ac:dyDescent="0.2">
      <c r="A140" s="2">
        <v>134</v>
      </c>
      <c r="B140">
        <f>LOG('Widom601-norm'!B142/'Widom601-norm'!C142, 2)</f>
        <v>-4.4377260762211386E-2</v>
      </c>
      <c r="C140">
        <f>LOG('Widom601-norm'!D142/'Widom601-norm'!E142, 2)</f>
        <v>1.9778354439906953E-2</v>
      </c>
      <c r="D140">
        <f>LOG('Widom601-norm'!F142/'Widom601-norm'!G142, 2)</f>
        <v>6.7959268401661846E-2</v>
      </c>
      <c r="E140">
        <f>LOG('Widom601-norm'!H142/'Widom601-norm'!I142, 2)</f>
        <v>3.9969445309813247</v>
      </c>
      <c r="F140">
        <f>LOG('Widom601-norm'!J142/'Widom601-norm'!K142, 2)</f>
        <v>3.8824019636944747</v>
      </c>
      <c r="G140">
        <f>LOG('Widom601-norm'!L142/'Widom601-norm'!M142, 2)</f>
        <v>3.0809963191309904</v>
      </c>
      <c r="H140">
        <f>LOG('Widom601-norm'!N142/'Widom601-norm'!O142, 2)</f>
        <v>5.6699752791100364</v>
      </c>
      <c r="I140">
        <f>LOG('Widom601-norm'!P142/'Widom601-norm'!Q142, 2)</f>
        <v>5.0251925595769693</v>
      </c>
      <c r="J140">
        <f>LOG('Widom601-norm'!R142/'Widom601-norm'!S142, 2)</f>
        <v>4.9120635378188942</v>
      </c>
      <c r="K140">
        <f>LOG('Widom601-norm'!T142/'Widom601-norm'!U142, 2)</f>
        <v>-0.22465641716132356</v>
      </c>
      <c r="L140">
        <f>LOG('Widom601-norm'!V142/'Widom601-norm'!W142, 2)</f>
        <v>-0.51822620826710797</v>
      </c>
      <c r="M140">
        <f>LOG('Widom601-norm'!X142/'Widom601-norm'!Y142, 2)</f>
        <v>-0.2021283616817145</v>
      </c>
      <c r="N140">
        <f>LOG('Widom601-norm'!Z142/'Widom601-norm'!AA142, 2)</f>
        <v>3.0916993045135808</v>
      </c>
      <c r="O140">
        <f>LOG('Widom601-norm'!AB142/'Widom601-norm'!AC142, 2)</f>
        <v>1.5247000026864388</v>
      </c>
      <c r="P140">
        <f>LOG('Widom601-norm'!AD142/'Widom601-norm'!AE142, 2)</f>
        <v>2.9194721423202199</v>
      </c>
      <c r="Q140">
        <f>LOG('Widom601-norm'!AF142/'Widom601-norm'!AG142, 2)</f>
        <v>2.8298311584283486</v>
      </c>
      <c r="R140">
        <f>LOG('Widom601-norm'!AH142/'Widom601-norm'!AI142, 2)</f>
        <v>4.3625945871428655</v>
      </c>
      <c r="S140">
        <f>LOG('Widom601-norm'!AJ142/'Widom601-norm'!AK142, 2)</f>
        <v>3.8274599842263561</v>
      </c>
    </row>
    <row r="141" spans="1:19" x14ac:dyDescent="0.2">
      <c r="A141" s="2">
        <v>135</v>
      </c>
      <c r="B141">
        <f>LOG('Widom601-norm'!B143/'Widom601-norm'!C143, 2)</f>
        <v>-0.11606352339987165</v>
      </c>
      <c r="C141">
        <f>LOG('Widom601-norm'!D143/'Widom601-norm'!E143, 2)</f>
        <v>-4.4504250635467091E-2</v>
      </c>
      <c r="D141">
        <f>LOG('Widom601-norm'!F143/'Widom601-norm'!G143, 2)</f>
        <v>7.1206663771516243E-2</v>
      </c>
      <c r="E141">
        <f>LOG('Widom601-norm'!H143/'Widom601-norm'!I143, 2)</f>
        <v>6.615450815099444</v>
      </c>
      <c r="F141">
        <f>LOG('Widom601-norm'!J143/'Widom601-norm'!K143, 2)</f>
        <v>5.8542170298822169</v>
      </c>
      <c r="G141">
        <f>LOG('Widom601-norm'!L143/'Widom601-norm'!M143, 2)</f>
        <v>4.9465942204168902</v>
      </c>
      <c r="H141">
        <f>LOG('Widom601-norm'!N143/'Widom601-norm'!O143, 2)</f>
        <v>8.5425339837280578</v>
      </c>
      <c r="I141">
        <f>LOG('Widom601-norm'!P143/'Widom601-norm'!Q143, 2)</f>
        <v>6.5653269708420181</v>
      </c>
      <c r="J141">
        <f>LOG('Widom601-norm'!R143/'Widom601-norm'!S143, 2)</f>
        <v>7.9447012028084156</v>
      </c>
      <c r="K141">
        <f>LOG('Widom601-norm'!T143/'Widom601-norm'!U143, 2)</f>
        <v>-0.49700158051308829</v>
      </c>
      <c r="L141">
        <f>LOG('Widom601-norm'!V143/'Widom601-norm'!W143, 2)</f>
        <v>-0.30486565307416419</v>
      </c>
      <c r="M141">
        <f>LOG('Widom601-norm'!X143/'Widom601-norm'!Y143, 2)</f>
        <v>0.19938627944798157</v>
      </c>
      <c r="N141">
        <f>LOG('Widom601-norm'!Z143/'Widom601-norm'!AA143, 2)</f>
        <v>4.8030441772494106</v>
      </c>
      <c r="O141">
        <f>LOG('Widom601-norm'!AB143/'Widom601-norm'!AC143, 2)</f>
        <v>4.9820455072707723</v>
      </c>
      <c r="P141">
        <f>LOG('Widom601-norm'!AD143/'Widom601-norm'!AE143, 2)</f>
        <v>4.8149403917904525</v>
      </c>
      <c r="Q141">
        <f>LOG('Widom601-norm'!AF143/'Widom601-norm'!AG143, 2)</f>
        <v>4.6585326656595836</v>
      </c>
      <c r="R141">
        <f>LOG('Widom601-norm'!AH143/'Widom601-norm'!AI143, 2)</f>
        <v>6.8236336656020482</v>
      </c>
      <c r="S141">
        <f>LOG('Widom601-norm'!AJ143/'Widom601-norm'!AK143, 2)</f>
        <v>5.6963559083117685</v>
      </c>
    </row>
    <row r="142" spans="1:19" x14ac:dyDescent="0.2">
      <c r="A142" s="2">
        <v>136</v>
      </c>
      <c r="B142">
        <f>LOG('Widom601-norm'!B144/'Widom601-norm'!C144, 2)</f>
        <v>0.48570133288582029</v>
      </c>
      <c r="C142">
        <f>LOG('Widom601-norm'!D144/'Widom601-norm'!E144, 2)</f>
        <v>2.2327720777741056</v>
      </c>
      <c r="D142">
        <f>LOG('Widom601-norm'!F144/'Widom601-norm'!G144, 2)</f>
        <v>0.40415746025566301</v>
      </c>
      <c r="E142">
        <f>LOG('Widom601-norm'!H144/'Widom601-norm'!I144, 2)</f>
        <v>6.1748570348637609E-3</v>
      </c>
      <c r="F142">
        <f>LOG('Widom601-norm'!J144/'Widom601-norm'!K144, 2)</f>
        <v>0.16348810703733402</v>
      </c>
      <c r="G142">
        <f>LOG('Widom601-norm'!L144/'Widom601-norm'!M144, 2)</f>
        <v>0.31561932193889797</v>
      </c>
      <c r="H142">
        <f>LOG('Widom601-norm'!N144/'Widom601-norm'!O144, 2)</f>
        <v>-4.9783652717983731E-4</v>
      </c>
      <c r="I142">
        <f>LOG('Widom601-norm'!P144/'Widom601-norm'!Q144, 2)</f>
        <v>0.32748435700267409</v>
      </c>
      <c r="J142">
        <f>LOG('Widom601-norm'!R144/'Widom601-norm'!S144, 2)</f>
        <v>-0.37572330148855915</v>
      </c>
      <c r="K142">
        <f>LOG('Widom601-norm'!T144/'Widom601-norm'!U144, 2)</f>
        <v>2.6813726107650422</v>
      </c>
      <c r="L142">
        <f>LOG('Widom601-norm'!V144/'Widom601-norm'!W144, 2)</f>
        <v>0.42893439941413819</v>
      </c>
      <c r="M142">
        <f>LOG('Widom601-norm'!X144/'Widom601-norm'!Y144, 2)</f>
        <v>-0.6431250880232392</v>
      </c>
      <c r="N142">
        <f>LOG('Widom601-norm'!Z144/'Widom601-norm'!AA144, 2)</f>
        <v>-1.6560061290978674</v>
      </c>
      <c r="O142">
        <f>LOG('Widom601-norm'!AB144/'Widom601-norm'!AC144, 2)</f>
        <v>1.820744669243632</v>
      </c>
      <c r="P142">
        <f>LOG('Widom601-norm'!AD144/'Widom601-norm'!AE144, 2)</f>
        <v>1.7777269542406091</v>
      </c>
      <c r="Q142">
        <f>LOG('Widom601-norm'!AF144/'Widom601-norm'!AG144, 2)</f>
        <v>3.9798927533549614E-3</v>
      </c>
      <c r="R142">
        <f>LOG('Widom601-norm'!AH144/'Widom601-norm'!AI144, 2)</f>
        <v>0.12853924828083804</v>
      </c>
      <c r="S142">
        <f>LOG('Widom601-norm'!AJ144/'Widom601-norm'!AK144, 2)</f>
        <v>-1.464392446755568</v>
      </c>
    </row>
    <row r="143" spans="1:19" x14ac:dyDescent="0.2">
      <c r="A143" s="2">
        <v>137</v>
      </c>
      <c r="B143">
        <f>LOG('Widom601-norm'!B145/'Widom601-norm'!C145, 2)</f>
        <v>8.5163403302091281E-2</v>
      </c>
      <c r="C143">
        <f>LOG('Widom601-norm'!D145/'Widom601-norm'!E145, 2)</f>
        <v>0.10335212427729319</v>
      </c>
      <c r="D143">
        <f>LOG('Widom601-norm'!F145/'Widom601-norm'!G145, 2)</f>
        <v>0.22358521461384212</v>
      </c>
      <c r="E143">
        <f>LOG('Widom601-norm'!H145/'Widom601-norm'!I145, 2)</f>
        <v>6.3738769805593751</v>
      </c>
      <c r="F143">
        <f>LOG('Widom601-norm'!J145/'Widom601-norm'!K145, 2)</f>
        <v>6.2311714358240344</v>
      </c>
      <c r="G143">
        <f>LOG('Widom601-norm'!L145/'Widom601-norm'!M145, 2)</f>
        <v>5.603261750942095</v>
      </c>
      <c r="H143">
        <f>LOG('Widom601-norm'!N145/'Widom601-norm'!O145, 2)</f>
        <v>7.4800904337066809</v>
      </c>
      <c r="I143">
        <f>LOG('Widom601-norm'!P145/'Widom601-norm'!Q145, 2)</f>
        <v>7.4844703027374884</v>
      </c>
      <c r="J143">
        <f>LOG('Widom601-norm'!R145/'Widom601-norm'!S145, 2)</f>
        <v>5.7479278473770776</v>
      </c>
      <c r="K143">
        <f>LOG('Widom601-norm'!T145/'Widom601-norm'!U145, 2)</f>
        <v>0.2799057508924726</v>
      </c>
      <c r="L143">
        <f>LOG('Widom601-norm'!V145/'Widom601-norm'!W145, 2)</f>
        <v>-4.204906240015965E-3</v>
      </c>
      <c r="M143">
        <f>LOG('Widom601-norm'!X145/'Widom601-norm'!Y145, 2)</f>
        <v>0.28873242310185476</v>
      </c>
      <c r="N143">
        <f>LOG('Widom601-norm'!Z145/'Widom601-norm'!AA145, 2)</f>
        <v>5.852205655831475</v>
      </c>
      <c r="O143">
        <f>LOG('Widom601-norm'!AB145/'Widom601-norm'!AC145, 2)</f>
        <v>5.4111971821816933</v>
      </c>
      <c r="P143">
        <f>LOG('Widom601-norm'!AD145/'Widom601-norm'!AE145, 2)</f>
        <v>5.8992229331680752</v>
      </c>
      <c r="Q143">
        <f>LOG('Widom601-norm'!AF145/'Widom601-norm'!AG145, 2)</f>
        <v>5.1544793956080168</v>
      </c>
      <c r="R143">
        <f>LOG('Widom601-norm'!AH145/'Widom601-norm'!AI145, 2)</f>
        <v>5.9236390184317997</v>
      </c>
      <c r="S143">
        <f>LOG('Widom601-norm'!AJ145/'Widom601-norm'!AK145, 2)</f>
        <v>6.2482668200186033</v>
      </c>
    </row>
    <row r="144" spans="1:19" x14ac:dyDescent="0.2">
      <c r="A144" s="2">
        <v>138</v>
      </c>
      <c r="B144">
        <f>LOG('Widom601-norm'!B146/'Widom601-norm'!C146, 2)</f>
        <v>-0.10046592368061973</v>
      </c>
      <c r="C144">
        <f>LOG('Widom601-norm'!D146/'Widom601-norm'!E146, 2)</f>
        <v>0.30115905275435567</v>
      </c>
      <c r="D144">
        <f>LOG('Widom601-norm'!F146/'Widom601-norm'!G146, 2)</f>
        <v>-0.10841613492774702</v>
      </c>
      <c r="E144">
        <f>LOG('Widom601-norm'!H146/'Widom601-norm'!I146, 2)</f>
        <v>7.1167886625357601</v>
      </c>
      <c r="F144">
        <f>LOG('Widom601-norm'!J146/'Widom601-norm'!K146, 2)</f>
        <v>6.1407680305372514</v>
      </c>
      <c r="G144">
        <f>LOG('Widom601-norm'!L146/'Widom601-norm'!M146, 2)</f>
        <v>5.4571286412171238</v>
      </c>
      <c r="H144">
        <f>LOG('Widom601-norm'!N146/'Widom601-norm'!O146, 2)</f>
        <v>7.0304757670689524</v>
      </c>
      <c r="I144">
        <f>LOG('Widom601-norm'!P146/'Widom601-norm'!Q146, 2)</f>
        <v>7.5806752657074625</v>
      </c>
      <c r="J144">
        <f>LOG('Widom601-norm'!R146/'Widom601-norm'!S146, 2)</f>
        <v>6.778371470852032</v>
      </c>
      <c r="K144">
        <f>LOG('Widom601-norm'!T146/'Widom601-norm'!U146, 2)</f>
        <v>-0.37122954348305753</v>
      </c>
      <c r="L144">
        <f>LOG('Widom601-norm'!V146/'Widom601-norm'!W146, 2)</f>
        <v>0.15557752221248286</v>
      </c>
      <c r="M144">
        <f>LOG('Widom601-norm'!X146/'Widom601-norm'!Y146, 2)</f>
        <v>0.32622065393446043</v>
      </c>
      <c r="N144">
        <f>LOG('Widom601-norm'!Z146/'Widom601-norm'!AA146, 2)</f>
        <v>5.2287228165864921</v>
      </c>
      <c r="O144">
        <f>LOG('Widom601-norm'!AB146/'Widom601-norm'!AC146, 2)</f>
        <v>4.8698976946118364</v>
      </c>
      <c r="P144">
        <f>LOG('Widom601-norm'!AD146/'Widom601-norm'!AE146, 2)</f>
        <v>5.1230717135591393</v>
      </c>
      <c r="Q144">
        <f>LOG('Widom601-norm'!AF146/'Widom601-norm'!AG146, 2)</f>
        <v>4.8860264173843948</v>
      </c>
      <c r="R144">
        <f>LOG('Widom601-norm'!AH146/'Widom601-norm'!AI146, 2)</f>
        <v>6.4665131845280239</v>
      </c>
      <c r="S144">
        <f>LOG('Widom601-norm'!AJ146/'Widom601-norm'!AK146, 2)</f>
        <v>5.6383123367784895</v>
      </c>
    </row>
    <row r="145" spans="1:19" x14ac:dyDescent="0.2">
      <c r="A145" s="2">
        <v>139</v>
      </c>
      <c r="B145">
        <f>LOG('Widom601-norm'!B147/'Widom601-norm'!C147, 2)</f>
        <v>0.41502458691579652</v>
      </c>
      <c r="C145">
        <f>LOG('Widom601-norm'!D147/'Widom601-norm'!E147, 2)</f>
        <v>-9.7743512949980321E-2</v>
      </c>
      <c r="D145">
        <f>LOG('Widom601-norm'!F147/'Widom601-norm'!G147, 2)</f>
        <v>3.2410692214719082E-3</v>
      </c>
      <c r="E145">
        <f>LOG('Widom601-norm'!H147/'Widom601-norm'!I147, 2)</f>
        <v>6.7791641655736434</v>
      </c>
      <c r="F145">
        <f>LOG('Widom601-norm'!J147/'Widom601-norm'!K147, 2)</f>
        <v>6.7772161919850955</v>
      </c>
      <c r="G145">
        <f>LOG('Widom601-norm'!L147/'Widom601-norm'!M147, 2)</f>
        <v>6.2351837475825267</v>
      </c>
      <c r="H145">
        <f>LOG('Widom601-norm'!N147/'Widom601-norm'!O147, 2)</f>
        <v>9.4486508088482566</v>
      </c>
      <c r="I145">
        <f>LOG('Widom601-norm'!P147/'Widom601-norm'!Q147, 2)</f>
        <v>8.4653293874510656</v>
      </c>
      <c r="J145">
        <f>LOG('Widom601-norm'!R147/'Widom601-norm'!S147, 2)</f>
        <v>6.4797681416133157</v>
      </c>
      <c r="K145">
        <f>LOG('Widom601-norm'!T147/'Widom601-norm'!U147, 2)</f>
        <v>-3.3122702597469626E-2</v>
      </c>
      <c r="L145">
        <f>LOG('Widom601-norm'!V147/'Widom601-norm'!W147, 2)</f>
        <v>0.18876410193208137</v>
      </c>
      <c r="M145">
        <f>LOG('Widom601-norm'!X147/'Widom601-norm'!Y147, 2)</f>
        <v>0.78255503521610759</v>
      </c>
      <c r="N145">
        <f>LOG('Widom601-norm'!Z147/'Widom601-norm'!AA147, 2)</f>
        <v>5.0010621721037083</v>
      </c>
      <c r="O145">
        <f>LOG('Widom601-norm'!AB147/'Widom601-norm'!AC147, 2)</f>
        <v>5.4692953300884426</v>
      </c>
      <c r="P145">
        <f>LOG('Widom601-norm'!AD147/'Widom601-norm'!AE147, 2)</f>
        <v>4.8277150900722861</v>
      </c>
      <c r="Q145">
        <f>LOG('Widom601-norm'!AF147/'Widom601-norm'!AG147, 2)</f>
        <v>5.2815731884048391</v>
      </c>
      <c r="R145">
        <f>LOG('Widom601-norm'!AH147/'Widom601-norm'!AI147, 2)</f>
        <v>5.8338667013315622</v>
      </c>
      <c r="S145">
        <f>LOG('Widom601-norm'!AJ147/'Widom601-norm'!AK147, 2)</f>
        <v>5.55470765243897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1EBD2-E19F-8E4C-BA10-F52164AAD8DB}">
  <dimension ref="A1:Y145"/>
  <sheetViews>
    <sheetView topLeftCell="A13" zoomScale="97" zoomScaleNormal="100" workbookViewId="0">
      <selection activeCell="B1" sqref="B1:D1048576"/>
    </sheetView>
  </sheetViews>
  <sheetFormatPr baseColWidth="10" defaultRowHeight="15" x14ac:dyDescent="0.2"/>
  <cols>
    <col min="2" max="7" width="13.33203125" customWidth="1"/>
  </cols>
  <sheetData>
    <row r="1" spans="1:25" x14ac:dyDescent="0.2">
      <c r="A1" s="2" t="s">
        <v>37</v>
      </c>
      <c r="B1" s="3" t="s">
        <v>42</v>
      </c>
      <c r="C1" s="3" t="s">
        <v>42</v>
      </c>
      <c r="D1" s="3" t="s">
        <v>42</v>
      </c>
      <c r="E1" s="3" t="s">
        <v>42</v>
      </c>
      <c r="F1" s="3" t="s">
        <v>42</v>
      </c>
      <c r="G1" s="3" t="s">
        <v>42</v>
      </c>
      <c r="I1" s="3"/>
      <c r="J1" s="3"/>
      <c r="L1" s="3"/>
      <c r="M1" s="3"/>
      <c r="O1" s="3"/>
      <c r="P1" s="3"/>
      <c r="R1" s="3"/>
      <c r="S1" s="3"/>
      <c r="V1" s="3"/>
      <c r="X1" s="3"/>
      <c r="Y1" s="3"/>
    </row>
    <row r="2" spans="1:25" x14ac:dyDescent="0.2">
      <c r="A2" s="2" t="s">
        <v>38</v>
      </c>
      <c r="B2" s="3" t="s">
        <v>44</v>
      </c>
      <c r="C2" s="3" t="s">
        <v>44</v>
      </c>
      <c r="D2" s="3" t="s">
        <v>44</v>
      </c>
      <c r="E2" t="s">
        <v>43</v>
      </c>
      <c r="F2" t="s">
        <v>43</v>
      </c>
      <c r="G2" t="s">
        <v>43</v>
      </c>
      <c r="I2" s="3"/>
      <c r="J2" s="3"/>
      <c r="L2" s="3"/>
      <c r="M2" s="3"/>
      <c r="O2" s="3"/>
      <c r="P2" s="3"/>
    </row>
    <row r="3" spans="1:25" x14ac:dyDescent="0.2">
      <c r="A3" s="2" t="s">
        <v>39</v>
      </c>
      <c r="B3">
        <v>0</v>
      </c>
      <c r="C3">
        <v>0.4</v>
      </c>
      <c r="D3">
        <v>0.8</v>
      </c>
      <c r="E3">
        <v>0</v>
      </c>
      <c r="F3">
        <v>1</v>
      </c>
      <c r="G3">
        <v>1.2</v>
      </c>
    </row>
    <row r="4" spans="1:25" x14ac:dyDescent="0.2">
      <c r="A4" s="2"/>
    </row>
    <row r="6" spans="1:25" x14ac:dyDescent="0.2">
      <c r="A6" s="1" t="s">
        <v>0</v>
      </c>
      <c r="B6" s="1" t="s">
        <v>66</v>
      </c>
      <c r="C6" s="1" t="s">
        <v>67</v>
      </c>
      <c r="D6" s="1" t="s">
        <v>68</v>
      </c>
      <c r="E6" s="1" t="s">
        <v>69</v>
      </c>
      <c r="F6" s="1" t="s">
        <v>70</v>
      </c>
      <c r="G6" s="1" t="s">
        <v>71</v>
      </c>
      <c r="I6" s="1"/>
      <c r="J6" s="1"/>
      <c r="L6" s="1"/>
      <c r="M6" s="1"/>
      <c r="O6" s="1"/>
      <c r="P6" s="1"/>
      <c r="R6" s="1"/>
      <c r="S6" s="1"/>
      <c r="V6" s="1"/>
      <c r="X6" s="1"/>
      <c r="Y6" s="1"/>
    </row>
    <row r="7" spans="1:25" x14ac:dyDescent="0.2">
      <c r="A7" s="2">
        <v>1</v>
      </c>
      <c r="B7">
        <f>AVERAGE(Enrichment!B7:D7)</f>
        <v>-3.4252914536965759E-2</v>
      </c>
      <c r="C7">
        <f>AVERAGE(Enrichment!E7:G7)</f>
        <v>5.8812967158816081</v>
      </c>
      <c r="D7">
        <f>AVERAGE(Enrichment!H7:J7)</f>
        <v>6.4097345019215224</v>
      </c>
      <c r="E7">
        <f>AVERAGE(Enrichment!K7:M7)</f>
        <v>-2.5892239394845862E-2</v>
      </c>
      <c r="F7">
        <f>AVERAGE(Enrichment!N7:P7)</f>
        <v>4.7707274844768719</v>
      </c>
      <c r="G7">
        <f>AVERAGE(Enrichment!Q7:S7)</f>
        <v>5.8462920854042126</v>
      </c>
    </row>
    <row r="8" spans="1:25" x14ac:dyDescent="0.2">
      <c r="A8" s="2">
        <v>2</v>
      </c>
      <c r="B8">
        <f>AVERAGE(Enrichment!B8:D8)</f>
        <v>-0.17721283777107241</v>
      </c>
      <c r="C8">
        <f>AVERAGE(Enrichment!E8:G8)</f>
        <v>5.1399066091264949</v>
      </c>
      <c r="D8">
        <f>AVERAGE(Enrichment!H8:J8)</f>
        <v>6.8743861674141629</v>
      </c>
      <c r="E8">
        <f>AVERAGE(Enrichment!K8:M8)</f>
        <v>8.0513348583904465E-2</v>
      </c>
      <c r="F8">
        <f>AVERAGE(Enrichment!N8:P8)</f>
        <v>4.4981799574509784</v>
      </c>
      <c r="G8">
        <f>AVERAGE(Enrichment!Q8:S8)</f>
        <v>5.5132833015324154</v>
      </c>
    </row>
    <row r="9" spans="1:25" x14ac:dyDescent="0.2">
      <c r="A9" s="2">
        <v>3</v>
      </c>
      <c r="B9">
        <f>AVERAGE(Enrichment!B9:D9)</f>
        <v>0.12538276276740087</v>
      </c>
      <c r="C9">
        <f>AVERAGE(Enrichment!E9:G9)</f>
        <v>5.2761888528065839</v>
      </c>
      <c r="D9">
        <f>AVERAGE(Enrichment!H9:J9)</f>
        <v>6.6162915433326956</v>
      </c>
      <c r="E9">
        <f>AVERAGE(Enrichment!K9:M9)</f>
        <v>-8.7344980556858534E-2</v>
      </c>
      <c r="F9">
        <f>AVERAGE(Enrichment!N9:P9)</f>
        <v>4.4888193801077731</v>
      </c>
      <c r="G9">
        <f>AVERAGE(Enrichment!Q9:S9)</f>
        <v>5.0411634680662658</v>
      </c>
    </row>
    <row r="10" spans="1:25" x14ac:dyDescent="0.2">
      <c r="A10" s="2">
        <v>4</v>
      </c>
      <c r="B10">
        <f>AVERAGE(Enrichment!B10:D10)</f>
        <v>7.408624002303206E-2</v>
      </c>
      <c r="C10">
        <f>AVERAGE(Enrichment!E10:G10)</f>
        <v>3.2380814122581896</v>
      </c>
      <c r="D10">
        <f>AVERAGE(Enrichment!H10:J10)</f>
        <v>4.8197946017085167</v>
      </c>
      <c r="E10">
        <f>AVERAGE(Enrichment!K10:M10)</f>
        <v>-0.36697770874787911</v>
      </c>
      <c r="F10">
        <f>AVERAGE(Enrichment!N10:P10)</f>
        <v>2.3459416395748902</v>
      </c>
      <c r="G10">
        <f>AVERAGE(Enrichment!Q10:S10)</f>
        <v>3.7713582298795933</v>
      </c>
    </row>
    <row r="11" spans="1:25" x14ac:dyDescent="0.2">
      <c r="A11" s="2">
        <v>5</v>
      </c>
      <c r="B11">
        <f>AVERAGE(Enrichment!B11:D11)</f>
        <v>0.51255612339814427</v>
      </c>
      <c r="C11">
        <f>AVERAGE(Enrichment!E11:G11)</f>
        <v>0.69008159557741722</v>
      </c>
      <c r="D11">
        <f>AVERAGE(Enrichment!H11:J11)</f>
        <v>-1.6245593671021723E-2</v>
      </c>
      <c r="E11">
        <f>AVERAGE(Enrichment!K11:M11)</f>
        <v>0.82239397405198034</v>
      </c>
      <c r="F11">
        <f>AVERAGE(Enrichment!N11:P11)</f>
        <v>0.11916766455507251</v>
      </c>
      <c r="G11">
        <f>AVERAGE(Enrichment!Q11:S11)</f>
        <v>1.1410047321473646</v>
      </c>
    </row>
    <row r="12" spans="1:25" x14ac:dyDescent="0.2">
      <c r="A12" s="2">
        <v>6</v>
      </c>
      <c r="B12">
        <f>AVERAGE(Enrichment!B12:D12)</f>
        <v>0.10066924018003591</v>
      </c>
      <c r="C12">
        <f>AVERAGE(Enrichment!E12:G12)</f>
        <v>1.6755096893492005</v>
      </c>
      <c r="D12">
        <f>AVERAGE(Enrichment!H12:J12)</f>
        <v>3.4915540145747568</v>
      </c>
      <c r="E12">
        <f>AVERAGE(Enrichment!K12:M12)</f>
        <v>-0.35916756206834055</v>
      </c>
      <c r="F12">
        <f>AVERAGE(Enrichment!N12:P12)</f>
        <v>1.5115259087089401</v>
      </c>
      <c r="G12">
        <f>AVERAGE(Enrichment!Q12:S12)</f>
        <v>2.4071715375023444</v>
      </c>
    </row>
    <row r="13" spans="1:25" x14ac:dyDescent="0.2">
      <c r="A13" s="2">
        <v>7</v>
      </c>
      <c r="B13">
        <f>AVERAGE(Enrichment!B13:D13)</f>
        <v>0.21144994734336223</v>
      </c>
      <c r="C13">
        <f>AVERAGE(Enrichment!E13:G13)</f>
        <v>0.90274549318080644</v>
      </c>
      <c r="D13">
        <f>AVERAGE(Enrichment!H13:J13)</f>
        <v>2.5879717062501411</v>
      </c>
      <c r="E13">
        <f>AVERAGE(Enrichment!K13:M13)</f>
        <v>-0.39204306291012109</v>
      </c>
      <c r="F13">
        <f>AVERAGE(Enrichment!N13:P13)</f>
        <v>1.0567162320957582</v>
      </c>
      <c r="G13">
        <f>AVERAGE(Enrichment!Q13:S13)</f>
        <v>2.0813020616966149</v>
      </c>
    </row>
    <row r="14" spans="1:25" x14ac:dyDescent="0.2">
      <c r="A14" s="2">
        <v>8</v>
      </c>
      <c r="B14">
        <f>AVERAGE(Enrichment!B14:D14)</f>
        <v>0.29790249047820444</v>
      </c>
      <c r="C14">
        <f>AVERAGE(Enrichment!E14:G14)</f>
        <v>0.85486605258956672</v>
      </c>
      <c r="D14">
        <f>AVERAGE(Enrichment!H14:J14)</f>
        <v>2.0844248740317735</v>
      </c>
      <c r="E14">
        <f>AVERAGE(Enrichment!K14:M14)</f>
        <v>-0.41068375898648618</v>
      </c>
      <c r="F14">
        <f>AVERAGE(Enrichment!N14:P14)</f>
        <v>0.96833994890071262</v>
      </c>
      <c r="G14">
        <f>AVERAGE(Enrichment!Q14:S14)</f>
        <v>1.6873731428946286</v>
      </c>
    </row>
    <row r="15" spans="1:25" x14ac:dyDescent="0.2">
      <c r="A15" s="2">
        <v>9</v>
      </c>
      <c r="B15">
        <f>AVERAGE(Enrichment!B15:D15)</f>
        <v>0.28021928205758334</v>
      </c>
      <c r="C15">
        <f>AVERAGE(Enrichment!E15:G15)</f>
        <v>1.9153538235903207</v>
      </c>
      <c r="D15">
        <f>AVERAGE(Enrichment!H15:J15)</f>
        <v>3.6295459900680487</v>
      </c>
      <c r="E15">
        <f>AVERAGE(Enrichment!K15:M15)</f>
        <v>-0.26599364696033184</v>
      </c>
      <c r="F15">
        <f>AVERAGE(Enrichment!N15:P15)</f>
        <v>2.1099096745318646</v>
      </c>
      <c r="G15">
        <f>AVERAGE(Enrichment!Q15:S15)</f>
        <v>3.3660581200401709</v>
      </c>
    </row>
    <row r="16" spans="1:25" x14ac:dyDescent="0.2">
      <c r="A16" s="2">
        <v>10</v>
      </c>
      <c r="B16">
        <f>AVERAGE(Enrichment!B16:D16)</f>
        <v>0.24693421470337074</v>
      </c>
      <c r="C16">
        <f>AVERAGE(Enrichment!E16:G16)</f>
        <v>3.4156789122586395</v>
      </c>
      <c r="D16">
        <f>AVERAGE(Enrichment!H16:J16)</f>
        <v>5.1578806086464626</v>
      </c>
      <c r="E16">
        <f>AVERAGE(Enrichment!K16:M16)</f>
        <v>0.15701480962621853</v>
      </c>
      <c r="F16">
        <f>AVERAGE(Enrichment!N16:P16)</f>
        <v>3.0959017582812991</v>
      </c>
      <c r="G16">
        <f>AVERAGE(Enrichment!Q16:S16)</f>
        <v>4.9211851086047105</v>
      </c>
    </row>
    <row r="17" spans="1:7" x14ac:dyDescent="0.2">
      <c r="A17" s="2">
        <v>11</v>
      </c>
      <c r="B17">
        <f>AVERAGE(Enrichment!B17:D17)</f>
        <v>9.0296968031009214E-2</v>
      </c>
      <c r="C17">
        <f>AVERAGE(Enrichment!E17:G17)</f>
        <v>3.2167541307657026</v>
      </c>
      <c r="D17">
        <f>AVERAGE(Enrichment!H17:J17)</f>
        <v>4.0792228319849908</v>
      </c>
      <c r="E17">
        <f>AVERAGE(Enrichment!K17:M17)</f>
        <v>0.27567853833927453</v>
      </c>
      <c r="F17">
        <f>AVERAGE(Enrichment!N17:P17)</f>
        <v>3.0375331941883723</v>
      </c>
      <c r="G17">
        <f>AVERAGE(Enrichment!Q17:S17)</f>
        <v>4.0437419995567305</v>
      </c>
    </row>
    <row r="18" spans="1:7" x14ac:dyDescent="0.2">
      <c r="A18" s="2">
        <v>12</v>
      </c>
      <c r="B18">
        <f>AVERAGE(Enrichment!B18:D18)</f>
        <v>8.5849077420310407E-2</v>
      </c>
      <c r="C18">
        <f>AVERAGE(Enrichment!E18:G18)</f>
        <v>3.1947317761164693</v>
      </c>
      <c r="D18">
        <f>AVERAGE(Enrichment!H18:J18)</f>
        <v>4.5952324432883573</v>
      </c>
      <c r="E18">
        <f>AVERAGE(Enrichment!K18:M18)</f>
        <v>-0.20303952265285305</v>
      </c>
      <c r="F18">
        <f>AVERAGE(Enrichment!N18:P18)</f>
        <v>3.2678476299131796</v>
      </c>
      <c r="G18">
        <f>AVERAGE(Enrichment!Q18:S18)</f>
        <v>4.254474107783019</v>
      </c>
    </row>
    <row r="19" spans="1:7" x14ac:dyDescent="0.2">
      <c r="A19" s="2">
        <v>13</v>
      </c>
      <c r="B19">
        <f>AVERAGE(Enrichment!B19:D19)</f>
        <v>0.1249195584385987</v>
      </c>
      <c r="C19">
        <f>AVERAGE(Enrichment!E19:G19)</f>
        <v>2.3750960459019437</v>
      </c>
      <c r="D19">
        <f>AVERAGE(Enrichment!H19:J19)</f>
        <v>4.5050480180138734</v>
      </c>
      <c r="E19">
        <f>AVERAGE(Enrichment!K19:M19)</f>
        <v>-0.23917904033735651</v>
      </c>
      <c r="F19">
        <f>AVERAGE(Enrichment!N19:P19)</f>
        <v>2.6762484494576437</v>
      </c>
      <c r="G19">
        <f>AVERAGE(Enrichment!Q19:S19)</f>
        <v>3.5517223702157614</v>
      </c>
    </row>
    <row r="20" spans="1:7" x14ac:dyDescent="0.2">
      <c r="A20" s="2">
        <v>14</v>
      </c>
      <c r="B20">
        <f>AVERAGE(Enrichment!B20:D20)</f>
        <v>-6.5859434717969456E-2</v>
      </c>
      <c r="C20">
        <f>AVERAGE(Enrichment!E20:G20)</f>
        <v>1.6685360448032032</v>
      </c>
      <c r="D20">
        <f>AVERAGE(Enrichment!H20:J20)</f>
        <v>3.442580978279929</v>
      </c>
      <c r="E20">
        <f>AVERAGE(Enrichment!K20:M20)</f>
        <v>-0.39562659096757719</v>
      </c>
      <c r="F20">
        <f>AVERAGE(Enrichment!N20:P20)</f>
        <v>1.9076957509750319</v>
      </c>
      <c r="G20">
        <f>AVERAGE(Enrichment!Q20:S20)</f>
        <v>2.9107104471697913</v>
      </c>
    </row>
    <row r="21" spans="1:7" x14ac:dyDescent="0.2">
      <c r="A21" s="2">
        <v>15</v>
      </c>
      <c r="B21">
        <f>AVERAGE(Enrichment!B21:D21)</f>
        <v>8.2562490799252972E-2</v>
      </c>
      <c r="C21">
        <f>AVERAGE(Enrichment!E21:G21)</f>
        <v>0.74950309632604784</v>
      </c>
      <c r="D21">
        <f>AVERAGE(Enrichment!H21:J21)</f>
        <v>1.1235170992516044</v>
      </c>
      <c r="E21">
        <f>AVERAGE(Enrichment!K21:M21)</f>
        <v>-0.31236303694955397</v>
      </c>
      <c r="F21">
        <f>AVERAGE(Enrichment!N21:P21)</f>
        <v>0.97368453924670906</v>
      </c>
      <c r="G21">
        <f>AVERAGE(Enrichment!Q21:S21)</f>
        <v>1.329080286375544</v>
      </c>
    </row>
    <row r="22" spans="1:7" x14ac:dyDescent="0.2">
      <c r="A22" s="2">
        <v>16</v>
      </c>
      <c r="B22">
        <f>AVERAGE(Enrichment!B22:D22)</f>
        <v>9.8609266193618372E-2</v>
      </c>
      <c r="C22">
        <f>AVERAGE(Enrichment!E22:G22)</f>
        <v>0.97696138202917515</v>
      </c>
      <c r="D22">
        <f>AVERAGE(Enrichment!H22:J22)</f>
        <v>1.519083486998982</v>
      </c>
      <c r="E22">
        <f>AVERAGE(Enrichment!K22:M22)</f>
        <v>0.65012862540026017</v>
      </c>
      <c r="F22">
        <f>AVERAGE(Enrichment!N22:P22)</f>
        <v>1.5077872451129417</v>
      </c>
      <c r="G22">
        <f>AVERAGE(Enrichment!Q22:S22)</f>
        <v>1.8133573903510729</v>
      </c>
    </row>
    <row r="23" spans="1:7" x14ac:dyDescent="0.2">
      <c r="A23" s="2">
        <v>17</v>
      </c>
      <c r="B23">
        <f>AVERAGE(Enrichment!B23:D23)</f>
        <v>0.39389142802404331</v>
      </c>
      <c r="C23">
        <f>AVERAGE(Enrichment!E23:G23)</f>
        <v>1.1423892537338871</v>
      </c>
      <c r="D23">
        <f>AVERAGE(Enrichment!H23:J23)</f>
        <v>1.9637996701353593</v>
      </c>
      <c r="E23">
        <f>AVERAGE(Enrichment!K23:M23)</f>
        <v>0.51430235169613281</v>
      </c>
      <c r="F23">
        <f>AVERAGE(Enrichment!N23:P23)</f>
        <v>1.4787011220722157</v>
      </c>
      <c r="G23">
        <f>AVERAGE(Enrichment!Q23:S23)</f>
        <v>1.979465501285792</v>
      </c>
    </row>
    <row r="24" spans="1:7" x14ac:dyDescent="0.2">
      <c r="A24" s="2">
        <v>18</v>
      </c>
      <c r="B24">
        <f>AVERAGE(Enrichment!B24:D24)</f>
        <v>0.15817072273868102</v>
      </c>
      <c r="C24">
        <f>AVERAGE(Enrichment!E24:G24)</f>
        <v>0.93158918185781714</v>
      </c>
      <c r="D24">
        <f>AVERAGE(Enrichment!H24:J24)</f>
        <v>1.6967793869843213</v>
      </c>
      <c r="E24">
        <f>AVERAGE(Enrichment!K24:M24)</f>
        <v>0.66964048842988932</v>
      </c>
      <c r="F24">
        <f>AVERAGE(Enrichment!N24:P24)</f>
        <v>1.3054983391465529</v>
      </c>
      <c r="G24">
        <f>AVERAGE(Enrichment!Q24:S24)</f>
        <v>2.1012376217380857</v>
      </c>
    </row>
    <row r="25" spans="1:7" x14ac:dyDescent="0.2">
      <c r="A25" s="2">
        <v>19</v>
      </c>
      <c r="B25">
        <f>AVERAGE(Enrichment!B25:D25)</f>
        <v>0.1418279448417778</v>
      </c>
      <c r="C25">
        <f>AVERAGE(Enrichment!E25:G25)</f>
        <v>0.71614789145482227</v>
      </c>
      <c r="D25">
        <f>AVERAGE(Enrichment!H25:J25)</f>
        <v>1.348831583088425</v>
      </c>
      <c r="E25">
        <f>AVERAGE(Enrichment!K25:M25)</f>
        <v>-4.164620570490437E-2</v>
      </c>
      <c r="F25">
        <f>AVERAGE(Enrichment!N25:P25)</f>
        <v>1.2629244589246933</v>
      </c>
      <c r="G25">
        <f>AVERAGE(Enrichment!Q25:S25)</f>
        <v>1.2848340041351711</v>
      </c>
    </row>
    <row r="26" spans="1:7" x14ac:dyDescent="0.2">
      <c r="A26" s="2">
        <v>20</v>
      </c>
      <c r="B26">
        <f>AVERAGE(Enrichment!B26:D26)</f>
        <v>3.9208425521438661E-3</v>
      </c>
      <c r="C26">
        <f>AVERAGE(Enrichment!E26:G26)</f>
        <v>0.44295907353554148</v>
      </c>
      <c r="D26">
        <f>AVERAGE(Enrichment!H26:J26)</f>
        <v>1.0864800237076586</v>
      </c>
      <c r="E26">
        <f>AVERAGE(Enrichment!K26:M26)</f>
        <v>-8.1239972629465765E-2</v>
      </c>
      <c r="F26">
        <f>AVERAGE(Enrichment!N26:P26)</f>
        <v>0.9582989992390879</v>
      </c>
      <c r="G26">
        <f>AVERAGE(Enrichment!Q26:S26)</f>
        <v>1.0944396823910989</v>
      </c>
    </row>
    <row r="27" spans="1:7" x14ac:dyDescent="0.2">
      <c r="A27" s="2">
        <v>21</v>
      </c>
      <c r="B27">
        <f>AVERAGE(Enrichment!B27:D27)</f>
        <v>0.17196642642707496</v>
      </c>
      <c r="C27">
        <f>AVERAGE(Enrichment!E27:G27)</f>
        <v>0.52378195721274279</v>
      </c>
      <c r="D27">
        <f>AVERAGE(Enrichment!H27:J27)</f>
        <v>1.0809096618396887</v>
      </c>
      <c r="E27">
        <f>AVERAGE(Enrichment!K27:M27)</f>
        <v>-0.10261328296165718</v>
      </c>
      <c r="F27">
        <f>AVERAGE(Enrichment!N27:P27)</f>
        <v>1.0724939234786364</v>
      </c>
      <c r="G27">
        <f>AVERAGE(Enrichment!Q27:S27)</f>
        <v>1.0841966702696595</v>
      </c>
    </row>
    <row r="28" spans="1:7" x14ac:dyDescent="0.2">
      <c r="A28" s="2">
        <v>22</v>
      </c>
      <c r="B28">
        <f>AVERAGE(Enrichment!B28:D28)</f>
        <v>-1.0551996268536505E-2</v>
      </c>
      <c r="C28">
        <f>AVERAGE(Enrichment!E28:G28)</f>
        <v>0.41130442913595971</v>
      </c>
      <c r="D28">
        <f>AVERAGE(Enrichment!H28:J28)</f>
        <v>1.0179098561916933</v>
      </c>
      <c r="E28">
        <f>AVERAGE(Enrichment!K28:M28)</f>
        <v>-0.36029899305911167</v>
      </c>
      <c r="F28">
        <f>AVERAGE(Enrichment!N28:P28)</f>
        <v>0.76952180668313197</v>
      </c>
      <c r="G28">
        <f>AVERAGE(Enrichment!Q28:S28)</f>
        <v>0.69778980815344716</v>
      </c>
    </row>
    <row r="29" spans="1:7" x14ac:dyDescent="0.2">
      <c r="A29" s="2">
        <v>23</v>
      </c>
      <c r="B29">
        <f>AVERAGE(Enrichment!B29:D29)</f>
        <v>-6.2507312191321496E-2</v>
      </c>
      <c r="C29">
        <f>AVERAGE(Enrichment!E29:G29)</f>
        <v>0.5876764951466984</v>
      </c>
      <c r="D29">
        <f>AVERAGE(Enrichment!H29:J29)</f>
        <v>1.8086967825181193</v>
      </c>
      <c r="E29">
        <f>AVERAGE(Enrichment!K29:M29)</f>
        <v>-0.34393255706578868</v>
      </c>
      <c r="F29">
        <f>AVERAGE(Enrichment!N29:P29)</f>
        <v>1.5861291696835673</v>
      </c>
      <c r="G29">
        <f>AVERAGE(Enrichment!Q29:S29)</f>
        <v>2.1565073102746446</v>
      </c>
    </row>
    <row r="30" spans="1:7" x14ac:dyDescent="0.2">
      <c r="A30" s="2">
        <v>24</v>
      </c>
      <c r="B30">
        <f>AVERAGE(Enrichment!B30:D30)</f>
        <v>-0.10874554388897162</v>
      </c>
      <c r="C30">
        <f>AVERAGE(Enrichment!E30:G30)</f>
        <v>0.23545436410725706</v>
      </c>
      <c r="D30">
        <f>AVERAGE(Enrichment!H30:J30)</f>
        <v>0.70583336193654134</v>
      </c>
      <c r="E30">
        <f>AVERAGE(Enrichment!K30:M30)</f>
        <v>-0.40948376779593065</v>
      </c>
      <c r="F30">
        <f>AVERAGE(Enrichment!N30:P30)</f>
        <v>0.47071005118451564</v>
      </c>
      <c r="G30">
        <f>AVERAGE(Enrichment!Q30:S30)</f>
        <v>0.64159336669539202</v>
      </c>
    </row>
    <row r="31" spans="1:7" x14ac:dyDescent="0.2">
      <c r="A31" s="2">
        <v>25</v>
      </c>
      <c r="B31">
        <f>AVERAGE(Enrichment!B31:D31)</f>
        <v>-0.1415321142114685</v>
      </c>
      <c r="C31">
        <f>AVERAGE(Enrichment!E31:G31)</f>
        <v>0.48185393215472327</v>
      </c>
      <c r="D31">
        <f>AVERAGE(Enrichment!H31:J31)</f>
        <v>0.70842992392729232</v>
      </c>
      <c r="E31">
        <f>AVERAGE(Enrichment!K31:M31)</f>
        <v>-0.40456999272878669</v>
      </c>
      <c r="F31">
        <f>AVERAGE(Enrichment!N31:P31)</f>
        <v>0.63586153918234767</v>
      </c>
      <c r="G31">
        <f>AVERAGE(Enrichment!Q31:S31)</f>
        <v>0.58747720569830919</v>
      </c>
    </row>
    <row r="32" spans="1:7" x14ac:dyDescent="0.2">
      <c r="A32" s="2">
        <v>26</v>
      </c>
      <c r="B32">
        <f>AVERAGE(Enrichment!B32:D32)</f>
        <v>-0.12630200252928311</v>
      </c>
      <c r="C32">
        <f>AVERAGE(Enrichment!E32:G32)</f>
        <v>0.36953617730171234</v>
      </c>
      <c r="D32">
        <f>AVERAGE(Enrichment!H32:J32)</f>
        <v>0.63465223975964191</v>
      </c>
      <c r="E32">
        <f>AVERAGE(Enrichment!K32:M32)</f>
        <v>-0.21008322866971277</v>
      </c>
      <c r="F32">
        <f>AVERAGE(Enrichment!N32:P32)</f>
        <v>0.57290635637668497</v>
      </c>
      <c r="G32">
        <f>AVERAGE(Enrichment!Q32:S32)</f>
        <v>0.65996556083676972</v>
      </c>
    </row>
    <row r="33" spans="1:7" x14ac:dyDescent="0.2">
      <c r="A33" s="2">
        <v>27</v>
      </c>
      <c r="B33">
        <f>AVERAGE(Enrichment!B33:D33)</f>
        <v>8.2344696353834748E-2</v>
      </c>
      <c r="C33">
        <f>AVERAGE(Enrichment!E33:G33)</f>
        <v>0.40921703748078259</v>
      </c>
      <c r="D33">
        <f>AVERAGE(Enrichment!H33:J33)</f>
        <v>0.84190008701801411</v>
      </c>
      <c r="E33">
        <f>AVERAGE(Enrichment!K33:M33)</f>
        <v>-0.12390464642347755</v>
      </c>
      <c r="F33">
        <f>AVERAGE(Enrichment!N33:P33)</f>
        <v>0.44176163642762489</v>
      </c>
      <c r="G33">
        <f>AVERAGE(Enrichment!Q33:S33)</f>
        <v>0.57472037704561085</v>
      </c>
    </row>
    <row r="34" spans="1:7" x14ac:dyDescent="0.2">
      <c r="A34" s="2">
        <v>28</v>
      </c>
      <c r="B34">
        <f>AVERAGE(Enrichment!B34:D34)</f>
        <v>0.12080240323843548</v>
      </c>
      <c r="C34">
        <f>AVERAGE(Enrichment!E34:G34)</f>
        <v>0.44741921392328959</v>
      </c>
      <c r="D34">
        <f>AVERAGE(Enrichment!H34:J34)</f>
        <v>0.69702298187139144</v>
      </c>
      <c r="E34">
        <f>AVERAGE(Enrichment!K34:M34)</f>
        <v>-0.22063555136113824</v>
      </c>
      <c r="F34">
        <f>AVERAGE(Enrichment!N34:P34)</f>
        <v>0.57267829875114207</v>
      </c>
      <c r="G34">
        <f>AVERAGE(Enrichment!Q34:S34)</f>
        <v>0.72017337350345867</v>
      </c>
    </row>
    <row r="35" spans="1:7" x14ac:dyDescent="0.2">
      <c r="A35" s="2">
        <v>29</v>
      </c>
      <c r="B35">
        <f>AVERAGE(Enrichment!B35:D35)</f>
        <v>0.20172020800786225</v>
      </c>
      <c r="C35">
        <f>AVERAGE(Enrichment!E35:G35)</f>
        <v>0.57242270448854204</v>
      </c>
      <c r="D35">
        <f>AVERAGE(Enrichment!H35:J35)</f>
        <v>0.77844085291768739</v>
      </c>
      <c r="E35">
        <f>AVERAGE(Enrichment!K35:M35)</f>
        <v>-3.4010216560227902E-2</v>
      </c>
      <c r="F35">
        <f>AVERAGE(Enrichment!N35:P35)</f>
        <v>0.76369941341469383</v>
      </c>
      <c r="G35">
        <f>AVERAGE(Enrichment!Q35:S35)</f>
        <v>0.66403772197535937</v>
      </c>
    </row>
    <row r="36" spans="1:7" x14ac:dyDescent="0.2">
      <c r="A36" s="2">
        <v>30</v>
      </c>
      <c r="B36">
        <f>AVERAGE(Enrichment!B36:D36)</f>
        <v>0.10799845903729331</v>
      </c>
      <c r="C36">
        <f>AVERAGE(Enrichment!E36:G36)</f>
        <v>0.5642673585692547</v>
      </c>
      <c r="D36">
        <f>AVERAGE(Enrichment!H36:J36)</f>
        <v>0.78711723341710682</v>
      </c>
      <c r="E36">
        <f>AVERAGE(Enrichment!K36:M36)</f>
        <v>-0.17104614340931715</v>
      </c>
      <c r="F36">
        <f>AVERAGE(Enrichment!N36:P36)</f>
        <v>0.70623094295318045</v>
      </c>
      <c r="G36">
        <f>AVERAGE(Enrichment!Q36:S36)</f>
        <v>0.71791853981262255</v>
      </c>
    </row>
    <row r="37" spans="1:7" x14ac:dyDescent="0.2">
      <c r="A37" s="2">
        <v>31</v>
      </c>
      <c r="B37">
        <f>AVERAGE(Enrichment!B37:D37)</f>
        <v>0.12657306394052309</v>
      </c>
      <c r="C37">
        <f>AVERAGE(Enrichment!E37:G37)</f>
        <v>0.5529037763049347</v>
      </c>
      <c r="D37">
        <f>AVERAGE(Enrichment!H37:J37)</f>
        <v>0.84519099050168622</v>
      </c>
      <c r="E37">
        <f>AVERAGE(Enrichment!K37:M37)</f>
        <v>-0.25306718413656593</v>
      </c>
      <c r="F37">
        <f>AVERAGE(Enrichment!N37:P37)</f>
        <v>0.58609019284585939</v>
      </c>
      <c r="G37">
        <f>AVERAGE(Enrichment!Q37:S37)</f>
        <v>0.72544365689472501</v>
      </c>
    </row>
    <row r="38" spans="1:7" x14ac:dyDescent="0.2">
      <c r="A38" s="2">
        <v>32</v>
      </c>
      <c r="B38">
        <f>AVERAGE(Enrichment!B38:D38)</f>
        <v>0.29411075729593478</v>
      </c>
      <c r="C38">
        <f>AVERAGE(Enrichment!E38:G38)</f>
        <v>0.85981374780988418</v>
      </c>
      <c r="D38">
        <f>AVERAGE(Enrichment!H38:J38)</f>
        <v>1.8176612127843341</v>
      </c>
      <c r="E38">
        <f>AVERAGE(Enrichment!K38:M38)</f>
        <v>-0.23985590210783655</v>
      </c>
      <c r="F38">
        <f>AVERAGE(Enrichment!N38:P38)</f>
        <v>1.254103427029537</v>
      </c>
      <c r="G38">
        <f>AVERAGE(Enrichment!Q38:S38)</f>
        <v>1.6955053796453583</v>
      </c>
    </row>
    <row r="39" spans="1:7" x14ac:dyDescent="0.2">
      <c r="A39" s="2">
        <v>33</v>
      </c>
      <c r="B39">
        <f>AVERAGE(Enrichment!B39:D39)</f>
        <v>0.17023909647551269</v>
      </c>
      <c r="C39">
        <f>AVERAGE(Enrichment!E39:G39)</f>
        <v>0.95470528300627266</v>
      </c>
      <c r="D39">
        <f>AVERAGE(Enrichment!H39:J39)</f>
        <v>2.479794742449184</v>
      </c>
      <c r="E39">
        <f>AVERAGE(Enrichment!K39:M39)</f>
        <v>-0.14245425292186362</v>
      </c>
      <c r="F39">
        <f>AVERAGE(Enrichment!N39:P39)</f>
        <v>1.4535600334269569</v>
      </c>
      <c r="G39">
        <f>AVERAGE(Enrichment!Q39:S39)</f>
        <v>2.2464624046025481</v>
      </c>
    </row>
    <row r="40" spans="1:7" x14ac:dyDescent="0.2">
      <c r="A40" s="2">
        <v>34</v>
      </c>
      <c r="B40">
        <f>AVERAGE(Enrichment!B40:D40)</f>
        <v>4.3542206862473509E-2</v>
      </c>
      <c r="C40">
        <f>AVERAGE(Enrichment!E40:G40)</f>
        <v>0.64736282704914061</v>
      </c>
      <c r="D40">
        <f>AVERAGE(Enrichment!H40:J40)</f>
        <v>1.3187571739710016</v>
      </c>
      <c r="E40">
        <f>AVERAGE(Enrichment!K40:M40)</f>
        <v>-0.23345670956154127</v>
      </c>
      <c r="F40">
        <f>AVERAGE(Enrichment!N40:P40)</f>
        <v>0.89544335430052924</v>
      </c>
      <c r="G40">
        <f>AVERAGE(Enrichment!Q40:S40)</f>
        <v>1.0306072253071132</v>
      </c>
    </row>
    <row r="41" spans="1:7" x14ac:dyDescent="0.2">
      <c r="A41" s="2">
        <v>35</v>
      </c>
      <c r="B41">
        <f>AVERAGE(Enrichment!B41:D41)</f>
        <v>5.9873196578711062E-2</v>
      </c>
      <c r="C41">
        <f>AVERAGE(Enrichment!E41:G41)</f>
        <v>0.54230360350369589</v>
      </c>
      <c r="D41">
        <f>AVERAGE(Enrichment!H41:J41)</f>
        <v>0.69356969768447563</v>
      </c>
      <c r="E41">
        <f>AVERAGE(Enrichment!K41:M41)</f>
        <v>-0.23348927447257736</v>
      </c>
      <c r="F41">
        <f>AVERAGE(Enrichment!N41:P41)</f>
        <v>0.79562017880940861</v>
      </c>
      <c r="G41">
        <f>AVERAGE(Enrichment!Q41:S41)</f>
        <v>0.84112439694712482</v>
      </c>
    </row>
    <row r="42" spans="1:7" x14ac:dyDescent="0.2">
      <c r="A42" s="2">
        <v>36</v>
      </c>
      <c r="B42">
        <f>AVERAGE(Enrichment!B42:D42)</f>
        <v>7.3510728997267974E-2</v>
      </c>
      <c r="C42">
        <f>AVERAGE(Enrichment!E42:G42)</f>
        <v>0.61365071137020877</v>
      </c>
      <c r="D42">
        <f>AVERAGE(Enrichment!H42:J42)</f>
        <v>0.81033321465830943</v>
      </c>
      <c r="E42">
        <f>AVERAGE(Enrichment!K42:M42)</f>
        <v>-0.25036417201461175</v>
      </c>
      <c r="F42">
        <f>AVERAGE(Enrichment!N42:P42)</f>
        <v>0.82783088221656176</v>
      </c>
      <c r="G42">
        <f>AVERAGE(Enrichment!Q42:S42)</f>
        <v>0.77019999963202246</v>
      </c>
    </row>
    <row r="43" spans="1:7" x14ac:dyDescent="0.2">
      <c r="A43" s="2">
        <v>37</v>
      </c>
      <c r="B43">
        <f>AVERAGE(Enrichment!B43:D43)</f>
        <v>0.1296628018916843</v>
      </c>
      <c r="C43">
        <f>AVERAGE(Enrichment!E43:G43)</f>
        <v>0.62794948067409873</v>
      </c>
      <c r="D43">
        <f>AVERAGE(Enrichment!H43:J43)</f>
        <v>0.72173542380404243</v>
      </c>
      <c r="E43">
        <f>AVERAGE(Enrichment!K43:M43)</f>
        <v>-0.3787507882186863</v>
      </c>
      <c r="F43">
        <f>AVERAGE(Enrichment!N43:P43)</f>
        <v>0.917228960581285</v>
      </c>
      <c r="G43">
        <f>AVERAGE(Enrichment!Q43:S43)</f>
        <v>0.54607040520115158</v>
      </c>
    </row>
    <row r="44" spans="1:7" x14ac:dyDescent="0.2">
      <c r="A44" s="2">
        <v>38</v>
      </c>
      <c r="B44">
        <f>AVERAGE(Enrichment!B44:D44)</f>
        <v>0.31859711317387318</v>
      </c>
      <c r="C44">
        <f>AVERAGE(Enrichment!E44:G44)</f>
        <v>0.71947874391136535</v>
      </c>
      <c r="D44">
        <f>AVERAGE(Enrichment!H44:J44)</f>
        <v>0.85194226989965982</v>
      </c>
      <c r="E44">
        <f>AVERAGE(Enrichment!K44:M44)</f>
        <v>-0.21915437641613175</v>
      </c>
      <c r="F44">
        <f>AVERAGE(Enrichment!N44:P44)</f>
        <v>0.98066405401852608</v>
      </c>
      <c r="G44">
        <f>AVERAGE(Enrichment!Q44:S44)</f>
        <v>0.62848241192125232</v>
      </c>
    </row>
    <row r="45" spans="1:7" x14ac:dyDescent="0.2">
      <c r="A45" s="2">
        <v>39</v>
      </c>
      <c r="B45">
        <f>AVERAGE(Enrichment!B45:D45)</f>
        <v>9.5286471851157017E-3</v>
      </c>
      <c r="C45">
        <f>AVERAGE(Enrichment!E45:G45)</f>
        <v>0.65023296728740265</v>
      </c>
      <c r="D45">
        <f>AVERAGE(Enrichment!H45:J45)</f>
        <v>0.78256752929760676</v>
      </c>
      <c r="E45">
        <f>AVERAGE(Enrichment!K45:M45)</f>
        <v>-0.21814726274228499</v>
      </c>
      <c r="F45">
        <f>AVERAGE(Enrichment!N45:P45)</f>
        <v>0.80733581803359877</v>
      </c>
      <c r="G45">
        <f>AVERAGE(Enrichment!Q45:S45)</f>
        <v>0.70446461662681303</v>
      </c>
    </row>
    <row r="46" spans="1:7" x14ac:dyDescent="0.2">
      <c r="A46" s="2">
        <v>40</v>
      </c>
      <c r="B46">
        <f>AVERAGE(Enrichment!B46:D46)</f>
        <v>8.3993170036096756E-2</v>
      </c>
      <c r="C46">
        <f>AVERAGE(Enrichment!E46:G46)</f>
        <v>0.47518328652705161</v>
      </c>
      <c r="D46">
        <f>AVERAGE(Enrichment!H46:J46)</f>
        <v>0.69341727271514353</v>
      </c>
      <c r="E46">
        <f>AVERAGE(Enrichment!K46:M46)</f>
        <v>-0.35527621675470417</v>
      </c>
      <c r="F46">
        <f>AVERAGE(Enrichment!N46:P46)</f>
        <v>0.58854468573731633</v>
      </c>
      <c r="G46">
        <f>AVERAGE(Enrichment!Q46:S46)</f>
        <v>0.705941243191746</v>
      </c>
    </row>
    <row r="47" spans="1:7" x14ac:dyDescent="0.2">
      <c r="A47" s="2">
        <v>41</v>
      </c>
      <c r="B47">
        <f>AVERAGE(Enrichment!B47:D47)</f>
        <v>6.5125107729657558E-2</v>
      </c>
      <c r="C47">
        <f>AVERAGE(Enrichment!E47:G47)</f>
        <v>0.83634844580869006</v>
      </c>
      <c r="D47">
        <f>AVERAGE(Enrichment!H47:J47)</f>
        <v>2.2755514642633088</v>
      </c>
      <c r="E47">
        <f>AVERAGE(Enrichment!K47:M47)</f>
        <v>-0.35009367414920867</v>
      </c>
      <c r="F47">
        <f>AVERAGE(Enrichment!N47:P47)</f>
        <v>1.0622674981638018</v>
      </c>
      <c r="G47">
        <f>AVERAGE(Enrichment!Q47:S47)</f>
        <v>1.8721974400836332</v>
      </c>
    </row>
    <row r="48" spans="1:7" x14ac:dyDescent="0.2">
      <c r="A48" s="2">
        <v>42</v>
      </c>
      <c r="B48">
        <f>AVERAGE(Enrichment!B48:D48)</f>
        <v>-5.0137753364691895E-2</v>
      </c>
      <c r="C48">
        <f>AVERAGE(Enrichment!E48:G48)</f>
        <v>1.1798752062879951</v>
      </c>
      <c r="D48">
        <f>AVERAGE(Enrichment!H48:J48)</f>
        <v>2.7393197609433826</v>
      </c>
      <c r="E48">
        <f>AVERAGE(Enrichment!K48:M48)</f>
        <v>-0.24578432316465473</v>
      </c>
      <c r="F48">
        <f>AVERAGE(Enrichment!N48:P48)</f>
        <v>1.2540397351063584</v>
      </c>
      <c r="G48">
        <f>AVERAGE(Enrichment!Q48:S48)</f>
        <v>2.0712460594248761</v>
      </c>
    </row>
    <row r="49" spans="1:7" x14ac:dyDescent="0.2">
      <c r="A49" s="2">
        <v>43</v>
      </c>
      <c r="B49">
        <f>AVERAGE(Enrichment!B49:D49)</f>
        <v>-8.1946038131608695E-2</v>
      </c>
      <c r="C49">
        <f>AVERAGE(Enrichment!E49:G49)</f>
        <v>0.96336111708249472</v>
      </c>
      <c r="D49">
        <f>AVERAGE(Enrichment!H49:J49)</f>
        <v>2.580804909297564</v>
      </c>
      <c r="E49">
        <f>AVERAGE(Enrichment!K49:M49)</f>
        <v>-0.57795474312867712</v>
      </c>
      <c r="F49">
        <f>AVERAGE(Enrichment!N49:P49)</f>
        <v>1.0142742185073252</v>
      </c>
      <c r="G49">
        <f>AVERAGE(Enrichment!Q49:S49)</f>
        <v>1.553711074562236</v>
      </c>
    </row>
    <row r="50" spans="1:7" x14ac:dyDescent="0.2">
      <c r="A50" s="2">
        <v>44</v>
      </c>
      <c r="B50">
        <f>AVERAGE(Enrichment!B50:D50)</f>
        <v>-2.9258716783501598E-4</v>
      </c>
      <c r="C50">
        <f>AVERAGE(Enrichment!E50:G50)</f>
        <v>0.90040848314351807</v>
      </c>
      <c r="D50">
        <f>AVERAGE(Enrichment!H50:J50)</f>
        <v>2.4140643405627569</v>
      </c>
      <c r="E50">
        <f>AVERAGE(Enrichment!K50:M50)</f>
        <v>-0.40627601993989226</v>
      </c>
      <c r="F50">
        <f>AVERAGE(Enrichment!N50:P50)</f>
        <v>0.84061652984706292</v>
      </c>
      <c r="G50">
        <f>AVERAGE(Enrichment!Q50:S50)</f>
        <v>1.3089859133087023</v>
      </c>
    </row>
    <row r="51" spans="1:7" x14ac:dyDescent="0.2">
      <c r="A51" s="2">
        <v>45</v>
      </c>
      <c r="B51">
        <f>AVERAGE(Enrichment!B51:D51)</f>
        <v>1.3204309845931378E-2</v>
      </c>
      <c r="C51">
        <f>AVERAGE(Enrichment!E51:G51)</f>
        <v>0.56986677297530708</v>
      </c>
      <c r="D51">
        <f>AVERAGE(Enrichment!H51:J51)</f>
        <v>0.76120885773385538</v>
      </c>
      <c r="E51">
        <f>AVERAGE(Enrichment!K51:M51)</f>
        <v>-0.31956746055481383</v>
      </c>
      <c r="F51">
        <f>AVERAGE(Enrichment!N51:P51)</f>
        <v>0.70682380396446887</v>
      </c>
      <c r="G51">
        <f>AVERAGE(Enrichment!Q51:S51)</f>
        <v>0.67141099575954444</v>
      </c>
    </row>
    <row r="52" spans="1:7" x14ac:dyDescent="0.2">
      <c r="A52" s="2">
        <v>46</v>
      </c>
      <c r="B52">
        <f>AVERAGE(Enrichment!B52:D52)</f>
        <v>7.5650529438350003E-2</v>
      </c>
      <c r="C52">
        <f>AVERAGE(Enrichment!E52:G52)</f>
        <v>0.63346391847364891</v>
      </c>
      <c r="D52">
        <f>AVERAGE(Enrichment!H52:J52)</f>
        <v>0.74818932583982833</v>
      </c>
      <c r="E52">
        <f>AVERAGE(Enrichment!K52:M52)</f>
        <v>-0.28567341577044886</v>
      </c>
      <c r="F52">
        <f>AVERAGE(Enrichment!N52:P52)</f>
        <v>0.78514835325989818</v>
      </c>
      <c r="G52">
        <f>AVERAGE(Enrichment!Q52:S52)</f>
        <v>0.65130543880024028</v>
      </c>
    </row>
    <row r="53" spans="1:7" x14ac:dyDescent="0.2">
      <c r="A53" s="2">
        <v>47</v>
      </c>
      <c r="B53">
        <f>AVERAGE(Enrichment!B53:D53)</f>
        <v>0.14116436158170062</v>
      </c>
      <c r="C53">
        <f>AVERAGE(Enrichment!E53:G53)</f>
        <v>0.84002652494806973</v>
      </c>
      <c r="D53">
        <f>AVERAGE(Enrichment!H53:J53)</f>
        <v>1.0086088627479268</v>
      </c>
      <c r="E53">
        <f>AVERAGE(Enrichment!K53:M53)</f>
        <v>-0.36343639130388317</v>
      </c>
      <c r="F53">
        <f>AVERAGE(Enrichment!N53:P53)</f>
        <v>1.2460677154361315</v>
      </c>
      <c r="G53">
        <f>AVERAGE(Enrichment!Q53:S53)</f>
        <v>1.066361384162642</v>
      </c>
    </row>
    <row r="54" spans="1:7" x14ac:dyDescent="0.2">
      <c r="A54" s="2">
        <v>48</v>
      </c>
      <c r="B54">
        <f>AVERAGE(Enrichment!B54:D54)</f>
        <v>0.3524678155120014</v>
      </c>
      <c r="C54">
        <f>AVERAGE(Enrichment!E54:G54)</f>
        <v>0.82505321967418521</v>
      </c>
      <c r="D54">
        <f>AVERAGE(Enrichment!H54:J54)</f>
        <v>0.86649953477336206</v>
      </c>
      <c r="E54">
        <f>AVERAGE(Enrichment!K54:M54)</f>
        <v>-0.36724835179648047</v>
      </c>
      <c r="F54">
        <f>AVERAGE(Enrichment!N54:P54)</f>
        <v>1.0656365731798063</v>
      </c>
      <c r="G54">
        <f>AVERAGE(Enrichment!Q54:S54)</f>
        <v>0.81517599264821827</v>
      </c>
    </row>
    <row r="55" spans="1:7" x14ac:dyDescent="0.2">
      <c r="A55" s="2">
        <v>49</v>
      </c>
      <c r="B55">
        <f>AVERAGE(Enrichment!B55:D55)</f>
        <v>0.1734099920409439</v>
      </c>
      <c r="C55">
        <f>AVERAGE(Enrichment!E55:G55)</f>
        <v>0.77812885619998828</v>
      </c>
      <c r="D55">
        <f>AVERAGE(Enrichment!H55:J55)</f>
        <v>1.1384198876405771</v>
      </c>
      <c r="E55">
        <f>AVERAGE(Enrichment!K55:M55)</f>
        <v>-0.24784623803248207</v>
      </c>
      <c r="F55">
        <f>AVERAGE(Enrichment!N55:P55)</f>
        <v>1.157621983605267</v>
      </c>
      <c r="G55">
        <f>AVERAGE(Enrichment!Q55:S55)</f>
        <v>1.108350171390734</v>
      </c>
    </row>
    <row r="56" spans="1:7" x14ac:dyDescent="0.2">
      <c r="A56" s="2">
        <v>50</v>
      </c>
      <c r="B56">
        <f>AVERAGE(Enrichment!B56:D56)</f>
        <v>0.10225357159664385</v>
      </c>
      <c r="C56">
        <f>AVERAGE(Enrichment!E56:G56)</f>
        <v>0.54755123699260422</v>
      </c>
      <c r="D56">
        <f>AVERAGE(Enrichment!H56:J56)</f>
        <v>0.99190153793457714</v>
      </c>
      <c r="E56">
        <f>AVERAGE(Enrichment!K56:M56)</f>
        <v>-0.12131514325676605</v>
      </c>
      <c r="F56">
        <f>AVERAGE(Enrichment!N56:P56)</f>
        <v>1.0300292622765754</v>
      </c>
      <c r="G56">
        <f>AVERAGE(Enrichment!Q56:S56)</f>
        <v>1.0120742620690029</v>
      </c>
    </row>
    <row r="57" spans="1:7" x14ac:dyDescent="0.2">
      <c r="A57" s="2">
        <v>51</v>
      </c>
      <c r="B57">
        <f>AVERAGE(Enrichment!B57:D57)</f>
        <v>-3.1409366279912025E-2</v>
      </c>
      <c r="C57">
        <f>AVERAGE(Enrichment!E57:G57)</f>
        <v>0.40691450273523494</v>
      </c>
      <c r="D57">
        <f>AVERAGE(Enrichment!H57:J57)</f>
        <v>0.59514129727980769</v>
      </c>
      <c r="E57">
        <f>AVERAGE(Enrichment!K57:M57)</f>
        <v>-0.18509897495047775</v>
      </c>
      <c r="F57">
        <f>AVERAGE(Enrichment!N57:P57)</f>
        <v>0.6317532600170731</v>
      </c>
      <c r="G57">
        <f>AVERAGE(Enrichment!Q57:S57)</f>
        <v>0.56718539351051778</v>
      </c>
    </row>
    <row r="58" spans="1:7" x14ac:dyDescent="0.2">
      <c r="A58" s="2">
        <v>52</v>
      </c>
      <c r="B58">
        <f>AVERAGE(Enrichment!B58:D58)</f>
        <v>0.34656245958271548</v>
      </c>
      <c r="C58">
        <f>AVERAGE(Enrichment!E58:G58)</f>
        <v>0.94601006688260603</v>
      </c>
      <c r="D58">
        <f>AVERAGE(Enrichment!H58:J58)</f>
        <v>0.91654263751391307</v>
      </c>
      <c r="E58">
        <f>AVERAGE(Enrichment!K58:M58)</f>
        <v>-1.9733621497848398E-2</v>
      </c>
      <c r="F58">
        <f>AVERAGE(Enrichment!N58:P58)</f>
        <v>0.991604370409091</v>
      </c>
      <c r="G58">
        <f>AVERAGE(Enrichment!Q58:S58)</f>
        <v>1.1598974450967312</v>
      </c>
    </row>
    <row r="59" spans="1:7" x14ac:dyDescent="0.2">
      <c r="A59" s="2">
        <v>53</v>
      </c>
      <c r="B59">
        <f>AVERAGE(Enrichment!B59:D59)</f>
        <v>0.1030052620694462</v>
      </c>
      <c r="C59">
        <f>AVERAGE(Enrichment!E59:G59)</f>
        <v>0.74855566324867295</v>
      </c>
      <c r="D59">
        <f>AVERAGE(Enrichment!H59:J59)</f>
        <v>1.0335739829556805</v>
      </c>
      <c r="E59">
        <f>AVERAGE(Enrichment!K59:M59)</f>
        <v>-9.4232519319028415E-2</v>
      </c>
      <c r="F59">
        <f>AVERAGE(Enrichment!N59:P59)</f>
        <v>1.0255957971091318</v>
      </c>
      <c r="G59">
        <f>AVERAGE(Enrichment!Q59:S59)</f>
        <v>1.1732379660546555</v>
      </c>
    </row>
    <row r="60" spans="1:7" x14ac:dyDescent="0.2">
      <c r="A60" s="2">
        <v>54</v>
      </c>
      <c r="B60">
        <f>AVERAGE(Enrichment!B60:D60)</f>
        <v>-7.0067184314220139E-3</v>
      </c>
      <c r="C60">
        <f>AVERAGE(Enrichment!E60:G60)</f>
        <v>1.0474508730317507</v>
      </c>
      <c r="D60">
        <f>AVERAGE(Enrichment!H60:J60)</f>
        <v>0.99259845065544294</v>
      </c>
      <c r="E60">
        <f>AVERAGE(Enrichment!K60:M60)</f>
        <v>-0.15271165458659192</v>
      </c>
      <c r="F60">
        <f>AVERAGE(Enrichment!N60:P60)</f>
        <v>0.91895626337636926</v>
      </c>
      <c r="G60">
        <f>AVERAGE(Enrichment!Q60:S60)</f>
        <v>1.0010157268488931</v>
      </c>
    </row>
    <row r="61" spans="1:7" x14ac:dyDescent="0.2">
      <c r="A61" s="2">
        <v>55</v>
      </c>
      <c r="B61">
        <f>AVERAGE(Enrichment!B61:D61)</f>
        <v>0.18642509660803605</v>
      </c>
      <c r="C61">
        <f>AVERAGE(Enrichment!E61:G61)</f>
        <v>0.91973340584989216</v>
      </c>
      <c r="D61">
        <f>AVERAGE(Enrichment!H61:J61)</f>
        <v>1.2029342922515707</v>
      </c>
      <c r="E61">
        <f>AVERAGE(Enrichment!K61:M61)</f>
        <v>-0.23631958247919613</v>
      </c>
      <c r="F61">
        <f>AVERAGE(Enrichment!N61:P61)</f>
        <v>1.0784902621796011</v>
      </c>
      <c r="G61">
        <f>AVERAGE(Enrichment!Q61:S61)</f>
        <v>0.95728476283841557</v>
      </c>
    </row>
    <row r="62" spans="1:7" x14ac:dyDescent="0.2">
      <c r="A62" s="2">
        <v>56</v>
      </c>
      <c r="B62">
        <f>AVERAGE(Enrichment!B62:D62)</f>
        <v>3.2415425297059319E-3</v>
      </c>
      <c r="C62">
        <f>AVERAGE(Enrichment!E62:G62)</f>
        <v>0.6276649791301665</v>
      </c>
      <c r="D62">
        <f>AVERAGE(Enrichment!H62:J62)</f>
        <v>0.68399491371139265</v>
      </c>
      <c r="E62">
        <f>AVERAGE(Enrichment!K62:M62)</f>
        <v>-0.25743480550889425</v>
      </c>
      <c r="F62">
        <f>AVERAGE(Enrichment!N62:P62)</f>
        <v>0.65432920512952508</v>
      </c>
      <c r="G62">
        <f>AVERAGE(Enrichment!Q62:S62)</f>
        <v>0.450354220214435</v>
      </c>
    </row>
    <row r="63" spans="1:7" x14ac:dyDescent="0.2">
      <c r="A63" s="2">
        <v>57</v>
      </c>
      <c r="B63">
        <f>AVERAGE(Enrichment!B63:D63)</f>
        <v>3.8085967203049048E-2</v>
      </c>
      <c r="C63">
        <f>AVERAGE(Enrichment!E63:G63)</f>
        <v>0.56766463846458137</v>
      </c>
      <c r="D63">
        <f>AVERAGE(Enrichment!H63:J63)</f>
        <v>0.55181653907115435</v>
      </c>
      <c r="E63">
        <f>AVERAGE(Enrichment!K63:M63)</f>
        <v>-0.37407530184246446</v>
      </c>
      <c r="F63">
        <f>AVERAGE(Enrichment!N63:P63)</f>
        <v>0.62968202007948904</v>
      </c>
      <c r="G63">
        <f>AVERAGE(Enrichment!Q63:S63)</f>
        <v>0.5036768419371771</v>
      </c>
    </row>
    <row r="64" spans="1:7" x14ac:dyDescent="0.2">
      <c r="A64" s="2">
        <v>58</v>
      </c>
      <c r="B64">
        <f>AVERAGE(Enrichment!B64:D64)</f>
        <v>-3.7078241197195945E-2</v>
      </c>
      <c r="C64">
        <f>AVERAGE(Enrichment!E64:G64)</f>
        <v>0.59389400730523334</v>
      </c>
      <c r="D64">
        <f>AVERAGE(Enrichment!H64:J64)</f>
        <v>0.65116824794626138</v>
      </c>
      <c r="E64">
        <f>AVERAGE(Enrichment!K64:M64)</f>
        <v>-0.16596533875833874</v>
      </c>
      <c r="F64">
        <f>AVERAGE(Enrichment!N64:P64)</f>
        <v>0.88510217899879817</v>
      </c>
      <c r="G64">
        <f>AVERAGE(Enrichment!Q64:S64)</f>
        <v>0.74717894551543618</v>
      </c>
    </row>
    <row r="65" spans="1:7" x14ac:dyDescent="0.2">
      <c r="A65" s="2">
        <v>59</v>
      </c>
      <c r="B65">
        <f>AVERAGE(Enrichment!B65:D65)</f>
        <v>0.49282518198424147</v>
      </c>
      <c r="C65">
        <f>AVERAGE(Enrichment!E65:G65)</f>
        <v>0.93597628199881522</v>
      </c>
      <c r="D65">
        <f>AVERAGE(Enrichment!H65:J65)</f>
        <v>0.91995347561321139</v>
      </c>
      <c r="E65">
        <f>AVERAGE(Enrichment!K65:M65)</f>
        <v>-2.7962752408947411E-2</v>
      </c>
      <c r="F65">
        <f>AVERAGE(Enrichment!N65:P65)</f>
        <v>1.0266237210699318</v>
      </c>
      <c r="G65">
        <f>AVERAGE(Enrichment!Q65:S65)</f>
        <v>0.82303488044087592</v>
      </c>
    </row>
    <row r="66" spans="1:7" x14ac:dyDescent="0.2">
      <c r="A66" s="2">
        <v>60</v>
      </c>
      <c r="B66">
        <f>AVERAGE(Enrichment!B66:D66)</f>
        <v>2.8300651037287756E-2</v>
      </c>
      <c r="C66">
        <f>AVERAGE(Enrichment!E66:G66)</f>
        <v>0.5380146519823451</v>
      </c>
      <c r="D66">
        <f>AVERAGE(Enrichment!H66:J66)</f>
        <v>0.81895068606938259</v>
      </c>
      <c r="E66">
        <f>AVERAGE(Enrichment!K66:M66)</f>
        <v>-0.19099762646495066</v>
      </c>
      <c r="F66">
        <f>AVERAGE(Enrichment!N66:P66)</f>
        <v>0.78363688563194278</v>
      </c>
      <c r="G66">
        <f>AVERAGE(Enrichment!Q66:S66)</f>
        <v>0.57271201574263231</v>
      </c>
    </row>
    <row r="67" spans="1:7" x14ac:dyDescent="0.2">
      <c r="A67" s="2">
        <v>61</v>
      </c>
      <c r="B67">
        <f>AVERAGE(Enrichment!B67:D67)</f>
        <v>9.9521288860596344E-2</v>
      </c>
      <c r="C67">
        <f>AVERAGE(Enrichment!E67:G67)</f>
        <v>0.59050142125430016</v>
      </c>
      <c r="D67">
        <f>AVERAGE(Enrichment!H67:J67)</f>
        <v>0.69891710393922979</v>
      </c>
      <c r="E67">
        <f>AVERAGE(Enrichment!K67:M67)</f>
        <v>-0.35494633043271323</v>
      </c>
      <c r="F67">
        <f>AVERAGE(Enrichment!N67:P67)</f>
        <v>0.88525777099751413</v>
      </c>
      <c r="G67">
        <f>AVERAGE(Enrichment!Q67:S67)</f>
        <v>0.77859418163879346</v>
      </c>
    </row>
    <row r="68" spans="1:7" x14ac:dyDescent="0.2">
      <c r="A68" s="2">
        <v>62</v>
      </c>
      <c r="B68">
        <f>AVERAGE(Enrichment!B68:D68)</f>
        <v>0.18969594586855476</v>
      </c>
      <c r="C68">
        <f>AVERAGE(Enrichment!E68:G68)</f>
        <v>0.90721976576160446</v>
      </c>
      <c r="D68">
        <f>AVERAGE(Enrichment!H68:J68)</f>
        <v>1.2422522242008276</v>
      </c>
      <c r="E68">
        <f>AVERAGE(Enrichment!K68:M68)</f>
        <v>-0.30905675678480798</v>
      </c>
      <c r="F68">
        <f>AVERAGE(Enrichment!N68:P68)</f>
        <v>1.3378358872185634</v>
      </c>
      <c r="G68">
        <f>AVERAGE(Enrichment!Q68:S68)</f>
        <v>1.2701966578764969</v>
      </c>
    </row>
    <row r="69" spans="1:7" x14ac:dyDescent="0.2">
      <c r="A69" s="2">
        <v>63</v>
      </c>
      <c r="B69">
        <f>AVERAGE(Enrichment!B69:D69)</f>
        <v>5.8847306043651237E-2</v>
      </c>
      <c r="C69">
        <f>AVERAGE(Enrichment!E69:G69)</f>
        <v>0.84982929479820679</v>
      </c>
      <c r="D69">
        <f>AVERAGE(Enrichment!H69:J69)</f>
        <v>1.0868422551000625</v>
      </c>
      <c r="E69">
        <f>AVERAGE(Enrichment!K69:M69)</f>
        <v>-0.38280069356659424</v>
      </c>
      <c r="F69">
        <f>AVERAGE(Enrichment!N69:P69)</f>
        <v>1.3007896373515664</v>
      </c>
      <c r="G69">
        <f>AVERAGE(Enrichment!Q69:S69)</f>
        <v>1.0970791854689088</v>
      </c>
    </row>
    <row r="70" spans="1:7" x14ac:dyDescent="0.2">
      <c r="A70" s="2">
        <v>64</v>
      </c>
      <c r="B70">
        <f>AVERAGE(Enrichment!B70:D70)</f>
        <v>9.5632428114772475E-2</v>
      </c>
      <c r="C70">
        <f>AVERAGE(Enrichment!E70:G70)</f>
        <v>0.87115785287573733</v>
      </c>
      <c r="D70">
        <f>AVERAGE(Enrichment!H70:J70)</f>
        <v>0.83011819586419655</v>
      </c>
      <c r="E70">
        <f>AVERAGE(Enrichment!K70:M70)</f>
        <v>-0.12730361446899094</v>
      </c>
      <c r="F70">
        <f>AVERAGE(Enrichment!N70:P70)</f>
        <v>1.2731383586346405</v>
      </c>
      <c r="G70">
        <f>AVERAGE(Enrichment!Q70:S70)</f>
        <v>0.99185781337411216</v>
      </c>
    </row>
    <row r="71" spans="1:7" x14ac:dyDescent="0.2">
      <c r="A71" s="2">
        <v>65</v>
      </c>
      <c r="B71">
        <f>AVERAGE(Enrichment!B71:D71)</f>
        <v>4.2310819789522135E-2</v>
      </c>
      <c r="C71">
        <f>AVERAGE(Enrichment!E71:G71)</f>
        <v>0.95545444381755962</v>
      </c>
      <c r="D71">
        <f>AVERAGE(Enrichment!H71:J71)</f>
        <v>0.8907641321521288</v>
      </c>
      <c r="E71">
        <f>AVERAGE(Enrichment!K71:M71)</f>
        <v>-0.41519865624119601</v>
      </c>
      <c r="F71">
        <f>AVERAGE(Enrichment!N71:P71)</f>
        <v>1.3791925978909891</v>
      </c>
      <c r="G71">
        <f>AVERAGE(Enrichment!Q71:S71)</f>
        <v>1.1442961505614235</v>
      </c>
    </row>
    <row r="72" spans="1:7" x14ac:dyDescent="0.2">
      <c r="A72" s="2">
        <v>66</v>
      </c>
      <c r="B72">
        <f>AVERAGE(Enrichment!B72:D72)</f>
        <v>0.23446367352621214</v>
      </c>
      <c r="C72">
        <f>AVERAGE(Enrichment!E72:G72)</f>
        <v>1.1740201572571893</v>
      </c>
      <c r="D72">
        <f>AVERAGE(Enrichment!H72:J72)</f>
        <v>1.0484849911494936</v>
      </c>
      <c r="E72">
        <f>AVERAGE(Enrichment!K72:M72)</f>
        <v>-7.3814256056076138E-2</v>
      </c>
      <c r="F72">
        <f>AVERAGE(Enrichment!N72:P72)</f>
        <v>1.8424377418072793</v>
      </c>
      <c r="G72">
        <f>AVERAGE(Enrichment!Q72:S72)</f>
        <v>1.1458756939349206</v>
      </c>
    </row>
    <row r="73" spans="1:7" x14ac:dyDescent="0.2">
      <c r="A73" s="2">
        <v>67</v>
      </c>
      <c r="B73">
        <f>AVERAGE(Enrichment!B73:D73)</f>
        <v>0.10552116500798747</v>
      </c>
      <c r="C73">
        <f>AVERAGE(Enrichment!E73:G73)</f>
        <v>0.95658938421729334</v>
      </c>
      <c r="D73">
        <f>AVERAGE(Enrichment!H73:J73)</f>
        <v>0.80593981173173557</v>
      </c>
      <c r="E73">
        <f>AVERAGE(Enrichment!K73:M73)</f>
        <v>-0.24010460649046761</v>
      </c>
      <c r="F73">
        <f>AVERAGE(Enrichment!N73:P73)</f>
        <v>1.5000746905215188</v>
      </c>
      <c r="G73">
        <f>AVERAGE(Enrichment!Q73:S73)</f>
        <v>0.95998639654846374</v>
      </c>
    </row>
    <row r="74" spans="1:7" x14ac:dyDescent="0.2">
      <c r="A74" s="2">
        <v>68</v>
      </c>
      <c r="B74">
        <f>AVERAGE(Enrichment!B74:D74)</f>
        <v>-1.1755941402920458E-2</v>
      </c>
      <c r="C74">
        <f>AVERAGE(Enrichment!E74:G74)</f>
        <v>0.61788254166582368</v>
      </c>
      <c r="D74">
        <f>AVERAGE(Enrichment!H74:J74)</f>
        <v>0.62480109485740243</v>
      </c>
      <c r="E74">
        <f>AVERAGE(Enrichment!K74:M74)</f>
        <v>-0.44995072351652715</v>
      </c>
      <c r="F74">
        <f>AVERAGE(Enrichment!N74:P74)</f>
        <v>1.1998201180807724</v>
      </c>
      <c r="G74">
        <f>AVERAGE(Enrichment!Q74:S74)</f>
        <v>0.54284884122706778</v>
      </c>
    </row>
    <row r="75" spans="1:7" x14ac:dyDescent="0.2">
      <c r="A75" s="2">
        <v>69</v>
      </c>
      <c r="B75">
        <f>AVERAGE(Enrichment!B75:D75)</f>
        <v>4.9645792964820988E-2</v>
      </c>
      <c r="C75">
        <f>AVERAGE(Enrichment!E75:G75)</f>
        <v>0.71641870378980921</v>
      </c>
      <c r="D75">
        <f>AVERAGE(Enrichment!H75:J75)</f>
        <v>0.77048019696628467</v>
      </c>
      <c r="E75">
        <f>AVERAGE(Enrichment!K75:M75)</f>
        <v>-0.45626383156468225</v>
      </c>
      <c r="F75">
        <f>AVERAGE(Enrichment!N75:P75)</f>
        <v>1.2351040097418036</v>
      </c>
      <c r="G75">
        <f>AVERAGE(Enrichment!Q75:S75)</f>
        <v>0.87177255994831171</v>
      </c>
    </row>
    <row r="76" spans="1:7" x14ac:dyDescent="0.2">
      <c r="A76" s="2">
        <v>70</v>
      </c>
      <c r="B76">
        <f>AVERAGE(Enrichment!B76:D76)</f>
        <v>0.11597279896927297</v>
      </c>
      <c r="C76">
        <f>AVERAGE(Enrichment!E76:G76)</f>
        <v>1.1574160107922076</v>
      </c>
      <c r="D76">
        <f>AVERAGE(Enrichment!H76:J76)</f>
        <v>1.2733882266303505</v>
      </c>
      <c r="E76">
        <f>AVERAGE(Enrichment!K76:M76)</f>
        <v>-5.206254095110608E-2</v>
      </c>
      <c r="F76">
        <f>AVERAGE(Enrichment!N76:P76)</f>
        <v>1.7814429925764461</v>
      </c>
      <c r="G76">
        <f>AVERAGE(Enrichment!Q76:S76)</f>
        <v>1.5097473818211491</v>
      </c>
    </row>
    <row r="77" spans="1:7" x14ac:dyDescent="0.2">
      <c r="A77" s="2">
        <v>71</v>
      </c>
      <c r="B77">
        <f>AVERAGE(Enrichment!B77:D77)</f>
        <v>1.3400683456336708E-3</v>
      </c>
      <c r="C77">
        <f>AVERAGE(Enrichment!E77:G77)</f>
        <v>1.0510046736833829</v>
      </c>
      <c r="D77">
        <f>AVERAGE(Enrichment!H77:J77)</f>
        <v>1.1276135860540462</v>
      </c>
      <c r="E77">
        <f>AVERAGE(Enrichment!K77:M77)</f>
        <v>1.5411829450134668E-2</v>
      </c>
      <c r="F77">
        <f>AVERAGE(Enrichment!N77:P77)</f>
        <v>1.6833000933475202</v>
      </c>
      <c r="G77">
        <f>AVERAGE(Enrichment!Q77:S77)</f>
        <v>1.4510148104773091</v>
      </c>
    </row>
    <row r="78" spans="1:7" x14ac:dyDescent="0.2">
      <c r="A78" s="2">
        <v>72</v>
      </c>
      <c r="B78">
        <f>AVERAGE(Enrichment!B78:D78)</f>
        <v>-5.074830103045206E-2</v>
      </c>
      <c r="C78">
        <f>AVERAGE(Enrichment!E78:G78)</f>
        <v>0.87179767838155831</v>
      </c>
      <c r="D78">
        <f>AVERAGE(Enrichment!H78:J78)</f>
        <v>1.0033289352447772</v>
      </c>
      <c r="E78">
        <f>AVERAGE(Enrichment!K78:M78)</f>
        <v>-0.16355995319964239</v>
      </c>
      <c r="F78">
        <f>AVERAGE(Enrichment!N78:P78)</f>
        <v>1.4955946937066151</v>
      </c>
      <c r="G78">
        <f>AVERAGE(Enrichment!Q78:S78)</f>
        <v>1.2685786698775228</v>
      </c>
    </row>
    <row r="79" spans="1:7" x14ac:dyDescent="0.2">
      <c r="A79" s="2">
        <v>73</v>
      </c>
      <c r="B79">
        <f>AVERAGE(Enrichment!B79:D79)</f>
        <v>3.3577472115398792E-2</v>
      </c>
      <c r="C79">
        <f>AVERAGE(Enrichment!E79:G79)</f>
        <v>1.1172864613758611</v>
      </c>
      <c r="D79">
        <f>AVERAGE(Enrichment!H79:J79)</f>
        <v>1.2805793788207731</v>
      </c>
      <c r="E79">
        <f>AVERAGE(Enrichment!K79:M79)</f>
        <v>0.17825357746437606</v>
      </c>
      <c r="F79">
        <f>AVERAGE(Enrichment!N79:P79)</f>
        <v>1.6221328163794304</v>
      </c>
      <c r="G79">
        <f>AVERAGE(Enrichment!Q79:S79)</f>
        <v>1.5104325721541396</v>
      </c>
    </row>
    <row r="80" spans="1:7" x14ac:dyDescent="0.2">
      <c r="A80" s="2">
        <v>74</v>
      </c>
      <c r="B80">
        <f>AVERAGE(Enrichment!B80:D80)</f>
        <v>8.3048797387590981E-2</v>
      </c>
      <c r="C80">
        <f>AVERAGE(Enrichment!E80:G80)</f>
        <v>1.1333084747024846</v>
      </c>
      <c r="D80">
        <f>AVERAGE(Enrichment!H80:J80)</f>
        <v>1.2080521038535859</v>
      </c>
      <c r="E80">
        <f>AVERAGE(Enrichment!K80:M80)</f>
        <v>7.9746046581953431E-2</v>
      </c>
      <c r="F80">
        <f>AVERAGE(Enrichment!N80:P80)</f>
        <v>1.6111962005296736</v>
      </c>
      <c r="G80">
        <f>AVERAGE(Enrichment!Q80:S80)</f>
        <v>1.3899439979384516</v>
      </c>
    </row>
    <row r="81" spans="1:7" x14ac:dyDescent="0.2">
      <c r="A81" s="2">
        <v>75</v>
      </c>
      <c r="B81">
        <f>AVERAGE(Enrichment!B81:D81)</f>
        <v>-4.6913439019393377E-2</v>
      </c>
      <c r="C81">
        <f>AVERAGE(Enrichment!E81:G81)</f>
        <v>1.1592845596659769</v>
      </c>
      <c r="D81">
        <f>AVERAGE(Enrichment!H81:J81)</f>
        <v>1.2877283031319111</v>
      </c>
      <c r="E81">
        <f>AVERAGE(Enrichment!K81:M81)</f>
        <v>2.3124938965341926E-2</v>
      </c>
      <c r="F81">
        <f>AVERAGE(Enrichment!N81:P81)</f>
        <v>1.7202619180020029</v>
      </c>
      <c r="G81">
        <f>AVERAGE(Enrichment!Q81:S81)</f>
        <v>1.3566850739321843</v>
      </c>
    </row>
    <row r="82" spans="1:7" x14ac:dyDescent="0.2">
      <c r="A82" s="2">
        <v>76</v>
      </c>
      <c r="B82">
        <f>AVERAGE(Enrichment!B82:D82)</f>
        <v>7.1329856277915854E-2</v>
      </c>
      <c r="C82">
        <f>AVERAGE(Enrichment!E82:G82)</f>
        <v>1.4015302835005619</v>
      </c>
      <c r="D82">
        <f>AVERAGE(Enrichment!H82:J82)</f>
        <v>1.8280199954554035</v>
      </c>
      <c r="E82">
        <f>AVERAGE(Enrichment!K82:M82)</f>
        <v>1.060387133164818</v>
      </c>
      <c r="F82">
        <f>AVERAGE(Enrichment!N82:P82)</f>
        <v>2.0494262315239564</v>
      </c>
      <c r="G82">
        <f>AVERAGE(Enrichment!Q82:S82)</f>
        <v>2.1601706131252283</v>
      </c>
    </row>
    <row r="83" spans="1:7" x14ac:dyDescent="0.2">
      <c r="A83" s="2">
        <v>77</v>
      </c>
      <c r="B83">
        <f>AVERAGE(Enrichment!B83:D83)</f>
        <v>0.1602909314789065</v>
      </c>
      <c r="C83">
        <f>AVERAGE(Enrichment!E83:G83)</f>
        <v>1.2952899912028542</v>
      </c>
      <c r="D83">
        <f>AVERAGE(Enrichment!H83:J83)</f>
        <v>1.4838752454197943</v>
      </c>
      <c r="E83">
        <f>AVERAGE(Enrichment!K83:M83)</f>
        <v>0.60992418234337364</v>
      </c>
      <c r="F83">
        <f>AVERAGE(Enrichment!N83:P83)</f>
        <v>1.8240509076150273</v>
      </c>
      <c r="G83">
        <f>AVERAGE(Enrichment!Q83:S83)</f>
        <v>1.7057972251862852</v>
      </c>
    </row>
    <row r="84" spans="1:7" x14ac:dyDescent="0.2">
      <c r="A84" s="2">
        <v>78</v>
      </c>
      <c r="B84">
        <f>AVERAGE(Enrichment!B84:D84)</f>
        <v>0.30345440534162615</v>
      </c>
      <c r="C84">
        <f>AVERAGE(Enrichment!E84:G84)</f>
        <v>1.3705448794054329</v>
      </c>
      <c r="D84">
        <f>AVERAGE(Enrichment!H84:J84)</f>
        <v>1.7738017480085311</v>
      </c>
      <c r="E84">
        <f>AVERAGE(Enrichment!K84:M84)</f>
        <v>0.9464058869854598</v>
      </c>
      <c r="F84">
        <f>AVERAGE(Enrichment!N84:P84)</f>
        <v>1.811248139750788</v>
      </c>
      <c r="G84">
        <f>AVERAGE(Enrichment!Q84:S84)</f>
        <v>2.1342170341493536</v>
      </c>
    </row>
    <row r="85" spans="1:7" x14ac:dyDescent="0.2">
      <c r="A85" s="2">
        <v>79</v>
      </c>
      <c r="B85">
        <f>AVERAGE(Enrichment!B85:D85)</f>
        <v>0.27052699817702991</v>
      </c>
      <c r="C85">
        <f>AVERAGE(Enrichment!E85:G85)</f>
        <v>1.1816502393389741</v>
      </c>
      <c r="D85">
        <f>AVERAGE(Enrichment!H85:J85)</f>
        <v>1.327015893937999</v>
      </c>
      <c r="E85">
        <f>AVERAGE(Enrichment!K85:M85)</f>
        <v>0.40991902999097501</v>
      </c>
      <c r="F85">
        <f>AVERAGE(Enrichment!N85:P85)</f>
        <v>1.6732329009113343</v>
      </c>
      <c r="G85">
        <f>AVERAGE(Enrichment!Q85:S85)</f>
        <v>1.2891163854126555</v>
      </c>
    </row>
    <row r="86" spans="1:7" x14ac:dyDescent="0.2">
      <c r="A86" s="2">
        <v>80</v>
      </c>
      <c r="B86">
        <f>AVERAGE(Enrichment!B86:D86)</f>
        <v>-3.3692870626570344E-2</v>
      </c>
      <c r="C86">
        <f>AVERAGE(Enrichment!E86:G86)</f>
        <v>0.86966651350610091</v>
      </c>
      <c r="D86">
        <f>AVERAGE(Enrichment!H86:J86)</f>
        <v>0.76541141231168941</v>
      </c>
      <c r="E86">
        <f>AVERAGE(Enrichment!K86:M86)</f>
        <v>-0.26140734443398272</v>
      </c>
      <c r="F86">
        <f>AVERAGE(Enrichment!N86:P86)</f>
        <v>1.5642397944754602</v>
      </c>
      <c r="G86">
        <f>AVERAGE(Enrichment!Q86:S86)</f>
        <v>0.92374224996947241</v>
      </c>
    </row>
    <row r="87" spans="1:7" x14ac:dyDescent="0.2">
      <c r="A87" s="2">
        <v>81</v>
      </c>
      <c r="B87">
        <f>AVERAGE(Enrichment!B87:D87)</f>
        <v>-2.7856585917672236E-2</v>
      </c>
      <c r="C87">
        <f>AVERAGE(Enrichment!E87:G87)</f>
        <v>0.740162835003352</v>
      </c>
      <c r="D87">
        <f>AVERAGE(Enrichment!H87:J87)</f>
        <v>0.77238285872985746</v>
      </c>
      <c r="E87">
        <f>AVERAGE(Enrichment!K87:M87)</f>
        <v>-0.40917043269402992</v>
      </c>
      <c r="F87">
        <f>AVERAGE(Enrichment!N87:P87)</f>
        <v>1.1831932283284841</v>
      </c>
      <c r="G87">
        <f>AVERAGE(Enrichment!Q87:S87)</f>
        <v>0.95444914026812111</v>
      </c>
    </row>
    <row r="88" spans="1:7" x14ac:dyDescent="0.2">
      <c r="A88" s="2">
        <v>82</v>
      </c>
      <c r="B88">
        <f>AVERAGE(Enrichment!B88:D88)</f>
        <v>-6.6179777955264918E-2</v>
      </c>
      <c r="C88">
        <f>AVERAGE(Enrichment!E88:G88)</f>
        <v>0.53475945697993943</v>
      </c>
      <c r="D88">
        <f>AVERAGE(Enrichment!H88:J88)</f>
        <v>0.63405191374670511</v>
      </c>
      <c r="E88">
        <f>AVERAGE(Enrichment!K88:M88)</f>
        <v>-0.42273615847899015</v>
      </c>
      <c r="F88">
        <f>AVERAGE(Enrichment!N88:P88)</f>
        <v>0.71654999412154796</v>
      </c>
      <c r="G88">
        <f>AVERAGE(Enrichment!Q88:S88)</f>
        <v>0.72918343838278021</v>
      </c>
    </row>
    <row r="89" spans="1:7" x14ac:dyDescent="0.2">
      <c r="A89" s="2">
        <v>83</v>
      </c>
      <c r="B89">
        <f>AVERAGE(Enrichment!B89:D89)</f>
        <v>5.2181738589349352E-2</v>
      </c>
      <c r="C89">
        <f>AVERAGE(Enrichment!E89:G89)</f>
        <v>0.52478929847434752</v>
      </c>
      <c r="D89">
        <f>AVERAGE(Enrichment!H89:J89)</f>
        <v>0.7946516578181545</v>
      </c>
      <c r="E89">
        <f>AVERAGE(Enrichment!K89:M89)</f>
        <v>-0.38997861321816291</v>
      </c>
      <c r="F89">
        <f>AVERAGE(Enrichment!N89:P89)</f>
        <v>0.70703707759652323</v>
      </c>
      <c r="G89">
        <f>AVERAGE(Enrichment!Q89:S89)</f>
        <v>0.69318615293592034</v>
      </c>
    </row>
    <row r="90" spans="1:7" x14ac:dyDescent="0.2">
      <c r="A90" s="2">
        <v>84</v>
      </c>
      <c r="B90">
        <f>AVERAGE(Enrichment!B90:D90)</f>
        <v>-7.3567085821893669E-2</v>
      </c>
      <c r="C90">
        <f>AVERAGE(Enrichment!E90:G90)</f>
        <v>0.37354855125656455</v>
      </c>
      <c r="D90">
        <f>AVERAGE(Enrichment!H90:J90)</f>
        <v>0.63387426096807598</v>
      </c>
      <c r="E90">
        <f>AVERAGE(Enrichment!K90:M90)</f>
        <v>-0.56769668782413352</v>
      </c>
      <c r="F90">
        <f>AVERAGE(Enrichment!N90:P90)</f>
        <v>0.62007797629609884</v>
      </c>
      <c r="G90">
        <f>AVERAGE(Enrichment!Q90:S90)</f>
        <v>0.75629457110480347</v>
      </c>
    </row>
    <row r="91" spans="1:7" x14ac:dyDescent="0.2">
      <c r="A91" s="2">
        <v>85</v>
      </c>
      <c r="B91">
        <f>AVERAGE(Enrichment!B91:D91)</f>
        <v>-6.8309432665717706E-3</v>
      </c>
      <c r="C91">
        <f>AVERAGE(Enrichment!E91:G91)</f>
        <v>0.49607306839428372</v>
      </c>
      <c r="D91">
        <f>AVERAGE(Enrichment!H91:J91)</f>
        <v>0.75616979369229842</v>
      </c>
      <c r="E91">
        <f>AVERAGE(Enrichment!K91:M91)</f>
        <v>-0.34325425196063497</v>
      </c>
      <c r="F91">
        <f>AVERAGE(Enrichment!N91:P91)</f>
        <v>0.78901207123709771</v>
      </c>
      <c r="G91">
        <f>AVERAGE(Enrichment!Q91:S91)</f>
        <v>0.74776884159626456</v>
      </c>
    </row>
    <row r="92" spans="1:7" x14ac:dyDescent="0.2">
      <c r="A92" s="2">
        <v>86</v>
      </c>
      <c r="B92">
        <f>AVERAGE(Enrichment!B92:D92)</f>
        <v>-0.10747949716979203</v>
      </c>
      <c r="C92">
        <f>AVERAGE(Enrichment!E92:G92)</f>
        <v>0.47318269922907841</v>
      </c>
      <c r="D92">
        <f>AVERAGE(Enrichment!H92:J92)</f>
        <v>0.66760094167499628</v>
      </c>
      <c r="E92">
        <f>AVERAGE(Enrichment!K92:M92)</f>
        <v>-0.43008139865210576</v>
      </c>
      <c r="F92">
        <f>AVERAGE(Enrichment!N92:P92)</f>
        <v>0.69644674104703774</v>
      </c>
      <c r="G92">
        <f>AVERAGE(Enrichment!Q92:S92)</f>
        <v>0.51461262300657928</v>
      </c>
    </row>
    <row r="93" spans="1:7" x14ac:dyDescent="0.2">
      <c r="A93" s="2">
        <v>87</v>
      </c>
      <c r="B93">
        <f>AVERAGE(Enrichment!B93:D93)</f>
        <v>3.6970223135798203E-2</v>
      </c>
      <c r="C93">
        <f>AVERAGE(Enrichment!E93:G93)</f>
        <v>0.38926941382905489</v>
      </c>
      <c r="D93">
        <f>AVERAGE(Enrichment!H93:J93)</f>
        <v>0.60090720478383319</v>
      </c>
      <c r="E93">
        <f>AVERAGE(Enrichment!K93:M93)</f>
        <v>-0.20819163745573591</v>
      </c>
      <c r="F93">
        <f>AVERAGE(Enrichment!N93:P93)</f>
        <v>0.67510296205530607</v>
      </c>
      <c r="G93">
        <f>AVERAGE(Enrichment!Q93:S93)</f>
        <v>0.4347709311987778</v>
      </c>
    </row>
    <row r="94" spans="1:7" x14ac:dyDescent="0.2">
      <c r="A94" s="2">
        <v>88</v>
      </c>
      <c r="B94">
        <f>AVERAGE(Enrichment!B94:D94)</f>
        <v>-3.2780817572818782E-3</v>
      </c>
      <c r="C94">
        <f>AVERAGE(Enrichment!E94:G94)</f>
        <v>0.41453764987275959</v>
      </c>
      <c r="D94">
        <f>AVERAGE(Enrichment!H94:J94)</f>
        <v>0.63601418735801662</v>
      </c>
      <c r="E94">
        <f>AVERAGE(Enrichment!K94:M94)</f>
        <v>-0.1890585667623276</v>
      </c>
      <c r="F94">
        <f>AVERAGE(Enrichment!N94:P94)</f>
        <v>0.75379168725812751</v>
      </c>
      <c r="G94">
        <f>AVERAGE(Enrichment!Q94:S94)</f>
        <v>0.61440243481593171</v>
      </c>
    </row>
    <row r="95" spans="1:7" x14ac:dyDescent="0.2">
      <c r="A95" s="2">
        <v>89</v>
      </c>
      <c r="B95">
        <f>AVERAGE(Enrichment!B95:D95)</f>
        <v>0.23468087660181189</v>
      </c>
      <c r="C95">
        <f>AVERAGE(Enrichment!E95:G95)</f>
        <v>0.33927225624507457</v>
      </c>
      <c r="D95">
        <f>AVERAGE(Enrichment!H95:J95)</f>
        <v>0.65848179948788721</v>
      </c>
      <c r="E95">
        <f>AVERAGE(Enrichment!K95:M95)</f>
        <v>-0.20712245039518518</v>
      </c>
      <c r="F95">
        <f>AVERAGE(Enrichment!N95:P95)</f>
        <v>0.70724829986422544</v>
      </c>
      <c r="G95">
        <f>AVERAGE(Enrichment!Q95:S95)</f>
        <v>0.57396868389090461</v>
      </c>
    </row>
    <row r="96" spans="1:7" x14ac:dyDescent="0.2">
      <c r="A96" s="2">
        <v>90</v>
      </c>
      <c r="B96">
        <f>AVERAGE(Enrichment!B96:D96)</f>
        <v>5.3669824199859301E-2</v>
      </c>
      <c r="C96">
        <f>AVERAGE(Enrichment!E96:G96)</f>
        <v>0.37720117466973541</v>
      </c>
      <c r="D96">
        <f>AVERAGE(Enrichment!H96:J96)</f>
        <v>0.82125392541087949</v>
      </c>
      <c r="E96">
        <f>AVERAGE(Enrichment!K96:M96)</f>
        <v>-0.22989504765245927</v>
      </c>
      <c r="F96">
        <f>AVERAGE(Enrichment!N96:P96)</f>
        <v>0.640005592799476</v>
      </c>
      <c r="G96">
        <f>AVERAGE(Enrichment!Q96:S96)</f>
        <v>0.51982686519869059</v>
      </c>
    </row>
    <row r="97" spans="1:7" x14ac:dyDescent="0.2">
      <c r="A97" s="2">
        <v>91</v>
      </c>
      <c r="B97">
        <f>AVERAGE(Enrichment!B97:D97)</f>
        <v>0.29741099565060153</v>
      </c>
      <c r="C97">
        <f>AVERAGE(Enrichment!E97:G97)</f>
        <v>0.52300229027597422</v>
      </c>
      <c r="D97">
        <f>AVERAGE(Enrichment!H97:J97)</f>
        <v>0.71098104425466513</v>
      </c>
      <c r="E97">
        <f>AVERAGE(Enrichment!K97:M97)</f>
        <v>-0.23849208631962804</v>
      </c>
      <c r="F97">
        <f>AVERAGE(Enrichment!N97:P97)</f>
        <v>0.82754972308600994</v>
      </c>
      <c r="G97">
        <f>AVERAGE(Enrichment!Q97:S97)</f>
        <v>0.74572951986392633</v>
      </c>
    </row>
    <row r="98" spans="1:7" x14ac:dyDescent="0.2">
      <c r="A98" s="2">
        <v>92</v>
      </c>
      <c r="B98">
        <f>AVERAGE(Enrichment!B98:D98)</f>
        <v>0.16579762238538523</v>
      </c>
      <c r="C98">
        <f>AVERAGE(Enrichment!E98:G98)</f>
        <v>0.60292697893024627</v>
      </c>
      <c r="D98">
        <f>AVERAGE(Enrichment!H98:J98)</f>
        <v>0.71145478866627698</v>
      </c>
      <c r="E98">
        <f>AVERAGE(Enrichment!K98:M98)</f>
        <v>-0.30394304123783872</v>
      </c>
      <c r="F98">
        <f>AVERAGE(Enrichment!N98:P98)</f>
        <v>0.87135397227698252</v>
      </c>
      <c r="G98">
        <f>AVERAGE(Enrichment!Q98:S98)</f>
        <v>0.90472837236585979</v>
      </c>
    </row>
    <row r="99" spans="1:7" x14ac:dyDescent="0.2">
      <c r="A99" s="2">
        <v>93</v>
      </c>
      <c r="B99">
        <f>AVERAGE(Enrichment!B99:D99)</f>
        <v>0.32660470173620831</v>
      </c>
      <c r="C99">
        <f>AVERAGE(Enrichment!E99:G99)</f>
        <v>0.60134411507611729</v>
      </c>
      <c r="D99">
        <f>AVERAGE(Enrichment!H99:J99)</f>
        <v>0.84238277977620279</v>
      </c>
      <c r="E99">
        <f>AVERAGE(Enrichment!K99:M99)</f>
        <v>7.5674319801746033E-3</v>
      </c>
      <c r="F99">
        <f>AVERAGE(Enrichment!N99:P99)</f>
        <v>0.96695475517147367</v>
      </c>
      <c r="G99">
        <f>AVERAGE(Enrichment!Q99:S99)</f>
        <v>0.8745415651210795</v>
      </c>
    </row>
    <row r="100" spans="1:7" x14ac:dyDescent="0.2">
      <c r="A100" s="2">
        <v>94</v>
      </c>
      <c r="B100">
        <f>AVERAGE(Enrichment!B100:D100)</f>
        <v>0.118229073539161</v>
      </c>
      <c r="C100">
        <f>AVERAGE(Enrichment!E100:G100)</f>
        <v>0.70556713744080268</v>
      </c>
      <c r="D100">
        <f>AVERAGE(Enrichment!H100:J100)</f>
        <v>1.3617184730204659</v>
      </c>
      <c r="E100">
        <f>AVERAGE(Enrichment!K100:M100)</f>
        <v>-0.113275685839829</v>
      </c>
      <c r="F100">
        <f>AVERAGE(Enrichment!N100:P100)</f>
        <v>1.0644678098724596</v>
      </c>
      <c r="G100">
        <f>AVERAGE(Enrichment!Q100:S100)</f>
        <v>1.2169030524233146</v>
      </c>
    </row>
    <row r="101" spans="1:7" x14ac:dyDescent="0.2">
      <c r="A101" s="2">
        <v>95</v>
      </c>
      <c r="B101">
        <f>AVERAGE(Enrichment!B101:D101)</f>
        <v>-5.7881772742030956E-2</v>
      </c>
      <c r="C101">
        <f>AVERAGE(Enrichment!E101:G101)</f>
        <v>0.75766025669793235</v>
      </c>
      <c r="D101">
        <f>AVERAGE(Enrichment!H101:J101)</f>
        <v>1.8650121860011184</v>
      </c>
      <c r="E101">
        <f>AVERAGE(Enrichment!K101:M101)</f>
        <v>-0.23728453359619464</v>
      </c>
      <c r="F101">
        <f>AVERAGE(Enrichment!N101:P101)</f>
        <v>0.8999777098352828</v>
      </c>
      <c r="G101">
        <f>AVERAGE(Enrichment!Q101:S101)</f>
        <v>1.2927441078494322</v>
      </c>
    </row>
    <row r="102" spans="1:7" x14ac:dyDescent="0.2">
      <c r="A102" s="2">
        <v>96</v>
      </c>
      <c r="B102">
        <f>AVERAGE(Enrichment!B102:D102)</f>
        <v>4.6091913279309338E-2</v>
      </c>
      <c r="C102">
        <f>AVERAGE(Enrichment!E102:G102)</f>
        <v>0.52208917864954119</v>
      </c>
      <c r="D102">
        <f>AVERAGE(Enrichment!H102:J102)</f>
        <v>1.1609849955871347</v>
      </c>
      <c r="E102">
        <f>AVERAGE(Enrichment!K102:M102)</f>
        <v>-0.27133368868348151</v>
      </c>
      <c r="F102">
        <f>AVERAGE(Enrichment!N102:P102)</f>
        <v>0.90257324816492568</v>
      </c>
      <c r="G102">
        <f>AVERAGE(Enrichment!Q102:S102)</f>
        <v>1.0447532147655909</v>
      </c>
    </row>
    <row r="103" spans="1:7" x14ac:dyDescent="0.2">
      <c r="A103" s="2">
        <v>97</v>
      </c>
      <c r="B103">
        <f>AVERAGE(Enrichment!B103:D103)</f>
        <v>0.10948941137726009</v>
      </c>
      <c r="C103">
        <f>AVERAGE(Enrichment!E103:G103)</f>
        <v>0.27988347215906689</v>
      </c>
      <c r="D103">
        <f>AVERAGE(Enrichment!H103:J103)</f>
        <v>0.74203628913103026</v>
      </c>
      <c r="E103">
        <f>AVERAGE(Enrichment!K103:M103)</f>
        <v>-0.1461707780147693</v>
      </c>
      <c r="F103">
        <f>AVERAGE(Enrichment!N103:P103)</f>
        <v>0.51628090257179549</v>
      </c>
      <c r="G103">
        <f>AVERAGE(Enrichment!Q103:S103)</f>
        <v>0.63640426344437029</v>
      </c>
    </row>
    <row r="104" spans="1:7" x14ac:dyDescent="0.2">
      <c r="A104" s="2">
        <v>98</v>
      </c>
      <c r="B104">
        <f>AVERAGE(Enrichment!B104:D104)</f>
        <v>1.2132517842768883E-2</v>
      </c>
      <c r="C104">
        <f>AVERAGE(Enrichment!E104:G104)</f>
        <v>0.44782943037728223</v>
      </c>
      <c r="D104">
        <f>AVERAGE(Enrichment!H104:J104)</f>
        <v>0.70058582855925777</v>
      </c>
      <c r="E104">
        <f>AVERAGE(Enrichment!K104:M104)</f>
        <v>-0.36593113475887601</v>
      </c>
      <c r="F104">
        <f>AVERAGE(Enrichment!N104:P104)</f>
        <v>0.61380519188132687</v>
      </c>
      <c r="G104">
        <f>AVERAGE(Enrichment!Q104:S104)</f>
        <v>0.55710163611348229</v>
      </c>
    </row>
    <row r="105" spans="1:7" x14ac:dyDescent="0.2">
      <c r="A105" s="2">
        <v>99</v>
      </c>
      <c r="B105">
        <f>AVERAGE(Enrichment!B105:D105)</f>
        <v>-2.8827101865078458E-2</v>
      </c>
      <c r="C105">
        <f>AVERAGE(Enrichment!E105:G105)</f>
        <v>0.23128545994382665</v>
      </c>
      <c r="D105">
        <f>AVERAGE(Enrichment!H105:J105)</f>
        <v>0.54452583328310966</v>
      </c>
      <c r="E105">
        <f>AVERAGE(Enrichment!K105:M105)</f>
        <v>-0.31349116372554425</v>
      </c>
      <c r="F105">
        <f>AVERAGE(Enrichment!N105:P105)</f>
        <v>0.59825958473886065</v>
      </c>
      <c r="G105">
        <f>AVERAGE(Enrichment!Q105:S105)</f>
        <v>0.46809826281772232</v>
      </c>
    </row>
    <row r="106" spans="1:7" x14ac:dyDescent="0.2">
      <c r="A106" s="2">
        <v>100</v>
      </c>
      <c r="B106">
        <f>AVERAGE(Enrichment!B106:D106)</f>
        <v>-0.22193714985207832</v>
      </c>
      <c r="C106">
        <f>AVERAGE(Enrichment!E106:G106)</f>
        <v>0.38785209680165994</v>
      </c>
      <c r="D106">
        <f>AVERAGE(Enrichment!H106:J106)</f>
        <v>0.65537203571862479</v>
      </c>
      <c r="E106">
        <f>AVERAGE(Enrichment!K106:M106)</f>
        <v>-0.35087188418872645</v>
      </c>
      <c r="F106">
        <f>AVERAGE(Enrichment!N106:P106)</f>
        <v>0.50811032251207122</v>
      </c>
      <c r="G106">
        <f>AVERAGE(Enrichment!Q106:S106)</f>
        <v>0.48796673672759722</v>
      </c>
    </row>
    <row r="107" spans="1:7" x14ac:dyDescent="0.2">
      <c r="A107" s="2">
        <v>101</v>
      </c>
      <c r="B107">
        <f>AVERAGE(Enrichment!B107:D107)</f>
        <v>-0.11975412753278836</v>
      </c>
      <c r="C107">
        <f>AVERAGE(Enrichment!E107:G107)</f>
        <v>0.98023822590118492</v>
      </c>
      <c r="D107">
        <f>AVERAGE(Enrichment!H107:J107)</f>
        <v>2.3787465376782104</v>
      </c>
      <c r="E107">
        <f>AVERAGE(Enrichment!K107:M107)</f>
        <v>-0.3454871699214333</v>
      </c>
      <c r="F107">
        <f>AVERAGE(Enrichment!N107:P107)</f>
        <v>0.97942335177252993</v>
      </c>
      <c r="G107">
        <f>AVERAGE(Enrichment!Q107:S107)</f>
        <v>1.4723963752814229</v>
      </c>
    </row>
    <row r="108" spans="1:7" x14ac:dyDescent="0.2">
      <c r="A108" s="2">
        <v>102</v>
      </c>
      <c r="B108">
        <f>AVERAGE(Enrichment!B108:D108)</f>
        <v>-0.11290698042759652</v>
      </c>
      <c r="C108">
        <f>AVERAGE(Enrichment!E108:G108)</f>
        <v>0.41641314570812121</v>
      </c>
      <c r="D108">
        <f>AVERAGE(Enrichment!H108:J108)</f>
        <v>0.68465080493345265</v>
      </c>
      <c r="E108">
        <f>AVERAGE(Enrichment!K108:M108)</f>
        <v>-0.30488272085082291</v>
      </c>
      <c r="F108">
        <f>AVERAGE(Enrichment!N108:P108)</f>
        <v>0.50938609978271598</v>
      </c>
      <c r="G108">
        <f>AVERAGE(Enrichment!Q108:S108)</f>
        <v>0.65770563100103185</v>
      </c>
    </row>
    <row r="109" spans="1:7" x14ac:dyDescent="0.2">
      <c r="A109" s="2">
        <v>103</v>
      </c>
      <c r="B109">
        <f>AVERAGE(Enrichment!B109:D109)</f>
        <v>-0.12464616845866557</v>
      </c>
      <c r="C109">
        <f>AVERAGE(Enrichment!E109:G109)</f>
        <v>0.47064126939197476</v>
      </c>
      <c r="D109">
        <f>AVERAGE(Enrichment!H109:J109)</f>
        <v>0.78219509980554547</v>
      </c>
      <c r="E109">
        <f>AVERAGE(Enrichment!K109:M109)</f>
        <v>-0.27757445702028533</v>
      </c>
      <c r="F109">
        <f>AVERAGE(Enrichment!N109:P109)</f>
        <v>0.56433552908552864</v>
      </c>
      <c r="G109">
        <f>AVERAGE(Enrichment!Q109:S109)</f>
        <v>0.76405161912884945</v>
      </c>
    </row>
    <row r="110" spans="1:7" x14ac:dyDescent="0.2">
      <c r="A110" s="2">
        <v>104</v>
      </c>
      <c r="B110">
        <f>AVERAGE(Enrichment!B110:D110)</f>
        <v>1.4340282401483946E-2</v>
      </c>
      <c r="C110">
        <f>AVERAGE(Enrichment!E110:G110)</f>
        <v>0.64785997759883163</v>
      </c>
      <c r="D110">
        <f>AVERAGE(Enrichment!H110:J110)</f>
        <v>1.0290547140180977</v>
      </c>
      <c r="E110">
        <f>AVERAGE(Enrichment!K110:M110)</f>
        <v>-0.20039332932974399</v>
      </c>
      <c r="F110">
        <f>AVERAGE(Enrichment!N110:P110)</f>
        <v>0.80593842211979505</v>
      </c>
      <c r="G110">
        <f>AVERAGE(Enrichment!Q110:S110)</f>
        <v>0.76381695307648734</v>
      </c>
    </row>
    <row r="111" spans="1:7" x14ac:dyDescent="0.2">
      <c r="A111" s="2">
        <v>105</v>
      </c>
      <c r="B111">
        <f>AVERAGE(Enrichment!B111:D111)</f>
        <v>5.1276974107070356E-2</v>
      </c>
      <c r="C111">
        <f>AVERAGE(Enrichment!E111:G111)</f>
        <v>0.81368389861175638</v>
      </c>
      <c r="D111">
        <f>AVERAGE(Enrichment!H111:J111)</f>
        <v>1.5463346690549031</v>
      </c>
      <c r="E111">
        <f>AVERAGE(Enrichment!K111:M111)</f>
        <v>-0.31024495947748687</v>
      </c>
      <c r="F111">
        <f>AVERAGE(Enrichment!N111:P111)</f>
        <v>0.78281223040645609</v>
      </c>
      <c r="G111">
        <f>AVERAGE(Enrichment!Q111:S111)</f>
        <v>1.0902701864320279</v>
      </c>
    </row>
    <row r="112" spans="1:7" x14ac:dyDescent="0.2">
      <c r="A112" s="2">
        <v>106</v>
      </c>
      <c r="B112">
        <f>AVERAGE(Enrichment!B112:D112)</f>
        <v>-6.8681674077273672E-2</v>
      </c>
      <c r="C112">
        <f>AVERAGE(Enrichment!E112:G112)</f>
        <v>0.77567837061856704</v>
      </c>
      <c r="D112">
        <f>AVERAGE(Enrichment!H112:J112)</f>
        <v>1.8403174986391493</v>
      </c>
      <c r="E112">
        <f>AVERAGE(Enrichment!K112:M112)</f>
        <v>-0.30639292946449348</v>
      </c>
      <c r="F112">
        <f>AVERAGE(Enrichment!N112:P112)</f>
        <v>0.77412162651313965</v>
      </c>
      <c r="G112">
        <f>AVERAGE(Enrichment!Q112:S112)</f>
        <v>1.2273629131362551</v>
      </c>
    </row>
    <row r="113" spans="1:7" x14ac:dyDescent="0.2">
      <c r="A113" s="2">
        <v>107</v>
      </c>
      <c r="B113">
        <f>AVERAGE(Enrichment!B113:D113)</f>
        <v>-7.9127520057063097E-2</v>
      </c>
      <c r="C113">
        <f>AVERAGE(Enrichment!E113:G113)</f>
        <v>0.71580866067155524</v>
      </c>
      <c r="D113">
        <f>AVERAGE(Enrichment!H113:J113)</f>
        <v>0.73278671229080816</v>
      </c>
      <c r="E113">
        <f>AVERAGE(Enrichment!K113:M113)</f>
        <v>-0.40772722477636125</v>
      </c>
      <c r="F113">
        <f>AVERAGE(Enrichment!N113:P113)</f>
        <v>0.83673563488414493</v>
      </c>
      <c r="G113">
        <f>AVERAGE(Enrichment!Q113:S113)</f>
        <v>0.83365413310248304</v>
      </c>
    </row>
    <row r="114" spans="1:7" x14ac:dyDescent="0.2">
      <c r="A114" s="2">
        <v>108</v>
      </c>
      <c r="B114">
        <f>AVERAGE(Enrichment!B114:D114)</f>
        <v>-3.8354079293508009E-2</v>
      </c>
      <c r="C114">
        <f>AVERAGE(Enrichment!E114:G114)</f>
        <v>0.73750913441632626</v>
      </c>
      <c r="D114">
        <f>AVERAGE(Enrichment!H114:J114)</f>
        <v>0.86881870227765157</v>
      </c>
      <c r="E114">
        <f>AVERAGE(Enrichment!K114:M114)</f>
        <v>-0.3692471442554961</v>
      </c>
      <c r="F114">
        <f>AVERAGE(Enrichment!N114:P114)</f>
        <v>0.69193891786757344</v>
      </c>
      <c r="G114">
        <f>AVERAGE(Enrichment!Q114:S114)</f>
        <v>0.81520555589089339</v>
      </c>
    </row>
    <row r="115" spans="1:7" x14ac:dyDescent="0.2">
      <c r="A115" s="2">
        <v>109</v>
      </c>
      <c r="B115">
        <f>AVERAGE(Enrichment!B115:D115)</f>
        <v>-0.17710811178559516</v>
      </c>
      <c r="C115">
        <f>AVERAGE(Enrichment!E115:G115)</f>
        <v>0.72409995059051313</v>
      </c>
      <c r="D115">
        <f>AVERAGE(Enrichment!H115:J115)</f>
        <v>0.93781608293995822</v>
      </c>
      <c r="E115">
        <f>AVERAGE(Enrichment!K115:M115)</f>
        <v>-0.35383225283511499</v>
      </c>
      <c r="F115">
        <f>AVERAGE(Enrichment!N115:P115)</f>
        <v>0.82704184974901518</v>
      </c>
      <c r="G115">
        <f>AVERAGE(Enrichment!Q115:S115)</f>
        <v>0.71948395327636128</v>
      </c>
    </row>
    <row r="116" spans="1:7" x14ac:dyDescent="0.2">
      <c r="A116" s="2">
        <v>110</v>
      </c>
      <c r="B116">
        <f>AVERAGE(Enrichment!B116:D116)</f>
        <v>0.22286412917309573</v>
      </c>
      <c r="C116">
        <f>AVERAGE(Enrichment!E116:G116)</f>
        <v>0.91041225982408613</v>
      </c>
      <c r="D116">
        <f>AVERAGE(Enrichment!H116:J116)</f>
        <v>0.93922766446989048</v>
      </c>
      <c r="E116">
        <f>AVERAGE(Enrichment!K116:M116)</f>
        <v>-6.721693205511488E-3</v>
      </c>
      <c r="F116">
        <f>AVERAGE(Enrichment!N116:P116)</f>
        <v>0.95571929869024019</v>
      </c>
      <c r="G116">
        <f>AVERAGE(Enrichment!Q116:S116)</f>
        <v>0.96204603616853657</v>
      </c>
    </row>
    <row r="117" spans="1:7" x14ac:dyDescent="0.2">
      <c r="A117" s="2">
        <v>111</v>
      </c>
      <c r="B117">
        <f>AVERAGE(Enrichment!B117:D117)</f>
        <v>0.31057863886307002</v>
      </c>
      <c r="C117">
        <f>AVERAGE(Enrichment!E117:G117)</f>
        <v>0.85561898687414306</v>
      </c>
      <c r="D117">
        <f>AVERAGE(Enrichment!H117:J117)</f>
        <v>1.0097570043599211</v>
      </c>
      <c r="E117">
        <f>AVERAGE(Enrichment!K117:M117)</f>
        <v>-1.4007428205985661E-2</v>
      </c>
      <c r="F117">
        <f>AVERAGE(Enrichment!N117:P117)</f>
        <v>1.2454039753262862</v>
      </c>
      <c r="G117">
        <f>AVERAGE(Enrichment!Q117:S117)</f>
        <v>1.0164965281659466</v>
      </c>
    </row>
    <row r="118" spans="1:7" x14ac:dyDescent="0.2">
      <c r="A118" s="2">
        <v>112</v>
      </c>
      <c r="B118">
        <f>AVERAGE(Enrichment!B118:D118)</f>
        <v>0.11124161389994192</v>
      </c>
      <c r="C118">
        <f>AVERAGE(Enrichment!E118:G118)</f>
        <v>0.85272271647083286</v>
      </c>
      <c r="D118">
        <f>AVERAGE(Enrichment!H118:J118)</f>
        <v>0.86954613749516929</v>
      </c>
      <c r="E118">
        <f>AVERAGE(Enrichment!K118:M118)</f>
        <v>-5.1466548688804438E-2</v>
      </c>
      <c r="F118">
        <f>AVERAGE(Enrichment!N118:P118)</f>
        <v>0.99463807052536513</v>
      </c>
      <c r="G118">
        <f>AVERAGE(Enrichment!Q118:S118)</f>
        <v>0.75302480595573229</v>
      </c>
    </row>
    <row r="119" spans="1:7" x14ac:dyDescent="0.2">
      <c r="A119" s="2">
        <v>113</v>
      </c>
      <c r="B119">
        <f>AVERAGE(Enrichment!B119:D119)</f>
        <v>1.4290294023460029E-2</v>
      </c>
      <c r="C119">
        <f>AVERAGE(Enrichment!E119:G119)</f>
        <v>0.83716085543683683</v>
      </c>
      <c r="D119">
        <f>AVERAGE(Enrichment!H119:J119)</f>
        <v>0.89561074625407289</v>
      </c>
      <c r="E119">
        <f>AVERAGE(Enrichment!K119:M119)</f>
        <v>-0.17975170690796996</v>
      </c>
      <c r="F119">
        <f>AVERAGE(Enrichment!N119:P119)</f>
        <v>0.67134952304933437</v>
      </c>
      <c r="G119">
        <f>AVERAGE(Enrichment!Q119:S119)</f>
        <v>0.86932307452707958</v>
      </c>
    </row>
    <row r="120" spans="1:7" x14ac:dyDescent="0.2">
      <c r="A120" s="2">
        <v>114</v>
      </c>
      <c r="B120">
        <f>AVERAGE(Enrichment!B120:D120)</f>
        <v>8.7664980871171749E-2</v>
      </c>
      <c r="C120">
        <f>AVERAGE(Enrichment!E120:G120)</f>
        <v>0.735043124055483</v>
      </c>
      <c r="D120">
        <f>AVERAGE(Enrichment!H120:J120)</f>
        <v>1.1265954010575447</v>
      </c>
      <c r="E120">
        <f>AVERAGE(Enrichment!K120:M120)</f>
        <v>-0.20115857591238059</v>
      </c>
      <c r="F120">
        <f>AVERAGE(Enrichment!N120:P120)</f>
        <v>0.81443037349449954</v>
      </c>
      <c r="G120">
        <f>AVERAGE(Enrichment!Q120:S120)</f>
        <v>1.078700834726515</v>
      </c>
    </row>
    <row r="121" spans="1:7" x14ac:dyDescent="0.2">
      <c r="A121" s="2">
        <v>115</v>
      </c>
      <c r="B121">
        <f>AVERAGE(Enrichment!B121:D121)</f>
        <v>-6.9928041557075618E-2</v>
      </c>
      <c r="C121">
        <f>AVERAGE(Enrichment!E121:G121)</f>
        <v>0.79840803798807569</v>
      </c>
      <c r="D121">
        <f>AVERAGE(Enrichment!H121:J121)</f>
        <v>0.99777782053614572</v>
      </c>
      <c r="E121">
        <f>AVERAGE(Enrichment!K121:M121)</f>
        <v>-0.41624037174078549</v>
      </c>
      <c r="F121">
        <f>AVERAGE(Enrichment!N121:P121)</f>
        <v>0.89268572719534112</v>
      </c>
      <c r="G121">
        <f>AVERAGE(Enrichment!Q121:S121)</f>
        <v>1.0171684933519598</v>
      </c>
    </row>
    <row r="122" spans="1:7" x14ac:dyDescent="0.2">
      <c r="A122" s="2">
        <v>116</v>
      </c>
      <c r="B122">
        <f>AVERAGE(Enrichment!B122:D122)</f>
        <v>0.38480774863036588</v>
      </c>
      <c r="C122">
        <f>AVERAGE(Enrichment!E122:G122)</f>
        <v>1.0241677288703366</v>
      </c>
      <c r="D122">
        <f>AVERAGE(Enrichment!H122:J122)</f>
        <v>1.3883182871040318</v>
      </c>
      <c r="E122">
        <f>AVERAGE(Enrichment!K122:M122)</f>
        <v>-0.18955803147958941</v>
      </c>
      <c r="F122">
        <f>AVERAGE(Enrichment!N122:P122)</f>
        <v>1.4964066011003283</v>
      </c>
      <c r="G122">
        <f>AVERAGE(Enrichment!Q122:S122)</f>
        <v>2.1466493618199278</v>
      </c>
    </row>
    <row r="123" spans="1:7" x14ac:dyDescent="0.2">
      <c r="A123" s="2">
        <v>117</v>
      </c>
      <c r="B123">
        <f>AVERAGE(Enrichment!B123:D123)</f>
        <v>3.0342768940507026E-2</v>
      </c>
      <c r="C123">
        <f>AVERAGE(Enrichment!E123:G123)</f>
        <v>1.0076941230237024</v>
      </c>
      <c r="D123">
        <f>AVERAGE(Enrichment!H123:J123)</f>
        <v>1.1307694392080574</v>
      </c>
      <c r="E123">
        <f>AVERAGE(Enrichment!K123:M123)</f>
        <v>-0.12941293131614198</v>
      </c>
      <c r="F123">
        <f>AVERAGE(Enrichment!N123:P123)</f>
        <v>1.369368885804177</v>
      </c>
      <c r="G123">
        <f>AVERAGE(Enrichment!Q123:S123)</f>
        <v>1.3408889963511914</v>
      </c>
    </row>
    <row r="124" spans="1:7" x14ac:dyDescent="0.2">
      <c r="A124" s="2">
        <v>118</v>
      </c>
      <c r="B124">
        <f>AVERAGE(Enrichment!B124:D124)</f>
        <v>0.17013358448774371</v>
      </c>
      <c r="C124">
        <f>AVERAGE(Enrichment!E124:G124)</f>
        <v>0.91638093794910291</v>
      </c>
      <c r="D124">
        <f>AVERAGE(Enrichment!H124:J124)</f>
        <v>1.0815883861312217</v>
      </c>
      <c r="E124">
        <f>AVERAGE(Enrichment!K124:M124)</f>
        <v>-2.8300910938779917E-2</v>
      </c>
      <c r="F124">
        <f>AVERAGE(Enrichment!N124:P124)</f>
        <v>1.2531015451759606</v>
      </c>
      <c r="G124">
        <f>AVERAGE(Enrichment!Q124:S124)</f>
        <v>1.4049030843809771</v>
      </c>
    </row>
    <row r="125" spans="1:7" x14ac:dyDescent="0.2">
      <c r="A125" s="2">
        <v>119</v>
      </c>
      <c r="B125">
        <f>AVERAGE(Enrichment!B125:D125)</f>
        <v>1.0229693574077955E-2</v>
      </c>
      <c r="C125">
        <f>AVERAGE(Enrichment!E125:G125)</f>
        <v>0.7889590903680147</v>
      </c>
      <c r="D125">
        <f>AVERAGE(Enrichment!H125:J125)</f>
        <v>0.60686250671309783</v>
      </c>
      <c r="E125">
        <f>AVERAGE(Enrichment!K125:M125)</f>
        <v>-0.14942656985004218</v>
      </c>
      <c r="F125">
        <f>AVERAGE(Enrichment!N125:P125)</f>
        <v>1.0327244531816802</v>
      </c>
      <c r="G125">
        <f>AVERAGE(Enrichment!Q125:S125)</f>
        <v>0.7764075651237089</v>
      </c>
    </row>
    <row r="126" spans="1:7" x14ac:dyDescent="0.2">
      <c r="A126" s="2">
        <v>120</v>
      </c>
      <c r="B126">
        <f>AVERAGE(Enrichment!B126:D126)</f>
        <v>-6.4084370768509634E-3</v>
      </c>
      <c r="C126">
        <f>AVERAGE(Enrichment!E126:G126)</f>
        <v>0.82457504270415749</v>
      </c>
      <c r="D126">
        <f>AVERAGE(Enrichment!H126:J126)</f>
        <v>0.67660791247844054</v>
      </c>
      <c r="E126">
        <f>AVERAGE(Enrichment!K126:M126)</f>
        <v>-0.10914824497852271</v>
      </c>
      <c r="F126">
        <f>AVERAGE(Enrichment!N126:P126)</f>
        <v>0.94056494180275052</v>
      </c>
      <c r="G126">
        <f>AVERAGE(Enrichment!Q126:S126)</f>
        <v>0.76754339453749898</v>
      </c>
    </row>
    <row r="127" spans="1:7" x14ac:dyDescent="0.2">
      <c r="A127" s="2">
        <v>121</v>
      </c>
      <c r="B127">
        <f>AVERAGE(Enrichment!B127:D127)</f>
        <v>-7.8721506921392848E-2</v>
      </c>
      <c r="C127">
        <f>AVERAGE(Enrichment!E127:G127)</f>
        <v>0.78523775597869283</v>
      </c>
      <c r="D127">
        <f>AVERAGE(Enrichment!H127:J127)</f>
        <v>0.66353495720347511</v>
      </c>
      <c r="E127">
        <f>AVERAGE(Enrichment!K127:M127)</f>
        <v>-0.2856314033432889</v>
      </c>
      <c r="F127">
        <f>AVERAGE(Enrichment!N127:P127)</f>
        <v>0.75616503374182253</v>
      </c>
      <c r="G127">
        <f>AVERAGE(Enrichment!Q127:S127)</f>
        <v>0.59857426128674873</v>
      </c>
    </row>
    <row r="128" spans="1:7" x14ac:dyDescent="0.2">
      <c r="A128" s="2">
        <v>122</v>
      </c>
      <c r="B128">
        <f>AVERAGE(Enrichment!B128:D128)</f>
        <v>-8.1051478839856209E-2</v>
      </c>
      <c r="C128">
        <f>AVERAGE(Enrichment!E128:G128)</f>
        <v>0.90229124706559904</v>
      </c>
      <c r="D128">
        <f>AVERAGE(Enrichment!H128:J128)</f>
        <v>0.90872804220036718</v>
      </c>
      <c r="E128">
        <f>AVERAGE(Enrichment!K128:M128)</f>
        <v>-0.37060493511044917</v>
      </c>
      <c r="F128">
        <f>AVERAGE(Enrichment!N128:P128)</f>
        <v>0.91156942955545894</v>
      </c>
      <c r="G128">
        <f>AVERAGE(Enrichment!Q128:S128)</f>
        <v>0.93937809565547858</v>
      </c>
    </row>
    <row r="129" spans="1:7" x14ac:dyDescent="0.2">
      <c r="A129" s="2">
        <v>123</v>
      </c>
      <c r="B129">
        <f>AVERAGE(Enrichment!B129:D129)</f>
        <v>0.12560992877716162</v>
      </c>
      <c r="C129">
        <f>AVERAGE(Enrichment!E129:G129)</f>
        <v>0.79695995263673092</v>
      </c>
      <c r="D129">
        <f>AVERAGE(Enrichment!H129:J129)</f>
        <v>1.0088289485426112</v>
      </c>
      <c r="E129">
        <f>AVERAGE(Enrichment!K129:M129)</f>
        <v>-0.19689508379381362</v>
      </c>
      <c r="F129">
        <f>AVERAGE(Enrichment!N129:P129)</f>
        <v>1.0602268163877822</v>
      </c>
      <c r="G129">
        <f>AVERAGE(Enrichment!Q129:S129)</f>
        <v>1.4148541188866632</v>
      </c>
    </row>
    <row r="130" spans="1:7" x14ac:dyDescent="0.2">
      <c r="A130" s="2">
        <v>124</v>
      </c>
      <c r="B130">
        <f>AVERAGE(Enrichment!B130:D130)</f>
        <v>0.14753666795677881</v>
      </c>
      <c r="C130">
        <f>AVERAGE(Enrichment!E130:G130)</f>
        <v>2.3517918377262732</v>
      </c>
      <c r="D130">
        <f>AVERAGE(Enrichment!H130:J130)</f>
        <v>3.8749517492506858</v>
      </c>
      <c r="E130">
        <f>AVERAGE(Enrichment!K130:M130)</f>
        <v>7.7989538941100278E-2</v>
      </c>
      <c r="F130">
        <f>AVERAGE(Enrichment!N130:P130)</f>
        <v>1.867063466906</v>
      </c>
      <c r="G130">
        <f>AVERAGE(Enrichment!Q130:S130)</f>
        <v>2.9076640045268149</v>
      </c>
    </row>
    <row r="131" spans="1:7" x14ac:dyDescent="0.2">
      <c r="A131" s="2">
        <v>125</v>
      </c>
      <c r="B131">
        <f>AVERAGE(Enrichment!B131:D131)</f>
        <v>3.3062683419232082E-2</v>
      </c>
      <c r="C131">
        <f>AVERAGE(Enrichment!E131:G131)</f>
        <v>3.0465284211617552</v>
      </c>
      <c r="D131">
        <f>AVERAGE(Enrichment!H131:J131)</f>
        <v>4.5503598904665568</v>
      </c>
      <c r="E131">
        <f>AVERAGE(Enrichment!K131:M131)</f>
        <v>2.190861938405527E-4</v>
      </c>
      <c r="F131">
        <f>AVERAGE(Enrichment!N131:P131)</f>
        <v>2.5101769075246207</v>
      </c>
      <c r="G131">
        <f>AVERAGE(Enrichment!Q131:S131)</f>
        <v>3.5768093606529976</v>
      </c>
    </row>
    <row r="132" spans="1:7" x14ac:dyDescent="0.2">
      <c r="A132" s="2">
        <v>126</v>
      </c>
      <c r="B132">
        <f>AVERAGE(Enrichment!B132:D132)</f>
        <v>-3.0043239481106931E-2</v>
      </c>
      <c r="C132">
        <f>AVERAGE(Enrichment!E132:G132)</f>
        <v>2.8186692273856035</v>
      </c>
      <c r="D132">
        <f>AVERAGE(Enrichment!H132:J132)</f>
        <v>4.6588557812141502</v>
      </c>
      <c r="E132">
        <f>AVERAGE(Enrichment!K132:M132)</f>
        <v>-0.39478989182720808</v>
      </c>
      <c r="F132">
        <f>AVERAGE(Enrichment!N132:P132)</f>
        <v>2.3949015647037153</v>
      </c>
      <c r="G132">
        <f>AVERAGE(Enrichment!Q132:S132)</f>
        <v>3.5922752688973958</v>
      </c>
    </row>
    <row r="133" spans="1:7" x14ac:dyDescent="0.2">
      <c r="A133" s="2">
        <v>127</v>
      </c>
      <c r="B133">
        <f>AVERAGE(Enrichment!B133:D133)</f>
        <v>-0.16474616933995731</v>
      </c>
      <c r="C133">
        <f>AVERAGE(Enrichment!E133:G133)</f>
        <v>2.9370122453558305</v>
      </c>
      <c r="D133">
        <f>AVERAGE(Enrichment!H133:J133)</f>
        <v>4.3292461222385672</v>
      </c>
      <c r="E133">
        <f>AVERAGE(Enrichment!K133:M133)</f>
        <v>-0.28188220312205065</v>
      </c>
      <c r="F133">
        <f>AVERAGE(Enrichment!N133:P133)</f>
        <v>2.4189984708360979</v>
      </c>
      <c r="G133">
        <f>AVERAGE(Enrichment!Q133:S133)</f>
        <v>3.3238279454098891</v>
      </c>
    </row>
    <row r="134" spans="1:7" x14ac:dyDescent="0.2">
      <c r="A134" s="2">
        <v>128</v>
      </c>
      <c r="B134">
        <f>AVERAGE(Enrichment!B134:D134)</f>
        <v>-0.11168520025477251</v>
      </c>
      <c r="C134">
        <f>AVERAGE(Enrichment!E134:G134)</f>
        <v>3.8668581790246108</v>
      </c>
      <c r="D134">
        <f>AVERAGE(Enrichment!H134:J134)</f>
        <v>5.2909504653641894</v>
      </c>
      <c r="E134">
        <f>AVERAGE(Enrichment!K134:M134)</f>
        <v>-0.49217021879147177</v>
      </c>
      <c r="F134">
        <f>AVERAGE(Enrichment!N134:P134)</f>
        <v>3.1229940805796232</v>
      </c>
      <c r="G134">
        <f>AVERAGE(Enrichment!Q134:S134)</f>
        <v>4.1031741386098544</v>
      </c>
    </row>
    <row r="135" spans="1:7" x14ac:dyDescent="0.2">
      <c r="A135" s="2">
        <v>129</v>
      </c>
      <c r="B135">
        <f>AVERAGE(Enrichment!B135:D135)</f>
        <v>-0.17641210009289843</v>
      </c>
      <c r="C135">
        <f>AVERAGE(Enrichment!E135:G135)</f>
        <v>1.5302178910922055</v>
      </c>
      <c r="D135">
        <f>AVERAGE(Enrichment!H135:J135)</f>
        <v>2.8656173806175738</v>
      </c>
      <c r="E135">
        <f>AVERAGE(Enrichment!K135:M135)</f>
        <v>-0.47836097985270798</v>
      </c>
      <c r="F135">
        <f>AVERAGE(Enrichment!N135:P135)</f>
        <v>1.2348322408195287</v>
      </c>
      <c r="G135">
        <f>AVERAGE(Enrichment!Q135:S135)</f>
        <v>2.2298641406062765</v>
      </c>
    </row>
    <row r="136" spans="1:7" x14ac:dyDescent="0.2">
      <c r="A136" s="2">
        <v>130</v>
      </c>
      <c r="B136">
        <f>AVERAGE(Enrichment!B136:D136)</f>
        <v>-0.20877430914349526</v>
      </c>
      <c r="C136">
        <f>AVERAGE(Enrichment!E136:G136)</f>
        <v>1.0565343498709068</v>
      </c>
      <c r="D136">
        <f>AVERAGE(Enrichment!H136:J136)</f>
        <v>1.6987022725320846</v>
      </c>
      <c r="E136">
        <f>AVERAGE(Enrichment!K136:M136)</f>
        <v>-0.59049471137125131</v>
      </c>
      <c r="F136">
        <f>AVERAGE(Enrichment!N136:P136)</f>
        <v>0.99413644800018908</v>
      </c>
      <c r="G136">
        <f>AVERAGE(Enrichment!Q136:S136)</f>
        <v>1.3520304258181539</v>
      </c>
    </row>
    <row r="137" spans="1:7" x14ac:dyDescent="0.2">
      <c r="A137" s="2">
        <v>131</v>
      </c>
      <c r="B137">
        <f>AVERAGE(Enrichment!B137:D137)</f>
        <v>2.5996078371307952E-2</v>
      </c>
      <c r="C137">
        <f>AVERAGE(Enrichment!E137:G137)</f>
        <v>2.1641048384481256</v>
      </c>
      <c r="D137">
        <f>AVERAGE(Enrichment!H137:J137)</f>
        <v>3.6055008917312192</v>
      </c>
      <c r="E137">
        <f>AVERAGE(Enrichment!K137:M137)</f>
        <v>-0.4387101668842896</v>
      </c>
      <c r="F137">
        <f>AVERAGE(Enrichment!N137:P137)</f>
        <v>2.1993781109934942</v>
      </c>
      <c r="G137">
        <f>AVERAGE(Enrichment!Q137:S137)</f>
        <v>3.2165229423685844</v>
      </c>
    </row>
    <row r="138" spans="1:7" x14ac:dyDescent="0.2">
      <c r="A138" s="2">
        <v>132</v>
      </c>
      <c r="B138">
        <f>AVERAGE(Enrichment!B138:D138)</f>
        <v>-1.1660254287067387E-2</v>
      </c>
      <c r="C138">
        <f>AVERAGE(Enrichment!E138:G138)</f>
        <v>2.5779631282074269</v>
      </c>
      <c r="D138">
        <f>AVERAGE(Enrichment!H138:J138)</f>
        <v>3.7819395611221682</v>
      </c>
      <c r="E138">
        <f>AVERAGE(Enrichment!K138:M138)</f>
        <v>-0.36252887551303875</v>
      </c>
      <c r="F138">
        <f>AVERAGE(Enrichment!N138:P138)</f>
        <v>2.1032378050459668</v>
      </c>
      <c r="G138">
        <f>AVERAGE(Enrichment!Q138:S138)</f>
        <v>3.0863520634683894</v>
      </c>
    </row>
    <row r="139" spans="1:7" x14ac:dyDescent="0.2">
      <c r="A139" s="2">
        <v>133</v>
      </c>
      <c r="B139">
        <f>AVERAGE(Enrichment!B139:D139)</f>
        <v>4.7061650345856389E-2</v>
      </c>
      <c r="C139">
        <f>AVERAGE(Enrichment!E139:G139)</f>
        <v>2.820495841021351</v>
      </c>
      <c r="D139">
        <f>AVERAGE(Enrichment!H139:J139)</f>
        <v>4.2714111632780911</v>
      </c>
      <c r="E139">
        <f>AVERAGE(Enrichment!K139:M139)</f>
        <v>-0.29876648785610521</v>
      </c>
      <c r="F139">
        <f>AVERAGE(Enrichment!N139:P139)</f>
        <v>2.4188697358327236</v>
      </c>
      <c r="G139">
        <f>AVERAGE(Enrichment!Q139:S139)</f>
        <v>3.6539077361178158</v>
      </c>
    </row>
    <row r="140" spans="1:7" x14ac:dyDescent="0.2">
      <c r="A140" s="2">
        <v>134</v>
      </c>
      <c r="B140">
        <f>AVERAGE(Enrichment!B140:D140)</f>
        <v>1.445345402645247E-2</v>
      </c>
      <c r="C140">
        <f>AVERAGE(Enrichment!E140:G140)</f>
        <v>3.6534476046022633</v>
      </c>
      <c r="D140">
        <f>AVERAGE(Enrichment!H140:J140)</f>
        <v>5.2024104588353</v>
      </c>
      <c r="E140">
        <f>AVERAGE(Enrichment!K140:M140)</f>
        <v>-0.31500366237004868</v>
      </c>
      <c r="F140">
        <f>AVERAGE(Enrichment!N140:P140)</f>
        <v>2.5119571498400801</v>
      </c>
      <c r="G140">
        <f>AVERAGE(Enrichment!Q140:S140)</f>
        <v>3.6732952432658568</v>
      </c>
    </row>
    <row r="141" spans="1:7" x14ac:dyDescent="0.2">
      <c r="A141" s="2">
        <v>135</v>
      </c>
      <c r="B141">
        <f>AVERAGE(Enrichment!B141:D141)</f>
        <v>-2.9787036754607494E-2</v>
      </c>
      <c r="C141">
        <f>AVERAGE(Enrichment!E141:G141)</f>
        <v>5.8054206884661843</v>
      </c>
      <c r="D141">
        <f>AVERAGE(Enrichment!H141:J141)</f>
        <v>7.6841873857928293</v>
      </c>
      <c r="E141">
        <f>AVERAGE(Enrichment!K141:M141)</f>
        <v>-0.20082698471309032</v>
      </c>
      <c r="F141">
        <f>AVERAGE(Enrichment!N141:P141)</f>
        <v>4.8666766921035451</v>
      </c>
      <c r="G141">
        <f>AVERAGE(Enrichment!Q141:S141)</f>
        <v>5.7261740798577998</v>
      </c>
    </row>
    <row r="142" spans="1:7" x14ac:dyDescent="0.2">
      <c r="A142" s="2">
        <v>136</v>
      </c>
      <c r="B142">
        <f>AVERAGE(Enrichment!B142:D142)</f>
        <v>1.040876956971863</v>
      </c>
      <c r="C142">
        <f>AVERAGE(Enrichment!E142:G142)</f>
        <v>0.16176076200369857</v>
      </c>
      <c r="D142">
        <f>AVERAGE(Enrichment!H142:J142)</f>
        <v>-1.624559367102163E-2</v>
      </c>
      <c r="E142">
        <f>AVERAGE(Enrichment!K142:M142)</f>
        <v>0.82239397405198034</v>
      </c>
      <c r="F142">
        <f>AVERAGE(Enrichment!N142:P142)</f>
        <v>0.64748849812879128</v>
      </c>
      <c r="G142">
        <f>AVERAGE(Enrichment!Q142:S142)</f>
        <v>-0.44395776857379166</v>
      </c>
    </row>
    <row r="143" spans="1:7" x14ac:dyDescent="0.2">
      <c r="A143" s="2">
        <v>137</v>
      </c>
      <c r="B143">
        <f>AVERAGE(Enrichment!B143:D143)</f>
        <v>0.13736691406440885</v>
      </c>
      <c r="C143">
        <f>AVERAGE(Enrichment!E143:G143)</f>
        <v>6.0694367224418349</v>
      </c>
      <c r="D143">
        <f>AVERAGE(Enrichment!H143:J143)</f>
        <v>6.9041628612737496</v>
      </c>
      <c r="E143">
        <f>AVERAGE(Enrichment!K143:M143)</f>
        <v>0.18814442258477046</v>
      </c>
      <c r="F143">
        <f>AVERAGE(Enrichment!N143:P143)</f>
        <v>5.7208752570604142</v>
      </c>
      <c r="G143">
        <f>AVERAGE(Enrichment!Q143:S143)</f>
        <v>5.7754617446861403</v>
      </c>
    </row>
    <row r="144" spans="1:7" x14ac:dyDescent="0.2">
      <c r="A144" s="2">
        <v>138</v>
      </c>
      <c r="B144">
        <f>AVERAGE(Enrichment!B144:D144)</f>
        <v>3.0758998048662972E-2</v>
      </c>
      <c r="C144">
        <f>AVERAGE(Enrichment!E144:G144)</f>
        <v>6.2382284447633785</v>
      </c>
      <c r="D144">
        <f>AVERAGE(Enrichment!H144:J144)</f>
        <v>7.1298408345428159</v>
      </c>
      <c r="E144">
        <f>AVERAGE(Enrichment!K144:M144)</f>
        <v>3.685621088796192E-2</v>
      </c>
      <c r="F144">
        <f>AVERAGE(Enrichment!N144:P144)</f>
        <v>5.0738974082524892</v>
      </c>
      <c r="G144">
        <f>AVERAGE(Enrichment!Q144:S144)</f>
        <v>5.66361731289697</v>
      </c>
    </row>
    <row r="145" spans="1:7" x14ac:dyDescent="0.2">
      <c r="A145" s="2">
        <v>139</v>
      </c>
      <c r="B145">
        <f>AVERAGE(Enrichment!B145:D145)</f>
        <v>0.10684071439576269</v>
      </c>
      <c r="C145">
        <f>AVERAGE(Enrichment!E145:G145)</f>
        <v>6.5971880350470888</v>
      </c>
      <c r="D145">
        <f>AVERAGE(Enrichment!H145:J145)</f>
        <v>8.1312494459708784</v>
      </c>
      <c r="E145">
        <f>AVERAGE(Enrichment!K145:M145)</f>
        <v>0.31273214485023976</v>
      </c>
      <c r="F145">
        <f>AVERAGE(Enrichment!N145:P145)</f>
        <v>5.099357530754812</v>
      </c>
      <c r="G145">
        <f>AVERAGE(Enrichment!Q145:S145)</f>
        <v>5.556715847391791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01DNA seq._Nr5a2 motif</vt:lpstr>
      <vt:lpstr>count</vt:lpstr>
      <vt:lpstr>Library-size-norm</vt:lpstr>
      <vt:lpstr>Widom601-norm</vt:lpstr>
      <vt:lpstr>Enrichment</vt:lpstr>
      <vt:lpstr>avg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3-04-25T22:16:36Z</dcterms:created>
  <dcterms:modified xsi:type="dcterms:W3CDTF">2023-05-02T09:48:10Z</dcterms:modified>
</cp:coreProperties>
</file>